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vallaromc/Desktop/"/>
    </mc:Choice>
  </mc:AlternateContent>
  <xr:revisionPtr revIDLastSave="0" documentId="8_{A5AB4431-DD70-D44C-AE9A-373B04F38B4A}" xr6:coauthVersionLast="47" xr6:coauthVersionMax="47" xr10:uidLastSave="{00000000-0000-0000-0000-000000000000}"/>
  <bookViews>
    <workbookView xWindow="15940" yWindow="500" windowWidth="12480" windowHeight="15820" xr2:uid="{0C9B16ED-E1B5-0941-B461-EA037DD7C9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604" i="1" l="1"/>
  <c r="AR604" i="1" s="1"/>
  <c r="AS604" i="1" s="1"/>
  <c r="AO604" i="1"/>
  <c r="AB604" i="1"/>
  <c r="AA604" i="1"/>
  <c r="Y604" i="1"/>
  <c r="AD604" i="1" s="1"/>
  <c r="L604" i="1"/>
  <c r="M604" i="1" s="1"/>
  <c r="N604" i="1" s="1"/>
  <c r="O604" i="1" s="1"/>
  <c r="J604" i="1"/>
  <c r="AQ603" i="1"/>
  <c r="AR603" i="1" s="1"/>
  <c r="AS603" i="1" s="1"/>
  <c r="AO603" i="1"/>
  <c r="AA603" i="1"/>
  <c r="AB603" i="1" s="1"/>
  <c r="AD603" i="1" s="1"/>
  <c r="Y603" i="1"/>
  <c r="M603" i="1"/>
  <c r="N603" i="1" s="1"/>
  <c r="O603" i="1" s="1"/>
  <c r="L603" i="1"/>
  <c r="J603" i="1"/>
  <c r="AR602" i="1"/>
  <c r="AQ602" i="1"/>
  <c r="AO602" i="1"/>
  <c r="AT602" i="1" s="1"/>
  <c r="AC602" i="1"/>
  <c r="AA602" i="1"/>
  <c r="AB602" i="1" s="1"/>
  <c r="Y602" i="1"/>
  <c r="L602" i="1"/>
  <c r="M602" i="1" s="1"/>
  <c r="J602" i="1"/>
  <c r="AT601" i="1"/>
  <c r="AS601" i="1"/>
  <c r="AR601" i="1"/>
  <c r="AQ601" i="1"/>
  <c r="AO601" i="1"/>
  <c r="AA601" i="1"/>
  <c r="AB601" i="1" s="1"/>
  <c r="Y601" i="1"/>
  <c r="AD601" i="1" s="1"/>
  <c r="N601" i="1"/>
  <c r="O601" i="1" s="1"/>
  <c r="L601" i="1"/>
  <c r="M601" i="1" s="1"/>
  <c r="J601" i="1"/>
  <c r="AQ600" i="1"/>
  <c r="AR600" i="1" s="1"/>
  <c r="AS600" i="1" s="1"/>
  <c r="AO600" i="1"/>
  <c r="AT600" i="1" s="1"/>
  <c r="AD600" i="1"/>
  <c r="AB600" i="1"/>
  <c r="AC600" i="1" s="1"/>
  <c r="AA600" i="1"/>
  <c r="Y600" i="1"/>
  <c r="L600" i="1"/>
  <c r="M600" i="1" s="1"/>
  <c r="N600" i="1" s="1"/>
  <c r="O600" i="1" s="1"/>
  <c r="J600" i="1"/>
  <c r="AQ599" i="1"/>
  <c r="AR599" i="1" s="1"/>
  <c r="AO599" i="1"/>
  <c r="AA599" i="1"/>
  <c r="AB599" i="1" s="1"/>
  <c r="Y599" i="1"/>
  <c r="L599" i="1"/>
  <c r="M599" i="1" s="1"/>
  <c r="N599" i="1" s="1"/>
  <c r="O599" i="1" s="1"/>
  <c r="J599" i="1"/>
  <c r="AS598" i="1"/>
  <c r="AR598" i="1"/>
  <c r="AQ598" i="1"/>
  <c r="AO598" i="1"/>
  <c r="AA598" i="1"/>
  <c r="AB598" i="1" s="1"/>
  <c r="AC598" i="1" s="1"/>
  <c r="Y598" i="1"/>
  <c r="O598" i="1"/>
  <c r="N598" i="1"/>
  <c r="L598" i="1"/>
  <c r="M598" i="1" s="1"/>
  <c r="J598" i="1"/>
  <c r="AQ597" i="1"/>
  <c r="AR597" i="1" s="1"/>
  <c r="AS597" i="1" s="1"/>
  <c r="AO597" i="1"/>
  <c r="AA597" i="1"/>
  <c r="AB597" i="1" s="1"/>
  <c r="Y597" i="1"/>
  <c r="AD597" i="1" s="1"/>
  <c r="N597" i="1"/>
  <c r="O597" i="1" s="1"/>
  <c r="L597" i="1"/>
  <c r="M597" i="1" s="1"/>
  <c r="J597" i="1"/>
  <c r="AQ596" i="1"/>
  <c r="AR596" i="1" s="1"/>
  <c r="AO596" i="1"/>
  <c r="AT596" i="1" s="1"/>
  <c r="AD596" i="1"/>
  <c r="AC596" i="1"/>
  <c r="AB596" i="1"/>
  <c r="AA596" i="1"/>
  <c r="Y596" i="1"/>
  <c r="L596" i="1"/>
  <c r="M596" i="1" s="1"/>
  <c r="J596" i="1"/>
  <c r="AS595" i="1"/>
  <c r="AQ595" i="1"/>
  <c r="AR595" i="1" s="1"/>
  <c r="AO595" i="1"/>
  <c r="AA595" i="1"/>
  <c r="AB595" i="1" s="1"/>
  <c r="Y595" i="1"/>
  <c r="AD595" i="1" s="1"/>
  <c r="L595" i="1"/>
  <c r="M595" i="1" s="1"/>
  <c r="N595" i="1" s="1"/>
  <c r="O595" i="1" s="1"/>
  <c r="J595" i="1"/>
  <c r="AS594" i="1"/>
  <c r="AR594" i="1"/>
  <c r="AQ594" i="1"/>
  <c r="AO594" i="1"/>
  <c r="AA594" i="1"/>
  <c r="AB594" i="1" s="1"/>
  <c r="Y594" i="1"/>
  <c r="AD594" i="1" s="1"/>
  <c r="N594" i="1"/>
  <c r="O594" i="1" s="1"/>
  <c r="L594" i="1"/>
  <c r="M594" i="1" s="1"/>
  <c r="J594" i="1"/>
  <c r="AQ593" i="1"/>
  <c r="AR593" i="1" s="1"/>
  <c r="AO593" i="1"/>
  <c r="AT593" i="1" s="1"/>
  <c r="AB593" i="1"/>
  <c r="AC593" i="1" s="1"/>
  <c r="AA593" i="1"/>
  <c r="Y593" i="1"/>
  <c r="L593" i="1"/>
  <c r="M593" i="1" s="1"/>
  <c r="J593" i="1"/>
  <c r="AT592" i="1"/>
  <c r="AS592" i="1"/>
  <c r="AQ592" i="1"/>
  <c r="AR592" i="1" s="1"/>
  <c r="AO592" i="1"/>
  <c r="AC592" i="1"/>
  <c r="AB592" i="1"/>
  <c r="AA592" i="1"/>
  <c r="Y592" i="1"/>
  <c r="AD592" i="1" s="1"/>
  <c r="L592" i="1"/>
  <c r="M592" i="1" s="1"/>
  <c r="J592" i="1"/>
  <c r="AS591" i="1"/>
  <c r="AQ591" i="1"/>
  <c r="AR591" i="1" s="1"/>
  <c r="AO591" i="1"/>
  <c r="AA591" i="1"/>
  <c r="AB591" i="1" s="1"/>
  <c r="Y591" i="1"/>
  <c r="AD591" i="1" s="1"/>
  <c r="M591" i="1"/>
  <c r="N591" i="1" s="1"/>
  <c r="O591" i="1" s="1"/>
  <c r="L591" i="1"/>
  <c r="J591" i="1"/>
  <c r="AQ590" i="1"/>
  <c r="AR590" i="1" s="1"/>
  <c r="AO590" i="1"/>
  <c r="AT590" i="1" s="1"/>
  <c r="AC590" i="1"/>
  <c r="AA590" i="1"/>
  <c r="AB590" i="1" s="1"/>
  <c r="Y590" i="1"/>
  <c r="L590" i="1"/>
  <c r="M590" i="1" s="1"/>
  <c r="N590" i="1" s="1"/>
  <c r="O590" i="1" s="1"/>
  <c r="J590" i="1"/>
  <c r="AQ589" i="1"/>
  <c r="AR589" i="1" s="1"/>
  <c r="AS589" i="1" s="1"/>
  <c r="AO589" i="1"/>
  <c r="AC589" i="1"/>
  <c r="AB589" i="1"/>
  <c r="AA589" i="1"/>
  <c r="Y589" i="1"/>
  <c r="L589" i="1"/>
  <c r="M589" i="1" s="1"/>
  <c r="J589" i="1"/>
  <c r="AT588" i="1"/>
  <c r="AS588" i="1"/>
  <c r="AQ588" i="1"/>
  <c r="AR588" i="1" s="1"/>
  <c r="AO588" i="1"/>
  <c r="AA588" i="1"/>
  <c r="AB588" i="1" s="1"/>
  <c r="AC588" i="1" s="1"/>
  <c r="Y588" i="1"/>
  <c r="M588" i="1"/>
  <c r="N588" i="1" s="1"/>
  <c r="O588" i="1" s="1"/>
  <c r="L588" i="1"/>
  <c r="J588" i="1"/>
  <c r="AQ587" i="1"/>
  <c r="AR587" i="1" s="1"/>
  <c r="AS587" i="1" s="1"/>
  <c r="AO587" i="1"/>
  <c r="AD587" i="1"/>
  <c r="AC587" i="1"/>
  <c r="AA587" i="1"/>
  <c r="AB587" i="1" s="1"/>
  <c r="Y587" i="1"/>
  <c r="N587" i="1"/>
  <c r="O587" i="1" s="1"/>
  <c r="M587" i="1"/>
  <c r="L587" i="1"/>
  <c r="J587" i="1"/>
  <c r="AQ586" i="1"/>
  <c r="AR586" i="1" s="1"/>
  <c r="AS586" i="1" s="1"/>
  <c r="AO586" i="1"/>
  <c r="AA586" i="1"/>
  <c r="AB586" i="1" s="1"/>
  <c r="AC586" i="1" s="1"/>
  <c r="Y586" i="1"/>
  <c r="L586" i="1"/>
  <c r="M586" i="1" s="1"/>
  <c r="J586" i="1"/>
  <c r="AR585" i="1"/>
  <c r="AT585" i="1" s="1"/>
  <c r="AQ585" i="1"/>
  <c r="AO585" i="1"/>
  <c r="AA585" i="1"/>
  <c r="AB585" i="1" s="1"/>
  <c r="Y585" i="1"/>
  <c r="AD585" i="1" s="1"/>
  <c r="N585" i="1"/>
  <c r="O585" i="1" s="1"/>
  <c r="L585" i="1"/>
  <c r="M585" i="1" s="1"/>
  <c r="J585" i="1"/>
  <c r="AS584" i="1"/>
  <c r="AQ584" i="1"/>
  <c r="AR584" i="1" s="1"/>
  <c r="AO584" i="1"/>
  <c r="AT584" i="1" s="1"/>
  <c r="AA584" i="1"/>
  <c r="AB584" i="1" s="1"/>
  <c r="Y584" i="1"/>
  <c r="L584" i="1"/>
  <c r="M584" i="1" s="1"/>
  <c r="N584" i="1" s="1"/>
  <c r="O584" i="1" s="1"/>
  <c r="J584" i="1"/>
  <c r="AQ583" i="1"/>
  <c r="AR583" i="1" s="1"/>
  <c r="AO583" i="1"/>
  <c r="AT583" i="1" s="1"/>
  <c r="AA583" i="1"/>
  <c r="AB583" i="1" s="1"/>
  <c r="AD583" i="1" s="1"/>
  <c r="Y583" i="1"/>
  <c r="L583" i="1"/>
  <c r="M583" i="1" s="1"/>
  <c r="N583" i="1" s="1"/>
  <c r="O583" i="1" s="1"/>
  <c r="J583" i="1"/>
  <c r="AS582" i="1"/>
  <c r="AR582" i="1"/>
  <c r="AQ582" i="1"/>
  <c r="AO582" i="1"/>
  <c r="AA582" i="1"/>
  <c r="AB582" i="1" s="1"/>
  <c r="Y582" i="1"/>
  <c r="L582" i="1"/>
  <c r="M582" i="1" s="1"/>
  <c r="N582" i="1" s="1"/>
  <c r="O582" i="1" s="1"/>
  <c r="J582" i="1"/>
  <c r="AT581" i="1"/>
  <c r="AS581" i="1"/>
  <c r="AR581" i="1"/>
  <c r="AQ581" i="1"/>
  <c r="AO581" i="1"/>
  <c r="AC581" i="1"/>
  <c r="AB581" i="1"/>
  <c r="AA581" i="1"/>
  <c r="Y581" i="1"/>
  <c r="L581" i="1"/>
  <c r="M581" i="1" s="1"/>
  <c r="N581" i="1" s="1"/>
  <c r="O581" i="1" s="1"/>
  <c r="J581" i="1"/>
  <c r="AT580" i="1"/>
  <c r="AS580" i="1"/>
  <c r="AR580" i="1"/>
  <c r="AQ580" i="1"/>
  <c r="AO580" i="1"/>
  <c r="AB580" i="1"/>
  <c r="AC580" i="1" s="1"/>
  <c r="AA580" i="1"/>
  <c r="Y580" i="1"/>
  <c r="L580" i="1"/>
  <c r="M580" i="1" s="1"/>
  <c r="J580" i="1"/>
  <c r="AT579" i="1"/>
  <c r="AS579" i="1"/>
  <c r="AQ579" i="1"/>
  <c r="AR579" i="1" s="1"/>
  <c r="AO579" i="1"/>
  <c r="AA579" i="1"/>
  <c r="AB579" i="1" s="1"/>
  <c r="AC579" i="1" s="1"/>
  <c r="Y579" i="1"/>
  <c r="L579" i="1"/>
  <c r="M579" i="1" s="1"/>
  <c r="N579" i="1" s="1"/>
  <c r="O579" i="1" s="1"/>
  <c r="J579" i="1"/>
  <c r="AS578" i="1"/>
  <c r="AR578" i="1"/>
  <c r="AQ578" i="1"/>
  <c r="AO578" i="1"/>
  <c r="AA578" i="1"/>
  <c r="AB578" i="1" s="1"/>
  <c r="AC578" i="1" s="1"/>
  <c r="Y578" i="1"/>
  <c r="L578" i="1"/>
  <c r="M578" i="1" s="1"/>
  <c r="N578" i="1" s="1"/>
  <c r="O578" i="1" s="1"/>
  <c r="J578" i="1"/>
  <c r="AR577" i="1"/>
  <c r="AQ577" i="1"/>
  <c r="AO577" i="1"/>
  <c r="AA577" i="1"/>
  <c r="AB577" i="1" s="1"/>
  <c r="AC577" i="1" s="1"/>
  <c r="Y577" i="1"/>
  <c r="L577" i="1"/>
  <c r="M577" i="1" s="1"/>
  <c r="J577" i="1"/>
  <c r="AT576" i="1"/>
  <c r="AS576" i="1"/>
  <c r="AR576" i="1"/>
  <c r="AQ576" i="1"/>
  <c r="AO576" i="1"/>
  <c r="AA576" i="1"/>
  <c r="AB576" i="1" s="1"/>
  <c r="AC576" i="1" s="1"/>
  <c r="Y576" i="1"/>
  <c r="L576" i="1"/>
  <c r="M576" i="1" s="1"/>
  <c r="N576" i="1" s="1"/>
  <c r="O576" i="1" s="1"/>
  <c r="J576" i="1"/>
  <c r="AT575" i="1"/>
  <c r="AS575" i="1"/>
  <c r="AQ575" i="1"/>
  <c r="AR575" i="1" s="1"/>
  <c r="AO575" i="1"/>
  <c r="AA575" i="1"/>
  <c r="AB575" i="1" s="1"/>
  <c r="AC575" i="1" s="1"/>
  <c r="Y575" i="1"/>
  <c r="L575" i="1"/>
  <c r="M575" i="1" s="1"/>
  <c r="N575" i="1" s="1"/>
  <c r="O575" i="1" s="1"/>
  <c r="J575" i="1"/>
  <c r="AQ574" i="1"/>
  <c r="AR574" i="1" s="1"/>
  <c r="AS574" i="1" s="1"/>
  <c r="AO574" i="1"/>
  <c r="AA574" i="1"/>
  <c r="AB574" i="1" s="1"/>
  <c r="AC574" i="1" s="1"/>
  <c r="Y574" i="1"/>
  <c r="O574" i="1"/>
  <c r="L574" i="1"/>
  <c r="M574" i="1" s="1"/>
  <c r="N574" i="1" s="1"/>
  <c r="J574" i="1"/>
  <c r="AT573" i="1"/>
  <c r="AS573" i="1"/>
  <c r="AR573" i="1"/>
  <c r="AQ573" i="1"/>
  <c r="AO573" i="1"/>
  <c r="AA573" i="1"/>
  <c r="AB573" i="1" s="1"/>
  <c r="Y573" i="1"/>
  <c r="AD573" i="1" s="1"/>
  <c r="O573" i="1"/>
  <c r="N573" i="1"/>
  <c r="L573" i="1"/>
  <c r="M573" i="1" s="1"/>
  <c r="J573" i="1"/>
  <c r="AT572" i="1"/>
  <c r="AQ572" i="1"/>
  <c r="AR572" i="1" s="1"/>
  <c r="AS572" i="1" s="1"/>
  <c r="AO572" i="1"/>
  <c r="AA572" i="1"/>
  <c r="AB572" i="1" s="1"/>
  <c r="AC572" i="1" s="1"/>
  <c r="Y572" i="1"/>
  <c r="N572" i="1"/>
  <c r="O572" i="1" s="1"/>
  <c r="M572" i="1"/>
  <c r="L572" i="1"/>
  <c r="J572" i="1"/>
  <c r="AQ571" i="1"/>
  <c r="AR571" i="1" s="1"/>
  <c r="AT571" i="1" s="1"/>
  <c r="AO571" i="1"/>
  <c r="AA571" i="1"/>
  <c r="AB571" i="1" s="1"/>
  <c r="AC571" i="1" s="1"/>
  <c r="Y571" i="1"/>
  <c r="N571" i="1"/>
  <c r="O571" i="1" s="1"/>
  <c r="M571" i="1"/>
  <c r="L571" i="1"/>
  <c r="J571" i="1"/>
  <c r="AR570" i="1"/>
  <c r="AQ570" i="1"/>
  <c r="AO570" i="1"/>
  <c r="AA570" i="1"/>
  <c r="AB570" i="1" s="1"/>
  <c r="AC570" i="1" s="1"/>
  <c r="Y570" i="1"/>
  <c r="O570" i="1"/>
  <c r="N570" i="1"/>
  <c r="M570" i="1"/>
  <c r="L570" i="1"/>
  <c r="J570" i="1"/>
  <c r="AT569" i="1"/>
  <c r="AQ569" i="1"/>
  <c r="AR569" i="1" s="1"/>
  <c r="AS569" i="1" s="1"/>
  <c r="AO569" i="1"/>
  <c r="AA569" i="1"/>
  <c r="AB569" i="1" s="1"/>
  <c r="Y569" i="1"/>
  <c r="AD569" i="1" s="1"/>
  <c r="L569" i="1"/>
  <c r="M569" i="1" s="1"/>
  <c r="N569" i="1" s="1"/>
  <c r="O569" i="1" s="1"/>
  <c r="J569" i="1"/>
  <c r="AQ568" i="1"/>
  <c r="AR568" i="1" s="1"/>
  <c r="AS568" i="1" s="1"/>
  <c r="AO568" i="1"/>
  <c r="AA568" i="1"/>
  <c r="AB568" i="1" s="1"/>
  <c r="Y568" i="1"/>
  <c r="L568" i="1"/>
  <c r="M568" i="1" s="1"/>
  <c r="N568" i="1" s="1"/>
  <c r="O568" i="1" s="1"/>
  <c r="J568" i="1"/>
  <c r="AT567" i="1"/>
  <c r="AS567" i="1"/>
  <c r="AQ567" i="1"/>
  <c r="AR567" i="1" s="1"/>
  <c r="AO567" i="1"/>
  <c r="AD567" i="1"/>
  <c r="AA567" i="1"/>
  <c r="AB567" i="1" s="1"/>
  <c r="Y567" i="1"/>
  <c r="N567" i="1"/>
  <c r="O567" i="1" s="1"/>
  <c r="M567" i="1"/>
  <c r="L567" i="1"/>
  <c r="J567" i="1"/>
  <c r="AT566" i="1"/>
  <c r="AS566" i="1"/>
  <c r="AR566" i="1"/>
  <c r="AQ566" i="1"/>
  <c r="AO566" i="1"/>
  <c r="AA566" i="1"/>
  <c r="AB566" i="1" s="1"/>
  <c r="Y566" i="1"/>
  <c r="AD566" i="1" s="1"/>
  <c r="L566" i="1"/>
  <c r="M566" i="1" s="1"/>
  <c r="N566" i="1" s="1"/>
  <c r="O566" i="1" s="1"/>
  <c r="J566" i="1"/>
  <c r="AQ565" i="1"/>
  <c r="AR565" i="1" s="1"/>
  <c r="AO565" i="1"/>
  <c r="AA565" i="1"/>
  <c r="AB565" i="1" s="1"/>
  <c r="AC565" i="1" s="1"/>
  <c r="Y565" i="1"/>
  <c r="M565" i="1"/>
  <c r="N565" i="1" s="1"/>
  <c r="O565" i="1" s="1"/>
  <c r="L565" i="1"/>
  <c r="J565" i="1"/>
  <c r="AQ564" i="1"/>
  <c r="AR564" i="1" s="1"/>
  <c r="AO564" i="1"/>
  <c r="AT564" i="1" s="1"/>
  <c r="AD564" i="1"/>
  <c r="AC564" i="1"/>
  <c r="AB564" i="1"/>
  <c r="AA564" i="1"/>
  <c r="Y564" i="1"/>
  <c r="M564" i="1"/>
  <c r="N564" i="1" s="1"/>
  <c r="O564" i="1" s="1"/>
  <c r="L564" i="1"/>
  <c r="J564" i="1"/>
  <c r="AQ563" i="1"/>
  <c r="AR563" i="1" s="1"/>
  <c r="AO563" i="1"/>
  <c r="AT563" i="1" s="1"/>
  <c r="AD563" i="1"/>
  <c r="AC563" i="1"/>
  <c r="AA563" i="1"/>
  <c r="AB563" i="1" s="1"/>
  <c r="Y563" i="1"/>
  <c r="M563" i="1"/>
  <c r="L563" i="1"/>
  <c r="J563" i="1"/>
  <c r="AQ562" i="1"/>
  <c r="AR562" i="1" s="1"/>
  <c r="AS562" i="1" s="1"/>
  <c r="AO562" i="1"/>
  <c r="AB562" i="1"/>
  <c r="AC562" i="1" s="1"/>
  <c r="AA562" i="1"/>
  <c r="Y562" i="1"/>
  <c r="N562" i="1"/>
  <c r="O562" i="1" s="1"/>
  <c r="L562" i="1"/>
  <c r="M562" i="1" s="1"/>
  <c r="J562" i="1"/>
  <c r="AQ561" i="1"/>
  <c r="AR561" i="1" s="1"/>
  <c r="AO561" i="1"/>
  <c r="AT561" i="1" s="1"/>
  <c r="AB561" i="1"/>
  <c r="AC561" i="1" s="1"/>
  <c r="AA561" i="1"/>
  <c r="Y561" i="1"/>
  <c r="N561" i="1"/>
  <c r="O561" i="1" s="1"/>
  <c r="M561" i="1"/>
  <c r="L561" i="1"/>
  <c r="J561" i="1"/>
  <c r="AQ560" i="1"/>
  <c r="AR560" i="1" s="1"/>
  <c r="AO560" i="1"/>
  <c r="AT560" i="1" s="1"/>
  <c r="AB560" i="1"/>
  <c r="AC560" i="1" s="1"/>
  <c r="AA560" i="1"/>
  <c r="Y560" i="1"/>
  <c r="L560" i="1"/>
  <c r="M560" i="1" s="1"/>
  <c r="J560" i="1"/>
  <c r="AQ559" i="1"/>
  <c r="AR559" i="1" s="1"/>
  <c r="AO559" i="1"/>
  <c r="AT559" i="1" s="1"/>
  <c r="AA559" i="1"/>
  <c r="AB559" i="1" s="1"/>
  <c r="AC559" i="1" s="1"/>
  <c r="Y559" i="1"/>
  <c r="M559" i="1"/>
  <c r="N559" i="1" s="1"/>
  <c r="O559" i="1" s="1"/>
  <c r="L559" i="1"/>
  <c r="J559" i="1"/>
  <c r="AT558" i="1"/>
  <c r="AQ558" i="1"/>
  <c r="AR558" i="1" s="1"/>
  <c r="AO558" i="1"/>
  <c r="AA558" i="1"/>
  <c r="AB558" i="1" s="1"/>
  <c r="AC558" i="1" s="1"/>
  <c r="Y558" i="1"/>
  <c r="N558" i="1"/>
  <c r="O558" i="1" s="1"/>
  <c r="L558" i="1"/>
  <c r="M558" i="1" s="1"/>
  <c r="J558" i="1"/>
  <c r="AQ557" i="1"/>
  <c r="AR557" i="1" s="1"/>
  <c r="AO557" i="1"/>
  <c r="AT557" i="1" s="1"/>
  <c r="AD557" i="1"/>
  <c r="AA557" i="1"/>
  <c r="AB557" i="1" s="1"/>
  <c r="AC557" i="1" s="1"/>
  <c r="Y557" i="1"/>
  <c r="L557" i="1"/>
  <c r="M557" i="1" s="1"/>
  <c r="N557" i="1" s="1"/>
  <c r="O557" i="1" s="1"/>
  <c r="J557" i="1"/>
  <c r="AQ556" i="1"/>
  <c r="AR556" i="1" s="1"/>
  <c r="AO556" i="1"/>
  <c r="AA556" i="1"/>
  <c r="AB556" i="1" s="1"/>
  <c r="AD556" i="1" s="1"/>
  <c r="Y556" i="1"/>
  <c r="M556" i="1"/>
  <c r="N556" i="1" s="1"/>
  <c r="O556" i="1" s="1"/>
  <c r="L556" i="1"/>
  <c r="J556" i="1"/>
  <c r="AR555" i="1"/>
  <c r="AQ555" i="1"/>
  <c r="AO555" i="1"/>
  <c r="AT555" i="1" s="1"/>
  <c r="AD555" i="1"/>
  <c r="AC555" i="1"/>
  <c r="AA555" i="1"/>
  <c r="AB555" i="1" s="1"/>
  <c r="Y555" i="1"/>
  <c r="L555" i="1"/>
  <c r="M555" i="1" s="1"/>
  <c r="N555" i="1" s="1"/>
  <c r="O555" i="1" s="1"/>
  <c r="J555" i="1"/>
  <c r="AS554" i="1"/>
  <c r="AR554" i="1"/>
  <c r="AQ554" i="1"/>
  <c r="AO554" i="1"/>
  <c r="AT554" i="1" s="1"/>
  <c r="AB554" i="1"/>
  <c r="AC554" i="1" s="1"/>
  <c r="AA554" i="1"/>
  <c r="Y554" i="1"/>
  <c r="L554" i="1"/>
  <c r="M554" i="1" s="1"/>
  <c r="J554" i="1"/>
  <c r="AT553" i="1"/>
  <c r="AS553" i="1"/>
  <c r="AR553" i="1"/>
  <c r="AQ553" i="1"/>
  <c r="AO553" i="1"/>
  <c r="AB553" i="1"/>
  <c r="AD553" i="1" s="1"/>
  <c r="AA553" i="1"/>
  <c r="Y553" i="1"/>
  <c r="L553" i="1"/>
  <c r="M553" i="1" s="1"/>
  <c r="J553" i="1"/>
  <c r="AT552" i="1"/>
  <c r="AS552" i="1"/>
  <c r="AQ552" i="1"/>
  <c r="AR552" i="1" s="1"/>
  <c r="AO552" i="1"/>
  <c r="AB552" i="1"/>
  <c r="AA552" i="1"/>
  <c r="Y552" i="1"/>
  <c r="AD552" i="1" s="1"/>
  <c r="L552" i="1"/>
  <c r="M552" i="1" s="1"/>
  <c r="N552" i="1" s="1"/>
  <c r="O552" i="1" s="1"/>
  <c r="J552" i="1"/>
  <c r="AR551" i="1"/>
  <c r="AS551" i="1" s="1"/>
  <c r="AQ551" i="1"/>
  <c r="AO551" i="1"/>
  <c r="AA551" i="1"/>
  <c r="AB551" i="1" s="1"/>
  <c r="AD551" i="1" s="1"/>
  <c r="Y551" i="1"/>
  <c r="L551" i="1"/>
  <c r="M551" i="1" s="1"/>
  <c r="J551" i="1"/>
  <c r="AR550" i="1"/>
  <c r="AQ550" i="1"/>
  <c r="AO550" i="1"/>
  <c r="AA550" i="1"/>
  <c r="AB550" i="1" s="1"/>
  <c r="AC550" i="1" s="1"/>
  <c r="Y550" i="1"/>
  <c r="L550" i="1"/>
  <c r="M550" i="1" s="1"/>
  <c r="J550" i="1"/>
  <c r="AS549" i="1"/>
  <c r="AR549" i="1"/>
  <c r="AQ549" i="1"/>
  <c r="AO549" i="1"/>
  <c r="AT549" i="1" s="1"/>
  <c r="AA549" i="1"/>
  <c r="AB549" i="1" s="1"/>
  <c r="Y549" i="1"/>
  <c r="N549" i="1"/>
  <c r="O549" i="1" s="1"/>
  <c r="M549" i="1"/>
  <c r="L549" i="1"/>
  <c r="J549" i="1"/>
  <c r="AQ548" i="1"/>
  <c r="AR548" i="1" s="1"/>
  <c r="AO548" i="1"/>
  <c r="AT548" i="1" s="1"/>
  <c r="AC548" i="1"/>
  <c r="AB548" i="1"/>
  <c r="AA548" i="1"/>
  <c r="Y548" i="1"/>
  <c r="AD548" i="1" s="1"/>
  <c r="L548" i="1"/>
  <c r="M548" i="1" s="1"/>
  <c r="N548" i="1" s="1"/>
  <c r="O548" i="1" s="1"/>
  <c r="J548" i="1"/>
  <c r="AQ547" i="1"/>
  <c r="AR547" i="1" s="1"/>
  <c r="AS547" i="1" s="1"/>
  <c r="AO547" i="1"/>
  <c r="AA547" i="1"/>
  <c r="AB547" i="1" s="1"/>
  <c r="Y547" i="1"/>
  <c r="AD547" i="1" s="1"/>
  <c r="N547" i="1"/>
  <c r="O547" i="1" s="1"/>
  <c r="M547" i="1"/>
  <c r="L547" i="1"/>
  <c r="J547" i="1"/>
  <c r="AQ546" i="1"/>
  <c r="AR546" i="1" s="1"/>
  <c r="AT546" i="1" s="1"/>
  <c r="AO546" i="1"/>
  <c r="AC546" i="1"/>
  <c r="AB546" i="1"/>
  <c r="AA546" i="1"/>
  <c r="Y546" i="1"/>
  <c r="L546" i="1"/>
  <c r="M546" i="1" s="1"/>
  <c r="J546" i="1"/>
  <c r="AR545" i="1"/>
  <c r="AQ545" i="1"/>
  <c r="AO545" i="1"/>
  <c r="AD545" i="1"/>
  <c r="AA545" i="1"/>
  <c r="AB545" i="1" s="1"/>
  <c r="AC545" i="1" s="1"/>
  <c r="Y545" i="1"/>
  <c r="L545" i="1"/>
  <c r="M545" i="1" s="1"/>
  <c r="N545" i="1" s="1"/>
  <c r="O545" i="1" s="1"/>
  <c r="J545" i="1"/>
  <c r="AQ544" i="1"/>
  <c r="AR544" i="1" s="1"/>
  <c r="AS544" i="1" s="1"/>
  <c r="AO544" i="1"/>
  <c r="AB544" i="1"/>
  <c r="AA544" i="1"/>
  <c r="Y544" i="1"/>
  <c r="N544" i="1"/>
  <c r="O544" i="1" s="1"/>
  <c r="L544" i="1"/>
  <c r="M544" i="1" s="1"/>
  <c r="J544" i="1"/>
  <c r="AQ543" i="1"/>
  <c r="AR543" i="1" s="1"/>
  <c r="AS543" i="1" s="1"/>
  <c r="AO543" i="1"/>
  <c r="AA543" i="1"/>
  <c r="AB543" i="1" s="1"/>
  <c r="AC543" i="1" s="1"/>
  <c r="Y543" i="1"/>
  <c r="M543" i="1"/>
  <c r="L543" i="1"/>
  <c r="J543" i="1"/>
  <c r="N543" i="1" s="1"/>
  <c r="O543" i="1" s="1"/>
  <c r="AT542" i="1"/>
  <c r="AS542" i="1"/>
  <c r="AQ542" i="1"/>
  <c r="AR542" i="1" s="1"/>
  <c r="AO542" i="1"/>
  <c r="AA542" i="1"/>
  <c r="AB542" i="1" s="1"/>
  <c r="Y542" i="1"/>
  <c r="AD542" i="1" s="1"/>
  <c r="L542" i="1"/>
  <c r="M542" i="1" s="1"/>
  <c r="N542" i="1" s="1"/>
  <c r="O542" i="1" s="1"/>
  <c r="J542" i="1"/>
  <c r="AR541" i="1"/>
  <c r="AQ541" i="1"/>
  <c r="AO541" i="1"/>
  <c r="AT541" i="1" s="1"/>
  <c r="AA541" i="1"/>
  <c r="AB541" i="1" s="1"/>
  <c r="Y541" i="1"/>
  <c r="L541" i="1"/>
  <c r="M541" i="1" s="1"/>
  <c r="N541" i="1" s="1"/>
  <c r="O541" i="1" s="1"/>
  <c r="J541" i="1"/>
  <c r="AQ540" i="1"/>
  <c r="AR540" i="1" s="1"/>
  <c r="AS540" i="1" s="1"/>
  <c r="AO540" i="1"/>
  <c r="AC540" i="1"/>
  <c r="AB540" i="1"/>
  <c r="AA540" i="1"/>
  <c r="Y540" i="1"/>
  <c r="AD540" i="1" s="1"/>
  <c r="N540" i="1"/>
  <c r="O540" i="1" s="1"/>
  <c r="L540" i="1"/>
  <c r="M540" i="1" s="1"/>
  <c r="J540" i="1"/>
  <c r="AQ539" i="1"/>
  <c r="AR539" i="1" s="1"/>
  <c r="AS539" i="1" s="1"/>
  <c r="AO539" i="1"/>
  <c r="AA539" i="1"/>
  <c r="AB539" i="1" s="1"/>
  <c r="Y539" i="1"/>
  <c r="AD539" i="1" s="1"/>
  <c r="N539" i="1"/>
  <c r="O539" i="1" s="1"/>
  <c r="M539" i="1"/>
  <c r="L539" i="1"/>
  <c r="J539" i="1"/>
  <c r="AQ538" i="1"/>
  <c r="AR538" i="1" s="1"/>
  <c r="AO538" i="1"/>
  <c r="AC538" i="1"/>
  <c r="AB538" i="1"/>
  <c r="AA538" i="1"/>
  <c r="Y538" i="1"/>
  <c r="L538" i="1"/>
  <c r="M538" i="1" s="1"/>
  <c r="J538" i="1"/>
  <c r="AS537" i="1"/>
  <c r="AR537" i="1"/>
  <c r="AQ537" i="1"/>
  <c r="AO537" i="1"/>
  <c r="AT537" i="1" s="1"/>
  <c r="AA537" i="1"/>
  <c r="AB537" i="1" s="1"/>
  <c r="AD537" i="1" s="1"/>
  <c r="Y537" i="1"/>
  <c r="L537" i="1"/>
  <c r="M537" i="1" s="1"/>
  <c r="N537" i="1" s="1"/>
  <c r="O537" i="1" s="1"/>
  <c r="J537" i="1"/>
  <c r="AQ536" i="1"/>
  <c r="AR536" i="1" s="1"/>
  <c r="AO536" i="1"/>
  <c r="AT536" i="1" s="1"/>
  <c r="AC536" i="1"/>
  <c r="AB536" i="1"/>
  <c r="AA536" i="1"/>
  <c r="Y536" i="1"/>
  <c r="AD536" i="1" s="1"/>
  <c r="L536" i="1"/>
  <c r="M536" i="1" s="1"/>
  <c r="N536" i="1" s="1"/>
  <c r="O536" i="1" s="1"/>
  <c r="J536" i="1"/>
  <c r="AR535" i="1"/>
  <c r="AS535" i="1" s="1"/>
  <c r="AQ535" i="1"/>
  <c r="AO535" i="1"/>
  <c r="AA535" i="1"/>
  <c r="AB535" i="1" s="1"/>
  <c r="Y535" i="1"/>
  <c r="AD535" i="1" s="1"/>
  <c r="M535" i="1"/>
  <c r="L535" i="1"/>
  <c r="J535" i="1"/>
  <c r="N535" i="1" s="1"/>
  <c r="O535" i="1" s="1"/>
  <c r="AT534" i="1"/>
  <c r="AQ534" i="1"/>
  <c r="AR534" i="1" s="1"/>
  <c r="AS534" i="1" s="1"/>
  <c r="AO534" i="1"/>
  <c r="AA534" i="1"/>
  <c r="AB534" i="1" s="1"/>
  <c r="AC534" i="1" s="1"/>
  <c r="Y534" i="1"/>
  <c r="L534" i="1"/>
  <c r="M534" i="1" s="1"/>
  <c r="N534" i="1" s="1"/>
  <c r="O534" i="1" s="1"/>
  <c r="J534" i="1"/>
  <c r="AR533" i="1"/>
  <c r="AQ533" i="1"/>
  <c r="AO533" i="1"/>
  <c r="AD533" i="1"/>
  <c r="AC533" i="1"/>
  <c r="AA533" i="1"/>
  <c r="AB533" i="1" s="1"/>
  <c r="Y533" i="1"/>
  <c r="L533" i="1"/>
  <c r="M533" i="1" s="1"/>
  <c r="J533" i="1"/>
  <c r="AQ532" i="1"/>
  <c r="AR532" i="1" s="1"/>
  <c r="AS532" i="1" s="1"/>
  <c r="AO532" i="1"/>
  <c r="AB532" i="1"/>
  <c r="AA532" i="1"/>
  <c r="Y532" i="1"/>
  <c r="N532" i="1"/>
  <c r="O532" i="1" s="1"/>
  <c r="L532" i="1"/>
  <c r="M532" i="1" s="1"/>
  <c r="J532" i="1"/>
  <c r="AQ531" i="1"/>
  <c r="AR531" i="1" s="1"/>
  <c r="AO531" i="1"/>
  <c r="AT531" i="1" s="1"/>
  <c r="AA531" i="1"/>
  <c r="AB531" i="1" s="1"/>
  <c r="AC531" i="1" s="1"/>
  <c r="Y531" i="1"/>
  <c r="M531" i="1"/>
  <c r="L531" i="1"/>
  <c r="J531" i="1"/>
  <c r="N531" i="1" s="1"/>
  <c r="O531" i="1" s="1"/>
  <c r="AR530" i="1"/>
  <c r="AQ530" i="1"/>
  <c r="AO530" i="1"/>
  <c r="AA530" i="1"/>
  <c r="AB530" i="1" s="1"/>
  <c r="AC530" i="1" s="1"/>
  <c r="Y530" i="1"/>
  <c r="L530" i="1"/>
  <c r="M530" i="1" s="1"/>
  <c r="N530" i="1" s="1"/>
  <c r="O530" i="1" s="1"/>
  <c r="J530" i="1"/>
  <c r="AR529" i="1"/>
  <c r="AQ529" i="1"/>
  <c r="AO529" i="1"/>
  <c r="AD529" i="1"/>
  <c r="AA529" i="1"/>
  <c r="AB529" i="1" s="1"/>
  <c r="AC529" i="1" s="1"/>
  <c r="Y529" i="1"/>
  <c r="L529" i="1"/>
  <c r="M529" i="1" s="1"/>
  <c r="N529" i="1" s="1"/>
  <c r="O529" i="1" s="1"/>
  <c r="J529" i="1"/>
  <c r="AQ528" i="1"/>
  <c r="AR528" i="1" s="1"/>
  <c r="AS528" i="1" s="1"/>
  <c r="AO528" i="1"/>
  <c r="AD528" i="1"/>
  <c r="AC528" i="1"/>
  <c r="AB528" i="1"/>
  <c r="AA528" i="1"/>
  <c r="Y528" i="1"/>
  <c r="O528" i="1"/>
  <c r="N528" i="1"/>
  <c r="M528" i="1"/>
  <c r="L528" i="1"/>
  <c r="J528" i="1"/>
  <c r="AQ527" i="1"/>
  <c r="AR527" i="1" s="1"/>
  <c r="AO527" i="1"/>
  <c r="AT527" i="1" s="1"/>
  <c r="AB527" i="1"/>
  <c r="AC527" i="1" s="1"/>
  <c r="AA527" i="1"/>
  <c r="Y527" i="1"/>
  <c r="N527" i="1"/>
  <c r="O527" i="1" s="1"/>
  <c r="M527" i="1"/>
  <c r="L527" i="1"/>
  <c r="J527" i="1"/>
  <c r="AQ526" i="1"/>
  <c r="AR526" i="1" s="1"/>
  <c r="AO526" i="1"/>
  <c r="AA526" i="1"/>
  <c r="AB526" i="1" s="1"/>
  <c r="Y526" i="1"/>
  <c r="AD526" i="1" s="1"/>
  <c r="L526" i="1"/>
  <c r="M526" i="1" s="1"/>
  <c r="N526" i="1" s="1"/>
  <c r="O526" i="1" s="1"/>
  <c r="J526" i="1"/>
  <c r="AR525" i="1"/>
  <c r="AQ525" i="1"/>
  <c r="AO525" i="1"/>
  <c r="AT525" i="1" s="1"/>
  <c r="AA525" i="1"/>
  <c r="AB525" i="1" s="1"/>
  <c r="Y525" i="1"/>
  <c r="O525" i="1"/>
  <c r="N525" i="1"/>
  <c r="L525" i="1"/>
  <c r="M525" i="1" s="1"/>
  <c r="J525" i="1"/>
  <c r="AR524" i="1"/>
  <c r="AS524" i="1" s="1"/>
  <c r="AQ524" i="1"/>
  <c r="AO524" i="1"/>
  <c r="AB524" i="1"/>
  <c r="AA524" i="1"/>
  <c r="Y524" i="1"/>
  <c r="AD524" i="1" s="1"/>
  <c r="L524" i="1"/>
  <c r="M524" i="1" s="1"/>
  <c r="N524" i="1" s="1"/>
  <c r="O524" i="1" s="1"/>
  <c r="J524" i="1"/>
  <c r="AT523" i="1"/>
  <c r="AS523" i="1"/>
  <c r="AR523" i="1"/>
  <c r="AQ523" i="1"/>
  <c r="AO523" i="1"/>
  <c r="AA523" i="1"/>
  <c r="AB523" i="1" s="1"/>
  <c r="AC523" i="1" s="1"/>
  <c r="Y523" i="1"/>
  <c r="M523" i="1"/>
  <c r="L523" i="1"/>
  <c r="J523" i="1"/>
  <c r="AQ522" i="1"/>
  <c r="AR522" i="1" s="1"/>
  <c r="AO522" i="1"/>
  <c r="AA522" i="1"/>
  <c r="AB522" i="1" s="1"/>
  <c r="Y522" i="1"/>
  <c r="L522" i="1"/>
  <c r="M522" i="1" s="1"/>
  <c r="N522" i="1" s="1"/>
  <c r="O522" i="1" s="1"/>
  <c r="J522" i="1"/>
  <c r="AR521" i="1"/>
  <c r="AQ521" i="1"/>
  <c r="AO521" i="1"/>
  <c r="AT521" i="1" s="1"/>
  <c r="AB521" i="1"/>
  <c r="AD521" i="1" s="1"/>
  <c r="AA521" i="1"/>
  <c r="Y521" i="1"/>
  <c r="L521" i="1"/>
  <c r="M521" i="1" s="1"/>
  <c r="N521" i="1" s="1"/>
  <c r="O521" i="1" s="1"/>
  <c r="J521" i="1"/>
  <c r="AQ520" i="1"/>
  <c r="AR520" i="1" s="1"/>
  <c r="AS520" i="1" s="1"/>
  <c r="AO520" i="1"/>
  <c r="AD520" i="1"/>
  <c r="AC520" i="1"/>
  <c r="AB520" i="1"/>
  <c r="AA520" i="1"/>
  <c r="Y520" i="1"/>
  <c r="O520" i="1"/>
  <c r="N520" i="1"/>
  <c r="M520" i="1"/>
  <c r="L520" i="1"/>
  <c r="J520" i="1"/>
  <c r="AR519" i="1"/>
  <c r="AS519" i="1" s="1"/>
  <c r="AQ519" i="1"/>
  <c r="AO519" i="1"/>
  <c r="AA519" i="1"/>
  <c r="AB519" i="1" s="1"/>
  <c r="AC519" i="1" s="1"/>
  <c r="Y519" i="1"/>
  <c r="L519" i="1"/>
  <c r="M519" i="1" s="1"/>
  <c r="N519" i="1" s="1"/>
  <c r="O519" i="1" s="1"/>
  <c r="J519" i="1"/>
  <c r="AT518" i="1"/>
  <c r="AQ518" i="1"/>
  <c r="AR518" i="1" s="1"/>
  <c r="AS518" i="1" s="1"/>
  <c r="AO518" i="1"/>
  <c r="AA518" i="1"/>
  <c r="AB518" i="1" s="1"/>
  <c r="Y518" i="1"/>
  <c r="AD518" i="1" s="1"/>
  <c r="L518" i="1"/>
  <c r="M518" i="1" s="1"/>
  <c r="N518" i="1" s="1"/>
  <c r="O518" i="1" s="1"/>
  <c r="J518" i="1"/>
  <c r="AS517" i="1"/>
  <c r="AQ517" i="1"/>
  <c r="AR517" i="1" s="1"/>
  <c r="AT517" i="1" s="1"/>
  <c r="AO517" i="1"/>
  <c r="AA517" i="1"/>
  <c r="AB517" i="1" s="1"/>
  <c r="AC517" i="1" s="1"/>
  <c r="Y517" i="1"/>
  <c r="L517" i="1"/>
  <c r="M517" i="1" s="1"/>
  <c r="N517" i="1" s="1"/>
  <c r="O517" i="1" s="1"/>
  <c r="J517" i="1"/>
  <c r="AQ516" i="1"/>
  <c r="AR516" i="1" s="1"/>
  <c r="AS516" i="1" s="1"/>
  <c r="AO516" i="1"/>
  <c r="AA516" i="1"/>
  <c r="AB516" i="1" s="1"/>
  <c r="Y516" i="1"/>
  <c r="L516" i="1"/>
  <c r="M516" i="1" s="1"/>
  <c r="N516" i="1" s="1"/>
  <c r="O516" i="1" s="1"/>
  <c r="J516" i="1"/>
  <c r="AQ515" i="1"/>
  <c r="AR515" i="1" s="1"/>
  <c r="AS515" i="1" s="1"/>
  <c r="AO515" i="1"/>
  <c r="AA515" i="1"/>
  <c r="AB515" i="1" s="1"/>
  <c r="AC515" i="1" s="1"/>
  <c r="Y515" i="1"/>
  <c r="N515" i="1"/>
  <c r="O515" i="1" s="1"/>
  <c r="L515" i="1"/>
  <c r="M515" i="1" s="1"/>
  <c r="J515" i="1"/>
  <c r="AQ514" i="1"/>
  <c r="AR514" i="1" s="1"/>
  <c r="AS514" i="1" s="1"/>
  <c r="AO514" i="1"/>
  <c r="AB514" i="1"/>
  <c r="AC514" i="1" s="1"/>
  <c r="AA514" i="1"/>
  <c r="Y514" i="1"/>
  <c r="L514" i="1"/>
  <c r="M514" i="1" s="1"/>
  <c r="N514" i="1" s="1"/>
  <c r="O514" i="1" s="1"/>
  <c r="J514" i="1"/>
  <c r="AQ513" i="1"/>
  <c r="AR513" i="1" s="1"/>
  <c r="AO513" i="1"/>
  <c r="AD513" i="1"/>
  <c r="AA513" i="1"/>
  <c r="AB513" i="1" s="1"/>
  <c r="AC513" i="1" s="1"/>
  <c r="Y513" i="1"/>
  <c r="L513" i="1"/>
  <c r="M513" i="1" s="1"/>
  <c r="J513" i="1"/>
  <c r="AQ512" i="1"/>
  <c r="AR512" i="1" s="1"/>
  <c r="AS512" i="1" s="1"/>
  <c r="AO512" i="1"/>
  <c r="AC512" i="1"/>
  <c r="AA512" i="1"/>
  <c r="AB512" i="1" s="1"/>
  <c r="AD512" i="1" s="1"/>
  <c r="Y512" i="1"/>
  <c r="L512" i="1"/>
  <c r="M512" i="1" s="1"/>
  <c r="N512" i="1" s="1"/>
  <c r="O512" i="1" s="1"/>
  <c r="J512" i="1"/>
  <c r="AQ511" i="1"/>
  <c r="AR511" i="1" s="1"/>
  <c r="AS511" i="1" s="1"/>
  <c r="AO511" i="1"/>
  <c r="AA511" i="1"/>
  <c r="AB511" i="1" s="1"/>
  <c r="Y511" i="1"/>
  <c r="AD511" i="1" s="1"/>
  <c r="L511" i="1"/>
  <c r="M511" i="1" s="1"/>
  <c r="J511" i="1"/>
  <c r="AQ510" i="1"/>
  <c r="AR510" i="1" s="1"/>
  <c r="AO510" i="1"/>
  <c r="AA510" i="1"/>
  <c r="AB510" i="1" s="1"/>
  <c r="AC510" i="1" s="1"/>
  <c r="Y510" i="1"/>
  <c r="L510" i="1"/>
  <c r="M510" i="1" s="1"/>
  <c r="J510" i="1"/>
  <c r="AT509" i="1"/>
  <c r="AQ509" i="1"/>
  <c r="AR509" i="1" s="1"/>
  <c r="AS509" i="1" s="1"/>
  <c r="AO509" i="1"/>
  <c r="AA509" i="1"/>
  <c r="AB509" i="1" s="1"/>
  <c r="Y509" i="1"/>
  <c r="M509" i="1"/>
  <c r="N509" i="1" s="1"/>
  <c r="O509" i="1" s="1"/>
  <c r="L509" i="1"/>
  <c r="J509" i="1"/>
  <c r="AQ508" i="1"/>
  <c r="AR508" i="1" s="1"/>
  <c r="AO508" i="1"/>
  <c r="AT508" i="1" s="1"/>
  <c r="AD508" i="1"/>
  <c r="AC508" i="1"/>
  <c r="AA508" i="1"/>
  <c r="AB508" i="1" s="1"/>
  <c r="Y508" i="1"/>
  <c r="L508" i="1"/>
  <c r="M508" i="1" s="1"/>
  <c r="N508" i="1" s="1"/>
  <c r="O508" i="1" s="1"/>
  <c r="J508" i="1"/>
  <c r="AS507" i="1"/>
  <c r="AR507" i="1"/>
  <c r="AQ507" i="1"/>
  <c r="AO507" i="1"/>
  <c r="AA507" i="1"/>
  <c r="AB507" i="1" s="1"/>
  <c r="AC507" i="1" s="1"/>
  <c r="Y507" i="1"/>
  <c r="O507" i="1"/>
  <c r="N507" i="1"/>
  <c r="L507" i="1"/>
  <c r="M507" i="1" s="1"/>
  <c r="J507" i="1"/>
  <c r="AS506" i="1"/>
  <c r="AR506" i="1"/>
  <c r="AT506" i="1" s="1"/>
  <c r="AQ506" i="1"/>
  <c r="AO506" i="1"/>
  <c r="AA506" i="1"/>
  <c r="AB506" i="1" s="1"/>
  <c r="Y506" i="1"/>
  <c r="AD506" i="1" s="1"/>
  <c r="L506" i="1"/>
  <c r="M506" i="1" s="1"/>
  <c r="J506" i="1"/>
  <c r="AT505" i="1"/>
  <c r="AQ505" i="1"/>
  <c r="AR505" i="1" s="1"/>
  <c r="AS505" i="1" s="1"/>
  <c r="AO505" i="1"/>
  <c r="AA505" i="1"/>
  <c r="AB505" i="1" s="1"/>
  <c r="Y505" i="1"/>
  <c r="L505" i="1"/>
  <c r="M505" i="1" s="1"/>
  <c r="N505" i="1" s="1"/>
  <c r="O505" i="1" s="1"/>
  <c r="J505" i="1"/>
  <c r="AQ504" i="1"/>
  <c r="AR504" i="1" s="1"/>
  <c r="AS504" i="1" s="1"/>
  <c r="AO504" i="1"/>
  <c r="AA504" i="1"/>
  <c r="AB504" i="1" s="1"/>
  <c r="Y504" i="1"/>
  <c r="AD504" i="1" s="1"/>
  <c r="M504" i="1"/>
  <c r="N504" i="1" s="1"/>
  <c r="O504" i="1" s="1"/>
  <c r="L504" i="1"/>
  <c r="J504" i="1"/>
  <c r="AQ503" i="1"/>
  <c r="AR503" i="1" s="1"/>
  <c r="AO503" i="1"/>
  <c r="AT503" i="1" s="1"/>
  <c r="AA503" i="1"/>
  <c r="AB503" i="1" s="1"/>
  <c r="AC503" i="1" s="1"/>
  <c r="Y503" i="1"/>
  <c r="L503" i="1"/>
  <c r="M503" i="1" s="1"/>
  <c r="J503" i="1"/>
  <c r="AT502" i="1"/>
  <c r="AS502" i="1"/>
  <c r="AR502" i="1"/>
  <c r="AQ502" i="1"/>
  <c r="AO502" i="1"/>
  <c r="AA502" i="1"/>
  <c r="AB502" i="1" s="1"/>
  <c r="Y502" i="1"/>
  <c r="AD502" i="1" s="1"/>
  <c r="L502" i="1"/>
  <c r="M502" i="1" s="1"/>
  <c r="N502" i="1" s="1"/>
  <c r="O502" i="1" s="1"/>
  <c r="J502" i="1"/>
  <c r="AS501" i="1"/>
  <c r="AQ501" i="1"/>
  <c r="AR501" i="1" s="1"/>
  <c r="AO501" i="1"/>
  <c r="AD501" i="1"/>
  <c r="AA501" i="1"/>
  <c r="AB501" i="1" s="1"/>
  <c r="AC501" i="1" s="1"/>
  <c r="Y501" i="1"/>
  <c r="N501" i="1"/>
  <c r="O501" i="1" s="1"/>
  <c r="M501" i="1"/>
  <c r="L501" i="1"/>
  <c r="J501" i="1"/>
  <c r="AQ500" i="1"/>
  <c r="AR500" i="1" s="1"/>
  <c r="AO500" i="1"/>
  <c r="AT500" i="1" s="1"/>
  <c r="AA500" i="1"/>
  <c r="AB500" i="1" s="1"/>
  <c r="AD500" i="1" s="1"/>
  <c r="Y500" i="1"/>
  <c r="M500" i="1"/>
  <c r="N500" i="1" s="1"/>
  <c r="O500" i="1" s="1"/>
  <c r="L500" i="1"/>
  <c r="J500" i="1"/>
  <c r="AR499" i="1"/>
  <c r="AS499" i="1" s="1"/>
  <c r="AQ499" i="1"/>
  <c r="AO499" i="1"/>
  <c r="AA499" i="1"/>
  <c r="AB499" i="1" s="1"/>
  <c r="Y499" i="1"/>
  <c r="AD499" i="1" s="1"/>
  <c r="L499" i="1"/>
  <c r="M499" i="1" s="1"/>
  <c r="N499" i="1" s="1"/>
  <c r="O499" i="1" s="1"/>
  <c r="J499" i="1"/>
  <c r="AQ498" i="1"/>
  <c r="AR498" i="1" s="1"/>
  <c r="AO498" i="1"/>
  <c r="AC498" i="1"/>
  <c r="AB498" i="1"/>
  <c r="AA498" i="1"/>
  <c r="Y498" i="1"/>
  <c r="L498" i="1"/>
  <c r="M498" i="1" s="1"/>
  <c r="J498" i="1"/>
  <c r="AT497" i="1"/>
  <c r="AS497" i="1"/>
  <c r="AQ497" i="1"/>
  <c r="AR497" i="1" s="1"/>
  <c r="AO497" i="1"/>
  <c r="AA497" i="1"/>
  <c r="AB497" i="1" s="1"/>
  <c r="Y497" i="1"/>
  <c r="N497" i="1"/>
  <c r="O497" i="1" s="1"/>
  <c r="M497" i="1"/>
  <c r="L497" i="1"/>
  <c r="J497" i="1"/>
  <c r="AQ496" i="1"/>
  <c r="AR496" i="1" s="1"/>
  <c r="AO496" i="1"/>
  <c r="AT496" i="1" s="1"/>
  <c r="AD496" i="1"/>
  <c r="AC496" i="1"/>
  <c r="AA496" i="1"/>
  <c r="AB496" i="1" s="1"/>
  <c r="Y496" i="1"/>
  <c r="L496" i="1"/>
  <c r="M496" i="1" s="1"/>
  <c r="N496" i="1" s="1"/>
  <c r="O496" i="1" s="1"/>
  <c r="J496" i="1"/>
  <c r="AQ495" i="1"/>
  <c r="AR495" i="1" s="1"/>
  <c r="AS495" i="1" s="1"/>
  <c r="AO495" i="1"/>
  <c r="AA495" i="1"/>
  <c r="AB495" i="1" s="1"/>
  <c r="AC495" i="1" s="1"/>
  <c r="Y495" i="1"/>
  <c r="L495" i="1"/>
  <c r="M495" i="1" s="1"/>
  <c r="N495" i="1" s="1"/>
  <c r="O495" i="1" s="1"/>
  <c r="J495" i="1"/>
  <c r="AR494" i="1"/>
  <c r="AQ494" i="1"/>
  <c r="AO494" i="1"/>
  <c r="AB494" i="1"/>
  <c r="AC494" i="1" s="1"/>
  <c r="AA494" i="1"/>
  <c r="Y494" i="1"/>
  <c r="AD494" i="1" s="1"/>
  <c r="L494" i="1"/>
  <c r="M494" i="1" s="1"/>
  <c r="N494" i="1" s="1"/>
  <c r="O494" i="1" s="1"/>
  <c r="J494" i="1"/>
  <c r="AQ493" i="1"/>
  <c r="AR493" i="1" s="1"/>
  <c r="AO493" i="1"/>
  <c r="AB493" i="1"/>
  <c r="AD493" i="1" s="1"/>
  <c r="AA493" i="1"/>
  <c r="Y493" i="1"/>
  <c r="L493" i="1"/>
  <c r="M493" i="1" s="1"/>
  <c r="N493" i="1" s="1"/>
  <c r="O493" i="1" s="1"/>
  <c r="J493" i="1"/>
  <c r="AQ492" i="1"/>
  <c r="AR492" i="1" s="1"/>
  <c r="AS492" i="1" s="1"/>
  <c r="AO492" i="1"/>
  <c r="AA492" i="1"/>
  <c r="AB492" i="1" s="1"/>
  <c r="Y492" i="1"/>
  <c r="AD492" i="1" s="1"/>
  <c r="N492" i="1"/>
  <c r="O492" i="1" s="1"/>
  <c r="M492" i="1"/>
  <c r="L492" i="1"/>
  <c r="J492" i="1"/>
  <c r="AQ491" i="1"/>
  <c r="AR491" i="1" s="1"/>
  <c r="AS491" i="1" s="1"/>
  <c r="AO491" i="1"/>
  <c r="AA491" i="1"/>
  <c r="AB491" i="1" s="1"/>
  <c r="AC491" i="1" s="1"/>
  <c r="Y491" i="1"/>
  <c r="N491" i="1"/>
  <c r="O491" i="1" s="1"/>
  <c r="L491" i="1"/>
  <c r="M491" i="1" s="1"/>
  <c r="J491" i="1"/>
  <c r="AQ490" i="1"/>
  <c r="AR490" i="1" s="1"/>
  <c r="AO490" i="1"/>
  <c r="AB490" i="1"/>
  <c r="AC490" i="1" s="1"/>
  <c r="AA490" i="1"/>
  <c r="Y490" i="1"/>
  <c r="L490" i="1"/>
  <c r="M490" i="1" s="1"/>
  <c r="J490" i="1"/>
  <c r="AT489" i="1"/>
  <c r="AQ489" i="1"/>
  <c r="AR489" i="1" s="1"/>
  <c r="AS489" i="1" s="1"/>
  <c r="AO489" i="1"/>
  <c r="AA489" i="1"/>
  <c r="AB489" i="1" s="1"/>
  <c r="Y489" i="1"/>
  <c r="L489" i="1"/>
  <c r="M489" i="1" s="1"/>
  <c r="N489" i="1" s="1"/>
  <c r="O489" i="1" s="1"/>
  <c r="J489" i="1"/>
  <c r="AQ488" i="1"/>
  <c r="AR488" i="1" s="1"/>
  <c r="AO488" i="1"/>
  <c r="AT488" i="1" s="1"/>
  <c r="AA488" i="1"/>
  <c r="AB488" i="1" s="1"/>
  <c r="AD488" i="1" s="1"/>
  <c r="Y488" i="1"/>
  <c r="L488" i="1"/>
  <c r="M488" i="1" s="1"/>
  <c r="N488" i="1" s="1"/>
  <c r="O488" i="1" s="1"/>
  <c r="J488" i="1"/>
  <c r="AS487" i="1"/>
  <c r="AR487" i="1"/>
  <c r="AQ487" i="1"/>
  <c r="AO487" i="1"/>
  <c r="AA487" i="1"/>
  <c r="AB487" i="1" s="1"/>
  <c r="Y487" i="1"/>
  <c r="AD487" i="1" s="1"/>
  <c r="N487" i="1"/>
  <c r="O487" i="1" s="1"/>
  <c r="L487" i="1"/>
  <c r="M487" i="1" s="1"/>
  <c r="J487" i="1"/>
  <c r="AQ486" i="1"/>
  <c r="AR486" i="1" s="1"/>
  <c r="AO486" i="1"/>
  <c r="AC486" i="1"/>
  <c r="AB486" i="1"/>
  <c r="AA486" i="1"/>
  <c r="Y486" i="1"/>
  <c r="L486" i="1"/>
  <c r="M486" i="1" s="1"/>
  <c r="J486" i="1"/>
  <c r="AT485" i="1"/>
  <c r="AS485" i="1"/>
  <c r="AQ485" i="1"/>
  <c r="AR485" i="1" s="1"/>
  <c r="AO485" i="1"/>
  <c r="AA485" i="1"/>
  <c r="AB485" i="1" s="1"/>
  <c r="Y485" i="1"/>
  <c r="L485" i="1"/>
  <c r="M485" i="1" s="1"/>
  <c r="N485" i="1" s="1"/>
  <c r="O485" i="1" s="1"/>
  <c r="J485" i="1"/>
  <c r="AQ484" i="1"/>
  <c r="AR484" i="1" s="1"/>
  <c r="AS484" i="1" s="1"/>
  <c r="AO484" i="1"/>
  <c r="AD484" i="1"/>
  <c r="AA484" i="1"/>
  <c r="AB484" i="1" s="1"/>
  <c r="AC484" i="1" s="1"/>
  <c r="Y484" i="1"/>
  <c r="L484" i="1"/>
  <c r="M484" i="1" s="1"/>
  <c r="N484" i="1" s="1"/>
  <c r="O484" i="1" s="1"/>
  <c r="J484" i="1"/>
  <c r="AR483" i="1"/>
  <c r="AQ483" i="1"/>
  <c r="AO483" i="1"/>
  <c r="AT483" i="1" s="1"/>
  <c r="AA483" i="1"/>
  <c r="AB483" i="1" s="1"/>
  <c r="AC483" i="1" s="1"/>
  <c r="Y483" i="1"/>
  <c r="L483" i="1"/>
  <c r="M483" i="1" s="1"/>
  <c r="J483" i="1"/>
  <c r="N483" i="1" s="1"/>
  <c r="O483" i="1" s="1"/>
  <c r="AR482" i="1"/>
  <c r="AQ482" i="1"/>
  <c r="AO482" i="1"/>
  <c r="AA482" i="1"/>
  <c r="AB482" i="1" s="1"/>
  <c r="AC482" i="1" s="1"/>
  <c r="Y482" i="1"/>
  <c r="N482" i="1"/>
  <c r="O482" i="1" s="1"/>
  <c r="L482" i="1"/>
  <c r="M482" i="1" s="1"/>
  <c r="J482" i="1"/>
  <c r="AQ481" i="1"/>
  <c r="AR481" i="1" s="1"/>
  <c r="AS481" i="1" s="1"/>
  <c r="AO481" i="1"/>
  <c r="AT481" i="1" s="1"/>
  <c r="AD481" i="1"/>
  <c r="AA481" i="1"/>
  <c r="AB481" i="1" s="1"/>
  <c r="AC481" i="1" s="1"/>
  <c r="Y481" i="1"/>
  <c r="L481" i="1"/>
  <c r="M481" i="1" s="1"/>
  <c r="N481" i="1" s="1"/>
  <c r="O481" i="1" s="1"/>
  <c r="J481" i="1"/>
  <c r="AQ480" i="1"/>
  <c r="AR480" i="1" s="1"/>
  <c r="AS480" i="1" s="1"/>
  <c r="AO480" i="1"/>
  <c r="AT480" i="1" s="1"/>
  <c r="AA480" i="1"/>
  <c r="AB480" i="1" s="1"/>
  <c r="Y480" i="1"/>
  <c r="L480" i="1"/>
  <c r="M480" i="1" s="1"/>
  <c r="J480" i="1"/>
  <c r="AS479" i="1"/>
  <c r="AR479" i="1"/>
  <c r="AQ479" i="1"/>
  <c r="AO479" i="1"/>
  <c r="AA479" i="1"/>
  <c r="AB479" i="1" s="1"/>
  <c r="Y479" i="1"/>
  <c r="AD479" i="1" s="1"/>
  <c r="O479" i="1"/>
  <c r="N479" i="1"/>
  <c r="L479" i="1"/>
  <c r="M479" i="1" s="1"/>
  <c r="J479" i="1"/>
  <c r="AR478" i="1"/>
  <c r="AS478" i="1" s="1"/>
  <c r="AQ478" i="1"/>
  <c r="AO478" i="1"/>
  <c r="AA478" i="1"/>
  <c r="AB478" i="1" s="1"/>
  <c r="AC478" i="1" s="1"/>
  <c r="Y478" i="1"/>
  <c r="L478" i="1"/>
  <c r="M478" i="1" s="1"/>
  <c r="N478" i="1" s="1"/>
  <c r="O478" i="1" s="1"/>
  <c r="J478" i="1"/>
  <c r="AQ477" i="1"/>
  <c r="AR477" i="1" s="1"/>
  <c r="AO477" i="1"/>
  <c r="AD477" i="1"/>
  <c r="AC477" i="1"/>
  <c r="AB477" i="1"/>
  <c r="AA477" i="1"/>
  <c r="Y477" i="1"/>
  <c r="L477" i="1"/>
  <c r="M477" i="1" s="1"/>
  <c r="N477" i="1" s="1"/>
  <c r="O477" i="1" s="1"/>
  <c r="J477" i="1"/>
  <c r="AS476" i="1"/>
  <c r="AQ476" i="1"/>
  <c r="AR476" i="1" s="1"/>
  <c r="AO476" i="1"/>
  <c r="AA476" i="1"/>
  <c r="AB476" i="1" s="1"/>
  <c r="AC476" i="1" s="1"/>
  <c r="Y476" i="1"/>
  <c r="AD476" i="1" s="1"/>
  <c r="O476" i="1"/>
  <c r="L476" i="1"/>
  <c r="M476" i="1" s="1"/>
  <c r="N476" i="1" s="1"/>
  <c r="J476" i="1"/>
  <c r="AQ475" i="1"/>
  <c r="AR475" i="1" s="1"/>
  <c r="AS475" i="1" s="1"/>
  <c r="AO475" i="1"/>
  <c r="AA475" i="1"/>
  <c r="AB475" i="1" s="1"/>
  <c r="Y475" i="1"/>
  <c r="AD475" i="1" s="1"/>
  <c r="O475" i="1"/>
  <c r="N475" i="1"/>
  <c r="L475" i="1"/>
  <c r="M475" i="1" s="1"/>
  <c r="J475" i="1"/>
  <c r="AQ474" i="1"/>
  <c r="AR474" i="1" s="1"/>
  <c r="AO474" i="1"/>
  <c r="AT474" i="1" s="1"/>
  <c r="AB474" i="1"/>
  <c r="AC474" i="1" s="1"/>
  <c r="AA474" i="1"/>
  <c r="Y474" i="1"/>
  <c r="L474" i="1"/>
  <c r="M474" i="1" s="1"/>
  <c r="J474" i="1"/>
  <c r="AT473" i="1"/>
  <c r="AS473" i="1"/>
  <c r="AQ473" i="1"/>
  <c r="AR473" i="1" s="1"/>
  <c r="AO473" i="1"/>
  <c r="AA473" i="1"/>
  <c r="AB473" i="1" s="1"/>
  <c r="Y473" i="1"/>
  <c r="L473" i="1"/>
  <c r="M473" i="1" s="1"/>
  <c r="N473" i="1" s="1"/>
  <c r="O473" i="1" s="1"/>
  <c r="J473" i="1"/>
  <c r="AS472" i="1"/>
  <c r="AR472" i="1"/>
  <c r="AQ472" i="1"/>
  <c r="AO472" i="1"/>
  <c r="AD472" i="1"/>
  <c r="AC472" i="1"/>
  <c r="AA472" i="1"/>
  <c r="AB472" i="1" s="1"/>
  <c r="Y472" i="1"/>
  <c r="L472" i="1"/>
  <c r="M472" i="1" s="1"/>
  <c r="J472" i="1"/>
  <c r="AT471" i="1"/>
  <c r="AS471" i="1"/>
  <c r="AR471" i="1"/>
  <c r="AQ471" i="1"/>
  <c r="AO471" i="1"/>
  <c r="AA471" i="1"/>
  <c r="AB471" i="1" s="1"/>
  <c r="Y471" i="1"/>
  <c r="AD471" i="1" s="1"/>
  <c r="L471" i="1"/>
  <c r="M471" i="1" s="1"/>
  <c r="J471" i="1"/>
  <c r="N471" i="1" s="1"/>
  <c r="O471" i="1" s="1"/>
  <c r="AT470" i="1"/>
  <c r="AR470" i="1"/>
  <c r="AS470" i="1" s="1"/>
  <c r="AQ470" i="1"/>
  <c r="AO470" i="1"/>
  <c r="AA470" i="1"/>
  <c r="AB470" i="1" s="1"/>
  <c r="AC470" i="1" s="1"/>
  <c r="Y470" i="1"/>
  <c r="M470" i="1"/>
  <c r="L470" i="1"/>
  <c r="J470" i="1"/>
  <c r="AT469" i="1"/>
  <c r="AS469" i="1"/>
  <c r="AQ469" i="1"/>
  <c r="AR469" i="1" s="1"/>
  <c r="AO469" i="1"/>
  <c r="AA469" i="1"/>
  <c r="AB469" i="1" s="1"/>
  <c r="AC469" i="1" s="1"/>
  <c r="Y469" i="1"/>
  <c r="M469" i="1"/>
  <c r="N469" i="1" s="1"/>
  <c r="O469" i="1" s="1"/>
  <c r="L469" i="1"/>
  <c r="J469" i="1"/>
  <c r="AQ468" i="1"/>
  <c r="AR468" i="1" s="1"/>
  <c r="AS468" i="1" s="1"/>
  <c r="AO468" i="1"/>
  <c r="AC468" i="1"/>
  <c r="AA468" i="1"/>
  <c r="AB468" i="1" s="1"/>
  <c r="Y468" i="1"/>
  <c r="M468" i="1"/>
  <c r="L468" i="1"/>
  <c r="J468" i="1"/>
  <c r="AQ467" i="1"/>
  <c r="AR467" i="1" s="1"/>
  <c r="AO467" i="1"/>
  <c r="AA467" i="1"/>
  <c r="AB467" i="1" s="1"/>
  <c r="Y467" i="1"/>
  <c r="AD467" i="1" s="1"/>
  <c r="L467" i="1"/>
  <c r="M467" i="1" s="1"/>
  <c r="J467" i="1"/>
  <c r="AS466" i="1"/>
  <c r="AR466" i="1"/>
  <c r="AT466" i="1" s="1"/>
  <c r="AQ466" i="1"/>
  <c r="AO466" i="1"/>
  <c r="AB466" i="1"/>
  <c r="AC466" i="1" s="1"/>
  <c r="AA466" i="1"/>
  <c r="Y466" i="1"/>
  <c r="O466" i="1"/>
  <c r="M466" i="1"/>
  <c r="N466" i="1" s="1"/>
  <c r="L466" i="1"/>
  <c r="J466" i="1"/>
  <c r="AS465" i="1"/>
  <c r="AR465" i="1"/>
  <c r="AT465" i="1" s="1"/>
  <c r="AQ465" i="1"/>
  <c r="AO465" i="1"/>
  <c r="AD465" i="1"/>
  <c r="AC465" i="1"/>
  <c r="AB465" i="1"/>
  <c r="AA465" i="1"/>
  <c r="Y465" i="1"/>
  <c r="L465" i="1"/>
  <c r="M465" i="1" s="1"/>
  <c r="N465" i="1" s="1"/>
  <c r="O465" i="1" s="1"/>
  <c r="J465" i="1"/>
  <c r="AR464" i="1"/>
  <c r="AQ464" i="1"/>
  <c r="AO464" i="1"/>
  <c r="AT464" i="1" s="1"/>
  <c r="AB464" i="1"/>
  <c r="AA464" i="1"/>
  <c r="Y464" i="1"/>
  <c r="M464" i="1"/>
  <c r="N464" i="1" s="1"/>
  <c r="O464" i="1" s="1"/>
  <c r="L464" i="1"/>
  <c r="J464" i="1"/>
  <c r="AR463" i="1"/>
  <c r="AS463" i="1" s="1"/>
  <c r="AQ463" i="1"/>
  <c r="AO463" i="1"/>
  <c r="AD463" i="1"/>
  <c r="AA463" i="1"/>
  <c r="AB463" i="1" s="1"/>
  <c r="AC463" i="1" s="1"/>
  <c r="Y463" i="1"/>
  <c r="M463" i="1"/>
  <c r="N463" i="1" s="1"/>
  <c r="O463" i="1" s="1"/>
  <c r="L463" i="1"/>
  <c r="J463" i="1"/>
  <c r="AT462" i="1"/>
  <c r="AS462" i="1"/>
  <c r="AR462" i="1"/>
  <c r="AQ462" i="1"/>
  <c r="AO462" i="1"/>
  <c r="AA462" i="1"/>
  <c r="AB462" i="1" s="1"/>
  <c r="Y462" i="1"/>
  <c r="AD462" i="1" s="1"/>
  <c r="O462" i="1"/>
  <c r="L462" i="1"/>
  <c r="M462" i="1" s="1"/>
  <c r="N462" i="1" s="1"/>
  <c r="J462" i="1"/>
  <c r="AR461" i="1"/>
  <c r="AT461" i="1" s="1"/>
  <c r="AQ461" i="1"/>
  <c r="AO461" i="1"/>
  <c r="AA461" i="1"/>
  <c r="AB461" i="1" s="1"/>
  <c r="Y461" i="1"/>
  <c r="M461" i="1"/>
  <c r="N461" i="1" s="1"/>
  <c r="O461" i="1" s="1"/>
  <c r="L461" i="1"/>
  <c r="J461" i="1"/>
  <c r="AQ460" i="1"/>
  <c r="AR460" i="1" s="1"/>
  <c r="AO460" i="1"/>
  <c r="AT460" i="1" s="1"/>
  <c r="AD460" i="1"/>
  <c r="AC460" i="1"/>
  <c r="AB460" i="1"/>
  <c r="AA460" i="1"/>
  <c r="Y460" i="1"/>
  <c r="L460" i="1"/>
  <c r="M460" i="1" s="1"/>
  <c r="N460" i="1" s="1"/>
  <c r="O460" i="1" s="1"/>
  <c r="J460" i="1"/>
  <c r="AR459" i="1"/>
  <c r="AS459" i="1" s="1"/>
  <c r="AQ459" i="1"/>
  <c r="AO459" i="1"/>
  <c r="AA459" i="1"/>
  <c r="AB459" i="1" s="1"/>
  <c r="Y459" i="1"/>
  <c r="AD459" i="1" s="1"/>
  <c r="N459" i="1"/>
  <c r="O459" i="1" s="1"/>
  <c r="M459" i="1"/>
  <c r="L459" i="1"/>
  <c r="J459" i="1"/>
  <c r="AR458" i="1"/>
  <c r="AQ458" i="1"/>
  <c r="AO458" i="1"/>
  <c r="AA458" i="1"/>
  <c r="AB458" i="1" s="1"/>
  <c r="AC458" i="1" s="1"/>
  <c r="Y458" i="1"/>
  <c r="O458" i="1"/>
  <c r="M458" i="1"/>
  <c r="N458" i="1" s="1"/>
  <c r="L458" i="1"/>
  <c r="J458" i="1"/>
  <c r="AT457" i="1"/>
  <c r="AS457" i="1"/>
  <c r="AR457" i="1"/>
  <c r="AQ457" i="1"/>
  <c r="AO457" i="1"/>
  <c r="AA457" i="1"/>
  <c r="AB457" i="1" s="1"/>
  <c r="Y457" i="1"/>
  <c r="L457" i="1"/>
  <c r="M457" i="1" s="1"/>
  <c r="N457" i="1" s="1"/>
  <c r="O457" i="1" s="1"/>
  <c r="J457" i="1"/>
  <c r="AR456" i="1"/>
  <c r="AQ456" i="1"/>
  <c r="AO456" i="1"/>
  <c r="AC456" i="1"/>
  <c r="AB456" i="1"/>
  <c r="AA456" i="1"/>
  <c r="Y456" i="1"/>
  <c r="L456" i="1"/>
  <c r="M456" i="1" s="1"/>
  <c r="N456" i="1" s="1"/>
  <c r="O456" i="1" s="1"/>
  <c r="J456" i="1"/>
  <c r="AT455" i="1"/>
  <c r="AQ455" i="1"/>
  <c r="AR455" i="1" s="1"/>
  <c r="AS455" i="1" s="1"/>
  <c r="AO455" i="1"/>
  <c r="AA455" i="1"/>
  <c r="AB455" i="1" s="1"/>
  <c r="Y455" i="1"/>
  <c r="M455" i="1"/>
  <c r="N455" i="1" s="1"/>
  <c r="O455" i="1" s="1"/>
  <c r="L455" i="1"/>
  <c r="J455" i="1"/>
  <c r="AQ454" i="1"/>
  <c r="AR454" i="1" s="1"/>
  <c r="AO454" i="1"/>
  <c r="AD454" i="1"/>
  <c r="AC454" i="1"/>
  <c r="AB454" i="1"/>
  <c r="AA454" i="1"/>
  <c r="Y454" i="1"/>
  <c r="L454" i="1"/>
  <c r="M454" i="1" s="1"/>
  <c r="N454" i="1" s="1"/>
  <c r="O454" i="1" s="1"/>
  <c r="J454" i="1"/>
  <c r="AR453" i="1"/>
  <c r="AS453" i="1" s="1"/>
  <c r="AQ453" i="1"/>
  <c r="AO453" i="1"/>
  <c r="AT453" i="1" s="1"/>
  <c r="AA453" i="1"/>
  <c r="AB453" i="1" s="1"/>
  <c r="Y453" i="1"/>
  <c r="N453" i="1"/>
  <c r="O453" i="1" s="1"/>
  <c r="M453" i="1"/>
  <c r="L453" i="1"/>
  <c r="J453" i="1"/>
  <c r="AQ452" i="1"/>
  <c r="AR452" i="1" s="1"/>
  <c r="AO452" i="1"/>
  <c r="AT452" i="1" s="1"/>
  <c r="AB452" i="1"/>
  <c r="AC452" i="1" s="1"/>
  <c r="AA452" i="1"/>
  <c r="Y452" i="1"/>
  <c r="AD452" i="1" s="1"/>
  <c r="N452" i="1"/>
  <c r="O452" i="1" s="1"/>
  <c r="M452" i="1"/>
  <c r="L452" i="1"/>
  <c r="J452" i="1"/>
  <c r="AQ451" i="1"/>
  <c r="AR451" i="1" s="1"/>
  <c r="AO451" i="1"/>
  <c r="AA451" i="1"/>
  <c r="AB451" i="1" s="1"/>
  <c r="AC451" i="1" s="1"/>
  <c r="Y451" i="1"/>
  <c r="O451" i="1"/>
  <c r="M451" i="1"/>
  <c r="L451" i="1"/>
  <c r="J451" i="1"/>
  <c r="N451" i="1" s="1"/>
  <c r="AS450" i="1"/>
  <c r="AR450" i="1"/>
  <c r="AT450" i="1" s="1"/>
  <c r="AQ450" i="1"/>
  <c r="AO450" i="1"/>
  <c r="AA450" i="1"/>
  <c r="AB450" i="1" s="1"/>
  <c r="AC450" i="1" s="1"/>
  <c r="Y450" i="1"/>
  <c r="AD450" i="1" s="1"/>
  <c r="L450" i="1"/>
  <c r="M450" i="1" s="1"/>
  <c r="N450" i="1" s="1"/>
  <c r="O450" i="1" s="1"/>
  <c r="J450" i="1"/>
  <c r="AT449" i="1"/>
  <c r="AS449" i="1"/>
  <c r="AR449" i="1"/>
  <c r="AQ449" i="1"/>
  <c r="AO449" i="1"/>
  <c r="AD449" i="1"/>
  <c r="AC449" i="1"/>
  <c r="AB449" i="1"/>
  <c r="AA449" i="1"/>
  <c r="Y449" i="1"/>
  <c r="L449" i="1"/>
  <c r="M449" i="1" s="1"/>
  <c r="J449" i="1"/>
  <c r="AQ448" i="1"/>
  <c r="AR448" i="1" s="1"/>
  <c r="AS448" i="1" s="1"/>
  <c r="AO448" i="1"/>
  <c r="AB448" i="1"/>
  <c r="AD448" i="1" s="1"/>
  <c r="AA448" i="1"/>
  <c r="Y448" i="1"/>
  <c r="M448" i="1"/>
  <c r="N448" i="1" s="1"/>
  <c r="O448" i="1" s="1"/>
  <c r="L448" i="1"/>
  <c r="J448" i="1"/>
  <c r="AQ447" i="1"/>
  <c r="AR447" i="1" s="1"/>
  <c r="AO447" i="1"/>
  <c r="AT447" i="1" s="1"/>
  <c r="AD447" i="1"/>
  <c r="AB447" i="1"/>
  <c r="AC447" i="1" s="1"/>
  <c r="AA447" i="1"/>
  <c r="Y447" i="1"/>
  <c r="M447" i="1"/>
  <c r="N447" i="1" s="1"/>
  <c r="O447" i="1" s="1"/>
  <c r="L447" i="1"/>
  <c r="J447" i="1"/>
  <c r="AR446" i="1"/>
  <c r="AQ446" i="1"/>
  <c r="AO446" i="1"/>
  <c r="AB446" i="1"/>
  <c r="AA446" i="1"/>
  <c r="Y446" i="1"/>
  <c r="AD446" i="1" s="1"/>
  <c r="O446" i="1"/>
  <c r="M446" i="1"/>
  <c r="N446" i="1" s="1"/>
  <c r="L446" i="1"/>
  <c r="J446" i="1"/>
  <c r="AR445" i="1"/>
  <c r="AS445" i="1" s="1"/>
  <c r="AQ445" i="1"/>
  <c r="AO445" i="1"/>
  <c r="AT445" i="1" s="1"/>
  <c r="AA445" i="1"/>
  <c r="AB445" i="1" s="1"/>
  <c r="Y445" i="1"/>
  <c r="L445" i="1"/>
  <c r="M445" i="1" s="1"/>
  <c r="N445" i="1" s="1"/>
  <c r="O445" i="1" s="1"/>
  <c r="J445" i="1"/>
  <c r="AR444" i="1"/>
  <c r="AQ444" i="1"/>
  <c r="AO444" i="1"/>
  <c r="AB444" i="1"/>
  <c r="AA444" i="1"/>
  <c r="Y444" i="1"/>
  <c r="AD444" i="1" s="1"/>
  <c r="M444" i="1"/>
  <c r="N444" i="1" s="1"/>
  <c r="O444" i="1" s="1"/>
  <c r="L444" i="1"/>
  <c r="J444" i="1"/>
  <c r="AT443" i="1"/>
  <c r="AS443" i="1"/>
  <c r="AR443" i="1"/>
  <c r="AQ443" i="1"/>
  <c r="AO443" i="1"/>
  <c r="AD443" i="1"/>
  <c r="AB443" i="1"/>
  <c r="AC443" i="1" s="1"/>
  <c r="AA443" i="1"/>
  <c r="Y443" i="1"/>
  <c r="M443" i="1"/>
  <c r="L443" i="1"/>
  <c r="J443" i="1"/>
  <c r="N443" i="1" s="1"/>
  <c r="O443" i="1" s="1"/>
  <c r="AT442" i="1"/>
  <c r="AQ442" i="1"/>
  <c r="AR442" i="1" s="1"/>
  <c r="AS442" i="1" s="1"/>
  <c r="AO442" i="1"/>
  <c r="AB442" i="1"/>
  <c r="AD442" i="1" s="1"/>
  <c r="AA442" i="1"/>
  <c r="Y442" i="1"/>
  <c r="M442" i="1"/>
  <c r="N442" i="1" s="1"/>
  <c r="O442" i="1" s="1"/>
  <c r="L442" i="1"/>
  <c r="J442" i="1"/>
  <c r="AR441" i="1"/>
  <c r="AS441" i="1" s="1"/>
  <c r="AQ441" i="1"/>
  <c r="AO441" i="1"/>
  <c r="AT441" i="1" s="1"/>
  <c r="AD441" i="1"/>
  <c r="AC441" i="1"/>
  <c r="AB441" i="1"/>
  <c r="AA441" i="1"/>
  <c r="Y441" i="1"/>
  <c r="N441" i="1"/>
  <c r="O441" i="1" s="1"/>
  <c r="M441" i="1"/>
  <c r="L441" i="1"/>
  <c r="J441" i="1"/>
  <c r="AQ440" i="1"/>
  <c r="AR440" i="1" s="1"/>
  <c r="AO440" i="1"/>
  <c r="AT440" i="1" s="1"/>
  <c r="AB440" i="1"/>
  <c r="AC440" i="1" s="1"/>
  <c r="AA440" i="1"/>
  <c r="Y440" i="1"/>
  <c r="AD440" i="1" s="1"/>
  <c r="N440" i="1"/>
  <c r="O440" i="1" s="1"/>
  <c r="M440" i="1"/>
  <c r="L440" i="1"/>
  <c r="J440" i="1"/>
  <c r="AT439" i="1"/>
  <c r="AQ439" i="1"/>
  <c r="AR439" i="1" s="1"/>
  <c r="AS439" i="1" s="1"/>
  <c r="AO439" i="1"/>
  <c r="AA439" i="1"/>
  <c r="AB439" i="1" s="1"/>
  <c r="AC439" i="1" s="1"/>
  <c r="Y439" i="1"/>
  <c r="M439" i="1"/>
  <c r="N439" i="1" s="1"/>
  <c r="O439" i="1" s="1"/>
  <c r="L439" i="1"/>
  <c r="J439" i="1"/>
  <c r="AT438" i="1"/>
  <c r="AS438" i="1"/>
  <c r="AR438" i="1"/>
  <c r="AQ438" i="1"/>
  <c r="AO438" i="1"/>
  <c r="AA438" i="1"/>
  <c r="AB438" i="1" s="1"/>
  <c r="Y438" i="1"/>
  <c r="L438" i="1"/>
  <c r="M438" i="1" s="1"/>
  <c r="N438" i="1" s="1"/>
  <c r="O438" i="1" s="1"/>
  <c r="J438" i="1"/>
  <c r="AR437" i="1"/>
  <c r="AQ437" i="1"/>
  <c r="AO437" i="1"/>
  <c r="AT437" i="1" s="1"/>
  <c r="AD437" i="1"/>
  <c r="AC437" i="1"/>
  <c r="AB437" i="1"/>
  <c r="AA437" i="1"/>
  <c r="Y437" i="1"/>
  <c r="L437" i="1"/>
  <c r="M437" i="1" s="1"/>
  <c r="N437" i="1" s="1"/>
  <c r="O437" i="1" s="1"/>
  <c r="J437" i="1"/>
  <c r="AR436" i="1"/>
  <c r="AS436" i="1" s="1"/>
  <c r="AQ436" i="1"/>
  <c r="AO436" i="1"/>
  <c r="AA436" i="1"/>
  <c r="AB436" i="1" s="1"/>
  <c r="Y436" i="1"/>
  <c r="AD436" i="1" s="1"/>
  <c r="O436" i="1"/>
  <c r="N436" i="1"/>
  <c r="M436" i="1"/>
  <c r="L436" i="1"/>
  <c r="J436" i="1"/>
  <c r="AQ435" i="1"/>
  <c r="AR435" i="1" s="1"/>
  <c r="AO435" i="1"/>
  <c r="AA435" i="1"/>
  <c r="AB435" i="1" s="1"/>
  <c r="Y435" i="1"/>
  <c r="AD435" i="1" s="1"/>
  <c r="L435" i="1"/>
  <c r="M435" i="1" s="1"/>
  <c r="J435" i="1"/>
  <c r="AT434" i="1"/>
  <c r="AS434" i="1"/>
  <c r="AR434" i="1"/>
  <c r="AQ434" i="1"/>
  <c r="AO434" i="1"/>
  <c r="AB434" i="1"/>
  <c r="AD434" i="1" s="1"/>
  <c r="AA434" i="1"/>
  <c r="Y434" i="1"/>
  <c r="L434" i="1"/>
  <c r="M434" i="1" s="1"/>
  <c r="J434" i="1"/>
  <c r="AQ433" i="1"/>
  <c r="AR433" i="1" s="1"/>
  <c r="AS433" i="1" s="1"/>
  <c r="AO433" i="1"/>
  <c r="AD433" i="1"/>
  <c r="AC433" i="1"/>
  <c r="AB433" i="1"/>
  <c r="AA433" i="1"/>
  <c r="Y433" i="1"/>
  <c r="N433" i="1"/>
  <c r="O433" i="1" s="1"/>
  <c r="M433" i="1"/>
  <c r="L433" i="1"/>
  <c r="J433" i="1"/>
  <c r="AQ432" i="1"/>
  <c r="AR432" i="1" s="1"/>
  <c r="AS432" i="1" s="1"/>
  <c r="AO432" i="1"/>
  <c r="AA432" i="1"/>
  <c r="AB432" i="1" s="1"/>
  <c r="AC432" i="1" s="1"/>
  <c r="Y432" i="1"/>
  <c r="N432" i="1"/>
  <c r="O432" i="1" s="1"/>
  <c r="M432" i="1"/>
  <c r="L432" i="1"/>
  <c r="J432" i="1"/>
  <c r="AT431" i="1"/>
  <c r="AQ431" i="1"/>
  <c r="AR431" i="1" s="1"/>
  <c r="AS431" i="1" s="1"/>
  <c r="AO431" i="1"/>
  <c r="AA431" i="1"/>
  <c r="AB431" i="1" s="1"/>
  <c r="Y431" i="1"/>
  <c r="AD431" i="1" s="1"/>
  <c r="L431" i="1"/>
  <c r="M431" i="1" s="1"/>
  <c r="N431" i="1" s="1"/>
  <c r="O431" i="1" s="1"/>
  <c r="J431" i="1"/>
  <c r="AT430" i="1"/>
  <c r="AS430" i="1"/>
  <c r="AR430" i="1"/>
  <c r="AQ430" i="1"/>
  <c r="AO430" i="1"/>
  <c r="AA430" i="1"/>
  <c r="AB430" i="1" s="1"/>
  <c r="Y430" i="1"/>
  <c r="L430" i="1"/>
  <c r="M430" i="1" s="1"/>
  <c r="N430" i="1" s="1"/>
  <c r="O430" i="1" s="1"/>
  <c r="J430" i="1"/>
  <c r="AQ429" i="1"/>
  <c r="AR429" i="1" s="1"/>
  <c r="AO429" i="1"/>
  <c r="AT429" i="1" s="1"/>
  <c r="AD429" i="1"/>
  <c r="AC429" i="1"/>
  <c r="AB429" i="1"/>
  <c r="AA429" i="1"/>
  <c r="Y429" i="1"/>
  <c r="L429" i="1"/>
  <c r="M429" i="1" s="1"/>
  <c r="N429" i="1" s="1"/>
  <c r="O429" i="1" s="1"/>
  <c r="J429" i="1"/>
  <c r="AQ428" i="1"/>
  <c r="AR428" i="1" s="1"/>
  <c r="AS428" i="1" s="1"/>
  <c r="AO428" i="1"/>
  <c r="AA428" i="1"/>
  <c r="AB428" i="1" s="1"/>
  <c r="Y428" i="1"/>
  <c r="AD428" i="1" s="1"/>
  <c r="N428" i="1"/>
  <c r="O428" i="1" s="1"/>
  <c r="M428" i="1"/>
  <c r="L428" i="1"/>
  <c r="J428" i="1"/>
  <c r="AQ427" i="1"/>
  <c r="AR427" i="1" s="1"/>
  <c r="AO427" i="1"/>
  <c r="AB427" i="1"/>
  <c r="AC427" i="1" s="1"/>
  <c r="AA427" i="1"/>
  <c r="Y427" i="1"/>
  <c r="L427" i="1"/>
  <c r="M427" i="1" s="1"/>
  <c r="J427" i="1"/>
  <c r="AT426" i="1"/>
  <c r="AS426" i="1"/>
  <c r="AR426" i="1"/>
  <c r="AQ426" i="1"/>
  <c r="AO426" i="1"/>
  <c r="AB426" i="1"/>
  <c r="AA426" i="1"/>
  <c r="Y426" i="1"/>
  <c r="M426" i="1"/>
  <c r="N426" i="1" s="1"/>
  <c r="O426" i="1" s="1"/>
  <c r="L426" i="1"/>
  <c r="J426" i="1"/>
  <c r="AQ425" i="1"/>
  <c r="AR425" i="1" s="1"/>
  <c r="AO425" i="1"/>
  <c r="AT425" i="1" s="1"/>
  <c r="AD425" i="1"/>
  <c r="AC425" i="1"/>
  <c r="AB425" i="1"/>
  <c r="AA425" i="1"/>
  <c r="Y425" i="1"/>
  <c r="L425" i="1"/>
  <c r="M425" i="1" s="1"/>
  <c r="N425" i="1" s="1"/>
  <c r="O425" i="1" s="1"/>
  <c r="J425" i="1"/>
  <c r="AQ424" i="1"/>
  <c r="AR424" i="1" s="1"/>
  <c r="AS424" i="1" s="1"/>
  <c r="AO424" i="1"/>
  <c r="AA424" i="1"/>
  <c r="AB424" i="1" s="1"/>
  <c r="Y424" i="1"/>
  <c r="AD424" i="1" s="1"/>
  <c r="O424" i="1"/>
  <c r="N424" i="1"/>
  <c r="M424" i="1"/>
  <c r="L424" i="1"/>
  <c r="J424" i="1"/>
  <c r="AR423" i="1"/>
  <c r="AT423" i="1" s="1"/>
  <c r="AQ423" i="1"/>
  <c r="AO423" i="1"/>
  <c r="AA423" i="1"/>
  <c r="AB423" i="1" s="1"/>
  <c r="AC423" i="1" s="1"/>
  <c r="Y423" i="1"/>
  <c r="L423" i="1"/>
  <c r="M423" i="1" s="1"/>
  <c r="N423" i="1" s="1"/>
  <c r="O423" i="1" s="1"/>
  <c r="J423" i="1"/>
  <c r="AT422" i="1"/>
  <c r="AS422" i="1"/>
  <c r="AR422" i="1"/>
  <c r="AQ422" i="1"/>
  <c r="AO422" i="1"/>
  <c r="AD422" i="1"/>
  <c r="AC422" i="1"/>
  <c r="AB422" i="1"/>
  <c r="AA422" i="1"/>
  <c r="Y422" i="1"/>
  <c r="L422" i="1"/>
  <c r="M422" i="1" s="1"/>
  <c r="N422" i="1" s="1"/>
  <c r="O422" i="1" s="1"/>
  <c r="J422" i="1"/>
  <c r="AQ421" i="1"/>
  <c r="AR421" i="1" s="1"/>
  <c r="AS421" i="1" s="1"/>
  <c r="AO421" i="1"/>
  <c r="AD421" i="1"/>
  <c r="AC421" i="1"/>
  <c r="AB421" i="1"/>
  <c r="AA421" i="1"/>
  <c r="Y421" i="1"/>
  <c r="L421" i="1"/>
  <c r="M421" i="1" s="1"/>
  <c r="N421" i="1" s="1"/>
  <c r="O421" i="1" s="1"/>
  <c r="J421" i="1"/>
  <c r="AQ420" i="1"/>
  <c r="AR420" i="1" s="1"/>
  <c r="AS420" i="1" s="1"/>
  <c r="AO420" i="1"/>
  <c r="AA420" i="1"/>
  <c r="AB420" i="1" s="1"/>
  <c r="AC420" i="1" s="1"/>
  <c r="Y420" i="1"/>
  <c r="N420" i="1"/>
  <c r="O420" i="1" s="1"/>
  <c r="M420" i="1"/>
  <c r="L420" i="1"/>
  <c r="J420" i="1"/>
  <c r="AQ419" i="1"/>
  <c r="AR419" i="1" s="1"/>
  <c r="AO419" i="1"/>
  <c r="AA419" i="1"/>
  <c r="AB419" i="1" s="1"/>
  <c r="AC419" i="1" s="1"/>
  <c r="Y419" i="1"/>
  <c r="L419" i="1"/>
  <c r="M419" i="1" s="1"/>
  <c r="J419" i="1"/>
  <c r="AT418" i="1"/>
  <c r="AS418" i="1"/>
  <c r="AR418" i="1"/>
  <c r="AQ418" i="1"/>
  <c r="AO418" i="1"/>
  <c r="AA418" i="1"/>
  <c r="AB418" i="1" s="1"/>
  <c r="Y418" i="1"/>
  <c r="N418" i="1"/>
  <c r="O418" i="1" s="1"/>
  <c r="M418" i="1"/>
  <c r="L418" i="1"/>
  <c r="J418" i="1"/>
  <c r="AQ417" i="1"/>
  <c r="AR417" i="1" s="1"/>
  <c r="AO417" i="1"/>
  <c r="AT417" i="1" s="1"/>
  <c r="AB417" i="1"/>
  <c r="AC417" i="1" s="1"/>
  <c r="AA417" i="1"/>
  <c r="Y417" i="1"/>
  <c r="AD417" i="1" s="1"/>
  <c r="N417" i="1"/>
  <c r="O417" i="1" s="1"/>
  <c r="M417" i="1"/>
  <c r="L417" i="1"/>
  <c r="J417" i="1"/>
  <c r="AQ416" i="1"/>
  <c r="AR416" i="1" s="1"/>
  <c r="AS416" i="1" s="1"/>
  <c r="AO416" i="1"/>
  <c r="AD416" i="1"/>
  <c r="AA416" i="1"/>
  <c r="AB416" i="1" s="1"/>
  <c r="Y416" i="1"/>
  <c r="M416" i="1"/>
  <c r="N416" i="1" s="1"/>
  <c r="O416" i="1" s="1"/>
  <c r="L416" i="1"/>
  <c r="J416" i="1"/>
  <c r="AR415" i="1"/>
  <c r="AQ415" i="1"/>
  <c r="AO415" i="1"/>
  <c r="AA415" i="1"/>
  <c r="AB415" i="1" s="1"/>
  <c r="Y415" i="1"/>
  <c r="AD415" i="1" s="1"/>
  <c r="M415" i="1"/>
  <c r="N415" i="1" s="1"/>
  <c r="O415" i="1" s="1"/>
  <c r="L415" i="1"/>
  <c r="J415" i="1"/>
  <c r="AS414" i="1"/>
  <c r="AR414" i="1"/>
  <c r="AQ414" i="1"/>
  <c r="AO414" i="1"/>
  <c r="AA414" i="1"/>
  <c r="AB414" i="1" s="1"/>
  <c r="Y414" i="1"/>
  <c r="O414" i="1"/>
  <c r="L414" i="1"/>
  <c r="M414" i="1" s="1"/>
  <c r="N414" i="1" s="1"/>
  <c r="J414" i="1"/>
  <c r="AQ413" i="1"/>
  <c r="AR413" i="1" s="1"/>
  <c r="AS413" i="1" s="1"/>
  <c r="AO413" i="1"/>
  <c r="AB413" i="1"/>
  <c r="AA413" i="1"/>
  <c r="Y413" i="1"/>
  <c r="AD413" i="1" s="1"/>
  <c r="L413" i="1"/>
  <c r="M413" i="1" s="1"/>
  <c r="N413" i="1" s="1"/>
  <c r="O413" i="1" s="1"/>
  <c r="J413" i="1"/>
  <c r="AT412" i="1"/>
  <c r="AS412" i="1"/>
  <c r="AR412" i="1"/>
  <c r="AQ412" i="1"/>
  <c r="AO412" i="1"/>
  <c r="AD412" i="1"/>
  <c r="AA412" i="1"/>
  <c r="AB412" i="1" s="1"/>
  <c r="AC412" i="1" s="1"/>
  <c r="Y412" i="1"/>
  <c r="M412" i="1"/>
  <c r="L412" i="1"/>
  <c r="J412" i="1"/>
  <c r="AQ411" i="1"/>
  <c r="AR411" i="1" s="1"/>
  <c r="AS411" i="1" s="1"/>
  <c r="AO411" i="1"/>
  <c r="AB411" i="1"/>
  <c r="AD411" i="1" s="1"/>
  <c r="AA411" i="1"/>
  <c r="Y411" i="1"/>
  <c r="L411" i="1"/>
  <c r="M411" i="1" s="1"/>
  <c r="N411" i="1" s="1"/>
  <c r="O411" i="1" s="1"/>
  <c r="J411" i="1"/>
  <c r="AR410" i="1"/>
  <c r="AS410" i="1" s="1"/>
  <c r="AQ410" i="1"/>
  <c r="AO410" i="1"/>
  <c r="AT410" i="1" s="1"/>
  <c r="AD410" i="1"/>
  <c r="AC410" i="1"/>
  <c r="AB410" i="1"/>
  <c r="AA410" i="1"/>
  <c r="Y410" i="1"/>
  <c r="M410" i="1"/>
  <c r="N410" i="1" s="1"/>
  <c r="O410" i="1" s="1"/>
  <c r="L410" i="1"/>
  <c r="J410" i="1"/>
  <c r="AQ409" i="1"/>
  <c r="AR409" i="1" s="1"/>
  <c r="AO409" i="1"/>
  <c r="AT409" i="1" s="1"/>
  <c r="AD409" i="1"/>
  <c r="AB409" i="1"/>
  <c r="AA409" i="1"/>
  <c r="Y409" i="1"/>
  <c r="AC409" i="1" s="1"/>
  <c r="M409" i="1"/>
  <c r="N409" i="1" s="1"/>
  <c r="O409" i="1" s="1"/>
  <c r="L409" i="1"/>
  <c r="J409" i="1"/>
  <c r="AR408" i="1"/>
  <c r="AS408" i="1" s="1"/>
  <c r="AQ408" i="1"/>
  <c r="AO408" i="1"/>
  <c r="AA408" i="1"/>
  <c r="AB408" i="1" s="1"/>
  <c r="Y408" i="1"/>
  <c r="AD408" i="1" s="1"/>
  <c r="O408" i="1"/>
  <c r="N408" i="1"/>
  <c r="M408" i="1"/>
  <c r="L408" i="1"/>
  <c r="J408" i="1"/>
  <c r="AQ407" i="1"/>
  <c r="AR407" i="1" s="1"/>
  <c r="AO407" i="1"/>
  <c r="AA407" i="1"/>
  <c r="AB407" i="1" s="1"/>
  <c r="AC407" i="1" s="1"/>
  <c r="Y407" i="1"/>
  <c r="L407" i="1"/>
  <c r="M407" i="1" s="1"/>
  <c r="N407" i="1" s="1"/>
  <c r="O407" i="1" s="1"/>
  <c r="J407" i="1"/>
  <c r="AT406" i="1"/>
  <c r="AS406" i="1"/>
  <c r="AR406" i="1"/>
  <c r="AQ406" i="1"/>
  <c r="AO406" i="1"/>
  <c r="AB406" i="1"/>
  <c r="AA406" i="1"/>
  <c r="Y406" i="1"/>
  <c r="L406" i="1"/>
  <c r="M406" i="1" s="1"/>
  <c r="J406" i="1"/>
  <c r="AT405" i="1"/>
  <c r="AR405" i="1"/>
  <c r="AS405" i="1" s="1"/>
  <c r="AQ405" i="1"/>
  <c r="AO405" i="1"/>
  <c r="AD405" i="1"/>
  <c r="AB405" i="1"/>
  <c r="AC405" i="1" s="1"/>
  <c r="AA405" i="1"/>
  <c r="Y405" i="1"/>
  <c r="L405" i="1"/>
  <c r="M405" i="1" s="1"/>
  <c r="N405" i="1" s="1"/>
  <c r="O405" i="1" s="1"/>
  <c r="J405" i="1"/>
  <c r="AQ404" i="1"/>
  <c r="AR404" i="1" s="1"/>
  <c r="AO404" i="1"/>
  <c r="AT404" i="1" s="1"/>
  <c r="AB404" i="1"/>
  <c r="AA404" i="1"/>
  <c r="Y404" i="1"/>
  <c r="N404" i="1"/>
  <c r="O404" i="1" s="1"/>
  <c r="M404" i="1"/>
  <c r="L404" i="1"/>
  <c r="J404" i="1"/>
  <c r="AQ403" i="1"/>
  <c r="AR403" i="1" s="1"/>
  <c r="AO403" i="1"/>
  <c r="AD403" i="1"/>
  <c r="AA403" i="1"/>
  <c r="AB403" i="1" s="1"/>
  <c r="Y403" i="1"/>
  <c r="L403" i="1"/>
  <c r="M403" i="1" s="1"/>
  <c r="N403" i="1" s="1"/>
  <c r="O403" i="1" s="1"/>
  <c r="J403" i="1"/>
  <c r="AR402" i="1"/>
  <c r="AS402" i="1" s="1"/>
  <c r="AQ402" i="1"/>
  <c r="AO402" i="1"/>
  <c r="AA402" i="1"/>
  <c r="AB402" i="1" s="1"/>
  <c r="Y402" i="1"/>
  <c r="O402" i="1"/>
  <c r="N402" i="1"/>
  <c r="M402" i="1"/>
  <c r="L402" i="1"/>
  <c r="J402" i="1"/>
  <c r="AQ401" i="1"/>
  <c r="AR401" i="1" s="1"/>
  <c r="AO401" i="1"/>
  <c r="AB401" i="1"/>
  <c r="AC401" i="1" s="1"/>
  <c r="AA401" i="1"/>
  <c r="Y401" i="1"/>
  <c r="AD401" i="1" s="1"/>
  <c r="L401" i="1"/>
  <c r="M401" i="1" s="1"/>
  <c r="N401" i="1" s="1"/>
  <c r="O401" i="1" s="1"/>
  <c r="J401" i="1"/>
  <c r="AT400" i="1"/>
  <c r="AS400" i="1"/>
  <c r="AR400" i="1"/>
  <c r="AQ400" i="1"/>
  <c r="AO400" i="1"/>
  <c r="AA400" i="1"/>
  <c r="AB400" i="1" s="1"/>
  <c r="Y400" i="1"/>
  <c r="AD400" i="1" s="1"/>
  <c r="M400" i="1"/>
  <c r="N400" i="1" s="1"/>
  <c r="O400" i="1" s="1"/>
  <c r="L400" i="1"/>
  <c r="J400" i="1"/>
  <c r="AT399" i="1"/>
  <c r="AS399" i="1"/>
  <c r="AR399" i="1"/>
  <c r="AQ399" i="1"/>
  <c r="AO399" i="1"/>
  <c r="AA399" i="1"/>
  <c r="AB399" i="1" s="1"/>
  <c r="Y399" i="1"/>
  <c r="M399" i="1"/>
  <c r="N399" i="1" s="1"/>
  <c r="O399" i="1" s="1"/>
  <c r="L399" i="1"/>
  <c r="J399" i="1"/>
  <c r="AQ398" i="1"/>
  <c r="AR398" i="1" s="1"/>
  <c r="AO398" i="1"/>
  <c r="AT398" i="1" s="1"/>
  <c r="AD398" i="1"/>
  <c r="AC398" i="1"/>
  <c r="AB398" i="1"/>
  <c r="AA398" i="1"/>
  <c r="Y398" i="1"/>
  <c r="L398" i="1"/>
  <c r="M398" i="1" s="1"/>
  <c r="N398" i="1" s="1"/>
  <c r="O398" i="1" s="1"/>
  <c r="J398" i="1"/>
  <c r="AQ397" i="1"/>
  <c r="AR397" i="1" s="1"/>
  <c r="AS397" i="1" s="1"/>
  <c r="AO397" i="1"/>
  <c r="AA397" i="1"/>
  <c r="AB397" i="1" s="1"/>
  <c r="Y397" i="1"/>
  <c r="AD397" i="1" s="1"/>
  <c r="O397" i="1"/>
  <c r="N397" i="1"/>
  <c r="M397" i="1"/>
  <c r="L397" i="1"/>
  <c r="J397" i="1"/>
  <c r="AQ396" i="1"/>
  <c r="AR396" i="1" s="1"/>
  <c r="AO396" i="1"/>
  <c r="AB396" i="1"/>
  <c r="AC396" i="1" s="1"/>
  <c r="AA396" i="1"/>
  <c r="Y396" i="1"/>
  <c r="L396" i="1"/>
  <c r="M396" i="1" s="1"/>
  <c r="J396" i="1"/>
  <c r="AT395" i="1"/>
  <c r="AS395" i="1"/>
  <c r="AR395" i="1"/>
  <c r="AQ395" i="1"/>
  <c r="AO395" i="1"/>
  <c r="AA395" i="1"/>
  <c r="AB395" i="1" s="1"/>
  <c r="Y395" i="1"/>
  <c r="L395" i="1"/>
  <c r="M395" i="1" s="1"/>
  <c r="N395" i="1" s="1"/>
  <c r="O395" i="1" s="1"/>
  <c r="J395" i="1"/>
  <c r="AQ394" i="1"/>
  <c r="AR394" i="1" s="1"/>
  <c r="AO394" i="1"/>
  <c r="AT394" i="1" s="1"/>
  <c r="AD394" i="1"/>
  <c r="AC394" i="1"/>
  <c r="AB394" i="1"/>
  <c r="AA394" i="1"/>
  <c r="Y394" i="1"/>
  <c r="L394" i="1"/>
  <c r="M394" i="1" s="1"/>
  <c r="N394" i="1" s="1"/>
  <c r="O394" i="1" s="1"/>
  <c r="J394" i="1"/>
  <c r="AR393" i="1"/>
  <c r="AQ393" i="1"/>
  <c r="AO393" i="1"/>
  <c r="AT393" i="1" s="1"/>
  <c r="AA393" i="1"/>
  <c r="AB393" i="1" s="1"/>
  <c r="Y393" i="1"/>
  <c r="AD393" i="1" s="1"/>
  <c r="N393" i="1"/>
  <c r="O393" i="1" s="1"/>
  <c r="M393" i="1"/>
  <c r="L393" i="1"/>
  <c r="J393" i="1"/>
  <c r="AT392" i="1"/>
  <c r="AR392" i="1"/>
  <c r="AS392" i="1" s="1"/>
  <c r="AQ392" i="1"/>
  <c r="AO392" i="1"/>
  <c r="AA392" i="1"/>
  <c r="AB392" i="1" s="1"/>
  <c r="AC392" i="1" s="1"/>
  <c r="Y392" i="1"/>
  <c r="O392" i="1"/>
  <c r="L392" i="1"/>
  <c r="M392" i="1" s="1"/>
  <c r="N392" i="1" s="1"/>
  <c r="J392" i="1"/>
  <c r="AR391" i="1"/>
  <c r="AQ391" i="1"/>
  <c r="AO391" i="1"/>
  <c r="AD391" i="1"/>
  <c r="AB391" i="1"/>
  <c r="AC391" i="1" s="1"/>
  <c r="AA391" i="1"/>
  <c r="Y391" i="1"/>
  <c r="L391" i="1"/>
  <c r="M391" i="1" s="1"/>
  <c r="N391" i="1" s="1"/>
  <c r="O391" i="1" s="1"/>
  <c r="J391" i="1"/>
  <c r="AQ390" i="1"/>
  <c r="AR390" i="1" s="1"/>
  <c r="AO390" i="1"/>
  <c r="AT390" i="1" s="1"/>
  <c r="AD390" i="1"/>
  <c r="AB390" i="1"/>
  <c r="AC390" i="1" s="1"/>
  <c r="AA390" i="1"/>
  <c r="Y390" i="1"/>
  <c r="M390" i="1"/>
  <c r="N390" i="1" s="1"/>
  <c r="O390" i="1" s="1"/>
  <c r="L390" i="1"/>
  <c r="J390" i="1"/>
  <c r="AQ389" i="1"/>
  <c r="AR389" i="1" s="1"/>
  <c r="AS389" i="1" s="1"/>
  <c r="AO389" i="1"/>
  <c r="AA389" i="1"/>
  <c r="AB389" i="1" s="1"/>
  <c r="Y389" i="1"/>
  <c r="AD389" i="1" s="1"/>
  <c r="N389" i="1"/>
  <c r="O389" i="1" s="1"/>
  <c r="M389" i="1"/>
  <c r="L389" i="1"/>
  <c r="J389" i="1"/>
  <c r="AR388" i="1"/>
  <c r="AT388" i="1" s="1"/>
  <c r="AQ388" i="1"/>
  <c r="AO388" i="1"/>
  <c r="AA388" i="1"/>
  <c r="AB388" i="1" s="1"/>
  <c r="AC388" i="1" s="1"/>
  <c r="Y388" i="1"/>
  <c r="L388" i="1"/>
  <c r="M388" i="1" s="1"/>
  <c r="J388" i="1"/>
  <c r="AR387" i="1"/>
  <c r="AT387" i="1" s="1"/>
  <c r="AQ387" i="1"/>
  <c r="AO387" i="1"/>
  <c r="AA387" i="1"/>
  <c r="AB387" i="1" s="1"/>
  <c r="Y387" i="1"/>
  <c r="M387" i="1"/>
  <c r="N387" i="1" s="1"/>
  <c r="O387" i="1" s="1"/>
  <c r="L387" i="1"/>
  <c r="J387" i="1"/>
  <c r="AQ386" i="1"/>
  <c r="AR386" i="1" s="1"/>
  <c r="AO386" i="1"/>
  <c r="AT386" i="1" s="1"/>
  <c r="AD386" i="1"/>
  <c r="AC386" i="1"/>
  <c r="AB386" i="1"/>
  <c r="AA386" i="1"/>
  <c r="Y386" i="1"/>
  <c r="L386" i="1"/>
  <c r="M386" i="1" s="1"/>
  <c r="N386" i="1" s="1"/>
  <c r="O386" i="1" s="1"/>
  <c r="J386" i="1"/>
  <c r="AR385" i="1"/>
  <c r="AQ385" i="1"/>
  <c r="AO385" i="1"/>
  <c r="AT385" i="1" s="1"/>
  <c r="AD385" i="1"/>
  <c r="AA385" i="1"/>
  <c r="AB385" i="1" s="1"/>
  <c r="AC385" i="1" s="1"/>
  <c r="Y385" i="1"/>
  <c r="M385" i="1"/>
  <c r="N385" i="1" s="1"/>
  <c r="O385" i="1" s="1"/>
  <c r="L385" i="1"/>
  <c r="J385" i="1"/>
  <c r="AT384" i="1"/>
  <c r="AS384" i="1"/>
  <c r="AQ384" i="1"/>
  <c r="AR384" i="1" s="1"/>
  <c r="AO384" i="1"/>
  <c r="AA384" i="1"/>
  <c r="AB384" i="1" s="1"/>
  <c r="AC384" i="1" s="1"/>
  <c r="Y384" i="1"/>
  <c r="L384" i="1"/>
  <c r="M384" i="1" s="1"/>
  <c r="J384" i="1"/>
  <c r="AR383" i="1"/>
  <c r="AT383" i="1" s="1"/>
  <c r="AQ383" i="1"/>
  <c r="AO383" i="1"/>
  <c r="AA383" i="1"/>
  <c r="AB383" i="1" s="1"/>
  <c r="Y383" i="1"/>
  <c r="M383" i="1"/>
  <c r="N383" i="1" s="1"/>
  <c r="O383" i="1" s="1"/>
  <c r="L383" i="1"/>
  <c r="J383" i="1"/>
  <c r="AQ382" i="1"/>
  <c r="AR382" i="1" s="1"/>
  <c r="AS382" i="1" s="1"/>
  <c r="AO382" i="1"/>
  <c r="AD382" i="1"/>
  <c r="AB382" i="1"/>
  <c r="AC382" i="1" s="1"/>
  <c r="AA382" i="1"/>
  <c r="Y382" i="1"/>
  <c r="L382" i="1"/>
  <c r="M382" i="1" s="1"/>
  <c r="N382" i="1" s="1"/>
  <c r="O382" i="1" s="1"/>
  <c r="J382" i="1"/>
  <c r="AQ381" i="1"/>
  <c r="AR381" i="1" s="1"/>
  <c r="AS381" i="1" s="1"/>
  <c r="AO381" i="1"/>
  <c r="AA381" i="1"/>
  <c r="AB381" i="1" s="1"/>
  <c r="Y381" i="1"/>
  <c r="M381" i="1"/>
  <c r="N381" i="1" s="1"/>
  <c r="O381" i="1" s="1"/>
  <c r="L381" i="1"/>
  <c r="J381" i="1"/>
  <c r="AT380" i="1"/>
  <c r="AR380" i="1"/>
  <c r="AS380" i="1" s="1"/>
  <c r="AQ380" i="1"/>
  <c r="AO380" i="1"/>
  <c r="AA380" i="1"/>
  <c r="AB380" i="1" s="1"/>
  <c r="AC380" i="1" s="1"/>
  <c r="Y380" i="1"/>
  <c r="L380" i="1"/>
  <c r="M380" i="1" s="1"/>
  <c r="J380" i="1"/>
  <c r="AS379" i="1"/>
  <c r="AR379" i="1"/>
  <c r="AT379" i="1" s="1"/>
  <c r="AQ379" i="1"/>
  <c r="AO379" i="1"/>
  <c r="AB379" i="1"/>
  <c r="AA379" i="1"/>
  <c r="Y379" i="1"/>
  <c r="M379" i="1"/>
  <c r="L379" i="1"/>
  <c r="J379" i="1"/>
  <c r="AT378" i="1"/>
  <c r="AQ378" i="1"/>
  <c r="AR378" i="1" s="1"/>
  <c r="AS378" i="1" s="1"/>
  <c r="AO378" i="1"/>
  <c r="AB378" i="1"/>
  <c r="AA378" i="1"/>
  <c r="Y378" i="1"/>
  <c r="AD378" i="1" s="1"/>
  <c r="O378" i="1"/>
  <c r="N378" i="1"/>
  <c r="L378" i="1"/>
  <c r="M378" i="1" s="1"/>
  <c r="J378" i="1"/>
  <c r="AQ377" i="1"/>
  <c r="AR377" i="1" s="1"/>
  <c r="AS377" i="1" s="1"/>
  <c r="AO377" i="1"/>
  <c r="AA377" i="1"/>
  <c r="AB377" i="1" s="1"/>
  <c r="Y377" i="1"/>
  <c r="AD377" i="1" s="1"/>
  <c r="N377" i="1"/>
  <c r="O377" i="1" s="1"/>
  <c r="M377" i="1"/>
  <c r="L377" i="1"/>
  <c r="J377" i="1"/>
  <c r="AR376" i="1"/>
  <c r="AQ376" i="1"/>
  <c r="AO376" i="1"/>
  <c r="AB376" i="1"/>
  <c r="AA376" i="1"/>
  <c r="Y376" i="1"/>
  <c r="AD376" i="1" s="1"/>
  <c r="L376" i="1"/>
  <c r="M376" i="1" s="1"/>
  <c r="N376" i="1" s="1"/>
  <c r="O376" i="1" s="1"/>
  <c r="J376" i="1"/>
  <c r="AR375" i="1"/>
  <c r="AQ375" i="1"/>
  <c r="AO375" i="1"/>
  <c r="AT375" i="1" s="1"/>
  <c r="AA375" i="1"/>
  <c r="AB375" i="1" s="1"/>
  <c r="AD375" i="1" s="1"/>
  <c r="Y375" i="1"/>
  <c r="L375" i="1"/>
  <c r="M375" i="1" s="1"/>
  <c r="N375" i="1" s="1"/>
  <c r="O375" i="1" s="1"/>
  <c r="J375" i="1"/>
  <c r="AQ374" i="1"/>
  <c r="AR374" i="1" s="1"/>
  <c r="AO374" i="1"/>
  <c r="AT374" i="1" s="1"/>
  <c r="AD374" i="1"/>
  <c r="AC374" i="1"/>
  <c r="AB374" i="1"/>
  <c r="AA374" i="1"/>
  <c r="Y374" i="1"/>
  <c r="L374" i="1"/>
  <c r="M374" i="1" s="1"/>
  <c r="N374" i="1" s="1"/>
  <c r="O374" i="1" s="1"/>
  <c r="J374" i="1"/>
  <c r="AR373" i="1"/>
  <c r="AS373" i="1" s="1"/>
  <c r="AQ373" i="1"/>
  <c r="AO373" i="1"/>
  <c r="AT373" i="1" s="1"/>
  <c r="AA373" i="1"/>
  <c r="AB373" i="1" s="1"/>
  <c r="Y373" i="1"/>
  <c r="M373" i="1"/>
  <c r="N373" i="1" s="1"/>
  <c r="O373" i="1" s="1"/>
  <c r="L373" i="1"/>
  <c r="J373" i="1"/>
  <c r="AQ372" i="1"/>
  <c r="AR372" i="1" s="1"/>
  <c r="AO372" i="1"/>
  <c r="AC372" i="1"/>
  <c r="AB372" i="1"/>
  <c r="AA372" i="1"/>
  <c r="Y372" i="1"/>
  <c r="L372" i="1"/>
  <c r="M372" i="1" s="1"/>
  <c r="J372" i="1"/>
  <c r="AT371" i="1"/>
  <c r="AS371" i="1"/>
  <c r="AR371" i="1"/>
  <c r="AQ371" i="1"/>
  <c r="AO371" i="1"/>
  <c r="AB371" i="1"/>
  <c r="AA371" i="1"/>
  <c r="Y371" i="1"/>
  <c r="L371" i="1"/>
  <c r="M371" i="1" s="1"/>
  <c r="N371" i="1" s="1"/>
  <c r="O371" i="1" s="1"/>
  <c r="J371" i="1"/>
  <c r="AT370" i="1"/>
  <c r="AQ370" i="1"/>
  <c r="AR370" i="1" s="1"/>
  <c r="AS370" i="1" s="1"/>
  <c r="AO370" i="1"/>
  <c r="AB370" i="1"/>
  <c r="AC370" i="1" s="1"/>
  <c r="AA370" i="1"/>
  <c r="Y370" i="1"/>
  <c r="AD370" i="1" s="1"/>
  <c r="O370" i="1"/>
  <c r="N370" i="1"/>
  <c r="L370" i="1"/>
  <c r="M370" i="1" s="1"/>
  <c r="J370" i="1"/>
  <c r="AQ369" i="1"/>
  <c r="AR369" i="1" s="1"/>
  <c r="AS369" i="1" s="1"/>
  <c r="AO369" i="1"/>
  <c r="AA369" i="1"/>
  <c r="AB369" i="1" s="1"/>
  <c r="Y369" i="1"/>
  <c r="AD369" i="1" s="1"/>
  <c r="M369" i="1"/>
  <c r="N369" i="1" s="1"/>
  <c r="O369" i="1" s="1"/>
  <c r="L369" i="1"/>
  <c r="J369" i="1"/>
  <c r="AR368" i="1"/>
  <c r="AQ368" i="1"/>
  <c r="AO368" i="1"/>
  <c r="AA368" i="1"/>
  <c r="AB368" i="1" s="1"/>
  <c r="Y368" i="1"/>
  <c r="AD368" i="1" s="1"/>
  <c r="L368" i="1"/>
  <c r="M368" i="1" s="1"/>
  <c r="N368" i="1" s="1"/>
  <c r="O368" i="1" s="1"/>
  <c r="J368" i="1"/>
  <c r="AR367" i="1"/>
  <c r="AQ367" i="1"/>
  <c r="AO367" i="1"/>
  <c r="AT367" i="1" s="1"/>
  <c r="AD367" i="1"/>
  <c r="AA367" i="1"/>
  <c r="AB367" i="1" s="1"/>
  <c r="AC367" i="1" s="1"/>
  <c r="Y367" i="1"/>
  <c r="L367" i="1"/>
  <c r="M367" i="1" s="1"/>
  <c r="N367" i="1" s="1"/>
  <c r="O367" i="1" s="1"/>
  <c r="J367" i="1"/>
  <c r="AQ366" i="1"/>
  <c r="AR366" i="1" s="1"/>
  <c r="AO366" i="1"/>
  <c r="AT366" i="1" s="1"/>
  <c r="AD366" i="1"/>
  <c r="AC366" i="1"/>
  <c r="AB366" i="1"/>
  <c r="AA366" i="1"/>
  <c r="Y366" i="1"/>
  <c r="M366" i="1"/>
  <c r="N366" i="1" s="1"/>
  <c r="O366" i="1" s="1"/>
  <c r="L366" i="1"/>
  <c r="J366" i="1"/>
  <c r="AQ365" i="1"/>
  <c r="AR365" i="1" s="1"/>
  <c r="AS365" i="1" s="1"/>
  <c r="AO365" i="1"/>
  <c r="AD365" i="1"/>
  <c r="AA365" i="1"/>
  <c r="AB365" i="1" s="1"/>
  <c r="AC365" i="1" s="1"/>
  <c r="Y365" i="1"/>
  <c r="M365" i="1"/>
  <c r="N365" i="1" s="1"/>
  <c r="O365" i="1" s="1"/>
  <c r="L365" i="1"/>
  <c r="J365" i="1"/>
  <c r="AS364" i="1"/>
  <c r="AQ364" i="1"/>
  <c r="AR364" i="1" s="1"/>
  <c r="AT364" i="1" s="1"/>
  <c r="AO364" i="1"/>
  <c r="AA364" i="1"/>
  <c r="AB364" i="1" s="1"/>
  <c r="AC364" i="1" s="1"/>
  <c r="Y364" i="1"/>
  <c r="L364" i="1"/>
  <c r="M364" i="1" s="1"/>
  <c r="J364" i="1"/>
  <c r="AR363" i="1"/>
  <c r="AT363" i="1" s="1"/>
  <c r="AQ363" i="1"/>
  <c r="AO363" i="1"/>
  <c r="AA363" i="1"/>
  <c r="AB363" i="1" s="1"/>
  <c r="AC363" i="1" s="1"/>
  <c r="Y363" i="1"/>
  <c r="L363" i="1"/>
  <c r="M363" i="1" s="1"/>
  <c r="N363" i="1" s="1"/>
  <c r="O363" i="1" s="1"/>
  <c r="J363" i="1"/>
  <c r="AT362" i="1"/>
  <c r="AS362" i="1"/>
  <c r="AQ362" i="1"/>
  <c r="AR362" i="1" s="1"/>
  <c r="AO362" i="1"/>
  <c r="AA362" i="1"/>
  <c r="AB362" i="1" s="1"/>
  <c r="AC362" i="1" s="1"/>
  <c r="Y362" i="1"/>
  <c r="O362" i="1"/>
  <c r="L362" i="1"/>
  <c r="M362" i="1" s="1"/>
  <c r="N362" i="1" s="1"/>
  <c r="J362" i="1"/>
  <c r="AQ361" i="1"/>
  <c r="AR361" i="1" s="1"/>
  <c r="AS361" i="1" s="1"/>
  <c r="AO361" i="1"/>
  <c r="AA361" i="1"/>
  <c r="AB361" i="1" s="1"/>
  <c r="AC361" i="1" s="1"/>
  <c r="Y361" i="1"/>
  <c r="L361" i="1"/>
  <c r="M361" i="1" s="1"/>
  <c r="J361" i="1"/>
  <c r="AQ360" i="1"/>
  <c r="AR360" i="1" s="1"/>
  <c r="AO360" i="1"/>
  <c r="AB360" i="1"/>
  <c r="AC360" i="1" s="1"/>
  <c r="AA360" i="1"/>
  <c r="Y360" i="1"/>
  <c r="L360" i="1"/>
  <c r="M360" i="1" s="1"/>
  <c r="J360" i="1"/>
  <c r="AQ359" i="1"/>
  <c r="AR359" i="1" s="1"/>
  <c r="AS359" i="1" s="1"/>
  <c r="AO359" i="1"/>
  <c r="AA359" i="1"/>
  <c r="AB359" i="1" s="1"/>
  <c r="Y359" i="1"/>
  <c r="AD359" i="1" s="1"/>
  <c r="N359" i="1"/>
  <c r="O359" i="1" s="1"/>
  <c r="L359" i="1"/>
  <c r="M359" i="1" s="1"/>
  <c r="J359" i="1"/>
  <c r="AS358" i="1"/>
  <c r="AQ358" i="1"/>
  <c r="AR358" i="1" s="1"/>
  <c r="AT358" i="1" s="1"/>
  <c r="AO358" i="1"/>
  <c r="AB358" i="1"/>
  <c r="AC358" i="1" s="1"/>
  <c r="AA358" i="1"/>
  <c r="Y358" i="1"/>
  <c r="N358" i="1"/>
  <c r="O358" i="1" s="1"/>
  <c r="L358" i="1"/>
  <c r="M358" i="1" s="1"/>
  <c r="J358" i="1"/>
  <c r="AS357" i="1"/>
  <c r="AR357" i="1"/>
  <c r="AQ357" i="1"/>
  <c r="AO357" i="1"/>
  <c r="AA357" i="1"/>
  <c r="AB357" i="1" s="1"/>
  <c r="AC357" i="1" s="1"/>
  <c r="Y357" i="1"/>
  <c r="O357" i="1"/>
  <c r="N357" i="1"/>
  <c r="L357" i="1"/>
  <c r="M357" i="1" s="1"/>
  <c r="J357" i="1"/>
  <c r="AS356" i="1"/>
  <c r="AR356" i="1"/>
  <c r="AT356" i="1" s="1"/>
  <c r="AQ356" i="1"/>
  <c r="AO356" i="1"/>
  <c r="AA356" i="1"/>
  <c r="AB356" i="1" s="1"/>
  <c r="AC356" i="1" s="1"/>
  <c r="Y356" i="1"/>
  <c r="L356" i="1"/>
  <c r="M356" i="1" s="1"/>
  <c r="N356" i="1" s="1"/>
  <c r="O356" i="1" s="1"/>
  <c r="J356" i="1"/>
  <c r="AS355" i="1"/>
  <c r="AR355" i="1"/>
  <c r="AT355" i="1" s="1"/>
  <c r="AQ355" i="1"/>
  <c r="AO355" i="1"/>
  <c r="AD355" i="1"/>
  <c r="AC355" i="1"/>
  <c r="AB355" i="1"/>
  <c r="AA355" i="1"/>
  <c r="Y355" i="1"/>
  <c r="L355" i="1"/>
  <c r="M355" i="1" s="1"/>
  <c r="J355" i="1"/>
  <c r="AT354" i="1"/>
  <c r="AQ354" i="1"/>
  <c r="AR354" i="1" s="1"/>
  <c r="AO354" i="1"/>
  <c r="AD354" i="1"/>
  <c r="AB354" i="1"/>
  <c r="AC354" i="1" s="1"/>
  <c r="AA354" i="1"/>
  <c r="Y354" i="1"/>
  <c r="L354" i="1"/>
  <c r="M354" i="1" s="1"/>
  <c r="N354" i="1" s="1"/>
  <c r="O354" i="1" s="1"/>
  <c r="J354" i="1"/>
  <c r="AR353" i="1"/>
  <c r="AS353" i="1" s="1"/>
  <c r="AQ353" i="1"/>
  <c r="AO353" i="1"/>
  <c r="AA353" i="1"/>
  <c r="AB353" i="1" s="1"/>
  <c r="Y353" i="1"/>
  <c r="AD353" i="1" s="1"/>
  <c r="O353" i="1"/>
  <c r="N353" i="1"/>
  <c r="M353" i="1"/>
  <c r="L353" i="1"/>
  <c r="J353" i="1"/>
  <c r="AQ352" i="1"/>
  <c r="AR352" i="1" s="1"/>
  <c r="AO352" i="1"/>
  <c r="AB352" i="1"/>
  <c r="AA352" i="1"/>
  <c r="Y352" i="1"/>
  <c r="AD352" i="1" s="1"/>
  <c r="O352" i="1"/>
  <c r="L352" i="1"/>
  <c r="M352" i="1" s="1"/>
  <c r="N352" i="1" s="1"/>
  <c r="J352" i="1"/>
  <c r="AR351" i="1"/>
  <c r="AQ351" i="1"/>
  <c r="AO351" i="1"/>
  <c r="AD351" i="1"/>
  <c r="AA351" i="1"/>
  <c r="AB351" i="1" s="1"/>
  <c r="AC351" i="1" s="1"/>
  <c r="Y351" i="1"/>
  <c r="L351" i="1"/>
  <c r="M351" i="1" s="1"/>
  <c r="N351" i="1" s="1"/>
  <c r="O351" i="1" s="1"/>
  <c r="J351" i="1"/>
  <c r="AQ350" i="1"/>
  <c r="AR350" i="1" s="1"/>
  <c r="AO350" i="1"/>
  <c r="AT350" i="1" s="1"/>
  <c r="AC350" i="1"/>
  <c r="AB350" i="1"/>
  <c r="AD350" i="1" s="1"/>
  <c r="AA350" i="1"/>
  <c r="Y350" i="1"/>
  <c r="M350" i="1"/>
  <c r="N350" i="1" s="1"/>
  <c r="O350" i="1" s="1"/>
  <c r="L350" i="1"/>
  <c r="J350" i="1"/>
  <c r="AR349" i="1"/>
  <c r="AS349" i="1" s="1"/>
  <c r="AQ349" i="1"/>
  <c r="AO349" i="1"/>
  <c r="AD349" i="1"/>
  <c r="AA349" i="1"/>
  <c r="AB349" i="1" s="1"/>
  <c r="AC349" i="1" s="1"/>
  <c r="Y349" i="1"/>
  <c r="M349" i="1"/>
  <c r="L349" i="1"/>
  <c r="J349" i="1"/>
  <c r="AT348" i="1"/>
  <c r="AS348" i="1"/>
  <c r="AR348" i="1"/>
  <c r="AQ348" i="1"/>
  <c r="AO348" i="1"/>
  <c r="AA348" i="1"/>
  <c r="AB348" i="1" s="1"/>
  <c r="AC348" i="1" s="1"/>
  <c r="Y348" i="1"/>
  <c r="AD348" i="1" s="1"/>
  <c r="L348" i="1"/>
  <c r="M348" i="1" s="1"/>
  <c r="N348" i="1" s="1"/>
  <c r="O348" i="1" s="1"/>
  <c r="J348" i="1"/>
  <c r="AS347" i="1"/>
  <c r="AR347" i="1"/>
  <c r="AT347" i="1" s="1"/>
  <c r="AQ347" i="1"/>
  <c r="AO347" i="1"/>
  <c r="AB347" i="1"/>
  <c r="AD347" i="1" s="1"/>
  <c r="AA347" i="1"/>
  <c r="Y347" i="1"/>
  <c r="L347" i="1"/>
  <c r="M347" i="1" s="1"/>
  <c r="J347" i="1"/>
  <c r="AT346" i="1"/>
  <c r="AR346" i="1"/>
  <c r="AS346" i="1" s="1"/>
  <c r="AQ346" i="1"/>
  <c r="AO346" i="1"/>
  <c r="AB346" i="1"/>
  <c r="AA346" i="1"/>
  <c r="Y346" i="1"/>
  <c r="M346" i="1"/>
  <c r="N346" i="1" s="1"/>
  <c r="O346" i="1" s="1"/>
  <c r="L346" i="1"/>
  <c r="J346" i="1"/>
  <c r="AR345" i="1"/>
  <c r="AQ345" i="1"/>
  <c r="AO345" i="1"/>
  <c r="AT345" i="1" s="1"/>
  <c r="AD345" i="1"/>
  <c r="AB345" i="1"/>
  <c r="AC345" i="1" s="1"/>
  <c r="AA345" i="1"/>
  <c r="Y345" i="1"/>
  <c r="M345" i="1"/>
  <c r="N345" i="1" s="1"/>
  <c r="O345" i="1" s="1"/>
  <c r="L345" i="1"/>
  <c r="J345" i="1"/>
  <c r="AQ344" i="1"/>
  <c r="AR344" i="1" s="1"/>
  <c r="AO344" i="1"/>
  <c r="AA344" i="1"/>
  <c r="AB344" i="1" s="1"/>
  <c r="AC344" i="1" s="1"/>
  <c r="Y344" i="1"/>
  <c r="M344" i="1"/>
  <c r="N344" i="1" s="1"/>
  <c r="O344" i="1" s="1"/>
  <c r="L344" i="1"/>
  <c r="J344" i="1"/>
  <c r="AR343" i="1"/>
  <c r="AQ343" i="1"/>
  <c r="AO343" i="1"/>
  <c r="AT343" i="1" s="1"/>
  <c r="AD343" i="1"/>
  <c r="AB343" i="1"/>
  <c r="AC343" i="1" s="1"/>
  <c r="AA343" i="1"/>
  <c r="Y343" i="1"/>
  <c r="N343" i="1"/>
  <c r="O343" i="1" s="1"/>
  <c r="M343" i="1"/>
  <c r="L343" i="1"/>
  <c r="J343" i="1"/>
  <c r="AQ342" i="1"/>
  <c r="AR342" i="1" s="1"/>
  <c r="AO342" i="1"/>
  <c r="AB342" i="1"/>
  <c r="AA342" i="1"/>
  <c r="Y342" i="1"/>
  <c r="L342" i="1"/>
  <c r="M342" i="1" s="1"/>
  <c r="N342" i="1" s="1"/>
  <c r="O342" i="1" s="1"/>
  <c r="J342" i="1"/>
  <c r="AT341" i="1"/>
  <c r="AS341" i="1"/>
  <c r="AR341" i="1"/>
  <c r="AQ341" i="1"/>
  <c r="AO341" i="1"/>
  <c r="AA341" i="1"/>
  <c r="AB341" i="1" s="1"/>
  <c r="Y341" i="1"/>
  <c r="AD341" i="1" s="1"/>
  <c r="M341" i="1"/>
  <c r="N341" i="1" s="1"/>
  <c r="O341" i="1" s="1"/>
  <c r="L341" i="1"/>
  <c r="J341" i="1"/>
  <c r="AT340" i="1"/>
  <c r="AS340" i="1"/>
  <c r="AR340" i="1"/>
  <c r="AQ340" i="1"/>
  <c r="AO340" i="1"/>
  <c r="AD340" i="1"/>
  <c r="AC340" i="1"/>
  <c r="AB340" i="1"/>
  <c r="AA340" i="1"/>
  <c r="Y340" i="1"/>
  <c r="L340" i="1"/>
  <c r="M340" i="1" s="1"/>
  <c r="J340" i="1"/>
  <c r="AT339" i="1"/>
  <c r="AR339" i="1"/>
  <c r="AQ339" i="1"/>
  <c r="AO339" i="1"/>
  <c r="AS339" i="1" s="1"/>
  <c r="AB339" i="1"/>
  <c r="AA339" i="1"/>
  <c r="Y339" i="1"/>
  <c r="N339" i="1"/>
  <c r="O339" i="1" s="1"/>
  <c r="M339" i="1"/>
  <c r="L339" i="1"/>
  <c r="J339" i="1"/>
  <c r="AR338" i="1"/>
  <c r="AQ338" i="1"/>
  <c r="AO338" i="1"/>
  <c r="AT338" i="1" s="1"/>
  <c r="AD338" i="1"/>
  <c r="AC338" i="1"/>
  <c r="AB338" i="1"/>
  <c r="AA338" i="1"/>
  <c r="Y338" i="1"/>
  <c r="M338" i="1"/>
  <c r="N338" i="1" s="1"/>
  <c r="O338" i="1" s="1"/>
  <c r="L338" i="1"/>
  <c r="J338" i="1"/>
  <c r="AR337" i="1"/>
  <c r="AQ337" i="1"/>
  <c r="AO337" i="1"/>
  <c r="AT337" i="1" s="1"/>
  <c r="AA337" i="1"/>
  <c r="AB337" i="1" s="1"/>
  <c r="Y337" i="1"/>
  <c r="AD337" i="1" s="1"/>
  <c r="M337" i="1"/>
  <c r="N337" i="1" s="1"/>
  <c r="O337" i="1" s="1"/>
  <c r="L337" i="1"/>
  <c r="J337" i="1"/>
  <c r="AQ336" i="1"/>
  <c r="AR336" i="1" s="1"/>
  <c r="AO336" i="1"/>
  <c r="AA336" i="1"/>
  <c r="AB336" i="1" s="1"/>
  <c r="Y336" i="1"/>
  <c r="AD336" i="1" s="1"/>
  <c r="O336" i="1"/>
  <c r="M336" i="1"/>
  <c r="N336" i="1" s="1"/>
  <c r="L336" i="1"/>
  <c r="J336" i="1"/>
  <c r="AS335" i="1"/>
  <c r="AR335" i="1"/>
  <c r="AT335" i="1" s="1"/>
  <c r="AQ335" i="1"/>
  <c r="AO335" i="1"/>
  <c r="AA335" i="1"/>
  <c r="AB335" i="1" s="1"/>
  <c r="Y335" i="1"/>
  <c r="M335" i="1"/>
  <c r="L335" i="1"/>
  <c r="J335" i="1"/>
  <c r="AR334" i="1"/>
  <c r="AS334" i="1" s="1"/>
  <c r="AQ334" i="1"/>
  <c r="AO334" i="1"/>
  <c r="AC334" i="1"/>
  <c r="AB334" i="1"/>
  <c r="AA334" i="1"/>
  <c r="Y334" i="1"/>
  <c r="AD334" i="1" s="1"/>
  <c r="L334" i="1"/>
  <c r="M334" i="1" s="1"/>
  <c r="N334" i="1" s="1"/>
  <c r="O334" i="1" s="1"/>
  <c r="J334" i="1"/>
  <c r="AQ333" i="1"/>
  <c r="AR333" i="1" s="1"/>
  <c r="AO333" i="1"/>
  <c r="AT333" i="1" s="1"/>
  <c r="AA333" i="1"/>
  <c r="AB333" i="1" s="1"/>
  <c r="Y333" i="1"/>
  <c r="M333" i="1"/>
  <c r="L333" i="1"/>
  <c r="J333" i="1"/>
  <c r="AT332" i="1"/>
  <c r="AR332" i="1"/>
  <c r="AS332" i="1" s="1"/>
  <c r="AQ332" i="1"/>
  <c r="AO332" i="1"/>
  <c r="AD332" i="1"/>
  <c r="AC332" i="1"/>
  <c r="AB332" i="1"/>
  <c r="AA332" i="1"/>
  <c r="Y332" i="1"/>
  <c r="O332" i="1"/>
  <c r="M332" i="1"/>
  <c r="N332" i="1" s="1"/>
  <c r="L332" i="1"/>
  <c r="J332" i="1"/>
  <c r="AR331" i="1"/>
  <c r="AQ331" i="1"/>
  <c r="AO331" i="1"/>
  <c r="AD331" i="1"/>
  <c r="AA331" i="1"/>
  <c r="AB331" i="1" s="1"/>
  <c r="AC331" i="1" s="1"/>
  <c r="Y331" i="1"/>
  <c r="M331" i="1"/>
  <c r="N331" i="1" s="1"/>
  <c r="O331" i="1" s="1"/>
  <c r="L331" i="1"/>
  <c r="J331" i="1"/>
  <c r="AR330" i="1"/>
  <c r="AS330" i="1" s="1"/>
  <c r="AQ330" i="1"/>
  <c r="AO330" i="1"/>
  <c r="AB330" i="1"/>
  <c r="AA330" i="1"/>
  <c r="Y330" i="1"/>
  <c r="AD330" i="1" s="1"/>
  <c r="O330" i="1"/>
  <c r="N330" i="1"/>
  <c r="M330" i="1"/>
  <c r="L330" i="1"/>
  <c r="J330" i="1"/>
  <c r="AR329" i="1"/>
  <c r="AQ329" i="1"/>
  <c r="AO329" i="1"/>
  <c r="AA329" i="1"/>
  <c r="AB329" i="1" s="1"/>
  <c r="Y329" i="1"/>
  <c r="AD329" i="1" s="1"/>
  <c r="O329" i="1"/>
  <c r="M329" i="1"/>
  <c r="L329" i="1"/>
  <c r="J329" i="1"/>
  <c r="N329" i="1" s="1"/>
  <c r="AS328" i="1"/>
  <c r="AR328" i="1"/>
  <c r="AT328" i="1" s="1"/>
  <c r="AQ328" i="1"/>
  <c r="AO328" i="1"/>
  <c r="AC328" i="1"/>
  <c r="AB328" i="1"/>
  <c r="AA328" i="1"/>
  <c r="Y328" i="1"/>
  <c r="M328" i="1"/>
  <c r="L328" i="1"/>
  <c r="J328" i="1"/>
  <c r="AT327" i="1"/>
  <c r="AS327" i="1"/>
  <c r="AR327" i="1"/>
  <c r="AQ327" i="1"/>
  <c r="AO327" i="1"/>
  <c r="AA327" i="1"/>
  <c r="AB327" i="1" s="1"/>
  <c r="Y327" i="1"/>
  <c r="L327" i="1"/>
  <c r="M327" i="1" s="1"/>
  <c r="J327" i="1"/>
  <c r="AQ326" i="1"/>
  <c r="AR326" i="1" s="1"/>
  <c r="AS326" i="1" s="1"/>
  <c r="AO326" i="1"/>
  <c r="AD326" i="1"/>
  <c r="AC326" i="1"/>
  <c r="AB326" i="1"/>
  <c r="AA326" i="1"/>
  <c r="Y326" i="1"/>
  <c r="N326" i="1"/>
  <c r="O326" i="1" s="1"/>
  <c r="M326" i="1"/>
  <c r="L326" i="1"/>
  <c r="J326" i="1"/>
  <c r="AQ325" i="1"/>
  <c r="AR325" i="1" s="1"/>
  <c r="AO325" i="1"/>
  <c r="AT325" i="1" s="1"/>
  <c r="AD325" i="1"/>
  <c r="AB325" i="1"/>
  <c r="AC325" i="1" s="1"/>
  <c r="AA325" i="1"/>
  <c r="Y325" i="1"/>
  <c r="M325" i="1"/>
  <c r="N325" i="1" s="1"/>
  <c r="O325" i="1" s="1"/>
  <c r="L325" i="1"/>
  <c r="J325" i="1"/>
  <c r="AQ324" i="1"/>
  <c r="AR324" i="1" s="1"/>
  <c r="AO324" i="1"/>
  <c r="AB324" i="1"/>
  <c r="AA324" i="1"/>
  <c r="Y324" i="1"/>
  <c r="AD324" i="1" s="1"/>
  <c r="O324" i="1"/>
  <c r="M324" i="1"/>
  <c r="N324" i="1" s="1"/>
  <c r="L324" i="1"/>
  <c r="J324" i="1"/>
  <c r="AR323" i="1"/>
  <c r="AS323" i="1" s="1"/>
  <c r="AQ323" i="1"/>
  <c r="AO323" i="1"/>
  <c r="AT323" i="1" s="1"/>
  <c r="AA323" i="1"/>
  <c r="AB323" i="1" s="1"/>
  <c r="Y323" i="1"/>
  <c r="L323" i="1"/>
  <c r="M323" i="1" s="1"/>
  <c r="N323" i="1" s="1"/>
  <c r="O323" i="1" s="1"/>
  <c r="J323" i="1"/>
  <c r="AQ322" i="1"/>
  <c r="AR322" i="1" s="1"/>
  <c r="AO322" i="1"/>
  <c r="AB322" i="1"/>
  <c r="AC322" i="1" s="1"/>
  <c r="AA322" i="1"/>
  <c r="Y322" i="1"/>
  <c r="M322" i="1"/>
  <c r="N322" i="1" s="1"/>
  <c r="O322" i="1" s="1"/>
  <c r="L322" i="1"/>
  <c r="J322" i="1"/>
  <c r="AT321" i="1"/>
  <c r="AS321" i="1"/>
  <c r="AR321" i="1"/>
  <c r="AQ321" i="1"/>
  <c r="AO321" i="1"/>
  <c r="AA321" i="1"/>
  <c r="AB321" i="1" s="1"/>
  <c r="Y321" i="1"/>
  <c r="M321" i="1"/>
  <c r="L321" i="1"/>
  <c r="J321" i="1"/>
  <c r="N321" i="1" s="1"/>
  <c r="O321" i="1" s="1"/>
  <c r="AQ320" i="1"/>
  <c r="AR320" i="1" s="1"/>
  <c r="AS320" i="1" s="1"/>
  <c r="AO320" i="1"/>
  <c r="AC320" i="1"/>
  <c r="AB320" i="1"/>
  <c r="AD320" i="1" s="1"/>
  <c r="AA320" i="1"/>
  <c r="Y320" i="1"/>
  <c r="M320" i="1"/>
  <c r="N320" i="1" s="1"/>
  <c r="O320" i="1" s="1"/>
  <c r="L320" i="1"/>
  <c r="J320" i="1"/>
  <c r="AR319" i="1"/>
  <c r="AQ319" i="1"/>
  <c r="AO319" i="1"/>
  <c r="AT319" i="1" s="1"/>
  <c r="AD319" i="1"/>
  <c r="AC319" i="1"/>
  <c r="AB319" i="1"/>
  <c r="AA319" i="1"/>
  <c r="Y319" i="1"/>
  <c r="L319" i="1"/>
  <c r="M319" i="1" s="1"/>
  <c r="N319" i="1" s="1"/>
  <c r="O319" i="1" s="1"/>
  <c r="J319" i="1"/>
  <c r="AR318" i="1"/>
  <c r="AS318" i="1" s="1"/>
  <c r="AQ318" i="1"/>
  <c r="AO318" i="1"/>
  <c r="AB318" i="1"/>
  <c r="AA318" i="1"/>
  <c r="Y318" i="1"/>
  <c r="AD318" i="1" s="1"/>
  <c r="O318" i="1"/>
  <c r="N318" i="1"/>
  <c r="M318" i="1"/>
  <c r="L318" i="1"/>
  <c r="J318" i="1"/>
  <c r="AR317" i="1"/>
  <c r="AT317" i="1" s="1"/>
  <c r="AQ317" i="1"/>
  <c r="AO317" i="1"/>
  <c r="AB317" i="1"/>
  <c r="AA317" i="1"/>
  <c r="Y317" i="1"/>
  <c r="AD317" i="1" s="1"/>
  <c r="M317" i="1"/>
  <c r="N317" i="1" s="1"/>
  <c r="O317" i="1" s="1"/>
  <c r="L317" i="1"/>
  <c r="J317" i="1"/>
  <c r="AT316" i="1"/>
  <c r="AS316" i="1"/>
  <c r="AR316" i="1"/>
  <c r="AQ316" i="1"/>
  <c r="AO316" i="1"/>
  <c r="AA316" i="1"/>
  <c r="AB316" i="1" s="1"/>
  <c r="AC316" i="1" s="1"/>
  <c r="Y316" i="1"/>
  <c r="M316" i="1"/>
  <c r="N316" i="1" s="1"/>
  <c r="O316" i="1" s="1"/>
  <c r="L316" i="1"/>
  <c r="J316" i="1"/>
  <c r="AR315" i="1"/>
  <c r="AS315" i="1" s="1"/>
  <c r="AQ315" i="1"/>
  <c r="AO315" i="1"/>
  <c r="AT315" i="1" s="1"/>
  <c r="AD315" i="1"/>
  <c r="AC315" i="1"/>
  <c r="AB315" i="1"/>
  <c r="AA315" i="1"/>
  <c r="Y315" i="1"/>
  <c r="L315" i="1"/>
  <c r="M315" i="1" s="1"/>
  <c r="N315" i="1" s="1"/>
  <c r="O315" i="1" s="1"/>
  <c r="J315" i="1"/>
  <c r="AQ314" i="1"/>
  <c r="AR314" i="1" s="1"/>
  <c r="AS314" i="1" s="1"/>
  <c r="AO314" i="1"/>
  <c r="AB314" i="1"/>
  <c r="AA314" i="1"/>
  <c r="Y314" i="1"/>
  <c r="AD314" i="1" s="1"/>
  <c r="N314" i="1"/>
  <c r="O314" i="1" s="1"/>
  <c r="M314" i="1"/>
  <c r="L314" i="1"/>
  <c r="J314" i="1"/>
  <c r="AQ313" i="1"/>
  <c r="AR313" i="1" s="1"/>
  <c r="AO313" i="1"/>
  <c r="AB313" i="1"/>
  <c r="AC313" i="1" s="1"/>
  <c r="AA313" i="1"/>
  <c r="Y313" i="1"/>
  <c r="M313" i="1"/>
  <c r="L313" i="1"/>
  <c r="J313" i="1"/>
  <c r="AT312" i="1"/>
  <c r="AS312" i="1"/>
  <c r="AR312" i="1"/>
  <c r="AQ312" i="1"/>
  <c r="AO312" i="1"/>
  <c r="AB312" i="1"/>
  <c r="AD312" i="1" s="1"/>
  <c r="AA312" i="1"/>
  <c r="Y312" i="1"/>
  <c r="M312" i="1"/>
  <c r="L312" i="1"/>
  <c r="J312" i="1"/>
  <c r="AR311" i="1"/>
  <c r="AS311" i="1" s="1"/>
  <c r="AQ311" i="1"/>
  <c r="AO311" i="1"/>
  <c r="AT311" i="1" s="1"/>
  <c r="AD311" i="1"/>
  <c r="AC311" i="1"/>
  <c r="AB311" i="1"/>
  <c r="AA311" i="1"/>
  <c r="Y311" i="1"/>
  <c r="L311" i="1"/>
  <c r="M311" i="1" s="1"/>
  <c r="N311" i="1" s="1"/>
  <c r="O311" i="1" s="1"/>
  <c r="J311" i="1"/>
  <c r="AQ310" i="1"/>
  <c r="AR310" i="1" s="1"/>
  <c r="AS310" i="1" s="1"/>
  <c r="AO310" i="1"/>
  <c r="AB310" i="1"/>
  <c r="AC310" i="1" s="1"/>
  <c r="AA310" i="1"/>
  <c r="Y310" i="1"/>
  <c r="AD310" i="1" s="1"/>
  <c r="N310" i="1"/>
  <c r="O310" i="1" s="1"/>
  <c r="M310" i="1"/>
  <c r="L310" i="1"/>
  <c r="J310" i="1"/>
  <c r="AQ309" i="1"/>
  <c r="AR309" i="1" s="1"/>
  <c r="AO309" i="1"/>
  <c r="AB309" i="1"/>
  <c r="AC309" i="1" s="1"/>
  <c r="AA309" i="1"/>
  <c r="Y309" i="1"/>
  <c r="M309" i="1"/>
  <c r="L309" i="1"/>
  <c r="J309" i="1"/>
  <c r="AT308" i="1"/>
  <c r="AS308" i="1"/>
  <c r="AR308" i="1"/>
  <c r="AQ308" i="1"/>
  <c r="AO308" i="1"/>
  <c r="AA308" i="1"/>
  <c r="AB308" i="1" s="1"/>
  <c r="Y308" i="1"/>
  <c r="M308" i="1"/>
  <c r="N308" i="1" s="1"/>
  <c r="O308" i="1" s="1"/>
  <c r="L308" i="1"/>
  <c r="J308" i="1"/>
  <c r="AR307" i="1"/>
  <c r="AS307" i="1" s="1"/>
  <c r="AQ307" i="1"/>
  <c r="AO307" i="1"/>
  <c r="AT307" i="1" s="1"/>
  <c r="AD307" i="1"/>
  <c r="AC307" i="1"/>
  <c r="AB307" i="1"/>
  <c r="AA307" i="1"/>
  <c r="Y307" i="1"/>
  <c r="M307" i="1"/>
  <c r="N307" i="1" s="1"/>
  <c r="O307" i="1" s="1"/>
  <c r="L307" i="1"/>
  <c r="J307" i="1"/>
  <c r="AR306" i="1"/>
  <c r="AQ306" i="1"/>
  <c r="AO306" i="1"/>
  <c r="AT306" i="1" s="1"/>
  <c r="AB306" i="1"/>
  <c r="AC306" i="1" s="1"/>
  <c r="AA306" i="1"/>
  <c r="Y306" i="1"/>
  <c r="AD306" i="1" s="1"/>
  <c r="O306" i="1"/>
  <c r="N306" i="1"/>
  <c r="M306" i="1"/>
  <c r="L306" i="1"/>
  <c r="J306" i="1"/>
  <c r="AQ305" i="1"/>
  <c r="AR305" i="1" s="1"/>
  <c r="AS305" i="1" s="1"/>
  <c r="AO305" i="1"/>
  <c r="AB305" i="1"/>
  <c r="AA305" i="1"/>
  <c r="Y305" i="1"/>
  <c r="AD305" i="1" s="1"/>
  <c r="M305" i="1"/>
  <c r="N305" i="1" s="1"/>
  <c r="O305" i="1" s="1"/>
  <c r="L305" i="1"/>
  <c r="J305" i="1"/>
  <c r="AT304" i="1"/>
  <c r="AS304" i="1"/>
  <c r="AR304" i="1"/>
  <c r="AQ304" i="1"/>
  <c r="AO304" i="1"/>
  <c r="AA304" i="1"/>
  <c r="AB304" i="1" s="1"/>
  <c r="Y304" i="1"/>
  <c r="L304" i="1"/>
  <c r="M304" i="1" s="1"/>
  <c r="N304" i="1" s="1"/>
  <c r="O304" i="1" s="1"/>
  <c r="J304" i="1"/>
  <c r="AR303" i="1"/>
  <c r="AQ303" i="1"/>
  <c r="AO303" i="1"/>
  <c r="AT303" i="1" s="1"/>
  <c r="AD303" i="1"/>
  <c r="AC303" i="1"/>
  <c r="AB303" i="1"/>
  <c r="AA303" i="1"/>
  <c r="Y303" i="1"/>
  <c r="M303" i="1"/>
  <c r="N303" i="1" s="1"/>
  <c r="O303" i="1" s="1"/>
  <c r="L303" i="1"/>
  <c r="J303" i="1"/>
  <c r="AR302" i="1"/>
  <c r="AS302" i="1" s="1"/>
  <c r="AQ302" i="1"/>
  <c r="AO302" i="1"/>
  <c r="AB302" i="1"/>
  <c r="AC302" i="1" s="1"/>
  <c r="AA302" i="1"/>
  <c r="Y302" i="1"/>
  <c r="AD302" i="1" s="1"/>
  <c r="O302" i="1"/>
  <c r="N302" i="1"/>
  <c r="M302" i="1"/>
  <c r="L302" i="1"/>
  <c r="J302" i="1"/>
  <c r="AT301" i="1"/>
  <c r="AS301" i="1"/>
  <c r="AR301" i="1"/>
  <c r="AQ301" i="1"/>
  <c r="AO301" i="1"/>
  <c r="AB301" i="1"/>
  <c r="AA301" i="1"/>
  <c r="Y301" i="1"/>
  <c r="AD301" i="1" s="1"/>
  <c r="M301" i="1"/>
  <c r="N301" i="1" s="1"/>
  <c r="O301" i="1" s="1"/>
  <c r="L301" i="1"/>
  <c r="J301" i="1"/>
  <c r="AT300" i="1"/>
  <c r="AS300" i="1"/>
  <c r="AR300" i="1"/>
  <c r="AQ300" i="1"/>
  <c r="AO300" i="1"/>
  <c r="AD300" i="1"/>
  <c r="AA300" i="1"/>
  <c r="AB300" i="1" s="1"/>
  <c r="AC300" i="1" s="1"/>
  <c r="Y300" i="1"/>
  <c r="L300" i="1"/>
  <c r="M300" i="1" s="1"/>
  <c r="N300" i="1" s="1"/>
  <c r="O300" i="1" s="1"/>
  <c r="J300" i="1"/>
  <c r="AR299" i="1"/>
  <c r="AS299" i="1" s="1"/>
  <c r="AQ299" i="1"/>
  <c r="AO299" i="1"/>
  <c r="AT299" i="1" s="1"/>
  <c r="AD299" i="1"/>
  <c r="AC299" i="1"/>
  <c r="AB299" i="1"/>
  <c r="AA299" i="1"/>
  <c r="Y299" i="1"/>
  <c r="L299" i="1"/>
  <c r="M299" i="1" s="1"/>
  <c r="N299" i="1" s="1"/>
  <c r="O299" i="1" s="1"/>
  <c r="J299" i="1"/>
  <c r="AR298" i="1"/>
  <c r="AS298" i="1" s="1"/>
  <c r="AQ298" i="1"/>
  <c r="AO298" i="1"/>
  <c r="AA298" i="1"/>
  <c r="AB298" i="1" s="1"/>
  <c r="Y298" i="1"/>
  <c r="AD298" i="1" s="1"/>
  <c r="N298" i="1"/>
  <c r="O298" i="1" s="1"/>
  <c r="M298" i="1"/>
  <c r="L298" i="1"/>
  <c r="J298" i="1"/>
  <c r="AQ297" i="1"/>
  <c r="AR297" i="1" s="1"/>
  <c r="AO297" i="1"/>
  <c r="AB297" i="1"/>
  <c r="AC297" i="1" s="1"/>
  <c r="AA297" i="1"/>
  <c r="Y297" i="1"/>
  <c r="L297" i="1"/>
  <c r="M297" i="1" s="1"/>
  <c r="J297" i="1"/>
  <c r="AT296" i="1"/>
  <c r="AS296" i="1"/>
  <c r="AR296" i="1"/>
  <c r="AQ296" i="1"/>
  <c r="AO296" i="1"/>
  <c r="AA296" i="1"/>
  <c r="AB296" i="1" s="1"/>
  <c r="Y296" i="1"/>
  <c r="M296" i="1"/>
  <c r="N296" i="1" s="1"/>
  <c r="O296" i="1" s="1"/>
  <c r="L296" i="1"/>
  <c r="J296" i="1"/>
  <c r="AQ295" i="1"/>
  <c r="AR295" i="1" s="1"/>
  <c r="AS295" i="1" s="1"/>
  <c r="AO295" i="1"/>
  <c r="AD295" i="1"/>
  <c r="AC295" i="1"/>
  <c r="AB295" i="1"/>
  <c r="AA295" i="1"/>
  <c r="Y295" i="1"/>
  <c r="L295" i="1"/>
  <c r="M295" i="1" s="1"/>
  <c r="N295" i="1" s="1"/>
  <c r="O295" i="1" s="1"/>
  <c r="J295" i="1"/>
  <c r="AQ294" i="1"/>
  <c r="AR294" i="1" s="1"/>
  <c r="AS294" i="1" s="1"/>
  <c r="AO294" i="1"/>
  <c r="AA294" i="1"/>
  <c r="AB294" i="1" s="1"/>
  <c r="AC294" i="1" s="1"/>
  <c r="Y294" i="1"/>
  <c r="O294" i="1"/>
  <c r="N294" i="1"/>
  <c r="M294" i="1"/>
  <c r="L294" i="1"/>
  <c r="J294" i="1"/>
  <c r="AT293" i="1"/>
  <c r="AS293" i="1"/>
  <c r="AR293" i="1"/>
  <c r="AQ293" i="1"/>
  <c r="AO293" i="1"/>
  <c r="AB293" i="1"/>
  <c r="AA293" i="1"/>
  <c r="Y293" i="1"/>
  <c r="AD293" i="1" s="1"/>
  <c r="L293" i="1"/>
  <c r="M293" i="1" s="1"/>
  <c r="N293" i="1" s="1"/>
  <c r="O293" i="1" s="1"/>
  <c r="J293" i="1"/>
  <c r="AT292" i="1"/>
  <c r="AS292" i="1"/>
  <c r="AR292" i="1"/>
  <c r="AQ292" i="1"/>
  <c r="AO292" i="1"/>
  <c r="AD292" i="1"/>
  <c r="AC292" i="1"/>
  <c r="AB292" i="1"/>
  <c r="AA292" i="1"/>
  <c r="Y292" i="1"/>
  <c r="L292" i="1"/>
  <c r="M292" i="1" s="1"/>
  <c r="N292" i="1" s="1"/>
  <c r="O292" i="1" s="1"/>
  <c r="J292" i="1"/>
  <c r="AQ291" i="1"/>
  <c r="AR291" i="1" s="1"/>
  <c r="AS291" i="1" s="1"/>
  <c r="AO291" i="1"/>
  <c r="AD291" i="1"/>
  <c r="AC291" i="1"/>
  <c r="AB291" i="1"/>
  <c r="AA291" i="1"/>
  <c r="Y291" i="1"/>
  <c r="L291" i="1"/>
  <c r="M291" i="1" s="1"/>
  <c r="N291" i="1" s="1"/>
  <c r="O291" i="1" s="1"/>
  <c r="J291" i="1"/>
  <c r="AQ290" i="1"/>
  <c r="AR290" i="1" s="1"/>
  <c r="AS290" i="1" s="1"/>
  <c r="AO290" i="1"/>
  <c r="AA290" i="1"/>
  <c r="AB290" i="1" s="1"/>
  <c r="AC290" i="1" s="1"/>
  <c r="Y290" i="1"/>
  <c r="N290" i="1"/>
  <c r="O290" i="1" s="1"/>
  <c r="M290" i="1"/>
  <c r="L290" i="1"/>
  <c r="J290" i="1"/>
  <c r="AT289" i="1"/>
  <c r="AR289" i="1"/>
  <c r="AS289" i="1" s="1"/>
  <c r="AQ289" i="1"/>
  <c r="AO289" i="1"/>
  <c r="AB289" i="1"/>
  <c r="AC289" i="1" s="1"/>
  <c r="AA289" i="1"/>
  <c r="Y289" i="1"/>
  <c r="L289" i="1"/>
  <c r="M289" i="1" s="1"/>
  <c r="J289" i="1"/>
  <c r="AT288" i="1"/>
  <c r="AS288" i="1"/>
  <c r="AR288" i="1"/>
  <c r="AQ288" i="1"/>
  <c r="AO288" i="1"/>
  <c r="AA288" i="1"/>
  <c r="AB288" i="1" s="1"/>
  <c r="Y288" i="1"/>
  <c r="M288" i="1"/>
  <c r="N288" i="1" s="1"/>
  <c r="O288" i="1" s="1"/>
  <c r="L288" i="1"/>
  <c r="J288" i="1"/>
  <c r="AQ287" i="1"/>
  <c r="AR287" i="1" s="1"/>
  <c r="AO287" i="1"/>
  <c r="AT287" i="1" s="1"/>
  <c r="AD287" i="1"/>
  <c r="AC287" i="1"/>
  <c r="AB287" i="1"/>
  <c r="AA287" i="1"/>
  <c r="Y287" i="1"/>
  <c r="L287" i="1"/>
  <c r="M287" i="1" s="1"/>
  <c r="N287" i="1" s="1"/>
  <c r="O287" i="1" s="1"/>
  <c r="J287" i="1"/>
  <c r="AR286" i="1"/>
  <c r="AS286" i="1" s="1"/>
  <c r="AQ286" i="1"/>
  <c r="AO286" i="1"/>
  <c r="AA286" i="1"/>
  <c r="AB286" i="1" s="1"/>
  <c r="Y286" i="1"/>
  <c r="AD286" i="1" s="1"/>
  <c r="O286" i="1"/>
  <c r="N286" i="1"/>
  <c r="M286" i="1"/>
  <c r="L286" i="1"/>
  <c r="J286" i="1"/>
  <c r="AS285" i="1"/>
  <c r="AQ285" i="1"/>
  <c r="AR285" i="1" s="1"/>
  <c r="AT285" i="1" s="1"/>
  <c r="AO285" i="1"/>
  <c r="AB285" i="1"/>
  <c r="AC285" i="1" s="1"/>
  <c r="AA285" i="1"/>
  <c r="Y285" i="1"/>
  <c r="L285" i="1"/>
  <c r="M285" i="1" s="1"/>
  <c r="J285" i="1"/>
  <c r="AT284" i="1"/>
  <c r="AS284" i="1"/>
  <c r="AR284" i="1"/>
  <c r="AQ284" i="1"/>
  <c r="AO284" i="1"/>
  <c r="AA284" i="1"/>
  <c r="AB284" i="1" s="1"/>
  <c r="AD284" i="1" s="1"/>
  <c r="Y284" i="1"/>
  <c r="L284" i="1"/>
  <c r="M284" i="1" s="1"/>
  <c r="N284" i="1" s="1"/>
  <c r="O284" i="1" s="1"/>
  <c r="J284" i="1"/>
  <c r="AQ283" i="1"/>
  <c r="AR283" i="1" s="1"/>
  <c r="AO283" i="1"/>
  <c r="AT283" i="1" s="1"/>
  <c r="AD283" i="1"/>
  <c r="AC283" i="1"/>
  <c r="AB283" i="1"/>
  <c r="AA283" i="1"/>
  <c r="Y283" i="1"/>
  <c r="M283" i="1"/>
  <c r="N283" i="1" s="1"/>
  <c r="O283" i="1" s="1"/>
  <c r="L283" i="1"/>
  <c r="J283" i="1"/>
  <c r="AR282" i="1"/>
  <c r="AQ282" i="1"/>
  <c r="AO282" i="1"/>
  <c r="AT282" i="1" s="1"/>
  <c r="AA282" i="1"/>
  <c r="AB282" i="1" s="1"/>
  <c r="AC282" i="1" s="1"/>
  <c r="Y282" i="1"/>
  <c r="N282" i="1"/>
  <c r="O282" i="1" s="1"/>
  <c r="M282" i="1"/>
  <c r="L282" i="1"/>
  <c r="J282" i="1"/>
  <c r="AT281" i="1"/>
  <c r="AS281" i="1"/>
  <c r="AR281" i="1"/>
  <c r="AQ281" i="1"/>
  <c r="AO281" i="1"/>
  <c r="AA281" i="1"/>
  <c r="AB281" i="1" s="1"/>
  <c r="AC281" i="1" s="1"/>
  <c r="Y281" i="1"/>
  <c r="L281" i="1"/>
  <c r="M281" i="1" s="1"/>
  <c r="N281" i="1" s="1"/>
  <c r="O281" i="1" s="1"/>
  <c r="J281" i="1"/>
  <c r="AT280" i="1"/>
  <c r="AS280" i="1"/>
  <c r="AR280" i="1"/>
  <c r="AQ280" i="1"/>
  <c r="AO280" i="1"/>
  <c r="AA280" i="1"/>
  <c r="AB280" i="1" s="1"/>
  <c r="AC280" i="1" s="1"/>
  <c r="Y280" i="1"/>
  <c r="M280" i="1"/>
  <c r="L280" i="1"/>
  <c r="J280" i="1"/>
  <c r="AQ279" i="1"/>
  <c r="AR279" i="1" s="1"/>
  <c r="AS279" i="1" s="1"/>
  <c r="AO279" i="1"/>
  <c r="AD279" i="1"/>
  <c r="AC279" i="1"/>
  <c r="AB279" i="1"/>
  <c r="AA279" i="1"/>
  <c r="Y279" i="1"/>
  <c r="M279" i="1"/>
  <c r="N279" i="1" s="1"/>
  <c r="O279" i="1" s="1"/>
  <c r="L279" i="1"/>
  <c r="J279" i="1"/>
  <c r="AR278" i="1"/>
  <c r="AS278" i="1" s="1"/>
  <c r="AQ278" i="1"/>
  <c r="AO278" i="1"/>
  <c r="AA278" i="1"/>
  <c r="AB278" i="1" s="1"/>
  <c r="Y278" i="1"/>
  <c r="AD278" i="1" s="1"/>
  <c r="O278" i="1"/>
  <c r="N278" i="1"/>
  <c r="M278" i="1"/>
  <c r="L278" i="1"/>
  <c r="J278" i="1"/>
  <c r="AQ277" i="1"/>
  <c r="AR277" i="1" s="1"/>
  <c r="AO277" i="1"/>
  <c r="AB277" i="1"/>
  <c r="AC277" i="1" s="1"/>
  <c r="AA277" i="1"/>
  <c r="Y277" i="1"/>
  <c r="L277" i="1"/>
  <c r="M277" i="1" s="1"/>
  <c r="J277" i="1"/>
  <c r="AT276" i="1"/>
  <c r="AS276" i="1"/>
  <c r="AR276" i="1"/>
  <c r="AQ276" i="1"/>
  <c r="AO276" i="1"/>
  <c r="AA276" i="1"/>
  <c r="AB276" i="1" s="1"/>
  <c r="Y276" i="1"/>
  <c r="M276" i="1"/>
  <c r="N276" i="1" s="1"/>
  <c r="O276" i="1" s="1"/>
  <c r="L276" i="1"/>
  <c r="J276" i="1"/>
  <c r="AQ275" i="1"/>
  <c r="AR275" i="1" s="1"/>
  <c r="AO275" i="1"/>
  <c r="AT275" i="1" s="1"/>
  <c r="AD275" i="1"/>
  <c r="AC275" i="1"/>
  <c r="AB275" i="1"/>
  <c r="AA275" i="1"/>
  <c r="Y275" i="1"/>
  <c r="N275" i="1"/>
  <c r="O275" i="1" s="1"/>
  <c r="M275" i="1"/>
  <c r="L275" i="1"/>
  <c r="J275" i="1"/>
  <c r="AR274" i="1"/>
  <c r="AS274" i="1" s="1"/>
  <c r="AQ274" i="1"/>
  <c r="AO274" i="1"/>
  <c r="AA274" i="1"/>
  <c r="AB274" i="1" s="1"/>
  <c r="AC274" i="1" s="1"/>
  <c r="Y274" i="1"/>
  <c r="O274" i="1"/>
  <c r="N274" i="1"/>
  <c r="M274" i="1"/>
  <c r="L274" i="1"/>
  <c r="J274" i="1"/>
  <c r="AT273" i="1"/>
  <c r="AS273" i="1"/>
  <c r="AR273" i="1"/>
  <c r="AQ273" i="1"/>
  <c r="AO273" i="1"/>
  <c r="AA273" i="1"/>
  <c r="AB273" i="1" s="1"/>
  <c r="Y273" i="1"/>
  <c r="AD273" i="1" s="1"/>
  <c r="L273" i="1"/>
  <c r="M273" i="1" s="1"/>
  <c r="J273" i="1"/>
  <c r="AT272" i="1"/>
  <c r="AS272" i="1"/>
  <c r="AR272" i="1"/>
  <c r="AQ272" i="1"/>
  <c r="AO272" i="1"/>
  <c r="AB272" i="1"/>
  <c r="AD272" i="1" s="1"/>
  <c r="AA272" i="1"/>
  <c r="Y272" i="1"/>
  <c r="M272" i="1"/>
  <c r="L272" i="1"/>
  <c r="J272" i="1"/>
  <c r="AQ271" i="1"/>
  <c r="AR271" i="1" s="1"/>
  <c r="AS271" i="1" s="1"/>
  <c r="AO271" i="1"/>
  <c r="AD271" i="1"/>
  <c r="AC271" i="1"/>
  <c r="AB271" i="1"/>
  <c r="AA271" i="1"/>
  <c r="Y271" i="1"/>
  <c r="N271" i="1"/>
  <c r="O271" i="1" s="1"/>
  <c r="M271" i="1"/>
  <c r="L271" i="1"/>
  <c r="J271" i="1"/>
  <c r="AQ270" i="1"/>
  <c r="AR270" i="1" s="1"/>
  <c r="AO270" i="1"/>
  <c r="AT270" i="1" s="1"/>
  <c r="AA270" i="1"/>
  <c r="AB270" i="1" s="1"/>
  <c r="AC270" i="1" s="1"/>
  <c r="Y270" i="1"/>
  <c r="O270" i="1"/>
  <c r="N270" i="1"/>
  <c r="M270" i="1"/>
  <c r="L270" i="1"/>
  <c r="J270" i="1"/>
  <c r="AQ269" i="1"/>
  <c r="AR269" i="1" s="1"/>
  <c r="AO269" i="1"/>
  <c r="AB269" i="1"/>
  <c r="AC269" i="1" s="1"/>
  <c r="AA269" i="1"/>
  <c r="Y269" i="1"/>
  <c r="L269" i="1"/>
  <c r="M269" i="1" s="1"/>
  <c r="N269" i="1" s="1"/>
  <c r="O269" i="1" s="1"/>
  <c r="J269" i="1"/>
  <c r="AT268" i="1"/>
  <c r="AS268" i="1"/>
  <c r="AR268" i="1"/>
  <c r="AQ268" i="1"/>
  <c r="AO268" i="1"/>
  <c r="AD268" i="1"/>
  <c r="AB268" i="1"/>
  <c r="AC268" i="1" s="1"/>
  <c r="AA268" i="1"/>
  <c r="Y268" i="1"/>
  <c r="M268" i="1"/>
  <c r="N268" i="1" s="1"/>
  <c r="O268" i="1" s="1"/>
  <c r="L268" i="1"/>
  <c r="J268" i="1"/>
  <c r="AQ267" i="1"/>
  <c r="AR267" i="1" s="1"/>
  <c r="AO267" i="1"/>
  <c r="AT267" i="1" s="1"/>
  <c r="AD267" i="1"/>
  <c r="AC267" i="1"/>
  <c r="AB267" i="1"/>
  <c r="AA267" i="1"/>
  <c r="Y267" i="1"/>
  <c r="L267" i="1"/>
  <c r="M267" i="1" s="1"/>
  <c r="N267" i="1" s="1"/>
  <c r="O267" i="1" s="1"/>
  <c r="J267" i="1"/>
  <c r="AR266" i="1"/>
  <c r="AS266" i="1" s="1"/>
  <c r="AQ266" i="1"/>
  <c r="AO266" i="1"/>
  <c r="AA266" i="1"/>
  <c r="AB266" i="1" s="1"/>
  <c r="Y266" i="1"/>
  <c r="AD266" i="1" s="1"/>
  <c r="N266" i="1"/>
  <c r="O266" i="1" s="1"/>
  <c r="M266" i="1"/>
  <c r="L266" i="1"/>
  <c r="J266" i="1"/>
  <c r="AR265" i="1"/>
  <c r="AQ265" i="1"/>
  <c r="AO265" i="1"/>
  <c r="AB265" i="1"/>
  <c r="AC265" i="1" s="1"/>
  <c r="AA265" i="1"/>
  <c r="Y265" i="1"/>
  <c r="L265" i="1"/>
  <c r="M265" i="1" s="1"/>
  <c r="J265" i="1"/>
  <c r="AT264" i="1"/>
  <c r="AS264" i="1"/>
  <c r="AR264" i="1"/>
  <c r="AQ264" i="1"/>
  <c r="AO264" i="1"/>
  <c r="AA264" i="1"/>
  <c r="AB264" i="1" s="1"/>
  <c r="Y264" i="1"/>
  <c r="M264" i="1"/>
  <c r="N264" i="1" s="1"/>
  <c r="O264" i="1" s="1"/>
  <c r="L264" i="1"/>
  <c r="J264" i="1"/>
  <c r="AQ263" i="1"/>
  <c r="AR263" i="1" s="1"/>
  <c r="AO263" i="1"/>
  <c r="AT263" i="1" s="1"/>
  <c r="AD263" i="1"/>
  <c r="AC263" i="1"/>
  <c r="AB263" i="1"/>
  <c r="AA263" i="1"/>
  <c r="Y263" i="1"/>
  <c r="L263" i="1"/>
  <c r="M263" i="1" s="1"/>
  <c r="N263" i="1" s="1"/>
  <c r="O263" i="1" s="1"/>
  <c r="J263" i="1"/>
  <c r="AQ262" i="1"/>
  <c r="AR262" i="1" s="1"/>
  <c r="AS262" i="1" s="1"/>
  <c r="AO262" i="1"/>
  <c r="AA262" i="1"/>
  <c r="AB262" i="1" s="1"/>
  <c r="Y262" i="1"/>
  <c r="AD262" i="1" s="1"/>
  <c r="O262" i="1"/>
  <c r="N262" i="1"/>
  <c r="M262" i="1"/>
  <c r="L262" i="1"/>
  <c r="J262" i="1"/>
  <c r="AR261" i="1"/>
  <c r="AQ261" i="1"/>
  <c r="AO261" i="1"/>
  <c r="AB261" i="1"/>
  <c r="AA261" i="1"/>
  <c r="Y261" i="1"/>
  <c r="AD261" i="1" s="1"/>
  <c r="L261" i="1"/>
  <c r="M261" i="1" s="1"/>
  <c r="N261" i="1" s="1"/>
  <c r="O261" i="1" s="1"/>
  <c r="J261" i="1"/>
  <c r="AT260" i="1"/>
  <c r="AS260" i="1"/>
  <c r="AR260" i="1"/>
  <c r="AQ260" i="1"/>
  <c r="AO260" i="1"/>
  <c r="AD260" i="1"/>
  <c r="AC260" i="1"/>
  <c r="AB260" i="1"/>
  <c r="AA260" i="1"/>
  <c r="Y260" i="1"/>
  <c r="L260" i="1"/>
  <c r="M260" i="1" s="1"/>
  <c r="N260" i="1" s="1"/>
  <c r="O260" i="1" s="1"/>
  <c r="J260" i="1"/>
  <c r="AQ259" i="1"/>
  <c r="AR259" i="1" s="1"/>
  <c r="AS259" i="1" s="1"/>
  <c r="AO259" i="1"/>
  <c r="AD259" i="1"/>
  <c r="AC259" i="1"/>
  <c r="AB259" i="1"/>
  <c r="AA259" i="1"/>
  <c r="Y259" i="1"/>
  <c r="L259" i="1"/>
  <c r="M259" i="1" s="1"/>
  <c r="N259" i="1" s="1"/>
  <c r="O259" i="1" s="1"/>
  <c r="J259" i="1"/>
  <c r="AR258" i="1"/>
  <c r="AS258" i="1" s="1"/>
  <c r="AQ258" i="1"/>
  <c r="AO258" i="1"/>
  <c r="AA258" i="1"/>
  <c r="AB258" i="1" s="1"/>
  <c r="AC258" i="1" s="1"/>
  <c r="Y258" i="1"/>
  <c r="N258" i="1"/>
  <c r="O258" i="1" s="1"/>
  <c r="M258" i="1"/>
  <c r="L258" i="1"/>
  <c r="J258" i="1"/>
  <c r="AT257" i="1"/>
  <c r="AR257" i="1"/>
  <c r="AS257" i="1" s="1"/>
  <c r="AQ257" i="1"/>
  <c r="AO257" i="1"/>
  <c r="AA257" i="1"/>
  <c r="AB257" i="1" s="1"/>
  <c r="AC257" i="1" s="1"/>
  <c r="Y257" i="1"/>
  <c r="L257" i="1"/>
  <c r="M257" i="1" s="1"/>
  <c r="J257" i="1"/>
  <c r="AT256" i="1"/>
  <c r="AS256" i="1"/>
  <c r="AR256" i="1"/>
  <c r="AQ256" i="1"/>
  <c r="AO256" i="1"/>
  <c r="AA256" i="1"/>
  <c r="AB256" i="1" s="1"/>
  <c r="Y256" i="1"/>
  <c r="M256" i="1"/>
  <c r="N256" i="1" s="1"/>
  <c r="O256" i="1" s="1"/>
  <c r="L256" i="1"/>
  <c r="J256" i="1"/>
  <c r="AQ255" i="1"/>
  <c r="AR255" i="1" s="1"/>
  <c r="AO255" i="1"/>
  <c r="AT255" i="1" s="1"/>
  <c r="AD255" i="1"/>
  <c r="AC255" i="1"/>
  <c r="AB255" i="1"/>
  <c r="AA255" i="1"/>
  <c r="Y255" i="1"/>
  <c r="L255" i="1"/>
  <c r="M255" i="1" s="1"/>
  <c r="N255" i="1" s="1"/>
  <c r="O255" i="1" s="1"/>
  <c r="J255" i="1"/>
  <c r="AR254" i="1"/>
  <c r="AS254" i="1" s="1"/>
  <c r="AQ254" i="1"/>
  <c r="AO254" i="1"/>
  <c r="AA254" i="1"/>
  <c r="AB254" i="1" s="1"/>
  <c r="Y254" i="1"/>
  <c r="AD254" i="1" s="1"/>
  <c r="N254" i="1"/>
  <c r="O254" i="1" s="1"/>
  <c r="M254" i="1"/>
  <c r="L254" i="1"/>
  <c r="J254" i="1"/>
  <c r="AQ253" i="1"/>
  <c r="AR253" i="1" s="1"/>
  <c r="AO253" i="1"/>
  <c r="AB253" i="1"/>
  <c r="AC253" i="1" s="1"/>
  <c r="AA253" i="1"/>
  <c r="Y253" i="1"/>
  <c r="L253" i="1"/>
  <c r="M253" i="1" s="1"/>
  <c r="N253" i="1" s="1"/>
  <c r="O253" i="1" s="1"/>
  <c r="J253" i="1"/>
  <c r="AT252" i="1"/>
  <c r="AS252" i="1"/>
  <c r="AR252" i="1"/>
  <c r="AQ252" i="1"/>
  <c r="AO252" i="1"/>
  <c r="AA252" i="1"/>
  <c r="AB252" i="1" s="1"/>
  <c r="AC252" i="1" s="1"/>
  <c r="Y252" i="1"/>
  <c r="L252" i="1"/>
  <c r="M252" i="1" s="1"/>
  <c r="N252" i="1" s="1"/>
  <c r="O252" i="1" s="1"/>
  <c r="J252" i="1"/>
  <c r="AQ251" i="1"/>
  <c r="AR251" i="1" s="1"/>
  <c r="AS251" i="1" s="1"/>
  <c r="AO251" i="1"/>
  <c r="AD251" i="1"/>
  <c r="AC251" i="1"/>
  <c r="AB251" i="1"/>
  <c r="AA251" i="1"/>
  <c r="Y251" i="1"/>
  <c r="O251" i="1"/>
  <c r="N251" i="1"/>
  <c r="M251" i="1"/>
  <c r="L251" i="1"/>
  <c r="J251" i="1"/>
  <c r="AR250" i="1"/>
  <c r="AQ250" i="1"/>
  <c r="AO250" i="1"/>
  <c r="AT250" i="1" s="1"/>
  <c r="AA250" i="1"/>
  <c r="AB250" i="1" s="1"/>
  <c r="AC250" i="1" s="1"/>
  <c r="Y250" i="1"/>
  <c r="N250" i="1"/>
  <c r="O250" i="1" s="1"/>
  <c r="M250" i="1"/>
  <c r="L250" i="1"/>
  <c r="J250" i="1"/>
  <c r="AT249" i="1"/>
  <c r="AS249" i="1"/>
  <c r="AR249" i="1"/>
  <c r="AQ249" i="1"/>
  <c r="AO249" i="1"/>
  <c r="AA249" i="1"/>
  <c r="AB249" i="1" s="1"/>
  <c r="Y249" i="1"/>
  <c r="AD249" i="1" s="1"/>
  <c r="L249" i="1"/>
  <c r="M249" i="1" s="1"/>
  <c r="N249" i="1" s="1"/>
  <c r="O249" i="1" s="1"/>
  <c r="J249" i="1"/>
  <c r="AT248" i="1"/>
  <c r="AS248" i="1"/>
  <c r="AR248" i="1"/>
  <c r="AQ248" i="1"/>
  <c r="AO248" i="1"/>
  <c r="AD248" i="1"/>
  <c r="AA248" i="1"/>
  <c r="AB248" i="1" s="1"/>
  <c r="AC248" i="1" s="1"/>
  <c r="Y248" i="1"/>
  <c r="M248" i="1"/>
  <c r="N248" i="1" s="1"/>
  <c r="O248" i="1" s="1"/>
  <c r="L248" i="1"/>
  <c r="J248" i="1"/>
  <c r="AQ247" i="1"/>
  <c r="AR247" i="1" s="1"/>
  <c r="AS247" i="1" s="1"/>
  <c r="AO247" i="1"/>
  <c r="AD247" i="1"/>
  <c r="AC247" i="1"/>
  <c r="AB247" i="1"/>
  <c r="AA247" i="1"/>
  <c r="Y247" i="1"/>
  <c r="M247" i="1"/>
  <c r="N247" i="1" s="1"/>
  <c r="O247" i="1" s="1"/>
  <c r="L247" i="1"/>
  <c r="J247" i="1"/>
  <c r="AR246" i="1"/>
  <c r="AS246" i="1" s="1"/>
  <c r="AQ246" i="1"/>
  <c r="AO246" i="1"/>
  <c r="AA246" i="1"/>
  <c r="AB246" i="1" s="1"/>
  <c r="Y246" i="1"/>
  <c r="AD246" i="1" s="1"/>
  <c r="N246" i="1"/>
  <c r="O246" i="1" s="1"/>
  <c r="M246" i="1"/>
  <c r="L246" i="1"/>
  <c r="J246" i="1"/>
  <c r="AQ245" i="1"/>
  <c r="AR245" i="1" s="1"/>
  <c r="AO245" i="1"/>
  <c r="AA245" i="1"/>
  <c r="AB245" i="1" s="1"/>
  <c r="AC245" i="1" s="1"/>
  <c r="Y245" i="1"/>
  <c r="L245" i="1"/>
  <c r="M245" i="1" s="1"/>
  <c r="J245" i="1"/>
  <c r="AT244" i="1"/>
  <c r="AS244" i="1"/>
  <c r="AR244" i="1"/>
  <c r="AQ244" i="1"/>
  <c r="AO244" i="1"/>
  <c r="AA244" i="1"/>
  <c r="AB244" i="1" s="1"/>
  <c r="Y244" i="1"/>
  <c r="M244" i="1"/>
  <c r="N244" i="1" s="1"/>
  <c r="O244" i="1" s="1"/>
  <c r="L244" i="1"/>
  <c r="J244" i="1"/>
  <c r="AQ243" i="1"/>
  <c r="AR243" i="1" s="1"/>
  <c r="AO243" i="1"/>
  <c r="AT243" i="1" s="1"/>
  <c r="AD243" i="1"/>
  <c r="AC243" i="1"/>
  <c r="AB243" i="1"/>
  <c r="AA243" i="1"/>
  <c r="Y243" i="1"/>
  <c r="M243" i="1"/>
  <c r="N243" i="1" s="1"/>
  <c r="O243" i="1" s="1"/>
  <c r="L243" i="1"/>
  <c r="J243" i="1"/>
  <c r="AR242" i="1"/>
  <c r="AS242" i="1" s="1"/>
  <c r="AQ242" i="1"/>
  <c r="AO242" i="1"/>
  <c r="AA242" i="1"/>
  <c r="AB242" i="1" s="1"/>
  <c r="Y242" i="1"/>
  <c r="AD242" i="1" s="1"/>
  <c r="O242" i="1"/>
  <c r="N242" i="1"/>
  <c r="M242" i="1"/>
  <c r="L242" i="1"/>
  <c r="J242" i="1"/>
  <c r="AQ241" i="1"/>
  <c r="AR241" i="1" s="1"/>
  <c r="AO241" i="1"/>
  <c r="AA241" i="1"/>
  <c r="AB241" i="1" s="1"/>
  <c r="AC241" i="1" s="1"/>
  <c r="Y241" i="1"/>
  <c r="L241" i="1"/>
  <c r="M241" i="1" s="1"/>
  <c r="J241" i="1"/>
  <c r="AT240" i="1"/>
  <c r="AS240" i="1"/>
  <c r="AR240" i="1"/>
  <c r="AQ240" i="1"/>
  <c r="AO240" i="1"/>
  <c r="AB240" i="1"/>
  <c r="AD240" i="1" s="1"/>
  <c r="AA240" i="1"/>
  <c r="Y240" i="1"/>
  <c r="M240" i="1"/>
  <c r="L240" i="1"/>
  <c r="J240" i="1"/>
  <c r="AQ239" i="1"/>
  <c r="AR239" i="1" s="1"/>
  <c r="AS239" i="1" s="1"/>
  <c r="AO239" i="1"/>
  <c r="AD239" i="1"/>
  <c r="AC239" i="1"/>
  <c r="AB239" i="1"/>
  <c r="AA239" i="1"/>
  <c r="Y239" i="1"/>
  <c r="N239" i="1"/>
  <c r="O239" i="1" s="1"/>
  <c r="M239" i="1"/>
  <c r="L239" i="1"/>
  <c r="J239" i="1"/>
  <c r="AQ238" i="1"/>
  <c r="AR238" i="1" s="1"/>
  <c r="AS238" i="1" s="1"/>
  <c r="AO238" i="1"/>
  <c r="AA238" i="1"/>
  <c r="AB238" i="1" s="1"/>
  <c r="AC238" i="1" s="1"/>
  <c r="Y238" i="1"/>
  <c r="M238" i="1"/>
  <c r="L238" i="1"/>
  <c r="J238" i="1"/>
  <c r="N238" i="1" s="1"/>
  <c r="O238" i="1" s="1"/>
  <c r="AT237" i="1"/>
  <c r="AQ237" i="1"/>
  <c r="AR237" i="1" s="1"/>
  <c r="AS237" i="1" s="1"/>
  <c r="AO237" i="1"/>
  <c r="AA237" i="1"/>
  <c r="AB237" i="1" s="1"/>
  <c r="AC237" i="1" s="1"/>
  <c r="Y237" i="1"/>
  <c r="L237" i="1"/>
  <c r="M237" i="1" s="1"/>
  <c r="J237" i="1"/>
  <c r="AR236" i="1"/>
  <c r="AT236" i="1" s="1"/>
  <c r="AQ236" i="1"/>
  <c r="AO236" i="1"/>
  <c r="AA236" i="1"/>
  <c r="AB236" i="1" s="1"/>
  <c r="Y236" i="1"/>
  <c r="L236" i="1"/>
  <c r="M236" i="1" s="1"/>
  <c r="J236" i="1"/>
  <c r="AQ235" i="1"/>
  <c r="AR235" i="1" s="1"/>
  <c r="AO235" i="1"/>
  <c r="AB235" i="1"/>
  <c r="AC235" i="1" s="1"/>
  <c r="AA235" i="1"/>
  <c r="Y235" i="1"/>
  <c r="M235" i="1"/>
  <c r="N235" i="1" s="1"/>
  <c r="O235" i="1" s="1"/>
  <c r="L235" i="1"/>
  <c r="J235" i="1"/>
  <c r="AT234" i="1"/>
  <c r="AS234" i="1"/>
  <c r="AR234" i="1"/>
  <c r="AQ234" i="1"/>
  <c r="AO234" i="1"/>
  <c r="AA234" i="1"/>
  <c r="AB234" i="1" s="1"/>
  <c r="Y234" i="1"/>
  <c r="M234" i="1"/>
  <c r="L234" i="1"/>
  <c r="J234" i="1"/>
  <c r="N234" i="1" s="1"/>
  <c r="O234" i="1" s="1"/>
  <c r="AQ233" i="1"/>
  <c r="AR233" i="1" s="1"/>
  <c r="AS233" i="1" s="1"/>
  <c r="AO233" i="1"/>
  <c r="AB233" i="1"/>
  <c r="AD233" i="1" s="1"/>
  <c r="AA233" i="1"/>
  <c r="Y233" i="1"/>
  <c r="M233" i="1"/>
  <c r="N233" i="1" s="1"/>
  <c r="O233" i="1" s="1"/>
  <c r="L233" i="1"/>
  <c r="J233" i="1"/>
  <c r="AR232" i="1"/>
  <c r="AQ232" i="1"/>
  <c r="AO232" i="1"/>
  <c r="AT232" i="1" s="1"/>
  <c r="AD232" i="1"/>
  <c r="AC232" i="1"/>
  <c r="AB232" i="1"/>
  <c r="AA232" i="1"/>
  <c r="Y232" i="1"/>
  <c r="L232" i="1"/>
  <c r="M232" i="1" s="1"/>
  <c r="N232" i="1" s="1"/>
  <c r="O232" i="1" s="1"/>
  <c r="J232" i="1"/>
  <c r="AQ231" i="1"/>
  <c r="AR231" i="1" s="1"/>
  <c r="AS231" i="1" s="1"/>
  <c r="AO231" i="1"/>
  <c r="AB231" i="1"/>
  <c r="AA231" i="1"/>
  <c r="Y231" i="1"/>
  <c r="O231" i="1"/>
  <c r="N231" i="1"/>
  <c r="M231" i="1"/>
  <c r="L231" i="1"/>
  <c r="J231" i="1"/>
  <c r="AQ230" i="1"/>
  <c r="AR230" i="1" s="1"/>
  <c r="AS230" i="1" s="1"/>
  <c r="AO230" i="1"/>
  <c r="AB230" i="1"/>
  <c r="AA230" i="1"/>
  <c r="Y230" i="1"/>
  <c r="AD230" i="1" s="1"/>
  <c r="N230" i="1"/>
  <c r="O230" i="1" s="1"/>
  <c r="M230" i="1"/>
  <c r="L230" i="1"/>
  <c r="J230" i="1"/>
  <c r="AQ229" i="1"/>
  <c r="AR229" i="1" s="1"/>
  <c r="AO229" i="1"/>
  <c r="AB229" i="1"/>
  <c r="AC229" i="1" s="1"/>
  <c r="AA229" i="1"/>
  <c r="Y229" i="1"/>
  <c r="L229" i="1"/>
  <c r="M229" i="1" s="1"/>
  <c r="J229" i="1"/>
  <c r="AT228" i="1"/>
  <c r="AS228" i="1"/>
  <c r="AR228" i="1"/>
  <c r="AQ228" i="1"/>
  <c r="AO228" i="1"/>
  <c r="AA228" i="1"/>
  <c r="AB228" i="1" s="1"/>
  <c r="Y228" i="1"/>
  <c r="L228" i="1"/>
  <c r="M228" i="1" s="1"/>
  <c r="N228" i="1" s="1"/>
  <c r="O228" i="1" s="1"/>
  <c r="J228" i="1"/>
  <c r="AT227" i="1"/>
  <c r="AR227" i="1"/>
  <c r="AS227" i="1" s="1"/>
  <c r="AQ227" i="1"/>
  <c r="AO227" i="1"/>
  <c r="AD227" i="1"/>
  <c r="AC227" i="1"/>
  <c r="AB227" i="1"/>
  <c r="AA227" i="1"/>
  <c r="Y227" i="1"/>
  <c r="L227" i="1"/>
  <c r="M227" i="1" s="1"/>
  <c r="N227" i="1" s="1"/>
  <c r="O227" i="1" s="1"/>
  <c r="J227" i="1"/>
  <c r="AR226" i="1"/>
  <c r="AS226" i="1" s="1"/>
  <c r="AQ226" i="1"/>
  <c r="AO226" i="1"/>
  <c r="AT226" i="1" s="1"/>
  <c r="AB226" i="1"/>
  <c r="AA226" i="1"/>
  <c r="Y226" i="1"/>
  <c r="N226" i="1"/>
  <c r="O226" i="1" s="1"/>
  <c r="M226" i="1"/>
  <c r="L226" i="1"/>
  <c r="J226" i="1"/>
  <c r="AQ225" i="1"/>
  <c r="AR225" i="1" s="1"/>
  <c r="AO225" i="1"/>
  <c r="AD225" i="1"/>
  <c r="AA225" i="1"/>
  <c r="AB225" i="1" s="1"/>
  <c r="AC225" i="1" s="1"/>
  <c r="Y225" i="1"/>
  <c r="L225" i="1"/>
  <c r="M225" i="1" s="1"/>
  <c r="N225" i="1" s="1"/>
  <c r="O225" i="1" s="1"/>
  <c r="J225" i="1"/>
  <c r="AR224" i="1"/>
  <c r="AS224" i="1" s="1"/>
  <c r="AQ224" i="1"/>
  <c r="AO224" i="1"/>
  <c r="AD224" i="1"/>
  <c r="AB224" i="1"/>
  <c r="AC224" i="1" s="1"/>
  <c r="AA224" i="1"/>
  <c r="Y224" i="1"/>
  <c r="O224" i="1"/>
  <c r="N224" i="1"/>
  <c r="M224" i="1"/>
  <c r="L224" i="1"/>
  <c r="J224" i="1"/>
  <c r="AQ223" i="1"/>
  <c r="AR223" i="1" s="1"/>
  <c r="AO223" i="1"/>
  <c r="AB223" i="1"/>
  <c r="AA223" i="1"/>
  <c r="Y223" i="1"/>
  <c r="L223" i="1"/>
  <c r="M223" i="1" s="1"/>
  <c r="N223" i="1" s="1"/>
  <c r="O223" i="1" s="1"/>
  <c r="J223" i="1"/>
  <c r="AT222" i="1"/>
  <c r="AR222" i="1"/>
  <c r="AS222" i="1" s="1"/>
  <c r="AQ222" i="1"/>
  <c r="AO222" i="1"/>
  <c r="AA222" i="1"/>
  <c r="AB222" i="1" s="1"/>
  <c r="AC222" i="1" s="1"/>
  <c r="Y222" i="1"/>
  <c r="M222" i="1"/>
  <c r="L222" i="1"/>
  <c r="J222" i="1"/>
  <c r="AT221" i="1"/>
  <c r="AS221" i="1"/>
  <c r="AR221" i="1"/>
  <c r="AQ221" i="1"/>
  <c r="AO221" i="1"/>
  <c r="AA221" i="1"/>
  <c r="AB221" i="1" s="1"/>
  <c r="Y221" i="1"/>
  <c r="L221" i="1"/>
  <c r="M221" i="1" s="1"/>
  <c r="N221" i="1" s="1"/>
  <c r="O221" i="1" s="1"/>
  <c r="J221" i="1"/>
  <c r="AR220" i="1"/>
  <c r="AQ220" i="1"/>
  <c r="AO220" i="1"/>
  <c r="AD220" i="1"/>
  <c r="AC220" i="1"/>
  <c r="AB220" i="1"/>
  <c r="AA220" i="1"/>
  <c r="Y220" i="1"/>
  <c r="L220" i="1"/>
  <c r="M220" i="1" s="1"/>
  <c r="N220" i="1" s="1"/>
  <c r="O220" i="1" s="1"/>
  <c r="J220" i="1"/>
  <c r="AR219" i="1"/>
  <c r="AQ219" i="1"/>
  <c r="AO219" i="1"/>
  <c r="AT219" i="1" s="1"/>
  <c r="AD219" i="1"/>
  <c r="AC219" i="1"/>
  <c r="AB219" i="1"/>
  <c r="AA219" i="1"/>
  <c r="Y219" i="1"/>
  <c r="L219" i="1"/>
  <c r="M219" i="1" s="1"/>
  <c r="N219" i="1" s="1"/>
  <c r="O219" i="1" s="1"/>
  <c r="J219" i="1"/>
  <c r="AQ218" i="1"/>
  <c r="AR218" i="1" s="1"/>
  <c r="AS218" i="1" s="1"/>
  <c r="AO218" i="1"/>
  <c r="AA218" i="1"/>
  <c r="AB218" i="1" s="1"/>
  <c r="AC218" i="1" s="1"/>
  <c r="Y218" i="1"/>
  <c r="N218" i="1"/>
  <c r="O218" i="1" s="1"/>
  <c r="M218" i="1"/>
  <c r="L218" i="1"/>
  <c r="J218" i="1"/>
  <c r="AR217" i="1"/>
  <c r="AT217" i="1" s="1"/>
  <c r="AQ217" i="1"/>
  <c r="AO217" i="1"/>
  <c r="AA217" i="1"/>
  <c r="AB217" i="1" s="1"/>
  <c r="AC217" i="1" s="1"/>
  <c r="Y217" i="1"/>
  <c r="O217" i="1"/>
  <c r="M217" i="1"/>
  <c r="N217" i="1" s="1"/>
  <c r="L217" i="1"/>
  <c r="J217" i="1"/>
  <c r="AT216" i="1"/>
  <c r="AS216" i="1"/>
  <c r="AR216" i="1"/>
  <c r="AQ216" i="1"/>
  <c r="AO216" i="1"/>
  <c r="AB216" i="1"/>
  <c r="AA216" i="1"/>
  <c r="Y216" i="1"/>
  <c r="M216" i="1"/>
  <c r="N216" i="1" s="1"/>
  <c r="O216" i="1" s="1"/>
  <c r="L216" i="1"/>
  <c r="J216" i="1"/>
  <c r="AT215" i="1"/>
  <c r="AR215" i="1"/>
  <c r="AS215" i="1" s="1"/>
  <c r="AQ215" i="1"/>
  <c r="AO215" i="1"/>
  <c r="AB215" i="1"/>
  <c r="AC215" i="1" s="1"/>
  <c r="AA215" i="1"/>
  <c r="Y215" i="1"/>
  <c r="L215" i="1"/>
  <c r="M215" i="1" s="1"/>
  <c r="N215" i="1" s="1"/>
  <c r="O215" i="1" s="1"/>
  <c r="J215" i="1"/>
  <c r="AQ214" i="1"/>
  <c r="AR214" i="1" s="1"/>
  <c r="AS214" i="1" s="1"/>
  <c r="AO214" i="1"/>
  <c r="AA214" i="1"/>
  <c r="AB214" i="1" s="1"/>
  <c r="Y214" i="1"/>
  <c r="M214" i="1"/>
  <c r="N214" i="1" s="1"/>
  <c r="O214" i="1" s="1"/>
  <c r="L214" i="1"/>
  <c r="J214" i="1"/>
  <c r="AT213" i="1"/>
  <c r="AR213" i="1"/>
  <c r="AS213" i="1" s="1"/>
  <c r="AQ213" i="1"/>
  <c r="AO213" i="1"/>
  <c r="AD213" i="1"/>
  <c r="AC213" i="1"/>
  <c r="AB213" i="1"/>
  <c r="AA213" i="1"/>
  <c r="Y213" i="1"/>
  <c r="M213" i="1"/>
  <c r="N213" i="1" s="1"/>
  <c r="O213" i="1" s="1"/>
  <c r="L213" i="1"/>
  <c r="J213" i="1"/>
  <c r="AR212" i="1"/>
  <c r="AQ212" i="1"/>
  <c r="AO212" i="1"/>
  <c r="AD212" i="1"/>
  <c r="AA212" i="1"/>
  <c r="AB212" i="1" s="1"/>
  <c r="AC212" i="1" s="1"/>
  <c r="Y212" i="1"/>
  <c r="O212" i="1"/>
  <c r="N212" i="1"/>
  <c r="M212" i="1"/>
  <c r="L212" i="1"/>
  <c r="J212" i="1"/>
  <c r="AS211" i="1"/>
  <c r="AR211" i="1"/>
  <c r="AQ211" i="1"/>
  <c r="AO211" i="1"/>
  <c r="AA211" i="1"/>
  <c r="AB211" i="1" s="1"/>
  <c r="Y211" i="1"/>
  <c r="AD211" i="1" s="1"/>
  <c r="L211" i="1"/>
  <c r="M211" i="1" s="1"/>
  <c r="N211" i="1" s="1"/>
  <c r="O211" i="1" s="1"/>
  <c r="J211" i="1"/>
  <c r="AT210" i="1"/>
  <c r="AS210" i="1"/>
  <c r="AR210" i="1"/>
  <c r="AQ210" i="1"/>
  <c r="AO210" i="1"/>
  <c r="AB210" i="1"/>
  <c r="AC210" i="1" s="1"/>
  <c r="AA210" i="1"/>
  <c r="Y210" i="1"/>
  <c r="L210" i="1"/>
  <c r="M210" i="1" s="1"/>
  <c r="J210" i="1"/>
  <c r="AQ209" i="1"/>
  <c r="AR209" i="1" s="1"/>
  <c r="AO209" i="1"/>
  <c r="AT209" i="1" s="1"/>
  <c r="AD209" i="1"/>
  <c r="AA209" i="1"/>
  <c r="AB209" i="1" s="1"/>
  <c r="AC209" i="1" s="1"/>
  <c r="Y209" i="1"/>
  <c r="L209" i="1"/>
  <c r="M209" i="1" s="1"/>
  <c r="N209" i="1" s="1"/>
  <c r="O209" i="1" s="1"/>
  <c r="J209" i="1"/>
  <c r="AQ208" i="1"/>
  <c r="AR208" i="1" s="1"/>
  <c r="AO208" i="1"/>
  <c r="AT208" i="1" s="1"/>
  <c r="AA208" i="1"/>
  <c r="AB208" i="1" s="1"/>
  <c r="AC208" i="1" s="1"/>
  <c r="Y208" i="1"/>
  <c r="AD208" i="1" s="1"/>
  <c r="L208" i="1"/>
  <c r="M208" i="1" s="1"/>
  <c r="N208" i="1" s="1"/>
  <c r="O208" i="1" s="1"/>
  <c r="J208" i="1"/>
  <c r="AQ207" i="1"/>
  <c r="AR207" i="1" s="1"/>
  <c r="AS207" i="1" s="1"/>
  <c r="AO207" i="1"/>
  <c r="AA207" i="1"/>
  <c r="AB207" i="1" s="1"/>
  <c r="Y207" i="1"/>
  <c r="AD207" i="1" s="1"/>
  <c r="N207" i="1"/>
  <c r="O207" i="1" s="1"/>
  <c r="L207" i="1"/>
  <c r="M207" i="1" s="1"/>
  <c r="J207" i="1"/>
  <c r="AQ206" i="1"/>
  <c r="AR206" i="1" s="1"/>
  <c r="AO206" i="1"/>
  <c r="AB206" i="1"/>
  <c r="AC206" i="1" s="1"/>
  <c r="AA206" i="1"/>
  <c r="Y206" i="1"/>
  <c r="L206" i="1"/>
  <c r="M206" i="1" s="1"/>
  <c r="J206" i="1"/>
  <c r="AT205" i="1"/>
  <c r="AS205" i="1"/>
  <c r="AQ205" i="1"/>
  <c r="AR205" i="1" s="1"/>
  <c r="AO205" i="1"/>
  <c r="AB205" i="1"/>
  <c r="AC205" i="1" s="1"/>
  <c r="AA205" i="1"/>
  <c r="Y205" i="1"/>
  <c r="N205" i="1"/>
  <c r="O205" i="1" s="1"/>
  <c r="M205" i="1"/>
  <c r="L205" i="1"/>
  <c r="J205" i="1"/>
  <c r="AQ204" i="1"/>
  <c r="AR204" i="1" s="1"/>
  <c r="AS204" i="1" s="1"/>
  <c r="AO204" i="1"/>
  <c r="AD204" i="1"/>
  <c r="AA204" i="1"/>
  <c r="AB204" i="1" s="1"/>
  <c r="AC204" i="1" s="1"/>
  <c r="Y204" i="1"/>
  <c r="M204" i="1"/>
  <c r="N204" i="1" s="1"/>
  <c r="O204" i="1" s="1"/>
  <c r="L204" i="1"/>
  <c r="J204" i="1"/>
  <c r="AQ203" i="1"/>
  <c r="AR203" i="1" s="1"/>
  <c r="AO203" i="1"/>
  <c r="AT203" i="1" s="1"/>
  <c r="AA203" i="1"/>
  <c r="AB203" i="1" s="1"/>
  <c r="AC203" i="1" s="1"/>
  <c r="Y203" i="1"/>
  <c r="L203" i="1"/>
  <c r="M203" i="1" s="1"/>
  <c r="N203" i="1" s="1"/>
  <c r="O203" i="1" s="1"/>
  <c r="J203" i="1"/>
  <c r="AT202" i="1"/>
  <c r="AS202" i="1"/>
  <c r="AR202" i="1"/>
  <c r="AQ202" i="1"/>
  <c r="AO202" i="1"/>
  <c r="AB202" i="1"/>
  <c r="AC202" i="1" s="1"/>
  <c r="AA202" i="1"/>
  <c r="Y202" i="1"/>
  <c r="N202" i="1"/>
  <c r="O202" i="1" s="1"/>
  <c r="L202" i="1"/>
  <c r="M202" i="1" s="1"/>
  <c r="J202" i="1"/>
  <c r="AT201" i="1"/>
  <c r="AS201" i="1"/>
  <c r="AQ201" i="1"/>
  <c r="AR201" i="1" s="1"/>
  <c r="AO201" i="1"/>
  <c r="AA201" i="1"/>
  <c r="AB201" i="1" s="1"/>
  <c r="AC201" i="1" s="1"/>
  <c r="Y201" i="1"/>
  <c r="L201" i="1"/>
  <c r="M201" i="1" s="1"/>
  <c r="N201" i="1" s="1"/>
  <c r="O201" i="1" s="1"/>
  <c r="J201" i="1"/>
  <c r="AQ200" i="1"/>
  <c r="AR200" i="1" s="1"/>
  <c r="AS200" i="1" s="1"/>
  <c r="AO200" i="1"/>
  <c r="AT200" i="1" s="1"/>
  <c r="AD200" i="1"/>
  <c r="AC200" i="1"/>
  <c r="AA200" i="1"/>
  <c r="AB200" i="1" s="1"/>
  <c r="Y200" i="1"/>
  <c r="M200" i="1"/>
  <c r="N200" i="1" s="1"/>
  <c r="O200" i="1" s="1"/>
  <c r="L200" i="1"/>
  <c r="J200" i="1"/>
  <c r="AS199" i="1"/>
  <c r="AR199" i="1"/>
  <c r="AQ199" i="1"/>
  <c r="AO199" i="1"/>
  <c r="AA199" i="1"/>
  <c r="AB199" i="1" s="1"/>
  <c r="AC199" i="1" s="1"/>
  <c r="Y199" i="1"/>
  <c r="L199" i="1"/>
  <c r="M199" i="1" s="1"/>
  <c r="N199" i="1" s="1"/>
  <c r="O199" i="1" s="1"/>
  <c r="J199" i="1"/>
  <c r="AQ198" i="1"/>
  <c r="AR198" i="1" s="1"/>
  <c r="AO198" i="1"/>
  <c r="AA198" i="1"/>
  <c r="AB198" i="1" s="1"/>
  <c r="Y198" i="1"/>
  <c r="AD198" i="1" s="1"/>
  <c r="L198" i="1"/>
  <c r="M198" i="1" s="1"/>
  <c r="N198" i="1" s="1"/>
  <c r="O198" i="1" s="1"/>
  <c r="J198" i="1"/>
  <c r="AQ197" i="1"/>
  <c r="AR197" i="1" s="1"/>
  <c r="AS197" i="1" s="1"/>
  <c r="AO197" i="1"/>
  <c r="AD197" i="1"/>
  <c r="AC197" i="1"/>
  <c r="AB197" i="1"/>
  <c r="AA197" i="1"/>
  <c r="Y197" i="1"/>
  <c r="L197" i="1"/>
  <c r="M197" i="1" s="1"/>
  <c r="N197" i="1" s="1"/>
  <c r="O197" i="1" s="1"/>
  <c r="J197" i="1"/>
  <c r="AS196" i="1"/>
  <c r="AQ196" i="1"/>
  <c r="AR196" i="1" s="1"/>
  <c r="AO196" i="1"/>
  <c r="AT196" i="1" s="1"/>
  <c r="AA196" i="1"/>
  <c r="AB196" i="1" s="1"/>
  <c r="Y196" i="1"/>
  <c r="L196" i="1"/>
  <c r="M196" i="1" s="1"/>
  <c r="J196" i="1"/>
  <c r="AQ195" i="1"/>
  <c r="AR195" i="1" s="1"/>
  <c r="AS195" i="1" s="1"/>
  <c r="AO195" i="1"/>
  <c r="AA195" i="1"/>
  <c r="AB195" i="1" s="1"/>
  <c r="AC195" i="1" s="1"/>
  <c r="Y195" i="1"/>
  <c r="AD195" i="1" s="1"/>
  <c r="O195" i="1"/>
  <c r="N195" i="1"/>
  <c r="L195" i="1"/>
  <c r="M195" i="1" s="1"/>
  <c r="J195" i="1"/>
  <c r="AQ194" i="1"/>
  <c r="AR194" i="1" s="1"/>
  <c r="AS194" i="1" s="1"/>
  <c r="AO194" i="1"/>
  <c r="AC194" i="1"/>
  <c r="AB194" i="1"/>
  <c r="AA194" i="1"/>
  <c r="Y194" i="1"/>
  <c r="L194" i="1"/>
  <c r="M194" i="1" s="1"/>
  <c r="N194" i="1" s="1"/>
  <c r="O194" i="1" s="1"/>
  <c r="J194" i="1"/>
  <c r="AT193" i="1"/>
  <c r="AQ193" i="1"/>
  <c r="AR193" i="1" s="1"/>
  <c r="AS193" i="1" s="1"/>
  <c r="AO193" i="1"/>
  <c r="AA193" i="1"/>
  <c r="AB193" i="1" s="1"/>
  <c r="Y193" i="1"/>
  <c r="L193" i="1"/>
  <c r="M193" i="1" s="1"/>
  <c r="J193" i="1"/>
  <c r="AR192" i="1"/>
  <c r="AS192" i="1" s="1"/>
  <c r="AQ192" i="1"/>
  <c r="AO192" i="1"/>
  <c r="AC192" i="1"/>
  <c r="AA192" i="1"/>
  <c r="AB192" i="1" s="1"/>
  <c r="Y192" i="1"/>
  <c r="AD192" i="1" s="1"/>
  <c r="L192" i="1"/>
  <c r="M192" i="1" s="1"/>
  <c r="J192" i="1"/>
  <c r="AT191" i="1"/>
  <c r="AS191" i="1"/>
  <c r="AR191" i="1"/>
  <c r="AQ191" i="1"/>
  <c r="AO191" i="1"/>
  <c r="AA191" i="1"/>
  <c r="AB191" i="1" s="1"/>
  <c r="AC191" i="1" s="1"/>
  <c r="Y191" i="1"/>
  <c r="L191" i="1"/>
  <c r="M191" i="1" s="1"/>
  <c r="N191" i="1" s="1"/>
  <c r="O191" i="1" s="1"/>
  <c r="J191" i="1"/>
  <c r="AS190" i="1"/>
  <c r="AR190" i="1"/>
  <c r="AT190" i="1" s="1"/>
  <c r="AQ190" i="1"/>
  <c r="AO190" i="1"/>
  <c r="AA190" i="1"/>
  <c r="AB190" i="1" s="1"/>
  <c r="AC190" i="1" s="1"/>
  <c r="Y190" i="1"/>
  <c r="L190" i="1"/>
  <c r="M190" i="1" s="1"/>
  <c r="N190" i="1" s="1"/>
  <c r="O190" i="1" s="1"/>
  <c r="J190" i="1"/>
  <c r="AQ189" i="1"/>
  <c r="AR189" i="1" s="1"/>
  <c r="AT189" i="1" s="1"/>
  <c r="AO189" i="1"/>
  <c r="AB189" i="1"/>
  <c r="AC189" i="1" s="1"/>
  <c r="AA189" i="1"/>
  <c r="Y189" i="1"/>
  <c r="L189" i="1"/>
  <c r="M189" i="1" s="1"/>
  <c r="J189" i="1"/>
  <c r="AR188" i="1"/>
  <c r="AS188" i="1" s="1"/>
  <c r="AQ188" i="1"/>
  <c r="AO188" i="1"/>
  <c r="AA188" i="1"/>
  <c r="AB188" i="1" s="1"/>
  <c r="Y188" i="1"/>
  <c r="AD188" i="1" s="1"/>
  <c r="L188" i="1"/>
  <c r="M188" i="1" s="1"/>
  <c r="N188" i="1" s="1"/>
  <c r="O188" i="1" s="1"/>
  <c r="J188" i="1"/>
  <c r="AT187" i="1"/>
  <c r="AR187" i="1"/>
  <c r="AS187" i="1" s="1"/>
  <c r="AQ187" i="1"/>
  <c r="AO187" i="1"/>
  <c r="AA187" i="1"/>
  <c r="AB187" i="1" s="1"/>
  <c r="Y187" i="1"/>
  <c r="AD187" i="1" s="1"/>
  <c r="O187" i="1"/>
  <c r="N187" i="1"/>
  <c r="L187" i="1"/>
  <c r="M187" i="1" s="1"/>
  <c r="J187" i="1"/>
  <c r="AQ186" i="1"/>
  <c r="AR186" i="1" s="1"/>
  <c r="AO186" i="1"/>
  <c r="AA186" i="1"/>
  <c r="AB186" i="1" s="1"/>
  <c r="Y186" i="1"/>
  <c r="AD186" i="1" s="1"/>
  <c r="N186" i="1"/>
  <c r="O186" i="1" s="1"/>
  <c r="M186" i="1"/>
  <c r="L186" i="1"/>
  <c r="J186" i="1"/>
  <c r="AT185" i="1"/>
  <c r="AQ185" i="1"/>
  <c r="AR185" i="1" s="1"/>
  <c r="AS185" i="1" s="1"/>
  <c r="AO185" i="1"/>
  <c r="AA185" i="1"/>
  <c r="AB185" i="1" s="1"/>
  <c r="Y185" i="1"/>
  <c r="AD185" i="1" s="1"/>
  <c r="O185" i="1"/>
  <c r="N185" i="1"/>
  <c r="M185" i="1"/>
  <c r="L185" i="1"/>
  <c r="J185" i="1"/>
  <c r="AQ184" i="1"/>
  <c r="AR184" i="1" s="1"/>
  <c r="AS184" i="1" s="1"/>
  <c r="AO184" i="1"/>
  <c r="AA184" i="1"/>
  <c r="AB184" i="1" s="1"/>
  <c r="Y184" i="1"/>
  <c r="AD184" i="1" s="1"/>
  <c r="N184" i="1"/>
  <c r="O184" i="1" s="1"/>
  <c r="M184" i="1"/>
  <c r="L184" i="1"/>
  <c r="J184" i="1"/>
  <c r="AR183" i="1"/>
  <c r="AS183" i="1" s="1"/>
  <c r="AQ183" i="1"/>
  <c r="AO183" i="1"/>
  <c r="AT183" i="1" s="1"/>
  <c r="AA183" i="1"/>
  <c r="AB183" i="1" s="1"/>
  <c r="AC183" i="1" s="1"/>
  <c r="Y183" i="1"/>
  <c r="N183" i="1"/>
  <c r="O183" i="1" s="1"/>
  <c r="L183" i="1"/>
  <c r="M183" i="1" s="1"/>
  <c r="J183" i="1"/>
  <c r="AQ182" i="1"/>
  <c r="AR182" i="1" s="1"/>
  <c r="AS182" i="1" s="1"/>
  <c r="AO182" i="1"/>
  <c r="AA182" i="1"/>
  <c r="AB182" i="1" s="1"/>
  <c r="Y182" i="1"/>
  <c r="AD182" i="1" s="1"/>
  <c r="M182" i="1"/>
  <c r="N182" i="1" s="1"/>
  <c r="O182" i="1" s="1"/>
  <c r="L182" i="1"/>
  <c r="J182" i="1"/>
  <c r="AS181" i="1"/>
  <c r="AQ181" i="1"/>
  <c r="AR181" i="1" s="1"/>
  <c r="AO181" i="1"/>
  <c r="AT181" i="1" s="1"/>
  <c r="AA181" i="1"/>
  <c r="AB181" i="1" s="1"/>
  <c r="Y181" i="1"/>
  <c r="AD181" i="1" s="1"/>
  <c r="N181" i="1"/>
  <c r="O181" i="1" s="1"/>
  <c r="M181" i="1"/>
  <c r="L181" i="1"/>
  <c r="J181" i="1"/>
  <c r="AQ180" i="1"/>
  <c r="AR180" i="1" s="1"/>
  <c r="AS180" i="1" s="1"/>
  <c r="AO180" i="1"/>
  <c r="AA180" i="1"/>
  <c r="AB180" i="1" s="1"/>
  <c r="AC180" i="1" s="1"/>
  <c r="Y180" i="1"/>
  <c r="AD180" i="1" s="1"/>
  <c r="N180" i="1"/>
  <c r="O180" i="1" s="1"/>
  <c r="M180" i="1"/>
  <c r="L180" i="1"/>
  <c r="J180" i="1"/>
  <c r="AQ179" i="1"/>
  <c r="AR179" i="1" s="1"/>
  <c r="AS179" i="1" s="1"/>
  <c r="AO179" i="1"/>
  <c r="AA179" i="1"/>
  <c r="AB179" i="1" s="1"/>
  <c r="AC179" i="1" s="1"/>
  <c r="Y179" i="1"/>
  <c r="L179" i="1"/>
  <c r="M179" i="1" s="1"/>
  <c r="N179" i="1" s="1"/>
  <c r="O179" i="1" s="1"/>
  <c r="J179" i="1"/>
  <c r="AR178" i="1"/>
  <c r="AS178" i="1" s="1"/>
  <c r="AQ178" i="1"/>
  <c r="AO178" i="1"/>
  <c r="AA178" i="1"/>
  <c r="AB178" i="1" s="1"/>
  <c r="Y178" i="1"/>
  <c r="AD178" i="1" s="1"/>
  <c r="M178" i="1"/>
  <c r="N178" i="1" s="1"/>
  <c r="O178" i="1" s="1"/>
  <c r="L178" i="1"/>
  <c r="J178" i="1"/>
  <c r="AQ177" i="1"/>
  <c r="AR177" i="1" s="1"/>
  <c r="AO177" i="1"/>
  <c r="AT177" i="1" s="1"/>
  <c r="AA177" i="1"/>
  <c r="AB177" i="1" s="1"/>
  <c r="AC177" i="1" s="1"/>
  <c r="Y177" i="1"/>
  <c r="M177" i="1"/>
  <c r="N177" i="1" s="1"/>
  <c r="O177" i="1" s="1"/>
  <c r="L177" i="1"/>
  <c r="J177" i="1"/>
  <c r="AQ176" i="1"/>
  <c r="AR176" i="1" s="1"/>
  <c r="AO176" i="1"/>
  <c r="AT176" i="1" s="1"/>
  <c r="AD176" i="1"/>
  <c r="AC176" i="1"/>
  <c r="AA176" i="1"/>
  <c r="AB176" i="1" s="1"/>
  <c r="Y176" i="1"/>
  <c r="L176" i="1"/>
  <c r="M176" i="1" s="1"/>
  <c r="N176" i="1" s="1"/>
  <c r="O176" i="1" s="1"/>
  <c r="J176" i="1"/>
  <c r="AQ175" i="1"/>
  <c r="AR175" i="1" s="1"/>
  <c r="AO175" i="1"/>
  <c r="AT175" i="1" s="1"/>
  <c r="AC175" i="1"/>
  <c r="AB175" i="1"/>
  <c r="AA175" i="1"/>
  <c r="Y175" i="1"/>
  <c r="L175" i="1"/>
  <c r="M175" i="1" s="1"/>
  <c r="N175" i="1" s="1"/>
  <c r="O175" i="1" s="1"/>
  <c r="J175" i="1"/>
  <c r="AQ174" i="1"/>
  <c r="AR174" i="1" s="1"/>
  <c r="AO174" i="1"/>
  <c r="AT174" i="1" s="1"/>
  <c r="AD174" i="1"/>
  <c r="AC174" i="1"/>
  <c r="AB174" i="1"/>
  <c r="AA174" i="1"/>
  <c r="Y174" i="1"/>
  <c r="L174" i="1"/>
  <c r="M174" i="1" s="1"/>
  <c r="N174" i="1" s="1"/>
  <c r="O174" i="1" s="1"/>
  <c r="J174" i="1"/>
  <c r="AQ173" i="1"/>
  <c r="AR173" i="1" s="1"/>
  <c r="AO173" i="1"/>
  <c r="AT173" i="1" s="1"/>
  <c r="AD173" i="1"/>
  <c r="AC173" i="1"/>
  <c r="AB173" i="1"/>
  <c r="AA173" i="1"/>
  <c r="Y173" i="1"/>
  <c r="M173" i="1"/>
  <c r="N173" i="1" s="1"/>
  <c r="O173" i="1" s="1"/>
  <c r="L173" i="1"/>
  <c r="J173" i="1"/>
  <c r="AQ172" i="1"/>
  <c r="AR172" i="1" s="1"/>
  <c r="AS172" i="1" s="1"/>
  <c r="AO172" i="1"/>
  <c r="AD172" i="1"/>
  <c r="AC172" i="1"/>
  <c r="AA172" i="1"/>
  <c r="AB172" i="1" s="1"/>
  <c r="Y172" i="1"/>
  <c r="L172" i="1"/>
  <c r="M172" i="1" s="1"/>
  <c r="N172" i="1" s="1"/>
  <c r="O172" i="1" s="1"/>
  <c r="J172" i="1"/>
  <c r="AQ171" i="1"/>
  <c r="AR171" i="1" s="1"/>
  <c r="AO171" i="1"/>
  <c r="AT171" i="1" s="1"/>
  <c r="AB171" i="1"/>
  <c r="AC171" i="1" s="1"/>
  <c r="AA171" i="1"/>
  <c r="Y171" i="1"/>
  <c r="N171" i="1"/>
  <c r="O171" i="1" s="1"/>
  <c r="L171" i="1"/>
  <c r="M171" i="1" s="1"/>
  <c r="J171" i="1"/>
  <c r="AQ170" i="1"/>
  <c r="AR170" i="1" s="1"/>
  <c r="AO170" i="1"/>
  <c r="AT170" i="1" s="1"/>
  <c r="AD170" i="1"/>
  <c r="AC170" i="1"/>
  <c r="AB170" i="1"/>
  <c r="AA170" i="1"/>
  <c r="Y170" i="1"/>
  <c r="L170" i="1"/>
  <c r="M170" i="1" s="1"/>
  <c r="N170" i="1" s="1"/>
  <c r="O170" i="1" s="1"/>
  <c r="J170" i="1"/>
  <c r="AQ169" i="1"/>
  <c r="AR169" i="1" s="1"/>
  <c r="AS169" i="1" s="1"/>
  <c r="AO169" i="1"/>
  <c r="AT169" i="1" s="1"/>
  <c r="AC169" i="1"/>
  <c r="AB169" i="1"/>
  <c r="AD169" i="1" s="1"/>
  <c r="AA169" i="1"/>
  <c r="Y169" i="1"/>
  <c r="L169" i="1"/>
  <c r="M169" i="1" s="1"/>
  <c r="N169" i="1" s="1"/>
  <c r="O169" i="1" s="1"/>
  <c r="J169" i="1"/>
  <c r="AQ168" i="1"/>
  <c r="AR168" i="1" s="1"/>
  <c r="AS168" i="1" s="1"/>
  <c r="AO168" i="1"/>
  <c r="AA168" i="1"/>
  <c r="AB168" i="1" s="1"/>
  <c r="AD168" i="1" s="1"/>
  <c r="Y168" i="1"/>
  <c r="M168" i="1"/>
  <c r="N168" i="1" s="1"/>
  <c r="O168" i="1" s="1"/>
  <c r="L168" i="1"/>
  <c r="J168" i="1"/>
  <c r="AQ167" i="1"/>
  <c r="AR167" i="1" s="1"/>
  <c r="AO167" i="1"/>
  <c r="AT167" i="1" s="1"/>
  <c r="AB167" i="1"/>
  <c r="AC167" i="1" s="1"/>
  <c r="AA167" i="1"/>
  <c r="Y167" i="1"/>
  <c r="L167" i="1"/>
  <c r="M167" i="1" s="1"/>
  <c r="J167" i="1"/>
  <c r="AQ166" i="1"/>
  <c r="AR166" i="1" s="1"/>
  <c r="AS166" i="1" s="1"/>
  <c r="AO166" i="1"/>
  <c r="AB166" i="1"/>
  <c r="AC166" i="1" s="1"/>
  <c r="AA166" i="1"/>
  <c r="Y166" i="1"/>
  <c r="L166" i="1"/>
  <c r="M166" i="1" s="1"/>
  <c r="J166" i="1"/>
  <c r="AT165" i="1"/>
  <c r="AS165" i="1"/>
  <c r="AQ165" i="1"/>
  <c r="AR165" i="1" s="1"/>
  <c r="AO165" i="1"/>
  <c r="AA165" i="1"/>
  <c r="AB165" i="1" s="1"/>
  <c r="Y165" i="1"/>
  <c r="L165" i="1"/>
  <c r="M165" i="1" s="1"/>
  <c r="J165" i="1"/>
  <c r="AS164" i="1"/>
  <c r="AR164" i="1"/>
  <c r="AQ164" i="1"/>
  <c r="AO164" i="1"/>
  <c r="AA164" i="1"/>
  <c r="AB164" i="1" s="1"/>
  <c r="AC164" i="1" s="1"/>
  <c r="Y164" i="1"/>
  <c r="L164" i="1"/>
  <c r="M164" i="1" s="1"/>
  <c r="J164" i="1"/>
  <c r="AT163" i="1"/>
  <c r="AS163" i="1"/>
  <c r="AR163" i="1"/>
  <c r="AQ163" i="1"/>
  <c r="AO163" i="1"/>
  <c r="AA163" i="1"/>
  <c r="AB163" i="1" s="1"/>
  <c r="AC163" i="1" s="1"/>
  <c r="Y163" i="1"/>
  <c r="L163" i="1"/>
  <c r="M163" i="1" s="1"/>
  <c r="J163" i="1"/>
  <c r="AT162" i="1"/>
  <c r="AS162" i="1"/>
  <c r="AR162" i="1"/>
  <c r="AQ162" i="1"/>
  <c r="AO162" i="1"/>
  <c r="AB162" i="1"/>
  <c r="AC162" i="1" s="1"/>
  <c r="AA162" i="1"/>
  <c r="Y162" i="1"/>
  <c r="AD162" i="1" s="1"/>
  <c r="L162" i="1"/>
  <c r="M162" i="1" s="1"/>
  <c r="N162" i="1" s="1"/>
  <c r="O162" i="1" s="1"/>
  <c r="J162" i="1"/>
  <c r="AT161" i="1"/>
  <c r="AS161" i="1"/>
  <c r="AQ161" i="1"/>
  <c r="AR161" i="1" s="1"/>
  <c r="AO161" i="1"/>
  <c r="AA161" i="1"/>
  <c r="AB161" i="1" s="1"/>
  <c r="AC161" i="1" s="1"/>
  <c r="Y161" i="1"/>
  <c r="L161" i="1"/>
  <c r="M161" i="1" s="1"/>
  <c r="J161" i="1"/>
  <c r="AR160" i="1"/>
  <c r="AS160" i="1" s="1"/>
  <c r="AQ160" i="1"/>
  <c r="AO160" i="1"/>
  <c r="AC160" i="1"/>
  <c r="AA160" i="1"/>
  <c r="AB160" i="1" s="1"/>
  <c r="Y160" i="1"/>
  <c r="AD160" i="1" s="1"/>
  <c r="L160" i="1"/>
  <c r="M160" i="1" s="1"/>
  <c r="J160" i="1"/>
  <c r="AT159" i="1"/>
  <c r="AS159" i="1"/>
  <c r="AR159" i="1"/>
  <c r="AQ159" i="1"/>
  <c r="AO159" i="1"/>
  <c r="AA159" i="1"/>
  <c r="AB159" i="1" s="1"/>
  <c r="AC159" i="1" s="1"/>
  <c r="Y159" i="1"/>
  <c r="L159" i="1"/>
  <c r="M159" i="1" s="1"/>
  <c r="N159" i="1" s="1"/>
  <c r="O159" i="1" s="1"/>
  <c r="J159" i="1"/>
  <c r="AS158" i="1"/>
  <c r="AR158" i="1"/>
  <c r="AT158" i="1" s="1"/>
  <c r="AQ158" i="1"/>
  <c r="AO158" i="1"/>
  <c r="AA158" i="1"/>
  <c r="AB158" i="1" s="1"/>
  <c r="AC158" i="1" s="1"/>
  <c r="Y158" i="1"/>
  <c r="L158" i="1"/>
  <c r="M158" i="1" s="1"/>
  <c r="N158" i="1" s="1"/>
  <c r="O158" i="1" s="1"/>
  <c r="J158" i="1"/>
  <c r="AQ157" i="1"/>
  <c r="AR157" i="1" s="1"/>
  <c r="AT157" i="1" s="1"/>
  <c r="AO157" i="1"/>
  <c r="AB157" i="1"/>
  <c r="AA157" i="1"/>
  <c r="Y157" i="1"/>
  <c r="AD157" i="1" s="1"/>
  <c r="L157" i="1"/>
  <c r="M157" i="1" s="1"/>
  <c r="J157" i="1"/>
  <c r="AR156" i="1"/>
  <c r="AS156" i="1" s="1"/>
  <c r="AQ156" i="1"/>
  <c r="AO156" i="1"/>
  <c r="AA156" i="1"/>
  <c r="AB156" i="1" s="1"/>
  <c r="Y156" i="1"/>
  <c r="AD156" i="1" s="1"/>
  <c r="L156" i="1"/>
  <c r="M156" i="1" s="1"/>
  <c r="N156" i="1" s="1"/>
  <c r="O156" i="1" s="1"/>
  <c r="J156" i="1"/>
  <c r="AR155" i="1"/>
  <c r="AS155" i="1" s="1"/>
  <c r="AQ155" i="1"/>
  <c r="AO155" i="1"/>
  <c r="AA155" i="1"/>
  <c r="AB155" i="1" s="1"/>
  <c r="Y155" i="1"/>
  <c r="AD155" i="1" s="1"/>
  <c r="O155" i="1"/>
  <c r="N155" i="1"/>
  <c r="L155" i="1"/>
  <c r="M155" i="1" s="1"/>
  <c r="J155" i="1"/>
  <c r="AQ154" i="1"/>
  <c r="AR154" i="1" s="1"/>
  <c r="AO154" i="1"/>
  <c r="AA154" i="1"/>
  <c r="AB154" i="1" s="1"/>
  <c r="Y154" i="1"/>
  <c r="AD154" i="1" s="1"/>
  <c r="N154" i="1"/>
  <c r="O154" i="1" s="1"/>
  <c r="M154" i="1"/>
  <c r="L154" i="1"/>
  <c r="J154" i="1"/>
  <c r="AQ153" i="1"/>
  <c r="AR153" i="1" s="1"/>
  <c r="AS153" i="1" s="1"/>
  <c r="AO153" i="1"/>
  <c r="AA153" i="1"/>
  <c r="AB153" i="1" s="1"/>
  <c r="Y153" i="1"/>
  <c r="AD153" i="1" s="1"/>
  <c r="O153" i="1"/>
  <c r="N153" i="1"/>
  <c r="M153" i="1"/>
  <c r="L153" i="1"/>
  <c r="J153" i="1"/>
  <c r="AQ152" i="1"/>
  <c r="AR152" i="1" s="1"/>
  <c r="AS152" i="1" s="1"/>
  <c r="AO152" i="1"/>
  <c r="AA152" i="1"/>
  <c r="AB152" i="1" s="1"/>
  <c r="Y152" i="1"/>
  <c r="AD152" i="1" s="1"/>
  <c r="N152" i="1"/>
  <c r="O152" i="1" s="1"/>
  <c r="M152" i="1"/>
  <c r="L152" i="1"/>
  <c r="J152" i="1"/>
  <c r="AR151" i="1"/>
  <c r="AS151" i="1" s="1"/>
  <c r="AQ151" i="1"/>
  <c r="AO151" i="1"/>
  <c r="AT151" i="1" s="1"/>
  <c r="AA151" i="1"/>
  <c r="AB151" i="1" s="1"/>
  <c r="AC151" i="1" s="1"/>
  <c r="Y151" i="1"/>
  <c r="N151" i="1"/>
  <c r="O151" i="1" s="1"/>
  <c r="L151" i="1"/>
  <c r="M151" i="1" s="1"/>
  <c r="J151" i="1"/>
  <c r="AQ150" i="1"/>
  <c r="AR150" i="1" s="1"/>
  <c r="AS150" i="1" s="1"/>
  <c r="AO150" i="1"/>
  <c r="AA150" i="1"/>
  <c r="AB150" i="1" s="1"/>
  <c r="Y150" i="1"/>
  <c r="AD150" i="1" s="1"/>
  <c r="M150" i="1"/>
  <c r="N150" i="1" s="1"/>
  <c r="O150" i="1" s="1"/>
  <c r="L150" i="1"/>
  <c r="J150" i="1"/>
  <c r="AS149" i="1"/>
  <c r="AQ149" i="1"/>
  <c r="AR149" i="1" s="1"/>
  <c r="AO149" i="1"/>
  <c r="AT149" i="1" s="1"/>
  <c r="AA149" i="1"/>
  <c r="AB149" i="1" s="1"/>
  <c r="Y149" i="1"/>
  <c r="AD149" i="1" s="1"/>
  <c r="N149" i="1"/>
  <c r="O149" i="1" s="1"/>
  <c r="M149" i="1"/>
  <c r="L149" i="1"/>
  <c r="J149" i="1"/>
  <c r="AQ148" i="1"/>
  <c r="AR148" i="1" s="1"/>
  <c r="AS148" i="1" s="1"/>
  <c r="AO148" i="1"/>
  <c r="AA148" i="1"/>
  <c r="AB148" i="1" s="1"/>
  <c r="AC148" i="1" s="1"/>
  <c r="Y148" i="1"/>
  <c r="AD148" i="1" s="1"/>
  <c r="N148" i="1"/>
  <c r="O148" i="1" s="1"/>
  <c r="M148" i="1"/>
  <c r="L148" i="1"/>
  <c r="J148" i="1"/>
  <c r="AQ147" i="1"/>
  <c r="AR147" i="1" s="1"/>
  <c r="AS147" i="1" s="1"/>
  <c r="AO147" i="1"/>
  <c r="AA147" i="1"/>
  <c r="AB147" i="1" s="1"/>
  <c r="AC147" i="1" s="1"/>
  <c r="Y147" i="1"/>
  <c r="L147" i="1"/>
  <c r="M147" i="1" s="1"/>
  <c r="N147" i="1" s="1"/>
  <c r="O147" i="1" s="1"/>
  <c r="J147" i="1"/>
  <c r="AR146" i="1"/>
  <c r="AQ146" i="1"/>
  <c r="AO146" i="1"/>
  <c r="AT146" i="1" s="1"/>
  <c r="AA146" i="1"/>
  <c r="AB146" i="1" s="1"/>
  <c r="Y146" i="1"/>
  <c r="AD146" i="1" s="1"/>
  <c r="M146" i="1"/>
  <c r="N146" i="1" s="1"/>
  <c r="O146" i="1" s="1"/>
  <c r="L146" i="1"/>
  <c r="J146" i="1"/>
  <c r="AQ145" i="1"/>
  <c r="AR145" i="1" s="1"/>
  <c r="AO145" i="1"/>
  <c r="AT145" i="1" s="1"/>
  <c r="AA145" i="1"/>
  <c r="AB145" i="1" s="1"/>
  <c r="AC145" i="1" s="1"/>
  <c r="Y145" i="1"/>
  <c r="M145" i="1"/>
  <c r="N145" i="1" s="1"/>
  <c r="O145" i="1" s="1"/>
  <c r="L145" i="1"/>
  <c r="J145" i="1"/>
  <c r="AQ144" i="1"/>
  <c r="AR144" i="1" s="1"/>
  <c r="AO144" i="1"/>
  <c r="AT144" i="1" s="1"/>
  <c r="AD144" i="1"/>
  <c r="AC144" i="1"/>
  <c r="AA144" i="1"/>
  <c r="AB144" i="1" s="1"/>
  <c r="Y144" i="1"/>
  <c r="L144" i="1"/>
  <c r="M144" i="1" s="1"/>
  <c r="N144" i="1" s="1"/>
  <c r="O144" i="1" s="1"/>
  <c r="J144" i="1"/>
  <c r="AQ143" i="1"/>
  <c r="AR143" i="1" s="1"/>
  <c r="AO143" i="1"/>
  <c r="AT143" i="1" s="1"/>
  <c r="AC143" i="1"/>
  <c r="AB143" i="1"/>
  <c r="AA143" i="1"/>
  <c r="Y143" i="1"/>
  <c r="L143" i="1"/>
  <c r="M143" i="1" s="1"/>
  <c r="N143" i="1" s="1"/>
  <c r="O143" i="1" s="1"/>
  <c r="J143" i="1"/>
  <c r="AQ142" i="1"/>
  <c r="AR142" i="1" s="1"/>
  <c r="AO142" i="1"/>
  <c r="AT142" i="1" s="1"/>
  <c r="AD142" i="1"/>
  <c r="AC142" i="1"/>
  <c r="AB142" i="1"/>
  <c r="AA142" i="1"/>
  <c r="Y142" i="1"/>
  <c r="L142" i="1"/>
  <c r="M142" i="1" s="1"/>
  <c r="N142" i="1" s="1"/>
  <c r="O142" i="1" s="1"/>
  <c r="J142" i="1"/>
  <c r="AQ141" i="1"/>
  <c r="AR141" i="1" s="1"/>
  <c r="AO141" i="1"/>
  <c r="AT141" i="1" s="1"/>
  <c r="AD141" i="1"/>
  <c r="AC141" i="1"/>
  <c r="AB141" i="1"/>
  <c r="AA141" i="1"/>
  <c r="Y141" i="1"/>
  <c r="M141" i="1"/>
  <c r="N141" i="1" s="1"/>
  <c r="O141" i="1" s="1"/>
  <c r="L141" i="1"/>
  <c r="J141" i="1"/>
  <c r="AQ140" i="1"/>
  <c r="AR140" i="1" s="1"/>
  <c r="AS140" i="1" s="1"/>
  <c r="AO140" i="1"/>
  <c r="AD140" i="1"/>
  <c r="AC140" i="1"/>
  <c r="AA140" i="1"/>
  <c r="AB140" i="1" s="1"/>
  <c r="Y140" i="1"/>
  <c r="L140" i="1"/>
  <c r="M140" i="1" s="1"/>
  <c r="N140" i="1" s="1"/>
  <c r="O140" i="1" s="1"/>
  <c r="J140" i="1"/>
  <c r="AQ139" i="1"/>
  <c r="AR139" i="1" s="1"/>
  <c r="AO139" i="1"/>
  <c r="AT139" i="1" s="1"/>
  <c r="AB139" i="1"/>
  <c r="AC139" i="1" s="1"/>
  <c r="AA139" i="1"/>
  <c r="Y139" i="1"/>
  <c r="L139" i="1"/>
  <c r="M139" i="1" s="1"/>
  <c r="J139" i="1"/>
  <c r="N139" i="1" s="1"/>
  <c r="O139" i="1" s="1"/>
  <c r="AQ138" i="1"/>
  <c r="AR138" i="1" s="1"/>
  <c r="AO138" i="1"/>
  <c r="AT138" i="1" s="1"/>
  <c r="AD138" i="1"/>
  <c r="AC138" i="1"/>
  <c r="AB138" i="1"/>
  <c r="AA138" i="1"/>
  <c r="Y138" i="1"/>
  <c r="L138" i="1"/>
  <c r="M138" i="1" s="1"/>
  <c r="N138" i="1" s="1"/>
  <c r="O138" i="1" s="1"/>
  <c r="J138" i="1"/>
  <c r="AQ137" i="1"/>
  <c r="AR137" i="1" s="1"/>
  <c r="AS137" i="1" s="1"/>
  <c r="AO137" i="1"/>
  <c r="AT137" i="1" s="1"/>
  <c r="AC137" i="1"/>
  <c r="AB137" i="1"/>
  <c r="AD137" i="1" s="1"/>
  <c r="AA137" i="1"/>
  <c r="Y137" i="1"/>
  <c r="L137" i="1"/>
  <c r="M137" i="1" s="1"/>
  <c r="N137" i="1" s="1"/>
  <c r="O137" i="1" s="1"/>
  <c r="J137" i="1"/>
  <c r="AQ136" i="1"/>
  <c r="AR136" i="1" s="1"/>
  <c r="AO136" i="1"/>
  <c r="AT136" i="1" s="1"/>
  <c r="AA136" i="1"/>
  <c r="AB136" i="1" s="1"/>
  <c r="AD136" i="1" s="1"/>
  <c r="Y136" i="1"/>
  <c r="M136" i="1"/>
  <c r="L136" i="1"/>
  <c r="J136" i="1"/>
  <c r="AQ135" i="1"/>
  <c r="AR135" i="1" s="1"/>
  <c r="AO135" i="1"/>
  <c r="AT135" i="1" s="1"/>
  <c r="AB135" i="1"/>
  <c r="AC135" i="1" s="1"/>
  <c r="AA135" i="1"/>
  <c r="Y135" i="1"/>
  <c r="L135" i="1"/>
  <c r="M135" i="1" s="1"/>
  <c r="J135" i="1"/>
  <c r="AQ134" i="1"/>
  <c r="AR134" i="1" s="1"/>
  <c r="AS134" i="1" s="1"/>
  <c r="AO134" i="1"/>
  <c r="AB134" i="1"/>
  <c r="AC134" i="1" s="1"/>
  <c r="AA134" i="1"/>
  <c r="Y134" i="1"/>
  <c r="L134" i="1"/>
  <c r="M134" i="1" s="1"/>
  <c r="J134" i="1"/>
  <c r="AT133" i="1"/>
  <c r="AS133" i="1"/>
  <c r="AQ133" i="1"/>
  <c r="AR133" i="1" s="1"/>
  <c r="AO133" i="1"/>
  <c r="AA133" i="1"/>
  <c r="AB133" i="1" s="1"/>
  <c r="Y133" i="1"/>
  <c r="L133" i="1"/>
  <c r="M133" i="1" s="1"/>
  <c r="N133" i="1" s="1"/>
  <c r="O133" i="1" s="1"/>
  <c r="J133" i="1"/>
  <c r="AQ132" i="1"/>
  <c r="AR132" i="1" s="1"/>
  <c r="AO132" i="1"/>
  <c r="AT132" i="1" s="1"/>
  <c r="AD132" i="1"/>
  <c r="AC132" i="1"/>
  <c r="AB132" i="1"/>
  <c r="AA132" i="1"/>
  <c r="Y132" i="1"/>
  <c r="M132" i="1"/>
  <c r="N132" i="1" s="1"/>
  <c r="O132" i="1" s="1"/>
  <c r="L132" i="1"/>
  <c r="J132" i="1"/>
  <c r="AQ131" i="1"/>
  <c r="AR131" i="1" s="1"/>
  <c r="AS131" i="1" s="1"/>
  <c r="AO131" i="1"/>
  <c r="AA131" i="1"/>
  <c r="AB131" i="1" s="1"/>
  <c r="AC131" i="1" s="1"/>
  <c r="Y131" i="1"/>
  <c r="N131" i="1"/>
  <c r="O131" i="1" s="1"/>
  <c r="M131" i="1"/>
  <c r="L131" i="1"/>
  <c r="J131" i="1"/>
  <c r="AT130" i="1"/>
  <c r="AS130" i="1"/>
  <c r="AR130" i="1"/>
  <c r="AQ130" i="1"/>
  <c r="AO130" i="1"/>
  <c r="AA130" i="1"/>
  <c r="AB130" i="1" s="1"/>
  <c r="AC130" i="1" s="1"/>
  <c r="Y130" i="1"/>
  <c r="L130" i="1"/>
  <c r="M130" i="1" s="1"/>
  <c r="N130" i="1" s="1"/>
  <c r="O130" i="1" s="1"/>
  <c r="J130" i="1"/>
  <c r="AT129" i="1"/>
  <c r="AS129" i="1"/>
  <c r="AR129" i="1"/>
  <c r="AQ129" i="1"/>
  <c r="AO129" i="1"/>
  <c r="AD129" i="1"/>
  <c r="AA129" i="1"/>
  <c r="AB129" i="1" s="1"/>
  <c r="AC129" i="1" s="1"/>
  <c r="Y129" i="1"/>
  <c r="L129" i="1"/>
  <c r="M129" i="1" s="1"/>
  <c r="J129" i="1"/>
  <c r="AQ128" i="1"/>
  <c r="AR128" i="1" s="1"/>
  <c r="AO128" i="1"/>
  <c r="AT128" i="1" s="1"/>
  <c r="AD128" i="1"/>
  <c r="AC128" i="1"/>
  <c r="AB128" i="1"/>
  <c r="AA128" i="1"/>
  <c r="Y128" i="1"/>
  <c r="M128" i="1"/>
  <c r="N128" i="1" s="1"/>
  <c r="O128" i="1" s="1"/>
  <c r="L128" i="1"/>
  <c r="J128" i="1"/>
  <c r="AQ127" i="1"/>
  <c r="AR127" i="1" s="1"/>
  <c r="AS127" i="1" s="1"/>
  <c r="AO127" i="1"/>
  <c r="AA127" i="1"/>
  <c r="AB127" i="1" s="1"/>
  <c r="Y127" i="1"/>
  <c r="AD127" i="1" s="1"/>
  <c r="N127" i="1"/>
  <c r="O127" i="1" s="1"/>
  <c r="M127" i="1"/>
  <c r="L127" i="1"/>
  <c r="J127" i="1"/>
  <c r="AQ126" i="1"/>
  <c r="AR126" i="1" s="1"/>
  <c r="AO126" i="1"/>
  <c r="AA126" i="1"/>
  <c r="AB126" i="1" s="1"/>
  <c r="AC126" i="1" s="1"/>
  <c r="Y126" i="1"/>
  <c r="L126" i="1"/>
  <c r="M126" i="1" s="1"/>
  <c r="J126" i="1"/>
  <c r="AT125" i="1"/>
  <c r="AS125" i="1"/>
  <c r="AR125" i="1"/>
  <c r="AQ125" i="1"/>
  <c r="AO125" i="1"/>
  <c r="AA125" i="1"/>
  <c r="AB125" i="1" s="1"/>
  <c r="Y125" i="1"/>
  <c r="M125" i="1"/>
  <c r="N125" i="1" s="1"/>
  <c r="O125" i="1" s="1"/>
  <c r="L125" i="1"/>
  <c r="J125" i="1"/>
  <c r="AQ124" i="1"/>
  <c r="AR124" i="1" s="1"/>
  <c r="AO124" i="1"/>
  <c r="AT124" i="1" s="1"/>
  <c r="AD124" i="1"/>
  <c r="AC124" i="1"/>
  <c r="AB124" i="1"/>
  <c r="AA124" i="1"/>
  <c r="Y124" i="1"/>
  <c r="L124" i="1"/>
  <c r="M124" i="1" s="1"/>
  <c r="N124" i="1" s="1"/>
  <c r="O124" i="1" s="1"/>
  <c r="J124" i="1"/>
  <c r="AR123" i="1"/>
  <c r="AS123" i="1" s="1"/>
  <c r="AQ123" i="1"/>
  <c r="AO123" i="1"/>
  <c r="AT123" i="1" s="1"/>
  <c r="AA123" i="1"/>
  <c r="AB123" i="1" s="1"/>
  <c r="Y123" i="1"/>
  <c r="AD123" i="1" s="1"/>
  <c r="O123" i="1"/>
  <c r="N123" i="1"/>
  <c r="M123" i="1"/>
  <c r="L123" i="1"/>
  <c r="J123" i="1"/>
  <c r="AQ122" i="1"/>
  <c r="AR122" i="1" s="1"/>
  <c r="AO122" i="1"/>
  <c r="AA122" i="1"/>
  <c r="AB122" i="1" s="1"/>
  <c r="AC122" i="1" s="1"/>
  <c r="Y122" i="1"/>
  <c r="L122" i="1"/>
  <c r="M122" i="1" s="1"/>
  <c r="J122" i="1"/>
  <c r="AT121" i="1"/>
  <c r="AS121" i="1"/>
  <c r="AR121" i="1"/>
  <c r="AQ121" i="1"/>
  <c r="AO121" i="1"/>
  <c r="AB121" i="1"/>
  <c r="AA121" i="1"/>
  <c r="Y121" i="1"/>
  <c r="L121" i="1"/>
  <c r="M121" i="1" s="1"/>
  <c r="N121" i="1" s="1"/>
  <c r="O121" i="1" s="1"/>
  <c r="J121" i="1"/>
  <c r="AQ120" i="1"/>
  <c r="AR120" i="1" s="1"/>
  <c r="AS120" i="1" s="1"/>
  <c r="AO120" i="1"/>
  <c r="AD120" i="1"/>
  <c r="AC120" i="1"/>
  <c r="AB120" i="1"/>
  <c r="AA120" i="1"/>
  <c r="Y120" i="1"/>
  <c r="N120" i="1"/>
  <c r="O120" i="1" s="1"/>
  <c r="M120" i="1"/>
  <c r="L120" i="1"/>
  <c r="J120" i="1"/>
  <c r="AQ119" i="1"/>
  <c r="AR119" i="1" s="1"/>
  <c r="AS119" i="1" s="1"/>
  <c r="AO119" i="1"/>
  <c r="AA119" i="1"/>
  <c r="AB119" i="1" s="1"/>
  <c r="AC119" i="1" s="1"/>
  <c r="Y119" i="1"/>
  <c r="N119" i="1"/>
  <c r="O119" i="1" s="1"/>
  <c r="M119" i="1"/>
  <c r="L119" i="1"/>
  <c r="J119" i="1"/>
  <c r="AQ118" i="1"/>
  <c r="AR118" i="1" s="1"/>
  <c r="AO118" i="1"/>
  <c r="AA118" i="1"/>
  <c r="AB118" i="1" s="1"/>
  <c r="AC118" i="1" s="1"/>
  <c r="Y118" i="1"/>
  <c r="L118" i="1"/>
  <c r="M118" i="1" s="1"/>
  <c r="N118" i="1" s="1"/>
  <c r="O118" i="1" s="1"/>
  <c r="J118" i="1"/>
  <c r="AT117" i="1"/>
  <c r="AS117" i="1"/>
  <c r="AR117" i="1"/>
  <c r="AQ117" i="1"/>
  <c r="AO117" i="1"/>
  <c r="AA117" i="1"/>
  <c r="AB117" i="1" s="1"/>
  <c r="Y117" i="1"/>
  <c r="L117" i="1"/>
  <c r="M117" i="1" s="1"/>
  <c r="N117" i="1" s="1"/>
  <c r="O117" i="1" s="1"/>
  <c r="J117" i="1"/>
  <c r="AQ116" i="1"/>
  <c r="AR116" i="1" s="1"/>
  <c r="AO116" i="1"/>
  <c r="AT116" i="1" s="1"/>
  <c r="AD116" i="1"/>
  <c r="AC116" i="1"/>
  <c r="AB116" i="1"/>
  <c r="AA116" i="1"/>
  <c r="Y116" i="1"/>
  <c r="L116" i="1"/>
  <c r="M116" i="1" s="1"/>
  <c r="N116" i="1" s="1"/>
  <c r="O116" i="1" s="1"/>
  <c r="J116" i="1"/>
  <c r="AQ115" i="1"/>
  <c r="AR115" i="1" s="1"/>
  <c r="AS115" i="1" s="1"/>
  <c r="AO115" i="1"/>
  <c r="AA115" i="1"/>
  <c r="AB115" i="1" s="1"/>
  <c r="Y115" i="1"/>
  <c r="AD115" i="1" s="1"/>
  <c r="N115" i="1"/>
  <c r="O115" i="1" s="1"/>
  <c r="M115" i="1"/>
  <c r="L115" i="1"/>
  <c r="J115" i="1"/>
  <c r="AQ114" i="1"/>
  <c r="AR114" i="1" s="1"/>
  <c r="AO114" i="1"/>
  <c r="AB114" i="1"/>
  <c r="AC114" i="1" s="1"/>
  <c r="AA114" i="1"/>
  <c r="Y114" i="1"/>
  <c r="L114" i="1"/>
  <c r="M114" i="1" s="1"/>
  <c r="J114" i="1"/>
  <c r="AT113" i="1"/>
  <c r="AS113" i="1"/>
  <c r="AR113" i="1"/>
  <c r="AQ113" i="1"/>
  <c r="AO113" i="1"/>
  <c r="AA113" i="1"/>
  <c r="AB113" i="1" s="1"/>
  <c r="Y113" i="1"/>
  <c r="M113" i="1"/>
  <c r="L113" i="1"/>
  <c r="J113" i="1"/>
  <c r="AQ112" i="1"/>
  <c r="AR112" i="1" s="1"/>
  <c r="AO112" i="1"/>
  <c r="AT112" i="1" s="1"/>
  <c r="AD112" i="1"/>
  <c r="AC112" i="1"/>
  <c r="AB112" i="1"/>
  <c r="AA112" i="1"/>
  <c r="Y112" i="1"/>
  <c r="L112" i="1"/>
  <c r="M112" i="1" s="1"/>
  <c r="N112" i="1" s="1"/>
  <c r="O112" i="1" s="1"/>
  <c r="J112" i="1"/>
  <c r="AQ111" i="1"/>
  <c r="AR111" i="1" s="1"/>
  <c r="AS111" i="1" s="1"/>
  <c r="AO111" i="1"/>
  <c r="AA111" i="1"/>
  <c r="AB111" i="1" s="1"/>
  <c r="Y111" i="1"/>
  <c r="AD111" i="1" s="1"/>
  <c r="O111" i="1"/>
  <c r="N111" i="1"/>
  <c r="M111" i="1"/>
  <c r="L111" i="1"/>
  <c r="J111" i="1"/>
  <c r="AR110" i="1"/>
  <c r="AQ110" i="1"/>
  <c r="AO110" i="1"/>
  <c r="AA110" i="1"/>
  <c r="AB110" i="1" s="1"/>
  <c r="AC110" i="1" s="1"/>
  <c r="Y110" i="1"/>
  <c r="L110" i="1"/>
  <c r="M110" i="1" s="1"/>
  <c r="N110" i="1" s="1"/>
  <c r="O110" i="1" s="1"/>
  <c r="J110" i="1"/>
  <c r="AT109" i="1"/>
  <c r="AS109" i="1"/>
  <c r="AR109" i="1"/>
  <c r="AQ109" i="1"/>
  <c r="AO109" i="1"/>
  <c r="AD109" i="1"/>
  <c r="AC109" i="1"/>
  <c r="AB109" i="1"/>
  <c r="AA109" i="1"/>
  <c r="Y109" i="1"/>
  <c r="L109" i="1"/>
  <c r="M109" i="1" s="1"/>
  <c r="N109" i="1" s="1"/>
  <c r="O109" i="1" s="1"/>
  <c r="J109" i="1"/>
  <c r="AQ108" i="1"/>
  <c r="AR108" i="1" s="1"/>
  <c r="AS108" i="1" s="1"/>
  <c r="AO108" i="1"/>
  <c r="AD108" i="1"/>
  <c r="AC108" i="1"/>
  <c r="AB108" i="1"/>
  <c r="AA108" i="1"/>
  <c r="Y108" i="1"/>
  <c r="L108" i="1"/>
  <c r="M108" i="1" s="1"/>
  <c r="N108" i="1" s="1"/>
  <c r="O108" i="1" s="1"/>
  <c r="J108" i="1"/>
  <c r="AQ107" i="1"/>
  <c r="AR107" i="1" s="1"/>
  <c r="AS107" i="1" s="1"/>
  <c r="AO107" i="1"/>
  <c r="AA107" i="1"/>
  <c r="AB107" i="1" s="1"/>
  <c r="AC107" i="1" s="1"/>
  <c r="Y107" i="1"/>
  <c r="N107" i="1"/>
  <c r="O107" i="1" s="1"/>
  <c r="M107" i="1"/>
  <c r="L107" i="1"/>
  <c r="J107" i="1"/>
  <c r="AQ106" i="1"/>
  <c r="AR106" i="1" s="1"/>
  <c r="AO106" i="1"/>
  <c r="AA106" i="1"/>
  <c r="AB106" i="1" s="1"/>
  <c r="AC106" i="1" s="1"/>
  <c r="Y106" i="1"/>
  <c r="L106" i="1"/>
  <c r="M106" i="1" s="1"/>
  <c r="J106" i="1"/>
  <c r="AT105" i="1"/>
  <c r="AS105" i="1"/>
  <c r="AR105" i="1"/>
  <c r="AQ105" i="1"/>
  <c r="AO105" i="1"/>
  <c r="AA105" i="1"/>
  <c r="AB105" i="1" s="1"/>
  <c r="Y105" i="1"/>
  <c r="L105" i="1"/>
  <c r="M105" i="1" s="1"/>
  <c r="N105" i="1" s="1"/>
  <c r="O105" i="1" s="1"/>
  <c r="J105" i="1"/>
  <c r="AQ104" i="1"/>
  <c r="AR104" i="1" s="1"/>
  <c r="AO104" i="1"/>
  <c r="AT104" i="1" s="1"/>
  <c r="AD104" i="1"/>
  <c r="AC104" i="1"/>
  <c r="AB104" i="1"/>
  <c r="AA104" i="1"/>
  <c r="Y104" i="1"/>
  <c r="L104" i="1"/>
  <c r="M104" i="1" s="1"/>
  <c r="N104" i="1" s="1"/>
  <c r="O104" i="1" s="1"/>
  <c r="J104" i="1"/>
  <c r="AR103" i="1"/>
  <c r="AS103" i="1" s="1"/>
  <c r="AQ103" i="1"/>
  <c r="AO103" i="1"/>
  <c r="AA103" i="1"/>
  <c r="AB103" i="1" s="1"/>
  <c r="Y103" i="1"/>
  <c r="AD103" i="1" s="1"/>
  <c r="N103" i="1"/>
  <c r="O103" i="1" s="1"/>
  <c r="M103" i="1"/>
  <c r="L103" i="1"/>
  <c r="J103" i="1"/>
  <c r="AQ102" i="1"/>
  <c r="AR102" i="1" s="1"/>
  <c r="AO102" i="1"/>
  <c r="AB102" i="1"/>
  <c r="AC102" i="1" s="1"/>
  <c r="AA102" i="1"/>
  <c r="Y102" i="1"/>
  <c r="L102" i="1"/>
  <c r="M102" i="1" s="1"/>
  <c r="J102" i="1"/>
  <c r="AT101" i="1"/>
  <c r="AS101" i="1"/>
  <c r="AR101" i="1"/>
  <c r="AQ101" i="1"/>
  <c r="AO101" i="1"/>
  <c r="AA101" i="1"/>
  <c r="AB101" i="1" s="1"/>
  <c r="Y101" i="1"/>
  <c r="L101" i="1"/>
  <c r="M101" i="1" s="1"/>
  <c r="N101" i="1" s="1"/>
  <c r="O101" i="1" s="1"/>
  <c r="J101" i="1"/>
  <c r="AQ100" i="1"/>
  <c r="AR100" i="1" s="1"/>
  <c r="AO100" i="1"/>
  <c r="AT100" i="1" s="1"/>
  <c r="AD100" i="1"/>
  <c r="AC100" i="1"/>
  <c r="AB100" i="1"/>
  <c r="AA100" i="1"/>
  <c r="Y100" i="1"/>
  <c r="M100" i="1"/>
  <c r="N100" i="1" s="1"/>
  <c r="O100" i="1" s="1"/>
  <c r="L100" i="1"/>
  <c r="J100" i="1"/>
  <c r="AQ99" i="1"/>
  <c r="AR99" i="1" s="1"/>
  <c r="AS99" i="1" s="1"/>
  <c r="AO99" i="1"/>
  <c r="AA99" i="1"/>
  <c r="AB99" i="1" s="1"/>
  <c r="AC99" i="1" s="1"/>
  <c r="Y99" i="1"/>
  <c r="N99" i="1"/>
  <c r="O99" i="1" s="1"/>
  <c r="M99" i="1"/>
  <c r="L99" i="1"/>
  <c r="J99" i="1"/>
  <c r="AT98" i="1"/>
  <c r="AS98" i="1"/>
  <c r="AR98" i="1"/>
  <c r="AQ98" i="1"/>
  <c r="AO98" i="1"/>
  <c r="AA98" i="1"/>
  <c r="AB98" i="1" s="1"/>
  <c r="AC98" i="1" s="1"/>
  <c r="Y98" i="1"/>
  <c r="L98" i="1"/>
  <c r="M98" i="1" s="1"/>
  <c r="N98" i="1" s="1"/>
  <c r="O98" i="1" s="1"/>
  <c r="J98" i="1"/>
  <c r="AT97" i="1"/>
  <c r="AS97" i="1"/>
  <c r="AR97" i="1"/>
  <c r="AQ97" i="1"/>
  <c r="AO97" i="1"/>
  <c r="AA97" i="1"/>
  <c r="AB97" i="1" s="1"/>
  <c r="AC97" i="1" s="1"/>
  <c r="Y97" i="1"/>
  <c r="L97" i="1"/>
  <c r="M97" i="1" s="1"/>
  <c r="N97" i="1" s="1"/>
  <c r="O97" i="1" s="1"/>
  <c r="J97" i="1"/>
  <c r="AQ96" i="1"/>
  <c r="AR96" i="1" s="1"/>
  <c r="AO96" i="1"/>
  <c r="AT96" i="1" s="1"/>
  <c r="AD96" i="1"/>
  <c r="AC96" i="1"/>
  <c r="AB96" i="1"/>
  <c r="AA96" i="1"/>
  <c r="Y96" i="1"/>
  <c r="M96" i="1"/>
  <c r="N96" i="1" s="1"/>
  <c r="O96" i="1" s="1"/>
  <c r="L96" i="1"/>
  <c r="J96" i="1"/>
  <c r="AQ95" i="1"/>
  <c r="AR95" i="1" s="1"/>
  <c r="AS95" i="1" s="1"/>
  <c r="AO95" i="1"/>
  <c r="AA95" i="1"/>
  <c r="AB95" i="1" s="1"/>
  <c r="Y95" i="1"/>
  <c r="AD95" i="1" s="1"/>
  <c r="N95" i="1"/>
  <c r="O95" i="1" s="1"/>
  <c r="M95" i="1"/>
  <c r="L95" i="1"/>
  <c r="J95" i="1"/>
  <c r="AQ94" i="1"/>
  <c r="AR94" i="1" s="1"/>
  <c r="AO94" i="1"/>
  <c r="AA94" i="1"/>
  <c r="AB94" i="1" s="1"/>
  <c r="AC94" i="1" s="1"/>
  <c r="Y94" i="1"/>
  <c r="L94" i="1"/>
  <c r="M94" i="1" s="1"/>
  <c r="J94" i="1"/>
  <c r="AT93" i="1"/>
  <c r="AS93" i="1"/>
  <c r="AR93" i="1"/>
  <c r="AQ93" i="1"/>
  <c r="AO93" i="1"/>
  <c r="AA93" i="1"/>
  <c r="AB93" i="1" s="1"/>
  <c r="Y93" i="1"/>
  <c r="M93" i="1"/>
  <c r="N93" i="1" s="1"/>
  <c r="O93" i="1" s="1"/>
  <c r="L93" i="1"/>
  <c r="J93" i="1"/>
  <c r="AQ92" i="1"/>
  <c r="AR92" i="1" s="1"/>
  <c r="AO92" i="1"/>
  <c r="AT92" i="1" s="1"/>
  <c r="AD92" i="1"/>
  <c r="AC92" i="1"/>
  <c r="AB92" i="1"/>
  <c r="AA92" i="1"/>
  <c r="Y92" i="1"/>
  <c r="L92" i="1"/>
  <c r="M92" i="1" s="1"/>
  <c r="N92" i="1" s="1"/>
  <c r="O92" i="1" s="1"/>
  <c r="J92" i="1"/>
  <c r="AR91" i="1"/>
  <c r="AS91" i="1" s="1"/>
  <c r="AQ91" i="1"/>
  <c r="AO91" i="1"/>
  <c r="AA91" i="1"/>
  <c r="AB91" i="1" s="1"/>
  <c r="Y91" i="1"/>
  <c r="AD91" i="1" s="1"/>
  <c r="O91" i="1"/>
  <c r="N91" i="1"/>
  <c r="M91" i="1"/>
  <c r="L91" i="1"/>
  <c r="J91" i="1"/>
  <c r="AR90" i="1"/>
  <c r="AQ90" i="1"/>
  <c r="AO90" i="1"/>
  <c r="AA90" i="1"/>
  <c r="AB90" i="1" s="1"/>
  <c r="AC90" i="1" s="1"/>
  <c r="Y90" i="1"/>
  <c r="L90" i="1"/>
  <c r="M90" i="1" s="1"/>
  <c r="N90" i="1" s="1"/>
  <c r="O90" i="1" s="1"/>
  <c r="J90" i="1"/>
  <c r="AT89" i="1"/>
  <c r="AS89" i="1"/>
  <c r="AR89" i="1"/>
  <c r="AQ89" i="1"/>
  <c r="AO89" i="1"/>
  <c r="AD89" i="1"/>
  <c r="AC89" i="1"/>
  <c r="AB89" i="1"/>
  <c r="AA89" i="1"/>
  <c r="Y89" i="1"/>
  <c r="M89" i="1"/>
  <c r="L89" i="1"/>
  <c r="J89" i="1"/>
  <c r="AQ88" i="1"/>
  <c r="AR88" i="1" s="1"/>
  <c r="AS88" i="1" s="1"/>
  <c r="AO88" i="1"/>
  <c r="AD88" i="1"/>
  <c r="AC88" i="1"/>
  <c r="AB88" i="1"/>
  <c r="AA88" i="1"/>
  <c r="Y88" i="1"/>
  <c r="N88" i="1"/>
  <c r="O88" i="1" s="1"/>
  <c r="M88" i="1"/>
  <c r="L88" i="1"/>
  <c r="J88" i="1"/>
  <c r="AQ87" i="1"/>
  <c r="AR87" i="1" s="1"/>
  <c r="AO87" i="1"/>
  <c r="AT87" i="1" s="1"/>
  <c r="AA87" i="1"/>
  <c r="AB87" i="1" s="1"/>
  <c r="AC87" i="1" s="1"/>
  <c r="Y87" i="1"/>
  <c r="O87" i="1"/>
  <c r="N87" i="1"/>
  <c r="M87" i="1"/>
  <c r="L87" i="1"/>
  <c r="J87" i="1"/>
  <c r="AQ86" i="1"/>
  <c r="AR86" i="1" s="1"/>
  <c r="AS86" i="1" s="1"/>
  <c r="AO86" i="1"/>
  <c r="AA86" i="1"/>
  <c r="AB86" i="1" s="1"/>
  <c r="AC86" i="1" s="1"/>
  <c r="Y86" i="1"/>
  <c r="L86" i="1"/>
  <c r="M86" i="1" s="1"/>
  <c r="J86" i="1"/>
  <c r="AT85" i="1"/>
  <c r="AS85" i="1"/>
  <c r="AR85" i="1"/>
  <c r="AQ85" i="1"/>
  <c r="AO85" i="1"/>
  <c r="AB85" i="1"/>
  <c r="AC85" i="1" s="1"/>
  <c r="AA85" i="1"/>
  <c r="Y85" i="1"/>
  <c r="L85" i="1"/>
  <c r="M85" i="1" s="1"/>
  <c r="N85" i="1" s="1"/>
  <c r="O85" i="1" s="1"/>
  <c r="J85" i="1"/>
  <c r="AQ84" i="1"/>
  <c r="AR84" i="1" s="1"/>
  <c r="AO84" i="1"/>
  <c r="AT84" i="1" s="1"/>
  <c r="AD84" i="1"/>
  <c r="AC84" i="1"/>
  <c r="AB84" i="1"/>
  <c r="AA84" i="1"/>
  <c r="Y84" i="1"/>
  <c r="L84" i="1"/>
  <c r="M84" i="1" s="1"/>
  <c r="N84" i="1" s="1"/>
  <c r="O84" i="1" s="1"/>
  <c r="J84" i="1"/>
  <c r="AQ83" i="1"/>
  <c r="AR83" i="1" s="1"/>
  <c r="AS83" i="1" s="1"/>
  <c r="AO83" i="1"/>
  <c r="AA83" i="1"/>
  <c r="AB83" i="1" s="1"/>
  <c r="Y83" i="1"/>
  <c r="AD83" i="1" s="1"/>
  <c r="O83" i="1"/>
  <c r="N83" i="1"/>
  <c r="M83" i="1"/>
  <c r="L83" i="1"/>
  <c r="J83" i="1"/>
  <c r="AQ82" i="1"/>
  <c r="AR82" i="1" s="1"/>
  <c r="AO82" i="1"/>
  <c r="AB82" i="1"/>
  <c r="AC82" i="1" s="1"/>
  <c r="AA82" i="1"/>
  <c r="Y82" i="1"/>
  <c r="L82" i="1"/>
  <c r="M82" i="1" s="1"/>
  <c r="J82" i="1"/>
  <c r="AT81" i="1"/>
  <c r="AS81" i="1"/>
  <c r="AR81" i="1"/>
  <c r="AQ81" i="1"/>
  <c r="AO81" i="1"/>
  <c r="AA81" i="1"/>
  <c r="AB81" i="1" s="1"/>
  <c r="Y81" i="1"/>
  <c r="M81" i="1"/>
  <c r="N81" i="1" s="1"/>
  <c r="O81" i="1" s="1"/>
  <c r="L81" i="1"/>
  <c r="J81" i="1"/>
  <c r="AQ80" i="1"/>
  <c r="AR80" i="1" s="1"/>
  <c r="AS80" i="1" s="1"/>
  <c r="AO80" i="1"/>
  <c r="AD80" i="1"/>
  <c r="AC80" i="1"/>
  <c r="AB80" i="1"/>
  <c r="AA80" i="1"/>
  <c r="Y80" i="1"/>
  <c r="L80" i="1"/>
  <c r="M80" i="1" s="1"/>
  <c r="N80" i="1" s="1"/>
  <c r="O80" i="1" s="1"/>
  <c r="J80" i="1"/>
  <c r="AQ79" i="1"/>
  <c r="AR79" i="1" s="1"/>
  <c r="AO79" i="1"/>
  <c r="AT79" i="1" s="1"/>
  <c r="AA79" i="1"/>
  <c r="AB79" i="1" s="1"/>
  <c r="AC79" i="1" s="1"/>
  <c r="Y79" i="1"/>
  <c r="O79" i="1"/>
  <c r="N79" i="1"/>
  <c r="M79" i="1"/>
  <c r="L79" i="1"/>
  <c r="J79" i="1"/>
  <c r="AT78" i="1"/>
  <c r="AS78" i="1"/>
  <c r="AR78" i="1"/>
  <c r="AQ78" i="1"/>
  <c r="AO78" i="1"/>
  <c r="AB78" i="1"/>
  <c r="AA78" i="1"/>
  <c r="Y78" i="1"/>
  <c r="AD78" i="1" s="1"/>
  <c r="L78" i="1"/>
  <c r="M78" i="1" s="1"/>
  <c r="N78" i="1" s="1"/>
  <c r="O78" i="1" s="1"/>
  <c r="J78" i="1"/>
  <c r="AT77" i="1"/>
  <c r="AS77" i="1"/>
  <c r="AR77" i="1"/>
  <c r="AQ77" i="1"/>
  <c r="AO77" i="1"/>
  <c r="AD77" i="1"/>
  <c r="AC77" i="1"/>
  <c r="AB77" i="1"/>
  <c r="AA77" i="1"/>
  <c r="Y77" i="1"/>
  <c r="L77" i="1"/>
  <c r="M77" i="1" s="1"/>
  <c r="N77" i="1" s="1"/>
  <c r="O77" i="1" s="1"/>
  <c r="J77" i="1"/>
  <c r="AQ76" i="1"/>
  <c r="AR76" i="1" s="1"/>
  <c r="AS76" i="1" s="1"/>
  <c r="AO76" i="1"/>
  <c r="AD76" i="1"/>
  <c r="AC76" i="1"/>
  <c r="AB76" i="1"/>
  <c r="AA76" i="1"/>
  <c r="Y76" i="1"/>
  <c r="L76" i="1"/>
  <c r="M76" i="1" s="1"/>
  <c r="N76" i="1" s="1"/>
  <c r="O76" i="1" s="1"/>
  <c r="J76" i="1"/>
  <c r="AQ75" i="1"/>
  <c r="AR75" i="1" s="1"/>
  <c r="AS75" i="1" s="1"/>
  <c r="AO75" i="1"/>
  <c r="AA75" i="1"/>
  <c r="AB75" i="1" s="1"/>
  <c r="Y75" i="1"/>
  <c r="AD75" i="1" s="1"/>
  <c r="N75" i="1"/>
  <c r="O75" i="1" s="1"/>
  <c r="M75" i="1"/>
  <c r="L75" i="1"/>
  <c r="J75" i="1"/>
  <c r="AR74" i="1"/>
  <c r="AS74" i="1" s="1"/>
  <c r="AQ74" i="1"/>
  <c r="AO74" i="1"/>
  <c r="AA74" i="1"/>
  <c r="AB74" i="1" s="1"/>
  <c r="AC74" i="1" s="1"/>
  <c r="Y74" i="1"/>
  <c r="L74" i="1"/>
  <c r="M74" i="1" s="1"/>
  <c r="J74" i="1"/>
  <c r="AT73" i="1"/>
  <c r="AS73" i="1"/>
  <c r="AR73" i="1"/>
  <c r="AQ73" i="1"/>
  <c r="AO73" i="1"/>
  <c r="AA73" i="1"/>
  <c r="AB73" i="1" s="1"/>
  <c r="Y73" i="1"/>
  <c r="L73" i="1"/>
  <c r="M73" i="1" s="1"/>
  <c r="N73" i="1" s="1"/>
  <c r="O73" i="1" s="1"/>
  <c r="J73" i="1"/>
  <c r="AQ72" i="1"/>
  <c r="AR72" i="1" s="1"/>
  <c r="AO72" i="1"/>
  <c r="AT72" i="1" s="1"/>
  <c r="AD72" i="1"/>
  <c r="AC72" i="1"/>
  <c r="AB72" i="1"/>
  <c r="AA72" i="1"/>
  <c r="Y72" i="1"/>
  <c r="M72" i="1"/>
  <c r="N72" i="1" s="1"/>
  <c r="O72" i="1" s="1"/>
  <c r="L72" i="1"/>
  <c r="J72" i="1"/>
  <c r="AR71" i="1"/>
  <c r="AS71" i="1" s="1"/>
  <c r="AQ71" i="1"/>
  <c r="AO71" i="1"/>
  <c r="AA71" i="1"/>
  <c r="AB71" i="1" s="1"/>
  <c r="Y71" i="1"/>
  <c r="AD71" i="1" s="1"/>
  <c r="M71" i="1"/>
  <c r="L71" i="1"/>
  <c r="J71" i="1"/>
  <c r="AR70" i="1"/>
  <c r="AQ70" i="1"/>
  <c r="AO70" i="1"/>
  <c r="AA70" i="1"/>
  <c r="AB70" i="1" s="1"/>
  <c r="AC70" i="1" s="1"/>
  <c r="Y70" i="1"/>
  <c r="L70" i="1"/>
  <c r="M70" i="1" s="1"/>
  <c r="J70" i="1"/>
  <c r="AT69" i="1"/>
  <c r="AS69" i="1"/>
  <c r="AR69" i="1"/>
  <c r="AQ69" i="1"/>
  <c r="AO69" i="1"/>
  <c r="AA69" i="1"/>
  <c r="AB69" i="1" s="1"/>
  <c r="Y69" i="1"/>
  <c r="N69" i="1"/>
  <c r="O69" i="1" s="1"/>
  <c r="M69" i="1"/>
  <c r="L69" i="1"/>
  <c r="J69" i="1"/>
  <c r="AQ68" i="1"/>
  <c r="AR68" i="1" s="1"/>
  <c r="AO68" i="1"/>
  <c r="AT68" i="1" s="1"/>
  <c r="AB68" i="1"/>
  <c r="AC68" i="1" s="1"/>
  <c r="AA68" i="1"/>
  <c r="Y68" i="1"/>
  <c r="AD68" i="1" s="1"/>
  <c r="M68" i="1"/>
  <c r="N68" i="1" s="1"/>
  <c r="O68" i="1" s="1"/>
  <c r="L68" i="1"/>
  <c r="J68" i="1"/>
  <c r="AQ67" i="1"/>
  <c r="AR67" i="1" s="1"/>
  <c r="AS67" i="1" s="1"/>
  <c r="AO67" i="1"/>
  <c r="AD67" i="1"/>
  <c r="AA67" i="1"/>
  <c r="AB67" i="1" s="1"/>
  <c r="Y67" i="1"/>
  <c r="M67" i="1"/>
  <c r="N67" i="1" s="1"/>
  <c r="O67" i="1" s="1"/>
  <c r="L67" i="1"/>
  <c r="J67" i="1"/>
  <c r="AQ66" i="1"/>
  <c r="AR66" i="1" s="1"/>
  <c r="AO66" i="1"/>
  <c r="AC66" i="1"/>
  <c r="AB66" i="1"/>
  <c r="AA66" i="1"/>
  <c r="Y66" i="1"/>
  <c r="L66" i="1"/>
  <c r="M66" i="1" s="1"/>
  <c r="J66" i="1"/>
  <c r="AR65" i="1"/>
  <c r="AQ65" i="1"/>
  <c r="AO65" i="1"/>
  <c r="AT65" i="1" s="1"/>
  <c r="AB65" i="1"/>
  <c r="AD65" i="1" s="1"/>
  <c r="AA65" i="1"/>
  <c r="Y65" i="1"/>
  <c r="M65" i="1"/>
  <c r="N65" i="1" s="1"/>
  <c r="O65" i="1" s="1"/>
  <c r="L65" i="1"/>
  <c r="J65" i="1"/>
  <c r="AT64" i="1"/>
  <c r="AQ64" i="1"/>
  <c r="AR64" i="1" s="1"/>
  <c r="AO64" i="1"/>
  <c r="AD64" i="1"/>
  <c r="AC64" i="1"/>
  <c r="AB64" i="1"/>
  <c r="AA64" i="1"/>
  <c r="Y64" i="1"/>
  <c r="L64" i="1"/>
  <c r="M64" i="1" s="1"/>
  <c r="N64" i="1" s="1"/>
  <c r="O64" i="1" s="1"/>
  <c r="J64" i="1"/>
  <c r="AS63" i="1"/>
  <c r="AR63" i="1"/>
  <c r="AQ63" i="1"/>
  <c r="AO63" i="1"/>
  <c r="AA63" i="1"/>
  <c r="AB63" i="1" s="1"/>
  <c r="Y63" i="1"/>
  <c r="AD63" i="1" s="1"/>
  <c r="M63" i="1"/>
  <c r="N63" i="1" s="1"/>
  <c r="O63" i="1" s="1"/>
  <c r="L63" i="1"/>
  <c r="J63" i="1"/>
  <c r="AT62" i="1"/>
  <c r="AR62" i="1"/>
  <c r="AS62" i="1" s="1"/>
  <c r="AQ62" i="1"/>
  <c r="AO62" i="1"/>
  <c r="AA62" i="1"/>
  <c r="AB62" i="1" s="1"/>
  <c r="Y62" i="1"/>
  <c r="AD62" i="1" s="1"/>
  <c r="L62" i="1"/>
  <c r="M62" i="1" s="1"/>
  <c r="J62" i="1"/>
  <c r="AR61" i="1"/>
  <c r="AT61" i="1" s="1"/>
  <c r="AQ61" i="1"/>
  <c r="AO61" i="1"/>
  <c r="AA61" i="1"/>
  <c r="AB61" i="1" s="1"/>
  <c r="Y61" i="1"/>
  <c r="N61" i="1"/>
  <c r="O61" i="1" s="1"/>
  <c r="M61" i="1"/>
  <c r="L61" i="1"/>
  <c r="J61" i="1"/>
  <c r="AQ60" i="1"/>
  <c r="AR60" i="1" s="1"/>
  <c r="AO60" i="1"/>
  <c r="AB60" i="1"/>
  <c r="AA60" i="1"/>
  <c r="Y60" i="1"/>
  <c r="AD60" i="1" s="1"/>
  <c r="M60" i="1"/>
  <c r="N60" i="1" s="1"/>
  <c r="O60" i="1" s="1"/>
  <c r="L60" i="1"/>
  <c r="J60" i="1"/>
  <c r="AQ59" i="1"/>
  <c r="AR59" i="1" s="1"/>
  <c r="AO59" i="1"/>
  <c r="AT59" i="1" s="1"/>
  <c r="AD59" i="1"/>
  <c r="AA59" i="1"/>
  <c r="AB59" i="1" s="1"/>
  <c r="Y59" i="1"/>
  <c r="M59" i="1"/>
  <c r="N59" i="1" s="1"/>
  <c r="O59" i="1" s="1"/>
  <c r="L59" i="1"/>
  <c r="J59" i="1"/>
  <c r="AQ58" i="1"/>
  <c r="AR58" i="1" s="1"/>
  <c r="AO58" i="1"/>
  <c r="AC58" i="1"/>
  <c r="AB58" i="1"/>
  <c r="AA58" i="1"/>
  <c r="Y58" i="1"/>
  <c r="O58" i="1"/>
  <c r="L58" i="1"/>
  <c r="M58" i="1" s="1"/>
  <c r="N58" i="1" s="1"/>
  <c r="J58" i="1"/>
  <c r="AR57" i="1"/>
  <c r="AQ57" i="1"/>
  <c r="AO57" i="1"/>
  <c r="AT57" i="1" s="1"/>
  <c r="AD57" i="1"/>
  <c r="AC57" i="1"/>
  <c r="AB57" i="1"/>
  <c r="AA57" i="1"/>
  <c r="Y57" i="1"/>
  <c r="L57" i="1"/>
  <c r="M57" i="1" s="1"/>
  <c r="N57" i="1" s="1"/>
  <c r="O57" i="1" s="1"/>
  <c r="J57" i="1"/>
  <c r="AT56" i="1"/>
  <c r="AQ56" i="1"/>
  <c r="AR56" i="1" s="1"/>
  <c r="AO56" i="1"/>
  <c r="AB56" i="1"/>
  <c r="AD56" i="1" s="1"/>
  <c r="AA56" i="1"/>
  <c r="Y56" i="1"/>
  <c r="L56" i="1"/>
  <c r="M56" i="1" s="1"/>
  <c r="N56" i="1" s="1"/>
  <c r="O56" i="1" s="1"/>
  <c r="J56" i="1"/>
  <c r="AS55" i="1"/>
  <c r="AR55" i="1"/>
  <c r="AQ55" i="1"/>
  <c r="AO55" i="1"/>
  <c r="AA55" i="1"/>
  <c r="AB55" i="1" s="1"/>
  <c r="Y55" i="1"/>
  <c r="AD55" i="1" s="1"/>
  <c r="M55" i="1"/>
  <c r="L55" i="1"/>
  <c r="J55" i="1"/>
  <c r="AR54" i="1"/>
  <c r="AQ54" i="1"/>
  <c r="AO54" i="1"/>
  <c r="AA54" i="1"/>
  <c r="AB54" i="1" s="1"/>
  <c r="AC54" i="1" s="1"/>
  <c r="Y54" i="1"/>
  <c r="L54" i="1"/>
  <c r="M54" i="1" s="1"/>
  <c r="J54" i="1"/>
  <c r="AT53" i="1"/>
  <c r="AS53" i="1"/>
  <c r="AR53" i="1"/>
  <c r="AQ53" i="1"/>
  <c r="AO53" i="1"/>
  <c r="AA53" i="1"/>
  <c r="AB53" i="1" s="1"/>
  <c r="Y53" i="1"/>
  <c r="N53" i="1"/>
  <c r="O53" i="1" s="1"/>
  <c r="M53" i="1"/>
  <c r="L53" i="1"/>
  <c r="J53" i="1"/>
  <c r="AQ52" i="1"/>
  <c r="AR52" i="1" s="1"/>
  <c r="AO52" i="1"/>
  <c r="AT52" i="1" s="1"/>
  <c r="AB52" i="1"/>
  <c r="AC52" i="1" s="1"/>
  <c r="AA52" i="1"/>
  <c r="Y52" i="1"/>
  <c r="AD52" i="1" s="1"/>
  <c r="M52" i="1"/>
  <c r="N52" i="1" s="1"/>
  <c r="O52" i="1" s="1"/>
  <c r="L52" i="1"/>
  <c r="J52" i="1"/>
  <c r="AQ51" i="1"/>
  <c r="AR51" i="1" s="1"/>
  <c r="AS51" i="1" s="1"/>
  <c r="AO51" i="1"/>
  <c r="AA51" i="1"/>
  <c r="AB51" i="1" s="1"/>
  <c r="Y51" i="1"/>
  <c r="AD51" i="1" s="1"/>
  <c r="N51" i="1"/>
  <c r="O51" i="1" s="1"/>
  <c r="M51" i="1"/>
  <c r="L51" i="1"/>
  <c r="J51" i="1"/>
  <c r="AQ50" i="1"/>
  <c r="AR50" i="1" s="1"/>
  <c r="AO50" i="1"/>
  <c r="AA50" i="1"/>
  <c r="AB50" i="1" s="1"/>
  <c r="AC50" i="1" s="1"/>
  <c r="Y50" i="1"/>
  <c r="O50" i="1"/>
  <c r="M50" i="1"/>
  <c r="N50" i="1" s="1"/>
  <c r="L50" i="1"/>
  <c r="J50" i="1"/>
  <c r="AR49" i="1"/>
  <c r="AS49" i="1" s="1"/>
  <c r="AQ49" i="1"/>
  <c r="AO49" i="1"/>
  <c r="AA49" i="1"/>
  <c r="AB49" i="1" s="1"/>
  <c r="Y49" i="1"/>
  <c r="M49" i="1"/>
  <c r="N49" i="1" s="1"/>
  <c r="O49" i="1" s="1"/>
  <c r="L49" i="1"/>
  <c r="J49" i="1"/>
  <c r="AR48" i="1"/>
  <c r="AS48" i="1" s="1"/>
  <c r="AQ48" i="1"/>
  <c r="AO48" i="1"/>
  <c r="AB48" i="1"/>
  <c r="AC48" i="1" s="1"/>
  <c r="AA48" i="1"/>
  <c r="Y48" i="1"/>
  <c r="L48" i="1"/>
  <c r="M48" i="1" s="1"/>
  <c r="N48" i="1" s="1"/>
  <c r="O48" i="1" s="1"/>
  <c r="J48" i="1"/>
  <c r="AQ47" i="1"/>
  <c r="AR47" i="1" s="1"/>
  <c r="AO47" i="1"/>
  <c r="AB47" i="1"/>
  <c r="AD47" i="1" s="1"/>
  <c r="AA47" i="1"/>
  <c r="Y47" i="1"/>
  <c r="M47" i="1"/>
  <c r="N47" i="1" s="1"/>
  <c r="O47" i="1" s="1"/>
  <c r="L47" i="1"/>
  <c r="J47" i="1"/>
  <c r="AQ46" i="1"/>
  <c r="AR46" i="1" s="1"/>
  <c r="AO46" i="1"/>
  <c r="AT46" i="1" s="1"/>
  <c r="AA46" i="1"/>
  <c r="AB46" i="1" s="1"/>
  <c r="Y46" i="1"/>
  <c r="M46" i="1"/>
  <c r="N46" i="1" s="1"/>
  <c r="O46" i="1" s="1"/>
  <c r="L46" i="1"/>
  <c r="J46" i="1"/>
  <c r="AR45" i="1"/>
  <c r="AS45" i="1" s="1"/>
  <c r="AQ45" i="1"/>
  <c r="AO45" i="1"/>
  <c r="AA45" i="1"/>
  <c r="AB45" i="1" s="1"/>
  <c r="Y45" i="1"/>
  <c r="AD45" i="1" s="1"/>
  <c r="L45" i="1"/>
  <c r="M45" i="1" s="1"/>
  <c r="N45" i="1" s="1"/>
  <c r="O45" i="1" s="1"/>
  <c r="J45" i="1"/>
  <c r="AR44" i="1"/>
  <c r="AT44" i="1" s="1"/>
  <c r="AQ44" i="1"/>
  <c r="AO44" i="1"/>
  <c r="AB44" i="1"/>
  <c r="AC44" i="1" s="1"/>
  <c r="AA44" i="1"/>
  <c r="Y44" i="1"/>
  <c r="L44" i="1"/>
  <c r="M44" i="1" s="1"/>
  <c r="J44" i="1"/>
  <c r="AQ43" i="1"/>
  <c r="AR43" i="1" s="1"/>
  <c r="AO43" i="1"/>
  <c r="AB43" i="1"/>
  <c r="AD43" i="1" s="1"/>
  <c r="AA43" i="1"/>
  <c r="Y43" i="1"/>
  <c r="M43" i="1"/>
  <c r="N43" i="1" s="1"/>
  <c r="O43" i="1" s="1"/>
  <c r="L43" i="1"/>
  <c r="J43" i="1"/>
  <c r="AQ42" i="1"/>
  <c r="AR42" i="1" s="1"/>
  <c r="AO42" i="1"/>
  <c r="AT42" i="1" s="1"/>
  <c r="AA42" i="1"/>
  <c r="AB42" i="1" s="1"/>
  <c r="Y42" i="1"/>
  <c r="M42" i="1"/>
  <c r="N42" i="1" s="1"/>
  <c r="O42" i="1" s="1"/>
  <c r="L42" i="1"/>
  <c r="J42" i="1"/>
  <c r="AR41" i="1"/>
  <c r="AS41" i="1" s="1"/>
  <c r="AQ41" i="1"/>
  <c r="AO41" i="1"/>
  <c r="AA41" i="1"/>
  <c r="AB41" i="1" s="1"/>
  <c r="Y41" i="1"/>
  <c r="AD41" i="1" s="1"/>
  <c r="L41" i="1"/>
  <c r="M41" i="1" s="1"/>
  <c r="N41" i="1" s="1"/>
  <c r="O41" i="1" s="1"/>
  <c r="J41" i="1"/>
  <c r="AR40" i="1"/>
  <c r="AT40" i="1" s="1"/>
  <c r="AQ40" i="1"/>
  <c r="AO40" i="1"/>
  <c r="AB40" i="1"/>
  <c r="AC40" i="1" s="1"/>
  <c r="AA40" i="1"/>
  <c r="Y40" i="1"/>
  <c r="L40" i="1"/>
  <c r="M40" i="1" s="1"/>
  <c r="J40" i="1"/>
  <c r="AQ39" i="1"/>
  <c r="AR39" i="1" s="1"/>
  <c r="AO39" i="1"/>
  <c r="AB39" i="1"/>
  <c r="AD39" i="1" s="1"/>
  <c r="AA39" i="1"/>
  <c r="Y39" i="1"/>
  <c r="M39" i="1"/>
  <c r="N39" i="1" s="1"/>
  <c r="O39" i="1" s="1"/>
  <c r="L39" i="1"/>
  <c r="J39" i="1"/>
  <c r="AQ38" i="1"/>
  <c r="AR38" i="1" s="1"/>
  <c r="AO38" i="1"/>
  <c r="AT38" i="1" s="1"/>
  <c r="AA38" i="1"/>
  <c r="AB38" i="1" s="1"/>
  <c r="Y38" i="1"/>
  <c r="M38" i="1"/>
  <c r="N38" i="1" s="1"/>
  <c r="O38" i="1" s="1"/>
  <c r="L38" i="1"/>
  <c r="J38" i="1"/>
  <c r="AR37" i="1"/>
  <c r="AS37" i="1" s="1"/>
  <c r="AQ37" i="1"/>
  <c r="AO37" i="1"/>
  <c r="AA37" i="1"/>
  <c r="AB37" i="1" s="1"/>
  <c r="Y37" i="1"/>
  <c r="AD37" i="1" s="1"/>
  <c r="L37" i="1"/>
  <c r="M37" i="1" s="1"/>
  <c r="N37" i="1" s="1"/>
  <c r="O37" i="1" s="1"/>
  <c r="J37" i="1"/>
  <c r="AR36" i="1"/>
  <c r="AT36" i="1" s="1"/>
  <c r="AQ36" i="1"/>
  <c r="AO36" i="1"/>
  <c r="AB36" i="1"/>
  <c r="AC36" i="1" s="1"/>
  <c r="AA36" i="1"/>
  <c r="Y36" i="1"/>
  <c r="L36" i="1"/>
  <c r="M36" i="1" s="1"/>
  <c r="J36" i="1"/>
  <c r="AQ35" i="1"/>
  <c r="AR35" i="1" s="1"/>
  <c r="AO35" i="1"/>
  <c r="AB35" i="1"/>
  <c r="AD35" i="1" s="1"/>
  <c r="AA35" i="1"/>
  <c r="Y35" i="1"/>
  <c r="M35" i="1"/>
  <c r="N35" i="1" s="1"/>
  <c r="O35" i="1" s="1"/>
  <c r="L35" i="1"/>
  <c r="J35" i="1"/>
  <c r="AQ34" i="1"/>
  <c r="AR34" i="1" s="1"/>
  <c r="AO34" i="1"/>
  <c r="AT34" i="1" s="1"/>
  <c r="AA34" i="1"/>
  <c r="AB34" i="1" s="1"/>
  <c r="Y34" i="1"/>
  <c r="M34" i="1"/>
  <c r="N34" i="1" s="1"/>
  <c r="O34" i="1" s="1"/>
  <c r="L34" i="1"/>
  <c r="J34" i="1"/>
  <c r="AR33" i="1"/>
  <c r="AS33" i="1" s="1"/>
  <c r="AQ33" i="1"/>
  <c r="AO33" i="1"/>
  <c r="AA33" i="1"/>
  <c r="AB33" i="1" s="1"/>
  <c r="Y33" i="1"/>
  <c r="AD33" i="1" s="1"/>
  <c r="L33" i="1"/>
  <c r="M33" i="1" s="1"/>
  <c r="N33" i="1" s="1"/>
  <c r="O33" i="1" s="1"/>
  <c r="J33" i="1"/>
  <c r="AR32" i="1"/>
  <c r="AT32" i="1" s="1"/>
  <c r="AQ32" i="1"/>
  <c r="AO32" i="1"/>
  <c r="AB32" i="1"/>
  <c r="AC32" i="1" s="1"/>
  <c r="AA32" i="1"/>
  <c r="Y32" i="1"/>
  <c r="L32" i="1"/>
  <c r="M32" i="1" s="1"/>
  <c r="J32" i="1"/>
  <c r="AQ31" i="1"/>
  <c r="AR31" i="1" s="1"/>
  <c r="AO31" i="1"/>
  <c r="AB31" i="1"/>
  <c r="AD31" i="1" s="1"/>
  <c r="AA31" i="1"/>
  <c r="Y31" i="1"/>
  <c r="M31" i="1"/>
  <c r="N31" i="1" s="1"/>
  <c r="O31" i="1" s="1"/>
  <c r="L31" i="1"/>
  <c r="J31" i="1"/>
  <c r="AQ30" i="1"/>
  <c r="AR30" i="1" s="1"/>
  <c r="AO30" i="1"/>
  <c r="AT30" i="1" s="1"/>
  <c r="AA30" i="1"/>
  <c r="AB30" i="1" s="1"/>
  <c r="Y30" i="1"/>
  <c r="M30" i="1"/>
  <c r="N30" i="1" s="1"/>
  <c r="O30" i="1" s="1"/>
  <c r="L30" i="1"/>
  <c r="J30" i="1"/>
  <c r="AR29" i="1"/>
  <c r="AS29" i="1" s="1"/>
  <c r="AQ29" i="1"/>
  <c r="AO29" i="1"/>
  <c r="AA29" i="1"/>
  <c r="AB29" i="1" s="1"/>
  <c r="Y29" i="1"/>
  <c r="AD29" i="1" s="1"/>
  <c r="L29" i="1"/>
  <c r="M29" i="1" s="1"/>
  <c r="N29" i="1" s="1"/>
  <c r="O29" i="1" s="1"/>
  <c r="J29" i="1"/>
  <c r="AR28" i="1"/>
  <c r="AT28" i="1" s="1"/>
  <c r="AQ28" i="1"/>
  <c r="AO28" i="1"/>
  <c r="AB28" i="1"/>
  <c r="AC28" i="1" s="1"/>
  <c r="AA28" i="1"/>
  <c r="Y28" i="1"/>
  <c r="L28" i="1"/>
  <c r="M28" i="1" s="1"/>
  <c r="J28" i="1"/>
  <c r="AQ27" i="1"/>
  <c r="AR27" i="1" s="1"/>
  <c r="AO27" i="1"/>
  <c r="AB27" i="1"/>
  <c r="AD27" i="1" s="1"/>
  <c r="AA27" i="1"/>
  <c r="Y27" i="1"/>
  <c r="M27" i="1"/>
  <c r="N27" i="1" s="1"/>
  <c r="O27" i="1" s="1"/>
  <c r="L27" i="1"/>
  <c r="J27" i="1"/>
  <c r="AQ26" i="1"/>
  <c r="AR26" i="1" s="1"/>
  <c r="AO26" i="1"/>
  <c r="AT26" i="1" s="1"/>
  <c r="AA26" i="1"/>
  <c r="AB26" i="1" s="1"/>
  <c r="Y26" i="1"/>
  <c r="M26" i="1"/>
  <c r="N26" i="1" s="1"/>
  <c r="O26" i="1" s="1"/>
  <c r="L26" i="1"/>
  <c r="J26" i="1"/>
  <c r="AR25" i="1"/>
  <c r="AS25" i="1" s="1"/>
  <c r="AQ25" i="1"/>
  <c r="AO25" i="1"/>
  <c r="AA25" i="1"/>
  <c r="AB25" i="1" s="1"/>
  <c r="Y25" i="1"/>
  <c r="AD25" i="1" s="1"/>
  <c r="L25" i="1"/>
  <c r="M25" i="1" s="1"/>
  <c r="N25" i="1" s="1"/>
  <c r="O25" i="1" s="1"/>
  <c r="J25" i="1"/>
  <c r="AR24" i="1"/>
  <c r="AT24" i="1" s="1"/>
  <c r="AQ24" i="1"/>
  <c r="AO24" i="1"/>
  <c r="AB24" i="1"/>
  <c r="AC24" i="1" s="1"/>
  <c r="AA24" i="1"/>
  <c r="Y24" i="1"/>
  <c r="L24" i="1"/>
  <c r="M24" i="1" s="1"/>
  <c r="J24" i="1"/>
  <c r="AQ23" i="1"/>
  <c r="AR23" i="1" s="1"/>
  <c r="AO23" i="1"/>
  <c r="AB23" i="1"/>
  <c r="AD23" i="1" s="1"/>
  <c r="AA23" i="1"/>
  <c r="Y23" i="1"/>
  <c r="M23" i="1"/>
  <c r="N23" i="1" s="1"/>
  <c r="O23" i="1" s="1"/>
  <c r="L23" i="1"/>
  <c r="J23" i="1"/>
  <c r="AQ22" i="1"/>
  <c r="AR22" i="1" s="1"/>
  <c r="AO22" i="1"/>
  <c r="AT22" i="1" s="1"/>
  <c r="AA22" i="1"/>
  <c r="AB22" i="1" s="1"/>
  <c r="Y22" i="1"/>
  <c r="M22" i="1"/>
  <c r="N22" i="1" s="1"/>
  <c r="O22" i="1" s="1"/>
  <c r="L22" i="1"/>
  <c r="J22" i="1"/>
  <c r="AR21" i="1"/>
  <c r="AS21" i="1" s="1"/>
  <c r="AQ21" i="1"/>
  <c r="AO21" i="1"/>
  <c r="AA21" i="1"/>
  <c r="AB21" i="1" s="1"/>
  <c r="Y21" i="1"/>
  <c r="AD21" i="1" s="1"/>
  <c r="L21" i="1"/>
  <c r="M21" i="1" s="1"/>
  <c r="N21" i="1" s="1"/>
  <c r="O21" i="1" s="1"/>
  <c r="J21" i="1"/>
  <c r="AR20" i="1"/>
  <c r="AT20" i="1" s="1"/>
  <c r="AQ20" i="1"/>
  <c r="AO20" i="1"/>
  <c r="AB20" i="1"/>
  <c r="AC20" i="1" s="1"/>
  <c r="AA20" i="1"/>
  <c r="Y20" i="1"/>
  <c r="L20" i="1"/>
  <c r="M20" i="1" s="1"/>
  <c r="J20" i="1"/>
  <c r="AQ19" i="1"/>
  <c r="AR19" i="1" s="1"/>
  <c r="AO19" i="1"/>
  <c r="AB19" i="1"/>
  <c r="AD19" i="1" s="1"/>
  <c r="AA19" i="1"/>
  <c r="Y19" i="1"/>
  <c r="M19" i="1"/>
  <c r="N19" i="1" s="1"/>
  <c r="O19" i="1" s="1"/>
  <c r="L19" i="1"/>
  <c r="J19" i="1"/>
  <c r="AQ18" i="1"/>
  <c r="AR18" i="1" s="1"/>
  <c r="AO18" i="1"/>
  <c r="AT18" i="1" s="1"/>
  <c r="AA18" i="1"/>
  <c r="AB18" i="1" s="1"/>
  <c r="Y18" i="1"/>
  <c r="M18" i="1"/>
  <c r="N18" i="1" s="1"/>
  <c r="O18" i="1" s="1"/>
  <c r="L18" i="1"/>
  <c r="J18" i="1"/>
  <c r="AR17" i="1"/>
  <c r="AS17" i="1" s="1"/>
  <c r="AQ17" i="1"/>
  <c r="AO17" i="1"/>
  <c r="AA17" i="1"/>
  <c r="AB17" i="1" s="1"/>
  <c r="Y17" i="1"/>
  <c r="AD17" i="1" s="1"/>
  <c r="L17" i="1"/>
  <c r="M17" i="1" s="1"/>
  <c r="N17" i="1" s="1"/>
  <c r="O17" i="1" s="1"/>
  <c r="J17" i="1"/>
  <c r="AR16" i="1"/>
  <c r="AT16" i="1" s="1"/>
  <c r="AQ16" i="1"/>
  <c r="AO16" i="1"/>
  <c r="AB16" i="1"/>
  <c r="AC16" i="1" s="1"/>
  <c r="AA16" i="1"/>
  <c r="Y16" i="1"/>
  <c r="L16" i="1"/>
  <c r="M16" i="1" s="1"/>
  <c r="J16" i="1"/>
  <c r="AQ15" i="1"/>
  <c r="AR15" i="1" s="1"/>
  <c r="AO15" i="1"/>
  <c r="AB15" i="1"/>
  <c r="AD15" i="1" s="1"/>
  <c r="AA15" i="1"/>
  <c r="Y15" i="1"/>
  <c r="M15" i="1"/>
  <c r="N15" i="1" s="1"/>
  <c r="O15" i="1" s="1"/>
  <c r="L15" i="1"/>
  <c r="J15" i="1"/>
  <c r="AQ14" i="1"/>
  <c r="AR14" i="1" s="1"/>
  <c r="AO14" i="1"/>
  <c r="AT14" i="1" s="1"/>
  <c r="AA14" i="1"/>
  <c r="AB14" i="1" s="1"/>
  <c r="Y14" i="1"/>
  <c r="M14" i="1"/>
  <c r="N14" i="1" s="1"/>
  <c r="O14" i="1" s="1"/>
  <c r="L14" i="1"/>
  <c r="J14" i="1"/>
  <c r="AR13" i="1"/>
  <c r="AS13" i="1" s="1"/>
  <c r="AQ13" i="1"/>
  <c r="AO13" i="1"/>
  <c r="AA13" i="1"/>
  <c r="AB13" i="1" s="1"/>
  <c r="Y13" i="1"/>
  <c r="AD13" i="1" s="1"/>
  <c r="L13" i="1"/>
  <c r="M13" i="1" s="1"/>
  <c r="N13" i="1" s="1"/>
  <c r="O13" i="1" s="1"/>
  <c r="J13" i="1"/>
  <c r="AR12" i="1"/>
  <c r="AT12" i="1" s="1"/>
  <c r="AQ12" i="1"/>
  <c r="AO12" i="1"/>
  <c r="AB12" i="1"/>
  <c r="AC12" i="1" s="1"/>
  <c r="AA12" i="1"/>
  <c r="Y12" i="1"/>
  <c r="L12" i="1"/>
  <c r="M12" i="1" s="1"/>
  <c r="J12" i="1"/>
  <c r="AQ11" i="1"/>
  <c r="AR11" i="1" s="1"/>
  <c r="AO11" i="1"/>
  <c r="AB11" i="1"/>
  <c r="AD11" i="1" s="1"/>
  <c r="AA11" i="1"/>
  <c r="Y11" i="1"/>
  <c r="M11" i="1"/>
  <c r="N11" i="1" s="1"/>
  <c r="O11" i="1" s="1"/>
  <c r="L11" i="1"/>
  <c r="J11" i="1"/>
  <c r="AQ10" i="1"/>
  <c r="AR10" i="1" s="1"/>
  <c r="AO10" i="1"/>
  <c r="AT10" i="1" s="1"/>
  <c r="AA10" i="1"/>
  <c r="AB10" i="1" s="1"/>
  <c r="Y10" i="1"/>
  <c r="M10" i="1"/>
  <c r="N10" i="1" s="1"/>
  <c r="O10" i="1" s="1"/>
  <c r="L10" i="1"/>
  <c r="J10" i="1"/>
  <c r="AR9" i="1"/>
  <c r="AS9" i="1" s="1"/>
  <c r="AQ9" i="1"/>
  <c r="AO9" i="1"/>
  <c r="AA9" i="1"/>
  <c r="AB9" i="1" s="1"/>
  <c r="Y9" i="1"/>
  <c r="AD9" i="1" s="1"/>
  <c r="L9" i="1"/>
  <c r="M9" i="1" s="1"/>
  <c r="N9" i="1" s="1"/>
  <c r="O9" i="1" s="1"/>
  <c r="J9" i="1"/>
  <c r="AR8" i="1"/>
  <c r="AT8" i="1" s="1"/>
  <c r="AQ8" i="1"/>
  <c r="AO8" i="1"/>
  <c r="AB8" i="1"/>
  <c r="AC8" i="1" s="1"/>
  <c r="AA8" i="1"/>
  <c r="Y8" i="1"/>
  <c r="L8" i="1"/>
  <c r="M8" i="1" s="1"/>
  <c r="J8" i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AQ7" i="1"/>
  <c r="AR7" i="1" s="1"/>
  <c r="AO7" i="1"/>
  <c r="AB7" i="1"/>
  <c r="AD7" i="1" s="1"/>
  <c r="AA7" i="1"/>
  <c r="Y7" i="1"/>
  <c r="M7" i="1"/>
  <c r="N7" i="1" s="1"/>
  <c r="O7" i="1" s="1"/>
  <c r="L7" i="1"/>
  <c r="K7" i="1"/>
  <c r="J7" i="1"/>
  <c r="AQ6" i="1"/>
  <c r="AR6" i="1" s="1"/>
  <c r="AO6" i="1"/>
  <c r="AA6" i="1"/>
  <c r="AB6" i="1" s="1"/>
  <c r="Y6" i="1"/>
  <c r="M6" i="1"/>
  <c r="N6" i="1" s="1"/>
  <c r="O6" i="1" s="1"/>
  <c r="L6" i="1"/>
  <c r="J6" i="1"/>
  <c r="AR5" i="1"/>
  <c r="AS5" i="1" s="1"/>
  <c r="AQ5" i="1"/>
  <c r="AP5" i="1"/>
  <c r="AO5" i="1"/>
  <c r="AA5" i="1"/>
  <c r="AB5" i="1" s="1"/>
  <c r="Y5" i="1"/>
  <c r="L5" i="1"/>
  <c r="M5" i="1" s="1"/>
  <c r="N5" i="1" s="1"/>
  <c r="O5" i="1" s="1"/>
  <c r="J5" i="1"/>
  <c r="K5" i="1" s="1"/>
  <c r="K6" i="1" s="1"/>
  <c r="AS7" i="1" l="1"/>
  <c r="AT7" i="1"/>
  <c r="AC18" i="1"/>
  <c r="AD18" i="1"/>
  <c r="AS23" i="1"/>
  <c r="AT23" i="1"/>
  <c r="AC34" i="1"/>
  <c r="AD34" i="1"/>
  <c r="AS39" i="1"/>
  <c r="AT39" i="1"/>
  <c r="AT54" i="1"/>
  <c r="AS54" i="1"/>
  <c r="AT70" i="1"/>
  <c r="AS70" i="1"/>
  <c r="AD93" i="1"/>
  <c r="AC93" i="1"/>
  <c r="AT126" i="1"/>
  <c r="AS126" i="1"/>
  <c r="K20" i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55" i="1" s="1"/>
  <c r="K56" i="1" s="1"/>
  <c r="K57" i="1" s="1"/>
  <c r="K58" i="1" s="1"/>
  <c r="K59" i="1" s="1"/>
  <c r="K60" i="1" s="1"/>
  <c r="K61" i="1" s="1"/>
  <c r="K62" i="1" s="1"/>
  <c r="K63" i="1" s="1"/>
  <c r="K64" i="1" s="1"/>
  <c r="K65" i="1" s="1"/>
  <c r="K66" i="1" s="1"/>
  <c r="K67" i="1" s="1"/>
  <c r="K68" i="1" s="1"/>
  <c r="K69" i="1" s="1"/>
  <c r="K70" i="1" s="1"/>
  <c r="K71" i="1" s="1"/>
  <c r="K72" i="1" s="1"/>
  <c r="K73" i="1" s="1"/>
  <c r="K74" i="1" s="1"/>
  <c r="K75" i="1" s="1"/>
  <c r="K76" i="1" s="1"/>
  <c r="K77" i="1" s="1"/>
  <c r="K78" i="1" s="1"/>
  <c r="K79" i="1" s="1"/>
  <c r="K80" i="1" s="1"/>
  <c r="K81" i="1" s="1"/>
  <c r="K82" i="1" s="1"/>
  <c r="K83" i="1" s="1"/>
  <c r="K84" i="1" s="1"/>
  <c r="K85" i="1" s="1"/>
  <c r="K86" i="1" s="1"/>
  <c r="K87" i="1" s="1"/>
  <c r="K88" i="1" s="1"/>
  <c r="K89" i="1" s="1"/>
  <c r="K90" i="1" s="1"/>
  <c r="K91" i="1" s="1"/>
  <c r="K92" i="1" s="1"/>
  <c r="K93" i="1" s="1"/>
  <c r="K94" i="1" s="1"/>
  <c r="K95" i="1" s="1"/>
  <c r="K96" i="1" s="1"/>
  <c r="K97" i="1" s="1"/>
  <c r="K98" i="1" s="1"/>
  <c r="K99" i="1" s="1"/>
  <c r="K100" i="1" s="1"/>
  <c r="K101" i="1" s="1"/>
  <c r="K102" i="1" s="1"/>
  <c r="K103" i="1" s="1"/>
  <c r="K104" i="1" s="1"/>
  <c r="K105" i="1" s="1"/>
  <c r="K106" i="1" s="1"/>
  <c r="K107" i="1" s="1"/>
  <c r="K108" i="1" s="1"/>
  <c r="K109" i="1" s="1"/>
  <c r="K110" i="1" s="1"/>
  <c r="K111" i="1" s="1"/>
  <c r="K112" i="1" s="1"/>
  <c r="K113" i="1" s="1"/>
  <c r="K114" i="1" s="1"/>
  <c r="K115" i="1" s="1"/>
  <c r="K116" i="1" s="1"/>
  <c r="K117" i="1" s="1"/>
  <c r="K118" i="1" s="1"/>
  <c r="K119" i="1" s="1"/>
  <c r="K120" i="1" s="1"/>
  <c r="K121" i="1" s="1"/>
  <c r="K122" i="1" s="1"/>
  <c r="K123" i="1" s="1"/>
  <c r="K124" i="1" s="1"/>
  <c r="K125" i="1" s="1"/>
  <c r="K126" i="1" s="1"/>
  <c r="K127" i="1" s="1"/>
  <c r="K128" i="1" s="1"/>
  <c r="K129" i="1" s="1"/>
  <c r="K130" i="1" s="1"/>
  <c r="K131" i="1" s="1"/>
  <c r="K132" i="1" s="1"/>
  <c r="K133" i="1" s="1"/>
  <c r="K134" i="1" s="1"/>
  <c r="K135" i="1" s="1"/>
  <c r="K136" i="1" s="1"/>
  <c r="K137" i="1" s="1"/>
  <c r="K138" i="1" s="1"/>
  <c r="K139" i="1" s="1"/>
  <c r="K140" i="1" s="1"/>
  <c r="K141" i="1" s="1"/>
  <c r="K142" i="1" s="1"/>
  <c r="K143" i="1" s="1"/>
  <c r="K144" i="1" s="1"/>
  <c r="K145" i="1" s="1"/>
  <c r="K146" i="1" s="1"/>
  <c r="K147" i="1" s="1"/>
  <c r="K148" i="1" s="1"/>
  <c r="K149" i="1" s="1"/>
  <c r="K150" i="1" s="1"/>
  <c r="K151" i="1" s="1"/>
  <c r="K152" i="1" s="1"/>
  <c r="K153" i="1" s="1"/>
  <c r="K154" i="1" s="1"/>
  <c r="K155" i="1" s="1"/>
  <c r="K156" i="1" s="1"/>
  <c r="K157" i="1" s="1"/>
  <c r="K158" i="1" s="1"/>
  <c r="K159" i="1" s="1"/>
  <c r="K160" i="1" s="1"/>
  <c r="K161" i="1" s="1"/>
  <c r="K162" i="1" s="1"/>
  <c r="K163" i="1" s="1"/>
  <c r="K164" i="1" s="1"/>
  <c r="K165" i="1" s="1"/>
  <c r="K166" i="1" s="1"/>
  <c r="K167" i="1" s="1"/>
  <c r="K168" i="1" s="1"/>
  <c r="K169" i="1" s="1"/>
  <c r="K170" i="1" s="1"/>
  <c r="K171" i="1" s="1"/>
  <c r="K172" i="1" s="1"/>
  <c r="K173" i="1" s="1"/>
  <c r="K174" i="1" s="1"/>
  <c r="K175" i="1" s="1"/>
  <c r="K176" i="1" s="1"/>
  <c r="K177" i="1" s="1"/>
  <c r="K178" i="1" s="1"/>
  <c r="K179" i="1" s="1"/>
  <c r="K180" i="1" s="1"/>
  <c r="K181" i="1" s="1"/>
  <c r="K182" i="1" s="1"/>
  <c r="K183" i="1" s="1"/>
  <c r="K184" i="1" s="1"/>
  <c r="K185" i="1" s="1"/>
  <c r="K186" i="1" s="1"/>
  <c r="K187" i="1" s="1"/>
  <c r="K188" i="1" s="1"/>
  <c r="K189" i="1" s="1"/>
  <c r="K190" i="1" s="1"/>
  <c r="K191" i="1" s="1"/>
  <c r="K192" i="1" s="1"/>
  <c r="K193" i="1" s="1"/>
  <c r="K194" i="1" s="1"/>
  <c r="K195" i="1" s="1"/>
  <c r="K196" i="1" s="1"/>
  <c r="K197" i="1" s="1"/>
  <c r="K198" i="1" s="1"/>
  <c r="K199" i="1" s="1"/>
  <c r="K200" i="1" s="1"/>
  <c r="K201" i="1" s="1"/>
  <c r="K202" i="1" s="1"/>
  <c r="K203" i="1" s="1"/>
  <c r="K204" i="1" s="1"/>
  <c r="K205" i="1" s="1"/>
  <c r="K206" i="1" s="1"/>
  <c r="K207" i="1" s="1"/>
  <c r="K208" i="1" s="1"/>
  <c r="K209" i="1" s="1"/>
  <c r="K210" i="1" s="1"/>
  <c r="K211" i="1" s="1"/>
  <c r="K212" i="1" s="1"/>
  <c r="K213" i="1" s="1"/>
  <c r="K214" i="1" s="1"/>
  <c r="K215" i="1" s="1"/>
  <c r="K216" i="1" s="1"/>
  <c r="K217" i="1" s="1"/>
  <c r="K218" i="1" s="1"/>
  <c r="K219" i="1" s="1"/>
  <c r="K220" i="1" s="1"/>
  <c r="K221" i="1" s="1"/>
  <c r="K222" i="1" s="1"/>
  <c r="K223" i="1" s="1"/>
  <c r="K224" i="1" s="1"/>
  <c r="K225" i="1" s="1"/>
  <c r="K226" i="1" s="1"/>
  <c r="K227" i="1" s="1"/>
  <c r="K228" i="1" s="1"/>
  <c r="K229" i="1" s="1"/>
  <c r="K230" i="1" s="1"/>
  <c r="K231" i="1" s="1"/>
  <c r="K232" i="1" s="1"/>
  <c r="K233" i="1" s="1"/>
  <c r="K234" i="1" s="1"/>
  <c r="K235" i="1" s="1"/>
  <c r="K236" i="1" s="1"/>
  <c r="K237" i="1" s="1"/>
  <c r="K238" i="1" s="1"/>
  <c r="K239" i="1" s="1"/>
  <c r="K240" i="1" s="1"/>
  <c r="K241" i="1" s="1"/>
  <c r="K242" i="1" s="1"/>
  <c r="K243" i="1" s="1"/>
  <c r="K244" i="1" s="1"/>
  <c r="K245" i="1" s="1"/>
  <c r="K246" i="1" s="1"/>
  <c r="K247" i="1" s="1"/>
  <c r="K248" i="1" s="1"/>
  <c r="K249" i="1" s="1"/>
  <c r="K250" i="1" s="1"/>
  <c r="K251" i="1" s="1"/>
  <c r="K252" i="1" s="1"/>
  <c r="K253" i="1" s="1"/>
  <c r="K254" i="1" s="1"/>
  <c r="K255" i="1" s="1"/>
  <c r="K256" i="1" s="1"/>
  <c r="K257" i="1" s="1"/>
  <c r="K258" i="1" s="1"/>
  <c r="K259" i="1" s="1"/>
  <c r="K260" i="1" s="1"/>
  <c r="K261" i="1" s="1"/>
  <c r="K262" i="1" s="1"/>
  <c r="K263" i="1" s="1"/>
  <c r="K264" i="1" s="1"/>
  <c r="K265" i="1" s="1"/>
  <c r="K266" i="1" s="1"/>
  <c r="K267" i="1" s="1"/>
  <c r="K268" i="1" s="1"/>
  <c r="K269" i="1" s="1"/>
  <c r="K270" i="1" s="1"/>
  <c r="K271" i="1" s="1"/>
  <c r="K272" i="1" s="1"/>
  <c r="K273" i="1" s="1"/>
  <c r="K274" i="1" s="1"/>
  <c r="K275" i="1" s="1"/>
  <c r="K276" i="1" s="1"/>
  <c r="K277" i="1" s="1"/>
  <c r="K278" i="1" s="1"/>
  <c r="K279" i="1" s="1"/>
  <c r="K280" i="1" s="1"/>
  <c r="K281" i="1" s="1"/>
  <c r="K282" i="1" s="1"/>
  <c r="K283" i="1" s="1"/>
  <c r="K284" i="1" s="1"/>
  <c r="K285" i="1" s="1"/>
  <c r="K286" i="1" s="1"/>
  <c r="K287" i="1" s="1"/>
  <c r="K288" i="1" s="1"/>
  <c r="K289" i="1" s="1"/>
  <c r="K290" i="1" s="1"/>
  <c r="K291" i="1" s="1"/>
  <c r="K292" i="1" s="1"/>
  <c r="K293" i="1" s="1"/>
  <c r="K294" i="1" s="1"/>
  <c r="K295" i="1" s="1"/>
  <c r="K296" i="1" s="1"/>
  <c r="K297" i="1" s="1"/>
  <c r="K298" i="1" s="1"/>
  <c r="K299" i="1" s="1"/>
  <c r="K300" i="1" s="1"/>
  <c r="K301" i="1" s="1"/>
  <c r="K302" i="1" s="1"/>
  <c r="K303" i="1" s="1"/>
  <c r="K304" i="1" s="1"/>
  <c r="K305" i="1" s="1"/>
  <c r="K306" i="1" s="1"/>
  <c r="K307" i="1" s="1"/>
  <c r="K308" i="1" s="1"/>
  <c r="K309" i="1" s="1"/>
  <c r="K310" i="1" s="1"/>
  <c r="K311" i="1" s="1"/>
  <c r="K312" i="1" s="1"/>
  <c r="K313" i="1" s="1"/>
  <c r="K314" i="1" s="1"/>
  <c r="K315" i="1" s="1"/>
  <c r="K316" i="1" s="1"/>
  <c r="K317" i="1" s="1"/>
  <c r="K318" i="1" s="1"/>
  <c r="K319" i="1" s="1"/>
  <c r="K320" i="1" s="1"/>
  <c r="K321" i="1" s="1"/>
  <c r="K322" i="1" s="1"/>
  <c r="K323" i="1" s="1"/>
  <c r="K324" i="1" s="1"/>
  <c r="K325" i="1" s="1"/>
  <c r="K326" i="1" s="1"/>
  <c r="K327" i="1" s="1"/>
  <c r="K328" i="1" s="1"/>
  <c r="K329" i="1" s="1"/>
  <c r="K330" i="1" s="1"/>
  <c r="K331" i="1" s="1"/>
  <c r="K332" i="1" s="1"/>
  <c r="K333" i="1" s="1"/>
  <c r="K334" i="1" s="1"/>
  <c r="K335" i="1" s="1"/>
  <c r="K336" i="1" s="1"/>
  <c r="K337" i="1" s="1"/>
  <c r="K338" i="1" s="1"/>
  <c r="K339" i="1" s="1"/>
  <c r="K340" i="1" s="1"/>
  <c r="K341" i="1" s="1"/>
  <c r="K342" i="1" s="1"/>
  <c r="K343" i="1" s="1"/>
  <c r="K344" i="1" s="1"/>
  <c r="K345" i="1" s="1"/>
  <c r="K346" i="1" s="1"/>
  <c r="K347" i="1" s="1"/>
  <c r="K348" i="1" s="1"/>
  <c r="K349" i="1" s="1"/>
  <c r="K350" i="1" s="1"/>
  <c r="K351" i="1" s="1"/>
  <c r="K352" i="1" s="1"/>
  <c r="K353" i="1" s="1"/>
  <c r="K354" i="1" s="1"/>
  <c r="K355" i="1" s="1"/>
  <c r="K356" i="1" s="1"/>
  <c r="K357" i="1" s="1"/>
  <c r="K358" i="1" s="1"/>
  <c r="K359" i="1" s="1"/>
  <c r="K360" i="1" s="1"/>
  <c r="K361" i="1" s="1"/>
  <c r="K362" i="1" s="1"/>
  <c r="K363" i="1" s="1"/>
  <c r="K364" i="1" s="1"/>
  <c r="K365" i="1" s="1"/>
  <c r="K366" i="1" s="1"/>
  <c r="K367" i="1" s="1"/>
  <c r="K368" i="1" s="1"/>
  <c r="K369" i="1" s="1"/>
  <c r="K370" i="1" s="1"/>
  <c r="K371" i="1" s="1"/>
  <c r="K372" i="1" s="1"/>
  <c r="K373" i="1" s="1"/>
  <c r="K374" i="1" s="1"/>
  <c r="K375" i="1" s="1"/>
  <c r="K376" i="1" s="1"/>
  <c r="K377" i="1" s="1"/>
  <c r="K378" i="1" s="1"/>
  <c r="K379" i="1" s="1"/>
  <c r="K380" i="1" s="1"/>
  <c r="K381" i="1" s="1"/>
  <c r="K382" i="1" s="1"/>
  <c r="K383" i="1" s="1"/>
  <c r="K384" i="1" s="1"/>
  <c r="K385" i="1" s="1"/>
  <c r="K386" i="1" s="1"/>
  <c r="K387" i="1" s="1"/>
  <c r="K388" i="1" s="1"/>
  <c r="K389" i="1" s="1"/>
  <c r="K390" i="1" s="1"/>
  <c r="K391" i="1" s="1"/>
  <c r="K392" i="1" s="1"/>
  <c r="K393" i="1" s="1"/>
  <c r="K394" i="1" s="1"/>
  <c r="K395" i="1" s="1"/>
  <c r="K396" i="1" s="1"/>
  <c r="K397" i="1" s="1"/>
  <c r="K398" i="1" s="1"/>
  <c r="K399" i="1" s="1"/>
  <c r="K400" i="1" s="1"/>
  <c r="K401" i="1" s="1"/>
  <c r="K402" i="1" s="1"/>
  <c r="K403" i="1" s="1"/>
  <c r="K404" i="1" s="1"/>
  <c r="K405" i="1" s="1"/>
  <c r="K406" i="1" s="1"/>
  <c r="K407" i="1" s="1"/>
  <c r="K408" i="1" s="1"/>
  <c r="K409" i="1" s="1"/>
  <c r="K410" i="1" s="1"/>
  <c r="K411" i="1" s="1"/>
  <c r="K412" i="1" s="1"/>
  <c r="K413" i="1" s="1"/>
  <c r="K414" i="1" s="1"/>
  <c r="K415" i="1" s="1"/>
  <c r="K416" i="1" s="1"/>
  <c r="K417" i="1" s="1"/>
  <c r="K418" i="1" s="1"/>
  <c r="K419" i="1" s="1"/>
  <c r="K420" i="1" s="1"/>
  <c r="K421" i="1" s="1"/>
  <c r="K422" i="1" s="1"/>
  <c r="K423" i="1" s="1"/>
  <c r="K424" i="1" s="1"/>
  <c r="K425" i="1" s="1"/>
  <c r="K426" i="1" s="1"/>
  <c r="K427" i="1" s="1"/>
  <c r="K428" i="1" s="1"/>
  <c r="K429" i="1" s="1"/>
  <c r="K430" i="1" s="1"/>
  <c r="K431" i="1" s="1"/>
  <c r="K432" i="1" s="1"/>
  <c r="K433" i="1" s="1"/>
  <c r="K434" i="1" s="1"/>
  <c r="K435" i="1" s="1"/>
  <c r="K436" i="1" s="1"/>
  <c r="K437" i="1" s="1"/>
  <c r="K438" i="1" s="1"/>
  <c r="K439" i="1" s="1"/>
  <c r="K440" i="1" s="1"/>
  <c r="K441" i="1" s="1"/>
  <c r="K442" i="1" s="1"/>
  <c r="K443" i="1" s="1"/>
  <c r="K444" i="1" s="1"/>
  <c r="K445" i="1" s="1"/>
  <c r="K446" i="1" s="1"/>
  <c r="K447" i="1" s="1"/>
  <c r="K448" i="1" s="1"/>
  <c r="K449" i="1" s="1"/>
  <c r="K450" i="1" s="1"/>
  <c r="K451" i="1" s="1"/>
  <c r="K452" i="1" s="1"/>
  <c r="K453" i="1" s="1"/>
  <c r="K454" i="1" s="1"/>
  <c r="K455" i="1" s="1"/>
  <c r="K456" i="1" s="1"/>
  <c r="K457" i="1" s="1"/>
  <c r="K458" i="1" s="1"/>
  <c r="K459" i="1" s="1"/>
  <c r="K460" i="1" s="1"/>
  <c r="K461" i="1" s="1"/>
  <c r="K462" i="1" s="1"/>
  <c r="K463" i="1" s="1"/>
  <c r="K464" i="1" s="1"/>
  <c r="K465" i="1" s="1"/>
  <c r="K466" i="1" s="1"/>
  <c r="K467" i="1" s="1"/>
  <c r="K468" i="1" s="1"/>
  <c r="K469" i="1" s="1"/>
  <c r="K470" i="1" s="1"/>
  <c r="K471" i="1" s="1"/>
  <c r="K472" i="1" s="1"/>
  <c r="K473" i="1" s="1"/>
  <c r="K474" i="1" s="1"/>
  <c r="K475" i="1" s="1"/>
  <c r="K476" i="1" s="1"/>
  <c r="K477" i="1" s="1"/>
  <c r="K478" i="1" s="1"/>
  <c r="K479" i="1" s="1"/>
  <c r="K480" i="1" s="1"/>
  <c r="K481" i="1" s="1"/>
  <c r="K482" i="1" s="1"/>
  <c r="K483" i="1" s="1"/>
  <c r="K484" i="1" s="1"/>
  <c r="K485" i="1" s="1"/>
  <c r="K486" i="1" s="1"/>
  <c r="K487" i="1" s="1"/>
  <c r="K488" i="1" s="1"/>
  <c r="K489" i="1" s="1"/>
  <c r="K490" i="1" s="1"/>
  <c r="K491" i="1" s="1"/>
  <c r="K492" i="1" s="1"/>
  <c r="K493" i="1" s="1"/>
  <c r="K494" i="1" s="1"/>
  <c r="K495" i="1" s="1"/>
  <c r="K496" i="1" s="1"/>
  <c r="K497" i="1" s="1"/>
  <c r="K498" i="1" s="1"/>
  <c r="K499" i="1" s="1"/>
  <c r="K500" i="1" s="1"/>
  <c r="K501" i="1" s="1"/>
  <c r="K502" i="1" s="1"/>
  <c r="K503" i="1" s="1"/>
  <c r="K504" i="1" s="1"/>
  <c r="K505" i="1" s="1"/>
  <c r="K506" i="1" s="1"/>
  <c r="K507" i="1" s="1"/>
  <c r="K508" i="1" s="1"/>
  <c r="K509" i="1" s="1"/>
  <c r="K510" i="1" s="1"/>
  <c r="K511" i="1" s="1"/>
  <c r="K512" i="1" s="1"/>
  <c r="K513" i="1" s="1"/>
  <c r="K514" i="1" s="1"/>
  <c r="K515" i="1" s="1"/>
  <c r="K516" i="1" s="1"/>
  <c r="K517" i="1" s="1"/>
  <c r="K518" i="1" s="1"/>
  <c r="K519" i="1" s="1"/>
  <c r="K520" i="1" s="1"/>
  <c r="K521" i="1" s="1"/>
  <c r="K522" i="1" s="1"/>
  <c r="K523" i="1" s="1"/>
  <c r="K524" i="1" s="1"/>
  <c r="K525" i="1" s="1"/>
  <c r="K526" i="1" s="1"/>
  <c r="K527" i="1" s="1"/>
  <c r="K528" i="1" s="1"/>
  <c r="K529" i="1" s="1"/>
  <c r="K530" i="1" s="1"/>
  <c r="K531" i="1" s="1"/>
  <c r="K532" i="1" s="1"/>
  <c r="K533" i="1" s="1"/>
  <c r="K534" i="1" s="1"/>
  <c r="K535" i="1" s="1"/>
  <c r="K536" i="1" s="1"/>
  <c r="K537" i="1" s="1"/>
  <c r="K538" i="1" s="1"/>
  <c r="K539" i="1" s="1"/>
  <c r="K540" i="1" s="1"/>
  <c r="K541" i="1" s="1"/>
  <c r="K542" i="1" s="1"/>
  <c r="K543" i="1" s="1"/>
  <c r="K544" i="1" s="1"/>
  <c r="K545" i="1" s="1"/>
  <c r="K546" i="1" s="1"/>
  <c r="K547" i="1" s="1"/>
  <c r="K548" i="1" s="1"/>
  <c r="K549" i="1" s="1"/>
  <c r="K550" i="1" s="1"/>
  <c r="K551" i="1" s="1"/>
  <c r="K552" i="1" s="1"/>
  <c r="K553" i="1" s="1"/>
  <c r="K554" i="1" s="1"/>
  <c r="K555" i="1" s="1"/>
  <c r="K556" i="1" s="1"/>
  <c r="K557" i="1" s="1"/>
  <c r="K558" i="1" s="1"/>
  <c r="K559" i="1" s="1"/>
  <c r="K560" i="1" s="1"/>
  <c r="K561" i="1" s="1"/>
  <c r="K562" i="1" s="1"/>
  <c r="K563" i="1" s="1"/>
  <c r="K564" i="1" s="1"/>
  <c r="K565" i="1" s="1"/>
  <c r="K566" i="1" s="1"/>
  <c r="K567" i="1" s="1"/>
  <c r="K568" i="1" s="1"/>
  <c r="K569" i="1" s="1"/>
  <c r="K570" i="1" s="1"/>
  <c r="K571" i="1" s="1"/>
  <c r="K572" i="1" s="1"/>
  <c r="K573" i="1" s="1"/>
  <c r="K574" i="1" s="1"/>
  <c r="K575" i="1" s="1"/>
  <c r="K576" i="1" s="1"/>
  <c r="K577" i="1" s="1"/>
  <c r="K578" i="1" s="1"/>
  <c r="K579" i="1" s="1"/>
  <c r="K580" i="1" s="1"/>
  <c r="K581" i="1" s="1"/>
  <c r="K582" i="1" s="1"/>
  <c r="K583" i="1" s="1"/>
  <c r="K584" i="1" s="1"/>
  <c r="K585" i="1" s="1"/>
  <c r="K586" i="1" s="1"/>
  <c r="K587" i="1" s="1"/>
  <c r="K588" i="1" s="1"/>
  <c r="K589" i="1" s="1"/>
  <c r="K590" i="1" s="1"/>
  <c r="K591" i="1" s="1"/>
  <c r="K592" i="1" s="1"/>
  <c r="K593" i="1" s="1"/>
  <c r="K594" i="1" s="1"/>
  <c r="K595" i="1" s="1"/>
  <c r="K596" i="1" s="1"/>
  <c r="K597" i="1" s="1"/>
  <c r="K598" i="1" s="1"/>
  <c r="K599" i="1" s="1"/>
  <c r="K600" i="1" s="1"/>
  <c r="K601" i="1" s="1"/>
  <c r="K602" i="1" s="1"/>
  <c r="K603" i="1" s="1"/>
  <c r="K604" i="1" s="1"/>
  <c r="AD49" i="1"/>
  <c r="AC49" i="1"/>
  <c r="AT82" i="1"/>
  <c r="AS82" i="1"/>
  <c r="AC14" i="1"/>
  <c r="AD14" i="1"/>
  <c r="AS19" i="1"/>
  <c r="AT19" i="1"/>
  <c r="AC30" i="1"/>
  <c r="AD30" i="1"/>
  <c r="AS35" i="1"/>
  <c r="AT35" i="1"/>
  <c r="AC46" i="1"/>
  <c r="AD46" i="1"/>
  <c r="AS106" i="1"/>
  <c r="AT106" i="1"/>
  <c r="AS118" i="1"/>
  <c r="AT118" i="1"/>
  <c r="AD244" i="1"/>
  <c r="AC244" i="1"/>
  <c r="AD264" i="1"/>
  <c r="AC264" i="1"/>
  <c r="AC6" i="1"/>
  <c r="AD6" i="1"/>
  <c r="AT49" i="1"/>
  <c r="AC55" i="1"/>
  <c r="AD61" i="1"/>
  <c r="AC61" i="1"/>
  <c r="AS65" i="1"/>
  <c r="AC71" i="1"/>
  <c r="AD81" i="1"/>
  <c r="AC81" i="1"/>
  <c r="AD101" i="1"/>
  <c r="AC101" i="1"/>
  <c r="AD5" i="1"/>
  <c r="Z5" i="1"/>
  <c r="Z6" i="1" s="1"/>
  <c r="Z7" i="1" s="1"/>
  <c r="Z8" i="1" s="1"/>
  <c r="Z9" i="1" s="1"/>
  <c r="Z10" i="1" s="1"/>
  <c r="Z11" i="1" s="1"/>
  <c r="Z12" i="1" s="1"/>
  <c r="Z13" i="1" s="1"/>
  <c r="Z14" i="1" s="1"/>
  <c r="Z15" i="1" s="1"/>
  <c r="Z16" i="1" s="1"/>
  <c r="Z17" i="1" s="1"/>
  <c r="Z18" i="1" s="1"/>
  <c r="Z19" i="1" s="1"/>
  <c r="Z20" i="1" s="1"/>
  <c r="Z21" i="1" s="1"/>
  <c r="Z22" i="1" s="1"/>
  <c r="Z23" i="1" s="1"/>
  <c r="Z24" i="1" s="1"/>
  <c r="Z25" i="1" s="1"/>
  <c r="Z26" i="1" s="1"/>
  <c r="Z27" i="1" s="1"/>
  <c r="Z28" i="1" s="1"/>
  <c r="Z29" i="1" s="1"/>
  <c r="Z30" i="1" s="1"/>
  <c r="Z31" i="1" s="1"/>
  <c r="Z32" i="1" s="1"/>
  <c r="Z33" i="1" s="1"/>
  <c r="Z34" i="1" s="1"/>
  <c r="Z35" i="1" s="1"/>
  <c r="Z36" i="1" s="1"/>
  <c r="Z37" i="1" s="1"/>
  <c r="Z38" i="1" s="1"/>
  <c r="Z39" i="1" s="1"/>
  <c r="Z40" i="1" s="1"/>
  <c r="Z41" i="1" s="1"/>
  <c r="Z42" i="1" s="1"/>
  <c r="Z43" i="1" s="1"/>
  <c r="Z44" i="1" s="1"/>
  <c r="Z45" i="1" s="1"/>
  <c r="Z46" i="1" s="1"/>
  <c r="Z47" i="1" s="1"/>
  <c r="Z48" i="1" s="1"/>
  <c r="Z49" i="1" s="1"/>
  <c r="Z50" i="1" s="1"/>
  <c r="Z51" i="1" s="1"/>
  <c r="Z52" i="1" s="1"/>
  <c r="Z53" i="1" s="1"/>
  <c r="Z54" i="1" s="1"/>
  <c r="Z55" i="1" s="1"/>
  <c r="Z56" i="1" s="1"/>
  <c r="Z57" i="1" s="1"/>
  <c r="Z58" i="1" s="1"/>
  <c r="Z59" i="1" s="1"/>
  <c r="Z60" i="1" s="1"/>
  <c r="Z61" i="1" s="1"/>
  <c r="Z62" i="1" s="1"/>
  <c r="Z63" i="1" s="1"/>
  <c r="Z64" i="1" s="1"/>
  <c r="Z65" i="1" s="1"/>
  <c r="Z66" i="1" s="1"/>
  <c r="Z67" i="1" s="1"/>
  <c r="Z68" i="1" s="1"/>
  <c r="Z69" i="1" s="1"/>
  <c r="Z70" i="1" s="1"/>
  <c r="Z71" i="1" s="1"/>
  <c r="Z72" i="1" s="1"/>
  <c r="Z73" i="1" s="1"/>
  <c r="Z74" i="1" s="1"/>
  <c r="Z75" i="1" s="1"/>
  <c r="Z76" i="1" s="1"/>
  <c r="Z77" i="1" s="1"/>
  <c r="Z78" i="1" s="1"/>
  <c r="Z79" i="1" s="1"/>
  <c r="Z80" i="1" s="1"/>
  <c r="Z81" i="1" s="1"/>
  <c r="Z82" i="1" s="1"/>
  <c r="Z83" i="1" s="1"/>
  <c r="Z84" i="1" s="1"/>
  <c r="Z85" i="1" s="1"/>
  <c r="Z86" i="1" s="1"/>
  <c r="Z87" i="1" s="1"/>
  <c r="Z88" i="1" s="1"/>
  <c r="Z89" i="1" s="1"/>
  <c r="Z90" i="1" s="1"/>
  <c r="Z91" i="1" s="1"/>
  <c r="Z92" i="1" s="1"/>
  <c r="Z93" i="1" s="1"/>
  <c r="Z94" i="1" s="1"/>
  <c r="Z95" i="1" s="1"/>
  <c r="Z96" i="1" s="1"/>
  <c r="Z97" i="1" s="1"/>
  <c r="Z98" i="1" s="1"/>
  <c r="Z99" i="1" s="1"/>
  <c r="Z100" i="1" s="1"/>
  <c r="Z101" i="1" s="1"/>
  <c r="Z102" i="1" s="1"/>
  <c r="Z103" i="1" s="1"/>
  <c r="Z104" i="1" s="1"/>
  <c r="Z105" i="1" s="1"/>
  <c r="Z106" i="1" s="1"/>
  <c r="Z107" i="1" s="1"/>
  <c r="Z108" i="1" s="1"/>
  <c r="Z109" i="1" s="1"/>
  <c r="Z110" i="1" s="1"/>
  <c r="Z111" i="1" s="1"/>
  <c r="Z112" i="1" s="1"/>
  <c r="Z113" i="1" s="1"/>
  <c r="Z114" i="1" s="1"/>
  <c r="Z115" i="1" s="1"/>
  <c r="Z116" i="1" s="1"/>
  <c r="Z117" i="1" s="1"/>
  <c r="Z118" i="1" s="1"/>
  <c r="Z119" i="1" s="1"/>
  <c r="Z120" i="1" s="1"/>
  <c r="Z121" i="1" s="1"/>
  <c r="Z122" i="1" s="1"/>
  <c r="Z123" i="1" s="1"/>
  <c r="Z124" i="1" s="1"/>
  <c r="Z125" i="1" s="1"/>
  <c r="Z126" i="1" s="1"/>
  <c r="Z127" i="1" s="1"/>
  <c r="Z128" i="1" s="1"/>
  <c r="Z129" i="1" s="1"/>
  <c r="Z130" i="1" s="1"/>
  <c r="Z131" i="1" s="1"/>
  <c r="Z132" i="1" s="1"/>
  <c r="Z133" i="1" s="1"/>
  <c r="Z134" i="1" s="1"/>
  <c r="Z135" i="1" s="1"/>
  <c r="Z136" i="1" s="1"/>
  <c r="Z137" i="1" s="1"/>
  <c r="Z138" i="1" s="1"/>
  <c r="Z139" i="1" s="1"/>
  <c r="Z140" i="1" s="1"/>
  <c r="Z141" i="1" s="1"/>
  <c r="Z142" i="1" s="1"/>
  <c r="Z143" i="1" s="1"/>
  <c r="Z144" i="1" s="1"/>
  <c r="Z145" i="1" s="1"/>
  <c r="Z146" i="1" s="1"/>
  <c r="Z147" i="1" s="1"/>
  <c r="Z148" i="1" s="1"/>
  <c r="Z149" i="1" s="1"/>
  <c r="Z150" i="1" s="1"/>
  <c r="Z151" i="1" s="1"/>
  <c r="Z152" i="1" s="1"/>
  <c r="Z153" i="1" s="1"/>
  <c r="Z154" i="1" s="1"/>
  <c r="Z155" i="1" s="1"/>
  <c r="Z156" i="1" s="1"/>
  <c r="Z157" i="1" s="1"/>
  <c r="Z158" i="1" s="1"/>
  <c r="Z159" i="1" s="1"/>
  <c r="Z160" i="1" s="1"/>
  <c r="Z161" i="1" s="1"/>
  <c r="Z162" i="1" s="1"/>
  <c r="Z163" i="1" s="1"/>
  <c r="Z164" i="1" s="1"/>
  <c r="Z165" i="1" s="1"/>
  <c r="Z166" i="1" s="1"/>
  <c r="Z167" i="1" s="1"/>
  <c r="Z168" i="1" s="1"/>
  <c r="Z169" i="1" s="1"/>
  <c r="Z170" i="1" s="1"/>
  <c r="Z171" i="1" s="1"/>
  <c r="Z172" i="1" s="1"/>
  <c r="Z173" i="1" s="1"/>
  <c r="Z174" i="1" s="1"/>
  <c r="Z175" i="1" s="1"/>
  <c r="Z176" i="1" s="1"/>
  <c r="Z177" i="1" s="1"/>
  <c r="Z178" i="1" s="1"/>
  <c r="Z179" i="1" s="1"/>
  <c r="Z180" i="1" s="1"/>
  <c r="Z181" i="1" s="1"/>
  <c r="Z182" i="1" s="1"/>
  <c r="Z183" i="1" s="1"/>
  <c r="Z184" i="1" s="1"/>
  <c r="Z185" i="1" s="1"/>
  <c r="Z186" i="1" s="1"/>
  <c r="Z187" i="1" s="1"/>
  <c r="Z188" i="1" s="1"/>
  <c r="Z189" i="1" s="1"/>
  <c r="Z190" i="1" s="1"/>
  <c r="Z191" i="1" s="1"/>
  <c r="Z192" i="1" s="1"/>
  <c r="Z193" i="1" s="1"/>
  <c r="Z194" i="1" s="1"/>
  <c r="Z195" i="1" s="1"/>
  <c r="Z196" i="1" s="1"/>
  <c r="Z197" i="1" s="1"/>
  <c r="Z198" i="1" s="1"/>
  <c r="Z199" i="1" s="1"/>
  <c r="Z200" i="1" s="1"/>
  <c r="Z201" i="1" s="1"/>
  <c r="Z202" i="1" s="1"/>
  <c r="Z203" i="1" s="1"/>
  <c r="Z204" i="1" s="1"/>
  <c r="Z205" i="1" s="1"/>
  <c r="Z206" i="1" s="1"/>
  <c r="Z207" i="1" s="1"/>
  <c r="Z208" i="1" s="1"/>
  <c r="Z209" i="1" s="1"/>
  <c r="Z210" i="1" s="1"/>
  <c r="Z211" i="1" s="1"/>
  <c r="Z212" i="1" s="1"/>
  <c r="Z213" i="1" s="1"/>
  <c r="Z214" i="1" s="1"/>
  <c r="Z215" i="1" s="1"/>
  <c r="Z216" i="1" s="1"/>
  <c r="Z217" i="1" s="1"/>
  <c r="Z218" i="1" s="1"/>
  <c r="Z219" i="1" s="1"/>
  <c r="Z220" i="1" s="1"/>
  <c r="Z221" i="1" s="1"/>
  <c r="Z222" i="1" s="1"/>
  <c r="Z223" i="1" s="1"/>
  <c r="Z224" i="1" s="1"/>
  <c r="Z225" i="1" s="1"/>
  <c r="Z226" i="1" s="1"/>
  <c r="Z227" i="1" s="1"/>
  <c r="Z228" i="1" s="1"/>
  <c r="Z229" i="1" s="1"/>
  <c r="Z230" i="1" s="1"/>
  <c r="Z231" i="1" s="1"/>
  <c r="Z232" i="1" s="1"/>
  <c r="Z233" i="1" s="1"/>
  <c r="Z234" i="1" s="1"/>
  <c r="Z235" i="1" s="1"/>
  <c r="Z236" i="1" s="1"/>
  <c r="Z237" i="1" s="1"/>
  <c r="Z238" i="1" s="1"/>
  <c r="Z239" i="1" s="1"/>
  <c r="Z240" i="1" s="1"/>
  <c r="Z241" i="1" s="1"/>
  <c r="Z242" i="1" s="1"/>
  <c r="Z243" i="1" s="1"/>
  <c r="Z244" i="1" s="1"/>
  <c r="Z245" i="1" s="1"/>
  <c r="Z246" i="1" s="1"/>
  <c r="Z247" i="1" s="1"/>
  <c r="Z248" i="1" s="1"/>
  <c r="Z249" i="1" s="1"/>
  <c r="Z250" i="1" s="1"/>
  <c r="Z251" i="1" s="1"/>
  <c r="Z252" i="1" s="1"/>
  <c r="Z253" i="1" s="1"/>
  <c r="Z254" i="1" s="1"/>
  <c r="Z255" i="1" s="1"/>
  <c r="Z256" i="1" s="1"/>
  <c r="Z257" i="1" s="1"/>
  <c r="Z258" i="1" s="1"/>
  <c r="Z259" i="1" s="1"/>
  <c r="Z260" i="1" s="1"/>
  <c r="Z261" i="1" s="1"/>
  <c r="Z262" i="1" s="1"/>
  <c r="Z263" i="1" s="1"/>
  <c r="Z264" i="1" s="1"/>
  <c r="Z265" i="1" s="1"/>
  <c r="Z266" i="1" s="1"/>
  <c r="Z267" i="1" s="1"/>
  <c r="Z268" i="1" s="1"/>
  <c r="Z269" i="1" s="1"/>
  <c r="Z270" i="1" s="1"/>
  <c r="Z271" i="1" s="1"/>
  <c r="Z272" i="1" s="1"/>
  <c r="Z273" i="1" s="1"/>
  <c r="Z274" i="1" s="1"/>
  <c r="Z275" i="1" s="1"/>
  <c r="Z276" i="1" s="1"/>
  <c r="Z277" i="1" s="1"/>
  <c r="Z278" i="1" s="1"/>
  <c r="Z279" i="1" s="1"/>
  <c r="Z280" i="1" s="1"/>
  <c r="Z281" i="1" s="1"/>
  <c r="Z282" i="1" s="1"/>
  <c r="Z283" i="1" s="1"/>
  <c r="Z284" i="1" s="1"/>
  <c r="Z285" i="1" s="1"/>
  <c r="Z286" i="1" s="1"/>
  <c r="Z287" i="1" s="1"/>
  <c r="Z288" i="1" s="1"/>
  <c r="Z289" i="1" s="1"/>
  <c r="Z290" i="1" s="1"/>
  <c r="Z291" i="1" s="1"/>
  <c r="Z292" i="1" s="1"/>
  <c r="Z293" i="1" s="1"/>
  <c r="Z294" i="1" s="1"/>
  <c r="Z295" i="1" s="1"/>
  <c r="Z296" i="1" s="1"/>
  <c r="Z297" i="1" s="1"/>
  <c r="Z298" i="1" s="1"/>
  <c r="Z299" i="1" s="1"/>
  <c r="Z300" i="1" s="1"/>
  <c r="Z301" i="1" s="1"/>
  <c r="Z302" i="1" s="1"/>
  <c r="Z303" i="1" s="1"/>
  <c r="Z304" i="1" s="1"/>
  <c r="Z305" i="1" s="1"/>
  <c r="Z306" i="1" s="1"/>
  <c r="Z307" i="1" s="1"/>
  <c r="Z308" i="1" s="1"/>
  <c r="Z309" i="1" s="1"/>
  <c r="Z310" i="1" s="1"/>
  <c r="Z311" i="1" s="1"/>
  <c r="Z312" i="1" s="1"/>
  <c r="Z313" i="1" s="1"/>
  <c r="Z314" i="1" s="1"/>
  <c r="Z315" i="1" s="1"/>
  <c r="Z316" i="1" s="1"/>
  <c r="Z317" i="1" s="1"/>
  <c r="Z318" i="1" s="1"/>
  <c r="Z319" i="1" s="1"/>
  <c r="Z320" i="1" s="1"/>
  <c r="Z321" i="1" s="1"/>
  <c r="Z322" i="1" s="1"/>
  <c r="Z323" i="1" s="1"/>
  <c r="Z324" i="1" s="1"/>
  <c r="Z325" i="1" s="1"/>
  <c r="Z326" i="1" s="1"/>
  <c r="Z327" i="1" s="1"/>
  <c r="Z328" i="1" s="1"/>
  <c r="Z329" i="1" s="1"/>
  <c r="Z330" i="1" s="1"/>
  <c r="Z331" i="1" s="1"/>
  <c r="Z332" i="1" s="1"/>
  <c r="Z333" i="1" s="1"/>
  <c r="Z334" i="1" s="1"/>
  <c r="Z335" i="1" s="1"/>
  <c r="Z336" i="1" s="1"/>
  <c r="Z337" i="1" s="1"/>
  <c r="Z338" i="1" s="1"/>
  <c r="Z339" i="1" s="1"/>
  <c r="Z340" i="1" s="1"/>
  <c r="Z341" i="1" s="1"/>
  <c r="Z342" i="1" s="1"/>
  <c r="Z343" i="1" s="1"/>
  <c r="Z344" i="1" s="1"/>
  <c r="Z345" i="1" s="1"/>
  <c r="Z346" i="1" s="1"/>
  <c r="Z347" i="1" s="1"/>
  <c r="Z348" i="1" s="1"/>
  <c r="Z349" i="1" s="1"/>
  <c r="Z350" i="1" s="1"/>
  <c r="Z351" i="1" s="1"/>
  <c r="Z352" i="1" s="1"/>
  <c r="Z353" i="1" s="1"/>
  <c r="Z354" i="1" s="1"/>
  <c r="Z355" i="1" s="1"/>
  <c r="Z356" i="1" s="1"/>
  <c r="Z357" i="1" s="1"/>
  <c r="Z358" i="1" s="1"/>
  <c r="Z359" i="1" s="1"/>
  <c r="Z360" i="1" s="1"/>
  <c r="Z361" i="1" s="1"/>
  <c r="Z362" i="1" s="1"/>
  <c r="Z363" i="1" s="1"/>
  <c r="Z364" i="1" s="1"/>
  <c r="Z365" i="1" s="1"/>
  <c r="Z366" i="1" s="1"/>
  <c r="Z367" i="1" s="1"/>
  <c r="Z368" i="1" s="1"/>
  <c r="Z369" i="1" s="1"/>
  <c r="Z370" i="1" s="1"/>
  <c r="Z371" i="1" s="1"/>
  <c r="Z372" i="1" s="1"/>
  <c r="Z373" i="1" s="1"/>
  <c r="Z374" i="1" s="1"/>
  <c r="Z375" i="1" s="1"/>
  <c r="Z376" i="1" s="1"/>
  <c r="Z377" i="1" s="1"/>
  <c r="Z378" i="1" s="1"/>
  <c r="Z379" i="1" s="1"/>
  <c r="Z380" i="1" s="1"/>
  <c r="Z381" i="1" s="1"/>
  <c r="Z382" i="1" s="1"/>
  <c r="Z383" i="1" s="1"/>
  <c r="Z384" i="1" s="1"/>
  <c r="Z385" i="1" s="1"/>
  <c r="Z386" i="1" s="1"/>
  <c r="Z387" i="1" s="1"/>
  <c r="Z388" i="1" s="1"/>
  <c r="Z389" i="1" s="1"/>
  <c r="Z390" i="1" s="1"/>
  <c r="Z391" i="1" s="1"/>
  <c r="Z392" i="1" s="1"/>
  <c r="Z393" i="1" s="1"/>
  <c r="Z394" i="1" s="1"/>
  <c r="Z395" i="1" s="1"/>
  <c r="Z396" i="1" s="1"/>
  <c r="Z397" i="1" s="1"/>
  <c r="Z398" i="1" s="1"/>
  <c r="Z399" i="1" s="1"/>
  <c r="Z400" i="1" s="1"/>
  <c r="Z401" i="1" s="1"/>
  <c r="Z402" i="1" s="1"/>
  <c r="Z403" i="1" s="1"/>
  <c r="Z404" i="1" s="1"/>
  <c r="Z405" i="1" s="1"/>
  <c r="Z406" i="1" s="1"/>
  <c r="Z407" i="1" s="1"/>
  <c r="Z408" i="1" s="1"/>
  <c r="Z409" i="1" s="1"/>
  <c r="Z410" i="1" s="1"/>
  <c r="Z411" i="1" s="1"/>
  <c r="Z412" i="1" s="1"/>
  <c r="Z413" i="1" s="1"/>
  <c r="Z414" i="1" s="1"/>
  <c r="Z415" i="1" s="1"/>
  <c r="Z416" i="1" s="1"/>
  <c r="Z417" i="1" s="1"/>
  <c r="Z418" i="1" s="1"/>
  <c r="Z419" i="1" s="1"/>
  <c r="Z420" i="1" s="1"/>
  <c r="Z421" i="1" s="1"/>
  <c r="Z422" i="1" s="1"/>
  <c r="Z423" i="1" s="1"/>
  <c r="Z424" i="1" s="1"/>
  <c r="Z425" i="1" s="1"/>
  <c r="Z426" i="1" s="1"/>
  <c r="Z427" i="1" s="1"/>
  <c r="Z428" i="1" s="1"/>
  <c r="Z429" i="1" s="1"/>
  <c r="Z430" i="1" s="1"/>
  <c r="Z431" i="1" s="1"/>
  <c r="Z432" i="1" s="1"/>
  <c r="Z433" i="1" s="1"/>
  <c r="Z434" i="1" s="1"/>
  <c r="Z435" i="1" s="1"/>
  <c r="Z436" i="1" s="1"/>
  <c r="Z437" i="1" s="1"/>
  <c r="Z438" i="1" s="1"/>
  <c r="Z439" i="1" s="1"/>
  <c r="Z440" i="1" s="1"/>
  <c r="Z441" i="1" s="1"/>
  <c r="Z442" i="1" s="1"/>
  <c r="Z443" i="1" s="1"/>
  <c r="Z444" i="1" s="1"/>
  <c r="Z445" i="1" s="1"/>
  <c r="Z446" i="1" s="1"/>
  <c r="Z447" i="1" s="1"/>
  <c r="Z448" i="1" s="1"/>
  <c r="Z449" i="1" s="1"/>
  <c r="Z450" i="1" s="1"/>
  <c r="Z451" i="1" s="1"/>
  <c r="Z452" i="1" s="1"/>
  <c r="Z453" i="1" s="1"/>
  <c r="Z454" i="1" s="1"/>
  <c r="Z455" i="1" s="1"/>
  <c r="Z456" i="1" s="1"/>
  <c r="Z457" i="1" s="1"/>
  <c r="Z458" i="1" s="1"/>
  <c r="Z459" i="1" s="1"/>
  <c r="Z460" i="1" s="1"/>
  <c r="Z461" i="1" s="1"/>
  <c r="Z462" i="1" s="1"/>
  <c r="Z463" i="1" s="1"/>
  <c r="Z464" i="1" s="1"/>
  <c r="Z465" i="1" s="1"/>
  <c r="Z466" i="1" s="1"/>
  <c r="Z467" i="1" s="1"/>
  <c r="Z468" i="1" s="1"/>
  <c r="Z469" i="1" s="1"/>
  <c r="Z470" i="1" s="1"/>
  <c r="Z471" i="1" s="1"/>
  <c r="Z472" i="1" s="1"/>
  <c r="Z473" i="1" s="1"/>
  <c r="Z474" i="1" s="1"/>
  <c r="Z475" i="1" s="1"/>
  <c r="Z476" i="1" s="1"/>
  <c r="Z477" i="1" s="1"/>
  <c r="Z478" i="1" s="1"/>
  <c r="Z479" i="1" s="1"/>
  <c r="Z480" i="1" s="1"/>
  <c r="Z481" i="1" s="1"/>
  <c r="Z482" i="1" s="1"/>
  <c r="Z483" i="1" s="1"/>
  <c r="Z484" i="1" s="1"/>
  <c r="Z485" i="1" s="1"/>
  <c r="Z486" i="1" s="1"/>
  <c r="Z487" i="1" s="1"/>
  <c r="Z488" i="1" s="1"/>
  <c r="Z489" i="1" s="1"/>
  <c r="Z490" i="1" s="1"/>
  <c r="Z491" i="1" s="1"/>
  <c r="Z492" i="1" s="1"/>
  <c r="Z493" i="1" s="1"/>
  <c r="Z494" i="1" s="1"/>
  <c r="Z495" i="1" s="1"/>
  <c r="Z496" i="1" s="1"/>
  <c r="Z497" i="1" s="1"/>
  <c r="Z498" i="1" s="1"/>
  <c r="Z499" i="1" s="1"/>
  <c r="Z500" i="1" s="1"/>
  <c r="Z501" i="1" s="1"/>
  <c r="Z502" i="1" s="1"/>
  <c r="Z503" i="1" s="1"/>
  <c r="Z504" i="1" s="1"/>
  <c r="Z505" i="1" s="1"/>
  <c r="Z506" i="1" s="1"/>
  <c r="Z507" i="1" s="1"/>
  <c r="Z508" i="1" s="1"/>
  <c r="Z509" i="1" s="1"/>
  <c r="Z510" i="1" s="1"/>
  <c r="Z511" i="1" s="1"/>
  <c r="Z512" i="1" s="1"/>
  <c r="Z513" i="1" s="1"/>
  <c r="Z514" i="1" s="1"/>
  <c r="Z515" i="1" s="1"/>
  <c r="Z516" i="1" s="1"/>
  <c r="Z517" i="1" s="1"/>
  <c r="Z518" i="1" s="1"/>
  <c r="Z519" i="1" s="1"/>
  <c r="Z520" i="1" s="1"/>
  <c r="Z521" i="1" s="1"/>
  <c r="Z522" i="1" s="1"/>
  <c r="Z523" i="1" s="1"/>
  <c r="Z524" i="1" s="1"/>
  <c r="Z525" i="1" s="1"/>
  <c r="Z526" i="1" s="1"/>
  <c r="Z527" i="1" s="1"/>
  <c r="Z528" i="1" s="1"/>
  <c r="Z529" i="1" s="1"/>
  <c r="Z530" i="1" s="1"/>
  <c r="Z531" i="1" s="1"/>
  <c r="Z532" i="1" s="1"/>
  <c r="Z533" i="1" s="1"/>
  <c r="Z534" i="1" s="1"/>
  <c r="Z535" i="1" s="1"/>
  <c r="Z536" i="1" s="1"/>
  <c r="Z537" i="1" s="1"/>
  <c r="Z538" i="1" s="1"/>
  <c r="Z539" i="1" s="1"/>
  <c r="Z540" i="1" s="1"/>
  <c r="Z541" i="1" s="1"/>
  <c r="Z542" i="1" s="1"/>
  <c r="Z543" i="1" s="1"/>
  <c r="Z544" i="1" s="1"/>
  <c r="Z545" i="1" s="1"/>
  <c r="Z546" i="1" s="1"/>
  <c r="Z547" i="1" s="1"/>
  <c r="Z548" i="1" s="1"/>
  <c r="Z549" i="1" s="1"/>
  <c r="Z550" i="1" s="1"/>
  <c r="Z551" i="1" s="1"/>
  <c r="Z552" i="1" s="1"/>
  <c r="Z553" i="1" s="1"/>
  <c r="Z554" i="1" s="1"/>
  <c r="Z555" i="1" s="1"/>
  <c r="Z556" i="1" s="1"/>
  <c r="Z557" i="1" s="1"/>
  <c r="Z558" i="1" s="1"/>
  <c r="Z559" i="1" s="1"/>
  <c r="Z560" i="1" s="1"/>
  <c r="Z561" i="1" s="1"/>
  <c r="Z562" i="1" s="1"/>
  <c r="Z563" i="1" s="1"/>
  <c r="Z564" i="1" s="1"/>
  <c r="Z565" i="1" s="1"/>
  <c r="Z566" i="1" s="1"/>
  <c r="Z567" i="1" s="1"/>
  <c r="Z568" i="1" s="1"/>
  <c r="Z569" i="1" s="1"/>
  <c r="Z570" i="1" s="1"/>
  <c r="Z571" i="1" s="1"/>
  <c r="Z572" i="1" s="1"/>
  <c r="Z573" i="1" s="1"/>
  <c r="Z574" i="1" s="1"/>
  <c r="Z575" i="1" s="1"/>
  <c r="Z576" i="1" s="1"/>
  <c r="Z577" i="1" s="1"/>
  <c r="Z578" i="1" s="1"/>
  <c r="Z579" i="1" s="1"/>
  <c r="Z580" i="1" s="1"/>
  <c r="Z581" i="1" s="1"/>
  <c r="Z582" i="1" s="1"/>
  <c r="Z583" i="1" s="1"/>
  <c r="Z584" i="1" s="1"/>
  <c r="Z585" i="1" s="1"/>
  <c r="Z586" i="1" s="1"/>
  <c r="Z587" i="1" s="1"/>
  <c r="Z588" i="1" s="1"/>
  <c r="Z589" i="1" s="1"/>
  <c r="Z590" i="1" s="1"/>
  <c r="Z591" i="1" s="1"/>
  <c r="Z592" i="1" s="1"/>
  <c r="Z593" i="1" s="1"/>
  <c r="Z594" i="1" s="1"/>
  <c r="Z595" i="1" s="1"/>
  <c r="Z596" i="1" s="1"/>
  <c r="Z597" i="1" s="1"/>
  <c r="Z598" i="1" s="1"/>
  <c r="Z599" i="1" s="1"/>
  <c r="Z600" i="1" s="1"/>
  <c r="Z601" i="1" s="1"/>
  <c r="Z602" i="1" s="1"/>
  <c r="Z603" i="1" s="1"/>
  <c r="Z604" i="1" s="1"/>
  <c r="AS15" i="1"/>
  <c r="AT15" i="1"/>
  <c r="AC26" i="1"/>
  <c r="AD26" i="1"/>
  <c r="AC42" i="1"/>
  <c r="AD42" i="1"/>
  <c r="AS47" i="1"/>
  <c r="AT47" i="1"/>
  <c r="AD221" i="1"/>
  <c r="AC221" i="1"/>
  <c r="AC226" i="1"/>
  <c r="AD226" i="1"/>
  <c r="AT6" i="1"/>
  <c r="AP6" i="1"/>
  <c r="AP7" i="1" s="1"/>
  <c r="AP8" i="1" s="1"/>
  <c r="AP9" i="1" s="1"/>
  <c r="AP10" i="1" s="1"/>
  <c r="AP11" i="1" s="1"/>
  <c r="AP12" i="1" s="1"/>
  <c r="AP13" i="1" s="1"/>
  <c r="AP14" i="1" s="1"/>
  <c r="AP15" i="1" s="1"/>
  <c r="AP16" i="1" s="1"/>
  <c r="AP17" i="1" s="1"/>
  <c r="AP18" i="1" s="1"/>
  <c r="AP19" i="1" s="1"/>
  <c r="AP20" i="1" s="1"/>
  <c r="AP21" i="1" s="1"/>
  <c r="AP22" i="1" s="1"/>
  <c r="AP23" i="1" s="1"/>
  <c r="AP24" i="1" s="1"/>
  <c r="AP25" i="1" s="1"/>
  <c r="AP26" i="1" s="1"/>
  <c r="AP27" i="1" s="1"/>
  <c r="AP28" i="1" s="1"/>
  <c r="AP29" i="1" s="1"/>
  <c r="AP30" i="1" s="1"/>
  <c r="AP31" i="1" s="1"/>
  <c r="AP32" i="1" s="1"/>
  <c r="AP33" i="1" s="1"/>
  <c r="AP34" i="1" s="1"/>
  <c r="AP35" i="1" s="1"/>
  <c r="AP36" i="1" s="1"/>
  <c r="AP37" i="1" s="1"/>
  <c r="AP38" i="1" s="1"/>
  <c r="AP39" i="1" s="1"/>
  <c r="AP40" i="1" s="1"/>
  <c r="AP41" i="1" s="1"/>
  <c r="AP42" i="1" s="1"/>
  <c r="AP43" i="1" s="1"/>
  <c r="AP44" i="1" s="1"/>
  <c r="AP45" i="1" s="1"/>
  <c r="AP46" i="1" s="1"/>
  <c r="AP47" i="1" s="1"/>
  <c r="AP48" i="1" s="1"/>
  <c r="AP49" i="1" s="1"/>
  <c r="AP50" i="1" s="1"/>
  <c r="AP51" i="1" s="1"/>
  <c r="AP52" i="1" s="1"/>
  <c r="AP53" i="1" s="1"/>
  <c r="AP54" i="1" s="1"/>
  <c r="AP55" i="1" s="1"/>
  <c r="AP56" i="1" s="1"/>
  <c r="AP57" i="1" s="1"/>
  <c r="AP58" i="1" s="1"/>
  <c r="AP59" i="1" s="1"/>
  <c r="AP60" i="1" s="1"/>
  <c r="AP61" i="1" s="1"/>
  <c r="AP62" i="1" s="1"/>
  <c r="AP63" i="1" s="1"/>
  <c r="AP64" i="1" s="1"/>
  <c r="AP65" i="1" s="1"/>
  <c r="AP66" i="1" s="1"/>
  <c r="AP67" i="1" s="1"/>
  <c r="AP68" i="1" s="1"/>
  <c r="AP69" i="1" s="1"/>
  <c r="AP70" i="1" s="1"/>
  <c r="AP71" i="1" s="1"/>
  <c r="AP72" i="1" s="1"/>
  <c r="AP73" i="1" s="1"/>
  <c r="AP74" i="1" s="1"/>
  <c r="AP75" i="1" s="1"/>
  <c r="AP76" i="1" s="1"/>
  <c r="AP77" i="1" s="1"/>
  <c r="AP78" i="1" s="1"/>
  <c r="AP79" i="1" s="1"/>
  <c r="AP80" i="1" s="1"/>
  <c r="AP81" i="1" s="1"/>
  <c r="AP82" i="1" s="1"/>
  <c r="AP83" i="1" s="1"/>
  <c r="AP84" i="1" s="1"/>
  <c r="AP85" i="1" s="1"/>
  <c r="AP86" i="1" s="1"/>
  <c r="AP87" i="1" s="1"/>
  <c r="AP88" i="1" s="1"/>
  <c r="AP89" i="1" s="1"/>
  <c r="AP90" i="1" s="1"/>
  <c r="AP91" i="1" s="1"/>
  <c r="AP92" i="1" s="1"/>
  <c r="AP93" i="1" s="1"/>
  <c r="AP94" i="1" s="1"/>
  <c r="AP95" i="1" s="1"/>
  <c r="AP96" i="1" s="1"/>
  <c r="AP97" i="1" s="1"/>
  <c r="AP98" i="1" s="1"/>
  <c r="AP99" i="1" s="1"/>
  <c r="AP100" i="1" s="1"/>
  <c r="AP101" i="1" s="1"/>
  <c r="AP102" i="1" s="1"/>
  <c r="AP103" i="1" s="1"/>
  <c r="AP104" i="1" s="1"/>
  <c r="AP105" i="1" s="1"/>
  <c r="AP106" i="1" s="1"/>
  <c r="AP107" i="1" s="1"/>
  <c r="AP108" i="1" s="1"/>
  <c r="AP109" i="1" s="1"/>
  <c r="AP110" i="1" s="1"/>
  <c r="AP111" i="1" s="1"/>
  <c r="AP112" i="1" s="1"/>
  <c r="AP113" i="1" s="1"/>
  <c r="AP114" i="1" s="1"/>
  <c r="AP115" i="1" s="1"/>
  <c r="AP116" i="1" s="1"/>
  <c r="AP117" i="1" s="1"/>
  <c r="AP118" i="1" s="1"/>
  <c r="AP119" i="1" s="1"/>
  <c r="AP120" i="1" s="1"/>
  <c r="AP121" i="1" s="1"/>
  <c r="AP122" i="1" s="1"/>
  <c r="AP123" i="1" s="1"/>
  <c r="AP124" i="1" s="1"/>
  <c r="AP125" i="1" s="1"/>
  <c r="AP126" i="1" s="1"/>
  <c r="AP127" i="1" s="1"/>
  <c r="AP128" i="1" s="1"/>
  <c r="AP129" i="1" s="1"/>
  <c r="AP130" i="1" s="1"/>
  <c r="AP131" i="1" s="1"/>
  <c r="AP132" i="1" s="1"/>
  <c r="AP133" i="1" s="1"/>
  <c r="AP134" i="1" s="1"/>
  <c r="AP135" i="1" s="1"/>
  <c r="AP136" i="1" s="1"/>
  <c r="AP137" i="1" s="1"/>
  <c r="AP138" i="1" s="1"/>
  <c r="AP139" i="1" s="1"/>
  <c r="AP140" i="1" s="1"/>
  <c r="AP141" i="1" s="1"/>
  <c r="AP142" i="1" s="1"/>
  <c r="AP143" i="1" s="1"/>
  <c r="AP144" i="1" s="1"/>
  <c r="AP145" i="1" s="1"/>
  <c r="AP146" i="1" s="1"/>
  <c r="AP147" i="1" s="1"/>
  <c r="AP148" i="1" s="1"/>
  <c r="AP149" i="1" s="1"/>
  <c r="AP150" i="1" s="1"/>
  <c r="AP151" i="1" s="1"/>
  <c r="AP152" i="1" s="1"/>
  <c r="AP153" i="1" s="1"/>
  <c r="AP154" i="1" s="1"/>
  <c r="AP155" i="1" s="1"/>
  <c r="AP156" i="1" s="1"/>
  <c r="AP157" i="1" s="1"/>
  <c r="AP158" i="1" s="1"/>
  <c r="AP159" i="1" s="1"/>
  <c r="AP160" i="1" s="1"/>
  <c r="AP161" i="1" s="1"/>
  <c r="AP162" i="1" s="1"/>
  <c r="AP163" i="1" s="1"/>
  <c r="AP164" i="1" s="1"/>
  <c r="AP165" i="1" s="1"/>
  <c r="AP166" i="1" s="1"/>
  <c r="AP167" i="1" s="1"/>
  <c r="AP168" i="1" s="1"/>
  <c r="AP169" i="1" s="1"/>
  <c r="AP170" i="1" s="1"/>
  <c r="AP171" i="1" s="1"/>
  <c r="AP172" i="1" s="1"/>
  <c r="AP173" i="1" s="1"/>
  <c r="AP174" i="1" s="1"/>
  <c r="AP175" i="1" s="1"/>
  <c r="AP176" i="1" s="1"/>
  <c r="AP177" i="1" s="1"/>
  <c r="AP178" i="1" s="1"/>
  <c r="AP179" i="1" s="1"/>
  <c r="AP180" i="1" s="1"/>
  <c r="AP181" i="1" s="1"/>
  <c r="AP182" i="1" s="1"/>
  <c r="AP183" i="1" s="1"/>
  <c r="AP184" i="1" s="1"/>
  <c r="AP185" i="1" s="1"/>
  <c r="AP186" i="1" s="1"/>
  <c r="AP187" i="1" s="1"/>
  <c r="AP188" i="1" s="1"/>
  <c r="AP189" i="1" s="1"/>
  <c r="AP190" i="1" s="1"/>
  <c r="AP191" i="1" s="1"/>
  <c r="AP192" i="1" s="1"/>
  <c r="AP193" i="1" s="1"/>
  <c r="AP194" i="1" s="1"/>
  <c r="AP195" i="1" s="1"/>
  <c r="AP196" i="1" s="1"/>
  <c r="AP197" i="1" s="1"/>
  <c r="AP198" i="1" s="1"/>
  <c r="AP199" i="1" s="1"/>
  <c r="AP200" i="1" s="1"/>
  <c r="AP201" i="1" s="1"/>
  <c r="AP202" i="1" s="1"/>
  <c r="AP203" i="1" s="1"/>
  <c r="AP204" i="1" s="1"/>
  <c r="AP205" i="1" s="1"/>
  <c r="AP206" i="1" s="1"/>
  <c r="AP207" i="1" s="1"/>
  <c r="AP208" i="1" s="1"/>
  <c r="AP209" i="1" s="1"/>
  <c r="AP210" i="1" s="1"/>
  <c r="AP211" i="1" s="1"/>
  <c r="AP212" i="1" s="1"/>
  <c r="AP213" i="1" s="1"/>
  <c r="AP214" i="1" s="1"/>
  <c r="AP215" i="1" s="1"/>
  <c r="AP216" i="1" s="1"/>
  <c r="AP217" i="1" s="1"/>
  <c r="AP218" i="1" s="1"/>
  <c r="AP219" i="1" s="1"/>
  <c r="AP220" i="1" s="1"/>
  <c r="AP221" i="1" s="1"/>
  <c r="AP222" i="1" s="1"/>
  <c r="AP223" i="1" s="1"/>
  <c r="AP224" i="1" s="1"/>
  <c r="AP225" i="1" s="1"/>
  <c r="AP226" i="1" s="1"/>
  <c r="AP227" i="1" s="1"/>
  <c r="AP228" i="1" s="1"/>
  <c r="AP229" i="1" s="1"/>
  <c r="AP230" i="1" s="1"/>
  <c r="AP231" i="1" s="1"/>
  <c r="AP232" i="1" s="1"/>
  <c r="AP233" i="1" s="1"/>
  <c r="AP234" i="1" s="1"/>
  <c r="AP235" i="1" s="1"/>
  <c r="AP236" i="1" s="1"/>
  <c r="AP237" i="1" s="1"/>
  <c r="AP238" i="1" s="1"/>
  <c r="AP239" i="1" s="1"/>
  <c r="AP240" i="1" s="1"/>
  <c r="AP241" i="1" s="1"/>
  <c r="AP242" i="1" s="1"/>
  <c r="AP243" i="1" s="1"/>
  <c r="AP244" i="1" s="1"/>
  <c r="AP245" i="1" s="1"/>
  <c r="AP246" i="1" s="1"/>
  <c r="AP247" i="1" s="1"/>
  <c r="AP248" i="1" s="1"/>
  <c r="AP249" i="1" s="1"/>
  <c r="AP250" i="1" s="1"/>
  <c r="AP251" i="1" s="1"/>
  <c r="AP252" i="1" s="1"/>
  <c r="AP253" i="1" s="1"/>
  <c r="AP254" i="1" s="1"/>
  <c r="AP255" i="1" s="1"/>
  <c r="AP256" i="1" s="1"/>
  <c r="AP257" i="1" s="1"/>
  <c r="AP258" i="1" s="1"/>
  <c r="AP259" i="1" s="1"/>
  <c r="AP260" i="1" s="1"/>
  <c r="AP261" i="1" s="1"/>
  <c r="AP262" i="1" s="1"/>
  <c r="AP263" i="1" s="1"/>
  <c r="AP264" i="1" s="1"/>
  <c r="AP265" i="1" s="1"/>
  <c r="AP266" i="1" s="1"/>
  <c r="AP267" i="1" s="1"/>
  <c r="AP268" i="1" s="1"/>
  <c r="AP269" i="1" s="1"/>
  <c r="AP270" i="1" s="1"/>
  <c r="AP271" i="1" s="1"/>
  <c r="AP272" i="1" s="1"/>
  <c r="AP273" i="1" s="1"/>
  <c r="AP274" i="1" s="1"/>
  <c r="AP275" i="1" s="1"/>
  <c r="AP276" i="1" s="1"/>
  <c r="AP277" i="1" s="1"/>
  <c r="AP278" i="1" s="1"/>
  <c r="AP279" i="1" s="1"/>
  <c r="AP280" i="1" s="1"/>
  <c r="AP281" i="1" s="1"/>
  <c r="AP282" i="1" s="1"/>
  <c r="AP283" i="1" s="1"/>
  <c r="AP284" i="1" s="1"/>
  <c r="AP285" i="1" s="1"/>
  <c r="AP286" i="1" s="1"/>
  <c r="AP287" i="1" s="1"/>
  <c r="AP288" i="1" s="1"/>
  <c r="AP289" i="1" s="1"/>
  <c r="AP290" i="1" s="1"/>
  <c r="AP291" i="1" s="1"/>
  <c r="AP292" i="1" s="1"/>
  <c r="AP293" i="1" s="1"/>
  <c r="AP294" i="1" s="1"/>
  <c r="AP295" i="1" s="1"/>
  <c r="AP296" i="1" s="1"/>
  <c r="AP297" i="1" s="1"/>
  <c r="AP298" i="1" s="1"/>
  <c r="AP299" i="1" s="1"/>
  <c r="AP300" i="1" s="1"/>
  <c r="AP301" i="1" s="1"/>
  <c r="AP302" i="1" s="1"/>
  <c r="AP303" i="1" s="1"/>
  <c r="AP304" i="1" s="1"/>
  <c r="AP305" i="1" s="1"/>
  <c r="AP306" i="1" s="1"/>
  <c r="AP307" i="1" s="1"/>
  <c r="AP308" i="1" s="1"/>
  <c r="AP309" i="1" s="1"/>
  <c r="AP310" i="1" s="1"/>
  <c r="AP311" i="1" s="1"/>
  <c r="AP312" i="1" s="1"/>
  <c r="AP313" i="1" s="1"/>
  <c r="AP314" i="1" s="1"/>
  <c r="AP315" i="1" s="1"/>
  <c r="AP316" i="1" s="1"/>
  <c r="AP317" i="1" s="1"/>
  <c r="AP318" i="1" s="1"/>
  <c r="AP319" i="1" s="1"/>
  <c r="AP320" i="1" s="1"/>
  <c r="AP321" i="1" s="1"/>
  <c r="AP322" i="1" s="1"/>
  <c r="AP323" i="1" s="1"/>
  <c r="AP324" i="1" s="1"/>
  <c r="AP325" i="1" s="1"/>
  <c r="AP326" i="1" s="1"/>
  <c r="AP327" i="1" s="1"/>
  <c r="AP328" i="1" s="1"/>
  <c r="AP329" i="1" s="1"/>
  <c r="AP330" i="1" s="1"/>
  <c r="AP331" i="1" s="1"/>
  <c r="AP332" i="1" s="1"/>
  <c r="AP333" i="1" s="1"/>
  <c r="AP334" i="1" s="1"/>
  <c r="AP335" i="1" s="1"/>
  <c r="AP336" i="1" s="1"/>
  <c r="AP337" i="1" s="1"/>
  <c r="AP338" i="1" s="1"/>
  <c r="AP339" i="1" s="1"/>
  <c r="AP340" i="1" s="1"/>
  <c r="AP341" i="1" s="1"/>
  <c r="AP342" i="1" s="1"/>
  <c r="AP343" i="1" s="1"/>
  <c r="AP344" i="1" s="1"/>
  <c r="AP345" i="1" s="1"/>
  <c r="AP346" i="1" s="1"/>
  <c r="AP347" i="1" s="1"/>
  <c r="AP348" i="1" s="1"/>
  <c r="AP349" i="1" s="1"/>
  <c r="AP350" i="1" s="1"/>
  <c r="AP351" i="1" s="1"/>
  <c r="AP352" i="1" s="1"/>
  <c r="AP353" i="1" s="1"/>
  <c r="AP354" i="1" s="1"/>
  <c r="AP355" i="1" s="1"/>
  <c r="AP356" i="1" s="1"/>
  <c r="AP357" i="1" s="1"/>
  <c r="AP358" i="1" s="1"/>
  <c r="AP359" i="1" s="1"/>
  <c r="AP360" i="1" s="1"/>
  <c r="AP361" i="1" s="1"/>
  <c r="AP362" i="1" s="1"/>
  <c r="AP363" i="1" s="1"/>
  <c r="AP364" i="1" s="1"/>
  <c r="AP365" i="1" s="1"/>
  <c r="AP366" i="1" s="1"/>
  <c r="AP367" i="1" s="1"/>
  <c r="AP368" i="1" s="1"/>
  <c r="AP369" i="1" s="1"/>
  <c r="AP370" i="1" s="1"/>
  <c r="AP371" i="1" s="1"/>
  <c r="AP372" i="1" s="1"/>
  <c r="AP373" i="1" s="1"/>
  <c r="AP374" i="1" s="1"/>
  <c r="AP375" i="1" s="1"/>
  <c r="AP376" i="1" s="1"/>
  <c r="AP377" i="1" s="1"/>
  <c r="AP378" i="1" s="1"/>
  <c r="AP379" i="1" s="1"/>
  <c r="AP380" i="1" s="1"/>
  <c r="AP381" i="1" s="1"/>
  <c r="AP382" i="1" s="1"/>
  <c r="AP383" i="1" s="1"/>
  <c r="AP384" i="1" s="1"/>
  <c r="AP385" i="1" s="1"/>
  <c r="AP386" i="1" s="1"/>
  <c r="AP387" i="1" s="1"/>
  <c r="AP388" i="1" s="1"/>
  <c r="AP389" i="1" s="1"/>
  <c r="AP390" i="1" s="1"/>
  <c r="AP391" i="1" s="1"/>
  <c r="AP392" i="1" s="1"/>
  <c r="AP393" i="1" s="1"/>
  <c r="AP394" i="1" s="1"/>
  <c r="AP395" i="1" s="1"/>
  <c r="AP396" i="1" s="1"/>
  <c r="AP397" i="1" s="1"/>
  <c r="AP398" i="1" s="1"/>
  <c r="AP399" i="1" s="1"/>
  <c r="AP400" i="1" s="1"/>
  <c r="AP401" i="1" s="1"/>
  <c r="AP402" i="1" s="1"/>
  <c r="AP403" i="1" s="1"/>
  <c r="AP404" i="1" s="1"/>
  <c r="AP405" i="1" s="1"/>
  <c r="AP406" i="1" s="1"/>
  <c r="AP407" i="1" s="1"/>
  <c r="AP408" i="1" s="1"/>
  <c r="AP409" i="1" s="1"/>
  <c r="AP410" i="1" s="1"/>
  <c r="AP411" i="1" s="1"/>
  <c r="AP412" i="1" s="1"/>
  <c r="AP413" i="1" s="1"/>
  <c r="AP414" i="1" s="1"/>
  <c r="AP415" i="1" s="1"/>
  <c r="AP416" i="1" s="1"/>
  <c r="AP417" i="1" s="1"/>
  <c r="AP418" i="1" s="1"/>
  <c r="AP419" i="1" s="1"/>
  <c r="AP420" i="1" s="1"/>
  <c r="AP421" i="1" s="1"/>
  <c r="AP422" i="1" s="1"/>
  <c r="AP423" i="1" s="1"/>
  <c r="AP424" i="1" s="1"/>
  <c r="AP425" i="1" s="1"/>
  <c r="AP426" i="1" s="1"/>
  <c r="AP427" i="1" s="1"/>
  <c r="AP428" i="1" s="1"/>
  <c r="AP429" i="1" s="1"/>
  <c r="AP430" i="1" s="1"/>
  <c r="AP431" i="1" s="1"/>
  <c r="AP432" i="1" s="1"/>
  <c r="AP433" i="1" s="1"/>
  <c r="AP434" i="1" s="1"/>
  <c r="AP435" i="1" s="1"/>
  <c r="AP436" i="1" s="1"/>
  <c r="AP437" i="1" s="1"/>
  <c r="AP438" i="1" s="1"/>
  <c r="AP439" i="1" s="1"/>
  <c r="AP440" i="1" s="1"/>
  <c r="AP441" i="1" s="1"/>
  <c r="AP442" i="1" s="1"/>
  <c r="AP443" i="1" s="1"/>
  <c r="AP444" i="1" s="1"/>
  <c r="AP445" i="1" s="1"/>
  <c r="AP446" i="1" s="1"/>
  <c r="AP447" i="1" s="1"/>
  <c r="AP448" i="1" s="1"/>
  <c r="AP449" i="1" s="1"/>
  <c r="AP450" i="1" s="1"/>
  <c r="AP451" i="1" s="1"/>
  <c r="AP452" i="1" s="1"/>
  <c r="AP453" i="1" s="1"/>
  <c r="AP454" i="1" s="1"/>
  <c r="AP455" i="1" s="1"/>
  <c r="AP456" i="1" s="1"/>
  <c r="AP457" i="1" s="1"/>
  <c r="AP458" i="1" s="1"/>
  <c r="AP459" i="1" s="1"/>
  <c r="AP460" i="1" s="1"/>
  <c r="AP461" i="1" s="1"/>
  <c r="AP462" i="1" s="1"/>
  <c r="AP463" i="1" s="1"/>
  <c r="AP464" i="1" s="1"/>
  <c r="AP465" i="1" s="1"/>
  <c r="AP466" i="1" s="1"/>
  <c r="AP467" i="1" s="1"/>
  <c r="AP468" i="1" s="1"/>
  <c r="AP469" i="1" s="1"/>
  <c r="AP470" i="1" s="1"/>
  <c r="AP471" i="1" s="1"/>
  <c r="AP472" i="1" s="1"/>
  <c r="AP473" i="1" s="1"/>
  <c r="AP474" i="1" s="1"/>
  <c r="AP475" i="1" s="1"/>
  <c r="AP476" i="1" s="1"/>
  <c r="AP477" i="1" s="1"/>
  <c r="AP478" i="1" s="1"/>
  <c r="AP479" i="1" s="1"/>
  <c r="AP480" i="1" s="1"/>
  <c r="AP481" i="1" s="1"/>
  <c r="AP482" i="1" s="1"/>
  <c r="AP483" i="1" s="1"/>
  <c r="AP484" i="1" s="1"/>
  <c r="AP485" i="1" s="1"/>
  <c r="AP486" i="1" s="1"/>
  <c r="AP487" i="1" s="1"/>
  <c r="AP488" i="1" s="1"/>
  <c r="AP489" i="1" s="1"/>
  <c r="AP490" i="1" s="1"/>
  <c r="AP491" i="1" s="1"/>
  <c r="AP492" i="1" s="1"/>
  <c r="AP493" i="1" s="1"/>
  <c r="AP494" i="1" s="1"/>
  <c r="AP495" i="1" s="1"/>
  <c r="AP496" i="1" s="1"/>
  <c r="AP497" i="1" s="1"/>
  <c r="AP498" i="1" s="1"/>
  <c r="AP499" i="1" s="1"/>
  <c r="AP500" i="1" s="1"/>
  <c r="AP501" i="1" s="1"/>
  <c r="AP502" i="1" s="1"/>
  <c r="AP503" i="1" s="1"/>
  <c r="AP504" i="1" s="1"/>
  <c r="AP505" i="1" s="1"/>
  <c r="AP506" i="1" s="1"/>
  <c r="AP507" i="1" s="1"/>
  <c r="AP508" i="1" s="1"/>
  <c r="AP509" i="1" s="1"/>
  <c r="AP510" i="1" s="1"/>
  <c r="AP511" i="1" s="1"/>
  <c r="AP512" i="1" s="1"/>
  <c r="AP513" i="1" s="1"/>
  <c r="AP514" i="1" s="1"/>
  <c r="AP515" i="1" s="1"/>
  <c r="AP516" i="1" s="1"/>
  <c r="AP517" i="1" s="1"/>
  <c r="AP518" i="1" s="1"/>
  <c r="AP519" i="1" s="1"/>
  <c r="AP520" i="1" s="1"/>
  <c r="AP521" i="1" s="1"/>
  <c r="AP522" i="1" s="1"/>
  <c r="AP523" i="1" s="1"/>
  <c r="AP524" i="1" s="1"/>
  <c r="AP525" i="1" s="1"/>
  <c r="AP526" i="1" s="1"/>
  <c r="AP527" i="1" s="1"/>
  <c r="AP528" i="1" s="1"/>
  <c r="AP529" i="1" s="1"/>
  <c r="AP530" i="1" s="1"/>
  <c r="AP531" i="1" s="1"/>
  <c r="AP532" i="1" s="1"/>
  <c r="AP533" i="1" s="1"/>
  <c r="AP534" i="1" s="1"/>
  <c r="AP535" i="1" s="1"/>
  <c r="AP536" i="1" s="1"/>
  <c r="AP537" i="1" s="1"/>
  <c r="AP538" i="1" s="1"/>
  <c r="AP539" i="1" s="1"/>
  <c r="AP540" i="1" s="1"/>
  <c r="AP541" i="1" s="1"/>
  <c r="AP542" i="1" s="1"/>
  <c r="AP543" i="1" s="1"/>
  <c r="AP544" i="1" s="1"/>
  <c r="AP545" i="1" s="1"/>
  <c r="AP546" i="1" s="1"/>
  <c r="AP547" i="1" s="1"/>
  <c r="AP548" i="1" s="1"/>
  <c r="AP549" i="1" s="1"/>
  <c r="AP550" i="1" s="1"/>
  <c r="AP551" i="1" s="1"/>
  <c r="AP552" i="1" s="1"/>
  <c r="AP553" i="1" s="1"/>
  <c r="AP554" i="1" s="1"/>
  <c r="AP555" i="1" s="1"/>
  <c r="AP556" i="1" s="1"/>
  <c r="AP557" i="1" s="1"/>
  <c r="AP558" i="1" s="1"/>
  <c r="AP559" i="1" s="1"/>
  <c r="AP560" i="1" s="1"/>
  <c r="AP561" i="1" s="1"/>
  <c r="AP562" i="1" s="1"/>
  <c r="AP563" i="1" s="1"/>
  <c r="AP564" i="1" s="1"/>
  <c r="AP565" i="1" s="1"/>
  <c r="AP566" i="1" s="1"/>
  <c r="AP567" i="1" s="1"/>
  <c r="AP568" i="1" s="1"/>
  <c r="AP569" i="1" s="1"/>
  <c r="AP570" i="1" s="1"/>
  <c r="AP571" i="1" s="1"/>
  <c r="AP572" i="1" s="1"/>
  <c r="AP573" i="1" s="1"/>
  <c r="AP574" i="1" s="1"/>
  <c r="AP575" i="1" s="1"/>
  <c r="AP576" i="1" s="1"/>
  <c r="AP577" i="1" s="1"/>
  <c r="AP578" i="1" s="1"/>
  <c r="AP579" i="1" s="1"/>
  <c r="AP580" i="1" s="1"/>
  <c r="AP581" i="1" s="1"/>
  <c r="AP582" i="1" s="1"/>
  <c r="AP583" i="1" s="1"/>
  <c r="AP584" i="1" s="1"/>
  <c r="AP585" i="1" s="1"/>
  <c r="AP586" i="1" s="1"/>
  <c r="AP587" i="1" s="1"/>
  <c r="AP588" i="1" s="1"/>
  <c r="AP589" i="1" s="1"/>
  <c r="AP590" i="1" s="1"/>
  <c r="AP591" i="1" s="1"/>
  <c r="AP592" i="1" s="1"/>
  <c r="AP593" i="1" s="1"/>
  <c r="AP594" i="1" s="1"/>
  <c r="AP595" i="1" s="1"/>
  <c r="AP596" i="1" s="1"/>
  <c r="AP597" i="1" s="1"/>
  <c r="AP598" i="1" s="1"/>
  <c r="AP599" i="1" s="1"/>
  <c r="AP600" i="1" s="1"/>
  <c r="AP601" i="1" s="1"/>
  <c r="AP602" i="1" s="1"/>
  <c r="AP603" i="1" s="1"/>
  <c r="AP604" i="1" s="1"/>
  <c r="AS11" i="1"/>
  <c r="AT11" i="1"/>
  <c r="AC22" i="1"/>
  <c r="AD22" i="1"/>
  <c r="AS27" i="1"/>
  <c r="AT27" i="1"/>
  <c r="AC38" i="1"/>
  <c r="AD38" i="1"/>
  <c r="AS43" i="1"/>
  <c r="AT43" i="1"/>
  <c r="AT50" i="1"/>
  <c r="AS50" i="1"/>
  <c r="AS59" i="1"/>
  <c r="AC10" i="1"/>
  <c r="AD10" i="1"/>
  <c r="AS31" i="1"/>
  <c r="AT31" i="1"/>
  <c r="AC62" i="1"/>
  <c r="AS60" i="1"/>
  <c r="AT60" i="1"/>
  <c r="AT90" i="1"/>
  <c r="AS90" i="1"/>
  <c r="AT229" i="1"/>
  <c r="AS229" i="1"/>
  <c r="AS235" i="1"/>
  <c r="AT235" i="1"/>
  <c r="AD256" i="1"/>
  <c r="AC256" i="1"/>
  <c r="AT58" i="1"/>
  <c r="AS58" i="1"/>
  <c r="AT114" i="1"/>
  <c r="AS114" i="1"/>
  <c r="AT241" i="1"/>
  <c r="AS241" i="1"/>
  <c r="AD296" i="1"/>
  <c r="AC296" i="1"/>
  <c r="AT75" i="1"/>
  <c r="AS79" i="1"/>
  <c r="AD193" i="1"/>
  <c r="AC193" i="1"/>
  <c r="AD196" i="1"/>
  <c r="AC196" i="1"/>
  <c r="AC234" i="1"/>
  <c r="AD234" i="1"/>
  <c r="N28" i="1"/>
  <c r="O28" i="1" s="1"/>
  <c r="AC41" i="1"/>
  <c r="N44" i="1"/>
  <c r="O44" i="1" s="1"/>
  <c r="AS46" i="1"/>
  <c r="AS52" i="1"/>
  <c r="AD53" i="1"/>
  <c r="AC53" i="1"/>
  <c r="AD54" i="1"/>
  <c r="AS61" i="1"/>
  <c r="AS68" i="1"/>
  <c r="AD69" i="1"/>
  <c r="AC69" i="1"/>
  <c r="AD70" i="1"/>
  <c r="AT86" i="1"/>
  <c r="AD105" i="1"/>
  <c r="AC105" i="1"/>
  <c r="AD121" i="1"/>
  <c r="AC121" i="1"/>
  <c r="AT336" i="1"/>
  <c r="AS336" i="1"/>
  <c r="N8" i="1"/>
  <c r="O8" i="1" s="1"/>
  <c r="AS10" i="1"/>
  <c r="AC17" i="1"/>
  <c r="N20" i="1"/>
  <c r="O20" i="1" s="1"/>
  <c r="AS22" i="1"/>
  <c r="AC25" i="1"/>
  <c r="AS26" i="1"/>
  <c r="AC33" i="1"/>
  <c r="AC37" i="1"/>
  <c r="AT5" i="1"/>
  <c r="AC7" i="1"/>
  <c r="AD8" i="1"/>
  <c r="AS8" i="1"/>
  <c r="AT9" i="1"/>
  <c r="AC11" i="1"/>
  <c r="AD12" i="1"/>
  <c r="AS12" i="1"/>
  <c r="AT13" i="1"/>
  <c r="AC15" i="1"/>
  <c r="AD16" i="1"/>
  <c r="AS16" i="1"/>
  <c r="AT17" i="1"/>
  <c r="AC19" i="1"/>
  <c r="AD20" i="1"/>
  <c r="AS20" i="1"/>
  <c r="AT21" i="1"/>
  <c r="AC23" i="1"/>
  <c r="AD24" i="1"/>
  <c r="AS24" i="1"/>
  <c r="AT25" i="1"/>
  <c r="AC27" i="1"/>
  <c r="AD28" i="1"/>
  <c r="AS28" i="1"/>
  <c r="AT29" i="1"/>
  <c r="AC31" i="1"/>
  <c r="AD32" i="1"/>
  <c r="AS32" i="1"/>
  <c r="AT33" i="1"/>
  <c r="AC35" i="1"/>
  <c r="AD36" i="1"/>
  <c r="AS36" i="1"/>
  <c r="AT37" i="1"/>
  <c r="AC39" i="1"/>
  <c r="AD40" i="1"/>
  <c r="AS40" i="1"/>
  <c r="AT41" i="1"/>
  <c r="AC43" i="1"/>
  <c r="AD44" i="1"/>
  <c r="AS44" i="1"/>
  <c r="AT45" i="1"/>
  <c r="AC47" i="1"/>
  <c r="AD48" i="1"/>
  <c r="AT48" i="1"/>
  <c r="AC51" i="1"/>
  <c r="AC60" i="1"/>
  <c r="N66" i="1"/>
  <c r="O66" i="1" s="1"/>
  <c r="AT66" i="1"/>
  <c r="AS66" i="1"/>
  <c r="AT94" i="1"/>
  <c r="AS94" i="1"/>
  <c r="AD97" i="1"/>
  <c r="AD113" i="1"/>
  <c r="AC113" i="1"/>
  <c r="AT154" i="1"/>
  <c r="AS154" i="1"/>
  <c r="AT198" i="1"/>
  <c r="AS198" i="1"/>
  <c r="AC5" i="1"/>
  <c r="AC9" i="1"/>
  <c r="AC13" i="1"/>
  <c r="N16" i="1"/>
  <c r="O16" i="1" s="1"/>
  <c r="AS18" i="1"/>
  <c r="N24" i="1"/>
  <c r="O24" i="1" s="1"/>
  <c r="AC29" i="1"/>
  <c r="N32" i="1"/>
  <c r="O32" i="1" s="1"/>
  <c r="AS34" i="1"/>
  <c r="N36" i="1"/>
  <c r="O36" i="1" s="1"/>
  <c r="N40" i="1"/>
  <c r="O40" i="1" s="1"/>
  <c r="AS42" i="1"/>
  <c r="AC45" i="1"/>
  <c r="AT51" i="1"/>
  <c r="AC56" i="1"/>
  <c r="AS57" i="1"/>
  <c r="AC63" i="1"/>
  <c r="AC65" i="1"/>
  <c r="AT67" i="1"/>
  <c r="AD73" i="1"/>
  <c r="AC73" i="1"/>
  <c r="AT80" i="1"/>
  <c r="AS87" i="1"/>
  <c r="AT102" i="1"/>
  <c r="AS102" i="1"/>
  <c r="AT110" i="1"/>
  <c r="AS110" i="1"/>
  <c r="AD165" i="1"/>
  <c r="AC165" i="1"/>
  <c r="AT186" i="1"/>
  <c r="AS186" i="1"/>
  <c r="AS6" i="1"/>
  <c r="N12" i="1"/>
  <c r="O12" i="1" s="1"/>
  <c r="AS14" i="1"/>
  <c r="AC21" i="1"/>
  <c r="AS30" i="1"/>
  <c r="AS38" i="1"/>
  <c r="AD50" i="1"/>
  <c r="N55" i="1"/>
  <c r="O55" i="1" s="1"/>
  <c r="N71" i="1"/>
  <c r="O71" i="1" s="1"/>
  <c r="AD79" i="1"/>
  <c r="AD86" i="1"/>
  <c r="AT107" i="1"/>
  <c r="AC117" i="1"/>
  <c r="AD117" i="1"/>
  <c r="AD118" i="1"/>
  <c r="AT122" i="1"/>
  <c r="AS122" i="1"/>
  <c r="AD125" i="1"/>
  <c r="AC125" i="1"/>
  <c r="N129" i="1"/>
  <c r="O129" i="1" s="1"/>
  <c r="AD133" i="1"/>
  <c r="AC133" i="1"/>
  <c r="AS223" i="1"/>
  <c r="AT223" i="1"/>
  <c r="AT265" i="1"/>
  <c r="AS265" i="1"/>
  <c r="AD74" i="1"/>
  <c r="AT74" i="1"/>
  <c r="AC75" i="1"/>
  <c r="AD85" i="1"/>
  <c r="N86" i="1"/>
  <c r="O86" i="1" s="1"/>
  <c r="AT88" i="1"/>
  <c r="AT95" i="1"/>
  <c r="AS96" i="1"/>
  <c r="AD99" i="1"/>
  <c r="AD106" i="1"/>
  <c r="N113" i="1"/>
  <c r="O113" i="1" s="1"/>
  <c r="AT120" i="1"/>
  <c r="AT127" i="1"/>
  <c r="AS128" i="1"/>
  <c r="AD131" i="1"/>
  <c r="AD134" i="1"/>
  <c r="N136" i="1"/>
  <c r="O136" i="1" s="1"/>
  <c r="AT140" i="1"/>
  <c r="AS146" i="1"/>
  <c r="AT150" i="1"/>
  <c r="AD151" i="1"/>
  <c r="AT153" i="1"/>
  <c r="AT155" i="1"/>
  <c r="AC157" i="1"/>
  <c r="AD161" i="1"/>
  <c r="AD164" i="1"/>
  <c r="AD166" i="1"/>
  <c r="AT172" i="1"/>
  <c r="AT182" i="1"/>
  <c r="AD183" i="1"/>
  <c r="AT194" i="1"/>
  <c r="AT197" i="1"/>
  <c r="AC214" i="1"/>
  <c r="AD214" i="1"/>
  <c r="AT290" i="1"/>
  <c r="AC321" i="1"/>
  <c r="AD321" i="1"/>
  <c r="AD98" i="1"/>
  <c r="AT119" i="1"/>
  <c r="AD130" i="1"/>
  <c r="AT148" i="1"/>
  <c r="AD159" i="1"/>
  <c r="AT180" i="1"/>
  <c r="AD191" i="1"/>
  <c r="AS209" i="1"/>
  <c r="AT225" i="1"/>
  <c r="AS225" i="1"/>
  <c r="AT253" i="1"/>
  <c r="AS253" i="1"/>
  <c r="AT396" i="1"/>
  <c r="AS396" i="1"/>
  <c r="AT99" i="1"/>
  <c r="AS100" i="1"/>
  <c r="AD110" i="1"/>
  <c r="AC111" i="1"/>
  <c r="N122" i="1"/>
  <c r="O122" i="1" s="1"/>
  <c r="AT131" i="1"/>
  <c r="AS132" i="1"/>
  <c r="N134" i="1"/>
  <c r="O134" i="1" s="1"/>
  <c r="AT134" i="1"/>
  <c r="AC136" i="1"/>
  <c r="AS142" i="1"/>
  <c r="AS144" i="1"/>
  <c r="AD145" i="1"/>
  <c r="AC153" i="1"/>
  <c r="AC155" i="1"/>
  <c r="AS157" i="1"/>
  <c r="N164" i="1"/>
  <c r="O164" i="1" s="1"/>
  <c r="N166" i="1"/>
  <c r="O166" i="1" s="1"/>
  <c r="AT166" i="1"/>
  <c r="AC168" i="1"/>
  <c r="AS174" i="1"/>
  <c r="AS176" i="1"/>
  <c r="AD177" i="1"/>
  <c r="AC185" i="1"/>
  <c r="AC187" i="1"/>
  <c r="AS189" i="1"/>
  <c r="AT214" i="1"/>
  <c r="AS220" i="1"/>
  <c r="AT220" i="1"/>
  <c r="AD308" i="1"/>
  <c r="AC308" i="1"/>
  <c r="AD90" i="1"/>
  <c r="AC91" i="1"/>
  <c r="N102" i="1"/>
  <c r="O102" i="1" s="1"/>
  <c r="AT111" i="1"/>
  <c r="AS112" i="1"/>
  <c r="AD122" i="1"/>
  <c r="AC123" i="1"/>
  <c r="AS135" i="1"/>
  <c r="AS138" i="1"/>
  <c r="AC146" i="1"/>
  <c r="AC149" i="1"/>
  <c r="N157" i="1"/>
  <c r="O157" i="1" s="1"/>
  <c r="N160" i="1"/>
  <c r="O160" i="1" s="1"/>
  <c r="AS167" i="1"/>
  <c r="AS170" i="1"/>
  <c r="AC178" i="1"/>
  <c r="AC181" i="1"/>
  <c r="N189" i="1"/>
  <c r="O189" i="1" s="1"/>
  <c r="N192" i="1"/>
  <c r="O192" i="1" s="1"/>
  <c r="AD236" i="1"/>
  <c r="AC236" i="1"/>
  <c r="N280" i="1"/>
  <c r="O280" i="1" s="1"/>
  <c r="AT55" i="1"/>
  <c r="AD58" i="1"/>
  <c r="AT63" i="1"/>
  <c r="AD66" i="1"/>
  <c r="AT71" i="1"/>
  <c r="N82" i="1"/>
  <c r="O82" i="1" s="1"/>
  <c r="AT91" i="1"/>
  <c r="AS92" i="1"/>
  <c r="AD102" i="1"/>
  <c r="AC103" i="1"/>
  <c r="N114" i="1"/>
  <c r="O114" i="1" s="1"/>
  <c r="AS124" i="1"/>
  <c r="AD147" i="1"/>
  <c r="AT168" i="1"/>
  <c r="AD179" i="1"/>
  <c r="AD201" i="1"/>
  <c r="AD228" i="1"/>
  <c r="AC228" i="1"/>
  <c r="AC231" i="1"/>
  <c r="AD231" i="1"/>
  <c r="AC272" i="1"/>
  <c r="AC284" i="1"/>
  <c r="AT297" i="1"/>
  <c r="AS297" i="1"/>
  <c r="AC305" i="1"/>
  <c r="AS322" i="1"/>
  <c r="AT322" i="1"/>
  <c r="AC333" i="1"/>
  <c r="AD333" i="1"/>
  <c r="AD335" i="1"/>
  <c r="AC335" i="1"/>
  <c r="AS72" i="1"/>
  <c r="AC78" i="1"/>
  <c r="AD82" i="1"/>
  <c r="AC83" i="1"/>
  <c r="N89" i="1"/>
  <c r="O89" i="1" s="1"/>
  <c r="N94" i="1"/>
  <c r="O94" i="1" s="1"/>
  <c r="AT103" i="1"/>
  <c r="AS104" i="1"/>
  <c r="AD107" i="1"/>
  <c r="AD114" i="1"/>
  <c r="AC115" i="1"/>
  <c r="N126" i="1"/>
  <c r="O126" i="1" s="1"/>
  <c r="N135" i="1"/>
  <c r="O135" i="1" s="1"/>
  <c r="AS136" i="1"/>
  <c r="AS145" i="1"/>
  <c r="AC156" i="1"/>
  <c r="N167" i="1"/>
  <c r="O167" i="1" s="1"/>
  <c r="AS177" i="1"/>
  <c r="AT178" i="1"/>
  <c r="AC188" i="1"/>
  <c r="AD189" i="1"/>
  <c r="AD202" i="1"/>
  <c r="AS203" i="1"/>
  <c r="AT206" i="1"/>
  <c r="AS206" i="1"/>
  <c r="AD223" i="1"/>
  <c r="AC223" i="1"/>
  <c r="AD252" i="1"/>
  <c r="AS269" i="1"/>
  <c r="AT269" i="1"/>
  <c r="AT313" i="1"/>
  <c r="AS313" i="1"/>
  <c r="AT324" i="1"/>
  <c r="AS324" i="1"/>
  <c r="AD327" i="1"/>
  <c r="AC327" i="1"/>
  <c r="AT368" i="1"/>
  <c r="AS368" i="1"/>
  <c r="N54" i="1"/>
  <c r="O54" i="1" s="1"/>
  <c r="AS56" i="1"/>
  <c r="AC59" i="1"/>
  <c r="N62" i="1"/>
  <c r="O62" i="1" s="1"/>
  <c r="AS64" i="1"/>
  <c r="AC67" i="1"/>
  <c r="N70" i="1"/>
  <c r="O70" i="1" s="1"/>
  <c r="N74" i="1"/>
  <c r="O74" i="1" s="1"/>
  <c r="AT76" i="1"/>
  <c r="AT83" i="1"/>
  <c r="AS84" i="1"/>
  <c r="AD87" i="1"/>
  <c r="AD94" i="1"/>
  <c r="AC95" i="1"/>
  <c r="N106" i="1"/>
  <c r="O106" i="1" s="1"/>
  <c r="AT108" i="1"/>
  <c r="AT115" i="1"/>
  <c r="AS116" i="1"/>
  <c r="AD119" i="1"/>
  <c r="AD126" i="1"/>
  <c r="AC127" i="1"/>
  <c r="AS139" i="1"/>
  <c r="AS141" i="1"/>
  <c r="AS143" i="1"/>
  <c r="AT147" i="1"/>
  <c r="AC150" i="1"/>
  <c r="AC152" i="1"/>
  <c r="AC154" i="1"/>
  <c r="AD158" i="1"/>
  <c r="N161" i="1"/>
  <c r="O161" i="1" s="1"/>
  <c r="N163" i="1"/>
  <c r="O163" i="1" s="1"/>
  <c r="N165" i="1"/>
  <c r="O165" i="1" s="1"/>
  <c r="AS171" i="1"/>
  <c r="AS173" i="1"/>
  <c r="AS175" i="1"/>
  <c r="AT179" i="1"/>
  <c r="AC182" i="1"/>
  <c r="AC184" i="1"/>
  <c r="AC186" i="1"/>
  <c r="AD190" i="1"/>
  <c r="N193" i="1"/>
  <c r="O193" i="1" s="1"/>
  <c r="N196" i="1"/>
  <c r="O196" i="1" s="1"/>
  <c r="AC198" i="1"/>
  <c r="AD199" i="1"/>
  <c r="AT204" i="1"/>
  <c r="AD205" i="1"/>
  <c r="AT233" i="1"/>
  <c r="AT261" i="1"/>
  <c r="AS261" i="1"/>
  <c r="AD276" i="1"/>
  <c r="AC276" i="1"/>
  <c r="AT329" i="1"/>
  <c r="AS329" i="1"/>
  <c r="AT352" i="1"/>
  <c r="AS352" i="1"/>
  <c r="AT360" i="1"/>
  <c r="AS360" i="1"/>
  <c r="AD457" i="1"/>
  <c r="AC457" i="1"/>
  <c r="AT152" i="1"/>
  <c r="AD163" i="1"/>
  <c r="AT184" i="1"/>
  <c r="AD210" i="1"/>
  <c r="AT211" i="1"/>
  <c r="AD217" i="1"/>
  <c r="AD222" i="1"/>
  <c r="AT230" i="1"/>
  <c r="AD241" i="1"/>
  <c r="AT251" i="1"/>
  <c r="AT258" i="1"/>
  <c r="AD274" i="1"/>
  <c r="AD294" i="1"/>
  <c r="AD304" i="1"/>
  <c r="AC304" i="1"/>
  <c r="AD346" i="1"/>
  <c r="AC346" i="1"/>
  <c r="AD395" i="1"/>
  <c r="AC395" i="1"/>
  <c r="AD418" i="1"/>
  <c r="AC418" i="1"/>
  <c r="N327" i="1"/>
  <c r="O327" i="1" s="1"/>
  <c r="AS342" i="1"/>
  <c r="AT342" i="1"/>
  <c r="AC359" i="1"/>
  <c r="AT376" i="1"/>
  <c r="AS376" i="1"/>
  <c r="N273" i="1"/>
  <c r="O273" i="1" s="1"/>
  <c r="AT277" i="1"/>
  <c r="AS277" i="1"/>
  <c r="AT294" i="1"/>
  <c r="AD316" i="1"/>
  <c r="AS317" i="1"/>
  <c r="AT334" i="1"/>
  <c r="AD344" i="1"/>
  <c r="AC347" i="1"/>
  <c r="AS401" i="1"/>
  <c r="AT401" i="1"/>
  <c r="AC467" i="1"/>
  <c r="AT494" i="1"/>
  <c r="AS494" i="1"/>
  <c r="AD323" i="1"/>
  <c r="AC323" i="1"/>
  <c r="AC330" i="1"/>
  <c r="AC375" i="1"/>
  <c r="AD406" i="1"/>
  <c r="AC406" i="1"/>
  <c r="AT513" i="1"/>
  <c r="AS513" i="1"/>
  <c r="AD143" i="1"/>
  <c r="AT164" i="1"/>
  <c r="AD175" i="1"/>
  <c r="AD194" i="1"/>
  <c r="AT199" i="1"/>
  <c r="N206" i="1"/>
  <c r="O206" i="1" s="1"/>
  <c r="AT212" i="1"/>
  <c r="AS212" i="1"/>
  <c r="AD218" i="1"/>
  <c r="N229" i="1"/>
  <c r="O229" i="1" s="1"/>
  <c r="AD235" i="1"/>
  <c r="AC249" i="1"/>
  <c r="AS263" i="1"/>
  <c r="AD269" i="1"/>
  <c r="AS270" i="1"/>
  <c r="AC273" i="1"/>
  <c r="N285" i="1"/>
  <c r="O285" i="1" s="1"/>
  <c r="AC312" i="1"/>
  <c r="AC318" i="1"/>
  <c r="AC337" i="1"/>
  <c r="AC341" i="1"/>
  <c r="AT351" i="1"/>
  <c r="AS351" i="1"/>
  <c r="AT359" i="1"/>
  <c r="AS363" i="1"/>
  <c r="AD399" i="1"/>
  <c r="AC399" i="1"/>
  <c r="AC442" i="1"/>
  <c r="AS444" i="1"/>
  <c r="AT444" i="1"/>
  <c r="AD139" i="1"/>
  <c r="AT160" i="1"/>
  <c r="AD171" i="1"/>
  <c r="AT192" i="1"/>
  <c r="AD206" i="1"/>
  <c r="AC207" i="1"/>
  <c r="AD215" i="1"/>
  <c r="AD216" i="1"/>
  <c r="AC216" i="1"/>
  <c r="AD229" i="1"/>
  <c r="AT231" i="1"/>
  <c r="AS232" i="1"/>
  <c r="AC233" i="1"/>
  <c r="N236" i="1"/>
  <c r="O236" i="1" s="1"/>
  <c r="AS236" i="1"/>
  <c r="AC240" i="1"/>
  <c r="AC242" i="1"/>
  <c r="AC262" i="1"/>
  <c r="AS283" i="1"/>
  <c r="AD288" i="1"/>
  <c r="AC288" i="1"/>
  <c r="AT309" i="1"/>
  <c r="AS309" i="1"/>
  <c r="AD339" i="1"/>
  <c r="AC339" i="1"/>
  <c r="N355" i="1"/>
  <c r="O355" i="1" s="1"/>
  <c r="AT372" i="1"/>
  <c r="AS372" i="1"/>
  <c r="AC435" i="1"/>
  <c r="AD135" i="1"/>
  <c r="AT156" i="1"/>
  <c r="AD167" i="1"/>
  <c r="AT188" i="1"/>
  <c r="AT195" i="1"/>
  <c r="AD203" i="1"/>
  <c r="AT207" i="1"/>
  <c r="AS208" i="1"/>
  <c r="N210" i="1"/>
  <c r="O210" i="1" s="1"/>
  <c r="AC211" i="1"/>
  <c r="AS217" i="1"/>
  <c r="AT218" i="1"/>
  <c r="N222" i="1"/>
  <c r="O222" i="1" s="1"/>
  <c r="AT224" i="1"/>
  <c r="AT238" i="1"/>
  <c r="N241" i="1"/>
  <c r="O241" i="1" s="1"/>
  <c r="AT245" i="1"/>
  <c r="AS245" i="1"/>
  <c r="AT262" i="1"/>
  <c r="AD280" i="1"/>
  <c r="AD281" i="1"/>
  <c r="AT295" i="1"/>
  <c r="AT305" i="1"/>
  <c r="AT310" i="1"/>
  <c r="N313" i="1"/>
  <c r="O313" i="1" s="1"/>
  <c r="AT320" i="1"/>
  <c r="AT326" i="1"/>
  <c r="AT331" i="1"/>
  <c r="AS331" i="1"/>
  <c r="N360" i="1"/>
  <c r="O360" i="1" s="1"/>
  <c r="AD237" i="1"/>
  <c r="AT239" i="1"/>
  <c r="AT246" i="1"/>
  <c r="AD250" i="1"/>
  <c r="AD257" i="1"/>
  <c r="AT271" i="1"/>
  <c r="AT278" i="1"/>
  <c r="AD282" i="1"/>
  <c r="AD289" i="1"/>
  <c r="AD342" i="1"/>
  <c r="AC342" i="1"/>
  <c r="AT344" i="1"/>
  <c r="AS344" i="1"/>
  <c r="AD357" i="1"/>
  <c r="AC373" i="1"/>
  <c r="AD373" i="1"/>
  <c r="AT382" i="1"/>
  <c r="AD383" i="1"/>
  <c r="AC383" i="1"/>
  <c r="AD392" i="1"/>
  <c r="AT427" i="1"/>
  <c r="AS427" i="1"/>
  <c r="AT242" i="1"/>
  <c r="AS243" i="1"/>
  <c r="AD253" i="1"/>
  <c r="AC254" i="1"/>
  <c r="N265" i="1"/>
  <c r="O265" i="1" s="1"/>
  <c r="AT274" i="1"/>
  <c r="AS275" i="1"/>
  <c r="AD285" i="1"/>
  <c r="AC286" i="1"/>
  <c r="N297" i="1"/>
  <c r="O297" i="1" s="1"/>
  <c r="AT302" i="1"/>
  <c r="AD313" i="1"/>
  <c r="AT318" i="1"/>
  <c r="AD322" i="1"/>
  <c r="AT330" i="1"/>
  <c r="AS333" i="1"/>
  <c r="N340" i="1"/>
  <c r="O340" i="1" s="1"/>
  <c r="AS345" i="1"/>
  <c r="N347" i="1"/>
  <c r="O347" i="1" s="1"/>
  <c r="N349" i="1"/>
  <c r="O349" i="1" s="1"/>
  <c r="AC353" i="1"/>
  <c r="AD356" i="1"/>
  <c r="AC381" i="1"/>
  <c r="AD381" i="1"/>
  <c r="AD464" i="1"/>
  <c r="AC464" i="1"/>
  <c r="AS219" i="1"/>
  <c r="AC230" i="1"/>
  <c r="N240" i="1"/>
  <c r="O240" i="1" s="1"/>
  <c r="N245" i="1"/>
  <c r="O245" i="1" s="1"/>
  <c r="AT247" i="1"/>
  <c r="AS250" i="1"/>
  <c r="AT254" i="1"/>
  <c r="AS255" i="1"/>
  <c r="AD258" i="1"/>
  <c r="AC261" i="1"/>
  <c r="AD265" i="1"/>
  <c r="AC266" i="1"/>
  <c r="N272" i="1"/>
  <c r="O272" i="1" s="1"/>
  <c r="N277" i="1"/>
  <c r="O277" i="1" s="1"/>
  <c r="AT279" i="1"/>
  <c r="AS282" i="1"/>
  <c r="AT286" i="1"/>
  <c r="AS287" i="1"/>
  <c r="AD290" i="1"/>
  <c r="AC293" i="1"/>
  <c r="AD297" i="1"/>
  <c r="AC298" i="1"/>
  <c r="AC301" i="1"/>
  <c r="AS303" i="1"/>
  <c r="AS306" i="1"/>
  <c r="N309" i="1"/>
  <c r="O309" i="1" s="1"/>
  <c r="N312" i="1"/>
  <c r="O312" i="1" s="1"/>
  <c r="AC314" i="1"/>
  <c r="AC317" i="1"/>
  <c r="AS319" i="1"/>
  <c r="AD328" i="1"/>
  <c r="AC329" i="1"/>
  <c r="N335" i="1"/>
  <c r="O335" i="1" s="1"/>
  <c r="AC336" i="1"/>
  <c r="AS337" i="1"/>
  <c r="AS343" i="1"/>
  <c r="AD384" i="1"/>
  <c r="AC389" i="1"/>
  <c r="AC430" i="1"/>
  <c r="AD430" i="1"/>
  <c r="N237" i="1"/>
  <c r="O237" i="1" s="1"/>
  <c r="AD238" i="1"/>
  <c r="AD245" i="1"/>
  <c r="AC246" i="1"/>
  <c r="N257" i="1"/>
  <c r="O257" i="1" s="1"/>
  <c r="AT259" i="1"/>
  <c r="AT266" i="1"/>
  <c r="AS267" i="1"/>
  <c r="AD270" i="1"/>
  <c r="AD277" i="1"/>
  <c r="AC278" i="1"/>
  <c r="N289" i="1"/>
  <c r="O289" i="1" s="1"/>
  <c r="AT291" i="1"/>
  <c r="AT298" i="1"/>
  <c r="AD309" i="1"/>
  <c r="AT314" i="1"/>
  <c r="AC324" i="1"/>
  <c r="AS325" i="1"/>
  <c r="N333" i="1"/>
  <c r="O333" i="1" s="1"/>
  <c r="AD361" i="1"/>
  <c r="AD362" i="1"/>
  <c r="AD363" i="1"/>
  <c r="N379" i="1"/>
  <c r="O379" i="1" s="1"/>
  <c r="AS387" i="1"/>
  <c r="AS388" i="1"/>
  <c r="AT407" i="1"/>
  <c r="AS407" i="1"/>
  <c r="AD379" i="1"/>
  <c r="AC379" i="1"/>
  <c r="AS419" i="1"/>
  <c r="AT419" i="1"/>
  <c r="AD426" i="1"/>
  <c r="AC426" i="1"/>
  <c r="AT458" i="1"/>
  <c r="AS458" i="1"/>
  <c r="AT349" i="1"/>
  <c r="AD360" i="1"/>
  <c r="AC368" i="1"/>
  <c r="AC378" i="1"/>
  <c r="AT391" i="1"/>
  <c r="AS391" i="1"/>
  <c r="AC404" i="1"/>
  <c r="AD404" i="1"/>
  <c r="N412" i="1"/>
  <c r="O412" i="1" s="1"/>
  <c r="AC431" i="1"/>
  <c r="AT435" i="1"/>
  <c r="AS435" i="1"/>
  <c r="AS456" i="1"/>
  <c r="AT456" i="1"/>
  <c r="AS467" i="1"/>
  <c r="AT467" i="1"/>
  <c r="AD505" i="1"/>
  <c r="AC505" i="1"/>
  <c r="N328" i="1"/>
  <c r="O328" i="1" s="1"/>
  <c r="AS338" i="1"/>
  <c r="AS350" i="1"/>
  <c r="AC352" i="1"/>
  <c r="AT353" i="1"/>
  <c r="AD358" i="1"/>
  <c r="AD371" i="1"/>
  <c r="AC371" i="1"/>
  <c r="AC376" i="1"/>
  <c r="AT381" i="1"/>
  <c r="AS383" i="1"/>
  <c r="AD387" i="1"/>
  <c r="AC387" i="1"/>
  <c r="AD388" i="1"/>
  <c r="AT403" i="1"/>
  <c r="AS403" i="1"/>
  <c r="AT413" i="1"/>
  <c r="AC415" i="1"/>
  <c r="AD438" i="1"/>
  <c r="AC438" i="1"/>
  <c r="AS451" i="1"/>
  <c r="AT451" i="1"/>
  <c r="AS354" i="1"/>
  <c r="N361" i="1"/>
  <c r="O361" i="1" s="1"/>
  <c r="AT365" i="1"/>
  <c r="AS367" i="1"/>
  <c r="AS375" i="1"/>
  <c r="AC393" i="1"/>
  <c r="AS394" i="1"/>
  <c r="AC400" i="1"/>
  <c r="AC411" i="1"/>
  <c r="AT420" i="1"/>
  <c r="AT432" i="1"/>
  <c r="N434" i="1"/>
  <c r="O434" i="1" s="1"/>
  <c r="AC473" i="1"/>
  <c r="AD473" i="1"/>
  <c r="AT495" i="1"/>
  <c r="AC500" i="1"/>
  <c r="AT522" i="1"/>
  <c r="AS522" i="1"/>
  <c r="AC502" i="1"/>
  <c r="AC504" i="1"/>
  <c r="AS386" i="1"/>
  <c r="AT389" i="1"/>
  <c r="N396" i="1"/>
  <c r="O396" i="1" s="1"/>
  <c r="AD407" i="1"/>
  <c r="AC408" i="1"/>
  <c r="AC413" i="1"/>
  <c r="AD439" i="1"/>
  <c r="AS440" i="1"/>
  <c r="AC453" i="1"/>
  <c r="AD453" i="1"/>
  <c r="AC461" i="1"/>
  <c r="AD461" i="1"/>
  <c r="AD509" i="1"/>
  <c r="AC509" i="1"/>
  <c r="AD525" i="1"/>
  <c r="AC525" i="1"/>
  <c r="N364" i="1"/>
  <c r="O364" i="1" s="1"/>
  <c r="AS366" i="1"/>
  <c r="AC369" i="1"/>
  <c r="N372" i="1"/>
  <c r="O372" i="1" s="1"/>
  <c r="AS374" i="1"/>
  <c r="AC377" i="1"/>
  <c r="N380" i="1"/>
  <c r="O380" i="1" s="1"/>
  <c r="AS390" i="1"/>
  <c r="AD396" i="1"/>
  <c r="AC397" i="1"/>
  <c r="AC402" i="1"/>
  <c r="AD402" i="1"/>
  <c r="AT408" i="1"/>
  <c r="AS409" i="1"/>
  <c r="AS417" i="1"/>
  <c r="AS423" i="1"/>
  <c r="AS425" i="1"/>
  <c r="N449" i="1"/>
  <c r="O449" i="1" s="1"/>
  <c r="AS452" i="1"/>
  <c r="AT482" i="1"/>
  <c r="AS482" i="1"/>
  <c r="AT526" i="1"/>
  <c r="AS526" i="1"/>
  <c r="AT361" i="1"/>
  <c r="N384" i="1"/>
  <c r="O384" i="1" s="1"/>
  <c r="AS385" i="1"/>
  <c r="AS393" i="1"/>
  <c r="AT397" i="1"/>
  <c r="AS398" i="1"/>
  <c r="AT402" i="1"/>
  <c r="AD414" i="1"/>
  <c r="AC414" i="1"/>
  <c r="AT415" i="1"/>
  <c r="AS415" i="1"/>
  <c r="AC424" i="1"/>
  <c r="AC434" i="1"/>
  <c r="AC436" i="1"/>
  <c r="AC455" i="1"/>
  <c r="AD455" i="1"/>
  <c r="AT524" i="1"/>
  <c r="AD541" i="1"/>
  <c r="AC541" i="1"/>
  <c r="AT545" i="1"/>
  <c r="AS545" i="1"/>
  <c r="AD549" i="1"/>
  <c r="AC549" i="1"/>
  <c r="AT357" i="1"/>
  <c r="AD364" i="1"/>
  <c r="AT369" i="1"/>
  <c r="AD372" i="1"/>
  <c r="AT377" i="1"/>
  <c r="AD380" i="1"/>
  <c r="N388" i="1"/>
  <c r="O388" i="1" s="1"/>
  <c r="AC403" i="1"/>
  <c r="AS404" i="1"/>
  <c r="N406" i="1"/>
  <c r="O406" i="1" s="1"/>
  <c r="AT411" i="1"/>
  <c r="AT414" i="1"/>
  <c r="AT416" i="1"/>
  <c r="AD423" i="1"/>
  <c r="AT424" i="1"/>
  <c r="N435" i="1"/>
  <c r="O435" i="1" s="1"/>
  <c r="AT446" i="1"/>
  <c r="AS446" i="1"/>
  <c r="AD451" i="1"/>
  <c r="AC459" i="1"/>
  <c r="AD485" i="1"/>
  <c r="AC485" i="1"/>
  <c r="N506" i="1"/>
  <c r="O506" i="1" s="1"/>
  <c r="N511" i="1"/>
  <c r="O511" i="1" s="1"/>
  <c r="AT433" i="1"/>
  <c r="AD445" i="1"/>
  <c r="AC445" i="1"/>
  <c r="AT448" i="1"/>
  <c r="AD469" i="1"/>
  <c r="AT477" i="1"/>
  <c r="AS477" i="1"/>
  <c r="AS490" i="1"/>
  <c r="AT490" i="1"/>
  <c r="AD497" i="1"/>
  <c r="AC497" i="1"/>
  <c r="AT515" i="1"/>
  <c r="N427" i="1"/>
  <c r="O427" i="1" s="1"/>
  <c r="AT436" i="1"/>
  <c r="AC446" i="1"/>
  <c r="AS447" i="1"/>
  <c r="AD456" i="1"/>
  <c r="AT459" i="1"/>
  <c r="AC462" i="1"/>
  <c r="N468" i="1"/>
  <c r="O468" i="1" s="1"/>
  <c r="AC475" i="1"/>
  <c r="N480" i="1"/>
  <c r="O480" i="1" s="1"/>
  <c r="AT498" i="1"/>
  <c r="AS498" i="1"/>
  <c r="N513" i="1"/>
  <c r="O513" i="1" s="1"/>
  <c r="AC518" i="1"/>
  <c r="AT529" i="1"/>
  <c r="AS529" i="1"/>
  <c r="AC568" i="1"/>
  <c r="AD568" i="1"/>
  <c r="N419" i="1"/>
  <c r="O419" i="1" s="1"/>
  <c r="AD420" i="1"/>
  <c r="AD427" i="1"/>
  <c r="AC428" i="1"/>
  <c r="AS437" i="1"/>
  <c r="AC444" i="1"/>
  <c r="AC448" i="1"/>
  <c r="AS454" i="1"/>
  <c r="AT454" i="1"/>
  <c r="AD458" i="1"/>
  <c r="AC471" i="1"/>
  <c r="AT478" i="1"/>
  <c r="AT486" i="1"/>
  <c r="AS486" i="1"/>
  <c r="AT491" i="1"/>
  <c r="AD516" i="1"/>
  <c r="AC516" i="1"/>
  <c r="AT530" i="1"/>
  <c r="AS530" i="1"/>
  <c r="N563" i="1"/>
  <c r="O563" i="1" s="1"/>
  <c r="AC416" i="1"/>
  <c r="AD419" i="1"/>
  <c r="AT421" i="1"/>
  <c r="AT428" i="1"/>
  <c r="AS429" i="1"/>
  <c r="AD432" i="1"/>
  <c r="AS461" i="1"/>
  <c r="AC479" i="1"/>
  <c r="AD480" i="1"/>
  <c r="AC480" i="1"/>
  <c r="AS503" i="1"/>
  <c r="AD560" i="1"/>
  <c r="AD478" i="1"/>
  <c r="AT484" i="1"/>
  <c r="AT493" i="1"/>
  <c r="AS493" i="1"/>
  <c r="AD495" i="1"/>
  <c r="AS510" i="1"/>
  <c r="AT510" i="1"/>
  <c r="AD514" i="1"/>
  <c r="AT519" i="1"/>
  <c r="AD532" i="1"/>
  <c r="AC532" i="1"/>
  <c r="AD534" i="1"/>
  <c r="AS550" i="1"/>
  <c r="AT550" i="1"/>
  <c r="AS460" i="1"/>
  <c r="AT463" i="1"/>
  <c r="AD466" i="1"/>
  <c r="AS474" i="1"/>
  <c r="AC492" i="1"/>
  <c r="AC506" i="1"/>
  <c r="AT538" i="1"/>
  <c r="AS538" i="1"/>
  <c r="AT543" i="1"/>
  <c r="AS556" i="1"/>
  <c r="AT556" i="1"/>
  <c r="AT570" i="1"/>
  <c r="AS570" i="1"/>
  <c r="AD468" i="1"/>
  <c r="N470" i="1"/>
  <c r="O470" i="1" s="1"/>
  <c r="AC488" i="1"/>
  <c r="AC493" i="1"/>
  <c r="N503" i="1"/>
  <c r="O503" i="1" s="1"/>
  <c r="AD507" i="1"/>
  <c r="AT514" i="1"/>
  <c r="AD517" i="1"/>
  <c r="AC521" i="1"/>
  <c r="N533" i="1"/>
  <c r="O533" i="1" s="1"/>
  <c r="AC553" i="1"/>
  <c r="AS464" i="1"/>
  <c r="N467" i="1"/>
  <c r="O467" i="1" s="1"/>
  <c r="AD470" i="1"/>
  <c r="N472" i="1"/>
  <c r="O472" i="1" s="1"/>
  <c r="N474" i="1"/>
  <c r="O474" i="1" s="1"/>
  <c r="AD482" i="1"/>
  <c r="AS483" i="1"/>
  <c r="N486" i="1"/>
  <c r="O486" i="1" s="1"/>
  <c r="AC489" i="1"/>
  <c r="AD489" i="1"/>
  <c r="AS496" i="1"/>
  <c r="AT501" i="1"/>
  <c r="AD522" i="1"/>
  <c r="AC522" i="1"/>
  <c r="AS527" i="1"/>
  <c r="AD531" i="1"/>
  <c r="N554" i="1"/>
  <c r="O554" i="1" s="1"/>
  <c r="AD565" i="1"/>
  <c r="AT475" i="1"/>
  <c r="AD483" i="1"/>
  <c r="AD490" i="1"/>
  <c r="AT504" i="1"/>
  <c r="AT511" i="1"/>
  <c r="AD523" i="1"/>
  <c r="AT587" i="1"/>
  <c r="AT597" i="1"/>
  <c r="AT472" i="1"/>
  <c r="AD486" i="1"/>
  <c r="AC487" i="1"/>
  <c r="N498" i="1"/>
  <c r="O498" i="1" s="1"/>
  <c r="AT507" i="1"/>
  <c r="AS508" i="1"/>
  <c r="AC526" i="1"/>
  <c r="AS559" i="1"/>
  <c r="AD599" i="1"/>
  <c r="AC599" i="1"/>
  <c r="AT468" i="1"/>
  <c r="AD474" i="1"/>
  <c r="AT476" i="1"/>
  <c r="AT479" i="1"/>
  <c r="AT487" i="1"/>
  <c r="AS488" i="1"/>
  <c r="AD491" i="1"/>
  <c r="AD498" i="1"/>
  <c r="AC499" i="1"/>
  <c r="N510" i="1"/>
  <c r="O510" i="1" s="1"/>
  <c r="AT512" i="1"/>
  <c r="AD515" i="1"/>
  <c r="AT516" i="1"/>
  <c r="AD519" i="1"/>
  <c r="AS521" i="1"/>
  <c r="AS531" i="1"/>
  <c r="AT540" i="1"/>
  <c r="AC542" i="1"/>
  <c r="AC551" i="1"/>
  <c r="AS564" i="1"/>
  <c r="AD582" i="1"/>
  <c r="AC582" i="1"/>
  <c r="AS596" i="1"/>
  <c r="N490" i="1"/>
  <c r="O490" i="1" s="1"/>
  <c r="AT492" i="1"/>
  <c r="AT499" i="1"/>
  <c r="AS500" i="1"/>
  <c r="AD503" i="1"/>
  <c r="AD510" i="1"/>
  <c r="AC511" i="1"/>
  <c r="AT520" i="1"/>
  <c r="N523" i="1"/>
  <c r="O523" i="1" s="1"/>
  <c r="AC524" i="1"/>
  <c r="AS525" i="1"/>
  <c r="AT528" i="1"/>
  <c r="AD530" i="1"/>
  <c r="AT533" i="1"/>
  <c r="AS533" i="1"/>
  <c r="AT535" i="1"/>
  <c r="AD544" i="1"/>
  <c r="AC544" i="1"/>
  <c r="AD546" i="1"/>
  <c r="AC552" i="1"/>
  <c r="N560" i="1"/>
  <c r="O560" i="1" s="1"/>
  <c r="AT565" i="1"/>
  <c r="AS565" i="1"/>
  <c r="AC567" i="1"/>
  <c r="AD579" i="1"/>
  <c r="N596" i="1"/>
  <c r="O596" i="1" s="1"/>
  <c r="AC601" i="1"/>
  <c r="AC539" i="1"/>
  <c r="N550" i="1"/>
  <c r="O550" i="1" s="1"/>
  <c r="N553" i="1"/>
  <c r="O553" i="1" s="1"/>
  <c r="AS557" i="1"/>
  <c r="AT568" i="1"/>
  <c r="AT577" i="1"/>
  <c r="AS577" i="1"/>
  <c r="AC594" i="1"/>
  <c r="AD527" i="1"/>
  <c r="AC537" i="1"/>
  <c r="N538" i="1"/>
  <c r="O538" i="1" s="1"/>
  <c r="AT539" i="1"/>
  <c r="AS548" i="1"/>
  <c r="AD550" i="1"/>
  <c r="AS560" i="1"/>
  <c r="AD561" i="1"/>
  <c r="AS563" i="1"/>
  <c r="AC566" i="1"/>
  <c r="AS571" i="1"/>
  <c r="AD575" i="1"/>
  <c r="AC584" i="1"/>
  <c r="AD584" i="1"/>
  <c r="AC585" i="1"/>
  <c r="AC595" i="1"/>
  <c r="AS536" i="1"/>
  <c r="AD538" i="1"/>
  <c r="AT544" i="1"/>
  <c r="AS546" i="1"/>
  <c r="AC547" i="1"/>
  <c r="N551" i="1"/>
  <c r="O551" i="1" s="1"/>
  <c r="AC556" i="1"/>
  <c r="AD576" i="1"/>
  <c r="AT532" i="1"/>
  <c r="AC535" i="1"/>
  <c r="AS541" i="1"/>
  <c r="AD543" i="1"/>
  <c r="N546" i="1"/>
  <c r="O546" i="1" s="1"/>
  <c r="AT547" i="1"/>
  <c r="AS555" i="1"/>
  <c r="AS558" i="1"/>
  <c r="AD559" i="1"/>
  <c r="AS561" i="1"/>
  <c r="AT562" i="1"/>
  <c r="AD574" i="1"/>
  <c r="N592" i="1"/>
  <c r="O592" i="1" s="1"/>
  <c r="AD598" i="1"/>
  <c r="AD570" i="1"/>
  <c r="AD572" i="1"/>
  <c r="AD578" i="1"/>
  <c r="AS583" i="1"/>
  <c r="N586" i="1"/>
  <c r="O586" i="1" s="1"/>
  <c r="AC597" i="1"/>
  <c r="N602" i="1"/>
  <c r="O602" i="1" s="1"/>
  <c r="AT551" i="1"/>
  <c r="AD562" i="1"/>
  <c r="AC569" i="1"/>
  <c r="N577" i="1"/>
  <c r="O577" i="1" s="1"/>
  <c r="AS593" i="1"/>
  <c r="AD558" i="1"/>
  <c r="AD571" i="1"/>
  <c r="AD577" i="1"/>
  <c r="N580" i="1"/>
  <c r="O580" i="1" s="1"/>
  <c r="AC583" i="1"/>
  <c r="AS585" i="1"/>
  <c r="AT586" i="1"/>
  <c r="N589" i="1"/>
  <c r="O589" i="1" s="1"/>
  <c r="AT589" i="1"/>
  <c r="AC591" i="1"/>
  <c r="AD554" i="1"/>
  <c r="AC573" i="1"/>
  <c r="AD580" i="1"/>
  <c r="AD588" i="1"/>
  <c r="AS590" i="1"/>
  <c r="N593" i="1"/>
  <c r="O593" i="1" s="1"/>
  <c r="AT599" i="1"/>
  <c r="AS599" i="1"/>
  <c r="AS602" i="1"/>
  <c r="AD581" i="1"/>
  <c r="AD586" i="1"/>
  <c r="AD589" i="1"/>
  <c r="AT591" i="1"/>
  <c r="AT594" i="1"/>
  <c r="AD602" i="1"/>
  <c r="AC603" i="1"/>
  <c r="AT603" i="1"/>
  <c r="AT582" i="1"/>
  <c r="AC604" i="1"/>
  <c r="AT578" i="1"/>
  <c r="AD590" i="1"/>
  <c r="AD593" i="1"/>
  <c r="AT595" i="1"/>
  <c r="AT598" i="1"/>
  <c r="AT604" i="1"/>
  <c r="AT574" i="1"/>
</calcChain>
</file>

<file path=xl/sharedStrings.xml><?xml version="1.0" encoding="utf-8"?>
<sst xmlns="http://schemas.openxmlformats.org/spreadsheetml/2006/main" count="273" uniqueCount="14">
  <si>
    <r>
      <t xml:space="preserve">S4 Text. Extracted </t>
    </r>
    <r>
      <rPr>
        <b/>
        <i/>
        <sz val="12"/>
        <color theme="1"/>
        <rFont val="Times New Roman"/>
        <family val="1"/>
      </rPr>
      <t>Nicrophorus americanus</t>
    </r>
    <r>
      <rPr>
        <sz val="12"/>
        <color rgb="FF202020"/>
        <rFont val="Times New Roman"/>
        <family val="1"/>
      </rPr>
      <t xml:space="preserve"> distance (mm) data from EthoVision-XT</t>
    </r>
    <r>
      <rPr>
        <b/>
        <sz val="12"/>
        <color rgb="FF202020"/>
        <rFont val="Times New Roman"/>
        <family val="1"/>
      </rPr>
      <t>.</t>
    </r>
  </si>
  <si>
    <t>Beetle # (controls) [*Beetle 1 &amp;. 3 video data lost]</t>
  </si>
  <si>
    <t>Beetle # (single LD10 dose)</t>
  </si>
  <si>
    <t>Beetle # (repeated LD10 dose)</t>
  </si>
  <si>
    <t>Second (10-minute total)</t>
  </si>
  <si>
    <t>Avg</t>
  </si>
  <si>
    <t>Cum Avg</t>
  </si>
  <si>
    <t>Stdev</t>
  </si>
  <si>
    <t>Sterr</t>
  </si>
  <si>
    <t>UP</t>
  </si>
  <si>
    <t>LL</t>
  </si>
  <si>
    <t>StDev</t>
  </si>
  <si>
    <t>ster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20202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202020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5" fillId="2" borderId="0" xfId="0" applyFont="1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0029A-D473-2B4E-ACF9-2F078EFE388C}">
  <dimension ref="A1:AT604"/>
  <sheetViews>
    <sheetView tabSelected="1" workbookViewId="0">
      <selection sqref="A1:XFD1048576"/>
    </sheetView>
  </sheetViews>
  <sheetFormatPr baseColWidth="10" defaultRowHeight="16" x14ac:dyDescent="0.2"/>
  <cols>
    <col min="1" max="1" width="24.83203125" style="2" customWidth="1"/>
    <col min="2" max="16384" width="10.83203125" style="2"/>
  </cols>
  <sheetData>
    <row r="1" spans="1:46" x14ac:dyDescent="0.2">
      <c r="A1" s="1" t="s">
        <v>0</v>
      </c>
    </row>
    <row r="2" spans="1:46" x14ac:dyDescent="0.2">
      <c r="B2" s="3" t="s">
        <v>1</v>
      </c>
      <c r="C2" s="3"/>
      <c r="D2" s="3"/>
      <c r="E2" s="3"/>
      <c r="F2" s="3"/>
      <c r="G2" s="3"/>
      <c r="H2" s="3"/>
      <c r="I2" s="3"/>
      <c r="P2" s="3" t="s">
        <v>2</v>
      </c>
      <c r="Q2" s="3"/>
      <c r="R2" s="3"/>
      <c r="S2" s="3"/>
      <c r="T2" s="3"/>
      <c r="U2" s="3"/>
      <c r="V2" s="3"/>
      <c r="W2" s="3"/>
      <c r="X2" s="3"/>
      <c r="AE2" s="3" t="s">
        <v>3</v>
      </c>
      <c r="AF2" s="3"/>
      <c r="AG2" s="3"/>
      <c r="AH2" s="3"/>
      <c r="AI2" s="3"/>
      <c r="AJ2" s="3"/>
      <c r="AK2" s="3"/>
      <c r="AL2" s="3"/>
      <c r="AM2" s="3"/>
      <c r="AN2" s="3"/>
    </row>
    <row r="3" spans="1:46" x14ac:dyDescent="0.2">
      <c r="A3" s="2" t="s">
        <v>4</v>
      </c>
      <c r="B3" s="4">
        <v>2</v>
      </c>
      <c r="C3" s="4">
        <v>4</v>
      </c>
      <c r="D3" s="4">
        <v>5</v>
      </c>
      <c r="E3" s="4">
        <v>6</v>
      </c>
      <c r="F3" s="4">
        <v>7</v>
      </c>
      <c r="G3" s="4">
        <v>8</v>
      </c>
      <c r="H3" s="4">
        <v>9</v>
      </c>
      <c r="I3" s="4">
        <v>10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10</v>
      </c>
      <c r="P3" s="5">
        <v>11</v>
      </c>
      <c r="Q3" s="5">
        <v>12</v>
      </c>
      <c r="R3" s="5">
        <v>13</v>
      </c>
      <c r="S3" s="5">
        <v>14</v>
      </c>
      <c r="T3" s="5">
        <v>15</v>
      </c>
      <c r="U3" s="5">
        <v>17</v>
      </c>
      <c r="V3" s="5">
        <v>18</v>
      </c>
      <c r="W3" s="5">
        <v>19</v>
      </c>
      <c r="X3" s="5">
        <v>20</v>
      </c>
      <c r="Y3" s="6" t="s">
        <v>5</v>
      </c>
      <c r="Z3" s="2" t="s">
        <v>6</v>
      </c>
      <c r="AA3" s="2" t="s">
        <v>11</v>
      </c>
      <c r="AB3" s="6" t="s">
        <v>8</v>
      </c>
      <c r="AC3" s="6" t="s">
        <v>9</v>
      </c>
      <c r="AD3" s="6" t="s">
        <v>10</v>
      </c>
      <c r="AE3" s="4">
        <v>21</v>
      </c>
      <c r="AF3" s="4">
        <v>22</v>
      </c>
      <c r="AG3" s="4">
        <v>23</v>
      </c>
      <c r="AH3" s="4">
        <v>24</v>
      </c>
      <c r="AI3" s="4">
        <v>25</v>
      </c>
      <c r="AJ3" s="4">
        <v>26</v>
      </c>
      <c r="AK3" s="4">
        <v>27</v>
      </c>
      <c r="AL3" s="4">
        <v>28</v>
      </c>
      <c r="AM3" s="4">
        <v>29</v>
      </c>
      <c r="AN3" s="4">
        <v>30</v>
      </c>
      <c r="AO3" s="2" t="s">
        <v>5</v>
      </c>
      <c r="AP3" s="2" t="s">
        <v>6</v>
      </c>
      <c r="AQ3" s="2" t="s">
        <v>7</v>
      </c>
      <c r="AR3" s="2" t="s">
        <v>12</v>
      </c>
      <c r="AS3" s="2" t="s">
        <v>9</v>
      </c>
      <c r="AT3" s="2" t="s">
        <v>10</v>
      </c>
    </row>
    <row r="4" spans="1:46" x14ac:dyDescent="0.2">
      <c r="A4" s="2">
        <v>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</row>
    <row r="5" spans="1:46" x14ac:dyDescent="0.2">
      <c r="A5" s="2">
        <v>1</v>
      </c>
      <c r="B5" s="2">
        <v>22.703199999999999</v>
      </c>
      <c r="C5" s="2">
        <v>0</v>
      </c>
      <c r="D5" s="2">
        <v>6.4318999999999997</v>
      </c>
      <c r="E5" s="2">
        <v>0</v>
      </c>
      <c r="F5" s="2">
        <v>28.262799999999999</v>
      </c>
      <c r="G5" s="2">
        <v>18.035499999999999</v>
      </c>
      <c r="H5" s="2">
        <v>0</v>
      </c>
      <c r="I5" s="2">
        <v>0</v>
      </c>
      <c r="J5" s="2">
        <f>AVERAGE(B5:I5)</f>
        <v>9.429174999999999</v>
      </c>
      <c r="K5" s="2">
        <f>J5</f>
        <v>9.429174999999999</v>
      </c>
      <c r="L5" s="2">
        <f>STDEV(B5:I5)</f>
        <v>11.769179013089353</v>
      </c>
      <c r="M5" s="2">
        <f>L5/SQRT(8)</f>
        <v>4.1610331445769395</v>
      </c>
      <c r="N5" s="2">
        <f>M5+J5</f>
        <v>13.590208144576938</v>
      </c>
      <c r="O5" s="2">
        <f>N5-J5</f>
        <v>4.1610331445769386</v>
      </c>
      <c r="P5" s="6">
        <v>21.625900000000001</v>
      </c>
      <c r="Q5" s="6">
        <v>0.87715399999999999</v>
      </c>
      <c r="R5" s="6">
        <v>6.04359</v>
      </c>
      <c r="S5" s="6">
        <v>14.771100000000001</v>
      </c>
      <c r="T5" s="6">
        <v>56.505200000000002</v>
      </c>
      <c r="U5" s="6">
        <v>0</v>
      </c>
      <c r="V5" s="6">
        <v>0</v>
      </c>
      <c r="W5" s="6">
        <v>50.801900000000003</v>
      </c>
      <c r="X5" s="6">
        <v>21.5823</v>
      </c>
      <c r="Y5" s="6">
        <f>AVERAGE(P5:X5)</f>
        <v>19.134127111111113</v>
      </c>
      <c r="Z5" s="6">
        <f>Y5</f>
        <v>19.134127111111113</v>
      </c>
      <c r="AA5" s="6">
        <f>STDEV(P5:X5)</f>
        <v>21.411423021515883</v>
      </c>
      <c r="AB5" s="6">
        <f>AA5/SQRT(10)</f>
        <v>6.7708864693354611</v>
      </c>
      <c r="AC5" s="6">
        <f>AB5+Y5</f>
        <v>25.905013580446575</v>
      </c>
      <c r="AD5" s="6">
        <f>Y5-AB5</f>
        <v>12.363240641775651</v>
      </c>
      <c r="AE5" s="2">
        <v>46.743099999999998</v>
      </c>
      <c r="AF5" s="2">
        <v>30.274999999999999</v>
      </c>
      <c r="AG5" s="2">
        <v>7.0327299999999999</v>
      </c>
      <c r="AH5" s="2">
        <v>36.682499999999997</v>
      </c>
      <c r="AI5" s="2">
        <v>21.832100000000001</v>
      </c>
      <c r="AJ5" s="2">
        <v>0</v>
      </c>
      <c r="AK5" s="2">
        <v>0</v>
      </c>
      <c r="AL5" s="2">
        <v>42.596699999999998</v>
      </c>
      <c r="AM5" s="2">
        <v>0</v>
      </c>
      <c r="AN5" s="2">
        <v>0</v>
      </c>
      <c r="AO5" s="2">
        <f>AVERAGE(AE5:AN5)</f>
        <v>18.516213</v>
      </c>
      <c r="AP5" s="2">
        <f>AO5</f>
        <v>18.516213</v>
      </c>
      <c r="AQ5" s="2">
        <f>STDEV(AE5:AN5)</f>
        <v>19.319466644349539</v>
      </c>
      <c r="AR5" s="2">
        <f>AQ5/SQRT(10)</f>
        <v>6.1093517775794712</v>
      </c>
      <c r="AS5" s="2">
        <f>AR5+AO5</f>
        <v>24.62556477757947</v>
      </c>
      <c r="AT5" s="2">
        <f>AO5-AR5</f>
        <v>12.406861222420529</v>
      </c>
    </row>
    <row r="6" spans="1:46" x14ac:dyDescent="0.2">
      <c r="A6" s="2">
        <v>2</v>
      </c>
      <c r="B6" s="2">
        <v>5.1713300000000002</v>
      </c>
      <c r="C6" s="2">
        <v>0</v>
      </c>
      <c r="D6" s="2">
        <v>6.4318999999999997</v>
      </c>
      <c r="E6" s="2">
        <v>0</v>
      </c>
      <c r="F6" s="2">
        <v>0.71749700000000005</v>
      </c>
      <c r="G6" s="2">
        <v>4.5087000000000002</v>
      </c>
      <c r="H6" s="2">
        <v>20.433399999999999</v>
      </c>
      <c r="I6" s="2">
        <v>0</v>
      </c>
      <c r="J6" s="2">
        <f t="shared" ref="J6:J69" si="0">AVERAGE(B6:I6)</f>
        <v>4.6578533750000002</v>
      </c>
      <c r="K6" s="2">
        <f>K5+J6</f>
        <v>14.087028374999999</v>
      </c>
      <c r="L6" s="2">
        <f t="shared" ref="L6:L69" si="1">STDEV(B6:I6)</f>
        <v>6.896315996550185</v>
      </c>
      <c r="M6" s="2">
        <f t="shared" ref="M6:M69" si="2">L6/SQRT(8)</f>
        <v>2.4382159031829493</v>
      </c>
      <c r="N6" s="2">
        <f t="shared" ref="N6:N69" si="3">M6+J6</f>
        <v>7.0960692781829495</v>
      </c>
      <c r="O6" s="2">
        <f t="shared" ref="O6:O69" si="4">N6-J6</f>
        <v>2.4382159031829493</v>
      </c>
      <c r="P6" s="6">
        <v>8.8459400000000006</v>
      </c>
      <c r="Q6" s="6">
        <v>0.27263700000000002</v>
      </c>
      <c r="R6" s="6">
        <v>17.569199999999999</v>
      </c>
      <c r="S6" s="6">
        <v>10.327299999999999</v>
      </c>
      <c r="T6" s="6">
        <v>33.703400000000002</v>
      </c>
      <c r="U6" s="6">
        <v>28.207899999999999</v>
      </c>
      <c r="V6" s="6">
        <v>0</v>
      </c>
      <c r="W6" s="6">
        <v>38.4497</v>
      </c>
      <c r="X6" s="6">
        <v>28.379200000000001</v>
      </c>
      <c r="Y6" s="6">
        <f t="shared" ref="Y6:Y69" si="5">AVERAGE(P6:X6)</f>
        <v>18.417253000000002</v>
      </c>
      <c r="Z6" s="6">
        <f>Z5+Y6</f>
        <v>37.551380111111115</v>
      </c>
      <c r="AA6" s="6">
        <f t="shared" ref="AA6:AA69" si="6">STDEV(P6:X6)</f>
        <v>14.388629379884</v>
      </c>
      <c r="AB6" s="6">
        <f t="shared" ref="AB6:AB69" si="7">AA6/SQRT(10)</f>
        <v>4.5500841248449575</v>
      </c>
      <c r="AC6" s="6">
        <f t="shared" ref="AC6:AC69" si="8">AB6+Y6</f>
        <v>22.96733712484496</v>
      </c>
      <c r="AD6" s="6">
        <f t="shared" ref="AD6:AD69" si="9">Y6-AB6</f>
        <v>13.867168875155045</v>
      </c>
      <c r="AE6" s="2">
        <v>37.697000000000003</v>
      </c>
      <c r="AF6" s="2">
        <v>3.7339099999999998</v>
      </c>
      <c r="AG6" s="2">
        <v>20.1419</v>
      </c>
      <c r="AH6" s="2">
        <v>6.2096900000000002</v>
      </c>
      <c r="AI6" s="2">
        <v>13.9755</v>
      </c>
      <c r="AJ6" s="2">
        <v>0</v>
      </c>
      <c r="AK6" s="2">
        <v>0</v>
      </c>
      <c r="AL6" s="2">
        <v>15.3924</v>
      </c>
      <c r="AM6" s="2">
        <v>0</v>
      </c>
      <c r="AN6" s="2">
        <v>0.98988600000000004</v>
      </c>
      <c r="AO6" s="2">
        <f t="shared" ref="AO6:AO69" si="10">AVERAGE(AE6:AN6)</f>
        <v>9.8140285999999985</v>
      </c>
      <c r="AP6" s="2">
        <f>AP5+AO6</f>
        <v>28.330241600000001</v>
      </c>
      <c r="AQ6" s="2">
        <f t="shared" ref="AQ6:AQ69" si="11">STDEV(AE6:AN6)</f>
        <v>12.244414404948611</v>
      </c>
      <c r="AR6" s="2">
        <f t="shared" ref="AR6:AR69" si="12">AQ6/SQRT(10)</f>
        <v>3.872023813461289</v>
      </c>
      <c r="AS6" s="2">
        <f t="shared" ref="AS6:AS69" si="13">AR6+AO6</f>
        <v>13.686052413461287</v>
      </c>
      <c r="AT6" s="2">
        <f t="shared" ref="AT6:AT69" si="14">AO6-AR6</f>
        <v>5.9420047865387096</v>
      </c>
    </row>
    <row r="7" spans="1:46" x14ac:dyDescent="0.2">
      <c r="A7" s="2">
        <v>3</v>
      </c>
      <c r="B7" s="2">
        <v>0.14402799999999999</v>
      </c>
      <c r="C7" s="2">
        <v>0</v>
      </c>
      <c r="D7" s="2">
        <v>6.5529599999999997</v>
      </c>
      <c r="E7" s="2">
        <v>0</v>
      </c>
      <c r="F7" s="2">
        <v>2.5934599999999999</v>
      </c>
      <c r="G7" s="2">
        <v>3.13537</v>
      </c>
      <c r="H7" s="2">
        <v>21.1312</v>
      </c>
      <c r="I7" s="2">
        <v>0</v>
      </c>
      <c r="J7" s="2">
        <f t="shared" si="0"/>
        <v>4.1946272499999999</v>
      </c>
      <c r="K7" s="2">
        <f t="shared" ref="K7:K70" si="15">K6+J7</f>
        <v>18.281655624999999</v>
      </c>
      <c r="L7" s="2">
        <f t="shared" si="1"/>
        <v>7.2238398964158304</v>
      </c>
      <c r="M7" s="2">
        <f t="shared" si="2"/>
        <v>2.5540130884807803</v>
      </c>
      <c r="N7" s="2">
        <f t="shared" si="3"/>
        <v>6.7486403384807803</v>
      </c>
      <c r="O7" s="2">
        <f t="shared" si="4"/>
        <v>2.5540130884807803</v>
      </c>
      <c r="P7" s="6">
        <v>2.6626500000000002</v>
      </c>
      <c r="Q7" s="6">
        <v>7.1694400000000005E-2</v>
      </c>
      <c r="R7" s="6">
        <v>3.27135</v>
      </c>
      <c r="S7" s="6">
        <v>2.0581200000000002</v>
      </c>
      <c r="T7" s="6">
        <v>36.203000000000003</v>
      </c>
      <c r="U7" s="6">
        <v>3.5644399999999998</v>
      </c>
      <c r="V7" s="6">
        <v>0</v>
      </c>
      <c r="W7" s="6">
        <v>36.8812</v>
      </c>
      <c r="X7" s="6">
        <v>31.865400000000001</v>
      </c>
      <c r="Y7" s="6">
        <f t="shared" si="5"/>
        <v>12.953094933333334</v>
      </c>
      <c r="Z7" s="6">
        <f t="shared" ref="Z7:Z70" si="16">Z6+Y7</f>
        <v>50.504475044444447</v>
      </c>
      <c r="AA7" s="6">
        <f t="shared" si="6"/>
        <v>16.624445444933198</v>
      </c>
      <c r="AB7" s="6">
        <f t="shared" si="7"/>
        <v>5.2571112443200221</v>
      </c>
      <c r="AC7" s="6">
        <f t="shared" si="8"/>
        <v>18.210206177653355</v>
      </c>
      <c r="AD7" s="6">
        <f t="shared" si="9"/>
        <v>7.6959836890133122</v>
      </c>
      <c r="AE7" s="2">
        <v>49.558199999999999</v>
      </c>
      <c r="AF7" s="2">
        <v>1.77582</v>
      </c>
      <c r="AG7" s="2">
        <v>5.2613000000000003</v>
      </c>
      <c r="AH7" s="2">
        <v>10.577299999999999</v>
      </c>
      <c r="AI7" s="2">
        <v>14.041399999999999</v>
      </c>
      <c r="AJ7" s="2">
        <v>0</v>
      </c>
      <c r="AK7" s="2">
        <v>0</v>
      </c>
      <c r="AL7" s="2">
        <v>21.250399999999999</v>
      </c>
      <c r="AM7" s="2">
        <v>0</v>
      </c>
      <c r="AN7" s="2">
        <v>1.59083</v>
      </c>
      <c r="AO7" s="2">
        <f t="shared" si="10"/>
        <v>10.405524999999999</v>
      </c>
      <c r="AP7" s="2">
        <f t="shared" ref="AP7:AP70" si="17">AP6+AO7</f>
        <v>38.735766599999998</v>
      </c>
      <c r="AQ7" s="2">
        <f t="shared" si="11"/>
        <v>15.517914113283005</v>
      </c>
      <c r="AR7" s="2">
        <f t="shared" si="12"/>
        <v>4.9071953132846451</v>
      </c>
      <c r="AS7" s="2">
        <f t="shared" si="13"/>
        <v>15.312720313284643</v>
      </c>
      <c r="AT7" s="2">
        <f t="shared" si="14"/>
        <v>5.4983296867153539</v>
      </c>
    </row>
    <row r="8" spans="1:46" x14ac:dyDescent="0.2">
      <c r="A8" s="2">
        <v>4</v>
      </c>
      <c r="B8" s="2">
        <v>3.1518600000000001</v>
      </c>
      <c r="C8" s="2">
        <v>0</v>
      </c>
      <c r="D8" s="2">
        <v>3.9464399999999998E-3</v>
      </c>
      <c r="E8" s="2">
        <v>0</v>
      </c>
      <c r="F8" s="2">
        <v>31.91</v>
      </c>
      <c r="G8" s="2">
        <v>2.1298699999999999</v>
      </c>
      <c r="H8" s="2">
        <v>0</v>
      </c>
      <c r="I8" s="2">
        <v>0</v>
      </c>
      <c r="J8" s="2">
        <f t="shared" si="0"/>
        <v>4.649459555</v>
      </c>
      <c r="K8" s="2">
        <f t="shared" si="15"/>
        <v>22.931115179999999</v>
      </c>
      <c r="L8" s="2">
        <f t="shared" si="1"/>
        <v>11.082669160336025</v>
      </c>
      <c r="M8" s="2">
        <f t="shared" si="2"/>
        <v>3.9183152584603116</v>
      </c>
      <c r="N8" s="2">
        <f t="shared" si="3"/>
        <v>8.5677748134603107</v>
      </c>
      <c r="O8" s="2">
        <f t="shared" si="4"/>
        <v>3.9183152584603107</v>
      </c>
      <c r="P8" s="6">
        <v>12.8066</v>
      </c>
      <c r="Q8" s="6">
        <v>0.10290000000000001</v>
      </c>
      <c r="R8" s="6">
        <v>2.2576399999999999</v>
      </c>
      <c r="S8" s="6">
        <v>2.2422</v>
      </c>
      <c r="T8" s="6">
        <v>38.557699999999997</v>
      </c>
      <c r="U8" s="6">
        <v>4.17286</v>
      </c>
      <c r="V8" s="6">
        <v>0</v>
      </c>
      <c r="W8" s="6">
        <v>39.0867</v>
      </c>
      <c r="X8" s="6">
        <v>22.2348</v>
      </c>
      <c r="Y8" s="6">
        <f t="shared" si="5"/>
        <v>13.495711111111111</v>
      </c>
      <c r="Z8" s="6">
        <f t="shared" si="16"/>
        <v>64.000186155555554</v>
      </c>
      <c r="AA8" s="6">
        <f t="shared" si="6"/>
        <v>16.051485380752499</v>
      </c>
      <c r="AB8" s="6">
        <f t="shared" si="7"/>
        <v>5.075925363207296</v>
      </c>
      <c r="AC8" s="6">
        <f t="shared" si="8"/>
        <v>18.571636474318407</v>
      </c>
      <c r="AD8" s="6">
        <f t="shared" si="9"/>
        <v>8.4197857479038163</v>
      </c>
      <c r="AE8" s="2" t="s">
        <v>13</v>
      </c>
      <c r="AF8" s="2">
        <v>1.9831700000000001</v>
      </c>
      <c r="AG8" s="2">
        <v>3.1268099999999999</v>
      </c>
      <c r="AH8" s="2">
        <v>8.7180400000000002</v>
      </c>
      <c r="AI8" s="2">
        <v>14.1523</v>
      </c>
      <c r="AJ8" s="2">
        <v>4.7665600000000001</v>
      </c>
      <c r="AK8" s="2">
        <v>0</v>
      </c>
      <c r="AL8" s="2">
        <v>4.7082199999999998</v>
      </c>
      <c r="AM8" s="2">
        <v>0</v>
      </c>
      <c r="AN8" s="2">
        <v>8.0287699999999997</v>
      </c>
      <c r="AO8" s="2">
        <f t="shared" si="10"/>
        <v>5.0537633333333325</v>
      </c>
      <c r="AP8" s="2">
        <f t="shared" si="17"/>
        <v>43.789529933333327</v>
      </c>
      <c r="AQ8" s="2">
        <f t="shared" si="11"/>
        <v>4.6027924106921239</v>
      </c>
      <c r="AR8" s="2">
        <f t="shared" si="12"/>
        <v>1.4555307614724262</v>
      </c>
      <c r="AS8" s="2">
        <f t="shared" si="13"/>
        <v>6.5092940948057585</v>
      </c>
      <c r="AT8" s="2">
        <f t="shared" si="14"/>
        <v>3.5982325718609065</v>
      </c>
    </row>
    <row r="9" spans="1:46" x14ac:dyDescent="0.2">
      <c r="A9" s="2">
        <v>5</v>
      </c>
      <c r="B9" s="2">
        <v>0.31611</v>
      </c>
      <c r="C9" s="2">
        <v>0</v>
      </c>
      <c r="D9" s="2">
        <v>0.36490099999999998</v>
      </c>
      <c r="E9" s="2">
        <v>0</v>
      </c>
      <c r="F9" s="2">
        <v>32.472700000000003</v>
      </c>
      <c r="G9" s="2">
        <v>3.5530599999999999</v>
      </c>
      <c r="H9" s="2">
        <v>1.6566000000000001</v>
      </c>
      <c r="I9" s="2">
        <v>0</v>
      </c>
      <c r="J9" s="2">
        <f t="shared" si="0"/>
        <v>4.7954213750000001</v>
      </c>
      <c r="K9" s="2">
        <f t="shared" si="15"/>
        <v>27.726536554999999</v>
      </c>
      <c r="L9" s="2">
        <f t="shared" si="1"/>
        <v>11.251091078361158</v>
      </c>
      <c r="M9" s="2">
        <f t="shared" si="2"/>
        <v>3.97786139862832</v>
      </c>
      <c r="N9" s="2">
        <f>M9+J9</f>
        <v>8.7732827736283205</v>
      </c>
      <c r="O9" s="2">
        <f t="shared" si="4"/>
        <v>3.9778613986283204</v>
      </c>
      <c r="P9" s="6">
        <v>6.0436699999999997</v>
      </c>
      <c r="Q9" s="6">
        <v>4.0481200000000002E-2</v>
      </c>
      <c r="R9" s="6">
        <v>5.2257999999999996</v>
      </c>
      <c r="S9" s="6">
        <v>8.4286499999999993</v>
      </c>
      <c r="T9" s="6">
        <v>42.306899999999999</v>
      </c>
      <c r="U9" s="6">
        <v>2.09185</v>
      </c>
      <c r="V9" s="6">
        <v>0</v>
      </c>
      <c r="W9" s="6">
        <v>34.0886</v>
      </c>
      <c r="X9" s="6">
        <v>8.2671899999999994</v>
      </c>
      <c r="Y9" s="6">
        <f t="shared" si="5"/>
        <v>11.832571244444445</v>
      </c>
      <c r="Z9" s="6">
        <f t="shared" si="16"/>
        <v>75.832757399999991</v>
      </c>
      <c r="AA9" s="6">
        <f t="shared" si="6"/>
        <v>15.408681548293933</v>
      </c>
      <c r="AB9" s="6">
        <f t="shared" si="7"/>
        <v>4.872652943281861</v>
      </c>
      <c r="AC9" s="6">
        <f t="shared" si="8"/>
        <v>16.705224187726305</v>
      </c>
      <c r="AD9" s="6">
        <f t="shared" si="9"/>
        <v>6.9599183011625838</v>
      </c>
      <c r="AE9" s="2" t="s">
        <v>13</v>
      </c>
      <c r="AF9" s="2">
        <v>35.203400000000002</v>
      </c>
      <c r="AG9" s="2">
        <v>5.9393599999999998</v>
      </c>
      <c r="AH9" s="2">
        <v>10.2568</v>
      </c>
      <c r="AI9" s="2">
        <v>4.1018100000000004</v>
      </c>
      <c r="AJ9" s="2">
        <v>4.1277499999999998</v>
      </c>
      <c r="AK9" s="2">
        <v>0</v>
      </c>
      <c r="AL9" s="2">
        <v>4.2476399999999996</v>
      </c>
      <c r="AM9" s="2">
        <v>0</v>
      </c>
      <c r="AN9" s="2">
        <v>1.4728300000000001</v>
      </c>
      <c r="AO9" s="2">
        <f t="shared" si="10"/>
        <v>7.2610655555555548</v>
      </c>
      <c r="AP9" s="2">
        <f t="shared" si="17"/>
        <v>51.050595488888881</v>
      </c>
      <c r="AQ9" s="2">
        <f t="shared" si="11"/>
        <v>10.950596428437256</v>
      </c>
      <c r="AR9" s="2">
        <f t="shared" si="12"/>
        <v>3.4628826451166774</v>
      </c>
      <c r="AS9" s="2">
        <f t="shared" si="13"/>
        <v>10.723948200672233</v>
      </c>
      <c r="AT9" s="2">
        <f t="shared" si="14"/>
        <v>3.7981829104388773</v>
      </c>
    </row>
    <row r="10" spans="1:46" x14ac:dyDescent="0.2">
      <c r="A10" s="2">
        <v>6</v>
      </c>
      <c r="B10" s="2">
        <v>0.16187499999999999</v>
      </c>
      <c r="C10" s="2">
        <v>0</v>
      </c>
      <c r="D10" s="2">
        <v>0.138187</v>
      </c>
      <c r="E10" s="2">
        <v>0</v>
      </c>
      <c r="F10" s="2">
        <v>2.0055000000000001</v>
      </c>
      <c r="G10" s="2">
        <v>5.4818699999999998</v>
      </c>
      <c r="H10" s="2">
        <v>1.6156600000000001</v>
      </c>
      <c r="I10" s="2">
        <v>9.5900200000000009</v>
      </c>
      <c r="J10" s="2">
        <f t="shared" si="0"/>
        <v>2.3741390000000004</v>
      </c>
      <c r="K10" s="2">
        <f t="shared" si="15"/>
        <v>30.100675554999999</v>
      </c>
      <c r="L10" s="2">
        <f t="shared" si="1"/>
        <v>3.4559427288352778</v>
      </c>
      <c r="M10" s="2">
        <f t="shared" si="2"/>
        <v>1.2218602694758833</v>
      </c>
      <c r="N10" s="2">
        <f t="shared" si="3"/>
        <v>3.5959992694758838</v>
      </c>
      <c r="O10" s="2">
        <f t="shared" si="4"/>
        <v>1.2218602694758833</v>
      </c>
      <c r="P10" s="6">
        <v>16.852699999999999</v>
      </c>
      <c r="Q10" s="6">
        <v>0.16953799999999999</v>
      </c>
      <c r="R10" s="6">
        <v>10.685600000000001</v>
      </c>
      <c r="S10" s="6">
        <v>9.3629499999999997</v>
      </c>
      <c r="T10" s="6">
        <v>37.458799999999997</v>
      </c>
      <c r="U10" s="6">
        <v>4.6550399999999999E-2</v>
      </c>
      <c r="V10" s="6">
        <v>0</v>
      </c>
      <c r="W10" s="6">
        <v>41.342199999999998</v>
      </c>
      <c r="X10" s="6">
        <v>6.2775299999999996</v>
      </c>
      <c r="Y10" s="6">
        <f t="shared" si="5"/>
        <v>13.57731871111111</v>
      </c>
      <c r="Z10" s="6">
        <f t="shared" si="16"/>
        <v>89.410076111111096</v>
      </c>
      <c r="AA10" s="6">
        <f t="shared" si="6"/>
        <v>15.726353749990782</v>
      </c>
      <c r="AB10" s="6">
        <f t="shared" si="7"/>
        <v>4.9731097139501061</v>
      </c>
      <c r="AC10" s="6">
        <f t="shared" si="8"/>
        <v>18.550428425061217</v>
      </c>
      <c r="AD10" s="6">
        <f t="shared" si="9"/>
        <v>8.6042089971610025</v>
      </c>
      <c r="AE10" s="2">
        <v>59.4726</v>
      </c>
      <c r="AF10" s="2">
        <v>29.6387</v>
      </c>
      <c r="AG10" s="2">
        <v>2.7765</v>
      </c>
      <c r="AH10" s="2">
        <v>16.965399999999999</v>
      </c>
      <c r="AI10" s="2">
        <v>19.2638</v>
      </c>
      <c r="AJ10" s="2">
        <v>32.2654</v>
      </c>
      <c r="AK10" s="2">
        <v>0</v>
      </c>
      <c r="AL10" s="2">
        <v>4.3639999999999999</v>
      </c>
      <c r="AM10" s="2">
        <v>0</v>
      </c>
      <c r="AN10" s="2" t="s">
        <v>13</v>
      </c>
      <c r="AO10" s="2">
        <f t="shared" si="10"/>
        <v>18.305155555555555</v>
      </c>
      <c r="AP10" s="2">
        <f t="shared" si="17"/>
        <v>69.355751044444432</v>
      </c>
      <c r="AQ10" s="2">
        <f t="shared" si="11"/>
        <v>19.768859610009827</v>
      </c>
      <c r="AR10" s="2">
        <f t="shared" si="12"/>
        <v>6.2514623111739054</v>
      </c>
      <c r="AS10" s="2">
        <f t="shared" si="13"/>
        <v>24.556617866729461</v>
      </c>
      <c r="AT10" s="2">
        <f t="shared" si="14"/>
        <v>12.053693244381648</v>
      </c>
    </row>
    <row r="11" spans="1:46" x14ac:dyDescent="0.2">
      <c r="A11" s="2">
        <v>7</v>
      </c>
      <c r="B11" s="2">
        <v>0.19725999999999999</v>
      </c>
      <c r="C11" s="2">
        <v>0</v>
      </c>
      <c r="D11" s="2">
        <v>0.276536</v>
      </c>
      <c r="E11" s="2">
        <v>0</v>
      </c>
      <c r="F11" s="2">
        <v>2.12771</v>
      </c>
      <c r="G11" s="2">
        <v>4.1756200000000003</v>
      </c>
      <c r="H11" s="2">
        <v>0.60031999999999996</v>
      </c>
      <c r="I11" s="2">
        <v>9.5900200000000009</v>
      </c>
      <c r="J11" s="2">
        <f t="shared" si="0"/>
        <v>2.1209332500000002</v>
      </c>
      <c r="K11" s="2">
        <f t="shared" si="15"/>
        <v>32.221608805000002</v>
      </c>
      <c r="L11" s="2">
        <f t="shared" si="1"/>
        <v>3.3470742189592455</v>
      </c>
      <c r="M11" s="2">
        <f t="shared" si="2"/>
        <v>1.1833694386803748</v>
      </c>
      <c r="N11" s="2">
        <f t="shared" si="3"/>
        <v>3.3043026886803748</v>
      </c>
      <c r="O11" s="2">
        <f t="shared" si="4"/>
        <v>1.1833694386803746</v>
      </c>
      <c r="P11" s="6">
        <v>19.628900000000002</v>
      </c>
      <c r="Q11" s="6">
        <v>0.112633</v>
      </c>
      <c r="R11" s="6">
        <v>8.9499899999999997</v>
      </c>
      <c r="S11" s="6">
        <v>1.9934099999999999</v>
      </c>
      <c r="T11" s="6">
        <v>27.195499999999999</v>
      </c>
      <c r="U11" s="6">
        <v>1.2126699999999999</v>
      </c>
      <c r="V11" s="6">
        <v>0</v>
      </c>
      <c r="W11" s="6">
        <v>28.328800000000001</v>
      </c>
      <c r="X11" s="6">
        <v>19.721299999999999</v>
      </c>
      <c r="Y11" s="6">
        <f t="shared" si="5"/>
        <v>11.904800333333334</v>
      </c>
      <c r="Z11" s="6">
        <f t="shared" si="16"/>
        <v>101.31487644444442</v>
      </c>
      <c r="AA11" s="6">
        <f t="shared" si="6"/>
        <v>11.865814020490694</v>
      </c>
      <c r="AB11" s="6">
        <f t="shared" si="7"/>
        <v>3.7522998596710457</v>
      </c>
      <c r="AC11" s="6">
        <f t="shared" si="8"/>
        <v>15.65710019300438</v>
      </c>
      <c r="AD11" s="6">
        <f t="shared" si="9"/>
        <v>8.1525004736622879</v>
      </c>
      <c r="AE11" s="2">
        <v>49.021700000000003</v>
      </c>
      <c r="AF11" s="2">
        <v>1.7362599999999999</v>
      </c>
      <c r="AG11" s="2">
        <v>5.5037399999999996</v>
      </c>
      <c r="AH11" s="2">
        <v>25.681699999999999</v>
      </c>
      <c r="AI11" s="2">
        <v>24.476099999999999</v>
      </c>
      <c r="AJ11" s="2">
        <v>24.325099999999999</v>
      </c>
      <c r="AK11" s="2">
        <v>0</v>
      </c>
      <c r="AL11" s="2">
        <v>10.722099999999999</v>
      </c>
      <c r="AM11" s="2">
        <v>0</v>
      </c>
      <c r="AN11" s="2" t="s">
        <v>13</v>
      </c>
      <c r="AO11" s="2">
        <f t="shared" si="10"/>
        <v>15.718522222222223</v>
      </c>
      <c r="AP11" s="2">
        <f t="shared" si="17"/>
        <v>85.074273266666651</v>
      </c>
      <c r="AQ11" s="2">
        <f t="shared" si="11"/>
        <v>16.500335074365747</v>
      </c>
      <c r="AR11" s="2">
        <f t="shared" si="12"/>
        <v>5.2178640990959551</v>
      </c>
      <c r="AS11" s="2">
        <f t="shared" si="13"/>
        <v>20.936386321318178</v>
      </c>
      <c r="AT11" s="2">
        <f t="shared" si="14"/>
        <v>10.500658123126268</v>
      </c>
    </row>
    <row r="12" spans="1:46" x14ac:dyDescent="0.2">
      <c r="A12" s="2">
        <v>8</v>
      </c>
      <c r="B12" s="2">
        <v>3.3893499999999999</v>
      </c>
      <c r="C12" s="2">
        <v>0</v>
      </c>
      <c r="D12" s="2">
        <v>9.00532E-2</v>
      </c>
      <c r="E12" s="2">
        <v>0</v>
      </c>
      <c r="F12" s="2">
        <v>0.33025399999999999</v>
      </c>
      <c r="G12" s="2">
        <v>4.7609300000000001</v>
      </c>
      <c r="H12" s="2">
        <v>0.41647400000000001</v>
      </c>
      <c r="I12" s="2">
        <v>0</v>
      </c>
      <c r="J12" s="2">
        <f t="shared" si="0"/>
        <v>1.1233826499999999</v>
      </c>
      <c r="K12" s="2">
        <f t="shared" si="15"/>
        <v>33.344991454999999</v>
      </c>
      <c r="L12" s="2">
        <f t="shared" si="1"/>
        <v>1.8650494875415911</v>
      </c>
      <c r="M12" s="2">
        <f t="shared" si="2"/>
        <v>0.65939456994457712</v>
      </c>
      <c r="N12" s="2">
        <f t="shared" si="3"/>
        <v>1.7827772199445771</v>
      </c>
      <c r="O12" s="2">
        <f t="shared" si="4"/>
        <v>0.65939456994457712</v>
      </c>
      <c r="P12" s="6">
        <v>1.7387999999999999</v>
      </c>
      <c r="Q12" s="6">
        <v>0.316162</v>
      </c>
      <c r="R12" s="6">
        <v>30.886099999999999</v>
      </c>
      <c r="S12" s="6">
        <v>2.09328</v>
      </c>
      <c r="T12" s="6">
        <v>39.282499999999999</v>
      </c>
      <c r="U12" s="6">
        <v>1.2688600000000001</v>
      </c>
      <c r="V12" s="6">
        <v>0</v>
      </c>
      <c r="W12" s="6">
        <v>35.1248</v>
      </c>
      <c r="X12" s="6">
        <v>18.619399999999999</v>
      </c>
      <c r="Y12" s="6">
        <f t="shared" si="5"/>
        <v>14.369989111111112</v>
      </c>
      <c r="Z12" s="6">
        <f t="shared" si="16"/>
        <v>115.68486555555553</v>
      </c>
      <c r="AA12" s="6">
        <f t="shared" si="6"/>
        <v>16.688864319087056</v>
      </c>
      <c r="AB12" s="6">
        <f t="shared" si="7"/>
        <v>5.2774822809830164</v>
      </c>
      <c r="AC12" s="6">
        <f t="shared" si="8"/>
        <v>19.647471392094129</v>
      </c>
      <c r="AD12" s="6">
        <f t="shared" si="9"/>
        <v>9.0925068301280945</v>
      </c>
      <c r="AE12" s="2">
        <v>69.165899999999993</v>
      </c>
      <c r="AF12" s="2">
        <v>1.31976</v>
      </c>
      <c r="AG12" s="2">
        <v>3.0445600000000002</v>
      </c>
      <c r="AH12" s="2">
        <v>19.934100000000001</v>
      </c>
      <c r="AI12" s="2">
        <v>5.1524400000000004</v>
      </c>
      <c r="AJ12" s="2">
        <v>2.6519499999999998</v>
      </c>
      <c r="AK12" s="2">
        <v>0</v>
      </c>
      <c r="AL12" s="2">
        <v>16.5593</v>
      </c>
      <c r="AM12" s="2">
        <v>0</v>
      </c>
      <c r="AN12" s="2">
        <v>1.3443700000000001</v>
      </c>
      <c r="AO12" s="2">
        <f t="shared" si="10"/>
        <v>11.917238000000001</v>
      </c>
      <c r="AP12" s="2">
        <f t="shared" si="17"/>
        <v>96.991511266666649</v>
      </c>
      <c r="AQ12" s="2">
        <f t="shared" si="11"/>
        <v>21.296044980042026</v>
      </c>
      <c r="AR12" s="2">
        <f t="shared" si="12"/>
        <v>6.7344007290327852</v>
      </c>
      <c r="AS12" s="2">
        <f t="shared" si="13"/>
        <v>18.651638729032786</v>
      </c>
      <c r="AT12" s="2">
        <f t="shared" si="14"/>
        <v>5.1828372709672159</v>
      </c>
    </row>
    <row r="13" spans="1:46" x14ac:dyDescent="0.2">
      <c r="A13" s="2">
        <v>9</v>
      </c>
      <c r="B13" s="2">
        <v>2.47811E-2</v>
      </c>
      <c r="C13" s="2">
        <v>0</v>
      </c>
      <c r="D13" s="2">
        <v>0.35627199999999998</v>
      </c>
      <c r="E13" s="2">
        <v>29.186</v>
      </c>
      <c r="F13" s="2">
        <v>13.9786</v>
      </c>
      <c r="G13" s="2">
        <v>5.5112300000000003</v>
      </c>
      <c r="H13" s="2">
        <v>0.33032600000000001</v>
      </c>
      <c r="I13" s="2">
        <v>9.5744000000000007</v>
      </c>
      <c r="J13" s="2">
        <f t="shared" si="0"/>
        <v>7.3702011374999987</v>
      </c>
      <c r="K13" s="2">
        <f t="shared" si="15"/>
        <v>40.715192592499996</v>
      </c>
      <c r="L13" s="2">
        <f t="shared" si="1"/>
        <v>10.246563089867374</v>
      </c>
      <c r="M13" s="2">
        <f t="shared" si="2"/>
        <v>3.6227071223505014</v>
      </c>
      <c r="N13" s="2">
        <f t="shared" si="3"/>
        <v>10.9929082598505</v>
      </c>
      <c r="O13" s="2">
        <f t="shared" si="4"/>
        <v>3.6227071223505014</v>
      </c>
      <c r="P13" s="6">
        <v>1.15265</v>
      </c>
      <c r="Q13" s="6">
        <v>0.100018</v>
      </c>
      <c r="R13" s="6">
        <v>12.306699999999999</v>
      </c>
      <c r="S13" s="6">
        <v>9.1960599999999992</v>
      </c>
      <c r="T13" s="6">
        <v>46.781399999999998</v>
      </c>
      <c r="U13" s="6">
        <v>5.6863200000000003E-2</v>
      </c>
      <c r="V13" s="6">
        <v>0</v>
      </c>
      <c r="W13" s="6">
        <v>59.029699999999998</v>
      </c>
      <c r="X13" s="6">
        <v>13.79</v>
      </c>
      <c r="Y13" s="6">
        <f t="shared" si="5"/>
        <v>15.82371013333333</v>
      </c>
      <c r="Z13" s="6">
        <f t="shared" si="16"/>
        <v>131.50857568888887</v>
      </c>
      <c r="AA13" s="6">
        <f t="shared" si="6"/>
        <v>21.928933427255799</v>
      </c>
      <c r="AB13" s="6">
        <f t="shared" si="7"/>
        <v>6.9345376288330627</v>
      </c>
      <c r="AC13" s="6">
        <f t="shared" si="8"/>
        <v>22.758247762166391</v>
      </c>
      <c r="AD13" s="6">
        <f t="shared" si="9"/>
        <v>8.8891725045002676</v>
      </c>
      <c r="AE13" s="2">
        <v>68.164500000000004</v>
      </c>
      <c r="AF13" s="2">
        <v>2.80226</v>
      </c>
      <c r="AG13" s="2">
        <v>2.2065399999999999</v>
      </c>
      <c r="AH13" s="2">
        <v>7.5046200000000001</v>
      </c>
      <c r="AI13" s="2">
        <v>10.675599999999999</v>
      </c>
      <c r="AJ13" s="2">
        <v>0.66953700000000005</v>
      </c>
      <c r="AK13" s="2">
        <v>0</v>
      </c>
      <c r="AL13" s="2">
        <v>11.6067</v>
      </c>
      <c r="AM13" s="2">
        <v>0</v>
      </c>
      <c r="AN13" s="2">
        <v>1.7056100000000001</v>
      </c>
      <c r="AO13" s="2">
        <f t="shared" si="10"/>
        <v>10.533536700000003</v>
      </c>
      <c r="AP13" s="2">
        <f t="shared" si="17"/>
        <v>107.52504796666665</v>
      </c>
      <c r="AQ13" s="2">
        <f t="shared" si="11"/>
        <v>20.704071561162394</v>
      </c>
      <c r="AR13" s="2">
        <f t="shared" si="12"/>
        <v>6.5472022972391297</v>
      </c>
      <c r="AS13" s="2">
        <f t="shared" si="13"/>
        <v>17.080738997239131</v>
      </c>
      <c r="AT13" s="2">
        <f t="shared" si="14"/>
        <v>3.9863344027608729</v>
      </c>
    </row>
    <row r="14" spans="1:46" x14ac:dyDescent="0.2">
      <c r="A14" s="2">
        <v>10</v>
      </c>
      <c r="B14" s="2">
        <v>6.2011799999999999E-2</v>
      </c>
      <c r="C14" s="2">
        <v>0</v>
      </c>
      <c r="D14" s="2">
        <v>0.62927100000000002</v>
      </c>
      <c r="E14" s="2">
        <v>29.186</v>
      </c>
      <c r="F14" s="2">
        <v>20.713000000000001</v>
      </c>
      <c r="G14" s="2">
        <v>5.1116900000000003</v>
      </c>
      <c r="H14" s="2">
        <v>0.24216599999999999</v>
      </c>
      <c r="I14" s="2">
        <v>27.760300000000001</v>
      </c>
      <c r="J14" s="2">
        <f t="shared" si="0"/>
        <v>10.463054849999999</v>
      </c>
      <c r="K14" s="2">
        <f t="shared" si="15"/>
        <v>51.178247442499995</v>
      </c>
      <c r="L14" s="2">
        <f t="shared" si="1"/>
        <v>13.105445614157979</v>
      </c>
      <c r="M14" s="2">
        <f t="shared" si="2"/>
        <v>4.6334747321213019</v>
      </c>
      <c r="N14" s="2">
        <f t="shared" si="3"/>
        <v>15.096529582121301</v>
      </c>
      <c r="O14" s="2">
        <f t="shared" si="4"/>
        <v>4.6334747321213019</v>
      </c>
      <c r="P14" s="6">
        <v>1.6210100000000001</v>
      </c>
      <c r="Q14" s="6">
        <v>0.189917</v>
      </c>
      <c r="R14" s="6">
        <v>19.7882</v>
      </c>
      <c r="S14" s="6">
        <v>7.7638499999999997</v>
      </c>
      <c r="T14" s="6">
        <v>24.818999999999999</v>
      </c>
      <c r="U14" s="6">
        <v>0.14632000000000001</v>
      </c>
      <c r="V14" s="6">
        <v>0</v>
      </c>
      <c r="W14" s="6">
        <v>40.171300000000002</v>
      </c>
      <c r="X14" s="6">
        <v>6.9702400000000004</v>
      </c>
      <c r="Y14" s="6">
        <f t="shared" si="5"/>
        <v>11.274426333333334</v>
      </c>
      <c r="Z14" s="6">
        <f t="shared" si="16"/>
        <v>142.78300202222221</v>
      </c>
      <c r="AA14" s="6">
        <f t="shared" si="6"/>
        <v>14.092646688644258</v>
      </c>
      <c r="AB14" s="6">
        <f t="shared" si="7"/>
        <v>4.4564861796145623</v>
      </c>
      <c r="AC14" s="6">
        <f t="shared" si="8"/>
        <v>15.730912512947896</v>
      </c>
      <c r="AD14" s="6">
        <f t="shared" si="9"/>
        <v>6.817940153718772</v>
      </c>
      <c r="AE14" s="2">
        <v>48.172199999999997</v>
      </c>
      <c r="AF14" s="2">
        <v>11.1358</v>
      </c>
      <c r="AG14" s="2">
        <v>6.1540900000000001</v>
      </c>
      <c r="AH14" s="2">
        <v>15.0634</v>
      </c>
      <c r="AI14" s="2">
        <v>23.316299999999998</v>
      </c>
      <c r="AJ14" s="2">
        <v>0.73444500000000001</v>
      </c>
      <c r="AK14" s="2">
        <v>0</v>
      </c>
      <c r="AL14" s="2">
        <v>1.4751099999999999</v>
      </c>
      <c r="AM14" s="2">
        <v>0</v>
      </c>
      <c r="AN14" s="2">
        <v>0</v>
      </c>
      <c r="AO14" s="2">
        <f t="shared" si="10"/>
        <v>10.605134499999998</v>
      </c>
      <c r="AP14" s="2">
        <f t="shared" si="17"/>
        <v>118.13018246666664</v>
      </c>
      <c r="AQ14" s="2">
        <f t="shared" si="11"/>
        <v>15.387665207335255</v>
      </c>
      <c r="AR14" s="2">
        <f t="shared" si="12"/>
        <v>4.8660069927306511</v>
      </c>
      <c r="AS14" s="2">
        <f t="shared" si="13"/>
        <v>15.471141492730649</v>
      </c>
      <c r="AT14" s="2">
        <f t="shared" si="14"/>
        <v>5.7391275072693473</v>
      </c>
    </row>
    <row r="15" spans="1:46" x14ac:dyDescent="0.2">
      <c r="A15" s="2">
        <v>11</v>
      </c>
      <c r="B15" s="2">
        <v>0.239144</v>
      </c>
      <c r="C15" s="2">
        <v>0</v>
      </c>
      <c r="D15" s="2">
        <v>9.7167799999999999E-2</v>
      </c>
      <c r="E15" s="2">
        <v>0</v>
      </c>
      <c r="F15" s="2">
        <v>32.921900000000001</v>
      </c>
      <c r="G15" s="2">
        <v>6.0552099999999998</v>
      </c>
      <c r="H15" s="2">
        <v>0.12501599999999999</v>
      </c>
      <c r="I15" s="2">
        <v>1.5055799999999999</v>
      </c>
      <c r="J15" s="2">
        <f t="shared" si="0"/>
        <v>5.1180022250000006</v>
      </c>
      <c r="K15" s="2">
        <f t="shared" si="15"/>
        <v>56.296249667499993</v>
      </c>
      <c r="L15" s="2">
        <f t="shared" si="1"/>
        <v>11.422499883525679</v>
      </c>
      <c r="M15" s="2">
        <f t="shared" si="2"/>
        <v>4.0384635628717787</v>
      </c>
      <c r="N15" s="2">
        <f t="shared" si="3"/>
        <v>9.1564657878717792</v>
      </c>
      <c r="O15" s="2">
        <f t="shared" si="4"/>
        <v>4.0384635628717787</v>
      </c>
      <c r="P15" s="6">
        <v>6.1321000000000003</v>
      </c>
      <c r="Q15" s="6">
        <v>7.2718000000000005E-2</v>
      </c>
      <c r="R15" s="6">
        <v>22.180099999999999</v>
      </c>
      <c r="S15" s="6">
        <v>6.3352000000000004</v>
      </c>
      <c r="T15" s="6">
        <v>34.2667</v>
      </c>
      <c r="U15" s="6">
        <v>1.20475</v>
      </c>
      <c r="V15" s="6">
        <v>0</v>
      </c>
      <c r="W15" s="6">
        <v>51.6417</v>
      </c>
      <c r="X15" s="6">
        <v>27.642900000000001</v>
      </c>
      <c r="Y15" s="6">
        <f t="shared" si="5"/>
        <v>16.60846311111111</v>
      </c>
      <c r="Z15" s="6">
        <f t="shared" si="16"/>
        <v>159.39146513333333</v>
      </c>
      <c r="AA15" s="6">
        <f t="shared" si="6"/>
        <v>18.350011450615561</v>
      </c>
      <c r="AB15" s="6">
        <f t="shared" si="7"/>
        <v>5.802783127411554</v>
      </c>
      <c r="AC15" s="6">
        <f t="shared" si="8"/>
        <v>22.411246238522665</v>
      </c>
      <c r="AD15" s="6">
        <f t="shared" si="9"/>
        <v>10.805679983699555</v>
      </c>
      <c r="AE15" s="2">
        <v>51.215200000000003</v>
      </c>
      <c r="AF15" s="2">
        <v>28.815899999999999</v>
      </c>
      <c r="AG15" s="2">
        <v>2.3443900000000002</v>
      </c>
      <c r="AH15" s="2">
        <v>23.787800000000001</v>
      </c>
      <c r="AI15" s="2">
        <v>13.6206</v>
      </c>
      <c r="AJ15" s="2">
        <v>0.23020199999999999</v>
      </c>
      <c r="AK15" s="2">
        <v>0</v>
      </c>
      <c r="AL15" s="2">
        <v>3.5224299999999999</v>
      </c>
      <c r="AM15" s="2">
        <v>0</v>
      </c>
      <c r="AN15" s="2">
        <v>0.36100300000000002</v>
      </c>
      <c r="AO15" s="2">
        <f t="shared" si="10"/>
        <v>12.389752500000002</v>
      </c>
      <c r="AP15" s="2">
        <f t="shared" si="17"/>
        <v>130.51993496666665</v>
      </c>
      <c r="AQ15" s="2">
        <f t="shared" si="11"/>
        <v>17.281204628282815</v>
      </c>
      <c r="AR15" s="2">
        <f t="shared" si="12"/>
        <v>5.4647967336817143</v>
      </c>
      <c r="AS15" s="2">
        <f t="shared" si="13"/>
        <v>17.854549233681716</v>
      </c>
      <c r="AT15" s="2">
        <f t="shared" si="14"/>
        <v>6.9249557663182877</v>
      </c>
    </row>
    <row r="16" spans="1:46" x14ac:dyDescent="0.2">
      <c r="A16" s="2">
        <v>12</v>
      </c>
      <c r="B16" s="2">
        <v>3.6195599999999999</v>
      </c>
      <c r="C16" s="2">
        <v>0</v>
      </c>
      <c r="D16" s="2">
        <v>0.57543500000000003</v>
      </c>
      <c r="E16" s="2">
        <v>30.0611</v>
      </c>
      <c r="F16" s="2">
        <v>22.283200000000001</v>
      </c>
      <c r="G16" s="2">
        <v>5.50603</v>
      </c>
      <c r="H16" s="2">
        <v>1.43544E-2</v>
      </c>
      <c r="I16" s="2">
        <v>16.2973</v>
      </c>
      <c r="J16" s="2">
        <f t="shared" si="0"/>
        <v>9.794622425</v>
      </c>
      <c r="K16" s="2">
        <f t="shared" si="15"/>
        <v>66.090872092499993</v>
      </c>
      <c r="L16" s="2">
        <f t="shared" si="1"/>
        <v>11.601013549292155</v>
      </c>
      <c r="M16" s="2">
        <f t="shared" si="2"/>
        <v>4.1015776746707502</v>
      </c>
      <c r="N16" s="2">
        <f t="shared" si="3"/>
        <v>13.89620009967075</v>
      </c>
      <c r="O16" s="2">
        <f t="shared" si="4"/>
        <v>4.1015776746707502</v>
      </c>
      <c r="P16" s="6">
        <v>10.264799999999999</v>
      </c>
      <c r="Q16" s="6">
        <v>1.9279999999999999</v>
      </c>
      <c r="R16" s="6">
        <v>28.957000000000001</v>
      </c>
      <c r="S16" s="6">
        <v>5.7529300000000001</v>
      </c>
      <c r="T16" s="6">
        <v>39.547600000000003</v>
      </c>
      <c r="U16" s="6">
        <v>0.64902499999999996</v>
      </c>
      <c r="V16" s="6">
        <v>0</v>
      </c>
      <c r="W16" s="6">
        <v>54.268300000000004</v>
      </c>
      <c r="X16" s="6">
        <v>27.1981</v>
      </c>
      <c r="Y16" s="6">
        <f t="shared" si="5"/>
        <v>18.729528333333334</v>
      </c>
      <c r="Z16" s="6">
        <f t="shared" si="16"/>
        <v>178.12099346666668</v>
      </c>
      <c r="AA16" s="6">
        <f t="shared" si="6"/>
        <v>19.598307321785789</v>
      </c>
      <c r="AB16" s="6">
        <f t="shared" si="7"/>
        <v>6.1975289420797575</v>
      </c>
      <c r="AC16" s="6">
        <f t="shared" si="8"/>
        <v>24.927057275413091</v>
      </c>
      <c r="AD16" s="6">
        <f t="shared" si="9"/>
        <v>12.531999391253578</v>
      </c>
      <c r="AE16" s="2">
        <v>7.7818500000000004</v>
      </c>
      <c r="AF16" s="2">
        <v>5.8362600000000001E-2</v>
      </c>
      <c r="AG16" s="2">
        <v>0.33537400000000001</v>
      </c>
      <c r="AH16" s="2">
        <v>38.009399999999999</v>
      </c>
      <c r="AI16" s="2">
        <v>5.5060599999999997</v>
      </c>
      <c r="AJ16" s="2">
        <v>0.83518199999999998</v>
      </c>
      <c r="AK16" s="2">
        <v>0</v>
      </c>
      <c r="AL16" s="2">
        <v>3.2555999999999998</v>
      </c>
      <c r="AM16" s="2">
        <v>0</v>
      </c>
      <c r="AN16" s="2">
        <v>2.41005E-2</v>
      </c>
      <c r="AO16" s="2">
        <f t="shared" si="10"/>
        <v>5.5805929100000009</v>
      </c>
      <c r="AP16" s="2">
        <f t="shared" si="17"/>
        <v>136.10052787666666</v>
      </c>
      <c r="AQ16" s="2">
        <f t="shared" si="11"/>
        <v>11.716897225398009</v>
      </c>
      <c r="AR16" s="2">
        <f t="shared" si="12"/>
        <v>3.7052082342364989</v>
      </c>
      <c r="AS16" s="2">
        <f t="shared" si="13"/>
        <v>9.2858011442364994</v>
      </c>
      <c r="AT16" s="2">
        <f t="shared" si="14"/>
        <v>1.875384675763502</v>
      </c>
    </row>
    <row r="17" spans="1:46" x14ac:dyDescent="0.2">
      <c r="A17" s="2">
        <v>13</v>
      </c>
      <c r="B17" s="2">
        <v>1.2378500000000001E-2</v>
      </c>
      <c r="C17" s="2">
        <v>0</v>
      </c>
      <c r="D17" s="2">
        <v>0.53614399999999995</v>
      </c>
      <c r="E17" s="2">
        <v>30.0611</v>
      </c>
      <c r="F17" s="2">
        <v>0.87909300000000001</v>
      </c>
      <c r="G17" s="2">
        <v>5.0438499999999999</v>
      </c>
      <c r="H17" s="2">
        <v>0.156359</v>
      </c>
      <c r="I17" s="2">
        <v>0.856657</v>
      </c>
      <c r="J17" s="2">
        <f t="shared" si="0"/>
        <v>4.6931976875000005</v>
      </c>
      <c r="K17" s="2">
        <f t="shared" si="15"/>
        <v>70.784069779999996</v>
      </c>
      <c r="L17" s="2">
        <f t="shared" si="1"/>
        <v>10.38350365608858</v>
      </c>
      <c r="M17" s="2">
        <f t="shared" si="2"/>
        <v>3.6711229238477716</v>
      </c>
      <c r="N17" s="2">
        <f t="shared" si="3"/>
        <v>8.3643206113477717</v>
      </c>
      <c r="O17" s="2">
        <f t="shared" si="4"/>
        <v>3.6711229238477712</v>
      </c>
      <c r="P17" s="6">
        <v>12.105700000000001</v>
      </c>
      <c r="Q17" s="6">
        <v>0.35985200000000001</v>
      </c>
      <c r="R17" s="6">
        <v>30.029199999999999</v>
      </c>
      <c r="S17" s="6">
        <v>10.1023</v>
      </c>
      <c r="T17" s="6">
        <v>28.1692</v>
      </c>
      <c r="U17" s="6">
        <v>8.4927600000000006E-2</v>
      </c>
      <c r="V17" s="6">
        <v>0</v>
      </c>
      <c r="W17" s="6">
        <v>44.709600000000002</v>
      </c>
      <c r="X17" s="6">
        <v>3.78965</v>
      </c>
      <c r="Y17" s="6">
        <f t="shared" si="5"/>
        <v>14.372269955555554</v>
      </c>
      <c r="Z17" s="6">
        <f t="shared" si="16"/>
        <v>192.49326342222224</v>
      </c>
      <c r="AA17" s="6">
        <f t="shared" si="6"/>
        <v>16.195093050918857</v>
      </c>
      <c r="AB17" s="6">
        <f t="shared" si="7"/>
        <v>5.1213380959268857</v>
      </c>
      <c r="AC17" s="6">
        <f t="shared" si="8"/>
        <v>19.49360805148244</v>
      </c>
      <c r="AD17" s="6">
        <f t="shared" si="9"/>
        <v>9.2509318596286683</v>
      </c>
      <c r="AE17" s="2">
        <v>2.9750399999999999</v>
      </c>
      <c r="AF17" s="2">
        <v>1.09721</v>
      </c>
      <c r="AG17" s="2">
        <v>5.3794399999999999E-2</v>
      </c>
      <c r="AH17" s="2">
        <v>18.3093</v>
      </c>
      <c r="AI17" s="2">
        <v>19.830100000000002</v>
      </c>
      <c r="AJ17" s="2">
        <v>1.06681</v>
      </c>
      <c r="AK17" s="2">
        <v>0</v>
      </c>
      <c r="AL17" s="2">
        <v>14.153</v>
      </c>
      <c r="AM17" s="2">
        <v>0</v>
      </c>
      <c r="AN17" s="2">
        <v>0.36433700000000002</v>
      </c>
      <c r="AO17" s="2">
        <f t="shared" si="10"/>
        <v>5.7849591399999998</v>
      </c>
      <c r="AP17" s="2">
        <f t="shared" si="17"/>
        <v>141.88548701666667</v>
      </c>
      <c r="AQ17" s="2">
        <f t="shared" si="11"/>
        <v>8.2019081156232918</v>
      </c>
      <c r="AR17" s="2">
        <f t="shared" si="12"/>
        <v>2.5936710804789262</v>
      </c>
      <c r="AS17" s="2">
        <f t="shared" si="13"/>
        <v>8.3786302204789251</v>
      </c>
      <c r="AT17" s="2">
        <f t="shared" si="14"/>
        <v>3.1912880595210735</v>
      </c>
    </row>
    <row r="18" spans="1:46" x14ac:dyDescent="0.2">
      <c r="A18" s="2">
        <v>14</v>
      </c>
      <c r="B18" s="2">
        <v>0.3871</v>
      </c>
      <c r="C18" s="2">
        <v>0</v>
      </c>
      <c r="D18" s="2">
        <v>0.26965800000000001</v>
      </c>
      <c r="E18" s="2">
        <v>29.1755</v>
      </c>
      <c r="F18" s="2">
        <v>3.12974</v>
      </c>
      <c r="G18" s="2">
        <v>10.374000000000001</v>
      </c>
      <c r="H18" s="2">
        <v>0.52936499999999997</v>
      </c>
      <c r="I18" s="2">
        <v>16.396799999999999</v>
      </c>
      <c r="J18" s="2">
        <f t="shared" si="0"/>
        <v>7.5327703750000001</v>
      </c>
      <c r="K18" s="2">
        <f t="shared" si="15"/>
        <v>78.316840154999994</v>
      </c>
      <c r="L18" s="2">
        <f t="shared" si="1"/>
        <v>10.58328703953258</v>
      </c>
      <c r="M18" s="2">
        <f t="shared" si="2"/>
        <v>3.7417570164485938</v>
      </c>
      <c r="N18" s="2">
        <f t="shared" si="3"/>
        <v>11.274527391448594</v>
      </c>
      <c r="O18" s="2">
        <f t="shared" si="4"/>
        <v>3.7417570164485934</v>
      </c>
      <c r="P18" s="6">
        <v>37.707599999999999</v>
      </c>
      <c r="Q18" s="6">
        <v>0.74117</v>
      </c>
      <c r="R18" s="6">
        <v>29.730599999999999</v>
      </c>
      <c r="S18" s="6">
        <v>11.2052</v>
      </c>
      <c r="T18" s="6">
        <v>48.652000000000001</v>
      </c>
      <c r="U18" s="6">
        <v>2.0628700000000002</v>
      </c>
      <c r="V18" s="6">
        <v>0</v>
      </c>
      <c r="W18" s="6">
        <v>33.866999999999997</v>
      </c>
      <c r="X18" s="6">
        <v>41.139499999999998</v>
      </c>
      <c r="Y18" s="6">
        <f t="shared" si="5"/>
        <v>22.789548888888888</v>
      </c>
      <c r="Z18" s="6">
        <f t="shared" si="16"/>
        <v>215.28281231111112</v>
      </c>
      <c r="AA18" s="6">
        <f t="shared" si="6"/>
        <v>19.262367303190853</v>
      </c>
      <c r="AB18" s="6">
        <f t="shared" si="7"/>
        <v>6.0912953804838263</v>
      </c>
      <c r="AC18" s="6">
        <f t="shared" si="8"/>
        <v>28.880844269372716</v>
      </c>
      <c r="AD18" s="6">
        <f t="shared" si="9"/>
        <v>16.69825350840506</v>
      </c>
      <c r="AE18" s="2">
        <v>6.6385800000000001</v>
      </c>
      <c r="AF18" s="2">
        <v>1.01718</v>
      </c>
      <c r="AG18" s="2">
        <v>0.50668000000000002</v>
      </c>
      <c r="AH18" s="2">
        <v>30.724299999999999</v>
      </c>
      <c r="AI18" s="2">
        <v>12.734400000000001</v>
      </c>
      <c r="AJ18" s="2">
        <v>0.501247</v>
      </c>
      <c r="AK18" s="2">
        <v>0</v>
      </c>
      <c r="AL18" s="2">
        <v>12.9209</v>
      </c>
      <c r="AM18" s="2">
        <v>111.318</v>
      </c>
      <c r="AN18" s="2">
        <v>0.36060399999999998</v>
      </c>
      <c r="AO18" s="2">
        <f t="shared" si="10"/>
        <v>17.672189100000001</v>
      </c>
      <c r="AP18" s="2">
        <f t="shared" si="17"/>
        <v>159.55767611666667</v>
      </c>
      <c r="AQ18" s="2">
        <f t="shared" si="11"/>
        <v>34.298485659459658</v>
      </c>
      <c r="AR18" s="2">
        <f t="shared" si="12"/>
        <v>10.846133497851479</v>
      </c>
      <c r="AS18" s="2">
        <f t="shared" si="13"/>
        <v>28.51832259785148</v>
      </c>
      <c r="AT18" s="2">
        <f t="shared" si="14"/>
        <v>6.8260556021485215</v>
      </c>
    </row>
    <row r="19" spans="1:46" x14ac:dyDescent="0.2">
      <c r="A19" s="2">
        <v>15</v>
      </c>
      <c r="B19" s="2">
        <v>0.92145200000000005</v>
      </c>
      <c r="C19" s="2">
        <v>0</v>
      </c>
      <c r="D19" s="2">
        <v>0.27297300000000002</v>
      </c>
      <c r="E19" s="2">
        <v>0.187081</v>
      </c>
      <c r="F19" s="2">
        <v>19.671199999999999</v>
      </c>
      <c r="G19" s="2">
        <v>8.3879000000000001</v>
      </c>
      <c r="H19" s="2">
        <v>0.48072300000000001</v>
      </c>
      <c r="I19" s="2">
        <v>16.3428</v>
      </c>
      <c r="J19" s="2">
        <f t="shared" si="0"/>
        <v>5.7830161250000005</v>
      </c>
      <c r="K19" s="2">
        <f t="shared" si="15"/>
        <v>84.099856279999997</v>
      </c>
      <c r="L19" s="2">
        <f t="shared" si="1"/>
        <v>8.089177652220128</v>
      </c>
      <c r="M19" s="2">
        <f t="shared" si="2"/>
        <v>2.8599561860537639</v>
      </c>
      <c r="N19" s="2">
        <f t="shared" si="3"/>
        <v>8.6429723110537644</v>
      </c>
      <c r="O19" s="2">
        <f t="shared" si="4"/>
        <v>2.8599561860537639</v>
      </c>
      <c r="P19" s="6">
        <v>10.4254</v>
      </c>
      <c r="Q19" s="6">
        <v>0.17069000000000001</v>
      </c>
      <c r="R19" s="6">
        <v>31.6037</v>
      </c>
      <c r="S19" s="6">
        <v>13.131600000000001</v>
      </c>
      <c r="T19" s="6">
        <v>45.994500000000002</v>
      </c>
      <c r="U19" s="6">
        <v>0.12640599999999999</v>
      </c>
      <c r="V19" s="6">
        <v>3.0142099999999998</v>
      </c>
      <c r="W19" s="6">
        <v>42.902799999999999</v>
      </c>
      <c r="X19" s="6">
        <v>33.978299999999997</v>
      </c>
      <c r="Y19" s="6">
        <f t="shared" si="5"/>
        <v>20.149733999999999</v>
      </c>
      <c r="Z19" s="6">
        <f t="shared" si="16"/>
        <v>235.43254631111111</v>
      </c>
      <c r="AA19" s="6">
        <f t="shared" si="6"/>
        <v>18.525709970977609</v>
      </c>
      <c r="AB19" s="6">
        <f t="shared" si="7"/>
        <v>5.8583438779981085</v>
      </c>
      <c r="AC19" s="6">
        <f t="shared" si="8"/>
        <v>26.008077877998108</v>
      </c>
      <c r="AD19" s="6">
        <f t="shared" si="9"/>
        <v>14.291390122001889</v>
      </c>
      <c r="AE19" s="2">
        <v>43.850499999999997</v>
      </c>
      <c r="AF19" s="2">
        <v>3.25996</v>
      </c>
      <c r="AG19" s="2">
        <v>0.35128199999999998</v>
      </c>
      <c r="AH19" s="2">
        <v>19.068899999999999</v>
      </c>
      <c r="AI19" s="2">
        <v>9.3496199999999998</v>
      </c>
      <c r="AJ19" s="2">
        <v>1.7340599999999999</v>
      </c>
      <c r="AK19" s="2">
        <v>0</v>
      </c>
      <c r="AL19" s="2">
        <v>9.0709900000000001</v>
      </c>
      <c r="AM19" s="2">
        <v>111.506</v>
      </c>
      <c r="AN19" s="2">
        <v>0</v>
      </c>
      <c r="AO19" s="2">
        <f t="shared" si="10"/>
        <v>19.819131199999998</v>
      </c>
      <c r="AP19" s="2">
        <f t="shared" si="17"/>
        <v>179.37680731666666</v>
      </c>
      <c r="AQ19" s="2">
        <f t="shared" si="11"/>
        <v>34.921425569547623</v>
      </c>
      <c r="AR19" s="2">
        <f t="shared" si="12"/>
        <v>11.043124393981326</v>
      </c>
      <c r="AS19" s="2">
        <f t="shared" si="13"/>
        <v>30.862255593981324</v>
      </c>
      <c r="AT19" s="2">
        <f t="shared" si="14"/>
        <v>8.7760068060186711</v>
      </c>
    </row>
    <row r="20" spans="1:46" x14ac:dyDescent="0.2">
      <c r="A20" s="2">
        <v>16</v>
      </c>
      <c r="B20" s="2">
        <v>0.102215</v>
      </c>
      <c r="C20" s="2">
        <v>186.273</v>
      </c>
      <c r="D20" s="2">
        <v>0.16403999999999999</v>
      </c>
      <c r="E20" s="2">
        <v>0.43449599999999999</v>
      </c>
      <c r="F20" s="2">
        <v>7.3807299999999998</v>
      </c>
      <c r="G20" s="2">
        <v>8.5914000000000001</v>
      </c>
      <c r="H20" s="2">
        <v>0.227463</v>
      </c>
      <c r="I20" s="2">
        <v>16.7149</v>
      </c>
      <c r="J20" s="2">
        <f t="shared" si="0"/>
        <v>27.486030499999998</v>
      </c>
      <c r="K20" s="2">
        <f t="shared" si="15"/>
        <v>111.58588678</v>
      </c>
      <c r="L20" s="2">
        <f t="shared" si="1"/>
        <v>64.43349688116497</v>
      </c>
      <c r="M20" s="2">
        <f t="shared" si="2"/>
        <v>22.780681290117005</v>
      </c>
      <c r="N20" s="2">
        <f t="shared" si="3"/>
        <v>50.266711790117</v>
      </c>
      <c r="O20" s="2">
        <f t="shared" si="4"/>
        <v>22.780681290117002</v>
      </c>
      <c r="P20" s="6">
        <v>4.8648499999999997</v>
      </c>
      <c r="Q20" s="6">
        <v>0.10956399999999999</v>
      </c>
      <c r="R20" s="6">
        <v>33.656300000000002</v>
      </c>
      <c r="S20" s="6">
        <v>9.9202399999999997</v>
      </c>
      <c r="T20" s="6">
        <v>72.134600000000006</v>
      </c>
      <c r="U20" s="6">
        <v>29.911100000000001</v>
      </c>
      <c r="V20" s="6">
        <v>0.22214600000000001</v>
      </c>
      <c r="W20" s="6">
        <v>33.01</v>
      </c>
      <c r="X20" s="6">
        <v>37.8063</v>
      </c>
      <c r="Y20" s="6">
        <f t="shared" si="5"/>
        <v>24.626122222222222</v>
      </c>
      <c r="Z20" s="6">
        <f t="shared" si="16"/>
        <v>260.05866853333333</v>
      </c>
      <c r="AA20" s="6">
        <f t="shared" si="6"/>
        <v>23.489155978640095</v>
      </c>
      <c r="AB20" s="6">
        <f t="shared" si="7"/>
        <v>7.4279233207464097</v>
      </c>
      <c r="AC20" s="6">
        <f t="shared" si="8"/>
        <v>32.05404554296863</v>
      </c>
      <c r="AD20" s="6">
        <f t="shared" si="9"/>
        <v>17.198198901475813</v>
      </c>
      <c r="AE20" s="2">
        <v>13.3956</v>
      </c>
      <c r="AF20" s="2">
        <v>2.5658500000000002</v>
      </c>
      <c r="AG20" s="2">
        <v>0.248726</v>
      </c>
      <c r="AH20" s="2">
        <v>35.2288</v>
      </c>
      <c r="AI20" s="2">
        <v>7.8770899999999999</v>
      </c>
      <c r="AJ20" s="2">
        <v>1.1839200000000001</v>
      </c>
      <c r="AK20" s="2">
        <v>0</v>
      </c>
      <c r="AL20" s="2">
        <v>44.823700000000002</v>
      </c>
      <c r="AM20" s="2">
        <v>102.184</v>
      </c>
      <c r="AN20" s="2">
        <v>0</v>
      </c>
      <c r="AO20" s="2">
        <f t="shared" si="10"/>
        <v>20.750768600000001</v>
      </c>
      <c r="AP20" s="2">
        <f t="shared" si="17"/>
        <v>200.12757591666667</v>
      </c>
      <c r="AQ20" s="2">
        <f t="shared" si="11"/>
        <v>32.720017787047965</v>
      </c>
      <c r="AR20" s="2">
        <f t="shared" si="12"/>
        <v>10.346978128829379</v>
      </c>
      <c r="AS20" s="2">
        <f t="shared" si="13"/>
        <v>31.097746728829378</v>
      </c>
      <c r="AT20" s="2">
        <f t="shared" si="14"/>
        <v>10.403790471170622</v>
      </c>
    </row>
    <row r="21" spans="1:46" x14ac:dyDescent="0.2">
      <c r="A21" s="2">
        <v>17</v>
      </c>
      <c r="B21" s="2">
        <v>3.0829599999999999</v>
      </c>
      <c r="C21" s="2">
        <v>186.273</v>
      </c>
      <c r="D21" s="2">
        <v>0.142732</v>
      </c>
      <c r="E21" s="2">
        <v>0.27568900000000002</v>
      </c>
      <c r="F21" s="2">
        <v>2.5304799999999998</v>
      </c>
      <c r="G21" s="2">
        <v>8.3068399999999993</v>
      </c>
      <c r="H21" s="2">
        <v>0.11902799999999999</v>
      </c>
      <c r="I21" s="2">
        <v>16.656500000000001</v>
      </c>
      <c r="J21" s="2">
        <f t="shared" si="0"/>
        <v>27.173403624999995</v>
      </c>
      <c r="K21" s="2">
        <f t="shared" si="15"/>
        <v>138.759290405</v>
      </c>
      <c r="L21" s="2">
        <f t="shared" si="1"/>
        <v>64.534531964792336</v>
      </c>
      <c r="M21" s="2">
        <f t="shared" si="2"/>
        <v>22.816402586502335</v>
      </c>
      <c r="N21" s="2">
        <f t="shared" si="3"/>
        <v>49.989806211502327</v>
      </c>
      <c r="O21" s="2">
        <f t="shared" si="4"/>
        <v>22.816402586502331</v>
      </c>
      <c r="P21" s="6">
        <v>2.6173799999999998</v>
      </c>
      <c r="Q21" s="6">
        <v>0.12787399999999999</v>
      </c>
      <c r="R21" s="6">
        <v>29.8689</v>
      </c>
      <c r="S21" s="6">
        <v>6.6456999999999997</v>
      </c>
      <c r="T21" s="6">
        <v>76.1387</v>
      </c>
      <c r="U21" s="6">
        <v>29.274100000000001</v>
      </c>
      <c r="V21" s="6">
        <v>2.6007799999999999</v>
      </c>
      <c r="W21" s="6">
        <v>56.9452</v>
      </c>
      <c r="X21" s="6">
        <v>9.6726899999999993</v>
      </c>
      <c r="Y21" s="6">
        <f t="shared" si="5"/>
        <v>23.765702666666662</v>
      </c>
      <c r="Z21" s="6">
        <f t="shared" si="16"/>
        <v>283.82437119999997</v>
      </c>
      <c r="AA21" s="6">
        <f t="shared" si="6"/>
        <v>27.057950070970627</v>
      </c>
      <c r="AB21" s="6">
        <f t="shared" si="7"/>
        <v>8.5564751039381814</v>
      </c>
      <c r="AC21" s="6">
        <f t="shared" si="8"/>
        <v>32.322177770604846</v>
      </c>
      <c r="AD21" s="6">
        <f t="shared" si="9"/>
        <v>15.209227562728481</v>
      </c>
      <c r="AE21" s="2">
        <v>2.28566</v>
      </c>
      <c r="AF21" s="2">
        <v>0.29244399999999998</v>
      </c>
      <c r="AG21" s="2">
        <v>0.35389700000000002</v>
      </c>
      <c r="AH21" s="2">
        <v>23.722999999999999</v>
      </c>
      <c r="AI21" s="2">
        <v>13.012</v>
      </c>
      <c r="AJ21" s="2">
        <v>1.45984</v>
      </c>
      <c r="AK21" s="2">
        <v>0</v>
      </c>
      <c r="AL21" s="2">
        <v>3.81494</v>
      </c>
      <c r="AM21" s="2">
        <v>107.71299999999999</v>
      </c>
      <c r="AN21" s="2">
        <v>1.34182</v>
      </c>
      <c r="AO21" s="2">
        <f t="shared" si="10"/>
        <v>15.3996601</v>
      </c>
      <c r="AP21" s="2">
        <f t="shared" si="17"/>
        <v>215.52723601666668</v>
      </c>
      <c r="AQ21" s="2">
        <f t="shared" si="11"/>
        <v>33.311006387948687</v>
      </c>
      <c r="AR21" s="2">
        <f t="shared" si="12"/>
        <v>10.533865133833631</v>
      </c>
      <c r="AS21" s="2">
        <f t="shared" si="13"/>
        <v>25.933525233833631</v>
      </c>
      <c r="AT21" s="2">
        <f t="shared" si="14"/>
        <v>4.8657949661663693</v>
      </c>
    </row>
    <row r="22" spans="1:46" x14ac:dyDescent="0.2">
      <c r="A22" s="2">
        <v>18</v>
      </c>
      <c r="B22" s="2">
        <v>3.0927899999999999</v>
      </c>
      <c r="C22" s="2">
        <v>177.39099999999999</v>
      </c>
      <c r="D22" s="2">
        <v>0.38583899999999999</v>
      </c>
      <c r="E22" s="2">
        <v>28.849499999999999</v>
      </c>
      <c r="F22" s="2">
        <v>1.6032200000000001</v>
      </c>
      <c r="G22" s="2">
        <v>7.16777</v>
      </c>
      <c r="H22" s="2">
        <v>0.11902799999999999</v>
      </c>
      <c r="I22" s="2">
        <v>0.16766900000000001</v>
      </c>
      <c r="J22" s="2">
        <f t="shared" si="0"/>
        <v>27.347101999999996</v>
      </c>
      <c r="K22" s="2">
        <f t="shared" si="15"/>
        <v>166.10639240500001</v>
      </c>
      <c r="L22" s="2">
        <f t="shared" si="1"/>
        <v>61.389450434186898</v>
      </c>
      <c r="M22" s="2">
        <f t="shared" si="2"/>
        <v>21.704448347664499</v>
      </c>
      <c r="N22" s="2">
        <f t="shared" si="3"/>
        <v>49.051550347664495</v>
      </c>
      <c r="O22" s="2">
        <f t="shared" si="4"/>
        <v>21.704448347664499</v>
      </c>
      <c r="P22" s="6">
        <v>3.1815500000000001</v>
      </c>
      <c r="Q22" s="6">
        <v>0.90358400000000005</v>
      </c>
      <c r="R22" s="6">
        <v>25.0351</v>
      </c>
      <c r="S22" s="6">
        <v>5.23475</v>
      </c>
      <c r="T22" s="6">
        <v>65.770399999999995</v>
      </c>
      <c r="U22" s="6">
        <v>2.65042</v>
      </c>
      <c r="V22" s="6">
        <v>1.22973</v>
      </c>
      <c r="W22" s="6">
        <v>37.948999999999998</v>
      </c>
      <c r="X22" s="6">
        <v>21.397500000000001</v>
      </c>
      <c r="Y22" s="6">
        <f t="shared" si="5"/>
        <v>18.150226</v>
      </c>
      <c r="Z22" s="6">
        <f t="shared" si="16"/>
        <v>301.97459719999995</v>
      </c>
      <c r="AA22" s="6">
        <f t="shared" si="6"/>
        <v>22.171161772727629</v>
      </c>
      <c r="AB22" s="6">
        <f t="shared" si="7"/>
        <v>7.0111369573875741</v>
      </c>
      <c r="AC22" s="6">
        <f t="shared" si="8"/>
        <v>25.161362957387574</v>
      </c>
      <c r="AD22" s="6">
        <f t="shared" si="9"/>
        <v>11.139089042612426</v>
      </c>
      <c r="AE22" s="2">
        <v>2.5917300000000001</v>
      </c>
      <c r="AF22" s="2">
        <v>9.7457399999999993E-3</v>
      </c>
      <c r="AG22" s="2">
        <v>0.11795</v>
      </c>
      <c r="AH22" s="2">
        <v>26.510100000000001</v>
      </c>
      <c r="AI22" s="2">
        <v>16.657299999999999</v>
      </c>
      <c r="AJ22" s="2">
        <v>2.7865099999999998</v>
      </c>
      <c r="AK22" s="2">
        <v>0</v>
      </c>
      <c r="AL22" s="2">
        <v>18.926200000000001</v>
      </c>
      <c r="AM22" s="2">
        <v>5.2251899999999996</v>
      </c>
      <c r="AN22" s="2">
        <v>0</v>
      </c>
      <c r="AO22" s="2">
        <f t="shared" si="10"/>
        <v>7.2824725739999989</v>
      </c>
      <c r="AP22" s="2">
        <f t="shared" si="17"/>
        <v>222.80970859066667</v>
      </c>
      <c r="AQ22" s="2">
        <f t="shared" si="11"/>
        <v>9.7177177471554863</v>
      </c>
      <c r="AR22" s="2">
        <f t="shared" si="12"/>
        <v>3.0730121739651586</v>
      </c>
      <c r="AS22" s="2">
        <f t="shared" si="13"/>
        <v>10.355484747965157</v>
      </c>
      <c r="AT22" s="2">
        <f t="shared" si="14"/>
        <v>4.2094604000348408</v>
      </c>
    </row>
    <row r="23" spans="1:46" x14ac:dyDescent="0.2">
      <c r="A23" s="2">
        <v>19</v>
      </c>
      <c r="B23" s="2">
        <v>3.1373799999999998</v>
      </c>
      <c r="C23" s="2">
        <v>0.63126499999999997</v>
      </c>
      <c r="D23" s="2">
        <v>0.208902</v>
      </c>
      <c r="E23" s="2">
        <v>0</v>
      </c>
      <c r="F23" s="2">
        <v>5.7049000000000003</v>
      </c>
      <c r="G23" s="2">
        <v>9.4426400000000008</v>
      </c>
      <c r="H23" s="2">
        <v>0.23893300000000001</v>
      </c>
      <c r="I23" s="2">
        <v>4.4326999999999998E-2</v>
      </c>
      <c r="J23" s="2">
        <f t="shared" si="0"/>
        <v>2.4260433749999999</v>
      </c>
      <c r="K23" s="2">
        <f t="shared" si="15"/>
        <v>168.53243578000001</v>
      </c>
      <c r="L23" s="2">
        <f t="shared" si="1"/>
        <v>3.4840080611723181</v>
      </c>
      <c r="M23" s="2">
        <f t="shared" si="2"/>
        <v>1.2317828628817709</v>
      </c>
      <c r="N23" s="2">
        <f t="shared" si="3"/>
        <v>3.6578262378817707</v>
      </c>
      <c r="O23" s="2">
        <f t="shared" si="4"/>
        <v>1.2317828628817709</v>
      </c>
      <c r="P23" s="6">
        <v>4.9111399999999996</v>
      </c>
      <c r="Q23" s="6">
        <v>0.95444600000000002</v>
      </c>
      <c r="R23" s="6">
        <v>23.609100000000002</v>
      </c>
      <c r="S23" s="6">
        <v>6.19543</v>
      </c>
      <c r="T23" s="6">
        <v>75.294899999999998</v>
      </c>
      <c r="U23" s="6">
        <v>3.1586500000000002</v>
      </c>
      <c r="V23" s="6">
        <v>0.187859</v>
      </c>
      <c r="W23" s="6">
        <v>42.362299999999998</v>
      </c>
      <c r="X23" s="6">
        <v>17.1191</v>
      </c>
      <c r="Y23" s="6">
        <f t="shared" si="5"/>
        <v>19.310324999999999</v>
      </c>
      <c r="Z23" s="6">
        <f t="shared" si="16"/>
        <v>321.28492219999993</v>
      </c>
      <c r="AA23" s="6">
        <f t="shared" si="6"/>
        <v>25.079293569215551</v>
      </c>
      <c r="AB23" s="6">
        <f t="shared" si="7"/>
        <v>7.9307689786734832</v>
      </c>
      <c r="AC23" s="6">
        <f t="shared" si="8"/>
        <v>27.241093978673483</v>
      </c>
      <c r="AD23" s="6">
        <f t="shared" si="9"/>
        <v>11.379556021326515</v>
      </c>
      <c r="AE23" s="2">
        <v>42.011699999999998</v>
      </c>
      <c r="AF23" s="2">
        <v>2.7713700000000001</v>
      </c>
      <c r="AG23" s="2">
        <v>0.58906199999999997</v>
      </c>
      <c r="AH23" s="2">
        <v>29.863700000000001</v>
      </c>
      <c r="AI23" s="2">
        <v>17.0761</v>
      </c>
      <c r="AJ23" s="2">
        <v>3.16221</v>
      </c>
      <c r="AK23" s="2">
        <v>0</v>
      </c>
      <c r="AL23" s="2">
        <v>16.252700000000001</v>
      </c>
      <c r="AM23" s="2">
        <v>5.0042299999999997</v>
      </c>
      <c r="AN23" s="2">
        <v>5.7242600000000001E-3</v>
      </c>
      <c r="AO23" s="2">
        <f t="shared" si="10"/>
        <v>11.673679625999998</v>
      </c>
      <c r="AP23" s="2">
        <f t="shared" si="17"/>
        <v>234.48338821666667</v>
      </c>
      <c r="AQ23" s="2">
        <f t="shared" si="11"/>
        <v>14.502445814551502</v>
      </c>
      <c r="AR23" s="2">
        <f t="shared" si="12"/>
        <v>4.586076041715863</v>
      </c>
      <c r="AS23" s="2">
        <f t="shared" si="13"/>
        <v>16.259755667715861</v>
      </c>
      <c r="AT23" s="2">
        <f t="shared" si="14"/>
        <v>7.0876035842841354</v>
      </c>
    </row>
    <row r="24" spans="1:46" x14ac:dyDescent="0.2">
      <c r="A24" s="2">
        <v>20</v>
      </c>
      <c r="B24" s="2">
        <v>0.17208000000000001</v>
      </c>
      <c r="C24" s="2">
        <v>27.022500000000001</v>
      </c>
      <c r="D24" s="2">
        <v>0.51511399999999996</v>
      </c>
      <c r="E24" s="2">
        <v>0</v>
      </c>
      <c r="F24" s="2">
        <v>26.447600000000001</v>
      </c>
      <c r="G24" s="2">
        <v>11.1378</v>
      </c>
      <c r="H24" s="2">
        <v>0.230271</v>
      </c>
      <c r="I24" s="2">
        <v>0.101087</v>
      </c>
      <c r="J24" s="2">
        <f t="shared" si="0"/>
        <v>8.2033065000000018</v>
      </c>
      <c r="K24" s="2">
        <f t="shared" si="15"/>
        <v>176.73574228000001</v>
      </c>
      <c r="L24" s="2">
        <f t="shared" si="1"/>
        <v>12.046018535248589</v>
      </c>
      <c r="M24" s="2">
        <f t="shared" si="2"/>
        <v>4.2589106962865593</v>
      </c>
      <c r="N24" s="2">
        <f t="shared" si="3"/>
        <v>12.462217196286561</v>
      </c>
      <c r="O24" s="2">
        <f t="shared" si="4"/>
        <v>4.2589106962865593</v>
      </c>
      <c r="P24" s="6">
        <v>0.99856500000000004</v>
      </c>
      <c r="Q24" s="6">
        <v>7.3976100000000003E-2</v>
      </c>
      <c r="R24" s="6">
        <v>13.187799999999999</v>
      </c>
      <c r="S24" s="6">
        <v>5.6601699999999999</v>
      </c>
      <c r="T24" s="6">
        <v>54.316299999999998</v>
      </c>
      <c r="U24" s="6">
        <v>0.64105100000000004</v>
      </c>
      <c r="V24" s="6">
        <v>1.2288600000000001</v>
      </c>
      <c r="W24" s="6">
        <v>42.347900000000003</v>
      </c>
      <c r="X24" s="6">
        <v>5.65977</v>
      </c>
      <c r="Y24" s="6">
        <f t="shared" si="5"/>
        <v>13.79048801111111</v>
      </c>
      <c r="Z24" s="6">
        <f t="shared" si="16"/>
        <v>335.07541021111103</v>
      </c>
      <c r="AA24" s="6">
        <f t="shared" si="6"/>
        <v>20.226589187772134</v>
      </c>
      <c r="AB24" s="6">
        <f t="shared" si="7"/>
        <v>6.39620911298951</v>
      </c>
      <c r="AC24" s="6">
        <f t="shared" si="8"/>
        <v>20.186697124100618</v>
      </c>
      <c r="AD24" s="6">
        <f t="shared" si="9"/>
        <v>7.3942788981216001</v>
      </c>
      <c r="AE24" s="2">
        <v>46.566000000000003</v>
      </c>
      <c r="AF24" s="2">
        <v>0.28214099999999998</v>
      </c>
      <c r="AG24" s="2">
        <v>0.38560299999999997</v>
      </c>
      <c r="AH24" s="2">
        <v>29.156500000000001</v>
      </c>
      <c r="AI24" s="2">
        <v>12.483700000000001</v>
      </c>
      <c r="AJ24" s="2">
        <v>1.3221400000000001</v>
      </c>
      <c r="AK24" s="2">
        <v>0</v>
      </c>
      <c r="AL24" s="2">
        <v>15.9428</v>
      </c>
      <c r="AM24" s="2">
        <v>4.2350099999999999</v>
      </c>
      <c r="AN24" s="2">
        <v>0</v>
      </c>
      <c r="AO24" s="2">
        <f t="shared" si="10"/>
        <v>11.037389400000002</v>
      </c>
      <c r="AP24" s="2">
        <f t="shared" si="17"/>
        <v>245.52077761666666</v>
      </c>
      <c r="AQ24" s="2">
        <f t="shared" si="11"/>
        <v>15.74159915356924</v>
      </c>
      <c r="AR24" s="2">
        <f t="shared" si="12"/>
        <v>4.9779307338657475</v>
      </c>
      <c r="AS24" s="2">
        <f t="shared" si="13"/>
        <v>16.01532013386575</v>
      </c>
      <c r="AT24" s="2">
        <f t="shared" si="14"/>
        <v>6.0594586661342547</v>
      </c>
    </row>
    <row r="25" spans="1:46" x14ac:dyDescent="0.2">
      <c r="A25" s="2">
        <v>21</v>
      </c>
      <c r="B25" s="2">
        <v>3.3376199999999998</v>
      </c>
      <c r="C25" s="2">
        <v>0.76095900000000005</v>
      </c>
      <c r="D25" s="2">
        <v>0.70796700000000001</v>
      </c>
      <c r="E25" s="2">
        <v>0</v>
      </c>
      <c r="F25" s="2">
        <v>6.0048300000000001</v>
      </c>
      <c r="G25" s="2">
        <v>9.6790900000000004</v>
      </c>
      <c r="H25" s="2">
        <v>0.10934099999999999</v>
      </c>
      <c r="I25" s="2">
        <v>6.9736699999999999E-2</v>
      </c>
      <c r="J25" s="2">
        <f t="shared" si="0"/>
        <v>2.5836929624999998</v>
      </c>
      <c r="K25" s="2">
        <f t="shared" si="15"/>
        <v>179.31943524250002</v>
      </c>
      <c r="L25" s="2">
        <f t="shared" si="1"/>
        <v>3.5572022264695939</v>
      </c>
      <c r="M25" s="2">
        <f t="shared" si="2"/>
        <v>1.2576609081942673</v>
      </c>
      <c r="N25" s="2">
        <f t="shared" si="3"/>
        <v>3.8413538706942671</v>
      </c>
      <c r="O25" s="2">
        <f t="shared" si="4"/>
        <v>1.2576609081942673</v>
      </c>
      <c r="P25" s="6">
        <v>1.7048000000000001</v>
      </c>
      <c r="Q25" s="6">
        <v>0.147648</v>
      </c>
      <c r="R25" s="6">
        <v>3.6892999999999998</v>
      </c>
      <c r="S25" s="6">
        <v>8.8001299999999993</v>
      </c>
      <c r="T25" s="6">
        <v>51.011499999999998</v>
      </c>
      <c r="U25" s="6">
        <v>0.18355099999999999</v>
      </c>
      <c r="V25" s="6">
        <v>0</v>
      </c>
      <c r="W25" s="6">
        <v>53.878999999999998</v>
      </c>
      <c r="X25" s="6">
        <v>15.7798</v>
      </c>
      <c r="Y25" s="6">
        <f t="shared" si="5"/>
        <v>15.021747666666663</v>
      </c>
      <c r="Z25" s="6">
        <f t="shared" si="16"/>
        <v>350.0971578777777</v>
      </c>
      <c r="AA25" s="6">
        <f t="shared" si="6"/>
        <v>21.843937348522349</v>
      </c>
      <c r="AB25" s="6">
        <f t="shared" si="7"/>
        <v>6.9076595087349926</v>
      </c>
      <c r="AC25" s="6">
        <f t="shared" si="8"/>
        <v>21.929407175401657</v>
      </c>
      <c r="AD25" s="6">
        <f t="shared" si="9"/>
        <v>8.1140881579316702</v>
      </c>
      <c r="AE25" s="2">
        <v>62.946399999999997</v>
      </c>
      <c r="AF25" s="2">
        <v>0.157827</v>
      </c>
      <c r="AG25" s="2">
        <v>0.50465000000000004</v>
      </c>
      <c r="AH25" s="2">
        <v>31.985299999999999</v>
      </c>
      <c r="AI25" s="2">
        <v>20.327300000000001</v>
      </c>
      <c r="AJ25" s="2">
        <v>4.3736300000000004</v>
      </c>
      <c r="AK25" s="2">
        <v>0</v>
      </c>
      <c r="AL25" s="2">
        <v>18.042000000000002</v>
      </c>
      <c r="AM25" s="2">
        <v>4.6814099999999996</v>
      </c>
      <c r="AN25" s="2">
        <v>5.9082299999999997E-2</v>
      </c>
      <c r="AO25" s="2">
        <f t="shared" si="10"/>
        <v>14.30775993</v>
      </c>
      <c r="AP25" s="2">
        <f t="shared" si="17"/>
        <v>259.82853754666667</v>
      </c>
      <c r="AQ25" s="2">
        <f t="shared" si="11"/>
        <v>20.325760739794834</v>
      </c>
      <c r="AR25" s="2">
        <f t="shared" si="12"/>
        <v>6.4275699113380709</v>
      </c>
      <c r="AS25" s="2">
        <f t="shared" si="13"/>
        <v>20.735329841338071</v>
      </c>
      <c r="AT25" s="2">
        <f t="shared" si="14"/>
        <v>7.8801900186619287</v>
      </c>
    </row>
    <row r="26" spans="1:46" x14ac:dyDescent="0.2">
      <c r="A26" s="2">
        <v>22</v>
      </c>
      <c r="B26" s="2">
        <v>2.9685999999999999</v>
      </c>
      <c r="C26" s="2">
        <v>4.7664099999999996</v>
      </c>
      <c r="D26" s="2">
        <v>0.54441399999999995</v>
      </c>
      <c r="E26" s="2">
        <v>0</v>
      </c>
      <c r="F26" s="2">
        <v>3.1154099999999998</v>
      </c>
      <c r="G26" s="2">
        <v>8.3991199999999999</v>
      </c>
      <c r="H26" s="2">
        <v>0.10774</v>
      </c>
      <c r="I26" s="2">
        <v>5.9583400000000002E-2</v>
      </c>
      <c r="J26" s="2">
        <f t="shared" si="0"/>
        <v>2.495159675</v>
      </c>
      <c r="K26" s="2">
        <f t="shared" si="15"/>
        <v>181.81459491750002</v>
      </c>
      <c r="L26" s="2">
        <f t="shared" si="1"/>
        <v>2.9829806941854726</v>
      </c>
      <c r="M26" s="2">
        <f t="shared" si="2"/>
        <v>1.0546429385035512</v>
      </c>
      <c r="N26" s="2">
        <f t="shared" si="3"/>
        <v>3.5498026135035512</v>
      </c>
      <c r="O26" s="2">
        <f t="shared" si="4"/>
        <v>1.0546429385035512</v>
      </c>
      <c r="P26" s="6">
        <v>3.5429900000000001</v>
      </c>
      <c r="Q26" s="6">
        <v>0.11910900000000001</v>
      </c>
      <c r="R26" s="6">
        <v>0.27774199999999999</v>
      </c>
      <c r="S26" s="6">
        <v>8.1398600000000005</v>
      </c>
      <c r="T26" s="6">
        <v>84.141900000000007</v>
      </c>
      <c r="U26" s="6">
        <v>1.67106</v>
      </c>
      <c r="V26" s="6">
        <v>1.30145</v>
      </c>
      <c r="W26" s="6">
        <v>70.714200000000005</v>
      </c>
      <c r="X26" s="6">
        <v>14.884</v>
      </c>
      <c r="Y26" s="6">
        <f t="shared" si="5"/>
        <v>20.532479000000006</v>
      </c>
      <c r="Z26" s="6">
        <f t="shared" si="16"/>
        <v>370.62963687777773</v>
      </c>
      <c r="AA26" s="6">
        <f t="shared" si="6"/>
        <v>32.770097399228298</v>
      </c>
      <c r="AB26" s="6">
        <f t="shared" si="7"/>
        <v>10.362814692712154</v>
      </c>
      <c r="AC26" s="6">
        <f t="shared" si="8"/>
        <v>30.895293692712158</v>
      </c>
      <c r="AD26" s="6">
        <f t="shared" si="9"/>
        <v>10.169664307287851</v>
      </c>
      <c r="AE26" s="2">
        <v>65.563599999999994</v>
      </c>
      <c r="AF26" s="2">
        <v>1.8514300000000001E-2</v>
      </c>
      <c r="AG26" s="2">
        <v>0.16691</v>
      </c>
      <c r="AH26" s="2">
        <v>21.964700000000001</v>
      </c>
      <c r="AI26" s="2">
        <v>12.660600000000001</v>
      </c>
      <c r="AJ26" s="2">
        <v>4.27128</v>
      </c>
      <c r="AK26" s="2">
        <v>0</v>
      </c>
      <c r="AL26" s="2">
        <v>24.6279</v>
      </c>
      <c r="AM26" s="2">
        <v>119.827</v>
      </c>
      <c r="AN26" s="2">
        <v>1.2689699999999999E-3</v>
      </c>
      <c r="AO26" s="2">
        <f t="shared" si="10"/>
        <v>24.910177327000003</v>
      </c>
      <c r="AP26" s="2">
        <f t="shared" si="17"/>
        <v>284.73871487366665</v>
      </c>
      <c r="AQ26" s="2">
        <f t="shared" si="11"/>
        <v>39.043381232177339</v>
      </c>
      <c r="AR26" s="2">
        <f t="shared" si="12"/>
        <v>12.346601224795176</v>
      </c>
      <c r="AS26" s="2">
        <f t="shared" si="13"/>
        <v>37.256778551795179</v>
      </c>
      <c r="AT26" s="2">
        <f t="shared" si="14"/>
        <v>12.563576102204827</v>
      </c>
    </row>
    <row r="27" spans="1:46" x14ac:dyDescent="0.2">
      <c r="A27" s="2">
        <v>23</v>
      </c>
      <c r="B27" s="2">
        <v>8.0077599999999999E-2</v>
      </c>
      <c r="C27" s="2">
        <v>37.285899999999998</v>
      </c>
      <c r="D27" s="2">
        <v>0.86976200000000004</v>
      </c>
      <c r="E27" s="2">
        <v>28.4618</v>
      </c>
      <c r="F27" s="2">
        <v>30.472200000000001</v>
      </c>
      <c r="G27" s="2">
        <v>8.9216599999999993</v>
      </c>
      <c r="H27" s="2">
        <v>1.3828399999999999E-2</v>
      </c>
      <c r="I27" s="2">
        <v>7.7761399999999994E-2</v>
      </c>
      <c r="J27" s="2">
        <f t="shared" si="0"/>
        <v>13.272873675</v>
      </c>
      <c r="K27" s="2">
        <f t="shared" si="15"/>
        <v>195.08746859250002</v>
      </c>
      <c r="L27" s="2">
        <f t="shared" si="1"/>
        <v>16.035136062161293</v>
      </c>
      <c r="M27" s="2">
        <f t="shared" si="2"/>
        <v>5.6692767234016008</v>
      </c>
      <c r="N27" s="2">
        <f t="shared" si="3"/>
        <v>18.942150398401601</v>
      </c>
      <c r="O27" s="2">
        <f t="shared" si="4"/>
        <v>5.6692767234016017</v>
      </c>
      <c r="P27" s="6">
        <v>1.2855099999999999</v>
      </c>
      <c r="Q27" s="6">
        <v>0.13328000000000001</v>
      </c>
      <c r="R27" s="6">
        <v>0.43071199999999998</v>
      </c>
      <c r="S27" s="6">
        <v>9.4382999999999999</v>
      </c>
      <c r="T27" s="6">
        <v>49.885300000000001</v>
      </c>
      <c r="U27" s="6">
        <v>1.26492</v>
      </c>
      <c r="V27" s="6">
        <v>0.23048199999999999</v>
      </c>
      <c r="W27" s="6">
        <v>33.027999999999999</v>
      </c>
      <c r="X27" s="6">
        <v>31.9709</v>
      </c>
      <c r="Y27" s="6">
        <f t="shared" si="5"/>
        <v>14.185267111111111</v>
      </c>
      <c r="Z27" s="6">
        <f t="shared" si="16"/>
        <v>384.81490398888883</v>
      </c>
      <c r="AA27" s="6">
        <f t="shared" si="6"/>
        <v>18.983955803427911</v>
      </c>
      <c r="AB27" s="6">
        <f t="shared" si="7"/>
        <v>6.0032539338803934</v>
      </c>
      <c r="AC27" s="6">
        <f t="shared" si="8"/>
        <v>20.188521044991504</v>
      </c>
      <c r="AD27" s="6">
        <f t="shared" si="9"/>
        <v>8.1820131772307185</v>
      </c>
      <c r="AE27" s="2">
        <v>56.356000000000002</v>
      </c>
      <c r="AF27" s="2">
        <v>0.30729400000000001</v>
      </c>
      <c r="AG27" s="2">
        <v>0.280061</v>
      </c>
      <c r="AH27" s="2">
        <v>11.7822</v>
      </c>
      <c r="AI27" s="2">
        <v>10.656499999999999</v>
      </c>
      <c r="AJ27" s="2">
        <v>8.1201399999999992</v>
      </c>
      <c r="AK27" s="2">
        <v>0</v>
      </c>
      <c r="AL27" s="2">
        <v>7.5998999999999999</v>
      </c>
      <c r="AM27" s="2">
        <v>6.6937199999999999</v>
      </c>
      <c r="AN27" s="2">
        <v>8.9062199999999994E-3</v>
      </c>
      <c r="AO27" s="2">
        <f t="shared" si="10"/>
        <v>10.180472122000001</v>
      </c>
      <c r="AP27" s="2">
        <f t="shared" si="17"/>
        <v>294.91918699566668</v>
      </c>
      <c r="AQ27" s="2">
        <f t="shared" si="11"/>
        <v>16.867568562766699</v>
      </c>
      <c r="AR27" s="2">
        <f t="shared" si="12"/>
        <v>5.3339935247395589</v>
      </c>
      <c r="AS27" s="2">
        <f t="shared" si="13"/>
        <v>15.514465646739559</v>
      </c>
      <c r="AT27" s="2">
        <f t="shared" si="14"/>
        <v>4.8464785972604423</v>
      </c>
    </row>
    <row r="28" spans="1:46" x14ac:dyDescent="0.2">
      <c r="A28" s="2">
        <v>24</v>
      </c>
      <c r="B28" s="2">
        <v>0.14302899999999999</v>
      </c>
      <c r="C28" s="2">
        <v>9.5624199999999995</v>
      </c>
      <c r="D28" s="2">
        <v>0.13106599999999999</v>
      </c>
      <c r="E28" s="2">
        <v>0.259851</v>
      </c>
      <c r="F28" s="2">
        <v>2.8647399999999998</v>
      </c>
      <c r="G28" s="2">
        <v>8.8182100000000005</v>
      </c>
      <c r="H28" s="2">
        <v>0.55362</v>
      </c>
      <c r="I28" s="2">
        <v>0.366842</v>
      </c>
      <c r="J28" s="2">
        <f t="shared" si="0"/>
        <v>2.8374722499999998</v>
      </c>
      <c r="K28" s="2">
        <f t="shared" si="15"/>
        <v>197.92494084250001</v>
      </c>
      <c r="L28" s="2">
        <f t="shared" si="1"/>
        <v>4.0274712956803036</v>
      </c>
      <c r="M28" s="2">
        <f t="shared" si="2"/>
        <v>1.4239261321048566</v>
      </c>
      <c r="N28" s="2">
        <f t="shared" si="3"/>
        <v>4.261398382104856</v>
      </c>
      <c r="O28" s="2">
        <f t="shared" si="4"/>
        <v>1.4239261321048562</v>
      </c>
      <c r="P28" s="6">
        <v>5.1805000000000003</v>
      </c>
      <c r="Q28" s="6">
        <v>2.4723999999999999E-2</v>
      </c>
      <c r="R28" s="6">
        <v>1.37673</v>
      </c>
      <c r="S28" s="6">
        <v>12.3703</v>
      </c>
      <c r="T28" s="6">
        <v>51.972299999999997</v>
      </c>
      <c r="U28" s="6">
        <v>0.24141299999999999</v>
      </c>
      <c r="V28" s="6">
        <v>0.99778199999999995</v>
      </c>
      <c r="W28" s="6">
        <v>44.334499999999998</v>
      </c>
      <c r="X28" s="6">
        <v>21.989899999999999</v>
      </c>
      <c r="Y28" s="6">
        <f t="shared" si="5"/>
        <v>15.38757211111111</v>
      </c>
      <c r="Z28" s="6">
        <f t="shared" si="16"/>
        <v>400.20247609999996</v>
      </c>
      <c r="AA28" s="6">
        <f t="shared" si="6"/>
        <v>20.00637063707261</v>
      </c>
      <c r="AB28" s="6">
        <f t="shared" si="7"/>
        <v>6.3265698926663338</v>
      </c>
      <c r="AC28" s="6">
        <f t="shared" si="8"/>
        <v>21.714142003777443</v>
      </c>
      <c r="AD28" s="6">
        <f t="shared" si="9"/>
        <v>9.0610022184447772</v>
      </c>
      <c r="AE28" s="2">
        <v>73.019400000000005</v>
      </c>
      <c r="AF28" s="2">
        <v>0.15403500000000001</v>
      </c>
      <c r="AG28" s="2">
        <v>0.63460300000000003</v>
      </c>
      <c r="AH28" s="2">
        <v>17.53</v>
      </c>
      <c r="AI28" s="2">
        <v>18.676100000000002</v>
      </c>
      <c r="AJ28" s="2">
        <v>4.6548800000000004</v>
      </c>
      <c r="AK28" s="2">
        <v>0</v>
      </c>
      <c r="AL28" s="2">
        <v>21.0794</v>
      </c>
      <c r="AM28" s="2">
        <v>7.99688</v>
      </c>
      <c r="AN28" s="2">
        <v>0</v>
      </c>
      <c r="AO28" s="2">
        <f t="shared" si="10"/>
        <v>14.374529800000001</v>
      </c>
      <c r="AP28" s="2">
        <f t="shared" si="17"/>
        <v>309.29371679566668</v>
      </c>
      <c r="AQ28" s="2">
        <f t="shared" si="11"/>
        <v>22.241215163437136</v>
      </c>
      <c r="AR28" s="2">
        <f t="shared" si="12"/>
        <v>7.0332897846335465</v>
      </c>
      <c r="AS28" s="2">
        <f t="shared" si="13"/>
        <v>21.407819584633547</v>
      </c>
      <c r="AT28" s="2">
        <f t="shared" si="14"/>
        <v>7.3412400153664548</v>
      </c>
    </row>
    <row r="29" spans="1:46" x14ac:dyDescent="0.2">
      <c r="A29" s="2">
        <v>25</v>
      </c>
      <c r="B29" s="2">
        <v>2.3619600000000001E-2</v>
      </c>
      <c r="C29" s="2">
        <v>0.12931999999999999</v>
      </c>
      <c r="D29" s="2">
        <v>5.8521299999999998E-2</v>
      </c>
      <c r="E29" s="2">
        <v>31.161899999999999</v>
      </c>
      <c r="F29" s="2">
        <v>0.74458899999999995</v>
      </c>
      <c r="G29" s="2">
        <v>7.9739100000000001</v>
      </c>
      <c r="H29" s="2">
        <v>0.55257299999999998</v>
      </c>
      <c r="I29" s="2">
        <v>0.22062200000000001</v>
      </c>
      <c r="J29" s="2">
        <f t="shared" si="0"/>
        <v>5.1081318625000005</v>
      </c>
      <c r="K29" s="2">
        <f t="shared" si="15"/>
        <v>203.033072705</v>
      </c>
      <c r="L29" s="2">
        <f t="shared" si="1"/>
        <v>10.868251885700255</v>
      </c>
      <c r="M29" s="2">
        <f t="shared" si="2"/>
        <v>3.842507304011066</v>
      </c>
      <c r="N29" s="2">
        <f t="shared" si="3"/>
        <v>8.9506391665110669</v>
      </c>
      <c r="O29" s="2">
        <f t="shared" si="4"/>
        <v>3.8425073040110664</v>
      </c>
      <c r="P29" s="6">
        <v>1.06023</v>
      </c>
      <c r="Q29" s="6">
        <v>0.116299</v>
      </c>
      <c r="R29" s="6">
        <v>7.8856799999999998</v>
      </c>
      <c r="S29" s="6">
        <v>9.5702200000000008</v>
      </c>
      <c r="T29" s="6">
        <v>80.440100000000001</v>
      </c>
      <c r="U29" s="6">
        <v>0.113848</v>
      </c>
      <c r="V29" s="6">
        <v>7.18916E-2</v>
      </c>
      <c r="W29" s="6">
        <v>36.309600000000003</v>
      </c>
      <c r="X29" s="6">
        <v>24.108799999999999</v>
      </c>
      <c r="Y29" s="6">
        <f t="shared" si="5"/>
        <v>17.741852066666667</v>
      </c>
      <c r="Z29" s="6">
        <f t="shared" si="16"/>
        <v>417.94432816666665</v>
      </c>
      <c r="AA29" s="6">
        <f t="shared" si="6"/>
        <v>26.674425831686136</v>
      </c>
      <c r="AB29" s="6">
        <f t="shared" si="7"/>
        <v>8.4351940905359406</v>
      </c>
      <c r="AC29" s="6">
        <f t="shared" si="8"/>
        <v>26.177046157202607</v>
      </c>
      <c r="AD29" s="6">
        <f t="shared" si="9"/>
        <v>9.306657976130726</v>
      </c>
      <c r="AE29" s="2">
        <v>54.489600000000003</v>
      </c>
      <c r="AF29" s="2">
        <v>2.1333899999999999</v>
      </c>
      <c r="AG29" s="2">
        <v>0.67881499999999995</v>
      </c>
      <c r="AH29" s="2">
        <v>11.8185</v>
      </c>
      <c r="AI29" s="2">
        <v>18.232099999999999</v>
      </c>
      <c r="AJ29" s="2">
        <v>7.4089400000000003</v>
      </c>
      <c r="AK29" s="2">
        <v>0</v>
      </c>
      <c r="AL29" s="2">
        <v>16.779499999999999</v>
      </c>
      <c r="AM29" s="2">
        <v>3.86849</v>
      </c>
      <c r="AN29" s="2">
        <v>0</v>
      </c>
      <c r="AO29" s="2">
        <f t="shared" si="10"/>
        <v>11.5409335</v>
      </c>
      <c r="AP29" s="2">
        <f t="shared" si="17"/>
        <v>320.83465029566668</v>
      </c>
      <c r="AQ29" s="2">
        <f t="shared" si="11"/>
        <v>16.551914390976059</v>
      </c>
      <c r="AR29" s="2">
        <f t="shared" si="12"/>
        <v>5.2341749111603093</v>
      </c>
      <c r="AS29" s="2">
        <f t="shared" si="13"/>
        <v>16.775108411160311</v>
      </c>
      <c r="AT29" s="2">
        <f t="shared" si="14"/>
        <v>6.3067585888396902</v>
      </c>
    </row>
    <row r="30" spans="1:46" x14ac:dyDescent="0.2">
      <c r="A30" s="2">
        <v>26</v>
      </c>
      <c r="B30" s="2">
        <v>4.1549299999999997E-2</v>
      </c>
      <c r="C30" s="2">
        <v>0.19653799999999999</v>
      </c>
      <c r="D30" s="2">
        <v>5.0547099999999998E-2</v>
      </c>
      <c r="E30" s="2">
        <v>5.6516299999999999</v>
      </c>
      <c r="F30" s="2">
        <v>3.9492699999999998</v>
      </c>
      <c r="G30" s="2">
        <v>8.7301900000000003</v>
      </c>
      <c r="H30" s="2">
        <v>2.8835300000000001E-2</v>
      </c>
      <c r="I30" s="2">
        <v>0.15829599999999999</v>
      </c>
      <c r="J30" s="2">
        <f t="shared" si="0"/>
        <v>2.3508569625000004</v>
      </c>
      <c r="K30" s="2">
        <f t="shared" si="15"/>
        <v>205.38392966749998</v>
      </c>
      <c r="L30" s="2">
        <f t="shared" si="1"/>
        <v>3.3723760720226661</v>
      </c>
      <c r="M30" s="2">
        <f t="shared" si="2"/>
        <v>1.19231499461924</v>
      </c>
      <c r="N30" s="2">
        <f t="shared" si="3"/>
        <v>3.5431719571192404</v>
      </c>
      <c r="O30" s="2">
        <f t="shared" si="4"/>
        <v>1.19231499461924</v>
      </c>
      <c r="P30" s="6">
        <v>2.32673</v>
      </c>
      <c r="Q30" s="6">
        <v>1.9699100000000001E-2</v>
      </c>
      <c r="R30" s="6">
        <v>8.4196399999999993</v>
      </c>
      <c r="S30" s="6">
        <v>7.1244699999999996</v>
      </c>
      <c r="T30" s="6">
        <v>33.585700000000003</v>
      </c>
      <c r="U30" s="6">
        <v>0.66888899999999996</v>
      </c>
      <c r="V30" s="6">
        <v>0.30693500000000001</v>
      </c>
      <c r="W30" s="6">
        <v>36.196399999999997</v>
      </c>
      <c r="X30" s="6">
        <v>11.742800000000001</v>
      </c>
      <c r="Y30" s="6">
        <f t="shared" si="5"/>
        <v>11.15458478888889</v>
      </c>
      <c r="Z30" s="6">
        <f t="shared" si="16"/>
        <v>429.09891295555553</v>
      </c>
      <c r="AA30" s="6">
        <f t="shared" si="6"/>
        <v>14.070595250485516</v>
      </c>
      <c r="AB30" s="6">
        <f t="shared" si="7"/>
        <v>4.4495129025881646</v>
      </c>
      <c r="AC30" s="6">
        <f t="shared" si="8"/>
        <v>15.604097691477055</v>
      </c>
      <c r="AD30" s="6">
        <f t="shared" si="9"/>
        <v>6.7050718863007255</v>
      </c>
      <c r="AE30" s="2">
        <v>56.67</v>
      </c>
      <c r="AF30" s="2">
        <v>2.29841E-2</v>
      </c>
      <c r="AG30" s="2">
        <v>0.39747300000000002</v>
      </c>
      <c r="AH30" s="2">
        <v>31.776499999999999</v>
      </c>
      <c r="AI30" s="2">
        <v>23.517099999999999</v>
      </c>
      <c r="AJ30" s="2">
        <v>7.05185</v>
      </c>
      <c r="AK30" s="2">
        <v>0</v>
      </c>
      <c r="AL30" s="2">
        <v>21.526199999999999</v>
      </c>
      <c r="AM30" s="2">
        <v>5.6430699999999998</v>
      </c>
      <c r="AN30" s="2">
        <v>5.4811499999999997E-3</v>
      </c>
      <c r="AO30" s="2">
        <f t="shared" si="10"/>
        <v>14.661065825</v>
      </c>
      <c r="AP30" s="2">
        <f t="shared" si="17"/>
        <v>335.49571612066666</v>
      </c>
      <c r="AQ30" s="2">
        <f t="shared" si="11"/>
        <v>18.767374144139847</v>
      </c>
      <c r="AR30" s="2">
        <f t="shared" si="12"/>
        <v>5.9347647996035091</v>
      </c>
      <c r="AS30" s="2">
        <f t="shared" si="13"/>
        <v>20.595830624603508</v>
      </c>
      <c r="AT30" s="2">
        <f t="shared" si="14"/>
        <v>8.7263010253964914</v>
      </c>
    </row>
    <row r="31" spans="1:46" x14ac:dyDescent="0.2">
      <c r="A31" s="2">
        <v>27</v>
      </c>
      <c r="B31" s="2">
        <v>5.0711899999999997E-2</v>
      </c>
      <c r="C31" s="2">
        <v>0.24765699999999999</v>
      </c>
      <c r="D31" s="2">
        <v>0.13541400000000001</v>
      </c>
      <c r="E31" s="2">
        <v>0</v>
      </c>
      <c r="F31" s="2">
        <v>3.8267899999999999</v>
      </c>
      <c r="G31" s="2">
        <v>9.5657499999999995</v>
      </c>
      <c r="H31" s="2">
        <v>4.0194599999999997E-2</v>
      </c>
      <c r="I31" s="2">
        <v>6.0237300000000001E-2</v>
      </c>
      <c r="J31" s="2">
        <f t="shared" si="0"/>
        <v>1.7408443499999999</v>
      </c>
      <c r="K31" s="2">
        <f t="shared" si="15"/>
        <v>207.12477401749999</v>
      </c>
      <c r="L31" s="2">
        <f t="shared" si="1"/>
        <v>3.4224274830095105</v>
      </c>
      <c r="M31" s="2">
        <f t="shared" si="2"/>
        <v>1.2100108406776162</v>
      </c>
      <c r="N31" s="2">
        <f t="shared" si="3"/>
        <v>2.9508551906776161</v>
      </c>
      <c r="O31" s="2">
        <f t="shared" si="4"/>
        <v>1.2100108406776162</v>
      </c>
      <c r="P31" s="6">
        <v>5.2623699999999998</v>
      </c>
      <c r="Q31" s="6">
        <v>0.123513</v>
      </c>
      <c r="R31" s="6">
        <v>18.954799999999999</v>
      </c>
      <c r="S31" s="6">
        <v>8.7074700000000007</v>
      </c>
      <c r="T31" s="6">
        <v>57.066499999999998</v>
      </c>
      <c r="U31" s="6">
        <v>0.357151</v>
      </c>
      <c r="V31" s="6">
        <v>0.150226</v>
      </c>
      <c r="W31" s="6">
        <v>41.42</v>
      </c>
      <c r="X31" s="6">
        <v>8.4709199999999996</v>
      </c>
      <c r="Y31" s="6">
        <f t="shared" si="5"/>
        <v>15.612550000000002</v>
      </c>
      <c r="Z31" s="6">
        <f t="shared" si="16"/>
        <v>444.71146295555553</v>
      </c>
      <c r="AA31" s="6">
        <f t="shared" si="6"/>
        <v>20.350538215796483</v>
      </c>
      <c r="AB31" s="6">
        <f t="shared" si="7"/>
        <v>6.435405237221608</v>
      </c>
      <c r="AC31" s="6">
        <f t="shared" si="8"/>
        <v>22.047955237221611</v>
      </c>
      <c r="AD31" s="6">
        <f t="shared" si="9"/>
        <v>9.1771447627783935</v>
      </c>
      <c r="AE31" s="2">
        <v>77.862399999999994</v>
      </c>
      <c r="AF31" s="2">
        <v>7.6065999999999995E-2</v>
      </c>
      <c r="AG31" s="2">
        <v>0.25701800000000002</v>
      </c>
      <c r="AH31" s="2">
        <v>25.303799999999999</v>
      </c>
      <c r="AI31" s="2">
        <v>24.053599999999999</v>
      </c>
      <c r="AJ31" s="2">
        <v>7.8682600000000003</v>
      </c>
      <c r="AK31" s="2">
        <v>0</v>
      </c>
      <c r="AL31" s="2">
        <v>21.051100000000002</v>
      </c>
      <c r="AM31" s="2">
        <v>103.39100000000001</v>
      </c>
      <c r="AN31" s="2">
        <v>5.4811499999999997E-3</v>
      </c>
      <c r="AO31" s="2">
        <f t="shared" si="10"/>
        <v>25.986872514999998</v>
      </c>
      <c r="AP31" s="2">
        <f t="shared" si="17"/>
        <v>361.48258863566667</v>
      </c>
      <c r="AQ31" s="2">
        <f t="shared" si="11"/>
        <v>36.091034516161216</v>
      </c>
      <c r="AR31" s="2">
        <f t="shared" si="12"/>
        <v>11.41298721828225</v>
      </c>
      <c r="AS31" s="2">
        <f t="shared" si="13"/>
        <v>37.399859733282248</v>
      </c>
      <c r="AT31" s="2">
        <f t="shared" si="14"/>
        <v>14.573885296717748</v>
      </c>
    </row>
    <row r="32" spans="1:46" x14ac:dyDescent="0.2">
      <c r="A32" s="2">
        <v>28</v>
      </c>
      <c r="B32" s="2">
        <v>0.17060600000000001</v>
      </c>
      <c r="C32" s="2">
        <v>0.83781099999999997</v>
      </c>
      <c r="D32" s="2">
        <v>0.636328</v>
      </c>
      <c r="E32" s="2">
        <v>0</v>
      </c>
      <c r="F32" s="2">
        <v>4.0358900000000002</v>
      </c>
      <c r="G32" s="2">
        <v>12.1294</v>
      </c>
      <c r="H32" s="2">
        <v>0.35842400000000002</v>
      </c>
      <c r="I32" s="2">
        <v>2.70875E-2</v>
      </c>
      <c r="J32" s="2">
        <f t="shared" si="0"/>
        <v>2.2744433124999999</v>
      </c>
      <c r="K32" s="2">
        <f t="shared" si="15"/>
        <v>209.39921733</v>
      </c>
      <c r="L32" s="2">
        <f t="shared" si="1"/>
        <v>4.1967872388439753</v>
      </c>
      <c r="M32" s="2">
        <f t="shared" si="2"/>
        <v>1.4837883578918709</v>
      </c>
      <c r="N32" s="2">
        <f t="shared" si="3"/>
        <v>3.7582316703918708</v>
      </c>
      <c r="O32" s="2">
        <f t="shared" si="4"/>
        <v>1.4837883578918709</v>
      </c>
      <c r="P32" s="6">
        <v>3.13151</v>
      </c>
      <c r="Q32" s="6">
        <v>0.116493</v>
      </c>
      <c r="R32" s="6">
        <v>20.495000000000001</v>
      </c>
      <c r="S32" s="6">
        <v>8.1379000000000001</v>
      </c>
      <c r="T32" s="6">
        <v>27.700299999999999</v>
      </c>
      <c r="U32" s="6">
        <v>0.72954200000000002</v>
      </c>
      <c r="V32" s="6">
        <v>0.13467399999999999</v>
      </c>
      <c r="W32" s="6">
        <v>63.444699999999997</v>
      </c>
      <c r="X32" s="6">
        <v>7.7721400000000003</v>
      </c>
      <c r="Y32" s="6">
        <f t="shared" si="5"/>
        <v>14.62913988888889</v>
      </c>
      <c r="Z32" s="6">
        <f t="shared" si="16"/>
        <v>459.34060284444445</v>
      </c>
      <c r="AA32" s="6">
        <f t="shared" si="6"/>
        <v>20.686583420440254</v>
      </c>
      <c r="AB32" s="6">
        <f t="shared" si="7"/>
        <v>6.5416720615667794</v>
      </c>
      <c r="AC32" s="6">
        <f t="shared" si="8"/>
        <v>21.170811950455668</v>
      </c>
      <c r="AD32" s="6">
        <f t="shared" si="9"/>
        <v>8.0874678273221114</v>
      </c>
      <c r="AE32" s="2">
        <v>71.825699999999998</v>
      </c>
      <c r="AF32" s="2">
        <v>2.677</v>
      </c>
      <c r="AG32" s="2">
        <v>0.231708</v>
      </c>
      <c r="AH32" s="2">
        <v>21.289400000000001</v>
      </c>
      <c r="AI32" s="2">
        <v>5.4307499999999997</v>
      </c>
      <c r="AJ32" s="2">
        <v>8.6910600000000002</v>
      </c>
      <c r="AK32" s="2">
        <v>0</v>
      </c>
      <c r="AL32" s="2">
        <v>26.532299999999999</v>
      </c>
      <c r="AM32" s="2">
        <v>4.8637499999999996</v>
      </c>
      <c r="AN32" s="2">
        <v>33.313800000000001</v>
      </c>
      <c r="AO32" s="2">
        <f t="shared" si="10"/>
        <v>17.485546800000002</v>
      </c>
      <c r="AP32" s="2">
        <f t="shared" si="17"/>
        <v>378.96813543566668</v>
      </c>
      <c r="AQ32" s="2">
        <f t="shared" si="11"/>
        <v>22.371614278356205</v>
      </c>
      <c r="AR32" s="2">
        <f t="shared" si="12"/>
        <v>7.0745256054349763</v>
      </c>
      <c r="AS32" s="2">
        <f t="shared" si="13"/>
        <v>24.56007240543498</v>
      </c>
      <c r="AT32" s="2">
        <f t="shared" si="14"/>
        <v>10.411021194565025</v>
      </c>
    </row>
    <row r="33" spans="1:46" x14ac:dyDescent="0.2">
      <c r="A33" s="2">
        <v>29</v>
      </c>
      <c r="B33" s="2">
        <v>5.5679100000000002E-2</v>
      </c>
      <c r="C33" s="2">
        <v>0.87561800000000001</v>
      </c>
      <c r="D33" s="2">
        <v>0.97513300000000003</v>
      </c>
      <c r="E33" s="2">
        <v>0</v>
      </c>
      <c r="F33" s="2">
        <v>3.2038600000000002</v>
      </c>
      <c r="G33" s="2">
        <v>10.7713</v>
      </c>
      <c r="H33" s="2">
        <v>8.2984199999999994E-2</v>
      </c>
      <c r="I33" s="2">
        <v>0.12609600000000001</v>
      </c>
      <c r="J33" s="2">
        <f t="shared" si="0"/>
        <v>2.0113337874999999</v>
      </c>
      <c r="K33" s="2">
        <f t="shared" si="15"/>
        <v>211.41055111750001</v>
      </c>
      <c r="L33" s="2">
        <f t="shared" si="1"/>
        <v>3.6968208686101915</v>
      </c>
      <c r="M33" s="2">
        <f t="shared" si="2"/>
        <v>1.3070235525131046</v>
      </c>
      <c r="N33" s="2">
        <f t="shared" si="3"/>
        <v>3.3183573400131046</v>
      </c>
      <c r="O33" s="2">
        <f t="shared" si="4"/>
        <v>1.3070235525131046</v>
      </c>
      <c r="P33" s="6">
        <v>3.2757399999999999</v>
      </c>
      <c r="Q33" s="6">
        <v>8.9179400000000006E-2</v>
      </c>
      <c r="R33" s="6">
        <v>18.354299999999999</v>
      </c>
      <c r="S33" s="6">
        <v>9.5846599999999995</v>
      </c>
      <c r="T33" s="6">
        <v>6.95444</v>
      </c>
      <c r="U33" s="6">
        <v>1.04064</v>
      </c>
      <c r="V33" s="6">
        <v>0.26890700000000001</v>
      </c>
      <c r="W33" s="6">
        <v>39.386099999999999</v>
      </c>
      <c r="X33" s="6">
        <v>18.500599999999999</v>
      </c>
      <c r="Y33" s="6">
        <f t="shared" si="5"/>
        <v>10.828285155555555</v>
      </c>
      <c r="Z33" s="6">
        <f t="shared" si="16"/>
        <v>470.16888799999998</v>
      </c>
      <c r="AA33" s="6">
        <f t="shared" si="6"/>
        <v>12.88058218063245</v>
      </c>
      <c r="AB33" s="6">
        <f t="shared" si="7"/>
        <v>4.0731977279776901</v>
      </c>
      <c r="AC33" s="6">
        <f t="shared" si="8"/>
        <v>14.901482883533244</v>
      </c>
      <c r="AD33" s="6">
        <f t="shared" si="9"/>
        <v>6.7550874275778652</v>
      </c>
      <c r="AE33" s="2">
        <v>32.540900000000001</v>
      </c>
      <c r="AF33" s="2">
        <v>0.16938900000000001</v>
      </c>
      <c r="AG33" s="2">
        <v>0.21892400000000001</v>
      </c>
      <c r="AH33" s="2">
        <v>19.747800000000002</v>
      </c>
      <c r="AI33" s="2">
        <v>1.79575</v>
      </c>
      <c r="AJ33" s="2">
        <v>6.0598799999999997</v>
      </c>
      <c r="AK33" s="2">
        <v>0</v>
      </c>
      <c r="AL33" s="2">
        <v>20.868200000000002</v>
      </c>
      <c r="AM33" s="2">
        <v>108.261</v>
      </c>
      <c r="AN33" s="2">
        <v>4.74458</v>
      </c>
      <c r="AO33" s="2">
        <f t="shared" si="10"/>
        <v>19.4406423</v>
      </c>
      <c r="AP33" s="2">
        <f t="shared" si="17"/>
        <v>398.40877773566666</v>
      </c>
      <c r="AQ33" s="2">
        <f t="shared" si="11"/>
        <v>33.146074785089823</v>
      </c>
      <c r="AR33" s="2">
        <f t="shared" si="12"/>
        <v>10.481709181515996</v>
      </c>
      <c r="AS33" s="2">
        <f t="shared" si="13"/>
        <v>29.922351481515996</v>
      </c>
      <c r="AT33" s="2">
        <f t="shared" si="14"/>
        <v>8.9589331184840049</v>
      </c>
    </row>
    <row r="34" spans="1:46" x14ac:dyDescent="0.2">
      <c r="A34" s="2">
        <v>30</v>
      </c>
      <c r="B34" s="2">
        <v>9.1860600000000001E-2</v>
      </c>
      <c r="C34" s="2">
        <v>10.7159</v>
      </c>
      <c r="D34" s="2">
        <v>0.46324199999999999</v>
      </c>
      <c r="E34" s="2">
        <v>27.9724</v>
      </c>
      <c r="F34" s="2">
        <v>1.6782900000000001</v>
      </c>
      <c r="G34" s="2">
        <v>12.4937</v>
      </c>
      <c r="H34" s="2">
        <v>0.29897000000000001</v>
      </c>
      <c r="I34" s="2">
        <v>0.15082000000000001</v>
      </c>
      <c r="J34" s="2">
        <f t="shared" si="0"/>
        <v>6.7331478249999988</v>
      </c>
      <c r="K34" s="2">
        <f t="shared" si="15"/>
        <v>218.14369894250001</v>
      </c>
      <c r="L34" s="2">
        <f t="shared" si="1"/>
        <v>9.9559587022860594</v>
      </c>
      <c r="M34" s="2">
        <f t="shared" si="2"/>
        <v>3.519962955799846</v>
      </c>
      <c r="N34" s="2">
        <f t="shared" si="3"/>
        <v>10.253110780799844</v>
      </c>
      <c r="O34" s="2">
        <f t="shared" si="4"/>
        <v>3.5199629557998451</v>
      </c>
      <c r="P34" s="6">
        <v>5.9260400000000004</v>
      </c>
      <c r="Q34" s="6">
        <v>6.7228999999999997E-2</v>
      </c>
      <c r="R34" s="6">
        <v>15.866099999999999</v>
      </c>
      <c r="S34" s="6">
        <v>5.6650600000000004</v>
      </c>
      <c r="T34" s="6">
        <v>18.7013</v>
      </c>
      <c r="U34" s="6">
        <v>1.35582</v>
      </c>
      <c r="V34" s="6">
        <v>9.6024600000000002E-2</v>
      </c>
      <c r="W34" s="6">
        <v>44.780500000000004</v>
      </c>
      <c r="X34" s="6">
        <v>9.7253000000000007</v>
      </c>
      <c r="Y34" s="6">
        <f t="shared" si="5"/>
        <v>11.353708177777779</v>
      </c>
      <c r="Z34" s="6">
        <f t="shared" si="16"/>
        <v>481.52259617777776</v>
      </c>
      <c r="AA34" s="6">
        <f t="shared" si="6"/>
        <v>14.18735806089617</v>
      </c>
      <c r="AB34" s="6">
        <f t="shared" si="7"/>
        <v>4.4864365452781731</v>
      </c>
      <c r="AC34" s="6">
        <f t="shared" si="8"/>
        <v>15.840144723055953</v>
      </c>
      <c r="AD34" s="6">
        <f t="shared" si="9"/>
        <v>6.8672716324996061</v>
      </c>
      <c r="AE34" s="2">
        <v>4.0483099999999999</v>
      </c>
      <c r="AF34" s="2">
        <v>2.0703100000000001</v>
      </c>
      <c r="AG34" s="2">
        <v>0.57234799999999997</v>
      </c>
      <c r="AH34" s="2">
        <v>21.1328</v>
      </c>
      <c r="AI34" s="2">
        <v>2.9416799999999999</v>
      </c>
      <c r="AJ34" s="2">
        <v>8.8874899999999997</v>
      </c>
      <c r="AK34" s="2">
        <v>0</v>
      </c>
      <c r="AL34" s="2">
        <v>44.897100000000002</v>
      </c>
      <c r="AM34" s="2">
        <v>108.116</v>
      </c>
      <c r="AN34" s="2">
        <v>1.80786</v>
      </c>
      <c r="AO34" s="2">
        <f t="shared" si="10"/>
        <v>19.447389800000003</v>
      </c>
      <c r="AP34" s="2">
        <f t="shared" si="17"/>
        <v>417.85616753566666</v>
      </c>
      <c r="AQ34" s="2">
        <f t="shared" si="11"/>
        <v>34.126100270428338</v>
      </c>
      <c r="AR34" s="2">
        <f t="shared" si="12"/>
        <v>10.791620451384162</v>
      </c>
      <c r="AS34" s="2">
        <f t="shared" si="13"/>
        <v>30.239010251384165</v>
      </c>
      <c r="AT34" s="2">
        <f t="shared" si="14"/>
        <v>8.6557693486158414</v>
      </c>
    </row>
    <row r="35" spans="1:46" x14ac:dyDescent="0.2">
      <c r="A35" s="2">
        <v>31</v>
      </c>
      <c r="B35" s="2">
        <v>7.8612500000000002E-2</v>
      </c>
      <c r="C35" s="2">
        <v>0.26020700000000002</v>
      </c>
      <c r="D35" s="2">
        <v>0.112579</v>
      </c>
      <c r="E35" s="2">
        <v>2.23211</v>
      </c>
      <c r="F35" s="2">
        <v>0.73071900000000001</v>
      </c>
      <c r="G35" s="2">
        <v>11.8149</v>
      </c>
      <c r="H35" s="2">
        <v>0.48905300000000002</v>
      </c>
      <c r="I35" s="2">
        <v>9.9881700000000004E-2</v>
      </c>
      <c r="J35" s="2">
        <f t="shared" si="0"/>
        <v>1.977257775</v>
      </c>
      <c r="K35" s="2">
        <f t="shared" si="15"/>
        <v>220.12095671750001</v>
      </c>
      <c r="L35" s="2">
        <f t="shared" si="1"/>
        <v>4.0385190298058431</v>
      </c>
      <c r="M35" s="2">
        <f t="shared" si="2"/>
        <v>1.4278320959633142</v>
      </c>
      <c r="N35" s="2">
        <f t="shared" si="3"/>
        <v>3.4050898709633142</v>
      </c>
      <c r="O35" s="2">
        <f t="shared" si="4"/>
        <v>1.4278320959633142</v>
      </c>
      <c r="P35" s="6">
        <v>12.9778</v>
      </c>
      <c r="Q35" s="6">
        <v>0.30820399999999998</v>
      </c>
      <c r="R35" s="6">
        <v>40.513399999999997</v>
      </c>
      <c r="S35" s="6">
        <v>8.2862899999999993</v>
      </c>
      <c r="T35" s="6">
        <v>18.870100000000001</v>
      </c>
      <c r="U35" s="6">
        <v>9.9534300000000006E-2</v>
      </c>
      <c r="V35" s="6">
        <v>3.4717499999999998E-2</v>
      </c>
      <c r="W35" s="6">
        <v>52.4848</v>
      </c>
      <c r="X35" s="6">
        <v>9.7611100000000004</v>
      </c>
      <c r="Y35" s="6">
        <f t="shared" si="5"/>
        <v>15.92621731111111</v>
      </c>
      <c r="Z35" s="6">
        <f t="shared" si="16"/>
        <v>497.44881348888885</v>
      </c>
      <c r="AA35" s="6">
        <f t="shared" si="6"/>
        <v>18.714106208175163</v>
      </c>
      <c r="AB35" s="6">
        <f t="shared" si="7"/>
        <v>5.9179199992130691</v>
      </c>
      <c r="AC35" s="6">
        <f t="shared" si="8"/>
        <v>21.844137310324179</v>
      </c>
      <c r="AD35" s="6">
        <f t="shared" si="9"/>
        <v>10.008297311898041</v>
      </c>
      <c r="AE35" s="2">
        <v>3.81664</v>
      </c>
      <c r="AF35" s="2">
        <v>2.11971</v>
      </c>
      <c r="AG35" s="2">
        <v>1.14819</v>
      </c>
      <c r="AH35" s="2">
        <v>15.596500000000001</v>
      </c>
      <c r="AI35" s="2">
        <v>16.389199999999999</v>
      </c>
      <c r="AJ35" s="2">
        <v>9.70078</v>
      </c>
      <c r="AK35" s="2">
        <v>0</v>
      </c>
      <c r="AL35" s="2">
        <v>3.1036600000000001</v>
      </c>
      <c r="AM35" s="2">
        <v>113.523</v>
      </c>
      <c r="AN35" s="2">
        <v>8.0869900000000001</v>
      </c>
      <c r="AO35" s="2">
        <f t="shared" si="10"/>
        <v>17.348466999999999</v>
      </c>
      <c r="AP35" s="2">
        <f t="shared" si="17"/>
        <v>435.20463453566663</v>
      </c>
      <c r="AQ35" s="2">
        <f t="shared" si="11"/>
        <v>34.284999379876211</v>
      </c>
      <c r="AR35" s="2">
        <f t="shared" si="12"/>
        <v>10.841868761786927</v>
      </c>
      <c r="AS35" s="2">
        <f t="shared" si="13"/>
        <v>28.190335761786926</v>
      </c>
      <c r="AT35" s="2">
        <f t="shared" si="14"/>
        <v>6.5065982382130727</v>
      </c>
    </row>
    <row r="36" spans="1:46" x14ac:dyDescent="0.2">
      <c r="A36" s="2">
        <v>32</v>
      </c>
      <c r="B36" s="2">
        <v>0.15423799999999999</v>
      </c>
      <c r="C36" s="2">
        <v>6.7070299999999999E-2</v>
      </c>
      <c r="D36" s="2">
        <v>1.0646100000000001</v>
      </c>
      <c r="E36" s="2">
        <v>31.276900000000001</v>
      </c>
      <c r="F36" s="2">
        <v>5.7762200000000004</v>
      </c>
      <c r="G36" s="2">
        <v>12.8392</v>
      </c>
      <c r="H36" s="2">
        <v>0.145734</v>
      </c>
      <c r="I36" s="2">
        <v>8.9022400000000002E-2</v>
      </c>
      <c r="J36" s="2">
        <f t="shared" si="0"/>
        <v>6.4266243374999998</v>
      </c>
      <c r="K36" s="2">
        <f t="shared" si="15"/>
        <v>226.54758105499999</v>
      </c>
      <c r="L36" s="2">
        <f t="shared" si="1"/>
        <v>11.001513469648264</v>
      </c>
      <c r="M36" s="2">
        <f t="shared" si="2"/>
        <v>3.889622388851715</v>
      </c>
      <c r="N36" s="2">
        <f t="shared" si="3"/>
        <v>10.316246726351714</v>
      </c>
      <c r="O36" s="2">
        <f t="shared" si="4"/>
        <v>3.8896223888517145</v>
      </c>
      <c r="P36" s="6">
        <v>8.9387399999999992</v>
      </c>
      <c r="Q36" s="6">
        <v>0.20135900000000001</v>
      </c>
      <c r="R36" s="6">
        <v>16.0943</v>
      </c>
      <c r="S36" s="6">
        <v>7.1509999999999998</v>
      </c>
      <c r="T36" s="6">
        <v>35.919800000000002</v>
      </c>
      <c r="U36" s="6">
        <v>9.9815600000000004E-2</v>
      </c>
      <c r="V36" s="6">
        <v>0.152583</v>
      </c>
      <c r="W36" s="6">
        <v>46.002600000000001</v>
      </c>
      <c r="X36" s="6">
        <v>17.073499999999999</v>
      </c>
      <c r="Y36" s="6">
        <f t="shared" si="5"/>
        <v>14.625966400000001</v>
      </c>
      <c r="Z36" s="6">
        <f t="shared" si="16"/>
        <v>512.07477988888888</v>
      </c>
      <c r="AA36" s="6">
        <f t="shared" si="6"/>
        <v>16.442489772290468</v>
      </c>
      <c r="AB36" s="6">
        <f t="shared" si="7"/>
        <v>5.1995718084461204</v>
      </c>
      <c r="AC36" s="6">
        <f t="shared" si="8"/>
        <v>19.825538208446122</v>
      </c>
      <c r="AD36" s="6">
        <f t="shared" si="9"/>
        <v>9.4263945915538798</v>
      </c>
      <c r="AE36" s="2">
        <v>41.574399999999997</v>
      </c>
      <c r="AF36" s="2">
        <v>0.16792699999999999</v>
      </c>
      <c r="AG36" s="2">
        <v>4.8064900000000001E-2</v>
      </c>
      <c r="AH36" s="2">
        <v>19.459900000000001</v>
      </c>
      <c r="AI36" s="2">
        <v>19.1388</v>
      </c>
      <c r="AJ36" s="2">
        <v>12.6836</v>
      </c>
      <c r="AK36" s="2">
        <v>0</v>
      </c>
      <c r="AL36" s="2">
        <v>2.4990000000000001</v>
      </c>
      <c r="AM36" s="2">
        <v>0.22597500000000001</v>
      </c>
      <c r="AN36" s="2">
        <v>8.5950600000000001</v>
      </c>
      <c r="AO36" s="2">
        <f t="shared" si="10"/>
        <v>10.439272689999999</v>
      </c>
      <c r="AP36" s="2">
        <f t="shared" si="17"/>
        <v>445.64390722566662</v>
      </c>
      <c r="AQ36" s="2">
        <f t="shared" si="11"/>
        <v>13.435869515030641</v>
      </c>
      <c r="AR36" s="2">
        <f t="shared" si="12"/>
        <v>4.2487950012318754</v>
      </c>
      <c r="AS36" s="2">
        <f t="shared" si="13"/>
        <v>14.688067691231876</v>
      </c>
      <c r="AT36" s="2">
        <f t="shared" si="14"/>
        <v>6.1904776887681239</v>
      </c>
    </row>
    <row r="37" spans="1:46" x14ac:dyDescent="0.2">
      <c r="A37" s="2">
        <v>33</v>
      </c>
      <c r="B37" s="2">
        <v>8.5226200000000002E-2</v>
      </c>
      <c r="C37" s="2">
        <v>0.15557399999999999</v>
      </c>
      <c r="D37" s="2">
        <v>0.48138799999999998</v>
      </c>
      <c r="E37" s="2">
        <v>0.57577900000000004</v>
      </c>
      <c r="F37" s="2">
        <v>0.61084700000000003</v>
      </c>
      <c r="G37" s="2">
        <v>12.084899999999999</v>
      </c>
      <c r="H37" s="2">
        <v>0.28193699999999999</v>
      </c>
      <c r="I37" s="2">
        <v>0.137654</v>
      </c>
      <c r="J37" s="2">
        <f t="shared" si="0"/>
        <v>1.8016631499999998</v>
      </c>
      <c r="K37" s="2">
        <f t="shared" si="15"/>
        <v>228.34924420499999</v>
      </c>
      <c r="L37" s="2">
        <f t="shared" si="1"/>
        <v>4.1600683537066017</v>
      </c>
      <c r="M37" s="2">
        <f t="shared" si="2"/>
        <v>1.4708062715527475</v>
      </c>
      <c r="N37" s="2">
        <f t="shared" si="3"/>
        <v>3.2724694215527474</v>
      </c>
      <c r="O37" s="2">
        <f t="shared" si="4"/>
        <v>1.4708062715527477</v>
      </c>
      <c r="P37" s="6">
        <v>6.9468500000000004</v>
      </c>
      <c r="Q37" s="6">
        <v>0.20397199999999999</v>
      </c>
      <c r="R37" s="6">
        <v>15.388199999999999</v>
      </c>
      <c r="S37" s="6">
        <v>8.1930499999999995</v>
      </c>
      <c r="T37" s="6">
        <v>42.458599999999997</v>
      </c>
      <c r="U37" s="6">
        <v>0.39978999999999998</v>
      </c>
      <c r="V37" s="6">
        <v>0.130081</v>
      </c>
      <c r="W37" s="6">
        <v>52.662199999999999</v>
      </c>
      <c r="X37" s="6">
        <v>8.8633500000000005</v>
      </c>
      <c r="Y37" s="6">
        <f t="shared" si="5"/>
        <v>15.027343666666667</v>
      </c>
      <c r="Z37" s="6">
        <f t="shared" si="16"/>
        <v>527.10212355555552</v>
      </c>
      <c r="AA37" s="6">
        <f t="shared" si="6"/>
        <v>19.282794555931144</v>
      </c>
      <c r="AB37" s="6">
        <f t="shared" si="7"/>
        <v>6.0977550449837494</v>
      </c>
      <c r="AC37" s="6">
        <f t="shared" si="8"/>
        <v>21.125098711650416</v>
      </c>
      <c r="AD37" s="6">
        <f t="shared" si="9"/>
        <v>8.9295886216829174</v>
      </c>
      <c r="AE37" s="2">
        <v>54.590600000000002</v>
      </c>
      <c r="AF37" s="2">
        <v>6.6751400000000002E-2</v>
      </c>
      <c r="AG37" s="2">
        <v>2.3784200000000002</v>
      </c>
      <c r="AH37" s="2">
        <v>30.1374</v>
      </c>
      <c r="AI37" s="2">
        <v>23.471299999999999</v>
      </c>
      <c r="AJ37" s="2">
        <v>9.9634699999999992</v>
      </c>
      <c r="AK37" s="2">
        <v>0</v>
      </c>
      <c r="AL37" s="2">
        <v>3.23685</v>
      </c>
      <c r="AM37" s="2">
        <v>0.50432999999999995</v>
      </c>
      <c r="AN37" s="2">
        <v>14.052</v>
      </c>
      <c r="AO37" s="2">
        <f t="shared" si="10"/>
        <v>13.840112139999999</v>
      </c>
      <c r="AP37" s="2">
        <f t="shared" si="17"/>
        <v>459.4840193656666</v>
      </c>
      <c r="AQ37" s="2">
        <f t="shared" si="11"/>
        <v>17.754291164830949</v>
      </c>
      <c r="AR37" s="2">
        <f t="shared" si="12"/>
        <v>5.6143998322669741</v>
      </c>
      <c r="AS37" s="2">
        <f t="shared" si="13"/>
        <v>19.454511972266971</v>
      </c>
      <c r="AT37" s="2">
        <f t="shared" si="14"/>
        <v>8.2257123077330245</v>
      </c>
    </row>
    <row r="38" spans="1:46" x14ac:dyDescent="0.2">
      <c r="A38" s="2">
        <v>34</v>
      </c>
      <c r="B38" s="2">
        <v>9.4676799999999997</v>
      </c>
      <c r="C38" s="2">
        <v>0.13522799999999999</v>
      </c>
      <c r="D38" s="2">
        <v>0.92558499999999999</v>
      </c>
      <c r="E38" s="2">
        <v>10.030799999999999</v>
      </c>
      <c r="F38" s="2">
        <v>1.0625</v>
      </c>
      <c r="G38" s="2">
        <v>11.900499999999999</v>
      </c>
      <c r="H38" s="2">
        <v>0.28518199999999999</v>
      </c>
      <c r="I38" s="2">
        <v>9.2180300000000007E-2</v>
      </c>
      <c r="J38" s="2">
        <f t="shared" si="0"/>
        <v>4.2374569124999999</v>
      </c>
      <c r="K38" s="2">
        <f t="shared" si="15"/>
        <v>232.58670111749998</v>
      </c>
      <c r="L38" s="2">
        <f t="shared" si="1"/>
        <v>5.2142827369377445</v>
      </c>
      <c r="M38" s="2">
        <f t="shared" si="2"/>
        <v>1.8435273411563149</v>
      </c>
      <c r="N38" s="2">
        <f t="shared" si="3"/>
        <v>6.0809842536563146</v>
      </c>
      <c r="O38" s="2">
        <f t="shared" si="4"/>
        <v>1.8435273411563147</v>
      </c>
      <c r="P38" s="6">
        <v>2.40177</v>
      </c>
      <c r="Q38" s="6">
        <v>5.6013899999999998E-2</v>
      </c>
      <c r="R38" s="6">
        <v>2.3295300000000001</v>
      </c>
      <c r="S38" s="6">
        <v>11.7943</v>
      </c>
      <c r="T38" s="6">
        <v>30.793700000000001</v>
      </c>
      <c r="U38" s="6">
        <v>6.4011999999999999E-2</v>
      </c>
      <c r="V38" s="6">
        <v>0.25004399999999999</v>
      </c>
      <c r="W38" s="6">
        <v>49.404400000000003</v>
      </c>
      <c r="X38" s="6">
        <v>5.2362500000000001</v>
      </c>
      <c r="Y38" s="6">
        <f t="shared" si="5"/>
        <v>11.370002211111112</v>
      </c>
      <c r="Z38" s="6">
        <f t="shared" si="16"/>
        <v>538.47212576666664</v>
      </c>
      <c r="AA38" s="6">
        <f t="shared" si="6"/>
        <v>17.332566671317498</v>
      </c>
      <c r="AB38" s="6">
        <f t="shared" si="7"/>
        <v>5.481038837808633</v>
      </c>
      <c r="AC38" s="6">
        <f t="shared" si="8"/>
        <v>16.851041048919747</v>
      </c>
      <c r="AD38" s="6">
        <f t="shared" si="9"/>
        <v>5.8889633733024791</v>
      </c>
      <c r="AE38" s="2">
        <v>40.505800000000001</v>
      </c>
      <c r="AF38" s="2">
        <v>0.226882</v>
      </c>
      <c r="AG38" s="2">
        <v>3.3656899999999998</v>
      </c>
      <c r="AH38" s="2">
        <v>30.952300000000001</v>
      </c>
      <c r="AI38" s="2">
        <v>5.7673199999999998</v>
      </c>
      <c r="AJ38" s="2">
        <v>11.6241</v>
      </c>
      <c r="AK38" s="2">
        <v>0</v>
      </c>
      <c r="AL38" s="2">
        <v>2.34443</v>
      </c>
      <c r="AM38" s="2">
        <v>0.54276000000000002</v>
      </c>
      <c r="AN38" s="2">
        <v>6.6102600000000002</v>
      </c>
      <c r="AO38" s="2">
        <f t="shared" si="10"/>
        <v>10.1939542</v>
      </c>
      <c r="AP38" s="2">
        <f t="shared" si="17"/>
        <v>469.6779735656666</v>
      </c>
      <c r="AQ38" s="2">
        <f t="shared" si="11"/>
        <v>14.098247289541378</v>
      </c>
      <c r="AR38" s="2">
        <f t="shared" si="12"/>
        <v>4.4582572451246101</v>
      </c>
      <c r="AS38" s="2">
        <f t="shared" si="13"/>
        <v>14.65221144512461</v>
      </c>
      <c r="AT38" s="2">
        <f t="shared" si="14"/>
        <v>5.7356969548753902</v>
      </c>
    </row>
    <row r="39" spans="1:46" x14ac:dyDescent="0.2">
      <c r="A39" s="2">
        <v>35</v>
      </c>
      <c r="B39" s="2">
        <v>0.546902</v>
      </c>
      <c r="C39" s="2">
        <v>0.17214499999999999</v>
      </c>
      <c r="D39" s="2">
        <v>0.30578300000000003</v>
      </c>
      <c r="E39" s="2">
        <v>9.4336199999999995</v>
      </c>
      <c r="F39" s="2">
        <v>2.4348700000000001</v>
      </c>
      <c r="G39" s="2">
        <v>10.9885</v>
      </c>
      <c r="H39" s="2">
        <v>5.8192300000000002E-2</v>
      </c>
      <c r="I39" s="2">
        <v>8.8598700000000002E-2</v>
      </c>
      <c r="J39" s="2">
        <f t="shared" si="0"/>
        <v>3.0035763749999997</v>
      </c>
      <c r="K39" s="2">
        <f t="shared" si="15"/>
        <v>235.59027749249998</v>
      </c>
      <c r="L39" s="2">
        <f t="shared" si="1"/>
        <v>4.5344808674796635</v>
      </c>
      <c r="M39" s="2">
        <f t="shared" si="2"/>
        <v>1.6031810852777642</v>
      </c>
      <c r="N39" s="2">
        <f t="shared" si="3"/>
        <v>4.6067574602777643</v>
      </c>
      <c r="O39" s="2">
        <f t="shared" si="4"/>
        <v>1.6031810852777646</v>
      </c>
      <c r="P39" s="6">
        <v>5.0706100000000003</v>
      </c>
      <c r="Q39" s="6">
        <v>3.0085899999999999E-2</v>
      </c>
      <c r="R39" s="6">
        <v>4.3497599999999998</v>
      </c>
      <c r="S39" s="6">
        <v>9.5432000000000006</v>
      </c>
      <c r="T39" s="6">
        <v>47.632800000000003</v>
      </c>
      <c r="U39" s="6">
        <v>0.34292600000000001</v>
      </c>
      <c r="V39" s="6">
        <v>9.2767500000000003E-2</v>
      </c>
      <c r="W39" s="6">
        <v>53.106499999999997</v>
      </c>
      <c r="X39" s="6">
        <v>18.382000000000001</v>
      </c>
      <c r="Y39" s="6">
        <f t="shared" si="5"/>
        <v>15.394516599999999</v>
      </c>
      <c r="Z39" s="6">
        <f t="shared" si="16"/>
        <v>553.86664236666661</v>
      </c>
      <c r="AA39" s="6">
        <f t="shared" si="6"/>
        <v>20.706257819927682</v>
      </c>
      <c r="AB39" s="6">
        <f t="shared" si="7"/>
        <v>6.5478936529644116</v>
      </c>
      <c r="AC39" s="6">
        <f t="shared" si="8"/>
        <v>21.942410252964411</v>
      </c>
      <c r="AD39" s="6">
        <f t="shared" si="9"/>
        <v>8.8466229470355877</v>
      </c>
      <c r="AE39" s="2">
        <v>35.5762</v>
      </c>
      <c r="AF39" s="2">
        <v>0.22525800000000001</v>
      </c>
      <c r="AG39" s="2">
        <v>0.914331</v>
      </c>
      <c r="AH39" s="2">
        <v>20.206</v>
      </c>
      <c r="AI39" s="2">
        <v>5.2354099999999999</v>
      </c>
      <c r="AJ39" s="2">
        <v>12.5059</v>
      </c>
      <c r="AK39" s="2">
        <v>0</v>
      </c>
      <c r="AL39" s="2">
        <v>5.1763300000000001</v>
      </c>
      <c r="AM39" s="2">
        <v>0.24163200000000001</v>
      </c>
      <c r="AN39" s="2">
        <v>6.4395899999999999</v>
      </c>
      <c r="AO39" s="2">
        <f t="shared" si="10"/>
        <v>8.652065099999998</v>
      </c>
      <c r="AP39" s="2">
        <f t="shared" si="17"/>
        <v>478.33003866566662</v>
      </c>
      <c r="AQ39" s="2">
        <f t="shared" si="11"/>
        <v>11.442518323128917</v>
      </c>
      <c r="AR39" s="2">
        <f t="shared" si="12"/>
        <v>3.6184420069297918</v>
      </c>
      <c r="AS39" s="2">
        <f t="shared" si="13"/>
        <v>12.27050710692979</v>
      </c>
      <c r="AT39" s="2">
        <f t="shared" si="14"/>
        <v>5.0336230930702062</v>
      </c>
    </row>
    <row r="40" spans="1:46" x14ac:dyDescent="0.2">
      <c r="A40" s="2">
        <v>36</v>
      </c>
      <c r="B40" s="2">
        <v>0.983568</v>
      </c>
      <c r="C40" s="2">
        <v>8.4816900000000001E-2</v>
      </c>
      <c r="D40" s="2">
        <v>0.36155199999999998</v>
      </c>
      <c r="E40" s="2">
        <v>2.16412</v>
      </c>
      <c r="F40" s="2">
        <v>9.2963100000000001</v>
      </c>
      <c r="G40" s="2">
        <v>12.1206</v>
      </c>
      <c r="H40" s="2">
        <v>0.52520800000000001</v>
      </c>
      <c r="I40" s="2">
        <v>2.85376E-2</v>
      </c>
      <c r="J40" s="2">
        <f t="shared" si="0"/>
        <v>3.1955890624999999</v>
      </c>
      <c r="K40" s="2">
        <f t="shared" si="15"/>
        <v>238.78586655499998</v>
      </c>
      <c r="L40" s="2">
        <f t="shared" si="1"/>
        <v>4.7464483158203121</v>
      </c>
      <c r="M40" s="2">
        <f t="shared" si="2"/>
        <v>1.678122895334005</v>
      </c>
      <c r="N40" s="2">
        <f t="shared" si="3"/>
        <v>4.8737119578340051</v>
      </c>
      <c r="O40" s="2">
        <f t="shared" si="4"/>
        <v>1.6781228953340053</v>
      </c>
      <c r="P40" s="6">
        <v>5.7751900000000003</v>
      </c>
      <c r="Q40" s="6">
        <v>0.142735</v>
      </c>
      <c r="R40" s="6">
        <v>14.0055</v>
      </c>
      <c r="S40" s="6">
        <v>10.817299999999999</v>
      </c>
      <c r="T40" s="6">
        <v>56.154699999999998</v>
      </c>
      <c r="U40" s="6">
        <v>0.25495699999999999</v>
      </c>
      <c r="V40" s="6">
        <v>0.13392599999999999</v>
      </c>
      <c r="W40" s="6">
        <v>33.501300000000001</v>
      </c>
      <c r="X40" s="6">
        <v>19.7791</v>
      </c>
      <c r="Y40" s="6">
        <f t="shared" si="5"/>
        <v>15.618300888888889</v>
      </c>
      <c r="Z40" s="6">
        <f t="shared" si="16"/>
        <v>569.48494325555555</v>
      </c>
      <c r="AA40" s="6">
        <f t="shared" si="6"/>
        <v>18.768798803762198</v>
      </c>
      <c r="AB40" s="6">
        <f t="shared" si="7"/>
        <v>5.9352153165332195</v>
      </c>
      <c r="AC40" s="6">
        <f t="shared" si="8"/>
        <v>21.55351620542211</v>
      </c>
      <c r="AD40" s="6">
        <f t="shared" si="9"/>
        <v>9.6830855723556688</v>
      </c>
      <c r="AE40" s="2">
        <v>7.8987499999999997</v>
      </c>
      <c r="AF40" s="2">
        <v>8.5181099999999996E-2</v>
      </c>
      <c r="AG40" s="2">
        <v>2.0500799999999999</v>
      </c>
      <c r="AH40" s="2">
        <v>34.797499999999999</v>
      </c>
      <c r="AI40" s="2">
        <v>25.53</v>
      </c>
      <c r="AJ40" s="2">
        <v>13.753</v>
      </c>
      <c r="AK40" s="2">
        <v>0</v>
      </c>
      <c r="AL40" s="2">
        <v>2.3126600000000002</v>
      </c>
      <c r="AM40" s="2">
        <v>1.21696</v>
      </c>
      <c r="AN40" s="2">
        <v>12.155200000000001</v>
      </c>
      <c r="AO40" s="2">
        <f t="shared" si="10"/>
        <v>9.9799331099999993</v>
      </c>
      <c r="AP40" s="2">
        <f t="shared" si="17"/>
        <v>488.30997177566661</v>
      </c>
      <c r="AQ40" s="2">
        <f t="shared" si="11"/>
        <v>11.911618402939183</v>
      </c>
      <c r="AR40" s="2">
        <f t="shared" si="12"/>
        <v>3.7667844772065124</v>
      </c>
      <c r="AS40" s="2">
        <f t="shared" si="13"/>
        <v>13.746717587206511</v>
      </c>
      <c r="AT40" s="2">
        <f t="shared" si="14"/>
        <v>6.2131486327934873</v>
      </c>
    </row>
    <row r="41" spans="1:46" x14ac:dyDescent="0.2">
      <c r="A41" s="2">
        <v>37</v>
      </c>
      <c r="B41" s="2">
        <v>0.43057699999999999</v>
      </c>
      <c r="C41" s="2">
        <v>0.333924</v>
      </c>
      <c r="D41" s="2">
        <v>1.50061</v>
      </c>
      <c r="E41" s="2">
        <v>2.17692</v>
      </c>
      <c r="F41" s="2">
        <v>5.9700100000000003</v>
      </c>
      <c r="G41" s="2">
        <v>7.1908099999999999</v>
      </c>
      <c r="H41" s="2">
        <v>0.669937</v>
      </c>
      <c r="I41" s="2">
        <v>7.82143E-2</v>
      </c>
      <c r="J41" s="2">
        <f t="shared" si="0"/>
        <v>2.2938752875000001</v>
      </c>
      <c r="K41" s="2">
        <f t="shared" si="15"/>
        <v>241.07974184249997</v>
      </c>
      <c r="L41" s="2">
        <f t="shared" si="1"/>
        <v>2.7515321209742871</v>
      </c>
      <c r="M41" s="2">
        <f t="shared" si="2"/>
        <v>0.97281351069676103</v>
      </c>
      <c r="N41" s="2">
        <f t="shared" si="3"/>
        <v>3.2666887981967614</v>
      </c>
      <c r="O41" s="2">
        <f t="shared" si="4"/>
        <v>0.97281351069676125</v>
      </c>
      <c r="P41" s="6">
        <v>6.78268</v>
      </c>
      <c r="Q41" s="6">
        <v>0.39846399999999998</v>
      </c>
      <c r="R41" s="6">
        <v>29.738900000000001</v>
      </c>
      <c r="S41" s="6">
        <v>8.5044599999999999</v>
      </c>
      <c r="T41" s="6">
        <v>43.789200000000001</v>
      </c>
      <c r="U41" s="6">
        <v>5.2248599999999996E-3</v>
      </c>
      <c r="V41" s="6">
        <v>0.40917700000000001</v>
      </c>
      <c r="W41" s="6">
        <v>48.132300000000001</v>
      </c>
      <c r="X41" s="6">
        <v>19.369199999999999</v>
      </c>
      <c r="Y41" s="6">
        <f t="shared" si="5"/>
        <v>17.458845095555557</v>
      </c>
      <c r="Z41" s="6">
        <f t="shared" si="16"/>
        <v>586.94378835111115</v>
      </c>
      <c r="AA41" s="6">
        <f t="shared" si="6"/>
        <v>18.937845005749562</v>
      </c>
      <c r="AB41" s="6">
        <f t="shared" si="7"/>
        <v>5.9886724193413148</v>
      </c>
      <c r="AC41" s="6">
        <f t="shared" si="8"/>
        <v>23.447517514896873</v>
      </c>
      <c r="AD41" s="6">
        <f t="shared" si="9"/>
        <v>11.470172676214242</v>
      </c>
      <c r="AE41" s="2">
        <v>0.45440599999999998</v>
      </c>
      <c r="AF41" s="2">
        <v>0.130799</v>
      </c>
      <c r="AG41" s="2">
        <v>5.8459099999999999</v>
      </c>
      <c r="AH41" s="2">
        <v>30.074100000000001</v>
      </c>
      <c r="AI41" s="2">
        <v>13.4155</v>
      </c>
      <c r="AJ41" s="2">
        <v>13.9354</v>
      </c>
      <c r="AK41" s="2">
        <v>0</v>
      </c>
      <c r="AL41" s="2">
        <v>3.7454299999999998</v>
      </c>
      <c r="AM41" s="2">
        <v>0.69374100000000005</v>
      </c>
      <c r="AN41" s="2">
        <v>15.4053</v>
      </c>
      <c r="AO41" s="2">
        <f t="shared" si="10"/>
        <v>8.3700586000000001</v>
      </c>
      <c r="AP41" s="2">
        <f t="shared" si="17"/>
        <v>496.6800303756666</v>
      </c>
      <c r="AQ41" s="2">
        <f t="shared" si="11"/>
        <v>9.7995166661704882</v>
      </c>
      <c r="AR41" s="2">
        <f t="shared" si="12"/>
        <v>3.0988792633878646</v>
      </c>
      <c r="AS41" s="2">
        <f t="shared" si="13"/>
        <v>11.468937863387865</v>
      </c>
      <c r="AT41" s="2">
        <f t="shared" si="14"/>
        <v>5.2711793366121356</v>
      </c>
    </row>
    <row r="42" spans="1:46" x14ac:dyDescent="0.2">
      <c r="A42" s="2">
        <v>38</v>
      </c>
      <c r="B42" s="2">
        <v>0.67518900000000004</v>
      </c>
      <c r="C42" s="2">
        <v>0.46122200000000002</v>
      </c>
      <c r="D42" s="2">
        <v>3.9861300000000002</v>
      </c>
      <c r="E42" s="2">
        <v>9.0302600000000002</v>
      </c>
      <c r="F42" s="2">
        <v>8.0037500000000001</v>
      </c>
      <c r="G42" s="2">
        <v>6.1421099999999997</v>
      </c>
      <c r="H42" s="2">
        <v>0.45912999999999998</v>
      </c>
      <c r="I42" s="2">
        <v>0.26797900000000002</v>
      </c>
      <c r="J42" s="2">
        <f t="shared" si="0"/>
        <v>3.6282212499999997</v>
      </c>
      <c r="K42" s="2">
        <f t="shared" si="15"/>
        <v>244.70796309249997</v>
      </c>
      <c r="L42" s="2">
        <f t="shared" si="1"/>
        <v>3.6812199233374003</v>
      </c>
      <c r="M42" s="2">
        <f t="shared" si="2"/>
        <v>1.3015077854154491</v>
      </c>
      <c r="N42" s="2">
        <f t="shared" si="3"/>
        <v>4.9297290354154484</v>
      </c>
      <c r="O42" s="2">
        <f t="shared" si="4"/>
        <v>1.3015077854154486</v>
      </c>
      <c r="P42" s="6">
        <v>2.2764799999999998</v>
      </c>
      <c r="Q42" s="6">
        <v>0.38623200000000002</v>
      </c>
      <c r="R42" s="6">
        <v>24.683</v>
      </c>
      <c r="S42" s="6">
        <v>10.2607</v>
      </c>
      <c r="T42" s="6">
        <v>47.8337</v>
      </c>
      <c r="U42" s="6">
        <v>1.1628099999999999</v>
      </c>
      <c r="V42" s="6">
        <v>1.8545700000000001</v>
      </c>
      <c r="W42" s="6">
        <v>61.564900000000002</v>
      </c>
      <c r="X42" s="6">
        <v>3.7512300000000001</v>
      </c>
      <c r="Y42" s="6">
        <f t="shared" si="5"/>
        <v>17.085957999999998</v>
      </c>
      <c r="Z42" s="6">
        <f t="shared" si="16"/>
        <v>604.02974635111116</v>
      </c>
      <c r="AA42" s="6">
        <f t="shared" si="6"/>
        <v>22.884649314639521</v>
      </c>
      <c r="AB42" s="6">
        <f t="shared" si="7"/>
        <v>7.2367615288472162</v>
      </c>
      <c r="AC42" s="6">
        <f t="shared" si="8"/>
        <v>24.322719528847216</v>
      </c>
      <c r="AD42" s="6">
        <f t="shared" si="9"/>
        <v>9.8491964711527817</v>
      </c>
      <c r="AE42" s="2">
        <v>18.5974</v>
      </c>
      <c r="AF42" s="2">
        <v>4.4811900000000002E-2</v>
      </c>
      <c r="AG42" s="2">
        <v>6.5940899999999996</v>
      </c>
      <c r="AH42" s="2">
        <v>30.370200000000001</v>
      </c>
      <c r="AI42" s="2">
        <v>4.8181099999999999</v>
      </c>
      <c r="AJ42" s="2">
        <v>14.2239</v>
      </c>
      <c r="AK42" s="2">
        <v>0</v>
      </c>
      <c r="AL42" s="2">
        <v>3.3548800000000001</v>
      </c>
      <c r="AM42" s="2">
        <v>1.2946899999999999</v>
      </c>
      <c r="AN42" s="2">
        <v>12.911099999999999</v>
      </c>
      <c r="AO42" s="2">
        <f t="shared" si="10"/>
        <v>9.220918189999999</v>
      </c>
      <c r="AP42" s="2">
        <f t="shared" si="17"/>
        <v>505.90094856566662</v>
      </c>
      <c r="AQ42" s="2">
        <f t="shared" si="11"/>
        <v>9.8127156937106257</v>
      </c>
      <c r="AR42" s="2">
        <f t="shared" si="12"/>
        <v>3.1030531623804771</v>
      </c>
      <c r="AS42" s="2">
        <f t="shared" si="13"/>
        <v>12.323971352380475</v>
      </c>
      <c r="AT42" s="2">
        <f t="shared" si="14"/>
        <v>6.1178650276195219</v>
      </c>
    </row>
    <row r="43" spans="1:46" x14ac:dyDescent="0.2">
      <c r="A43" s="2">
        <v>39</v>
      </c>
      <c r="B43" s="2">
        <v>1.02624</v>
      </c>
      <c r="C43" s="2">
        <v>0.15942200000000001</v>
      </c>
      <c r="D43" s="2">
        <v>4.0754900000000003</v>
      </c>
      <c r="E43" s="2">
        <v>0.61604499999999995</v>
      </c>
      <c r="F43" s="2">
        <v>4.7481999999999998</v>
      </c>
      <c r="G43" s="2">
        <v>10.262499999999999</v>
      </c>
      <c r="H43" s="2">
        <v>0.31881599999999999</v>
      </c>
      <c r="I43" s="2">
        <v>0.23191899999999999</v>
      </c>
      <c r="J43" s="2">
        <f t="shared" si="0"/>
        <v>2.6798290000000002</v>
      </c>
      <c r="K43" s="2">
        <f t="shared" si="15"/>
        <v>247.38779209249998</v>
      </c>
      <c r="L43" s="2">
        <f t="shared" si="1"/>
        <v>3.5584022476848056</v>
      </c>
      <c r="M43" s="2">
        <f t="shared" si="2"/>
        <v>1.2580851797636894</v>
      </c>
      <c r="N43" s="2">
        <f t="shared" si="3"/>
        <v>3.9379141797636894</v>
      </c>
      <c r="O43" s="2">
        <f t="shared" si="4"/>
        <v>1.2580851797636892</v>
      </c>
      <c r="P43" s="6">
        <v>1.6140099999999999</v>
      </c>
      <c r="Q43" s="6">
        <v>0.49826999999999999</v>
      </c>
      <c r="R43" s="6">
        <v>22.479600000000001</v>
      </c>
      <c r="S43" s="6">
        <v>11.7643</v>
      </c>
      <c r="T43" s="6">
        <v>45.875999999999998</v>
      </c>
      <c r="U43" s="6">
        <v>0.228545</v>
      </c>
      <c r="V43" s="6">
        <v>0.53568099999999996</v>
      </c>
      <c r="W43" s="6">
        <v>41.655999999999999</v>
      </c>
      <c r="X43" s="6">
        <v>4.6213800000000003</v>
      </c>
      <c r="Y43" s="6">
        <f t="shared" si="5"/>
        <v>14.363753999999997</v>
      </c>
      <c r="Z43" s="6">
        <f t="shared" si="16"/>
        <v>618.39350035111113</v>
      </c>
      <c r="AA43" s="6">
        <f t="shared" si="6"/>
        <v>18.204579311348912</v>
      </c>
      <c r="AB43" s="6">
        <f t="shared" si="7"/>
        <v>5.7567934469042124</v>
      </c>
      <c r="AC43" s="6">
        <f t="shared" si="8"/>
        <v>20.120547446904208</v>
      </c>
      <c r="AD43" s="6">
        <f t="shared" si="9"/>
        <v>8.6069605530957851</v>
      </c>
      <c r="AE43" s="2">
        <v>26.528099999999998</v>
      </c>
      <c r="AF43" s="2">
        <v>0.146313</v>
      </c>
      <c r="AG43" s="2">
        <v>8.9783600000000003</v>
      </c>
      <c r="AH43" s="2">
        <v>37.2776</v>
      </c>
      <c r="AI43" s="2">
        <v>9.2123299999999997</v>
      </c>
      <c r="AJ43" s="2">
        <v>14.801600000000001</v>
      </c>
      <c r="AK43" s="2">
        <v>0</v>
      </c>
      <c r="AL43" s="2">
        <v>1.0717699999999999</v>
      </c>
      <c r="AM43" s="2">
        <v>2.2392099999999999</v>
      </c>
      <c r="AN43" s="2">
        <v>14.8573</v>
      </c>
      <c r="AO43" s="2">
        <f t="shared" si="10"/>
        <v>11.511258299999998</v>
      </c>
      <c r="AP43" s="2">
        <f t="shared" si="17"/>
        <v>517.41220686566658</v>
      </c>
      <c r="AQ43" s="2">
        <f t="shared" si="11"/>
        <v>12.381696764428265</v>
      </c>
      <c r="AR43" s="2">
        <f t="shared" si="12"/>
        <v>3.9154363073130605</v>
      </c>
      <c r="AS43" s="2">
        <f t="shared" si="13"/>
        <v>15.426694607313058</v>
      </c>
      <c r="AT43" s="2">
        <f t="shared" si="14"/>
        <v>7.5958219926869379</v>
      </c>
    </row>
    <row r="44" spans="1:46" x14ac:dyDescent="0.2">
      <c r="A44" s="2">
        <v>40</v>
      </c>
      <c r="B44" s="2">
        <v>7.9191200000000004</v>
      </c>
      <c r="C44" s="2">
        <v>0.17071600000000001</v>
      </c>
      <c r="D44" s="2">
        <v>0.25351400000000002</v>
      </c>
      <c r="E44" s="2">
        <v>0.137741</v>
      </c>
      <c r="F44" s="2">
        <v>33.298000000000002</v>
      </c>
      <c r="G44" s="2">
        <v>6.9707400000000002</v>
      </c>
      <c r="H44" s="2">
        <v>0.29289599999999999</v>
      </c>
      <c r="I44" s="2">
        <v>9.9376900000000004E-2</v>
      </c>
      <c r="J44" s="2">
        <f t="shared" si="0"/>
        <v>6.1427629875000003</v>
      </c>
      <c r="K44" s="2">
        <f t="shared" si="15"/>
        <v>253.53055507999997</v>
      </c>
      <c r="L44" s="2">
        <f t="shared" si="1"/>
        <v>11.454258312811024</v>
      </c>
      <c r="M44" s="2">
        <f t="shared" si="2"/>
        <v>4.0496918632255285</v>
      </c>
      <c r="N44" s="2">
        <f t="shared" si="3"/>
        <v>10.192454850725529</v>
      </c>
      <c r="O44" s="2">
        <f t="shared" si="4"/>
        <v>4.0496918632255285</v>
      </c>
      <c r="P44" s="6">
        <v>6.1471900000000002</v>
      </c>
      <c r="Q44" s="6">
        <v>0.14581</v>
      </c>
      <c r="R44" s="6">
        <v>25.246300000000002</v>
      </c>
      <c r="S44" s="6">
        <v>7.9548899999999998</v>
      </c>
      <c r="T44" s="6">
        <v>50.614600000000003</v>
      </c>
      <c r="U44" s="6">
        <v>1.09371</v>
      </c>
      <c r="V44" s="6">
        <v>0.90006200000000003</v>
      </c>
      <c r="W44" s="6">
        <v>38.212600000000002</v>
      </c>
      <c r="X44" s="6">
        <v>7.19475</v>
      </c>
      <c r="Y44" s="6">
        <f t="shared" si="5"/>
        <v>15.278879111111113</v>
      </c>
      <c r="Z44" s="6">
        <f t="shared" si="16"/>
        <v>633.67237946222224</v>
      </c>
      <c r="AA44" s="6">
        <f t="shared" si="6"/>
        <v>18.41629405810659</v>
      </c>
      <c r="AB44" s="6">
        <f t="shared" si="7"/>
        <v>5.8237435283042132</v>
      </c>
      <c r="AC44" s="6">
        <f t="shared" si="8"/>
        <v>21.102622639415326</v>
      </c>
      <c r="AD44" s="6">
        <f t="shared" si="9"/>
        <v>9.4551355828068999</v>
      </c>
      <c r="AE44" s="2">
        <v>5.4232399999999998</v>
      </c>
      <c r="AF44" s="2">
        <v>0.21268000000000001</v>
      </c>
      <c r="AG44" s="2">
        <v>36.445900000000002</v>
      </c>
      <c r="AH44" s="2">
        <v>32.1083</v>
      </c>
      <c r="AI44" s="2">
        <v>4.1255499999999996</v>
      </c>
      <c r="AJ44" s="2">
        <v>15.519</v>
      </c>
      <c r="AK44" s="2">
        <v>0</v>
      </c>
      <c r="AL44" s="2">
        <v>0.79159800000000002</v>
      </c>
      <c r="AM44" s="2">
        <v>1.1106199999999999</v>
      </c>
      <c r="AN44" s="2">
        <v>18.510400000000001</v>
      </c>
      <c r="AO44" s="2">
        <f t="shared" si="10"/>
        <v>11.4247288</v>
      </c>
      <c r="AP44" s="2">
        <f t="shared" si="17"/>
        <v>528.8369356656666</v>
      </c>
      <c r="AQ44" s="2">
        <f t="shared" si="11"/>
        <v>13.686220057598119</v>
      </c>
      <c r="AR44" s="2">
        <f t="shared" si="12"/>
        <v>4.3279627940290917</v>
      </c>
      <c r="AS44" s="2">
        <f t="shared" si="13"/>
        <v>15.752691594029091</v>
      </c>
      <c r="AT44" s="2">
        <f t="shared" si="14"/>
        <v>7.0967660059709088</v>
      </c>
    </row>
    <row r="45" spans="1:46" x14ac:dyDescent="0.2">
      <c r="A45" s="2">
        <v>41</v>
      </c>
      <c r="B45" s="2">
        <v>0.92689900000000003</v>
      </c>
      <c r="C45" s="2">
        <v>0.28598299999999999</v>
      </c>
      <c r="D45" s="2">
        <v>0.342281</v>
      </c>
      <c r="E45" s="2">
        <v>0.11060499999999999</v>
      </c>
      <c r="F45" s="2">
        <v>37.592500000000001</v>
      </c>
      <c r="G45" s="2">
        <v>13.3284</v>
      </c>
      <c r="H45" s="2">
        <v>0.10403</v>
      </c>
      <c r="I45" s="2">
        <v>0.245834</v>
      </c>
      <c r="J45" s="2">
        <f t="shared" si="0"/>
        <v>6.6170665000000009</v>
      </c>
      <c r="K45" s="2">
        <f t="shared" si="15"/>
        <v>260.14762157999996</v>
      </c>
      <c r="L45" s="2">
        <f t="shared" si="1"/>
        <v>13.318619215565178</v>
      </c>
      <c r="M45" s="2">
        <f t="shared" si="2"/>
        <v>4.7088429816837962</v>
      </c>
      <c r="N45" s="2">
        <f t="shared" si="3"/>
        <v>11.325909481683798</v>
      </c>
      <c r="O45" s="2">
        <f t="shared" si="4"/>
        <v>4.7088429816837971</v>
      </c>
      <c r="P45" s="6">
        <v>8.9618599999999997</v>
      </c>
      <c r="Q45" s="6">
        <v>6.2087599999999998</v>
      </c>
      <c r="R45" s="6">
        <v>29.7559</v>
      </c>
      <c r="S45" s="6">
        <v>8.7189200000000007</v>
      </c>
      <c r="T45" s="6">
        <v>44.122</v>
      </c>
      <c r="U45" s="6">
        <v>0.534443</v>
      </c>
      <c r="V45" s="6">
        <v>0.95859300000000003</v>
      </c>
      <c r="W45" s="6">
        <v>55.796500000000002</v>
      </c>
      <c r="X45" s="6">
        <v>13.332100000000001</v>
      </c>
      <c r="Y45" s="6">
        <f t="shared" si="5"/>
        <v>18.70989733333333</v>
      </c>
      <c r="Z45" s="6">
        <f t="shared" si="16"/>
        <v>652.38227679555553</v>
      </c>
      <c r="AA45" s="6">
        <f t="shared" si="6"/>
        <v>19.90196026362301</v>
      </c>
      <c r="AB45" s="6">
        <f t="shared" si="7"/>
        <v>6.2935524335213833</v>
      </c>
      <c r="AC45" s="6">
        <f t="shared" si="8"/>
        <v>25.003449766854715</v>
      </c>
      <c r="AD45" s="6">
        <f t="shared" si="9"/>
        <v>12.416344899811946</v>
      </c>
      <c r="AE45" s="2">
        <v>18.422899999999998</v>
      </c>
      <c r="AF45" s="2">
        <v>7.9226199999999997E-2</v>
      </c>
      <c r="AG45" s="2">
        <v>7.8147700000000002</v>
      </c>
      <c r="AH45" s="2">
        <v>31.260999999999999</v>
      </c>
      <c r="AI45" s="2">
        <v>14.435499999999999</v>
      </c>
      <c r="AJ45" s="2">
        <v>15.204599999999999</v>
      </c>
      <c r="AK45" s="2">
        <v>0</v>
      </c>
      <c r="AL45" s="2">
        <v>0.54205599999999998</v>
      </c>
      <c r="AM45" s="2">
        <v>1.2708200000000001</v>
      </c>
      <c r="AN45" s="2">
        <v>20.273099999999999</v>
      </c>
      <c r="AO45" s="2">
        <f t="shared" si="10"/>
        <v>10.93039722</v>
      </c>
      <c r="AP45" s="2">
        <f t="shared" si="17"/>
        <v>539.76733288566663</v>
      </c>
      <c r="AQ45" s="2">
        <f t="shared" si="11"/>
        <v>10.726215816521506</v>
      </c>
      <c r="AR45" s="2">
        <f t="shared" si="12"/>
        <v>3.3919272654730688</v>
      </c>
      <c r="AS45" s="2">
        <f t="shared" si="13"/>
        <v>14.322324485473068</v>
      </c>
      <c r="AT45" s="2">
        <f t="shared" si="14"/>
        <v>7.5384699545269314</v>
      </c>
    </row>
    <row r="46" spans="1:46" x14ac:dyDescent="0.2">
      <c r="A46" s="2">
        <v>42</v>
      </c>
      <c r="B46" s="2">
        <v>2.2784800000000001</v>
      </c>
      <c r="C46" s="2">
        <v>0.59188799999999997</v>
      </c>
      <c r="D46" s="2">
        <v>0.61653899999999995</v>
      </c>
      <c r="E46" s="2">
        <v>9.2382000000000006E-2</v>
      </c>
      <c r="F46" s="2">
        <v>34.363300000000002</v>
      </c>
      <c r="G46" s="2">
        <v>3.44096</v>
      </c>
      <c r="H46" s="2">
        <v>8.4008100000000002E-2</v>
      </c>
      <c r="I46" s="2">
        <v>0.17672199999999999</v>
      </c>
      <c r="J46" s="2">
        <f t="shared" si="0"/>
        <v>5.2055348874999998</v>
      </c>
      <c r="K46" s="2">
        <f t="shared" si="15"/>
        <v>265.35315646749996</v>
      </c>
      <c r="L46" s="2">
        <f t="shared" si="1"/>
        <v>11.843410405340549</v>
      </c>
      <c r="M46" s="2">
        <f t="shared" si="2"/>
        <v>4.1872779049958098</v>
      </c>
      <c r="N46" s="2">
        <f t="shared" si="3"/>
        <v>9.3928127924958105</v>
      </c>
      <c r="O46" s="2">
        <f t="shared" si="4"/>
        <v>4.1872779049958107</v>
      </c>
      <c r="P46" s="6">
        <v>10.0861</v>
      </c>
      <c r="Q46" s="6">
        <v>0.28759699999999999</v>
      </c>
      <c r="R46" s="6">
        <v>35.9574</v>
      </c>
      <c r="S46" s="6">
        <v>10.453200000000001</v>
      </c>
      <c r="T46" s="6">
        <v>38.304699999999997</v>
      </c>
      <c r="U46" s="6">
        <v>0.33872200000000002</v>
      </c>
      <c r="V46" s="6">
        <v>1.9967200000000001</v>
      </c>
      <c r="W46" s="6">
        <v>59.4283</v>
      </c>
      <c r="X46" s="6">
        <v>14.967499999999999</v>
      </c>
      <c r="Y46" s="6">
        <f t="shared" si="5"/>
        <v>19.091137666666668</v>
      </c>
      <c r="Z46" s="6">
        <f t="shared" si="16"/>
        <v>671.47341446222219</v>
      </c>
      <c r="AA46" s="6">
        <f t="shared" si="6"/>
        <v>20.769186479486635</v>
      </c>
      <c r="AB46" s="6">
        <f t="shared" si="7"/>
        <v>6.5677934423951729</v>
      </c>
      <c r="AC46" s="6">
        <f t="shared" si="8"/>
        <v>25.658931109061839</v>
      </c>
      <c r="AD46" s="6">
        <f t="shared" si="9"/>
        <v>12.523344224271495</v>
      </c>
      <c r="AE46" s="2">
        <v>58.817399999999999</v>
      </c>
      <c r="AF46" s="2">
        <v>0.30715399999999998</v>
      </c>
      <c r="AG46" s="2">
        <v>4.6575199999999999</v>
      </c>
      <c r="AH46" s="2">
        <v>30.0669</v>
      </c>
      <c r="AI46" s="2">
        <v>15.065200000000001</v>
      </c>
      <c r="AJ46" s="2">
        <v>16.8856</v>
      </c>
      <c r="AK46" s="2">
        <v>0</v>
      </c>
      <c r="AL46" s="2">
        <v>1.55548</v>
      </c>
      <c r="AM46" s="2">
        <v>0.17693300000000001</v>
      </c>
      <c r="AN46" s="2">
        <v>17.4953</v>
      </c>
      <c r="AO46" s="2">
        <f t="shared" si="10"/>
        <v>14.502748700000001</v>
      </c>
      <c r="AP46" s="2">
        <f t="shared" si="17"/>
        <v>554.27008158566662</v>
      </c>
      <c r="AQ46" s="2">
        <f t="shared" si="11"/>
        <v>18.567039911728546</v>
      </c>
      <c r="AR46" s="2">
        <f t="shared" si="12"/>
        <v>5.8714135528313856</v>
      </c>
      <c r="AS46" s="2">
        <f t="shared" si="13"/>
        <v>20.374162252831386</v>
      </c>
      <c r="AT46" s="2">
        <f t="shared" si="14"/>
        <v>8.6313351471686168</v>
      </c>
    </row>
    <row r="47" spans="1:46" x14ac:dyDescent="0.2">
      <c r="A47" s="2">
        <v>43</v>
      </c>
      <c r="B47" s="2">
        <v>1.2486900000000001</v>
      </c>
      <c r="C47" s="2">
        <v>0.33205499999999999</v>
      </c>
      <c r="D47" s="2">
        <v>0.76740900000000001</v>
      </c>
      <c r="E47" s="2">
        <v>0.41148899999999999</v>
      </c>
      <c r="F47" s="2">
        <v>36.548200000000001</v>
      </c>
      <c r="G47" s="2">
        <v>7.1794000000000002</v>
      </c>
      <c r="H47" s="2">
        <v>3.6163599999999997E-2</v>
      </c>
      <c r="I47" s="2">
        <v>2.92714E-2</v>
      </c>
      <c r="J47" s="2">
        <f t="shared" si="0"/>
        <v>5.81908475</v>
      </c>
      <c r="K47" s="2">
        <f t="shared" si="15"/>
        <v>271.17224121749996</v>
      </c>
      <c r="L47" s="2">
        <f t="shared" si="1"/>
        <v>12.642618516119477</v>
      </c>
      <c r="M47" s="2">
        <f t="shared" si="2"/>
        <v>4.4698406423513442</v>
      </c>
      <c r="N47" s="2">
        <f t="shared" si="3"/>
        <v>10.288925392351345</v>
      </c>
      <c r="O47" s="2">
        <f t="shared" si="4"/>
        <v>4.469840642351345</v>
      </c>
      <c r="P47" s="6">
        <v>9.0432199999999998</v>
      </c>
      <c r="Q47" s="6">
        <v>2.1563300000000001</v>
      </c>
      <c r="R47" s="6">
        <v>32.787500000000001</v>
      </c>
      <c r="S47" s="6">
        <v>11.698</v>
      </c>
      <c r="T47" s="6">
        <v>38.260800000000003</v>
      </c>
      <c r="U47" s="6">
        <v>7.9180100000000003E-2</v>
      </c>
      <c r="V47" s="6">
        <v>1.9155899999999999</v>
      </c>
      <c r="W47" s="6">
        <v>50.512</v>
      </c>
      <c r="X47" s="6">
        <v>21.533899999999999</v>
      </c>
      <c r="Y47" s="6">
        <f t="shared" si="5"/>
        <v>18.665168899999998</v>
      </c>
      <c r="Z47" s="6">
        <f t="shared" si="16"/>
        <v>690.13858336222222</v>
      </c>
      <c r="AA47" s="6">
        <f t="shared" si="6"/>
        <v>18.184924185585338</v>
      </c>
      <c r="AB47" s="6">
        <f t="shared" si="7"/>
        <v>5.7505779503932173</v>
      </c>
      <c r="AC47" s="6">
        <f t="shared" si="8"/>
        <v>24.415746850393216</v>
      </c>
      <c r="AD47" s="6">
        <f t="shared" si="9"/>
        <v>12.914590949606779</v>
      </c>
      <c r="AE47" s="2">
        <v>18.336200000000002</v>
      </c>
      <c r="AF47" s="2">
        <v>0.25703599999999999</v>
      </c>
      <c r="AG47" s="2">
        <v>11.83</v>
      </c>
      <c r="AH47" s="2">
        <v>29.062000000000001</v>
      </c>
      <c r="AI47" s="2">
        <v>15.776400000000001</v>
      </c>
      <c r="AJ47" s="2">
        <v>13.2324</v>
      </c>
      <c r="AK47" s="2">
        <v>0</v>
      </c>
      <c r="AL47" s="2">
        <v>0.90666100000000005</v>
      </c>
      <c r="AM47" s="2">
        <v>0.29968400000000001</v>
      </c>
      <c r="AN47" s="2">
        <v>13.9223</v>
      </c>
      <c r="AO47" s="2">
        <f t="shared" si="10"/>
        <v>10.3622681</v>
      </c>
      <c r="AP47" s="2">
        <f t="shared" si="17"/>
        <v>564.63234968566667</v>
      </c>
      <c r="AQ47" s="2">
        <f t="shared" si="11"/>
        <v>9.8081515353375384</v>
      </c>
      <c r="AR47" s="2">
        <f t="shared" si="12"/>
        <v>3.1016098487744088</v>
      </c>
      <c r="AS47" s="2">
        <f t="shared" si="13"/>
        <v>13.463877948774408</v>
      </c>
      <c r="AT47" s="2">
        <f t="shared" si="14"/>
        <v>7.2606582512255908</v>
      </c>
    </row>
    <row r="48" spans="1:46" x14ac:dyDescent="0.2">
      <c r="A48" s="2">
        <v>44</v>
      </c>
      <c r="B48" s="2">
        <v>0.32166800000000001</v>
      </c>
      <c r="C48" s="2">
        <v>0.41982900000000001</v>
      </c>
      <c r="D48" s="2">
        <v>0.12406200000000001</v>
      </c>
      <c r="E48" s="2">
        <v>0.49526399999999998</v>
      </c>
      <c r="F48" s="2">
        <v>29.8796</v>
      </c>
      <c r="G48" s="2">
        <v>5.16242</v>
      </c>
      <c r="H48" s="2">
        <v>6.5689200000000003E-2</v>
      </c>
      <c r="I48" s="2">
        <v>1.8064500000000001E-2</v>
      </c>
      <c r="J48" s="2">
        <f t="shared" si="0"/>
        <v>4.5608245875</v>
      </c>
      <c r="K48" s="2">
        <f t="shared" si="15"/>
        <v>275.73306580499997</v>
      </c>
      <c r="L48" s="2">
        <f t="shared" si="1"/>
        <v>10.375638740895532</v>
      </c>
      <c r="M48" s="2">
        <f t="shared" si="2"/>
        <v>3.6683422564145411</v>
      </c>
      <c r="N48" s="2">
        <f t="shared" si="3"/>
        <v>8.2291668439145411</v>
      </c>
      <c r="O48" s="2">
        <f t="shared" si="4"/>
        <v>3.6683422564145411</v>
      </c>
      <c r="P48" s="6">
        <v>5.4801700000000002</v>
      </c>
      <c r="Q48" s="6">
        <v>0.103376</v>
      </c>
      <c r="R48" s="6">
        <v>26.1418</v>
      </c>
      <c r="S48" s="6">
        <v>11.396100000000001</v>
      </c>
      <c r="T48" s="6">
        <v>40.856900000000003</v>
      </c>
      <c r="U48" s="6">
        <v>2.1499399999999998E-2</v>
      </c>
      <c r="V48" s="6">
        <v>0.98344500000000001</v>
      </c>
      <c r="W48" s="6">
        <v>43.187199999999997</v>
      </c>
      <c r="X48" s="6">
        <v>31.295500000000001</v>
      </c>
      <c r="Y48" s="6">
        <f t="shared" si="5"/>
        <v>17.718443377777778</v>
      </c>
      <c r="Z48" s="6">
        <f t="shared" si="16"/>
        <v>707.85702674000004</v>
      </c>
      <c r="AA48" s="6">
        <f t="shared" si="6"/>
        <v>17.792607659800908</v>
      </c>
      <c r="AB48" s="6">
        <f t="shared" si="7"/>
        <v>5.6265165718729193</v>
      </c>
      <c r="AC48" s="6">
        <f t="shared" si="8"/>
        <v>23.344959949650697</v>
      </c>
      <c r="AD48" s="6">
        <f t="shared" si="9"/>
        <v>12.091926805904858</v>
      </c>
      <c r="AE48" s="2">
        <v>35.880299999999998</v>
      </c>
      <c r="AF48" s="2">
        <v>0.15559999999999999</v>
      </c>
      <c r="AG48" s="2">
        <v>4.06691</v>
      </c>
      <c r="AH48" s="2">
        <v>15.37</v>
      </c>
      <c r="AI48" s="2">
        <v>17.896999999999998</v>
      </c>
      <c r="AJ48" s="2">
        <v>21.142900000000001</v>
      </c>
      <c r="AK48" s="2">
        <v>10.0822</v>
      </c>
      <c r="AL48" s="2">
        <v>1.5141500000000001</v>
      </c>
      <c r="AM48" s="2">
        <v>0.58296700000000001</v>
      </c>
      <c r="AN48" s="2">
        <v>12.019299999999999</v>
      </c>
      <c r="AO48" s="2">
        <f t="shared" si="10"/>
        <v>11.8711327</v>
      </c>
      <c r="AP48" s="2">
        <f t="shared" si="17"/>
        <v>576.50348238566664</v>
      </c>
      <c r="AQ48" s="2">
        <f t="shared" si="11"/>
        <v>11.289279772685019</v>
      </c>
      <c r="AR48" s="2">
        <f t="shared" si="12"/>
        <v>3.5699837224552593</v>
      </c>
      <c r="AS48" s="2">
        <f t="shared" si="13"/>
        <v>15.441116422455259</v>
      </c>
      <c r="AT48" s="2">
        <f t="shared" si="14"/>
        <v>8.3011489775447416</v>
      </c>
    </row>
    <row r="49" spans="1:46" x14ac:dyDescent="0.2">
      <c r="A49" s="2">
        <v>45</v>
      </c>
      <c r="B49" s="2">
        <v>5.6222099999999999</v>
      </c>
      <c r="C49" s="2">
        <v>0.73272499999999996</v>
      </c>
      <c r="D49" s="2">
        <v>4.6649000000000003</v>
      </c>
      <c r="E49" s="2">
        <v>0.89683100000000004</v>
      </c>
      <c r="F49" s="2">
        <v>39.555799999999998</v>
      </c>
      <c r="G49" s="2">
        <v>8.7825299999999995</v>
      </c>
      <c r="H49" s="2">
        <v>6.0643299999999997E-2</v>
      </c>
      <c r="I49" s="2">
        <v>7.4117699999999995E-2</v>
      </c>
      <c r="J49" s="2">
        <f t="shared" si="0"/>
        <v>7.5487196250000004</v>
      </c>
      <c r="K49" s="2">
        <f t="shared" si="15"/>
        <v>283.28178542999996</v>
      </c>
      <c r="L49" s="2">
        <f t="shared" si="1"/>
        <v>13.312988840825408</v>
      </c>
      <c r="M49" s="2">
        <f t="shared" si="2"/>
        <v>4.7068523436042398</v>
      </c>
      <c r="N49" s="2">
        <f t="shared" si="3"/>
        <v>12.25557196860424</v>
      </c>
      <c r="O49" s="2">
        <f t="shared" si="4"/>
        <v>4.7068523436042398</v>
      </c>
      <c r="P49" s="6">
        <v>8.3660800000000002</v>
      </c>
      <c r="Q49" s="6">
        <v>2.2986900000000001E-2</v>
      </c>
      <c r="R49" s="6">
        <v>33.314300000000003</v>
      </c>
      <c r="S49" s="6">
        <v>7.6134000000000004</v>
      </c>
      <c r="T49" s="6">
        <v>35.124000000000002</v>
      </c>
      <c r="U49" s="6">
        <v>6.1328500000000001E-2</v>
      </c>
      <c r="V49" s="6">
        <v>0.98097500000000004</v>
      </c>
      <c r="W49" s="6">
        <v>49.913400000000003</v>
      </c>
      <c r="X49" s="6">
        <v>21.566400000000002</v>
      </c>
      <c r="Y49" s="6">
        <f t="shared" si="5"/>
        <v>17.44031893333333</v>
      </c>
      <c r="Z49" s="6">
        <f t="shared" si="16"/>
        <v>725.29734567333333</v>
      </c>
      <c r="AA49" s="6">
        <f t="shared" si="6"/>
        <v>18.342008832874754</v>
      </c>
      <c r="AB49" s="6">
        <f t="shared" si="7"/>
        <v>5.8002524774810915</v>
      </c>
      <c r="AC49" s="6">
        <f t="shared" si="8"/>
        <v>23.240571410814422</v>
      </c>
      <c r="AD49" s="6">
        <f t="shared" si="9"/>
        <v>11.640066455852239</v>
      </c>
      <c r="AE49" s="2">
        <v>0.97153299999999998</v>
      </c>
      <c r="AF49" s="2">
        <v>9.1019699999999995E-2</v>
      </c>
      <c r="AG49" s="2">
        <v>13.559799999999999</v>
      </c>
      <c r="AH49" s="2">
        <v>4.4112299999999998</v>
      </c>
      <c r="AI49" s="2">
        <v>9.7438500000000001</v>
      </c>
      <c r="AJ49" s="2">
        <v>33.380000000000003</v>
      </c>
      <c r="AK49" s="2">
        <v>0.39185300000000001</v>
      </c>
      <c r="AL49" s="2">
        <v>3.7168899999999998</v>
      </c>
      <c r="AM49" s="2">
        <v>0.20799000000000001</v>
      </c>
      <c r="AN49" s="2">
        <v>19.136700000000001</v>
      </c>
      <c r="AO49" s="2">
        <f t="shared" si="10"/>
        <v>8.5610865700000005</v>
      </c>
      <c r="AP49" s="2">
        <f t="shared" si="17"/>
        <v>585.06456895566669</v>
      </c>
      <c r="AQ49" s="2">
        <f t="shared" si="11"/>
        <v>10.856383857317123</v>
      </c>
      <c r="AR49" s="2">
        <f t="shared" si="12"/>
        <v>3.4330900142206553</v>
      </c>
      <c r="AS49" s="2">
        <f t="shared" si="13"/>
        <v>11.994176584220655</v>
      </c>
      <c r="AT49" s="2">
        <f t="shared" si="14"/>
        <v>5.1279965557793457</v>
      </c>
    </row>
    <row r="50" spans="1:46" x14ac:dyDescent="0.2">
      <c r="A50" s="2">
        <v>46</v>
      </c>
      <c r="B50" s="2">
        <v>2.2604199999999999</v>
      </c>
      <c r="C50" s="2">
        <v>0.17582900000000001</v>
      </c>
      <c r="D50" s="2">
        <v>0.81173300000000004</v>
      </c>
      <c r="E50" s="2">
        <v>2.8956599999999999</v>
      </c>
      <c r="F50" s="2">
        <v>39.389600000000002</v>
      </c>
      <c r="G50" s="2">
        <v>11.6189</v>
      </c>
      <c r="H50" s="2">
        <v>0.47268399999999999</v>
      </c>
      <c r="I50" s="2">
        <v>0.10610899999999999</v>
      </c>
      <c r="J50" s="2">
        <f t="shared" si="0"/>
        <v>7.2163668749999994</v>
      </c>
      <c r="K50" s="2">
        <f t="shared" si="15"/>
        <v>290.49815230499996</v>
      </c>
      <c r="L50" s="2">
        <f t="shared" si="1"/>
        <v>13.545429800539944</v>
      </c>
      <c r="M50" s="2">
        <f t="shared" si="2"/>
        <v>4.7890326330240685</v>
      </c>
      <c r="N50" s="2">
        <f t="shared" si="3"/>
        <v>12.005399508024068</v>
      </c>
      <c r="O50" s="2">
        <f t="shared" si="4"/>
        <v>4.7890326330240685</v>
      </c>
      <c r="P50" s="6">
        <v>2.5833200000000001</v>
      </c>
      <c r="Q50" s="6">
        <v>2.8454600000000001</v>
      </c>
      <c r="R50" s="6">
        <v>28.470400000000001</v>
      </c>
      <c r="S50" s="6">
        <v>12.206099999999999</v>
      </c>
      <c r="T50" s="6">
        <v>31.546900000000001</v>
      </c>
      <c r="U50" s="6">
        <v>1.3647</v>
      </c>
      <c r="V50" s="6">
        <v>1.0179400000000001</v>
      </c>
      <c r="W50" s="6">
        <v>49.872900000000001</v>
      </c>
      <c r="X50" s="6">
        <v>6.91493</v>
      </c>
      <c r="Y50" s="6">
        <f t="shared" si="5"/>
        <v>15.202516666666664</v>
      </c>
      <c r="Z50" s="6">
        <f t="shared" si="16"/>
        <v>740.49986233999994</v>
      </c>
      <c r="AA50" s="6">
        <f t="shared" si="6"/>
        <v>17.419464831259891</v>
      </c>
      <c r="AB50" s="6">
        <f t="shared" si="7"/>
        <v>5.5085184487981893</v>
      </c>
      <c r="AC50" s="6">
        <f t="shared" si="8"/>
        <v>20.711035115464853</v>
      </c>
      <c r="AD50" s="6">
        <f t="shared" si="9"/>
        <v>9.6939982178684758</v>
      </c>
      <c r="AE50" s="2">
        <v>6.7159899999999997</v>
      </c>
      <c r="AF50" s="2">
        <v>0.13040399999999999</v>
      </c>
      <c r="AG50" s="2">
        <v>9.4784500000000005</v>
      </c>
      <c r="AH50" s="2">
        <v>5.6838300000000004</v>
      </c>
      <c r="AI50" s="2">
        <v>19.065899999999999</v>
      </c>
      <c r="AJ50" s="2">
        <v>10.786300000000001</v>
      </c>
      <c r="AK50" s="2">
        <v>0.17007700000000001</v>
      </c>
      <c r="AL50" s="2">
        <v>0.28303099999999998</v>
      </c>
      <c r="AM50" s="2">
        <v>2.92958E-2</v>
      </c>
      <c r="AN50" s="2">
        <v>4.5436899999999998</v>
      </c>
      <c r="AO50" s="2">
        <f t="shared" si="10"/>
        <v>5.688696779999999</v>
      </c>
      <c r="AP50" s="2">
        <f t="shared" si="17"/>
        <v>590.75326573566667</v>
      </c>
      <c r="AQ50" s="2">
        <f t="shared" si="11"/>
        <v>6.1847803742536671</v>
      </c>
      <c r="AR50" s="2">
        <f t="shared" si="12"/>
        <v>1.9557992810550198</v>
      </c>
      <c r="AS50" s="2">
        <f t="shared" si="13"/>
        <v>7.644496061055019</v>
      </c>
      <c r="AT50" s="2">
        <f t="shared" si="14"/>
        <v>3.732897498944979</v>
      </c>
    </row>
    <row r="51" spans="1:46" x14ac:dyDescent="0.2">
      <c r="A51" s="2">
        <v>47</v>
      </c>
      <c r="B51" s="2">
        <v>2.9301400000000002</v>
      </c>
      <c r="C51" s="2">
        <v>0.11128</v>
      </c>
      <c r="D51" s="2">
        <v>0.79219899999999999</v>
      </c>
      <c r="E51" s="2">
        <v>3.4439600000000001</v>
      </c>
      <c r="F51" s="2">
        <v>31.121200000000002</v>
      </c>
      <c r="G51" s="2">
        <v>5.1842100000000002</v>
      </c>
      <c r="H51" s="2">
        <v>0.47268399999999999</v>
      </c>
      <c r="I51" s="2">
        <v>4.9808600000000001E-2</v>
      </c>
      <c r="J51" s="2">
        <f t="shared" si="0"/>
        <v>5.5131852000000006</v>
      </c>
      <c r="K51" s="2">
        <f t="shared" si="15"/>
        <v>296.01133750499997</v>
      </c>
      <c r="L51" s="2">
        <f t="shared" si="1"/>
        <v>10.512277779705288</v>
      </c>
      <c r="M51" s="2">
        <f t="shared" si="2"/>
        <v>3.7166514518731359</v>
      </c>
      <c r="N51" s="2">
        <f t="shared" si="3"/>
        <v>9.2298366518731356</v>
      </c>
      <c r="O51" s="2">
        <f t="shared" si="4"/>
        <v>3.7166514518731351</v>
      </c>
      <c r="P51" s="6">
        <v>4.1052900000000001</v>
      </c>
      <c r="Q51" s="6">
        <v>0.159715</v>
      </c>
      <c r="R51" s="6">
        <v>10.082599999999999</v>
      </c>
      <c r="S51" s="6">
        <v>8.5976700000000008</v>
      </c>
      <c r="T51" s="6">
        <v>51.331800000000001</v>
      </c>
      <c r="U51" s="6">
        <v>7.3697299999999997</v>
      </c>
      <c r="V51" s="6">
        <v>7.8290499999999999E-2</v>
      </c>
      <c r="W51" s="6">
        <v>50.856299999999997</v>
      </c>
      <c r="X51" s="6">
        <v>2.8035000000000001</v>
      </c>
      <c r="Y51" s="6">
        <f t="shared" si="5"/>
        <v>15.042766166666667</v>
      </c>
      <c r="Z51" s="6">
        <f t="shared" si="16"/>
        <v>755.54262850666657</v>
      </c>
      <c r="AA51" s="6">
        <f t="shared" si="6"/>
        <v>20.73460255347451</v>
      </c>
      <c r="AB51" s="6">
        <f t="shared" si="7"/>
        <v>6.5568570447322667</v>
      </c>
      <c r="AC51" s="6">
        <f t="shared" si="8"/>
        <v>21.599623211398935</v>
      </c>
      <c r="AD51" s="6">
        <f t="shared" si="9"/>
        <v>8.4859091219343998</v>
      </c>
      <c r="AE51" s="2">
        <v>20.969799999999999</v>
      </c>
      <c r="AF51" s="2">
        <v>3.8887199999999997E-2</v>
      </c>
      <c r="AG51" s="2">
        <v>9.5829400000000007</v>
      </c>
      <c r="AH51" s="2">
        <v>4.4401099999999998</v>
      </c>
      <c r="AI51" s="2">
        <v>16.953399999999998</v>
      </c>
      <c r="AJ51" s="2">
        <v>17.218399999999999</v>
      </c>
      <c r="AK51" s="2">
        <v>0.63807000000000003</v>
      </c>
      <c r="AL51" s="2">
        <v>2.21698</v>
      </c>
      <c r="AM51" s="2">
        <v>0.14010600000000001</v>
      </c>
      <c r="AN51" s="2">
        <v>6.0116100000000001</v>
      </c>
      <c r="AO51" s="2">
        <f t="shared" si="10"/>
        <v>7.8210303200000011</v>
      </c>
      <c r="AP51" s="2">
        <f t="shared" si="17"/>
        <v>598.57429605566665</v>
      </c>
      <c r="AQ51" s="2">
        <f t="shared" si="11"/>
        <v>7.9230218400071077</v>
      </c>
      <c r="AR51" s="2">
        <f t="shared" si="12"/>
        <v>2.5054794965680642</v>
      </c>
      <c r="AS51" s="2">
        <f t="shared" si="13"/>
        <v>10.326509816568066</v>
      </c>
      <c r="AT51" s="2">
        <f t="shared" si="14"/>
        <v>5.3155508234319369</v>
      </c>
    </row>
    <row r="52" spans="1:46" x14ac:dyDescent="0.2">
      <c r="A52" s="2">
        <v>48</v>
      </c>
      <c r="B52" s="2">
        <v>1.7307399999999999</v>
      </c>
      <c r="C52" s="2">
        <v>0.43899700000000003</v>
      </c>
      <c r="D52" s="2">
        <v>4.1393000000000004</v>
      </c>
      <c r="E52" s="2">
        <v>6.8479100000000001E-2</v>
      </c>
      <c r="F52" s="2">
        <v>41.007599999999996</v>
      </c>
      <c r="G52" s="2">
        <v>5.9034399999999998</v>
      </c>
      <c r="H52" s="2">
        <v>9.3805600000000003E-2</v>
      </c>
      <c r="I52" s="2">
        <v>4.1978399999999999E-2</v>
      </c>
      <c r="J52" s="2">
        <f t="shared" si="0"/>
        <v>6.6780425124999994</v>
      </c>
      <c r="K52" s="2">
        <f t="shared" si="15"/>
        <v>302.68938001749996</v>
      </c>
      <c r="L52" s="2">
        <f t="shared" si="1"/>
        <v>14.040965992770406</v>
      </c>
      <c r="M52" s="2">
        <f t="shared" si="2"/>
        <v>4.9642311339488288</v>
      </c>
      <c r="N52" s="2">
        <f t="shared" si="3"/>
        <v>11.642273646448828</v>
      </c>
      <c r="O52" s="2">
        <f t="shared" si="4"/>
        <v>4.9642311339488288</v>
      </c>
      <c r="P52" s="6">
        <v>6.9869399999999997</v>
      </c>
      <c r="Q52" s="6">
        <v>0.118353</v>
      </c>
      <c r="R52" s="6">
        <v>8.3575900000000001</v>
      </c>
      <c r="S52" s="6">
        <v>9.1621900000000007</v>
      </c>
      <c r="T52" s="6">
        <v>59.401499999999999</v>
      </c>
      <c r="U52" s="6">
        <v>0.94976000000000005</v>
      </c>
      <c r="V52" s="6">
        <v>1.99455</v>
      </c>
      <c r="W52" s="6">
        <v>41.569499999999998</v>
      </c>
      <c r="X52" s="6">
        <v>20.432700000000001</v>
      </c>
      <c r="Y52" s="6">
        <f t="shared" si="5"/>
        <v>16.552564777777778</v>
      </c>
      <c r="Z52" s="6">
        <f t="shared" si="16"/>
        <v>772.09519328444435</v>
      </c>
      <c r="AA52" s="6">
        <f t="shared" si="6"/>
        <v>20.663000759956621</v>
      </c>
      <c r="AB52" s="6">
        <f t="shared" si="7"/>
        <v>6.5342145695253064</v>
      </c>
      <c r="AC52" s="6">
        <f t="shared" si="8"/>
        <v>23.086779347303086</v>
      </c>
      <c r="AD52" s="6">
        <f t="shared" si="9"/>
        <v>10.018350208252471</v>
      </c>
      <c r="AE52" s="2">
        <v>6.5414099999999999</v>
      </c>
      <c r="AF52" s="2">
        <v>6.9293099999999996E-2</v>
      </c>
      <c r="AG52" s="2">
        <v>16.123799999999999</v>
      </c>
      <c r="AH52" s="2">
        <v>37.633899999999997</v>
      </c>
      <c r="AI52" s="2">
        <v>9.8939500000000002</v>
      </c>
      <c r="AJ52" s="2">
        <v>22.052499999999998</v>
      </c>
      <c r="AK52" s="2">
        <v>0.83319799999999999</v>
      </c>
      <c r="AL52" s="2">
        <v>0.97747899999999999</v>
      </c>
      <c r="AM52" s="2">
        <v>0.22401699999999999</v>
      </c>
      <c r="AN52" s="2">
        <v>4.6087100000000003</v>
      </c>
      <c r="AO52" s="2">
        <f t="shared" si="10"/>
        <v>9.8958257100000004</v>
      </c>
      <c r="AP52" s="2">
        <f t="shared" si="17"/>
        <v>608.4701217656667</v>
      </c>
      <c r="AQ52" s="2">
        <f t="shared" si="11"/>
        <v>12.23361314657453</v>
      </c>
      <c r="AR52" s="2">
        <f t="shared" si="12"/>
        <v>3.8686081556554828</v>
      </c>
      <c r="AS52" s="2">
        <f t="shared" si="13"/>
        <v>13.764433865655484</v>
      </c>
      <c r="AT52" s="2">
        <f t="shared" si="14"/>
        <v>6.0272175543445172</v>
      </c>
    </row>
    <row r="53" spans="1:46" x14ac:dyDescent="0.2">
      <c r="A53" s="2">
        <v>49</v>
      </c>
      <c r="B53" s="2">
        <v>2.9655300000000002</v>
      </c>
      <c r="C53" s="2">
        <v>0.31453900000000001</v>
      </c>
      <c r="D53" s="2">
        <v>6.0869799999999996</v>
      </c>
      <c r="E53" s="2">
        <v>0.390482</v>
      </c>
      <c r="F53" s="2">
        <v>34.971499999999999</v>
      </c>
      <c r="G53" s="2">
        <v>5.3964699999999999</v>
      </c>
      <c r="H53" s="2">
        <v>0.103698</v>
      </c>
      <c r="I53" s="2">
        <v>9.5782699999999998E-2</v>
      </c>
      <c r="J53" s="2">
        <f t="shared" si="0"/>
        <v>6.2906227125000003</v>
      </c>
      <c r="K53" s="2">
        <f t="shared" si="15"/>
        <v>308.98000272999997</v>
      </c>
      <c r="L53" s="2">
        <f t="shared" si="1"/>
        <v>11.842232294991041</v>
      </c>
      <c r="M53" s="2">
        <f t="shared" si="2"/>
        <v>4.1868613800872474</v>
      </c>
      <c r="N53" s="2">
        <f t="shared" si="3"/>
        <v>10.477484092587247</v>
      </c>
      <c r="O53" s="2">
        <f t="shared" si="4"/>
        <v>4.1868613800872465</v>
      </c>
      <c r="P53" s="6">
        <v>4.4630200000000002</v>
      </c>
      <c r="Q53" s="6">
        <v>5.5347100000000003E-2</v>
      </c>
      <c r="R53" s="6">
        <v>8.1933500000000006</v>
      </c>
      <c r="S53" s="6">
        <v>9.1137700000000006</v>
      </c>
      <c r="T53" s="6">
        <v>82.245099999999994</v>
      </c>
      <c r="U53" s="6">
        <v>0.701125</v>
      </c>
      <c r="V53" s="6">
        <v>0.56879299999999999</v>
      </c>
      <c r="W53" s="6">
        <v>42.398099999999999</v>
      </c>
      <c r="X53" s="6">
        <v>15.2433</v>
      </c>
      <c r="Y53" s="6">
        <f t="shared" si="5"/>
        <v>18.109100566666669</v>
      </c>
      <c r="Z53" s="6">
        <f t="shared" si="16"/>
        <v>790.20429385111106</v>
      </c>
      <c r="AA53" s="6">
        <f t="shared" si="6"/>
        <v>27.417344744948696</v>
      </c>
      <c r="AB53" s="6">
        <f t="shared" si="7"/>
        <v>8.670125678808617</v>
      </c>
      <c r="AC53" s="6">
        <f t="shared" si="8"/>
        <v>26.779226245475286</v>
      </c>
      <c r="AD53" s="6">
        <f t="shared" si="9"/>
        <v>9.4389748878580519</v>
      </c>
      <c r="AE53" s="2">
        <v>8.4019300000000001</v>
      </c>
      <c r="AF53" s="2">
        <v>0.48721199999999998</v>
      </c>
      <c r="AG53" s="2">
        <v>19.288799999999998</v>
      </c>
      <c r="AH53" s="2">
        <v>9.4703199999999992</v>
      </c>
      <c r="AI53" s="2">
        <v>2.1422699999999999</v>
      </c>
      <c r="AJ53" s="2">
        <v>19.5032</v>
      </c>
      <c r="AK53" s="2">
        <v>0.59024900000000002</v>
      </c>
      <c r="AL53" s="2">
        <v>1.04718</v>
      </c>
      <c r="AM53" s="2">
        <v>1.3904099999999999</v>
      </c>
      <c r="AN53" s="2">
        <v>17.189399999999999</v>
      </c>
      <c r="AO53" s="2">
        <f t="shared" si="10"/>
        <v>7.9510971000000001</v>
      </c>
      <c r="AP53" s="2">
        <f t="shared" si="17"/>
        <v>616.42121886566667</v>
      </c>
      <c r="AQ53" s="2">
        <f t="shared" si="11"/>
        <v>8.0566945373904968</v>
      </c>
      <c r="AR53" s="2">
        <f t="shared" si="12"/>
        <v>2.5477505150390583</v>
      </c>
      <c r="AS53" s="2">
        <f t="shared" si="13"/>
        <v>10.498847615039058</v>
      </c>
      <c r="AT53" s="2">
        <f t="shared" si="14"/>
        <v>5.4033465849609419</v>
      </c>
    </row>
    <row r="54" spans="1:46" x14ac:dyDescent="0.2">
      <c r="A54" s="2">
        <v>50</v>
      </c>
      <c r="B54" s="2">
        <v>2.70166</v>
      </c>
      <c r="C54" s="2">
        <v>3.7148500000000001E-2</v>
      </c>
      <c r="D54" s="2">
        <v>7.2473400000000003</v>
      </c>
      <c r="E54" s="2">
        <v>6.19952E-2</v>
      </c>
      <c r="F54" s="2">
        <v>12.3591</v>
      </c>
      <c r="G54" s="2">
        <v>7.0675800000000004</v>
      </c>
      <c r="H54" s="2">
        <v>2.97334E-2</v>
      </c>
      <c r="I54" s="2">
        <v>8.3539699999999995E-2</v>
      </c>
      <c r="J54" s="2">
        <f t="shared" si="0"/>
        <v>3.6985121000000003</v>
      </c>
      <c r="K54" s="2">
        <f t="shared" si="15"/>
        <v>312.67851482999998</v>
      </c>
      <c r="L54" s="2">
        <f t="shared" si="1"/>
        <v>4.6767219294723894</v>
      </c>
      <c r="M54" s="2">
        <f t="shared" si="2"/>
        <v>1.6534708950268804</v>
      </c>
      <c r="N54" s="2">
        <f t="shared" si="3"/>
        <v>5.3519829950268809</v>
      </c>
      <c r="O54" s="2">
        <f t="shared" si="4"/>
        <v>1.6534708950268806</v>
      </c>
      <c r="P54" s="6">
        <v>5.1225699999999996</v>
      </c>
      <c r="Q54" s="6">
        <v>8.6966199999999994E-2</v>
      </c>
      <c r="R54" s="6">
        <v>19.447800000000001</v>
      </c>
      <c r="S54" s="6">
        <v>11.445399999999999</v>
      </c>
      <c r="T54" s="6">
        <v>50.861199999999997</v>
      </c>
      <c r="U54" s="6">
        <v>1.7291700000000001</v>
      </c>
      <c r="V54" s="6">
        <v>1.3688899999999999</v>
      </c>
      <c r="W54" s="6">
        <v>46.293799999999997</v>
      </c>
      <c r="X54" s="6">
        <v>13.1493</v>
      </c>
      <c r="Y54" s="6">
        <f t="shared" si="5"/>
        <v>16.611677355555557</v>
      </c>
      <c r="Z54" s="6">
        <f t="shared" si="16"/>
        <v>806.81597120666663</v>
      </c>
      <c r="AA54" s="6">
        <f t="shared" si="6"/>
        <v>19.234336271789271</v>
      </c>
      <c r="AB54" s="6">
        <f t="shared" si="7"/>
        <v>6.0824311900445558</v>
      </c>
      <c r="AC54" s="6">
        <f t="shared" si="8"/>
        <v>22.694108545600113</v>
      </c>
      <c r="AD54" s="6">
        <f t="shared" si="9"/>
        <v>10.529246165511001</v>
      </c>
      <c r="AE54" s="2">
        <v>19.955300000000001</v>
      </c>
      <c r="AF54" s="2">
        <v>27.347999999999999</v>
      </c>
      <c r="AG54" s="2">
        <v>9.38354</v>
      </c>
      <c r="AH54" s="2">
        <v>16.173300000000001</v>
      </c>
      <c r="AI54" s="2">
        <v>10.563599999999999</v>
      </c>
      <c r="AJ54" s="2">
        <v>15.103899999999999</v>
      </c>
      <c r="AK54" s="2">
        <v>0.18071699999999999</v>
      </c>
      <c r="AL54" s="2">
        <v>1.51274</v>
      </c>
      <c r="AM54" s="2">
        <v>1.4365699999999999</v>
      </c>
      <c r="AN54" s="2">
        <v>21.943100000000001</v>
      </c>
      <c r="AO54" s="2">
        <f t="shared" si="10"/>
        <v>12.360076699999999</v>
      </c>
      <c r="AP54" s="2">
        <f t="shared" si="17"/>
        <v>628.78129556566671</v>
      </c>
      <c r="AQ54" s="2">
        <f t="shared" si="11"/>
        <v>9.3905416344754968</v>
      </c>
      <c r="AR54" s="2">
        <f t="shared" si="12"/>
        <v>2.9695500027582922</v>
      </c>
      <c r="AS54" s="2">
        <f t="shared" si="13"/>
        <v>15.32962670275829</v>
      </c>
      <c r="AT54" s="2">
        <f t="shared" si="14"/>
        <v>9.3905266972417074</v>
      </c>
    </row>
    <row r="55" spans="1:46" x14ac:dyDescent="0.2">
      <c r="A55" s="2">
        <v>51</v>
      </c>
      <c r="B55" s="2">
        <v>7.1479799999999996</v>
      </c>
      <c r="C55" s="2">
        <v>0.396783</v>
      </c>
      <c r="D55" s="2">
        <v>5.3031300000000003</v>
      </c>
      <c r="E55" s="2">
        <v>8.1875600000000007E-2</v>
      </c>
      <c r="F55" s="2">
        <v>19.4848</v>
      </c>
      <c r="G55" s="2">
        <v>7.4269800000000004</v>
      </c>
      <c r="H55" s="2">
        <v>5.8993799999999999E-2</v>
      </c>
      <c r="I55" s="2">
        <v>0.24887500000000001</v>
      </c>
      <c r="J55" s="2">
        <f t="shared" si="0"/>
        <v>5.0186771749999997</v>
      </c>
      <c r="K55" s="2">
        <f t="shared" si="15"/>
        <v>317.69719200499998</v>
      </c>
      <c r="L55" s="2">
        <f t="shared" si="1"/>
        <v>6.6843833302471305</v>
      </c>
      <c r="M55" s="2">
        <f t="shared" si="2"/>
        <v>2.3632863904340318</v>
      </c>
      <c r="N55" s="2">
        <f t="shared" si="3"/>
        <v>7.381963565434031</v>
      </c>
      <c r="O55" s="2">
        <f t="shared" si="4"/>
        <v>2.3632863904340313</v>
      </c>
      <c r="P55" s="6">
        <v>2.9616899999999999</v>
      </c>
      <c r="Q55" s="6">
        <v>0.140871</v>
      </c>
      <c r="R55" s="6">
        <v>26.038799999999998</v>
      </c>
      <c r="S55" s="6">
        <v>8.9250500000000006</v>
      </c>
      <c r="T55" s="6">
        <v>66.350999999999999</v>
      </c>
      <c r="U55" s="6">
        <v>4.3114199999999998E-2</v>
      </c>
      <c r="V55" s="6">
        <v>1.4416599999999999</v>
      </c>
      <c r="W55" s="6">
        <v>56.902500000000003</v>
      </c>
      <c r="X55" s="6">
        <v>21.2912</v>
      </c>
      <c r="Y55" s="6">
        <f t="shared" si="5"/>
        <v>20.455098355555556</v>
      </c>
      <c r="Z55" s="6">
        <f t="shared" si="16"/>
        <v>827.27106956222224</v>
      </c>
      <c r="AA55" s="6">
        <f t="shared" si="6"/>
        <v>25.240128723171214</v>
      </c>
      <c r="AB55" s="6">
        <f t="shared" si="7"/>
        <v>7.9816295201058569</v>
      </c>
      <c r="AC55" s="6">
        <f t="shared" si="8"/>
        <v>28.436727875661411</v>
      </c>
      <c r="AD55" s="6">
        <f t="shared" si="9"/>
        <v>12.473468835449699</v>
      </c>
      <c r="AE55" s="2">
        <v>16.2486</v>
      </c>
      <c r="AF55" s="2">
        <v>0.80299500000000001</v>
      </c>
      <c r="AG55" s="2">
        <v>20.821100000000001</v>
      </c>
      <c r="AH55" s="2">
        <v>21.2361</v>
      </c>
      <c r="AI55" s="2">
        <v>14.657999999999999</v>
      </c>
      <c r="AJ55" s="2">
        <v>24.9087</v>
      </c>
      <c r="AK55" s="2">
        <v>0.36937700000000001</v>
      </c>
      <c r="AL55" s="2">
        <v>0.92917499999999997</v>
      </c>
      <c r="AM55" s="2">
        <v>0.152972</v>
      </c>
      <c r="AN55" s="2">
        <v>9.1140000000000008</v>
      </c>
      <c r="AO55" s="2">
        <f t="shared" si="10"/>
        <v>10.9241019</v>
      </c>
      <c r="AP55" s="2">
        <f t="shared" si="17"/>
        <v>639.70539746566669</v>
      </c>
      <c r="AQ55" s="2">
        <f t="shared" si="11"/>
        <v>9.8611495262172184</v>
      </c>
      <c r="AR55" s="2">
        <f t="shared" si="12"/>
        <v>3.1183692850336704</v>
      </c>
      <c r="AS55" s="2">
        <f t="shared" si="13"/>
        <v>14.042471185033671</v>
      </c>
      <c r="AT55" s="2">
        <f t="shared" si="14"/>
        <v>7.8057326149663293</v>
      </c>
    </row>
    <row r="56" spans="1:46" x14ac:dyDescent="0.2">
      <c r="A56" s="2">
        <v>52</v>
      </c>
      <c r="B56" s="2">
        <v>3.0663299999999998</v>
      </c>
      <c r="C56" s="2">
        <v>0.479763</v>
      </c>
      <c r="D56" s="2">
        <v>5.3607100000000001</v>
      </c>
      <c r="E56" s="2">
        <v>2.3293899999999999E-2</v>
      </c>
      <c r="F56" s="2">
        <v>36.496600000000001</v>
      </c>
      <c r="G56" s="2">
        <v>9.9103899999999996</v>
      </c>
      <c r="H56" s="2">
        <v>0.71223000000000003</v>
      </c>
      <c r="I56" s="2">
        <v>0.206676</v>
      </c>
      <c r="J56" s="2">
        <f t="shared" si="0"/>
        <v>7.0319991125000003</v>
      </c>
      <c r="K56" s="2">
        <f t="shared" si="15"/>
        <v>324.72919111749997</v>
      </c>
      <c r="L56" s="2">
        <f t="shared" si="1"/>
        <v>12.384009519326098</v>
      </c>
      <c r="M56" s="2">
        <f t="shared" si="2"/>
        <v>4.3784085546971196</v>
      </c>
      <c r="N56" s="2">
        <f t="shared" si="3"/>
        <v>11.41040766719712</v>
      </c>
      <c r="O56" s="2">
        <f t="shared" si="4"/>
        <v>4.3784085546971196</v>
      </c>
      <c r="P56" s="6">
        <v>1.5274399999999999</v>
      </c>
      <c r="Q56" s="6">
        <v>3.4997800000000003E-2</v>
      </c>
      <c r="R56" s="6">
        <v>22.382999999999999</v>
      </c>
      <c r="S56" s="6">
        <v>7.6182299999999996</v>
      </c>
      <c r="T56" s="6">
        <v>51.625100000000003</v>
      </c>
      <c r="U56" s="6">
        <v>1.4865299999999999</v>
      </c>
      <c r="V56" s="6">
        <v>0.326596</v>
      </c>
      <c r="W56" s="6">
        <v>54.115699999999997</v>
      </c>
      <c r="X56" s="6">
        <v>23.840499999999999</v>
      </c>
      <c r="Y56" s="6">
        <f t="shared" si="5"/>
        <v>18.106454866666667</v>
      </c>
      <c r="Z56" s="6">
        <f t="shared" si="16"/>
        <v>845.37752442888893</v>
      </c>
      <c r="AA56" s="6">
        <f t="shared" si="6"/>
        <v>21.723037476728731</v>
      </c>
      <c r="AB56" s="6">
        <f t="shared" si="7"/>
        <v>6.8694276123659739</v>
      </c>
      <c r="AC56" s="6">
        <f t="shared" si="8"/>
        <v>24.975882479032641</v>
      </c>
      <c r="AD56" s="6">
        <f t="shared" si="9"/>
        <v>11.237027254300692</v>
      </c>
      <c r="AE56" s="2">
        <v>20.581600000000002</v>
      </c>
      <c r="AF56" s="2">
        <v>27.823899999999998</v>
      </c>
      <c r="AG56" s="2">
        <v>18.241</v>
      </c>
      <c r="AH56" s="2">
        <v>22.618200000000002</v>
      </c>
      <c r="AI56" s="2">
        <v>11.508599999999999</v>
      </c>
      <c r="AJ56" s="2">
        <v>11.969200000000001</v>
      </c>
      <c r="AK56" s="2">
        <v>0</v>
      </c>
      <c r="AL56" s="2">
        <v>1.38636</v>
      </c>
      <c r="AM56" s="2">
        <v>1.1965600000000001</v>
      </c>
      <c r="AN56" s="2">
        <v>1.0305500000000001</v>
      </c>
      <c r="AO56" s="2">
        <f t="shared" si="10"/>
        <v>11.635597000000001</v>
      </c>
      <c r="AP56" s="2">
        <f t="shared" si="17"/>
        <v>651.34099446566665</v>
      </c>
      <c r="AQ56" s="2">
        <f t="shared" si="11"/>
        <v>10.372736445614478</v>
      </c>
      <c r="AR56" s="2">
        <f t="shared" si="12"/>
        <v>3.2801472736781023</v>
      </c>
      <c r="AS56" s="2">
        <f t="shared" si="13"/>
        <v>14.915744273678103</v>
      </c>
      <c r="AT56" s="2">
        <f t="shared" si="14"/>
        <v>8.3554497263218988</v>
      </c>
    </row>
    <row r="57" spans="1:46" x14ac:dyDescent="0.2">
      <c r="A57" s="2">
        <v>53</v>
      </c>
      <c r="B57" s="2">
        <v>2.6703600000000001</v>
      </c>
      <c r="C57" s="2">
        <v>0.35625200000000001</v>
      </c>
      <c r="D57" s="2">
        <v>4.3975999999999997</v>
      </c>
      <c r="E57" s="2">
        <v>8.2305299999999998E-2</v>
      </c>
      <c r="F57" s="2">
        <v>19.212599999999998</v>
      </c>
      <c r="G57" s="2">
        <v>9.5606399999999994</v>
      </c>
      <c r="H57" s="2">
        <v>0.84776200000000002</v>
      </c>
      <c r="I57" s="2">
        <v>0.33333699999999999</v>
      </c>
      <c r="J57" s="2">
        <f t="shared" si="0"/>
        <v>4.6826070375000004</v>
      </c>
      <c r="K57" s="2">
        <f t="shared" si="15"/>
        <v>329.41179815499999</v>
      </c>
      <c r="L57" s="2">
        <f t="shared" si="1"/>
        <v>6.6820503539831968</v>
      </c>
      <c r="M57" s="2">
        <f t="shared" si="2"/>
        <v>2.362461558765744</v>
      </c>
      <c r="N57" s="2">
        <f t="shared" si="3"/>
        <v>7.0450685962657449</v>
      </c>
      <c r="O57" s="2">
        <f t="shared" si="4"/>
        <v>2.3624615587657445</v>
      </c>
      <c r="P57" s="6">
        <v>3.2414800000000001</v>
      </c>
      <c r="Q57" s="6">
        <v>5.26258E-2</v>
      </c>
      <c r="R57" s="6">
        <v>20.776399999999999</v>
      </c>
      <c r="S57" s="6">
        <v>7.2633999999999999</v>
      </c>
      <c r="T57" s="6">
        <v>84.686599999999999</v>
      </c>
      <c r="U57" s="6">
        <v>0.18668599999999999</v>
      </c>
      <c r="V57" s="6">
        <v>1.27755</v>
      </c>
      <c r="W57" s="6">
        <v>53.7057</v>
      </c>
      <c r="X57" s="6">
        <v>21.0623</v>
      </c>
      <c r="Y57" s="6">
        <f t="shared" si="5"/>
        <v>21.361415755555555</v>
      </c>
      <c r="Z57" s="6">
        <f t="shared" si="16"/>
        <v>866.73894018444446</v>
      </c>
      <c r="AA57" s="6">
        <f t="shared" si="6"/>
        <v>29.346091924341149</v>
      </c>
      <c r="AB57" s="6">
        <f t="shared" si="7"/>
        <v>9.280049090559169</v>
      </c>
      <c r="AC57" s="6">
        <f t="shared" si="8"/>
        <v>30.641464846114722</v>
      </c>
      <c r="AD57" s="6">
        <f t="shared" si="9"/>
        <v>12.081366664996386</v>
      </c>
      <c r="AE57" s="2">
        <v>19.718800000000002</v>
      </c>
      <c r="AF57" s="2">
        <v>0.247725</v>
      </c>
      <c r="AG57" s="2">
        <v>13.071099999999999</v>
      </c>
      <c r="AH57" s="2">
        <v>17.527699999999999</v>
      </c>
      <c r="AI57" s="2">
        <v>6.4296499999999996</v>
      </c>
      <c r="AJ57" s="2">
        <v>11.002000000000001</v>
      </c>
      <c r="AK57" s="2">
        <v>0</v>
      </c>
      <c r="AL57" s="2">
        <v>0.98241800000000001</v>
      </c>
      <c r="AM57" s="2">
        <v>0.31886700000000001</v>
      </c>
      <c r="AN57" s="2">
        <v>12.478400000000001</v>
      </c>
      <c r="AO57" s="2">
        <f t="shared" si="10"/>
        <v>8.1776659999999985</v>
      </c>
      <c r="AP57" s="2">
        <f t="shared" si="17"/>
        <v>659.5186604656667</v>
      </c>
      <c r="AQ57" s="2">
        <f t="shared" si="11"/>
        <v>7.582039028834882</v>
      </c>
      <c r="AR57" s="2">
        <f t="shared" si="12"/>
        <v>2.3976512639409302</v>
      </c>
      <c r="AS57" s="2">
        <f t="shared" si="13"/>
        <v>10.575317263940928</v>
      </c>
      <c r="AT57" s="2">
        <f t="shared" si="14"/>
        <v>5.7800147360590683</v>
      </c>
    </row>
    <row r="58" spans="1:46" x14ac:dyDescent="0.2">
      <c r="A58" s="2">
        <v>54</v>
      </c>
      <c r="B58" s="2">
        <v>2.7395800000000001</v>
      </c>
      <c r="C58" s="2">
        <v>0.21097099999999999</v>
      </c>
      <c r="D58" s="2">
        <v>0.89776</v>
      </c>
      <c r="E58" s="2">
        <v>0.23114199999999999</v>
      </c>
      <c r="F58" s="2">
        <v>8.3989999999999991</v>
      </c>
      <c r="G58" s="2">
        <v>7.9077000000000002</v>
      </c>
      <c r="H58" s="2">
        <v>9.9347199999999997E-2</v>
      </c>
      <c r="I58" s="2">
        <v>4.8404000000000003E-2</v>
      </c>
      <c r="J58" s="2">
        <f t="shared" si="0"/>
        <v>2.5667380250000003</v>
      </c>
      <c r="K58" s="2">
        <f t="shared" si="15"/>
        <v>331.97853617999999</v>
      </c>
      <c r="L58" s="2">
        <f t="shared" si="1"/>
        <v>3.5615242999215462</v>
      </c>
      <c r="M58" s="2">
        <f t="shared" si="2"/>
        <v>1.2591889919175983</v>
      </c>
      <c r="N58" s="2">
        <f t="shared" si="3"/>
        <v>3.8259270169175985</v>
      </c>
      <c r="O58" s="2">
        <f t="shared" si="4"/>
        <v>1.2591889919175983</v>
      </c>
      <c r="P58" s="6">
        <v>6.13476</v>
      </c>
      <c r="Q58" s="6">
        <v>4.7943100000000002E-2</v>
      </c>
      <c r="R58" s="6">
        <v>10.3696</v>
      </c>
      <c r="S58" s="6">
        <v>13.9199</v>
      </c>
      <c r="T58" s="6">
        <v>63.64</v>
      </c>
      <c r="U58" s="6">
        <v>0.19791900000000001</v>
      </c>
      <c r="V58" s="6">
        <v>1.0818399999999999</v>
      </c>
      <c r="W58" s="6">
        <v>30.7575</v>
      </c>
      <c r="X58" s="6">
        <v>8.8002900000000004</v>
      </c>
      <c r="Y58" s="6">
        <f t="shared" si="5"/>
        <v>14.994416899999997</v>
      </c>
      <c r="Z58" s="6">
        <f t="shared" si="16"/>
        <v>881.73335708444449</v>
      </c>
      <c r="AA58" s="6">
        <f t="shared" si="6"/>
        <v>20.585689858126109</v>
      </c>
      <c r="AB58" s="6">
        <f t="shared" si="7"/>
        <v>6.5097667157506969</v>
      </c>
      <c r="AC58" s="6">
        <f t="shared" si="8"/>
        <v>21.504183615750694</v>
      </c>
      <c r="AD58" s="6">
        <f t="shared" si="9"/>
        <v>8.4846501842493005</v>
      </c>
      <c r="AE58" s="2">
        <v>1.7106600000000001</v>
      </c>
      <c r="AF58" s="2">
        <v>0.49871199999999999</v>
      </c>
      <c r="AG58" s="2">
        <v>17.517099999999999</v>
      </c>
      <c r="AH58" s="2">
        <v>17.919799999999999</v>
      </c>
      <c r="AI58" s="2">
        <v>6.1038399999999999</v>
      </c>
      <c r="AJ58" s="2">
        <v>12.200799999999999</v>
      </c>
      <c r="AK58" s="2">
        <v>0</v>
      </c>
      <c r="AL58" s="2">
        <v>2.0905499999999999</v>
      </c>
      <c r="AM58" s="2">
        <v>3.6638900000000002E-2</v>
      </c>
      <c r="AN58" s="2">
        <v>15.317600000000001</v>
      </c>
      <c r="AO58" s="2">
        <f t="shared" si="10"/>
        <v>7.3395700899999996</v>
      </c>
      <c r="AP58" s="2">
        <f t="shared" si="17"/>
        <v>666.85823055566675</v>
      </c>
      <c r="AQ58" s="2">
        <f t="shared" si="11"/>
        <v>7.583367762129984</v>
      </c>
      <c r="AR58" s="2">
        <f t="shared" si="12"/>
        <v>2.3980714463024722</v>
      </c>
      <c r="AS58" s="2">
        <f t="shared" si="13"/>
        <v>9.7376415363024726</v>
      </c>
      <c r="AT58" s="2">
        <f t="shared" si="14"/>
        <v>4.9414986436975274</v>
      </c>
    </row>
    <row r="59" spans="1:46" x14ac:dyDescent="0.2">
      <c r="A59" s="2">
        <v>55</v>
      </c>
      <c r="B59" s="2">
        <v>45.904000000000003</v>
      </c>
      <c r="C59" s="2">
        <v>0.305284</v>
      </c>
      <c r="D59" s="2">
        <v>5.2519400000000003</v>
      </c>
      <c r="E59" s="2">
        <v>0.63084700000000005</v>
      </c>
      <c r="F59" s="2">
        <v>7.7474100000000004</v>
      </c>
      <c r="G59" s="2">
        <v>10.1944</v>
      </c>
      <c r="H59" s="2">
        <v>9.3943499999999999E-2</v>
      </c>
      <c r="I59" s="2">
        <v>0.122726</v>
      </c>
      <c r="J59" s="2">
        <f t="shared" si="0"/>
        <v>8.7813188125000003</v>
      </c>
      <c r="K59" s="2">
        <f t="shared" si="15"/>
        <v>340.75985499249998</v>
      </c>
      <c r="L59" s="2">
        <f t="shared" si="1"/>
        <v>15.502676337826792</v>
      </c>
      <c r="M59" s="2">
        <f t="shared" si="2"/>
        <v>5.4810237825087782</v>
      </c>
      <c r="N59" s="2">
        <f t="shared" si="3"/>
        <v>14.262342595008779</v>
      </c>
      <c r="O59" s="2">
        <f t="shared" si="4"/>
        <v>5.4810237825087782</v>
      </c>
      <c r="P59" s="6">
        <v>2.5618500000000002</v>
      </c>
      <c r="Q59" s="6">
        <v>4.8099000000000003E-2</v>
      </c>
      <c r="R59" s="6">
        <v>29.165099999999999</v>
      </c>
      <c r="S59" s="6">
        <v>8.7575299999999991</v>
      </c>
      <c r="T59" s="6">
        <v>80.224299999999999</v>
      </c>
      <c r="U59" s="6">
        <v>1.2068399999999999</v>
      </c>
      <c r="V59" s="6">
        <v>5.3662500000000002E-2</v>
      </c>
      <c r="W59" s="6">
        <v>40.1511</v>
      </c>
      <c r="X59" s="6">
        <v>7.8640400000000001</v>
      </c>
      <c r="Y59" s="6">
        <f t="shared" si="5"/>
        <v>18.892502388888886</v>
      </c>
      <c r="Z59" s="6">
        <f t="shared" si="16"/>
        <v>900.62585947333332</v>
      </c>
      <c r="AA59" s="6">
        <f t="shared" si="6"/>
        <v>27.002024390059066</v>
      </c>
      <c r="AB59" s="6">
        <f t="shared" si="7"/>
        <v>8.5387898508005495</v>
      </c>
      <c r="AC59" s="6">
        <f t="shared" si="8"/>
        <v>27.431292239689434</v>
      </c>
      <c r="AD59" s="6">
        <f t="shared" si="9"/>
        <v>10.353712538088336</v>
      </c>
      <c r="AE59" s="2">
        <v>8.0970700000000004</v>
      </c>
      <c r="AF59" s="2">
        <v>0.19673399999999999</v>
      </c>
      <c r="AG59" s="2">
        <v>14.858599999999999</v>
      </c>
      <c r="AH59" s="2">
        <v>20.254000000000001</v>
      </c>
      <c r="AI59" s="2">
        <v>5.4737</v>
      </c>
      <c r="AJ59" s="2">
        <v>17.680900000000001</v>
      </c>
      <c r="AK59" s="2">
        <v>0</v>
      </c>
      <c r="AL59" s="2">
        <v>1.0807</v>
      </c>
      <c r="AM59" s="2">
        <v>1.5897399999999999</v>
      </c>
      <c r="AN59" s="2">
        <v>18.282299999999999</v>
      </c>
      <c r="AO59" s="2">
        <f t="shared" si="10"/>
        <v>8.7513743999999996</v>
      </c>
      <c r="AP59" s="2">
        <f t="shared" si="17"/>
        <v>675.60960495566678</v>
      </c>
      <c r="AQ59" s="2">
        <f t="shared" si="11"/>
        <v>8.2411670793610714</v>
      </c>
      <c r="AR59" s="2">
        <f t="shared" si="12"/>
        <v>2.6060858548778603</v>
      </c>
      <c r="AS59" s="2">
        <f t="shared" si="13"/>
        <v>11.357460254877861</v>
      </c>
      <c r="AT59" s="2">
        <f t="shared" si="14"/>
        <v>6.1452885451221393</v>
      </c>
    </row>
    <row r="60" spans="1:46" x14ac:dyDescent="0.2">
      <c r="A60" s="2">
        <v>56</v>
      </c>
      <c r="B60" s="2">
        <v>46.279499999999999</v>
      </c>
      <c r="C60" s="2">
        <v>0.56440999999999997</v>
      </c>
      <c r="D60" s="2">
        <v>5.1497299999999999</v>
      </c>
      <c r="E60" s="2">
        <v>0.31353599999999998</v>
      </c>
      <c r="F60" s="2">
        <v>2.1031200000000001</v>
      </c>
      <c r="G60" s="2">
        <v>10.837899999999999</v>
      </c>
      <c r="H60" s="2">
        <v>0.112274</v>
      </c>
      <c r="I60" s="2">
        <v>0.232872</v>
      </c>
      <c r="J60" s="2">
        <f t="shared" si="0"/>
        <v>8.1991677499999991</v>
      </c>
      <c r="K60" s="2">
        <f t="shared" si="15"/>
        <v>348.9590227425</v>
      </c>
      <c r="L60" s="2">
        <f t="shared" si="1"/>
        <v>15.824338909310534</v>
      </c>
      <c r="M60" s="2">
        <f t="shared" si="2"/>
        <v>5.5947486752838067</v>
      </c>
      <c r="N60" s="2">
        <f t="shared" si="3"/>
        <v>13.793916425283806</v>
      </c>
      <c r="O60" s="2">
        <f t="shared" si="4"/>
        <v>5.5947486752838067</v>
      </c>
      <c r="P60" s="6">
        <v>2.72519</v>
      </c>
      <c r="Q60" s="6">
        <v>6.9359699999999996E-2</v>
      </c>
      <c r="R60" s="6">
        <v>13.504899999999999</v>
      </c>
      <c r="S60" s="6">
        <v>10.516</v>
      </c>
      <c r="T60" s="6">
        <v>74.106999999999999</v>
      </c>
      <c r="U60" s="6">
        <v>1.60205</v>
      </c>
      <c r="V60" s="6">
        <v>0.15271599999999999</v>
      </c>
      <c r="W60" s="6">
        <v>45.260300000000001</v>
      </c>
      <c r="X60" s="6">
        <v>10.8361</v>
      </c>
      <c r="Y60" s="6">
        <f t="shared" si="5"/>
        <v>17.641512855555554</v>
      </c>
      <c r="Z60" s="6">
        <f t="shared" si="16"/>
        <v>918.26737232888888</v>
      </c>
      <c r="AA60" s="6">
        <f t="shared" si="6"/>
        <v>25.396226155421825</v>
      </c>
      <c r="AB60" s="6">
        <f t="shared" si="7"/>
        <v>8.0309918623874328</v>
      </c>
      <c r="AC60" s="6">
        <f t="shared" si="8"/>
        <v>25.672504717942985</v>
      </c>
      <c r="AD60" s="6">
        <f t="shared" si="9"/>
        <v>9.6105209931681213</v>
      </c>
      <c r="AE60" s="2">
        <v>7.1132200000000001</v>
      </c>
      <c r="AF60" s="2">
        <v>5.2327199999999997E-2</v>
      </c>
      <c r="AG60" s="2">
        <v>13.420400000000001</v>
      </c>
      <c r="AH60" s="2">
        <v>24.5687</v>
      </c>
      <c r="AI60" s="2">
        <v>24.39</v>
      </c>
      <c r="AJ60" s="2">
        <v>8.3675899999999999</v>
      </c>
      <c r="AK60" s="2">
        <v>0</v>
      </c>
      <c r="AL60" s="2">
        <v>2.7142599999999999</v>
      </c>
      <c r="AM60" s="2">
        <v>26.544699999999999</v>
      </c>
      <c r="AN60" s="2">
        <v>27.445900000000002</v>
      </c>
      <c r="AO60" s="2">
        <f t="shared" si="10"/>
        <v>13.461709719999998</v>
      </c>
      <c r="AP60" s="2">
        <f t="shared" si="17"/>
        <v>689.07131467566683</v>
      </c>
      <c r="AQ60" s="2">
        <f t="shared" si="11"/>
        <v>11.315215427588031</v>
      </c>
      <c r="AR60" s="2">
        <f t="shared" si="12"/>
        <v>3.5781852966654224</v>
      </c>
      <c r="AS60" s="2">
        <f t="shared" si="13"/>
        <v>17.039895016665419</v>
      </c>
      <c r="AT60" s="2">
        <f t="shared" si="14"/>
        <v>9.8835244233345758</v>
      </c>
    </row>
    <row r="61" spans="1:46" x14ac:dyDescent="0.2">
      <c r="A61" s="2">
        <v>57</v>
      </c>
      <c r="B61" s="2">
        <v>3.0783</v>
      </c>
      <c r="C61" s="2">
        <v>0.114546</v>
      </c>
      <c r="D61" s="2">
        <v>0.54015100000000005</v>
      </c>
      <c r="E61" s="2">
        <v>0.118412</v>
      </c>
      <c r="F61" s="2">
        <v>3.1780900000000001</v>
      </c>
      <c r="G61" s="2">
        <v>10.380599999999999</v>
      </c>
      <c r="H61" s="2">
        <v>0.117384</v>
      </c>
      <c r="I61" s="2">
        <v>0.16609499999999999</v>
      </c>
      <c r="J61" s="2">
        <f t="shared" si="0"/>
        <v>2.2116972499999998</v>
      </c>
      <c r="K61" s="2">
        <f t="shared" si="15"/>
        <v>351.17071999249998</v>
      </c>
      <c r="L61" s="2">
        <f t="shared" si="1"/>
        <v>3.5568942579563805</v>
      </c>
      <c r="M61" s="2">
        <f t="shared" si="2"/>
        <v>1.2575520248822247</v>
      </c>
      <c r="N61" s="2">
        <f t="shared" si="3"/>
        <v>3.4692492748822246</v>
      </c>
      <c r="O61" s="2">
        <f t="shared" si="4"/>
        <v>1.2575520248822247</v>
      </c>
      <c r="P61" s="6">
        <v>2.0912999999999999</v>
      </c>
      <c r="Q61" s="6">
        <v>0.99904099999999996</v>
      </c>
      <c r="R61" s="6">
        <v>2.5048599999999999</v>
      </c>
      <c r="S61" s="6">
        <v>4.6958099999999998</v>
      </c>
      <c r="T61" s="6">
        <v>42.536799999999999</v>
      </c>
      <c r="U61" s="6">
        <v>0.67371499999999995</v>
      </c>
      <c r="V61" s="6">
        <v>4.7666199999999996</v>
      </c>
      <c r="W61" s="6">
        <v>46.223500000000001</v>
      </c>
      <c r="X61" s="6">
        <v>26.843</v>
      </c>
      <c r="Y61" s="6">
        <f t="shared" si="5"/>
        <v>14.592738444444443</v>
      </c>
      <c r="Z61" s="6">
        <f t="shared" si="16"/>
        <v>932.8601107733333</v>
      </c>
      <c r="AA61" s="6">
        <f t="shared" si="6"/>
        <v>18.731247120885012</v>
      </c>
      <c r="AB61" s="6">
        <f t="shared" si="7"/>
        <v>5.9233404317467944</v>
      </c>
      <c r="AC61" s="6">
        <f t="shared" si="8"/>
        <v>20.516078876191237</v>
      </c>
      <c r="AD61" s="6">
        <f t="shared" si="9"/>
        <v>8.6693980126976484</v>
      </c>
      <c r="AE61" s="2">
        <v>1.1345400000000001</v>
      </c>
      <c r="AF61" s="2">
        <v>22.3279</v>
      </c>
      <c r="AG61" s="2">
        <v>9.2918699999999994</v>
      </c>
      <c r="AH61" s="2">
        <v>27.756399999999999</v>
      </c>
      <c r="AI61" s="2">
        <v>14.049899999999999</v>
      </c>
      <c r="AJ61" s="2">
        <v>32.962299999999999</v>
      </c>
      <c r="AK61" s="2">
        <v>0</v>
      </c>
      <c r="AL61" s="2">
        <v>1.9778800000000001</v>
      </c>
      <c r="AM61" s="2">
        <v>26.496500000000001</v>
      </c>
      <c r="AN61" s="2">
        <v>26.947500000000002</v>
      </c>
      <c r="AO61" s="2">
        <f t="shared" si="10"/>
        <v>16.294478999999999</v>
      </c>
      <c r="AP61" s="2">
        <f t="shared" si="17"/>
        <v>705.36579367566685</v>
      </c>
      <c r="AQ61" s="2">
        <f t="shared" si="11"/>
        <v>12.550058073165729</v>
      </c>
      <c r="AR61" s="2">
        <f t="shared" si="12"/>
        <v>3.9686768278587801</v>
      </c>
      <c r="AS61" s="2">
        <f t="shared" si="13"/>
        <v>20.263155827858778</v>
      </c>
      <c r="AT61" s="2">
        <f t="shared" si="14"/>
        <v>12.32580217214122</v>
      </c>
    </row>
    <row r="62" spans="1:46" x14ac:dyDescent="0.2">
      <c r="A62" s="2">
        <v>58</v>
      </c>
      <c r="B62" s="2">
        <v>8.7255299999999994E-2</v>
      </c>
      <c r="C62" s="2">
        <v>0.35801100000000002</v>
      </c>
      <c r="D62" s="2">
        <v>0.72020799999999996</v>
      </c>
      <c r="E62" s="2">
        <v>6.4087599999999995E-2</v>
      </c>
      <c r="F62" s="2">
        <v>10.6899</v>
      </c>
      <c r="G62" s="2">
        <v>8.3736700000000006</v>
      </c>
      <c r="H62" s="2">
        <v>0.255579</v>
      </c>
      <c r="I62" s="2">
        <v>0.102599</v>
      </c>
      <c r="J62" s="2">
        <f t="shared" si="0"/>
        <v>2.5814137375000001</v>
      </c>
      <c r="K62" s="2">
        <f t="shared" si="15"/>
        <v>353.75213372999997</v>
      </c>
      <c r="L62" s="2">
        <f t="shared" si="1"/>
        <v>4.3394729030304573</v>
      </c>
      <c r="M62" s="2">
        <f t="shared" si="2"/>
        <v>1.5342353582540547</v>
      </c>
      <c r="N62" s="2">
        <f t="shared" si="3"/>
        <v>4.1156490957540548</v>
      </c>
      <c r="O62" s="2">
        <f t="shared" si="4"/>
        <v>1.5342353582540547</v>
      </c>
      <c r="P62" s="6">
        <v>1.8349200000000001</v>
      </c>
      <c r="Q62" s="6">
        <v>6.7241899999999993E-2</v>
      </c>
      <c r="R62" s="6">
        <v>1.8218099999999999</v>
      </c>
      <c r="S62" s="6">
        <v>6.1075400000000002</v>
      </c>
      <c r="T62" s="6">
        <v>14.7689</v>
      </c>
      <c r="U62" s="6">
        <v>0.75461</v>
      </c>
      <c r="V62" s="6">
        <v>2.3584900000000002</v>
      </c>
      <c r="W62" s="6">
        <v>47.557499999999997</v>
      </c>
      <c r="X62" s="6">
        <v>5.4529199999999998</v>
      </c>
      <c r="Y62" s="6">
        <f t="shared" si="5"/>
        <v>8.9693257666666657</v>
      </c>
      <c r="Z62" s="6">
        <f t="shared" si="16"/>
        <v>941.82943653999996</v>
      </c>
      <c r="AA62" s="6">
        <f t="shared" si="6"/>
        <v>15.147836926226878</v>
      </c>
      <c r="AB62" s="6">
        <f t="shared" si="7"/>
        <v>4.7901666311680904</v>
      </c>
      <c r="AC62" s="6">
        <f t="shared" si="8"/>
        <v>13.759492397834755</v>
      </c>
      <c r="AD62" s="6">
        <f t="shared" si="9"/>
        <v>4.1791591354985753</v>
      </c>
      <c r="AE62" s="2">
        <v>6.2974300000000003</v>
      </c>
      <c r="AF62" s="2">
        <v>22.3611</v>
      </c>
      <c r="AG62" s="2">
        <v>3.0472100000000002</v>
      </c>
      <c r="AH62" s="2">
        <v>24.161100000000001</v>
      </c>
      <c r="AI62" s="2">
        <v>18.470300000000002</v>
      </c>
      <c r="AJ62" s="2">
        <v>15.440899999999999</v>
      </c>
      <c r="AK62" s="2">
        <v>0</v>
      </c>
      <c r="AL62" s="2">
        <v>2.0386799999999998</v>
      </c>
      <c r="AM62" s="2">
        <v>0.501467</v>
      </c>
      <c r="AN62" s="2">
        <v>6.7033800000000001</v>
      </c>
      <c r="AO62" s="2">
        <f t="shared" si="10"/>
        <v>9.9021567000000008</v>
      </c>
      <c r="AP62" s="2">
        <f t="shared" si="17"/>
        <v>715.26795037566683</v>
      </c>
      <c r="AQ62" s="2">
        <f t="shared" si="11"/>
        <v>9.3161147738406012</v>
      </c>
      <c r="AR62" s="2">
        <f t="shared" si="12"/>
        <v>2.9460141628880723</v>
      </c>
      <c r="AS62" s="2">
        <f t="shared" si="13"/>
        <v>12.848170862888074</v>
      </c>
      <c r="AT62" s="2">
        <f t="shared" si="14"/>
        <v>6.9561425371119281</v>
      </c>
    </row>
    <row r="63" spans="1:46" x14ac:dyDescent="0.2">
      <c r="A63" s="2">
        <v>59</v>
      </c>
      <c r="B63" s="2">
        <v>19.775099999999998</v>
      </c>
      <c r="C63" s="2">
        <v>6.6457000000000002E-2</v>
      </c>
      <c r="D63" s="2">
        <v>0.41504400000000002</v>
      </c>
      <c r="E63" s="2">
        <v>5.9277999999999997E-2</v>
      </c>
      <c r="F63" s="2">
        <v>7.0200500000000003</v>
      </c>
      <c r="G63" s="2">
        <v>6.9936400000000001</v>
      </c>
      <c r="H63" s="2">
        <v>9.8074300000000003E-2</v>
      </c>
      <c r="I63" s="2">
        <v>0.25257800000000002</v>
      </c>
      <c r="J63" s="2">
        <f t="shared" si="0"/>
        <v>4.3350276624999999</v>
      </c>
      <c r="K63" s="2">
        <f t="shared" si="15"/>
        <v>358.08716139249998</v>
      </c>
      <c r="L63" s="2">
        <f t="shared" si="1"/>
        <v>6.9607118882179577</v>
      </c>
      <c r="M63" s="2">
        <f t="shared" si="2"/>
        <v>2.4609832890223675</v>
      </c>
      <c r="N63" s="2">
        <f t="shared" si="3"/>
        <v>6.7960109515223674</v>
      </c>
      <c r="O63" s="2">
        <f t="shared" si="4"/>
        <v>2.4609832890223675</v>
      </c>
      <c r="P63" s="6">
        <v>3.1627299999999998</v>
      </c>
      <c r="Q63" s="6">
        <v>0.123405</v>
      </c>
      <c r="R63" s="6">
        <v>0.746807</v>
      </c>
      <c r="S63" s="6">
        <v>9.5888200000000001</v>
      </c>
      <c r="T63" s="6">
        <v>7.3404299999999996</v>
      </c>
      <c r="U63" s="6">
        <v>0.94628699999999999</v>
      </c>
      <c r="V63" s="6">
        <v>0.61946000000000001</v>
      </c>
      <c r="W63" s="6">
        <v>49.169199999999996</v>
      </c>
      <c r="X63" s="6">
        <v>9.8109400000000004</v>
      </c>
      <c r="Y63" s="6">
        <f t="shared" si="5"/>
        <v>9.0564532222222223</v>
      </c>
      <c r="Z63" s="6">
        <f t="shared" si="16"/>
        <v>950.88588976222218</v>
      </c>
      <c r="AA63" s="6">
        <f t="shared" si="6"/>
        <v>15.545791430176324</v>
      </c>
      <c r="AB63" s="6">
        <f t="shared" si="7"/>
        <v>4.9160108949283625</v>
      </c>
      <c r="AC63" s="6">
        <f t="shared" si="8"/>
        <v>13.972464117150585</v>
      </c>
      <c r="AD63" s="6">
        <f t="shared" si="9"/>
        <v>4.1404423272938597</v>
      </c>
      <c r="AE63" s="2">
        <v>8.8365200000000002</v>
      </c>
      <c r="AF63" s="2">
        <v>22.219200000000001</v>
      </c>
      <c r="AG63" s="2">
        <v>9.7159600000000008</v>
      </c>
      <c r="AH63" s="2">
        <v>31.694600000000001</v>
      </c>
      <c r="AI63" s="2">
        <v>9.5360899999999997</v>
      </c>
      <c r="AJ63" s="2">
        <v>15.184100000000001</v>
      </c>
      <c r="AK63" s="2">
        <v>0.14952199999999999</v>
      </c>
      <c r="AL63" s="2">
        <v>2.6219999999999999</v>
      </c>
      <c r="AM63" s="2">
        <v>0.98776699999999995</v>
      </c>
      <c r="AN63" s="2">
        <v>27.0807</v>
      </c>
      <c r="AO63" s="2">
        <f t="shared" si="10"/>
        <v>12.802645900000002</v>
      </c>
      <c r="AP63" s="2">
        <f t="shared" si="17"/>
        <v>728.07059627566684</v>
      </c>
      <c r="AQ63" s="2">
        <f t="shared" si="11"/>
        <v>11.027129192672467</v>
      </c>
      <c r="AR63" s="2">
        <f t="shared" si="12"/>
        <v>3.4870844301778714</v>
      </c>
      <c r="AS63" s="2">
        <f t="shared" si="13"/>
        <v>16.289730330177875</v>
      </c>
      <c r="AT63" s="2">
        <f t="shared" si="14"/>
        <v>9.3155614698221303</v>
      </c>
    </row>
    <row r="64" spans="1:46" x14ac:dyDescent="0.2">
      <c r="A64" s="2">
        <v>60</v>
      </c>
      <c r="B64" s="2">
        <v>19.799099999999999</v>
      </c>
      <c r="C64" s="2">
        <v>0.55427199999999999</v>
      </c>
      <c r="D64" s="2">
        <v>1.8232200000000001</v>
      </c>
      <c r="E64" s="2">
        <v>8.5998400000000003E-2</v>
      </c>
      <c r="F64" s="2">
        <v>3.8802099999999999</v>
      </c>
      <c r="G64" s="2">
        <v>9.0741499999999995</v>
      </c>
      <c r="H64" s="2">
        <v>8.9639300000000005E-2</v>
      </c>
      <c r="I64" s="2">
        <v>0.33832299999999998</v>
      </c>
      <c r="J64" s="2">
        <f t="shared" si="0"/>
        <v>4.4556140875000008</v>
      </c>
      <c r="K64" s="2">
        <f t="shared" si="15"/>
        <v>362.54277547999999</v>
      </c>
      <c r="L64" s="2">
        <f t="shared" si="1"/>
        <v>6.9110869054460222</v>
      </c>
      <c r="M64" s="2">
        <f t="shared" si="2"/>
        <v>2.4434382081052171</v>
      </c>
      <c r="N64" s="2">
        <f t="shared" si="3"/>
        <v>6.8990522956052178</v>
      </c>
      <c r="O64" s="2">
        <f t="shared" si="4"/>
        <v>2.4434382081052171</v>
      </c>
      <c r="P64" s="6">
        <v>4.3801300000000003</v>
      </c>
      <c r="Q64" s="6">
        <v>2.3042099999999999E-2</v>
      </c>
      <c r="R64" s="6">
        <v>0.22528699999999999</v>
      </c>
      <c r="S64" s="6">
        <v>7.7907099999999998</v>
      </c>
      <c r="T64" s="6">
        <v>13.383800000000001</v>
      </c>
      <c r="U64" s="6">
        <v>4.7633700000000001</v>
      </c>
      <c r="V64" s="6">
        <v>0.805786</v>
      </c>
      <c r="W64" s="6">
        <v>53.907400000000003</v>
      </c>
      <c r="X64" s="6">
        <v>14.533799999999999</v>
      </c>
      <c r="Y64" s="6">
        <f t="shared" si="5"/>
        <v>11.090369455555555</v>
      </c>
      <c r="Z64" s="6">
        <f t="shared" si="16"/>
        <v>961.97625921777774</v>
      </c>
      <c r="AA64" s="6">
        <f t="shared" si="6"/>
        <v>16.928782955442934</v>
      </c>
      <c r="AB64" s="6">
        <f t="shared" si="7"/>
        <v>5.3533512153836416</v>
      </c>
      <c r="AC64" s="6">
        <f t="shared" si="8"/>
        <v>16.443720670939197</v>
      </c>
      <c r="AD64" s="6">
        <f t="shared" si="9"/>
        <v>5.7370182401719134</v>
      </c>
      <c r="AE64" s="2">
        <v>6.8208200000000003</v>
      </c>
      <c r="AF64" s="2">
        <v>0.27904600000000002</v>
      </c>
      <c r="AG64" s="2">
        <v>10.470499999999999</v>
      </c>
      <c r="AH64" s="2">
        <v>31.361599999999999</v>
      </c>
      <c r="AI64" s="2">
        <v>3.9998300000000002</v>
      </c>
      <c r="AJ64" s="2">
        <v>23.989100000000001</v>
      </c>
      <c r="AK64" s="2">
        <v>0.65631499999999998</v>
      </c>
      <c r="AL64" s="2">
        <v>3.70065</v>
      </c>
      <c r="AM64" s="2">
        <v>0.85633300000000001</v>
      </c>
      <c r="AN64" s="2">
        <v>10.7806</v>
      </c>
      <c r="AO64" s="2">
        <f t="shared" si="10"/>
        <v>9.2914794000000001</v>
      </c>
      <c r="AP64" s="2">
        <f t="shared" si="17"/>
        <v>737.3620756756668</v>
      </c>
      <c r="AQ64" s="2">
        <f t="shared" si="11"/>
        <v>10.535773154953695</v>
      </c>
      <c r="AR64" s="2">
        <f t="shared" si="12"/>
        <v>3.3317040080511791</v>
      </c>
      <c r="AS64" s="2">
        <f t="shared" si="13"/>
        <v>12.62318340805118</v>
      </c>
      <c r="AT64" s="2">
        <f t="shared" si="14"/>
        <v>5.9597753919488206</v>
      </c>
    </row>
    <row r="65" spans="1:46" x14ac:dyDescent="0.2">
      <c r="A65" s="2">
        <v>61</v>
      </c>
      <c r="B65" s="2">
        <v>3.7858700000000002E-2</v>
      </c>
      <c r="C65" s="2">
        <v>0.28688000000000002</v>
      </c>
      <c r="D65" s="2">
        <v>0.14876300000000001</v>
      </c>
      <c r="E65" s="2">
        <v>4.9746699999999998E-2</v>
      </c>
      <c r="F65" s="2">
        <v>1.14144</v>
      </c>
      <c r="G65" s="2">
        <v>10.2041</v>
      </c>
      <c r="H65" s="2">
        <v>9.6193000000000001E-2</v>
      </c>
      <c r="I65" s="2">
        <v>1.4465E-2</v>
      </c>
      <c r="J65" s="2">
        <f t="shared" si="0"/>
        <v>1.4974307999999998</v>
      </c>
      <c r="K65" s="2">
        <f t="shared" si="15"/>
        <v>364.04020628000001</v>
      </c>
      <c r="L65" s="2">
        <f t="shared" si="1"/>
        <v>3.5376737915242007</v>
      </c>
      <c r="M65" s="2">
        <f t="shared" si="2"/>
        <v>1.2507565638063434</v>
      </c>
      <c r="N65" s="2">
        <f t="shared" si="3"/>
        <v>2.748187363806343</v>
      </c>
      <c r="O65" s="2">
        <f t="shared" si="4"/>
        <v>1.2507565638063431</v>
      </c>
      <c r="P65" s="6">
        <v>7.6656199999999997</v>
      </c>
      <c r="Q65" s="6">
        <v>4.8022600000000004</v>
      </c>
      <c r="R65" s="6">
        <v>0.106905</v>
      </c>
      <c r="S65" s="6">
        <v>10.278700000000001</v>
      </c>
      <c r="T65" s="6">
        <v>3.5642900000000002</v>
      </c>
      <c r="U65" s="6">
        <v>0.31511400000000001</v>
      </c>
      <c r="V65" s="6">
        <v>1.47634</v>
      </c>
      <c r="W65" s="6">
        <v>66.359200000000001</v>
      </c>
      <c r="X65" s="6">
        <v>11.5436</v>
      </c>
      <c r="Y65" s="6">
        <f t="shared" si="5"/>
        <v>11.790225444444445</v>
      </c>
      <c r="Z65" s="6">
        <f t="shared" si="16"/>
        <v>973.76648466222218</v>
      </c>
      <c r="AA65" s="6">
        <f t="shared" si="6"/>
        <v>20.881160631704283</v>
      </c>
      <c r="AB65" s="6">
        <f t="shared" si="7"/>
        <v>6.6032027784025891</v>
      </c>
      <c r="AC65" s="6">
        <f t="shared" si="8"/>
        <v>18.393428222847035</v>
      </c>
      <c r="AD65" s="6">
        <f t="shared" si="9"/>
        <v>5.1870226660418561</v>
      </c>
      <c r="AE65" s="2">
        <v>3.7395399999999999</v>
      </c>
      <c r="AF65" s="2">
        <v>7.0191500000000004E-2</v>
      </c>
      <c r="AG65" s="2">
        <v>14.814299999999999</v>
      </c>
      <c r="AH65" s="2">
        <v>31.2592</v>
      </c>
      <c r="AI65" s="2">
        <v>12.390599999999999</v>
      </c>
      <c r="AJ65" s="2">
        <v>21.616499999999998</v>
      </c>
      <c r="AK65" s="2">
        <v>0.964588</v>
      </c>
      <c r="AL65" s="2">
        <v>1.30985</v>
      </c>
      <c r="AM65" s="2">
        <v>1.5279199999999999</v>
      </c>
      <c r="AN65" s="2">
        <v>17.7346</v>
      </c>
      <c r="AO65" s="2">
        <f t="shared" si="10"/>
        <v>10.542728950000001</v>
      </c>
      <c r="AP65" s="2">
        <f t="shared" si="17"/>
        <v>747.90480462566677</v>
      </c>
      <c r="AQ65" s="2">
        <f t="shared" si="11"/>
        <v>10.746552793985382</v>
      </c>
      <c r="AR65" s="2">
        <f t="shared" si="12"/>
        <v>3.3983583824240049</v>
      </c>
      <c r="AS65" s="2">
        <f t="shared" si="13"/>
        <v>13.941087332424006</v>
      </c>
      <c r="AT65" s="2">
        <f t="shared" si="14"/>
        <v>7.1443705675759954</v>
      </c>
    </row>
    <row r="66" spans="1:46" x14ac:dyDescent="0.2">
      <c r="A66" s="2">
        <v>62</v>
      </c>
      <c r="B66" s="2">
        <v>1.7804E-2</v>
      </c>
      <c r="C66" s="2">
        <v>0.23896100000000001</v>
      </c>
      <c r="D66" s="2">
        <v>0.51655399999999996</v>
      </c>
      <c r="E66" s="2">
        <v>0.25323299999999999</v>
      </c>
      <c r="F66" s="2">
        <v>4.7031200000000002</v>
      </c>
      <c r="G66" s="2">
        <v>16.2639</v>
      </c>
      <c r="H66" s="2">
        <v>0.43393999999999999</v>
      </c>
      <c r="I66" s="2">
        <v>6.4698900000000004E-2</v>
      </c>
      <c r="J66" s="2">
        <f t="shared" si="0"/>
        <v>2.8115263625</v>
      </c>
      <c r="K66" s="2">
        <f t="shared" si="15"/>
        <v>366.8517326425</v>
      </c>
      <c r="L66" s="2">
        <f t="shared" si="1"/>
        <v>5.6565663644569923</v>
      </c>
      <c r="M66" s="2">
        <f t="shared" si="2"/>
        <v>1.9998982172696373</v>
      </c>
      <c r="N66" s="2">
        <f t="shared" si="3"/>
        <v>4.8114245797696373</v>
      </c>
      <c r="O66" s="2">
        <f t="shared" si="4"/>
        <v>1.9998982172696373</v>
      </c>
      <c r="P66" s="6">
        <v>9.2841100000000001</v>
      </c>
      <c r="Q66" s="6">
        <v>2.9380999999999999</v>
      </c>
      <c r="R66" s="6">
        <v>9.4809699999999997E-2</v>
      </c>
      <c r="S66" s="6">
        <v>9.8259100000000004</v>
      </c>
      <c r="T66" s="6">
        <v>9.4514499999999995</v>
      </c>
      <c r="U66" s="6">
        <v>0.18648000000000001</v>
      </c>
      <c r="V66" s="6">
        <v>0.58643000000000001</v>
      </c>
      <c r="W66" s="6">
        <v>19.817900000000002</v>
      </c>
      <c r="X66" s="6">
        <v>3.1941999999999999</v>
      </c>
      <c r="Y66" s="6">
        <f t="shared" si="5"/>
        <v>6.153265522222223</v>
      </c>
      <c r="Z66" s="6">
        <f t="shared" si="16"/>
        <v>979.91975018444441</v>
      </c>
      <c r="AA66" s="6">
        <f t="shared" si="6"/>
        <v>6.5505838777403618</v>
      </c>
      <c r="AB66" s="6">
        <f t="shared" si="7"/>
        <v>2.0714765057637501</v>
      </c>
      <c r="AC66" s="6">
        <f t="shared" si="8"/>
        <v>8.2247420279859735</v>
      </c>
      <c r="AD66" s="6">
        <f t="shared" si="9"/>
        <v>4.0817890164584725</v>
      </c>
      <c r="AE66" s="2">
        <v>3.3181699999999998</v>
      </c>
      <c r="AF66" s="2">
        <v>0.14279700000000001</v>
      </c>
      <c r="AG66" s="2">
        <v>10.8163</v>
      </c>
      <c r="AH66" s="2">
        <v>32.533200000000001</v>
      </c>
      <c r="AI66" s="2">
        <v>11.738300000000001</v>
      </c>
      <c r="AJ66" s="2">
        <v>23.603300000000001</v>
      </c>
      <c r="AK66" s="2">
        <v>0.31381599999999998</v>
      </c>
      <c r="AL66" s="2">
        <v>0.43244300000000002</v>
      </c>
      <c r="AM66" s="2">
        <v>6.8862199999999998E-2</v>
      </c>
      <c r="AN66" s="2">
        <v>10.18</v>
      </c>
      <c r="AO66" s="2">
        <f t="shared" si="10"/>
        <v>9.3147188200000013</v>
      </c>
      <c r="AP66" s="2">
        <f t="shared" si="17"/>
        <v>757.21952344566682</v>
      </c>
      <c r="AQ66" s="2">
        <f t="shared" si="11"/>
        <v>11.143599614518047</v>
      </c>
      <c r="AR66" s="2">
        <f t="shared" si="12"/>
        <v>3.5239156114851382</v>
      </c>
      <c r="AS66" s="2">
        <f t="shared" si="13"/>
        <v>12.83863443148514</v>
      </c>
      <c r="AT66" s="2">
        <f t="shared" si="14"/>
        <v>5.7908032085148626</v>
      </c>
    </row>
    <row r="67" spans="1:46" x14ac:dyDescent="0.2">
      <c r="A67" s="2">
        <v>63</v>
      </c>
      <c r="B67" s="2">
        <v>19.610199999999999</v>
      </c>
      <c r="C67" s="2">
        <v>0.510046</v>
      </c>
      <c r="D67" s="2">
        <v>6.8246500000000002E-2</v>
      </c>
      <c r="E67" s="2">
        <v>7.1677400000000002</v>
      </c>
      <c r="F67" s="2">
        <v>3.27983</v>
      </c>
      <c r="G67" s="2">
        <v>8.8837200000000003</v>
      </c>
      <c r="H67" s="2">
        <v>0.45780700000000002</v>
      </c>
      <c r="I67" s="2">
        <v>0.21756800000000001</v>
      </c>
      <c r="J67" s="2">
        <f t="shared" si="0"/>
        <v>5.0243946875000001</v>
      </c>
      <c r="K67" s="2">
        <f t="shared" si="15"/>
        <v>371.87612732999997</v>
      </c>
      <c r="L67" s="2">
        <f t="shared" si="1"/>
        <v>6.8052458588884148</v>
      </c>
      <c r="M67" s="2">
        <f t="shared" si="2"/>
        <v>2.4060177472308344</v>
      </c>
      <c r="N67" s="2">
        <f t="shared" si="3"/>
        <v>7.4304124347308349</v>
      </c>
      <c r="O67" s="2">
        <f t="shared" si="4"/>
        <v>2.4060177472308348</v>
      </c>
      <c r="P67" s="6">
        <v>7.7648900000000003</v>
      </c>
      <c r="Q67" s="6">
        <v>0.39511299999999999</v>
      </c>
      <c r="R67" s="6">
        <v>0.263268</v>
      </c>
      <c r="S67" s="6">
        <v>11.8271</v>
      </c>
      <c r="T67" s="6">
        <v>4.9084300000000001</v>
      </c>
      <c r="U67" s="6">
        <v>5.2371300000000003E-2</v>
      </c>
      <c r="V67" s="6">
        <v>1.5110600000000001</v>
      </c>
      <c r="W67" s="6">
        <v>25.380400000000002</v>
      </c>
      <c r="X67" s="6">
        <v>0.83167199999999997</v>
      </c>
      <c r="Y67" s="6">
        <f t="shared" si="5"/>
        <v>5.8815893666666668</v>
      </c>
      <c r="Z67" s="6">
        <f t="shared" si="16"/>
        <v>985.80133955111103</v>
      </c>
      <c r="AA67" s="6">
        <f t="shared" si="6"/>
        <v>8.3688149307343931</v>
      </c>
      <c r="AB67" s="6">
        <f t="shared" si="7"/>
        <v>2.6464516497544954</v>
      </c>
      <c r="AC67" s="6">
        <f t="shared" si="8"/>
        <v>8.5280410164211631</v>
      </c>
      <c r="AD67" s="6">
        <f t="shared" si="9"/>
        <v>3.2351377169121713</v>
      </c>
      <c r="AE67" s="2">
        <v>13.819699999999999</v>
      </c>
      <c r="AF67" s="2">
        <v>23.696899999999999</v>
      </c>
      <c r="AG67" s="2">
        <v>13.1713</v>
      </c>
      <c r="AH67" s="2">
        <v>33.735199999999999</v>
      </c>
      <c r="AI67" s="2">
        <v>6.1949399999999999</v>
      </c>
      <c r="AJ67" s="2">
        <v>20.508800000000001</v>
      </c>
      <c r="AK67" s="2">
        <v>0.14952199999999999</v>
      </c>
      <c r="AL67" s="2">
        <v>1.3653200000000001</v>
      </c>
      <c r="AM67" s="2">
        <v>1.4795499999999999</v>
      </c>
      <c r="AN67" s="2">
        <v>14.8969</v>
      </c>
      <c r="AO67" s="2">
        <f t="shared" si="10"/>
        <v>12.901813200000001</v>
      </c>
      <c r="AP67" s="2">
        <f t="shared" si="17"/>
        <v>770.12133664566682</v>
      </c>
      <c r="AQ67" s="2">
        <f t="shared" si="11"/>
        <v>10.977186010287383</v>
      </c>
      <c r="AR67" s="2">
        <f t="shared" si="12"/>
        <v>3.4712910091844651</v>
      </c>
      <c r="AS67" s="2">
        <f t="shared" si="13"/>
        <v>16.373104209184465</v>
      </c>
      <c r="AT67" s="2">
        <f t="shared" si="14"/>
        <v>9.4305221908155357</v>
      </c>
    </row>
    <row r="68" spans="1:46" x14ac:dyDescent="0.2">
      <c r="A68" s="2">
        <v>64</v>
      </c>
      <c r="B68" s="2">
        <v>5.8032899999999998E-2</v>
      </c>
      <c r="C68" s="2">
        <v>0.50659399999999999</v>
      </c>
      <c r="D68" s="2">
        <v>4.32</v>
      </c>
      <c r="E68" s="2">
        <v>7.4467699999999999</v>
      </c>
      <c r="F68" s="2">
        <v>3.93377</v>
      </c>
      <c r="G68" s="2">
        <v>7.79718</v>
      </c>
      <c r="H68" s="2">
        <v>0.19092300000000001</v>
      </c>
      <c r="I68" s="2">
        <v>8.0183500000000005E-2</v>
      </c>
      <c r="J68" s="2">
        <f t="shared" si="0"/>
        <v>3.0416816750000004</v>
      </c>
      <c r="K68" s="2">
        <f t="shared" si="15"/>
        <v>374.91780900499998</v>
      </c>
      <c r="L68" s="2">
        <f t="shared" si="1"/>
        <v>3.3096312437204323</v>
      </c>
      <c r="M68" s="2">
        <f t="shared" si="2"/>
        <v>1.1701313478307924</v>
      </c>
      <c r="N68" s="2">
        <f t="shared" si="3"/>
        <v>4.2118130228307926</v>
      </c>
      <c r="O68" s="2">
        <f t="shared" si="4"/>
        <v>1.1701313478307922</v>
      </c>
      <c r="P68" s="6">
        <v>9.0160800000000005</v>
      </c>
      <c r="Q68" s="6">
        <v>9.7967399999999996E-2</v>
      </c>
      <c r="R68" s="6">
        <v>0.133963</v>
      </c>
      <c r="S68" s="6">
        <v>10.0807</v>
      </c>
      <c r="T68" s="6">
        <v>0.90102599999999999</v>
      </c>
      <c r="U68" s="6">
        <v>0.63579699999999995</v>
      </c>
      <c r="V68" s="6">
        <v>0.43176399999999998</v>
      </c>
      <c r="W68" s="6">
        <v>27.704499999999999</v>
      </c>
      <c r="X68" s="6">
        <v>6.9708300000000003</v>
      </c>
      <c r="Y68" s="6">
        <f t="shared" si="5"/>
        <v>6.2191808222222225</v>
      </c>
      <c r="Z68" s="6">
        <f t="shared" si="16"/>
        <v>992.02052037333328</v>
      </c>
      <c r="AA68" s="6">
        <f t="shared" si="6"/>
        <v>9.0302835007147113</v>
      </c>
      <c r="AB68" s="6">
        <f t="shared" si="7"/>
        <v>2.8556263779297235</v>
      </c>
      <c r="AC68" s="6">
        <f t="shared" si="8"/>
        <v>9.0748072001519464</v>
      </c>
      <c r="AD68" s="6">
        <f t="shared" si="9"/>
        <v>3.3635544442924989</v>
      </c>
      <c r="AE68" s="2">
        <v>16.447900000000001</v>
      </c>
      <c r="AF68" s="2">
        <v>0.39461099999999999</v>
      </c>
      <c r="AG68" s="2">
        <v>10.2403</v>
      </c>
      <c r="AH68" s="2">
        <v>28.8752</v>
      </c>
      <c r="AI68" s="2">
        <v>4.8978000000000002</v>
      </c>
      <c r="AJ68" s="2">
        <v>5.2365399999999998</v>
      </c>
      <c r="AK68" s="2">
        <v>0.15195400000000001</v>
      </c>
      <c r="AL68" s="2">
        <v>4.3395900000000003</v>
      </c>
      <c r="AM68" s="2">
        <v>1.5075000000000001</v>
      </c>
      <c r="AN68" s="2">
        <v>16.9956</v>
      </c>
      <c r="AO68" s="2">
        <f t="shared" si="10"/>
        <v>8.9086995000000009</v>
      </c>
      <c r="AP68" s="2">
        <f t="shared" si="17"/>
        <v>779.03003614566683</v>
      </c>
      <c r="AQ68" s="2">
        <f t="shared" si="11"/>
        <v>9.2919839203006607</v>
      </c>
      <c r="AR68" s="2">
        <f t="shared" si="12"/>
        <v>2.9383833169810578</v>
      </c>
      <c r="AS68" s="2">
        <f t="shared" si="13"/>
        <v>11.847082816981059</v>
      </c>
      <c r="AT68" s="2">
        <f t="shared" si="14"/>
        <v>5.9703161830189426</v>
      </c>
    </row>
    <row r="69" spans="1:46" x14ac:dyDescent="0.2">
      <c r="A69" s="2">
        <v>65</v>
      </c>
      <c r="B69" s="2">
        <v>8.4502900000000006E-2</v>
      </c>
      <c r="C69" s="2">
        <v>0.24583199999999999</v>
      </c>
      <c r="D69" s="2">
        <v>4.33521</v>
      </c>
      <c r="E69" s="2">
        <v>9.5019800000000001E-2</v>
      </c>
      <c r="F69" s="2">
        <v>1.83023</v>
      </c>
      <c r="G69" s="2">
        <v>8.6387400000000003</v>
      </c>
      <c r="H69" s="2">
        <v>0.17202700000000001</v>
      </c>
      <c r="I69" s="2">
        <v>5.1048400000000001E-2</v>
      </c>
      <c r="J69" s="2">
        <f t="shared" si="0"/>
        <v>1.9315762625000004</v>
      </c>
      <c r="K69" s="2">
        <f t="shared" si="15"/>
        <v>376.8493852675</v>
      </c>
      <c r="L69" s="2">
        <f t="shared" si="1"/>
        <v>3.0945233564284464</v>
      </c>
      <c r="M69" s="2">
        <f t="shared" si="2"/>
        <v>1.094079224935355</v>
      </c>
      <c r="N69" s="2">
        <f t="shared" si="3"/>
        <v>3.0256554874353556</v>
      </c>
      <c r="O69" s="2">
        <f t="shared" si="4"/>
        <v>1.0940792249353553</v>
      </c>
      <c r="P69" s="6">
        <v>10.382400000000001</v>
      </c>
      <c r="Q69" s="6">
        <v>0.18188699999999999</v>
      </c>
      <c r="R69" s="6">
        <v>0.20152900000000001</v>
      </c>
      <c r="S69" s="6">
        <v>16.536999999999999</v>
      </c>
      <c r="T69" s="6">
        <v>3.48081</v>
      </c>
      <c r="U69" s="6">
        <v>1.2441599999999999</v>
      </c>
      <c r="V69" s="6">
        <v>0.257129</v>
      </c>
      <c r="W69" s="6">
        <v>31.1204</v>
      </c>
      <c r="X69" s="6">
        <v>6.5545499999999999</v>
      </c>
      <c r="Y69" s="6">
        <f t="shared" si="5"/>
        <v>7.773318333333334</v>
      </c>
      <c r="Z69" s="6">
        <f t="shared" si="16"/>
        <v>999.79383870666663</v>
      </c>
      <c r="AA69" s="6">
        <f t="shared" si="6"/>
        <v>10.38443248282872</v>
      </c>
      <c r="AB69" s="6">
        <f t="shared" si="7"/>
        <v>3.2838458853976116</v>
      </c>
      <c r="AC69" s="6">
        <f t="shared" si="8"/>
        <v>11.057164218730946</v>
      </c>
      <c r="AD69" s="6">
        <f t="shared" si="9"/>
        <v>4.4894724479357224</v>
      </c>
      <c r="AE69" s="2">
        <v>18.289300000000001</v>
      </c>
      <c r="AF69" s="2">
        <v>23.692699999999999</v>
      </c>
      <c r="AG69" s="2">
        <v>9.9471500000000006</v>
      </c>
      <c r="AH69" s="2">
        <v>27.813300000000002</v>
      </c>
      <c r="AI69" s="2">
        <v>18.321000000000002</v>
      </c>
      <c r="AJ69" s="2">
        <v>10.2433</v>
      </c>
      <c r="AK69" s="2">
        <v>8.9902899999999997E-3</v>
      </c>
      <c r="AL69" s="2">
        <v>4.44543</v>
      </c>
      <c r="AM69" s="2">
        <v>1.61507E-2</v>
      </c>
      <c r="AN69" s="2">
        <v>16.2027</v>
      </c>
      <c r="AO69" s="2">
        <f t="shared" si="10"/>
        <v>12.898002099000001</v>
      </c>
      <c r="AP69" s="2">
        <f t="shared" si="17"/>
        <v>791.92803824466682</v>
      </c>
      <c r="AQ69" s="2">
        <f t="shared" si="11"/>
        <v>9.5896779523595672</v>
      </c>
      <c r="AR69" s="2">
        <f t="shared" si="12"/>
        <v>3.0325224356955904</v>
      </c>
      <c r="AS69" s="2">
        <f t="shared" si="13"/>
        <v>15.930524534695591</v>
      </c>
      <c r="AT69" s="2">
        <f t="shared" si="14"/>
        <v>9.8654796633044111</v>
      </c>
    </row>
    <row r="70" spans="1:46" x14ac:dyDescent="0.2">
      <c r="A70" s="2">
        <v>66</v>
      </c>
      <c r="B70" s="2">
        <v>8.1103700000000001E-2</v>
      </c>
      <c r="C70" s="2">
        <v>0.17427000000000001</v>
      </c>
      <c r="D70" s="2">
        <v>1.10694</v>
      </c>
      <c r="E70" s="2">
        <v>9.8549899999999996E-2</v>
      </c>
      <c r="F70" s="2">
        <v>35.668599999999998</v>
      </c>
      <c r="G70" s="2">
        <v>6.6026999999999996</v>
      </c>
      <c r="H70" s="2">
        <v>3.4848600000000002E-3</v>
      </c>
      <c r="I70" s="2">
        <v>0.16316700000000001</v>
      </c>
      <c r="J70" s="2">
        <f t="shared" ref="J70:J133" si="18">AVERAGE(B70:I70)</f>
        <v>5.4873519325000002</v>
      </c>
      <c r="K70" s="2">
        <f t="shared" si="15"/>
        <v>382.33673720000002</v>
      </c>
      <c r="L70" s="2">
        <f t="shared" ref="L70:L133" si="19">STDEV(B70:I70)</f>
        <v>12.3996257726058</v>
      </c>
      <c r="M70" s="2">
        <f t="shared" ref="M70:M133" si="20">L70/SQRT(8)</f>
        <v>4.3839297339925221</v>
      </c>
      <c r="N70" s="2">
        <f t="shared" ref="N70:N133" si="21">M70+J70</f>
        <v>9.8712816664925214</v>
      </c>
      <c r="O70" s="2">
        <f t="shared" ref="O70:O133" si="22">N70-J70</f>
        <v>4.3839297339925212</v>
      </c>
      <c r="P70" s="6">
        <v>6.4878499999999999</v>
      </c>
      <c r="Q70" s="6">
        <v>0.32324900000000001</v>
      </c>
      <c r="R70" s="6">
        <v>0.45685599999999998</v>
      </c>
      <c r="S70" s="6">
        <v>6.5045999999999999</v>
      </c>
      <c r="T70" s="6">
        <v>10.0916</v>
      </c>
      <c r="U70" s="6">
        <v>0.89003600000000005</v>
      </c>
      <c r="V70" s="6">
        <v>0.86160999999999999</v>
      </c>
      <c r="W70" s="6">
        <v>36.184699999999999</v>
      </c>
      <c r="X70" s="6">
        <v>3.46698</v>
      </c>
      <c r="Y70" s="6">
        <f t="shared" ref="Y70:Y133" si="23">AVERAGE(P70:X70)</f>
        <v>7.2519423333333339</v>
      </c>
      <c r="Z70" s="6">
        <f t="shared" si="16"/>
        <v>1007.04578104</v>
      </c>
      <c r="AA70" s="6">
        <f t="shared" ref="AA70:AA133" si="24">STDEV(P70:X70)</f>
        <v>11.38050201272501</v>
      </c>
      <c r="AB70" s="6">
        <f t="shared" ref="AB70:AB133" si="25">AA70/SQRT(10)</f>
        <v>3.5988307276341573</v>
      </c>
      <c r="AC70" s="6">
        <f t="shared" ref="AC70:AC133" si="26">AB70+Y70</f>
        <v>10.850773060967491</v>
      </c>
      <c r="AD70" s="6">
        <f t="shared" ref="AD70:AD133" si="27">Y70-AB70</f>
        <v>3.6531116056991766</v>
      </c>
      <c r="AE70" s="2">
        <v>9.6009499999999992</v>
      </c>
      <c r="AF70" s="2">
        <v>23.8964</v>
      </c>
      <c r="AG70" s="2">
        <v>10.0205</v>
      </c>
      <c r="AH70" s="2">
        <v>34.642800000000001</v>
      </c>
      <c r="AI70" s="2">
        <v>18.9056</v>
      </c>
      <c r="AJ70" s="2">
        <v>11.3232</v>
      </c>
      <c r="AK70" s="2">
        <v>0.14613499999999999</v>
      </c>
      <c r="AL70" s="2">
        <v>1.48577</v>
      </c>
      <c r="AM70" s="2">
        <v>0.114677</v>
      </c>
      <c r="AN70" s="2">
        <v>9.5569600000000001</v>
      </c>
      <c r="AO70" s="2">
        <f t="shared" ref="AO70:AO133" si="28">AVERAGE(AE70:AN70)</f>
        <v>11.9692992</v>
      </c>
      <c r="AP70" s="2">
        <f t="shared" si="17"/>
        <v>803.89733744466685</v>
      </c>
      <c r="AQ70" s="2">
        <f t="shared" ref="AQ70:AQ133" si="29">STDEV(AE70:AN70)</f>
        <v>11.107169983335325</v>
      </c>
      <c r="AR70" s="2">
        <f t="shared" ref="AR70:AR133" si="30">AQ70/SQRT(10)</f>
        <v>3.5123955505994084</v>
      </c>
      <c r="AS70" s="2">
        <f t="shared" ref="AS70:AS133" si="31">AR70+AO70</f>
        <v>15.481694750599409</v>
      </c>
      <c r="AT70" s="2">
        <f t="shared" ref="AT70:AT133" si="32">AO70-AR70</f>
        <v>8.4569036494005907</v>
      </c>
    </row>
    <row r="71" spans="1:46" x14ac:dyDescent="0.2">
      <c r="A71" s="2">
        <v>67</v>
      </c>
      <c r="B71" s="2">
        <v>3.2337200000000003E-2</v>
      </c>
      <c r="C71" s="2">
        <v>4.3646799999999999E-2</v>
      </c>
      <c r="D71" s="2">
        <v>2.0133399999999999</v>
      </c>
      <c r="E71" s="2">
        <v>0.117522</v>
      </c>
      <c r="F71" s="2">
        <v>33.302199999999999</v>
      </c>
      <c r="G71" s="2">
        <v>5.2484700000000002</v>
      </c>
      <c r="H71" s="2">
        <v>9.7045400000000004E-2</v>
      </c>
      <c r="I71" s="2">
        <v>2.5751699999999999E-2</v>
      </c>
      <c r="J71" s="2">
        <f t="shared" si="18"/>
        <v>5.1100391374999994</v>
      </c>
      <c r="K71" s="2">
        <f t="shared" ref="K71:K134" si="33">K70+J71</f>
        <v>387.44677633750001</v>
      </c>
      <c r="L71" s="2">
        <f t="shared" si="19"/>
        <v>11.537289501934264</v>
      </c>
      <c r="M71" s="2">
        <f t="shared" si="20"/>
        <v>4.0790478216650419</v>
      </c>
      <c r="N71" s="2">
        <f t="shared" si="21"/>
        <v>9.1890869591650421</v>
      </c>
      <c r="O71" s="2">
        <f t="shared" si="22"/>
        <v>4.0790478216650428</v>
      </c>
      <c r="P71" s="6">
        <v>1.1474</v>
      </c>
      <c r="Q71" s="6">
        <v>2.16967</v>
      </c>
      <c r="R71" s="6">
        <v>5.7243000000000002E-2</v>
      </c>
      <c r="S71" s="6">
        <v>3.80504</v>
      </c>
      <c r="T71" s="6">
        <v>10.8149</v>
      </c>
      <c r="U71" s="6">
        <v>0.996753</v>
      </c>
      <c r="V71" s="6">
        <v>6.7398100000000003</v>
      </c>
      <c r="W71" s="6">
        <v>54.267099999999999</v>
      </c>
      <c r="X71" s="6">
        <v>5.9168000000000003</v>
      </c>
      <c r="Y71" s="6">
        <f t="shared" si="23"/>
        <v>9.546079555555556</v>
      </c>
      <c r="Z71" s="6">
        <f t="shared" ref="Z71:Z134" si="34">Z70+Y71</f>
        <v>1016.5918605955555</v>
      </c>
      <c r="AA71" s="6">
        <f t="shared" si="24"/>
        <v>17.116016508455232</v>
      </c>
      <c r="AB71" s="6">
        <f t="shared" si="25"/>
        <v>5.4125596635761157</v>
      </c>
      <c r="AC71" s="6">
        <f t="shared" si="26"/>
        <v>14.958639219131673</v>
      </c>
      <c r="AD71" s="6">
        <f t="shared" si="27"/>
        <v>4.1335198919794403</v>
      </c>
      <c r="AE71" s="2">
        <v>4.64133</v>
      </c>
      <c r="AF71" s="2">
        <v>0.57986000000000004</v>
      </c>
      <c r="AG71" s="2">
        <v>4.8864799999999997</v>
      </c>
      <c r="AH71" s="2">
        <v>23.443200000000001</v>
      </c>
      <c r="AI71" s="2">
        <v>10.425700000000001</v>
      </c>
      <c r="AJ71" s="2">
        <v>15.180099999999999</v>
      </c>
      <c r="AK71" s="2">
        <v>0.15195400000000001</v>
      </c>
      <c r="AL71" s="2">
        <v>0.35226600000000002</v>
      </c>
      <c r="AM71" s="2">
        <v>0.74136800000000003</v>
      </c>
      <c r="AN71" s="2">
        <v>2.1044999999999998</v>
      </c>
      <c r="AO71" s="2">
        <f t="shared" si="28"/>
        <v>6.2506758000000016</v>
      </c>
      <c r="AP71" s="2">
        <f t="shared" ref="AP71:AP134" si="35">AP70+AO71</f>
        <v>810.1480132446668</v>
      </c>
      <c r="AQ71" s="2">
        <f t="shared" si="29"/>
        <v>7.8094415781734607</v>
      </c>
      <c r="AR71" s="2">
        <f t="shared" si="30"/>
        <v>2.4695622641048027</v>
      </c>
      <c r="AS71" s="2">
        <f t="shared" si="31"/>
        <v>8.7202380641048052</v>
      </c>
      <c r="AT71" s="2">
        <f t="shared" si="32"/>
        <v>3.7811135358951988</v>
      </c>
    </row>
    <row r="72" spans="1:46" x14ac:dyDescent="0.2">
      <c r="A72" s="2">
        <v>68</v>
      </c>
      <c r="B72" s="2">
        <v>0.15262100000000001</v>
      </c>
      <c r="C72" s="2">
        <v>0.34654600000000002</v>
      </c>
      <c r="D72" s="2">
        <v>1.7660100000000001</v>
      </c>
      <c r="E72" s="2">
        <v>3.0171900000000001E-2</v>
      </c>
      <c r="F72" s="2">
        <v>34.207599999999999</v>
      </c>
      <c r="G72" s="2">
        <v>5.2501699999999998</v>
      </c>
      <c r="H72" s="2">
        <v>1.31349E-2</v>
      </c>
      <c r="I72" s="2">
        <v>0.228602</v>
      </c>
      <c r="J72" s="2">
        <f t="shared" si="18"/>
        <v>5.2493569749999995</v>
      </c>
      <c r="K72" s="2">
        <f t="shared" si="33"/>
        <v>392.69613331250002</v>
      </c>
      <c r="L72" s="2">
        <f t="shared" si="19"/>
        <v>11.835743165419732</v>
      </c>
      <c r="M72" s="2">
        <f t="shared" si="20"/>
        <v>4.1845671263253124</v>
      </c>
      <c r="N72" s="2">
        <f t="shared" si="21"/>
        <v>9.4339241013253119</v>
      </c>
      <c r="O72" s="2">
        <f t="shared" si="22"/>
        <v>4.1845671263253124</v>
      </c>
      <c r="P72" s="6">
        <v>8.6784300000000005</v>
      </c>
      <c r="Q72" s="6">
        <v>1.4545999999999999</v>
      </c>
      <c r="R72" s="6">
        <v>0.58631500000000003</v>
      </c>
      <c r="S72" s="6">
        <v>6.8871000000000002</v>
      </c>
      <c r="T72" s="6">
        <v>26.180099999999999</v>
      </c>
      <c r="U72" s="6">
        <v>0.52100599999999997</v>
      </c>
      <c r="V72" s="6">
        <v>8.2368000000000006</v>
      </c>
      <c r="W72" s="6">
        <v>60.381100000000004</v>
      </c>
      <c r="X72" s="6">
        <v>4.5879700000000003</v>
      </c>
      <c r="Y72" s="6">
        <f t="shared" si="23"/>
        <v>13.057046777777778</v>
      </c>
      <c r="Z72" s="6">
        <f t="shared" si="34"/>
        <v>1029.6489073733333</v>
      </c>
      <c r="AA72" s="6">
        <f t="shared" si="24"/>
        <v>19.401254303953415</v>
      </c>
      <c r="AB72" s="6">
        <f t="shared" si="25"/>
        <v>6.13521530646375</v>
      </c>
      <c r="AC72" s="6">
        <f t="shared" si="26"/>
        <v>19.192262084241527</v>
      </c>
      <c r="AD72" s="6">
        <f t="shared" si="27"/>
        <v>6.9218314713140279</v>
      </c>
      <c r="AE72" s="2">
        <v>17.429600000000001</v>
      </c>
      <c r="AF72" s="2">
        <v>0.53377699999999995</v>
      </c>
      <c r="AG72" s="2">
        <v>1.9291499999999999</v>
      </c>
      <c r="AH72" s="2">
        <v>50.9529</v>
      </c>
      <c r="AI72" s="2">
        <v>7.4689500000000004</v>
      </c>
      <c r="AJ72" s="2">
        <v>21.3123</v>
      </c>
      <c r="AK72" s="2">
        <v>0.28564800000000001</v>
      </c>
      <c r="AL72" s="2">
        <v>1.4520299999999999</v>
      </c>
      <c r="AM72" s="2">
        <v>0.75330600000000003</v>
      </c>
      <c r="AN72" s="2">
        <v>10.157500000000001</v>
      </c>
      <c r="AO72" s="2">
        <f t="shared" si="28"/>
        <v>11.227516099999999</v>
      </c>
      <c r="AP72" s="2">
        <f t="shared" si="35"/>
        <v>821.3755293446668</v>
      </c>
      <c r="AQ72" s="2">
        <f t="shared" si="29"/>
        <v>15.844227627097709</v>
      </c>
      <c r="AR72" s="2">
        <f t="shared" si="30"/>
        <v>5.010384706779373</v>
      </c>
      <c r="AS72" s="2">
        <f t="shared" si="31"/>
        <v>16.237900806779372</v>
      </c>
      <c r="AT72" s="2">
        <f t="shared" si="32"/>
        <v>6.217131393220626</v>
      </c>
    </row>
    <row r="73" spans="1:46" x14ac:dyDescent="0.2">
      <c r="A73" s="2">
        <v>69</v>
      </c>
      <c r="B73" s="2">
        <v>0.43259799999999998</v>
      </c>
      <c r="C73" s="2">
        <v>0.27233200000000002</v>
      </c>
      <c r="D73" s="2">
        <v>1.37964</v>
      </c>
      <c r="E73" s="2">
        <v>6.4256999999999995E-2</v>
      </c>
      <c r="F73" s="2">
        <v>29.6816</v>
      </c>
      <c r="G73" s="2">
        <v>3.6654900000000001</v>
      </c>
      <c r="H73" s="2">
        <v>0.26619300000000001</v>
      </c>
      <c r="I73" s="2">
        <v>0.36066399999999998</v>
      </c>
      <c r="J73" s="2">
        <f t="shared" si="18"/>
        <v>4.51534675</v>
      </c>
      <c r="K73" s="2">
        <f t="shared" si="33"/>
        <v>397.21148006250002</v>
      </c>
      <c r="L73" s="2">
        <f t="shared" si="19"/>
        <v>10.237857782283484</v>
      </c>
      <c r="M73" s="2">
        <f t="shared" si="20"/>
        <v>3.6196293313380599</v>
      </c>
      <c r="N73" s="2">
        <f t="shared" si="21"/>
        <v>8.1349760813380598</v>
      </c>
      <c r="O73" s="2">
        <f t="shared" si="22"/>
        <v>3.6196293313380599</v>
      </c>
      <c r="P73" s="6">
        <v>3.2744399999999998</v>
      </c>
      <c r="Q73" s="6">
        <v>0.280561</v>
      </c>
      <c r="R73" s="6">
        <v>0.14954100000000001</v>
      </c>
      <c r="S73" s="6">
        <v>3.8919000000000001</v>
      </c>
      <c r="T73" s="6">
        <v>49.627400000000002</v>
      </c>
      <c r="U73" s="6">
        <v>4.95106</v>
      </c>
      <c r="V73" s="6">
        <v>0.66487499999999999</v>
      </c>
      <c r="W73" s="6">
        <v>48.042900000000003</v>
      </c>
      <c r="X73" s="6">
        <v>13.156499999999999</v>
      </c>
      <c r="Y73" s="6">
        <f t="shared" si="23"/>
        <v>13.782130777777777</v>
      </c>
      <c r="Z73" s="6">
        <f t="shared" si="34"/>
        <v>1043.4310381511111</v>
      </c>
      <c r="AA73" s="6">
        <f t="shared" si="24"/>
        <v>20.265405801008225</v>
      </c>
      <c r="AB73" s="6">
        <f t="shared" si="25"/>
        <v>6.4084840038774988</v>
      </c>
      <c r="AC73" s="6">
        <f t="shared" si="26"/>
        <v>20.190614781655277</v>
      </c>
      <c r="AD73" s="6">
        <f t="shared" si="27"/>
        <v>7.373646773900278</v>
      </c>
      <c r="AE73" s="2">
        <v>4.0227199999999996</v>
      </c>
      <c r="AF73" s="2">
        <v>3.0684400000000001E-2</v>
      </c>
      <c r="AG73" s="2">
        <v>9.4273000000000007</v>
      </c>
      <c r="AH73" s="2">
        <v>9.4649199999999993</v>
      </c>
      <c r="AI73" s="2">
        <v>1.3424199999999999</v>
      </c>
      <c r="AJ73" s="2">
        <v>19.229800000000001</v>
      </c>
      <c r="AK73" s="2">
        <v>0.39795399999999997</v>
      </c>
      <c r="AL73" s="2">
        <v>0.14199500000000001</v>
      </c>
      <c r="AM73" s="2">
        <v>0.79458899999999999</v>
      </c>
      <c r="AN73" s="2">
        <v>15.8828</v>
      </c>
      <c r="AO73" s="2">
        <f t="shared" si="28"/>
        <v>6.0735182400000003</v>
      </c>
      <c r="AP73" s="2">
        <f t="shared" si="35"/>
        <v>827.4490475846668</v>
      </c>
      <c r="AQ73" s="2">
        <f t="shared" si="29"/>
        <v>7.0744156609302635</v>
      </c>
      <c r="AR73" s="2">
        <f t="shared" si="30"/>
        <v>2.2371266603305093</v>
      </c>
      <c r="AS73" s="2">
        <f t="shared" si="31"/>
        <v>8.3106449003305087</v>
      </c>
      <c r="AT73" s="2">
        <f t="shared" si="32"/>
        <v>3.836391579669491</v>
      </c>
    </row>
    <row r="74" spans="1:46" x14ac:dyDescent="0.2">
      <c r="A74" s="2">
        <v>70</v>
      </c>
      <c r="B74" s="2">
        <v>5.9063200000000003E-2</v>
      </c>
      <c r="C74" s="2">
        <v>1.98633E-2</v>
      </c>
      <c r="D74" s="2">
        <v>0.60211400000000004</v>
      </c>
      <c r="E74" s="2">
        <v>4.1929899999999999E-2</v>
      </c>
      <c r="F74" s="2">
        <v>15.9533</v>
      </c>
      <c r="G74" s="2">
        <v>5.7447100000000004</v>
      </c>
      <c r="H74" s="2">
        <v>0.33636300000000002</v>
      </c>
      <c r="I74" s="2">
        <v>7.0811499999999999E-2</v>
      </c>
      <c r="J74" s="2">
        <f t="shared" si="18"/>
        <v>2.8535193625000002</v>
      </c>
      <c r="K74" s="2">
        <f t="shared" si="33"/>
        <v>400.064999425</v>
      </c>
      <c r="L74" s="2">
        <f t="shared" si="19"/>
        <v>5.6423808119685122</v>
      </c>
      <c r="M74" s="2">
        <f t="shared" si="20"/>
        <v>1.9948828670898964</v>
      </c>
      <c r="N74" s="2">
        <f t="shared" si="21"/>
        <v>4.8484022295898965</v>
      </c>
      <c r="O74" s="2">
        <f t="shared" si="22"/>
        <v>1.9948828670898964</v>
      </c>
      <c r="P74" s="6">
        <v>4.6464100000000004</v>
      </c>
      <c r="Q74" s="6">
        <v>3.7472099999999999</v>
      </c>
      <c r="R74" s="6">
        <v>0.35538799999999998</v>
      </c>
      <c r="S74" s="6">
        <v>4.0638800000000002</v>
      </c>
      <c r="T74" s="6">
        <v>37.859499999999997</v>
      </c>
      <c r="U74" s="6">
        <v>0.25628099999999998</v>
      </c>
      <c r="V74" s="6">
        <v>1.4029</v>
      </c>
      <c r="W74" s="6">
        <v>45.65</v>
      </c>
      <c r="X74" s="6">
        <v>1.9011800000000001</v>
      </c>
      <c r="Y74" s="6">
        <f t="shared" si="23"/>
        <v>11.098083222222222</v>
      </c>
      <c r="Z74" s="6">
        <f t="shared" si="34"/>
        <v>1054.5291213733333</v>
      </c>
      <c r="AA74" s="6">
        <f t="shared" si="24"/>
        <v>17.559461847869123</v>
      </c>
      <c r="AB74" s="6">
        <f t="shared" si="25"/>
        <v>5.5527893926095491</v>
      </c>
      <c r="AC74" s="6">
        <f t="shared" si="26"/>
        <v>16.650872614831769</v>
      </c>
      <c r="AD74" s="6">
        <f t="shared" si="27"/>
        <v>5.5452938296126728</v>
      </c>
      <c r="AE74" s="2">
        <v>2.3256100000000002</v>
      </c>
      <c r="AF74" s="2">
        <v>6.9291200000000002</v>
      </c>
      <c r="AG74" s="2">
        <v>10.3398</v>
      </c>
      <c r="AH74" s="2">
        <v>20.3079</v>
      </c>
      <c r="AI74" s="2">
        <v>5.6278199999999998</v>
      </c>
      <c r="AJ74" s="2">
        <v>19.547999999999998</v>
      </c>
      <c r="AK74" s="2">
        <v>2.02641E-2</v>
      </c>
      <c r="AL74" s="2">
        <v>2.2434699999999999</v>
      </c>
      <c r="AM74" s="2">
        <v>3.4025899999999998E-2</v>
      </c>
      <c r="AN74" s="2">
        <v>14.091799999999999</v>
      </c>
      <c r="AO74" s="2">
        <f t="shared" si="28"/>
        <v>8.1467810000000007</v>
      </c>
      <c r="AP74" s="2">
        <f t="shared" si="35"/>
        <v>835.59582858466683</v>
      </c>
      <c r="AQ74" s="2">
        <f t="shared" si="29"/>
        <v>7.6481896253355224</v>
      </c>
      <c r="AR74" s="2">
        <f t="shared" si="30"/>
        <v>2.418569919293009</v>
      </c>
      <c r="AS74" s="2">
        <f t="shared" si="31"/>
        <v>10.56535091929301</v>
      </c>
      <c r="AT74" s="2">
        <f t="shared" si="32"/>
        <v>5.7282110807069913</v>
      </c>
    </row>
    <row r="75" spans="1:46" x14ac:dyDescent="0.2">
      <c r="A75" s="2">
        <v>71</v>
      </c>
      <c r="B75" s="2">
        <v>5.4257699999999999E-2</v>
      </c>
      <c r="C75" s="2">
        <v>0.311751</v>
      </c>
      <c r="D75" s="2">
        <v>0.19116</v>
      </c>
      <c r="E75" s="2">
        <v>8.7748000000000008</v>
      </c>
      <c r="F75" s="2">
        <v>26.592199999999998</v>
      </c>
      <c r="G75" s="2">
        <v>7.1444700000000001</v>
      </c>
      <c r="H75" s="2">
        <v>4.3258900000000003E-2</v>
      </c>
      <c r="I75" s="2">
        <v>0.21590300000000001</v>
      </c>
      <c r="J75" s="2">
        <f t="shared" si="18"/>
        <v>5.4159750749999986</v>
      </c>
      <c r="K75" s="2">
        <f t="shared" si="33"/>
        <v>405.4809745</v>
      </c>
      <c r="L75" s="2">
        <f t="shared" si="19"/>
        <v>9.2636658859390657</v>
      </c>
      <c r="M75" s="2">
        <f t="shared" si="20"/>
        <v>3.2752004832969996</v>
      </c>
      <c r="N75" s="2">
        <f t="shared" si="21"/>
        <v>8.6911755582969974</v>
      </c>
      <c r="O75" s="2">
        <f t="shared" si="22"/>
        <v>3.2752004832969988</v>
      </c>
      <c r="P75" s="6">
        <v>8.1669599999999996</v>
      </c>
      <c r="Q75" s="6">
        <v>3.52325</v>
      </c>
      <c r="R75" s="6">
        <v>0.160583</v>
      </c>
      <c r="S75" s="6">
        <v>11.2471</v>
      </c>
      <c r="T75" s="6">
        <v>49.837499999999999</v>
      </c>
      <c r="U75" s="6">
        <v>4.1164100000000001</v>
      </c>
      <c r="V75" s="6">
        <v>0.929284</v>
      </c>
      <c r="W75" s="6">
        <v>48.095700000000001</v>
      </c>
      <c r="X75" s="6">
        <v>5.6051599999999997</v>
      </c>
      <c r="Y75" s="6">
        <f t="shared" si="23"/>
        <v>14.631327444444445</v>
      </c>
      <c r="Z75" s="6">
        <f t="shared" si="34"/>
        <v>1069.1604488177777</v>
      </c>
      <c r="AA75" s="6">
        <f t="shared" si="24"/>
        <v>19.76471878702479</v>
      </c>
      <c r="AB75" s="6">
        <f t="shared" si="25"/>
        <v>6.2501528679718756</v>
      </c>
      <c r="AC75" s="6">
        <f t="shared" si="26"/>
        <v>20.881480312416322</v>
      </c>
      <c r="AD75" s="6">
        <f t="shared" si="27"/>
        <v>8.3811745764725689</v>
      </c>
      <c r="AE75" s="2">
        <v>2.8995700000000002</v>
      </c>
      <c r="AF75" s="2">
        <v>0.25109199999999998</v>
      </c>
      <c r="AG75" s="2">
        <v>7.1477199999999996</v>
      </c>
      <c r="AH75" s="2">
        <v>28.7803</v>
      </c>
      <c r="AI75" s="2">
        <v>11.4946</v>
      </c>
      <c r="AJ75" s="2">
        <v>22.6509</v>
      </c>
      <c r="AK75" s="2">
        <v>3.99329E-3</v>
      </c>
      <c r="AL75" s="2">
        <v>13.1753</v>
      </c>
      <c r="AM75" s="2">
        <v>0.23280000000000001</v>
      </c>
      <c r="AN75" s="2">
        <v>14.8028</v>
      </c>
      <c r="AO75" s="2">
        <f t="shared" si="28"/>
        <v>10.143907529</v>
      </c>
      <c r="AP75" s="2">
        <f t="shared" si="35"/>
        <v>845.73973611366682</v>
      </c>
      <c r="AQ75" s="2">
        <f t="shared" si="29"/>
        <v>9.9823858915096615</v>
      </c>
      <c r="AR75" s="2">
        <f t="shared" si="30"/>
        <v>3.1567075899901011</v>
      </c>
      <c r="AS75" s="2">
        <f t="shared" si="31"/>
        <v>13.300615118990102</v>
      </c>
      <c r="AT75" s="2">
        <f t="shared" si="32"/>
        <v>6.9871999390098987</v>
      </c>
    </row>
    <row r="76" spans="1:46" x14ac:dyDescent="0.2">
      <c r="A76" s="2">
        <v>72</v>
      </c>
      <c r="B76" s="2">
        <v>8.0729999999999996E-2</v>
      </c>
      <c r="C76" s="2">
        <v>0.128025</v>
      </c>
      <c r="D76" s="2">
        <v>2.9599000000000002</v>
      </c>
      <c r="E76" s="2">
        <v>1.37581</v>
      </c>
      <c r="F76" s="2">
        <v>32.225000000000001</v>
      </c>
      <c r="G76" s="2">
        <v>8.2456200000000006</v>
      </c>
      <c r="H76" s="2">
        <v>0.16535900000000001</v>
      </c>
      <c r="I76" s="2">
        <v>0.39119500000000001</v>
      </c>
      <c r="J76" s="2">
        <f t="shared" si="18"/>
        <v>5.6964548750000015</v>
      </c>
      <c r="K76" s="2">
        <f t="shared" si="33"/>
        <v>411.17742937500003</v>
      </c>
      <c r="L76" s="2">
        <f t="shared" si="19"/>
        <v>11.069270430647443</v>
      </c>
      <c r="M76" s="2">
        <f t="shared" si="20"/>
        <v>3.9135780921492707</v>
      </c>
      <c r="N76" s="2">
        <f t="shared" si="21"/>
        <v>9.610032967149273</v>
      </c>
      <c r="O76" s="2">
        <f t="shared" si="22"/>
        <v>3.9135780921492715</v>
      </c>
      <c r="P76" s="6">
        <v>9.0623400000000007</v>
      </c>
      <c r="Q76" s="6">
        <v>0.76547600000000005</v>
      </c>
      <c r="R76" s="6">
        <v>0.19586200000000001</v>
      </c>
      <c r="S76" s="6">
        <v>12.332100000000001</v>
      </c>
      <c r="T76" s="6">
        <v>33.977600000000002</v>
      </c>
      <c r="U76" s="6">
        <v>4.5983099999999997</v>
      </c>
      <c r="V76" s="6">
        <v>0.87163299999999999</v>
      </c>
      <c r="W76" s="6">
        <v>51.366799999999998</v>
      </c>
      <c r="X76" s="6">
        <v>12.1866</v>
      </c>
      <c r="Y76" s="6">
        <f t="shared" si="23"/>
        <v>13.928524555555555</v>
      </c>
      <c r="Z76" s="6">
        <f t="shared" si="34"/>
        <v>1083.0889733733334</v>
      </c>
      <c r="AA76" s="6">
        <f t="shared" si="24"/>
        <v>17.507997129760383</v>
      </c>
      <c r="AB76" s="6">
        <f t="shared" si="25"/>
        <v>5.5365148197733367</v>
      </c>
      <c r="AC76" s="6">
        <f t="shared" si="26"/>
        <v>19.465039375328892</v>
      </c>
      <c r="AD76" s="6">
        <f t="shared" si="27"/>
        <v>8.3920097357822172</v>
      </c>
      <c r="AE76" s="2">
        <v>18.512699999999999</v>
      </c>
      <c r="AF76" s="2">
        <v>7.0125799999999998</v>
      </c>
      <c r="AG76" s="2">
        <v>8.3314199999999996</v>
      </c>
      <c r="AH76" s="2">
        <v>18.0153</v>
      </c>
      <c r="AI76" s="2">
        <v>36.323399999999999</v>
      </c>
      <c r="AJ76" s="2">
        <v>15.903499999999999</v>
      </c>
      <c r="AK76" s="2">
        <v>0.399339</v>
      </c>
      <c r="AL76" s="2">
        <v>10.1975</v>
      </c>
      <c r="AM76" s="2">
        <v>0.65239100000000005</v>
      </c>
      <c r="AN76" s="2">
        <v>18.953700000000001</v>
      </c>
      <c r="AO76" s="2">
        <f t="shared" si="28"/>
        <v>13.430183</v>
      </c>
      <c r="AP76" s="2">
        <f t="shared" si="35"/>
        <v>859.16991911366677</v>
      </c>
      <c r="AQ76" s="2">
        <f t="shared" si="29"/>
        <v>10.636881926797656</v>
      </c>
      <c r="AR76" s="2">
        <f t="shared" si="30"/>
        <v>3.3636774090961015</v>
      </c>
      <c r="AS76" s="2">
        <f t="shared" si="31"/>
        <v>16.793860409096101</v>
      </c>
      <c r="AT76" s="2">
        <f t="shared" si="32"/>
        <v>10.066505590903898</v>
      </c>
    </row>
    <row r="77" spans="1:46" x14ac:dyDescent="0.2">
      <c r="A77" s="2">
        <v>73</v>
      </c>
      <c r="B77" s="2">
        <v>5.8284299999999997E-2</v>
      </c>
      <c r="C77" s="2">
        <v>0.19384399999999999</v>
      </c>
      <c r="D77" s="2">
        <v>3.09551</v>
      </c>
      <c r="E77" s="2">
        <v>7.4176399999999996</v>
      </c>
      <c r="F77" s="2">
        <v>33.1203</v>
      </c>
      <c r="G77" s="2">
        <v>7.5688599999999999</v>
      </c>
      <c r="H77" s="2">
        <v>0.62957700000000005</v>
      </c>
      <c r="I77" s="2">
        <v>9.13712E-2</v>
      </c>
      <c r="J77" s="2">
        <f t="shared" si="18"/>
        <v>6.5219233124999993</v>
      </c>
      <c r="K77" s="2">
        <f t="shared" si="33"/>
        <v>417.69935268750004</v>
      </c>
      <c r="L77" s="2">
        <f t="shared" si="19"/>
        <v>11.20591232989681</v>
      </c>
      <c r="M77" s="2">
        <f t="shared" si="20"/>
        <v>3.9618882989259889</v>
      </c>
      <c r="N77" s="2">
        <f t="shared" si="21"/>
        <v>10.483811611425988</v>
      </c>
      <c r="O77" s="2">
        <f t="shared" si="22"/>
        <v>3.9618882989259889</v>
      </c>
      <c r="P77" s="6">
        <v>6.8760700000000003</v>
      </c>
      <c r="Q77" s="6">
        <v>1.5782799999999999</v>
      </c>
      <c r="R77" s="6">
        <v>4.09196E-2</v>
      </c>
      <c r="S77" s="6">
        <v>8.8018000000000001</v>
      </c>
      <c r="T77" s="6">
        <v>33.027000000000001</v>
      </c>
      <c r="U77" s="6">
        <v>4.6409799999999999</v>
      </c>
      <c r="V77" s="6">
        <v>0.635432</v>
      </c>
      <c r="W77" s="6">
        <v>51.335500000000003</v>
      </c>
      <c r="X77" s="6">
        <v>5.49735</v>
      </c>
      <c r="Y77" s="6">
        <f t="shared" si="23"/>
        <v>12.492592399999999</v>
      </c>
      <c r="Z77" s="6">
        <f t="shared" si="34"/>
        <v>1095.5815657733333</v>
      </c>
      <c r="AA77" s="6">
        <f t="shared" si="24"/>
        <v>17.68099437130039</v>
      </c>
      <c r="AB77" s="6">
        <f t="shared" si="25"/>
        <v>5.5912213509926074</v>
      </c>
      <c r="AC77" s="6">
        <f t="shared" si="26"/>
        <v>18.083813750992608</v>
      </c>
      <c r="AD77" s="6">
        <f t="shared" si="27"/>
        <v>6.9013710490073921</v>
      </c>
      <c r="AE77" s="2">
        <v>15.301</v>
      </c>
      <c r="AF77" s="2">
        <v>25.813600000000001</v>
      </c>
      <c r="AG77" s="2">
        <v>11.827400000000001</v>
      </c>
      <c r="AH77" s="2">
        <v>17.7486</v>
      </c>
      <c r="AI77" s="2">
        <v>8.4004799999999999</v>
      </c>
      <c r="AJ77" s="2">
        <v>19.991700000000002</v>
      </c>
      <c r="AK77" s="2">
        <v>0.40319300000000002</v>
      </c>
      <c r="AL77" s="2">
        <v>1.01888</v>
      </c>
      <c r="AM77" s="2">
        <v>0.71062499999999995</v>
      </c>
      <c r="AN77" s="2">
        <v>2.55985</v>
      </c>
      <c r="AO77" s="2">
        <f t="shared" si="28"/>
        <v>10.377532800000001</v>
      </c>
      <c r="AP77" s="2">
        <f t="shared" si="35"/>
        <v>869.54745191366681</v>
      </c>
      <c r="AQ77" s="2">
        <f t="shared" si="29"/>
        <v>9.1707597080940779</v>
      </c>
      <c r="AR77" s="2">
        <f t="shared" si="30"/>
        <v>2.9000488551678187</v>
      </c>
      <c r="AS77" s="2">
        <f t="shared" si="31"/>
        <v>13.27758165516782</v>
      </c>
      <c r="AT77" s="2">
        <f t="shared" si="32"/>
        <v>7.4774839448321817</v>
      </c>
    </row>
    <row r="78" spans="1:46" x14ac:dyDescent="0.2">
      <c r="A78" s="2">
        <v>74</v>
      </c>
      <c r="B78" s="2">
        <v>7.1501599999999998E-2</v>
      </c>
      <c r="C78" s="2">
        <v>0.36596699999999999</v>
      </c>
      <c r="D78" s="2">
        <v>0.22952600000000001</v>
      </c>
      <c r="E78" s="2">
        <v>0.28717700000000002</v>
      </c>
      <c r="F78" s="2">
        <v>40.180199999999999</v>
      </c>
      <c r="G78" s="2">
        <v>7.39602</v>
      </c>
      <c r="H78" s="2">
        <v>0.62007599999999996</v>
      </c>
      <c r="I78" s="2">
        <v>0.249414</v>
      </c>
      <c r="J78" s="2">
        <f t="shared" si="18"/>
        <v>6.1749852000000001</v>
      </c>
      <c r="K78" s="2">
        <f t="shared" si="33"/>
        <v>423.87433788750002</v>
      </c>
      <c r="L78" s="2">
        <f t="shared" si="19"/>
        <v>13.963354820210734</v>
      </c>
      <c r="M78" s="2">
        <f t="shared" si="20"/>
        <v>4.9367914407424376</v>
      </c>
      <c r="N78" s="2">
        <f t="shared" si="21"/>
        <v>11.111776640742438</v>
      </c>
      <c r="O78" s="2">
        <f t="shared" si="22"/>
        <v>4.9367914407424376</v>
      </c>
      <c r="P78" s="6">
        <v>9.0414100000000008</v>
      </c>
      <c r="Q78" s="6">
        <v>2.51633</v>
      </c>
      <c r="R78" s="6">
        <v>0.193379</v>
      </c>
      <c r="S78" s="6">
        <v>10.6652</v>
      </c>
      <c r="T78" s="6">
        <v>51.316699999999997</v>
      </c>
      <c r="U78" s="6">
        <v>0.60835600000000001</v>
      </c>
      <c r="V78" s="6">
        <v>0.67597099999999999</v>
      </c>
      <c r="W78" s="6">
        <v>33.029899999999998</v>
      </c>
      <c r="X78" s="6">
        <v>8.6895699999999998</v>
      </c>
      <c r="Y78" s="6">
        <f t="shared" si="23"/>
        <v>12.970757333333333</v>
      </c>
      <c r="Z78" s="6">
        <f t="shared" si="34"/>
        <v>1108.5523231066666</v>
      </c>
      <c r="AA78" s="6">
        <f t="shared" si="24"/>
        <v>17.636650898176267</v>
      </c>
      <c r="AB78" s="6">
        <f t="shared" si="25"/>
        <v>5.577198713549139</v>
      </c>
      <c r="AC78" s="6">
        <f t="shared" si="26"/>
        <v>18.547956046882472</v>
      </c>
      <c r="AD78" s="6">
        <f t="shared" si="27"/>
        <v>7.3935586197841943</v>
      </c>
      <c r="AE78" s="2">
        <v>23.302800000000001</v>
      </c>
      <c r="AF78" s="2">
        <v>0.48800700000000002</v>
      </c>
      <c r="AG78" s="2">
        <v>6.0690299999999997</v>
      </c>
      <c r="AH78" s="2">
        <v>19.873799999999999</v>
      </c>
      <c r="AI78" s="2">
        <v>5.8055899999999996</v>
      </c>
      <c r="AJ78" s="2">
        <v>21.738</v>
      </c>
      <c r="AK78" s="2">
        <v>0.40319300000000002</v>
      </c>
      <c r="AL78" s="2">
        <v>0.84799000000000002</v>
      </c>
      <c r="AM78" s="2">
        <v>0.74547799999999997</v>
      </c>
      <c r="AN78" s="2">
        <v>3.1442600000000001</v>
      </c>
      <c r="AO78" s="2">
        <f t="shared" si="28"/>
        <v>8.241814800000002</v>
      </c>
      <c r="AP78" s="2">
        <f t="shared" si="35"/>
        <v>877.78926671366685</v>
      </c>
      <c r="AQ78" s="2">
        <f t="shared" si="29"/>
        <v>9.5064531156326257</v>
      </c>
      <c r="AR78" s="2">
        <f t="shared" si="30"/>
        <v>3.0062044315003136</v>
      </c>
      <c r="AS78" s="2">
        <f t="shared" si="31"/>
        <v>11.248019231500315</v>
      </c>
      <c r="AT78" s="2">
        <f t="shared" si="32"/>
        <v>5.2356103684996889</v>
      </c>
    </row>
    <row r="79" spans="1:46" x14ac:dyDescent="0.2">
      <c r="A79" s="2">
        <v>75</v>
      </c>
      <c r="B79" s="2">
        <v>0.29023599999999999</v>
      </c>
      <c r="C79" s="2">
        <v>0.56849499999999997</v>
      </c>
      <c r="D79" s="2">
        <v>0.247891</v>
      </c>
      <c r="E79" s="2">
        <v>0.55138600000000004</v>
      </c>
      <c r="F79" s="2">
        <v>46.523299999999999</v>
      </c>
      <c r="G79" s="2">
        <v>5.4229099999999999</v>
      </c>
      <c r="H79" s="2">
        <v>0.10147</v>
      </c>
      <c r="I79" s="2">
        <v>2.7660500000000001E-2</v>
      </c>
      <c r="J79" s="2">
        <f t="shared" si="18"/>
        <v>6.7166685625000007</v>
      </c>
      <c r="K79" s="2">
        <f t="shared" si="33"/>
        <v>430.59100645000001</v>
      </c>
      <c r="L79" s="2">
        <f t="shared" si="19"/>
        <v>16.185091307231971</v>
      </c>
      <c r="M79" s="2">
        <f t="shared" si="20"/>
        <v>5.7222939087335849</v>
      </c>
      <c r="N79" s="2">
        <f t="shared" si="21"/>
        <v>12.438962471233586</v>
      </c>
      <c r="O79" s="2">
        <f t="shared" si="22"/>
        <v>5.7222939087335849</v>
      </c>
      <c r="P79" s="6">
        <v>9.6887699999999999</v>
      </c>
      <c r="Q79" s="6">
        <v>2.7889900000000001</v>
      </c>
      <c r="R79" s="6">
        <v>0.51391299999999995</v>
      </c>
      <c r="S79" s="6">
        <v>8.6025600000000004</v>
      </c>
      <c r="T79" s="6">
        <v>47.102499999999999</v>
      </c>
      <c r="U79" s="6">
        <v>0.20380400000000001</v>
      </c>
      <c r="V79" s="6">
        <v>1.4589700000000001</v>
      </c>
      <c r="W79" s="6">
        <v>30.802199999999999</v>
      </c>
      <c r="X79" s="6">
        <v>17.662299999999998</v>
      </c>
      <c r="Y79" s="6">
        <f t="shared" si="23"/>
        <v>13.202667444444444</v>
      </c>
      <c r="Z79" s="6">
        <f t="shared" si="34"/>
        <v>1121.754990551111</v>
      </c>
      <c r="AA79" s="6">
        <f t="shared" si="24"/>
        <v>16.158097921522764</v>
      </c>
      <c r="AB79" s="6">
        <f t="shared" si="25"/>
        <v>5.1096392088044551</v>
      </c>
      <c r="AC79" s="6">
        <f t="shared" si="26"/>
        <v>18.3123066532489</v>
      </c>
      <c r="AD79" s="6">
        <f t="shared" si="27"/>
        <v>8.0930282356399879</v>
      </c>
      <c r="AE79" s="2">
        <v>9.2668900000000001</v>
      </c>
      <c r="AF79" s="2">
        <v>4.0370799999999996</v>
      </c>
      <c r="AG79" s="2">
        <v>8.5348900000000008</v>
      </c>
      <c r="AH79" s="2">
        <v>20.796700000000001</v>
      </c>
      <c r="AI79" s="2">
        <v>12.8172</v>
      </c>
      <c r="AJ79" s="2">
        <v>20.3279</v>
      </c>
      <c r="AK79" s="2">
        <v>0.18865999999999999</v>
      </c>
      <c r="AL79" s="2">
        <v>7.9467299999999996</v>
      </c>
      <c r="AM79" s="2">
        <v>0.10383199999999999</v>
      </c>
      <c r="AN79" s="2">
        <v>13.776999999999999</v>
      </c>
      <c r="AO79" s="2">
        <f t="shared" si="28"/>
        <v>9.7796881999999989</v>
      </c>
      <c r="AP79" s="2">
        <f t="shared" si="35"/>
        <v>887.56895491366686</v>
      </c>
      <c r="AQ79" s="2">
        <f t="shared" si="29"/>
        <v>7.315159944565135</v>
      </c>
      <c r="AR79" s="2">
        <f t="shared" si="30"/>
        <v>2.3132566873256883</v>
      </c>
      <c r="AS79" s="2">
        <f t="shared" si="31"/>
        <v>12.092944887325688</v>
      </c>
      <c r="AT79" s="2">
        <f t="shared" si="32"/>
        <v>7.4664315126743102</v>
      </c>
    </row>
    <row r="80" spans="1:46" x14ac:dyDescent="0.2">
      <c r="A80" s="2">
        <v>76</v>
      </c>
      <c r="B80" s="2">
        <v>0.130714</v>
      </c>
      <c r="C80" s="2">
        <v>0.280219</v>
      </c>
      <c r="D80" s="2">
        <v>0.51452600000000004</v>
      </c>
      <c r="E80" s="2">
        <v>0.50270599999999999</v>
      </c>
      <c r="F80" s="2">
        <v>31.159800000000001</v>
      </c>
      <c r="G80" s="2">
        <v>7.2101100000000002</v>
      </c>
      <c r="H80" s="2">
        <v>0.174566</v>
      </c>
      <c r="I80" s="2">
        <v>0.10059999999999999</v>
      </c>
      <c r="J80" s="2">
        <f t="shared" si="18"/>
        <v>5.0091551249999995</v>
      </c>
      <c r="K80" s="2">
        <f t="shared" si="33"/>
        <v>435.60016157500002</v>
      </c>
      <c r="L80" s="2">
        <f t="shared" si="19"/>
        <v>10.841977906892497</v>
      </c>
      <c r="M80" s="2">
        <f t="shared" si="20"/>
        <v>3.8332180497192074</v>
      </c>
      <c r="N80" s="2">
        <f t="shared" si="21"/>
        <v>8.8423731747192065</v>
      </c>
      <c r="O80" s="2">
        <f t="shared" si="22"/>
        <v>3.833218049719207</v>
      </c>
      <c r="P80" s="6">
        <v>10.947900000000001</v>
      </c>
      <c r="Q80" s="6">
        <v>0.15336900000000001</v>
      </c>
      <c r="R80" s="6">
        <v>0.55171099999999995</v>
      </c>
      <c r="S80" s="6">
        <v>3.7035100000000001</v>
      </c>
      <c r="T80" s="6">
        <v>53.126800000000003</v>
      </c>
      <c r="U80" s="6">
        <v>0.35218300000000002</v>
      </c>
      <c r="V80" s="6">
        <v>2.6484700000000001</v>
      </c>
      <c r="W80" s="6">
        <v>27.656099999999999</v>
      </c>
      <c r="X80" s="6">
        <v>11.5128</v>
      </c>
      <c r="Y80" s="6">
        <f t="shared" si="23"/>
        <v>12.294760333333333</v>
      </c>
      <c r="Z80" s="6">
        <f t="shared" si="34"/>
        <v>1134.0497508844444</v>
      </c>
      <c r="AA80" s="6">
        <f t="shared" si="24"/>
        <v>17.679260301329105</v>
      </c>
      <c r="AB80" s="6">
        <f t="shared" si="25"/>
        <v>5.5906729899194714</v>
      </c>
      <c r="AC80" s="6">
        <f t="shared" si="26"/>
        <v>17.885433323252805</v>
      </c>
      <c r="AD80" s="6">
        <f t="shared" si="27"/>
        <v>6.7040873434138613</v>
      </c>
      <c r="AE80" s="2">
        <v>8.0856999999999992</v>
      </c>
      <c r="AF80" s="2">
        <v>6.5708799999999998</v>
      </c>
      <c r="AG80" s="2">
        <v>13.6785</v>
      </c>
      <c r="AH80" s="2">
        <v>21.5504</v>
      </c>
      <c r="AI80" s="2">
        <v>17.7926</v>
      </c>
      <c r="AJ80" s="2">
        <v>18.632200000000001</v>
      </c>
      <c r="AK80" s="2">
        <v>0.18865999999999999</v>
      </c>
      <c r="AL80" s="2">
        <v>5.06609</v>
      </c>
      <c r="AM80" s="2">
        <v>0.18424499999999999</v>
      </c>
      <c r="AN80" s="2">
        <v>13.686299999999999</v>
      </c>
      <c r="AO80" s="2">
        <f t="shared" si="28"/>
        <v>10.5435575</v>
      </c>
      <c r="AP80" s="2">
        <f t="shared" si="35"/>
        <v>898.11251241366688</v>
      </c>
      <c r="AQ80" s="2">
        <f t="shared" si="29"/>
        <v>7.6390456741813741</v>
      </c>
      <c r="AR80" s="2">
        <f t="shared" si="30"/>
        <v>2.4156783480469652</v>
      </c>
      <c r="AS80" s="2">
        <f t="shared" si="31"/>
        <v>12.959235848046966</v>
      </c>
      <c r="AT80" s="2">
        <f t="shared" si="32"/>
        <v>8.1278791519530351</v>
      </c>
    </row>
    <row r="81" spans="1:46" x14ac:dyDescent="0.2">
      <c r="A81" s="2">
        <v>77</v>
      </c>
      <c r="B81" s="2">
        <v>6.9169999999999995E-2</v>
      </c>
      <c r="C81" s="2">
        <v>0.97860400000000003</v>
      </c>
      <c r="D81" s="2">
        <v>0.18083199999999999</v>
      </c>
      <c r="E81" s="2">
        <v>5.7301400000000002E-2</v>
      </c>
      <c r="F81" s="2">
        <v>29.8123</v>
      </c>
      <c r="G81" s="2">
        <v>5.8953199999999999</v>
      </c>
      <c r="H81" s="2">
        <v>0.178117</v>
      </c>
      <c r="I81" s="2">
        <v>9.1179200000000002E-2</v>
      </c>
      <c r="J81" s="2">
        <f t="shared" si="18"/>
        <v>4.6578529499999997</v>
      </c>
      <c r="K81" s="2">
        <f t="shared" si="33"/>
        <v>440.25801452500002</v>
      </c>
      <c r="L81" s="2">
        <f t="shared" si="19"/>
        <v>10.357893812480786</v>
      </c>
      <c r="M81" s="2">
        <f t="shared" si="20"/>
        <v>3.6620684768076726</v>
      </c>
      <c r="N81" s="2">
        <f t="shared" si="21"/>
        <v>8.3199214268076727</v>
      </c>
      <c r="O81" s="2">
        <f t="shared" si="22"/>
        <v>3.662068476807673</v>
      </c>
      <c r="P81" s="6">
        <v>13.0749</v>
      </c>
      <c r="Q81" s="6">
        <v>5.1465100000000001</v>
      </c>
      <c r="R81" s="6">
        <v>0.36121500000000001</v>
      </c>
      <c r="S81" s="6">
        <v>2.5496099999999999</v>
      </c>
      <c r="T81" s="6">
        <v>53.284399999999998</v>
      </c>
      <c r="U81" s="6">
        <v>0.33526299999999998</v>
      </c>
      <c r="V81" s="6">
        <v>1.14893</v>
      </c>
      <c r="W81" s="6">
        <v>40.284399999999998</v>
      </c>
      <c r="X81" s="6">
        <v>6.0790899999999999</v>
      </c>
      <c r="Y81" s="6">
        <f t="shared" si="23"/>
        <v>13.58492422222222</v>
      </c>
      <c r="Z81" s="6">
        <f t="shared" si="34"/>
        <v>1147.6346751066667</v>
      </c>
      <c r="AA81" s="6">
        <f t="shared" si="24"/>
        <v>19.505021824131962</v>
      </c>
      <c r="AB81" s="6">
        <f t="shared" si="25"/>
        <v>6.1680294775549189</v>
      </c>
      <c r="AC81" s="6">
        <f t="shared" si="26"/>
        <v>19.752953699777137</v>
      </c>
      <c r="AD81" s="6">
        <f t="shared" si="27"/>
        <v>7.4168947446673013</v>
      </c>
      <c r="AE81" s="2">
        <v>14.9909</v>
      </c>
      <c r="AF81" s="2">
        <v>0.15967600000000001</v>
      </c>
      <c r="AG81" s="2">
        <v>8.3162099999999999</v>
      </c>
      <c r="AH81" s="2">
        <v>8.9971300000000003</v>
      </c>
      <c r="AI81" s="2">
        <v>9.3974299999999999</v>
      </c>
      <c r="AJ81" s="2">
        <v>18.6782</v>
      </c>
      <c r="AK81" s="2">
        <v>0</v>
      </c>
      <c r="AL81" s="2">
        <v>2.6667999999999998</v>
      </c>
      <c r="AM81" s="2">
        <v>0.27343099999999998</v>
      </c>
      <c r="AN81" s="2">
        <v>12.5806</v>
      </c>
      <c r="AO81" s="2">
        <f t="shared" si="28"/>
        <v>7.6060376999999999</v>
      </c>
      <c r="AP81" s="2">
        <f t="shared" si="35"/>
        <v>905.71855011366688</v>
      </c>
      <c r="AQ81" s="2">
        <f t="shared" si="29"/>
        <v>6.6582205685438565</v>
      </c>
      <c r="AR81" s="2">
        <f t="shared" si="30"/>
        <v>2.1055142160379843</v>
      </c>
      <c r="AS81" s="2">
        <f t="shared" si="31"/>
        <v>9.7115519160379833</v>
      </c>
      <c r="AT81" s="2">
        <f t="shared" si="32"/>
        <v>5.5005234839620156</v>
      </c>
    </row>
    <row r="82" spans="1:46" x14ac:dyDescent="0.2">
      <c r="A82" s="2">
        <v>78</v>
      </c>
      <c r="B82" s="2">
        <v>5.3013900000000003E-2</v>
      </c>
      <c r="C82" s="2">
        <v>8.2928299999999996E-2</v>
      </c>
      <c r="D82" s="2">
        <v>0.43676100000000001</v>
      </c>
      <c r="E82" s="2">
        <v>0.10999200000000001</v>
      </c>
      <c r="F82" s="2">
        <v>18.3141</v>
      </c>
      <c r="G82" s="2">
        <v>2.81907</v>
      </c>
      <c r="H82" s="2">
        <v>8.7386400000000006E-3</v>
      </c>
      <c r="I82" s="2">
        <v>0.121174</v>
      </c>
      <c r="J82" s="2">
        <f t="shared" si="18"/>
        <v>2.7432222300000002</v>
      </c>
      <c r="K82" s="2">
        <f t="shared" si="33"/>
        <v>443.00123675500004</v>
      </c>
      <c r="L82" s="2">
        <f t="shared" si="19"/>
        <v>6.3625980131591202</v>
      </c>
      <c r="M82" s="2">
        <f t="shared" si="20"/>
        <v>2.2495181005344338</v>
      </c>
      <c r="N82" s="2">
        <f t="shared" si="21"/>
        <v>4.992740330534434</v>
      </c>
      <c r="O82" s="2">
        <f t="shared" si="22"/>
        <v>2.2495181005344338</v>
      </c>
      <c r="P82" s="6">
        <v>18.168700000000001</v>
      </c>
      <c r="Q82" s="6">
        <v>5.0257199999999997</v>
      </c>
      <c r="R82" s="6">
        <v>0.129276</v>
      </c>
      <c r="S82" s="6">
        <v>1.26607</v>
      </c>
      <c r="T82" s="6">
        <v>51.891800000000003</v>
      </c>
      <c r="U82" s="6">
        <v>4.5245300000000004</v>
      </c>
      <c r="V82" s="6">
        <v>0.148808</v>
      </c>
      <c r="W82" s="6">
        <v>56.625700000000002</v>
      </c>
      <c r="X82" s="6">
        <v>4.2466299999999997</v>
      </c>
      <c r="Y82" s="6">
        <f t="shared" si="23"/>
        <v>15.780803777777781</v>
      </c>
      <c r="Z82" s="6">
        <f t="shared" si="34"/>
        <v>1163.4154788844444</v>
      </c>
      <c r="AA82" s="6">
        <f t="shared" si="24"/>
        <v>22.509529774940916</v>
      </c>
      <c r="AB82" s="6">
        <f t="shared" si="25"/>
        <v>7.1181383148190625</v>
      </c>
      <c r="AC82" s="6">
        <f t="shared" si="26"/>
        <v>22.898942092596844</v>
      </c>
      <c r="AD82" s="6">
        <f t="shared" si="27"/>
        <v>8.6626654629587172</v>
      </c>
      <c r="AE82" s="2">
        <v>1.96404</v>
      </c>
      <c r="AF82" s="2">
        <v>0.392764</v>
      </c>
      <c r="AG82" s="2">
        <v>9.0757999999999992</v>
      </c>
      <c r="AH82" s="2">
        <v>8.2693100000000008</v>
      </c>
      <c r="AI82" s="2">
        <v>7.5538100000000004</v>
      </c>
      <c r="AJ82" s="2">
        <v>14.3132</v>
      </c>
      <c r="AK82" s="2">
        <v>0</v>
      </c>
      <c r="AL82" s="2">
        <v>4.92591</v>
      </c>
      <c r="AM82" s="2">
        <v>0.147344</v>
      </c>
      <c r="AN82" s="2">
        <v>4.0570599999999999</v>
      </c>
      <c r="AO82" s="2">
        <f t="shared" si="28"/>
        <v>5.0699237999999998</v>
      </c>
      <c r="AP82" s="2">
        <f t="shared" si="35"/>
        <v>910.78847391366685</v>
      </c>
      <c r="AQ82" s="2">
        <f t="shared" si="29"/>
        <v>4.7187080623769093</v>
      </c>
      <c r="AR82" s="2">
        <f t="shared" si="30"/>
        <v>1.492186509051092</v>
      </c>
      <c r="AS82" s="2">
        <f t="shared" si="31"/>
        <v>6.5621103090510919</v>
      </c>
      <c r="AT82" s="2">
        <f t="shared" si="32"/>
        <v>3.5777372909489076</v>
      </c>
    </row>
    <row r="83" spans="1:46" x14ac:dyDescent="0.2">
      <c r="A83" s="2">
        <v>79</v>
      </c>
      <c r="B83" s="2">
        <v>0.126168</v>
      </c>
      <c r="C83" s="2">
        <v>0.22681599999999999</v>
      </c>
      <c r="D83" s="2">
        <v>0.51245600000000002</v>
      </c>
      <c r="E83" s="2">
        <v>0.12745600000000001</v>
      </c>
      <c r="F83" s="2">
        <v>17.118500000000001</v>
      </c>
      <c r="G83" s="2">
        <v>5.3883299999999998</v>
      </c>
      <c r="H83" s="2">
        <v>0.44401400000000002</v>
      </c>
      <c r="I83" s="2">
        <v>0.15712000000000001</v>
      </c>
      <c r="J83" s="2">
        <f t="shared" si="18"/>
        <v>3.0126074999999997</v>
      </c>
      <c r="K83" s="2">
        <f t="shared" si="33"/>
        <v>446.01384425500004</v>
      </c>
      <c r="L83" s="2">
        <f t="shared" si="19"/>
        <v>5.9766063712611794</v>
      </c>
      <c r="M83" s="2">
        <f t="shared" si="20"/>
        <v>2.1130494468007521</v>
      </c>
      <c r="N83" s="2">
        <f t="shared" si="21"/>
        <v>5.1256569468007518</v>
      </c>
      <c r="O83" s="2">
        <f t="shared" si="22"/>
        <v>2.1130494468007521</v>
      </c>
      <c r="P83" s="6">
        <v>12.670999999999999</v>
      </c>
      <c r="Q83" s="6">
        <v>5.5415999999999999</v>
      </c>
      <c r="R83" s="6">
        <v>1.0473399999999999</v>
      </c>
      <c r="S83" s="6">
        <v>5.7864100000000001</v>
      </c>
      <c r="T83" s="6">
        <v>62.925600000000003</v>
      </c>
      <c r="U83" s="6">
        <v>4.57247</v>
      </c>
      <c r="V83" s="6">
        <v>0.30953999999999998</v>
      </c>
      <c r="W83" s="6">
        <v>46.6678</v>
      </c>
      <c r="X83" s="6">
        <v>11.7174</v>
      </c>
      <c r="Y83" s="6">
        <f t="shared" si="23"/>
        <v>16.804351111111107</v>
      </c>
      <c r="Z83" s="6">
        <f t="shared" si="34"/>
        <v>1180.2198299955555</v>
      </c>
      <c r="AA83" s="6">
        <f t="shared" si="24"/>
        <v>22.30521950913813</v>
      </c>
      <c r="AB83" s="6">
        <f t="shared" si="25"/>
        <v>7.0535297358899411</v>
      </c>
      <c r="AC83" s="6">
        <f t="shared" si="26"/>
        <v>23.857880847001049</v>
      </c>
      <c r="AD83" s="6">
        <f t="shared" si="27"/>
        <v>9.7508213752211645</v>
      </c>
      <c r="AE83" s="2">
        <v>2.8356599999999998</v>
      </c>
      <c r="AF83" s="2">
        <v>0.29963499999999998</v>
      </c>
      <c r="AG83" s="2">
        <v>9.7218199999999992</v>
      </c>
      <c r="AH83" s="2">
        <v>9.5040200000000006</v>
      </c>
      <c r="AI83" s="2">
        <v>1.4704999999999999</v>
      </c>
      <c r="AJ83" s="2">
        <v>8.3294999999999995</v>
      </c>
      <c r="AK83" s="2">
        <v>0.18865999999999999</v>
      </c>
      <c r="AL83" s="2">
        <v>5.4644599999999999</v>
      </c>
      <c r="AM83" s="2">
        <v>0.12848000000000001</v>
      </c>
      <c r="AN83" s="2">
        <v>16.429400000000001</v>
      </c>
      <c r="AO83" s="2">
        <f t="shared" si="28"/>
        <v>5.4372135000000004</v>
      </c>
      <c r="AP83" s="2">
        <f t="shared" si="35"/>
        <v>916.22568741366683</v>
      </c>
      <c r="AQ83" s="2">
        <f t="shared" si="29"/>
        <v>5.4642125614808137</v>
      </c>
      <c r="AR83" s="2">
        <f t="shared" si="30"/>
        <v>1.7279357313582213</v>
      </c>
      <c r="AS83" s="2">
        <f t="shared" si="31"/>
        <v>7.1651492313582219</v>
      </c>
      <c r="AT83" s="2">
        <f t="shared" si="32"/>
        <v>3.7092777686417788</v>
      </c>
    </row>
    <row r="84" spans="1:46" x14ac:dyDescent="0.2">
      <c r="A84" s="2">
        <v>80</v>
      </c>
      <c r="B84" s="2">
        <v>6.8479999999999999E-2</v>
      </c>
      <c r="C84" s="2">
        <v>0.29042699999999999</v>
      </c>
      <c r="D84" s="2">
        <v>0.70471300000000003</v>
      </c>
      <c r="E84" s="2">
        <v>0.13747000000000001</v>
      </c>
      <c r="F84" s="2">
        <v>15.3855</v>
      </c>
      <c r="G84" s="2">
        <v>7.7720900000000004</v>
      </c>
      <c r="H84" s="2">
        <v>0.45180999999999999</v>
      </c>
      <c r="I84" s="2">
        <v>4.3477799999999997E-2</v>
      </c>
      <c r="J84" s="2">
        <f t="shared" si="18"/>
        <v>3.1067459749999999</v>
      </c>
      <c r="K84" s="2">
        <f t="shared" si="33"/>
        <v>449.12059023000006</v>
      </c>
      <c r="L84" s="2">
        <f t="shared" si="19"/>
        <v>5.6152166623236646</v>
      </c>
      <c r="M84" s="2">
        <f t="shared" si="20"/>
        <v>1.9852788898803775</v>
      </c>
      <c r="N84" s="2">
        <f t="shared" si="21"/>
        <v>5.0920248648803774</v>
      </c>
      <c r="O84" s="2">
        <f t="shared" si="22"/>
        <v>1.9852788898803775</v>
      </c>
      <c r="P84" s="6">
        <v>14.186400000000001</v>
      </c>
      <c r="Q84" s="6">
        <v>2.4184199999999998</v>
      </c>
      <c r="R84" s="6">
        <v>1.5746800000000001</v>
      </c>
      <c r="S84" s="6">
        <v>5.7939699999999998</v>
      </c>
      <c r="T84" s="6">
        <v>91.932199999999995</v>
      </c>
      <c r="U84" s="6">
        <v>4.5781200000000002</v>
      </c>
      <c r="V84" s="6">
        <v>0.50486799999999998</v>
      </c>
      <c r="W84" s="6">
        <v>52.637700000000002</v>
      </c>
      <c r="X84" s="6">
        <v>16.573799999999999</v>
      </c>
      <c r="Y84" s="6">
        <f t="shared" si="23"/>
        <v>21.133350888888888</v>
      </c>
      <c r="Z84" s="6">
        <f t="shared" si="34"/>
        <v>1201.3531808844443</v>
      </c>
      <c r="AA84" s="6">
        <f t="shared" si="24"/>
        <v>31.108173175600925</v>
      </c>
      <c r="AB84" s="6">
        <f t="shared" si="25"/>
        <v>9.8372681081852029</v>
      </c>
      <c r="AC84" s="6">
        <f t="shared" si="26"/>
        <v>30.970618997074091</v>
      </c>
      <c r="AD84" s="6">
        <f t="shared" si="27"/>
        <v>11.296082780703685</v>
      </c>
      <c r="AE84" s="2">
        <v>14.6267</v>
      </c>
      <c r="AF84" s="2">
        <v>0.14535600000000001</v>
      </c>
      <c r="AG84" s="2">
        <v>16.299399999999999</v>
      </c>
      <c r="AH84" s="2">
        <v>6.9745900000000001</v>
      </c>
      <c r="AI84" s="2">
        <v>3.5040300000000002</v>
      </c>
      <c r="AJ84" s="2">
        <v>11.1884</v>
      </c>
      <c r="AK84" s="2">
        <v>0</v>
      </c>
      <c r="AL84" s="2">
        <v>1.2987299999999999</v>
      </c>
      <c r="AM84" s="2">
        <v>6.4153000000000002E-2</v>
      </c>
      <c r="AN84" s="2">
        <v>9.14222</v>
      </c>
      <c r="AO84" s="2">
        <f t="shared" si="28"/>
        <v>6.3243578999999999</v>
      </c>
      <c r="AP84" s="2">
        <f t="shared" si="35"/>
        <v>922.55004531366683</v>
      </c>
      <c r="AQ84" s="2">
        <f t="shared" si="29"/>
        <v>6.2452766272824212</v>
      </c>
      <c r="AR84" s="2">
        <f t="shared" si="30"/>
        <v>1.9749298760026921</v>
      </c>
      <c r="AS84" s="2">
        <f t="shared" si="31"/>
        <v>8.2992877760026929</v>
      </c>
      <c r="AT84" s="2">
        <f t="shared" si="32"/>
        <v>4.3494280239973078</v>
      </c>
    </row>
    <row r="85" spans="1:46" x14ac:dyDescent="0.2">
      <c r="A85" s="2">
        <v>81</v>
      </c>
      <c r="B85" s="2">
        <v>8.6771299999999996E-2</v>
      </c>
      <c r="C85" s="2">
        <v>0.86204000000000003</v>
      </c>
      <c r="D85" s="2">
        <v>3.2585700000000002</v>
      </c>
      <c r="E85" s="2">
        <v>0.36173</v>
      </c>
      <c r="F85" s="2">
        <v>17.342600000000001</v>
      </c>
      <c r="G85" s="2">
        <v>8.4379899999999992</v>
      </c>
      <c r="H85" s="2">
        <v>0.51270099999999996</v>
      </c>
      <c r="I85" s="2">
        <v>0.10319300000000001</v>
      </c>
      <c r="J85" s="2">
        <f t="shared" si="18"/>
        <v>3.8706994125</v>
      </c>
      <c r="K85" s="2">
        <f t="shared" si="33"/>
        <v>452.99128964250008</v>
      </c>
      <c r="L85" s="2">
        <f t="shared" si="19"/>
        <v>6.1398024495119534</v>
      </c>
      <c r="M85" s="2">
        <f t="shared" si="20"/>
        <v>2.1707479735978383</v>
      </c>
      <c r="N85" s="2">
        <f t="shared" si="21"/>
        <v>6.0414473860978379</v>
      </c>
      <c r="O85" s="2">
        <f t="shared" si="22"/>
        <v>2.1707479735978379</v>
      </c>
      <c r="P85" s="6">
        <v>6.7424600000000003</v>
      </c>
      <c r="Q85" s="6">
        <v>4.2913800000000002</v>
      </c>
      <c r="R85" s="6">
        <v>0.79695800000000006</v>
      </c>
      <c r="S85" s="6">
        <v>12.408200000000001</v>
      </c>
      <c r="T85" s="6">
        <v>49.377499999999998</v>
      </c>
      <c r="U85" s="6">
        <v>0.15523700000000001</v>
      </c>
      <c r="V85" s="6">
        <v>0.15073900000000001</v>
      </c>
      <c r="W85" s="6">
        <v>48.962699999999998</v>
      </c>
      <c r="X85" s="6">
        <v>20.8064</v>
      </c>
      <c r="Y85" s="6">
        <f t="shared" si="23"/>
        <v>15.965730444444445</v>
      </c>
      <c r="Z85" s="6">
        <f t="shared" si="34"/>
        <v>1217.3189113288888</v>
      </c>
      <c r="AA85" s="6">
        <f t="shared" si="24"/>
        <v>19.977396414761209</v>
      </c>
      <c r="AB85" s="6">
        <f t="shared" si="25"/>
        <v>6.3174074390727242</v>
      </c>
      <c r="AC85" s="6">
        <f t="shared" si="26"/>
        <v>22.283137883517171</v>
      </c>
      <c r="AD85" s="6">
        <f t="shared" si="27"/>
        <v>9.6483230053717204</v>
      </c>
      <c r="AE85" s="2">
        <v>19.2789</v>
      </c>
      <c r="AF85" s="2">
        <v>0.26708199999999999</v>
      </c>
      <c r="AG85" s="2">
        <v>13.9154</v>
      </c>
      <c r="AH85" s="2">
        <v>8.8373399999999993</v>
      </c>
      <c r="AI85" s="2">
        <v>2.1623899999999998</v>
      </c>
      <c r="AJ85" s="2">
        <v>10.359299999999999</v>
      </c>
      <c r="AK85" s="2">
        <v>0.56598099999999996</v>
      </c>
      <c r="AL85" s="2">
        <v>9.1771799999999999</v>
      </c>
      <c r="AM85" s="2">
        <v>8.1109299999999995E-2</v>
      </c>
      <c r="AN85" s="2">
        <v>15.807</v>
      </c>
      <c r="AO85" s="2">
        <f t="shared" si="28"/>
        <v>8.045168229999998</v>
      </c>
      <c r="AP85" s="2">
        <f t="shared" si="35"/>
        <v>930.59521354366677</v>
      </c>
      <c r="AQ85" s="2">
        <f t="shared" si="29"/>
        <v>7.0129781034539285</v>
      </c>
      <c r="AR85" s="2">
        <f t="shared" si="30"/>
        <v>2.2176983987802368</v>
      </c>
      <c r="AS85" s="2">
        <f t="shared" si="31"/>
        <v>10.262866628780234</v>
      </c>
      <c r="AT85" s="2">
        <f t="shared" si="32"/>
        <v>5.8274698312197613</v>
      </c>
    </row>
    <row r="86" spans="1:46" x14ac:dyDescent="0.2">
      <c r="A86" s="2">
        <v>82</v>
      </c>
      <c r="B86" s="2">
        <v>0.24116399999999999</v>
      </c>
      <c r="C86" s="2">
        <v>0.30779600000000001</v>
      </c>
      <c r="D86" s="2">
        <v>2.9792299999999998</v>
      </c>
      <c r="E86" s="2">
        <v>0.248811</v>
      </c>
      <c r="F86" s="2">
        <v>9.3396699999999999</v>
      </c>
      <c r="G86" s="2">
        <v>7.48001</v>
      </c>
      <c r="H86" s="2">
        <v>0.14635899999999999</v>
      </c>
      <c r="I86" s="2">
        <v>4.2190600000000002E-2</v>
      </c>
      <c r="J86" s="2">
        <f t="shared" si="18"/>
        <v>2.5981538250000002</v>
      </c>
      <c r="K86" s="2">
        <f t="shared" si="33"/>
        <v>455.58944346750008</v>
      </c>
      <c r="L86" s="2">
        <f t="shared" si="19"/>
        <v>3.7472004156407088</v>
      </c>
      <c r="M86" s="2">
        <f t="shared" si="20"/>
        <v>1.3248354121822972</v>
      </c>
      <c r="N86" s="2">
        <f t="shared" si="21"/>
        <v>3.9229892371822972</v>
      </c>
      <c r="O86" s="2">
        <f t="shared" si="22"/>
        <v>1.3248354121822969</v>
      </c>
      <c r="P86" s="6">
        <v>6.25441</v>
      </c>
      <c r="Q86" s="6">
        <v>0.58971300000000004</v>
      </c>
      <c r="R86" s="6">
        <v>2.1348799999999999</v>
      </c>
      <c r="S86" s="6">
        <v>9.0742799999999999</v>
      </c>
      <c r="T86" s="6">
        <v>36.462000000000003</v>
      </c>
      <c r="U86" s="6">
        <v>0.100078</v>
      </c>
      <c r="V86" s="6">
        <v>0.22728200000000001</v>
      </c>
      <c r="W86" s="6">
        <v>51.9315</v>
      </c>
      <c r="X86" s="6">
        <v>18.6707</v>
      </c>
      <c r="Y86" s="6">
        <f t="shared" si="23"/>
        <v>13.938315888888889</v>
      </c>
      <c r="Z86" s="6">
        <f t="shared" si="34"/>
        <v>1231.2572272177777</v>
      </c>
      <c r="AA86" s="6">
        <f t="shared" si="24"/>
        <v>18.550238122092953</v>
      </c>
      <c r="AB86" s="6">
        <f t="shared" si="25"/>
        <v>5.8661003604298374</v>
      </c>
      <c r="AC86" s="6">
        <f t="shared" si="26"/>
        <v>19.804416249318727</v>
      </c>
      <c r="AD86" s="6">
        <f t="shared" si="27"/>
        <v>8.0722155284590507</v>
      </c>
      <c r="AE86" s="2">
        <v>24.069800000000001</v>
      </c>
      <c r="AF86" s="2">
        <v>24.251999999999999</v>
      </c>
      <c r="AG86" s="2">
        <v>11.3192</v>
      </c>
      <c r="AH86" s="2">
        <v>10.3058</v>
      </c>
      <c r="AI86" s="2">
        <v>3.93059</v>
      </c>
      <c r="AJ86" s="2">
        <v>17.1708</v>
      </c>
      <c r="AK86" s="2" t="s">
        <v>13</v>
      </c>
      <c r="AL86" s="2">
        <v>12.501799999999999</v>
      </c>
      <c r="AM86" s="2">
        <v>4.1986000000000002E-2</v>
      </c>
      <c r="AN86" s="2">
        <v>15.4649</v>
      </c>
      <c r="AO86" s="2">
        <f t="shared" si="28"/>
        <v>13.228541777777776</v>
      </c>
      <c r="AP86" s="2">
        <f t="shared" si="35"/>
        <v>943.82375532144454</v>
      </c>
      <c r="AQ86" s="2">
        <f t="shared" si="29"/>
        <v>8.1596992031308062</v>
      </c>
      <c r="AR86" s="2">
        <f t="shared" si="30"/>
        <v>2.5803234503754275</v>
      </c>
      <c r="AS86" s="2">
        <f t="shared" si="31"/>
        <v>15.808865228153204</v>
      </c>
      <c r="AT86" s="2">
        <f t="shared" si="32"/>
        <v>10.648218327402349</v>
      </c>
    </row>
    <row r="87" spans="1:46" x14ac:dyDescent="0.2">
      <c r="A87" s="2">
        <v>83</v>
      </c>
      <c r="B87" s="2">
        <v>0.14382900000000001</v>
      </c>
      <c r="C87" s="2">
        <v>1.4122600000000001</v>
      </c>
      <c r="D87" s="2">
        <v>0.241927</v>
      </c>
      <c r="E87" s="2">
        <v>7.2616600000000003E-2</v>
      </c>
      <c r="F87" s="2">
        <v>1.36815</v>
      </c>
      <c r="G87" s="2">
        <v>9.8413500000000003</v>
      </c>
      <c r="H87" s="2">
        <v>0.55629700000000004</v>
      </c>
      <c r="I87" s="2">
        <v>5.3166400000000003E-2</v>
      </c>
      <c r="J87" s="2">
        <f t="shared" si="18"/>
        <v>1.7111995000000002</v>
      </c>
      <c r="K87" s="2">
        <f t="shared" si="33"/>
        <v>457.3006429675001</v>
      </c>
      <c r="L87" s="2">
        <f t="shared" si="19"/>
        <v>3.3314440104997267</v>
      </c>
      <c r="M87" s="2">
        <f t="shared" si="20"/>
        <v>1.1778433254838323</v>
      </c>
      <c r="N87" s="2">
        <f t="shared" si="21"/>
        <v>2.8890428254838323</v>
      </c>
      <c r="O87" s="2">
        <f t="shared" si="22"/>
        <v>1.1778433254838321</v>
      </c>
      <c r="P87" s="6">
        <v>7.4317700000000002</v>
      </c>
      <c r="Q87" s="6">
        <v>0.38847799999999999</v>
      </c>
      <c r="R87" s="6">
        <v>5.0365000000000002</v>
      </c>
      <c r="S87" s="6">
        <v>3.5123000000000002</v>
      </c>
      <c r="T87" s="6">
        <v>8.1302299999999992</v>
      </c>
      <c r="U87" s="6">
        <v>4.4563199999999997E-2</v>
      </c>
      <c r="V87" s="6">
        <v>0.34459099999999998</v>
      </c>
      <c r="W87" s="6">
        <v>48.446199999999997</v>
      </c>
      <c r="X87" s="6">
        <v>3.4264800000000002</v>
      </c>
      <c r="Y87" s="6">
        <f t="shared" si="23"/>
        <v>8.5290124666666642</v>
      </c>
      <c r="Z87" s="6">
        <f t="shared" si="34"/>
        <v>1239.7862396844444</v>
      </c>
      <c r="AA87" s="6">
        <f t="shared" si="24"/>
        <v>15.261817754775153</v>
      </c>
      <c r="AB87" s="6">
        <f t="shared" si="25"/>
        <v>4.8262105339486601</v>
      </c>
      <c r="AC87" s="6">
        <f t="shared" si="26"/>
        <v>13.355223000615325</v>
      </c>
      <c r="AD87" s="6">
        <f t="shared" si="27"/>
        <v>3.7028019327180042</v>
      </c>
      <c r="AE87" s="2">
        <v>30.604700000000001</v>
      </c>
      <c r="AF87" s="2">
        <v>24.086600000000001</v>
      </c>
      <c r="AG87" s="2">
        <v>12.2784</v>
      </c>
      <c r="AH87" s="2">
        <v>15.7516</v>
      </c>
      <c r="AI87" s="2">
        <v>7.6586400000000001</v>
      </c>
      <c r="AJ87" s="2">
        <v>13.9129</v>
      </c>
      <c r="AK87" s="2" t="s">
        <v>13</v>
      </c>
      <c r="AL87" s="2">
        <v>4.0107100000000004</v>
      </c>
      <c r="AM87" s="2">
        <v>0.67389200000000005</v>
      </c>
      <c r="AN87" s="2">
        <v>14.1373</v>
      </c>
      <c r="AO87" s="2">
        <f t="shared" si="28"/>
        <v>13.679415777777779</v>
      </c>
      <c r="AP87" s="2">
        <f t="shared" si="35"/>
        <v>957.5031710992223</v>
      </c>
      <c r="AQ87" s="2">
        <f t="shared" si="29"/>
        <v>9.3552990068431487</v>
      </c>
      <c r="AR87" s="2">
        <f t="shared" si="30"/>
        <v>2.9584053053535513</v>
      </c>
      <c r="AS87" s="2">
        <f t="shared" si="31"/>
        <v>16.637821083131328</v>
      </c>
      <c r="AT87" s="2">
        <f t="shared" si="32"/>
        <v>10.721010472424227</v>
      </c>
    </row>
    <row r="88" spans="1:46" x14ac:dyDescent="0.2">
      <c r="A88" s="2">
        <v>84</v>
      </c>
      <c r="B88" s="2">
        <v>7.2190299999999999E-2</v>
      </c>
      <c r="C88" s="2">
        <v>2.0207299999999999</v>
      </c>
      <c r="D88" s="2">
        <v>0.29105700000000001</v>
      </c>
      <c r="E88" s="2">
        <v>3.7762700000000003E-2</v>
      </c>
      <c r="F88" s="2">
        <v>5.1870599999999998</v>
      </c>
      <c r="G88" s="2">
        <v>6.0343600000000004</v>
      </c>
      <c r="H88" s="2">
        <v>0.36042099999999999</v>
      </c>
      <c r="I88" s="2">
        <v>7.4960399999999996E-2</v>
      </c>
      <c r="J88" s="2">
        <f t="shared" si="18"/>
        <v>1.7598176750000001</v>
      </c>
      <c r="K88" s="2">
        <f t="shared" si="33"/>
        <v>459.06046064250012</v>
      </c>
      <c r="L88" s="2">
        <f t="shared" si="19"/>
        <v>2.4742574582847592</v>
      </c>
      <c r="M88" s="2">
        <f t="shared" si="20"/>
        <v>0.8747821135772722</v>
      </c>
      <c r="N88" s="2">
        <f t="shared" si="21"/>
        <v>2.6345997885772725</v>
      </c>
      <c r="O88" s="2">
        <f t="shared" si="22"/>
        <v>0.87478211357727242</v>
      </c>
      <c r="P88" s="6">
        <v>0.528281</v>
      </c>
      <c r="Q88" s="6">
        <v>7.06027</v>
      </c>
      <c r="R88" s="6">
        <v>8.9642499999999998</v>
      </c>
      <c r="S88" s="6">
        <v>6.2285599999999999</v>
      </c>
      <c r="T88" s="6">
        <v>18.779399999999999</v>
      </c>
      <c r="U88" s="6">
        <v>5.0639399999999997</v>
      </c>
      <c r="V88" s="6">
        <v>9.9717500000000001E-2</v>
      </c>
      <c r="W88" s="6">
        <v>50.832999999999998</v>
      </c>
      <c r="X88" s="6">
        <v>16.340900000000001</v>
      </c>
      <c r="Y88" s="6">
        <f t="shared" si="23"/>
        <v>12.655368722222223</v>
      </c>
      <c r="Z88" s="6">
        <f t="shared" si="34"/>
        <v>1252.4416084066665</v>
      </c>
      <c r="AA88" s="6">
        <f t="shared" si="24"/>
        <v>15.641260385750417</v>
      </c>
      <c r="AB88" s="6">
        <f t="shared" si="25"/>
        <v>4.9462008294735185</v>
      </c>
      <c r="AC88" s="6">
        <f t="shared" si="26"/>
        <v>17.601569551695739</v>
      </c>
      <c r="AD88" s="6">
        <f t="shared" si="27"/>
        <v>7.7091678927487042</v>
      </c>
      <c r="AE88" s="2">
        <v>2.76614</v>
      </c>
      <c r="AF88" s="2">
        <v>24.001899999999999</v>
      </c>
      <c r="AG88" s="2">
        <v>5.1240800000000002</v>
      </c>
      <c r="AH88" s="2">
        <v>5.7157200000000001</v>
      </c>
      <c r="AI88" s="2">
        <v>4.0608500000000003</v>
      </c>
      <c r="AJ88" s="2">
        <v>11.8949</v>
      </c>
      <c r="AK88" s="2" t="s">
        <v>13</v>
      </c>
      <c r="AL88" s="2">
        <v>1.8756900000000001</v>
      </c>
      <c r="AM88" s="2">
        <v>0.73545400000000005</v>
      </c>
      <c r="AN88" s="2">
        <v>1.7984199999999999</v>
      </c>
      <c r="AO88" s="2">
        <f t="shared" si="28"/>
        <v>6.4414615555555548</v>
      </c>
      <c r="AP88" s="2">
        <f t="shared" si="35"/>
        <v>963.94463265477782</v>
      </c>
      <c r="AQ88" s="2">
        <f t="shared" si="29"/>
        <v>7.3697787544828497</v>
      </c>
      <c r="AR88" s="2">
        <f t="shared" si="30"/>
        <v>2.3305286715684659</v>
      </c>
      <c r="AS88" s="2">
        <f t="shared" si="31"/>
        <v>8.7719902271240215</v>
      </c>
      <c r="AT88" s="2">
        <f t="shared" si="32"/>
        <v>4.1109328839870889</v>
      </c>
    </row>
    <row r="89" spans="1:46" x14ac:dyDescent="0.2">
      <c r="A89" s="2">
        <v>85</v>
      </c>
      <c r="B89" s="2">
        <v>0.329739</v>
      </c>
      <c r="C89" s="2">
        <v>0.90554299999999999</v>
      </c>
      <c r="D89" s="2">
        <v>0.44893</v>
      </c>
      <c r="E89" s="2">
        <v>2.5082300000000002E-3</v>
      </c>
      <c r="F89" s="2">
        <v>1.20557</v>
      </c>
      <c r="G89" s="2">
        <v>8.1142099999999999</v>
      </c>
      <c r="H89" s="2">
        <v>0.31106699999999998</v>
      </c>
      <c r="I89" s="2">
        <v>0.25975599999999999</v>
      </c>
      <c r="J89" s="2">
        <f t="shared" si="18"/>
        <v>1.4471654037499999</v>
      </c>
      <c r="K89" s="2">
        <f t="shared" si="33"/>
        <v>460.5076260462501</v>
      </c>
      <c r="L89" s="2">
        <f t="shared" si="19"/>
        <v>2.7211871760482338</v>
      </c>
      <c r="M89" s="2">
        <f t="shared" si="20"/>
        <v>0.96208495253078874</v>
      </c>
      <c r="N89" s="2">
        <f t="shared" si="21"/>
        <v>2.4092503562807885</v>
      </c>
      <c r="O89" s="2">
        <f t="shared" si="22"/>
        <v>0.96208495253078863</v>
      </c>
      <c r="P89" s="6">
        <v>0.91804399999999997</v>
      </c>
      <c r="Q89" s="6">
        <v>3.5515300000000001</v>
      </c>
      <c r="R89" s="6">
        <v>8.1680600000000005</v>
      </c>
      <c r="S89" s="6">
        <v>7.6651999999999996</v>
      </c>
      <c r="T89" s="6">
        <v>52.0884</v>
      </c>
      <c r="U89" s="6">
        <v>4.7833300000000003</v>
      </c>
      <c r="V89" s="6">
        <v>0.328374</v>
      </c>
      <c r="W89" s="6">
        <v>29.305399999999999</v>
      </c>
      <c r="X89" s="6">
        <v>8.8203800000000001</v>
      </c>
      <c r="Y89" s="6">
        <f t="shared" si="23"/>
        <v>12.847635333333333</v>
      </c>
      <c r="Z89" s="6">
        <f t="shared" si="34"/>
        <v>1265.2892437399998</v>
      </c>
      <c r="AA89" s="6">
        <f t="shared" si="24"/>
        <v>17.052009136912488</v>
      </c>
      <c r="AB89" s="6">
        <f t="shared" si="25"/>
        <v>5.3923187554645446</v>
      </c>
      <c r="AC89" s="6">
        <f t="shared" si="26"/>
        <v>18.239954088797877</v>
      </c>
      <c r="AD89" s="6">
        <f t="shared" si="27"/>
        <v>7.4553165778687882</v>
      </c>
      <c r="AE89" s="2">
        <v>0.27476</v>
      </c>
      <c r="AF89" s="2">
        <v>24.098500000000001</v>
      </c>
      <c r="AG89" s="2">
        <v>12.239699999999999</v>
      </c>
      <c r="AH89" s="2">
        <v>4.9505100000000004</v>
      </c>
      <c r="AI89" s="2">
        <v>17.799099999999999</v>
      </c>
      <c r="AJ89" s="2">
        <v>9.1606199999999998</v>
      </c>
      <c r="AK89" s="2" t="s">
        <v>13</v>
      </c>
      <c r="AL89" s="2">
        <v>9.2850000000000001</v>
      </c>
      <c r="AM89" s="2">
        <v>7.5394100000000006E-2</v>
      </c>
      <c r="AN89" s="2">
        <v>0.72249699999999994</v>
      </c>
      <c r="AO89" s="2">
        <f t="shared" si="28"/>
        <v>8.7340090111111106</v>
      </c>
      <c r="AP89" s="2">
        <f t="shared" si="35"/>
        <v>972.6786416658889</v>
      </c>
      <c r="AQ89" s="2">
        <f t="shared" si="29"/>
        <v>8.3370304274205829</v>
      </c>
      <c r="AR89" s="2">
        <f t="shared" si="30"/>
        <v>2.6364005072776142</v>
      </c>
      <c r="AS89" s="2">
        <f t="shared" si="31"/>
        <v>11.370409518388724</v>
      </c>
      <c r="AT89" s="2">
        <f t="shared" si="32"/>
        <v>6.0976085038334968</v>
      </c>
    </row>
    <row r="90" spans="1:46" x14ac:dyDescent="0.2">
      <c r="A90" s="2">
        <v>86</v>
      </c>
      <c r="B90" s="2">
        <v>0.46111600000000003</v>
      </c>
      <c r="C90" s="2">
        <v>0.82585500000000001</v>
      </c>
      <c r="D90" s="2">
        <v>2.9788299999999999</v>
      </c>
      <c r="E90" s="2">
        <v>6.0636599999999999E-2</v>
      </c>
      <c r="F90" s="2">
        <v>3.0485500000000001</v>
      </c>
      <c r="G90" s="2">
        <v>8.8490800000000007</v>
      </c>
      <c r="H90" s="2">
        <v>0.66090899999999997</v>
      </c>
      <c r="I90" s="2">
        <v>0.13660700000000001</v>
      </c>
      <c r="J90" s="2">
        <f t="shared" si="18"/>
        <v>2.1276979499999999</v>
      </c>
      <c r="K90" s="2">
        <f t="shared" si="33"/>
        <v>462.63532399625012</v>
      </c>
      <c r="L90" s="2">
        <f t="shared" si="19"/>
        <v>2.9667278032201683</v>
      </c>
      <c r="M90" s="2">
        <f t="shared" si="20"/>
        <v>1.0488966737958252</v>
      </c>
      <c r="N90" s="2">
        <f t="shared" si="21"/>
        <v>3.1765946237958254</v>
      </c>
      <c r="O90" s="2">
        <f t="shared" si="22"/>
        <v>1.0488966737958254</v>
      </c>
      <c r="P90" s="6">
        <v>1.9148499999999999</v>
      </c>
      <c r="Q90" s="6">
        <v>1.1795199999999999</v>
      </c>
      <c r="R90" s="6">
        <v>13.2057</v>
      </c>
      <c r="S90" s="6">
        <v>7.5498000000000003</v>
      </c>
      <c r="T90" s="6">
        <v>52.222499999999997</v>
      </c>
      <c r="U90" s="6">
        <v>5.1562400000000004</v>
      </c>
      <c r="V90" s="6">
        <v>0.25362800000000002</v>
      </c>
      <c r="W90" s="6">
        <v>39.866799999999998</v>
      </c>
      <c r="X90" s="6">
        <v>4.5864000000000003</v>
      </c>
      <c r="Y90" s="6">
        <f t="shared" si="23"/>
        <v>13.992826444444443</v>
      </c>
      <c r="Z90" s="6">
        <f t="shared" si="34"/>
        <v>1279.2820701844444</v>
      </c>
      <c r="AA90" s="6">
        <f t="shared" si="24"/>
        <v>18.836442853196136</v>
      </c>
      <c r="AB90" s="6">
        <f t="shared" si="25"/>
        <v>5.9566062431700466</v>
      </c>
      <c r="AC90" s="6">
        <f t="shared" si="26"/>
        <v>19.94943268761449</v>
      </c>
      <c r="AD90" s="6">
        <f t="shared" si="27"/>
        <v>8.0362202012743964</v>
      </c>
      <c r="AE90" s="2">
        <v>0.83190200000000003</v>
      </c>
      <c r="AF90" s="2">
        <v>9.9447800000000003E-2</v>
      </c>
      <c r="AG90" s="2">
        <v>4.7650899999999998</v>
      </c>
      <c r="AH90" s="2">
        <v>23.5639</v>
      </c>
      <c r="AI90" s="2">
        <v>10.395300000000001</v>
      </c>
      <c r="AJ90" s="2">
        <v>11.4948</v>
      </c>
      <c r="AK90" s="2" t="s">
        <v>13</v>
      </c>
      <c r="AL90" s="2">
        <v>12.9284</v>
      </c>
      <c r="AM90" s="2">
        <v>0.15545500000000001</v>
      </c>
      <c r="AN90" s="2">
        <v>12.6454</v>
      </c>
      <c r="AO90" s="2">
        <f t="shared" si="28"/>
        <v>8.5421883111111114</v>
      </c>
      <c r="AP90" s="2">
        <f t="shared" si="35"/>
        <v>981.22082997699999</v>
      </c>
      <c r="AQ90" s="2">
        <f t="shared" si="29"/>
        <v>7.8199353381701968</v>
      </c>
      <c r="AR90" s="2">
        <f t="shared" si="30"/>
        <v>2.4728806823856875</v>
      </c>
      <c r="AS90" s="2">
        <f t="shared" si="31"/>
        <v>11.015068993496799</v>
      </c>
      <c r="AT90" s="2">
        <f t="shared" si="32"/>
        <v>6.069307628725424</v>
      </c>
    </row>
    <row r="91" spans="1:46" x14ac:dyDescent="0.2">
      <c r="A91" s="2">
        <v>87</v>
      </c>
      <c r="B91" s="2">
        <v>0.42418</v>
      </c>
      <c r="C91" s="2">
        <v>9.6864199999999998E-2</v>
      </c>
      <c r="D91" s="2">
        <v>2.5568900000000001</v>
      </c>
      <c r="E91" s="2">
        <v>0.150309</v>
      </c>
      <c r="F91" s="2">
        <v>0.33960499999999999</v>
      </c>
      <c r="G91" s="2">
        <v>7.5754400000000004</v>
      </c>
      <c r="H91" s="2">
        <v>0.56179900000000005</v>
      </c>
      <c r="I91" s="2">
        <v>6.6376900000000003E-2</v>
      </c>
      <c r="J91" s="2">
        <f t="shared" si="18"/>
        <v>1.4714330125000001</v>
      </c>
      <c r="K91" s="2">
        <f t="shared" si="33"/>
        <v>464.10675700875009</v>
      </c>
      <c r="L91" s="2">
        <f t="shared" si="19"/>
        <v>2.5981124051869342</v>
      </c>
      <c r="M91" s="2">
        <f t="shared" si="20"/>
        <v>0.91857144999628604</v>
      </c>
      <c r="N91" s="2">
        <f t="shared" si="21"/>
        <v>2.390004462496286</v>
      </c>
      <c r="O91" s="2">
        <f t="shared" si="22"/>
        <v>0.91857144999628582</v>
      </c>
      <c r="P91" s="6">
        <v>9.3761700000000001</v>
      </c>
      <c r="Q91" s="6">
        <v>0.88001499999999999</v>
      </c>
      <c r="R91" s="6">
        <v>9.7673699999999997</v>
      </c>
      <c r="S91" s="6">
        <v>3.4601500000000001</v>
      </c>
      <c r="T91" s="6">
        <v>72.636700000000005</v>
      </c>
      <c r="U91" s="6">
        <v>0.86494499999999996</v>
      </c>
      <c r="V91" s="6">
        <v>0.12206699999999999</v>
      </c>
      <c r="W91" s="6">
        <v>49.929000000000002</v>
      </c>
      <c r="X91" s="6">
        <v>4.9033499999999997</v>
      </c>
      <c r="Y91" s="6">
        <f t="shared" si="23"/>
        <v>16.882196333333336</v>
      </c>
      <c r="Z91" s="6">
        <f t="shared" si="34"/>
        <v>1296.1642665177776</v>
      </c>
      <c r="AA91" s="6">
        <f t="shared" si="24"/>
        <v>26.040317939187155</v>
      </c>
      <c r="AB91" s="6">
        <f t="shared" si="25"/>
        <v>8.2346715682773421</v>
      </c>
      <c r="AC91" s="6">
        <f t="shared" si="26"/>
        <v>25.116867901610679</v>
      </c>
      <c r="AD91" s="6">
        <f t="shared" si="27"/>
        <v>8.6475247650559943</v>
      </c>
      <c r="AE91" s="2">
        <v>1.6879</v>
      </c>
      <c r="AF91" s="2">
        <v>0.15532299999999999</v>
      </c>
      <c r="AG91" s="2">
        <v>5.7154999999999996</v>
      </c>
      <c r="AH91" s="2">
        <v>24.232500000000002</v>
      </c>
      <c r="AI91" s="2">
        <v>9.1226599999999998</v>
      </c>
      <c r="AJ91" s="2">
        <v>9.1846599999999992</v>
      </c>
      <c r="AK91" s="2" t="s">
        <v>13</v>
      </c>
      <c r="AL91" s="2">
        <v>4.6999500000000003</v>
      </c>
      <c r="AM91" s="2">
        <v>0.204153</v>
      </c>
      <c r="AN91" s="2">
        <v>14.7517</v>
      </c>
      <c r="AO91" s="2">
        <f t="shared" si="28"/>
        <v>7.7504828888888886</v>
      </c>
      <c r="AP91" s="2">
        <f t="shared" si="35"/>
        <v>988.97131286588888</v>
      </c>
      <c r="AQ91" s="2">
        <f t="shared" si="29"/>
        <v>7.8218366543351179</v>
      </c>
      <c r="AR91" s="2">
        <f t="shared" si="30"/>
        <v>2.4734819313490122</v>
      </c>
      <c r="AS91" s="2">
        <f t="shared" si="31"/>
        <v>10.223964820237901</v>
      </c>
      <c r="AT91" s="2">
        <f t="shared" si="32"/>
        <v>5.277000957539876</v>
      </c>
    </row>
    <row r="92" spans="1:46" x14ac:dyDescent="0.2">
      <c r="A92" s="2">
        <v>88</v>
      </c>
      <c r="B92" s="2">
        <v>0.40644999999999998</v>
      </c>
      <c r="C92" s="2">
        <v>0.44683800000000001</v>
      </c>
      <c r="D92" s="2">
        <v>3.1137100000000002</v>
      </c>
      <c r="E92" s="2">
        <v>8.7744699999999995E-2</v>
      </c>
      <c r="F92" s="2">
        <v>0.35507100000000003</v>
      </c>
      <c r="G92" s="2">
        <v>9.5585500000000003</v>
      </c>
      <c r="H92" s="2">
        <v>7.8409199999999998E-2</v>
      </c>
      <c r="I92" s="2">
        <v>0.108404</v>
      </c>
      <c r="J92" s="2">
        <f t="shared" si="18"/>
        <v>1.7693971125000001</v>
      </c>
      <c r="K92" s="2">
        <f t="shared" si="33"/>
        <v>465.87615412125007</v>
      </c>
      <c r="L92" s="2">
        <f t="shared" si="19"/>
        <v>3.306519074081145</v>
      </c>
      <c r="M92" s="2">
        <f t="shared" si="20"/>
        <v>1.1690310297027209</v>
      </c>
      <c r="N92" s="2">
        <f t="shared" si="21"/>
        <v>2.9384281422027207</v>
      </c>
      <c r="O92" s="2">
        <f t="shared" si="22"/>
        <v>1.1690310297027207</v>
      </c>
      <c r="P92" s="6">
        <v>8.0074699999999996</v>
      </c>
      <c r="Q92" s="6">
        <v>0.82096499999999994</v>
      </c>
      <c r="R92" s="6">
        <v>8.3765499999999999</v>
      </c>
      <c r="S92" s="6">
        <v>4.10541</v>
      </c>
      <c r="T92" s="6">
        <v>72.414599999999993</v>
      </c>
      <c r="U92" s="6">
        <v>5.01328</v>
      </c>
      <c r="V92" s="6">
        <v>6.7717600000000003E-2</v>
      </c>
      <c r="W92" s="6">
        <v>50.987900000000003</v>
      </c>
      <c r="X92" s="6">
        <v>18.115600000000001</v>
      </c>
      <c r="Y92" s="6">
        <f t="shared" si="23"/>
        <v>18.656610288888889</v>
      </c>
      <c r="Z92" s="6">
        <f t="shared" si="34"/>
        <v>1314.8208768066665</v>
      </c>
      <c r="AA92" s="6">
        <f t="shared" si="24"/>
        <v>25.534646409881027</v>
      </c>
      <c r="AB92" s="6">
        <f t="shared" si="25"/>
        <v>8.0747641902265475</v>
      </c>
      <c r="AC92" s="6">
        <f t="shared" si="26"/>
        <v>26.731374479115438</v>
      </c>
      <c r="AD92" s="6">
        <f t="shared" si="27"/>
        <v>10.581846098662341</v>
      </c>
      <c r="AE92" s="2">
        <v>13.9681</v>
      </c>
      <c r="AF92" s="2">
        <v>0.18479999999999999</v>
      </c>
      <c r="AG92" s="2">
        <v>13.2035</v>
      </c>
      <c r="AH92" s="2">
        <v>30.903199999999998</v>
      </c>
      <c r="AI92" s="2">
        <v>9.9238</v>
      </c>
      <c r="AJ92" s="2">
        <v>16.490400000000001</v>
      </c>
      <c r="AK92" s="2" t="s">
        <v>13</v>
      </c>
      <c r="AL92" s="2">
        <v>1.72098</v>
      </c>
      <c r="AM92" s="2">
        <v>0.80616699999999997</v>
      </c>
      <c r="AN92" s="2">
        <v>7.8236499999999998</v>
      </c>
      <c r="AO92" s="2">
        <f t="shared" si="28"/>
        <v>10.558288555555556</v>
      </c>
      <c r="AP92" s="2">
        <f t="shared" si="35"/>
        <v>999.52960142144445</v>
      </c>
      <c r="AQ92" s="2">
        <f t="shared" si="29"/>
        <v>9.7238194106881828</v>
      </c>
      <c r="AR92" s="2">
        <f t="shared" si="30"/>
        <v>3.0749416893930892</v>
      </c>
      <c r="AS92" s="2">
        <f t="shared" si="31"/>
        <v>13.633230244948646</v>
      </c>
      <c r="AT92" s="2">
        <f t="shared" si="32"/>
        <v>7.4833468661624671</v>
      </c>
    </row>
    <row r="93" spans="1:46" x14ac:dyDescent="0.2">
      <c r="A93" s="2">
        <v>89</v>
      </c>
      <c r="B93" s="2">
        <v>0.21649299999999999</v>
      </c>
      <c r="C93" s="2">
        <v>0.18019499999999999</v>
      </c>
      <c r="D93" s="2">
        <v>1.6976599999999999</v>
      </c>
      <c r="E93" s="2">
        <v>0.28830800000000001</v>
      </c>
      <c r="F93" s="2">
        <v>0.655694</v>
      </c>
      <c r="G93" s="2">
        <v>7.3670799999999996</v>
      </c>
      <c r="H93" s="2">
        <v>0.92585300000000004</v>
      </c>
      <c r="I93" s="2">
        <v>6.2610600000000002E-2</v>
      </c>
      <c r="J93" s="2">
        <f t="shared" si="18"/>
        <v>1.4242366999999998</v>
      </c>
      <c r="K93" s="2">
        <f t="shared" si="33"/>
        <v>467.30039082125006</v>
      </c>
      <c r="L93" s="2">
        <f t="shared" si="19"/>
        <v>2.460599091609319</v>
      </c>
      <c r="M93" s="2">
        <f t="shared" si="20"/>
        <v>0.86995315172920407</v>
      </c>
      <c r="N93" s="2">
        <f t="shared" si="21"/>
        <v>2.2941898517292039</v>
      </c>
      <c r="O93" s="2">
        <f t="shared" si="22"/>
        <v>0.86995315172920407</v>
      </c>
      <c r="P93" s="6">
        <v>4.3673099999999998</v>
      </c>
      <c r="Q93" s="6">
        <v>1.7850900000000001</v>
      </c>
      <c r="R93" s="6">
        <v>12.4937</v>
      </c>
      <c r="S93" s="6">
        <v>5.9279599999999997</v>
      </c>
      <c r="T93" s="6">
        <v>66.670299999999997</v>
      </c>
      <c r="U93" s="6">
        <v>0.66874800000000001</v>
      </c>
      <c r="V93" s="6">
        <v>0.108226</v>
      </c>
      <c r="W93" s="6">
        <v>54.478999999999999</v>
      </c>
      <c r="X93" s="6">
        <v>26.384599999999999</v>
      </c>
      <c r="Y93" s="6">
        <f t="shared" si="23"/>
        <v>19.209437111111114</v>
      </c>
      <c r="Z93" s="6">
        <f t="shared" si="34"/>
        <v>1334.0303139177777</v>
      </c>
      <c r="AA93" s="6">
        <f t="shared" si="24"/>
        <v>25.004917821972505</v>
      </c>
      <c r="AB93" s="6">
        <f t="shared" si="25"/>
        <v>7.9072493022769814</v>
      </c>
      <c r="AC93" s="6">
        <f t="shared" si="26"/>
        <v>27.116686413388095</v>
      </c>
      <c r="AD93" s="6">
        <f t="shared" si="27"/>
        <v>11.302187808834134</v>
      </c>
      <c r="AE93" s="2">
        <v>2.0085799999999998</v>
      </c>
      <c r="AF93" s="2">
        <v>19.224299999999999</v>
      </c>
      <c r="AG93" s="2">
        <v>9.6468799999999995</v>
      </c>
      <c r="AH93" s="2">
        <v>26.5854</v>
      </c>
      <c r="AI93" s="2">
        <v>7.4536899999999999</v>
      </c>
      <c r="AJ93" s="2">
        <v>15.963699999999999</v>
      </c>
      <c r="AK93" s="2" t="s">
        <v>13</v>
      </c>
      <c r="AL93" s="2">
        <v>3.2871999999999999</v>
      </c>
      <c r="AM93" s="2">
        <v>0.44308399999999998</v>
      </c>
      <c r="AN93" s="2">
        <v>2.2689599999999999</v>
      </c>
      <c r="AO93" s="2">
        <f t="shared" si="28"/>
        <v>9.6535326666666652</v>
      </c>
      <c r="AP93" s="2">
        <f t="shared" si="35"/>
        <v>1009.1831340881112</v>
      </c>
      <c r="AQ93" s="2">
        <f t="shared" si="29"/>
        <v>9.0917892459484584</v>
      </c>
      <c r="AR93" s="2">
        <f t="shared" si="30"/>
        <v>2.8750762023421923</v>
      </c>
      <c r="AS93" s="2">
        <f t="shared" si="31"/>
        <v>12.528608869008858</v>
      </c>
      <c r="AT93" s="2">
        <f t="shared" si="32"/>
        <v>6.7784564643244725</v>
      </c>
    </row>
    <row r="94" spans="1:46" x14ac:dyDescent="0.2">
      <c r="A94" s="2">
        <v>90</v>
      </c>
      <c r="B94" s="2">
        <v>0.118143</v>
      </c>
      <c r="C94" s="2">
        <v>0.15687499999999999</v>
      </c>
      <c r="D94" s="2">
        <v>1.67178</v>
      </c>
      <c r="E94" s="2">
        <v>9.0231099999999995E-2</v>
      </c>
      <c r="F94" s="2">
        <v>0.333536</v>
      </c>
      <c r="G94" s="2">
        <v>8.3316499999999998</v>
      </c>
      <c r="H94" s="2">
        <v>0.63268899999999995</v>
      </c>
      <c r="I94" s="2">
        <v>0.13431399999999999</v>
      </c>
      <c r="J94" s="2">
        <f t="shared" si="18"/>
        <v>1.4336522624999999</v>
      </c>
      <c r="K94" s="2">
        <f t="shared" si="33"/>
        <v>468.73404308375007</v>
      </c>
      <c r="L94" s="2">
        <f t="shared" si="19"/>
        <v>2.8371177699213201</v>
      </c>
      <c r="M94" s="2">
        <f t="shared" si="20"/>
        <v>1.0030726070681102</v>
      </c>
      <c r="N94" s="2">
        <f t="shared" si="21"/>
        <v>2.4367248695681099</v>
      </c>
      <c r="O94" s="2">
        <f t="shared" si="22"/>
        <v>1.00307260706811</v>
      </c>
      <c r="P94" s="6">
        <v>10.098599999999999</v>
      </c>
      <c r="Q94" s="6">
        <v>1.6847099999999999</v>
      </c>
      <c r="R94" s="6">
        <v>11.266299999999999</v>
      </c>
      <c r="S94" s="6">
        <v>9.2751300000000008</v>
      </c>
      <c r="T94" s="6">
        <v>90.393100000000004</v>
      </c>
      <c r="U94" s="6">
        <v>9.7922999999999996E-2</v>
      </c>
      <c r="V94" s="6">
        <v>2.9159999999999998E-2</v>
      </c>
      <c r="W94" s="6">
        <v>57.3536</v>
      </c>
      <c r="X94" s="6">
        <v>17.3992</v>
      </c>
      <c r="Y94" s="6">
        <f t="shared" si="23"/>
        <v>21.955302555555559</v>
      </c>
      <c r="Z94" s="6">
        <f t="shared" si="34"/>
        <v>1355.9856164733333</v>
      </c>
      <c r="AA94" s="6">
        <f t="shared" si="24"/>
        <v>31.109786019889846</v>
      </c>
      <c r="AB94" s="6">
        <f t="shared" si="25"/>
        <v>9.8377781343316215</v>
      </c>
      <c r="AC94" s="6">
        <f t="shared" si="26"/>
        <v>31.79308068988718</v>
      </c>
      <c r="AD94" s="6">
        <f t="shared" si="27"/>
        <v>12.117524421223937</v>
      </c>
      <c r="AE94" s="2">
        <v>22.520900000000001</v>
      </c>
      <c r="AF94" s="2">
        <v>18.98</v>
      </c>
      <c r="AG94" s="2">
        <v>9.8181700000000003</v>
      </c>
      <c r="AH94" s="2">
        <v>34.051200000000001</v>
      </c>
      <c r="AI94" s="2">
        <v>6.2521899999999997</v>
      </c>
      <c r="AJ94" s="2">
        <v>20.952000000000002</v>
      </c>
      <c r="AK94" s="2" t="s">
        <v>13</v>
      </c>
      <c r="AL94" s="2">
        <v>3.7711899999999998</v>
      </c>
      <c r="AM94" s="2">
        <v>0.121602</v>
      </c>
      <c r="AN94" s="2">
        <v>1.24461</v>
      </c>
      <c r="AO94" s="2">
        <f t="shared" si="28"/>
        <v>13.079095777777777</v>
      </c>
      <c r="AP94" s="2">
        <f t="shared" si="35"/>
        <v>1022.2622298658889</v>
      </c>
      <c r="AQ94" s="2">
        <f t="shared" si="29"/>
        <v>11.606082467994121</v>
      </c>
      <c r="AR94" s="2">
        <f t="shared" si="30"/>
        <v>3.6701655310609693</v>
      </c>
      <c r="AS94" s="2">
        <f t="shared" si="31"/>
        <v>16.749261308838747</v>
      </c>
      <c r="AT94" s="2">
        <f t="shared" si="32"/>
        <v>9.4089302467168068</v>
      </c>
    </row>
    <row r="95" spans="1:46" x14ac:dyDescent="0.2">
      <c r="A95" s="2">
        <v>91</v>
      </c>
      <c r="B95" s="2">
        <v>0.151197</v>
      </c>
      <c r="C95" s="2">
        <v>9.6057100000000006E-2</v>
      </c>
      <c r="D95" s="2">
        <v>0.81699500000000003</v>
      </c>
      <c r="E95" s="2">
        <v>7.5842999999999998</v>
      </c>
      <c r="F95" s="2">
        <v>0.62943199999999999</v>
      </c>
      <c r="G95" s="2">
        <v>10.0541</v>
      </c>
      <c r="H95" s="2">
        <v>0.56027000000000005</v>
      </c>
      <c r="I95" s="2">
        <v>6.4837800000000001E-2</v>
      </c>
      <c r="J95" s="2">
        <f t="shared" si="18"/>
        <v>2.4946486124999998</v>
      </c>
      <c r="K95" s="2">
        <f t="shared" si="33"/>
        <v>471.22869169625005</v>
      </c>
      <c r="L95" s="2">
        <f t="shared" si="19"/>
        <v>3.9683429266840231</v>
      </c>
      <c r="M95" s="2">
        <f t="shared" si="20"/>
        <v>1.4030210967659715</v>
      </c>
      <c r="N95" s="2">
        <f t="shared" si="21"/>
        <v>3.8976697092659713</v>
      </c>
      <c r="O95" s="2">
        <f t="shared" si="22"/>
        <v>1.4030210967659715</v>
      </c>
      <c r="P95" s="6">
        <v>3.2518099999999999</v>
      </c>
      <c r="Q95" s="6">
        <v>1.3995500000000001</v>
      </c>
      <c r="R95" s="6">
        <v>6.21157</v>
      </c>
      <c r="S95" s="6">
        <v>4.7373500000000002</v>
      </c>
      <c r="T95" s="6">
        <v>39.794699999999999</v>
      </c>
      <c r="U95" s="6">
        <v>0.57694000000000001</v>
      </c>
      <c r="V95" s="6">
        <v>0.24212400000000001</v>
      </c>
      <c r="W95" s="6">
        <v>21.7484</v>
      </c>
      <c r="X95" s="6">
        <v>16.167999999999999</v>
      </c>
      <c r="Y95" s="6">
        <f t="shared" si="23"/>
        <v>10.458938222222223</v>
      </c>
      <c r="Z95" s="6">
        <f t="shared" si="34"/>
        <v>1366.4445546955556</v>
      </c>
      <c r="AA95" s="6">
        <f t="shared" si="24"/>
        <v>13.263961301137696</v>
      </c>
      <c r="AB95" s="6">
        <f t="shared" si="25"/>
        <v>4.1944328507925643</v>
      </c>
      <c r="AC95" s="6">
        <f t="shared" si="26"/>
        <v>14.653371073014787</v>
      </c>
      <c r="AD95" s="6">
        <f t="shared" si="27"/>
        <v>6.2645053714296584</v>
      </c>
      <c r="AE95" s="2">
        <v>11.450200000000001</v>
      </c>
      <c r="AF95" s="2">
        <v>26.397400000000001</v>
      </c>
      <c r="AG95" s="2">
        <v>3.4190399999999999</v>
      </c>
      <c r="AH95" s="2">
        <v>34.735900000000001</v>
      </c>
      <c r="AI95" s="2">
        <v>3.2145700000000001</v>
      </c>
      <c r="AJ95" s="2">
        <v>18.248899999999999</v>
      </c>
      <c r="AK95" s="2" t="s">
        <v>13</v>
      </c>
      <c r="AL95" s="2">
        <v>2.2755700000000001</v>
      </c>
      <c r="AM95" s="2">
        <v>3.5487999999999999E-2</v>
      </c>
      <c r="AN95" s="2">
        <v>9.5661699999999996</v>
      </c>
      <c r="AO95" s="2">
        <f t="shared" si="28"/>
        <v>12.149248666666669</v>
      </c>
      <c r="AP95" s="2">
        <f t="shared" si="35"/>
        <v>1034.4114785325555</v>
      </c>
      <c r="AQ95" s="2">
        <f t="shared" si="29"/>
        <v>12.030228072640227</v>
      </c>
      <c r="AR95" s="2">
        <f t="shared" si="30"/>
        <v>3.8042921480840688</v>
      </c>
      <c r="AS95" s="2">
        <f t="shared" si="31"/>
        <v>15.953540814750738</v>
      </c>
      <c r="AT95" s="2">
        <f t="shared" si="32"/>
        <v>8.3449565185825989</v>
      </c>
    </row>
    <row r="96" spans="1:46" x14ac:dyDescent="0.2">
      <c r="A96" s="2">
        <v>92</v>
      </c>
      <c r="B96" s="2">
        <v>0.32087199999999999</v>
      </c>
      <c r="C96" s="2">
        <v>0.162358</v>
      </c>
      <c r="D96" s="2">
        <v>0.38298500000000002</v>
      </c>
      <c r="E96" s="2">
        <v>9.7977599999999998E-2</v>
      </c>
      <c r="F96" s="2">
        <v>0.67118599999999995</v>
      </c>
      <c r="G96" s="2">
        <v>10.415100000000001</v>
      </c>
      <c r="H96" s="2">
        <v>0.19183500000000001</v>
      </c>
      <c r="I96" s="2">
        <v>0.23949699999999999</v>
      </c>
      <c r="J96" s="2">
        <f t="shared" si="18"/>
        <v>1.5602263249999999</v>
      </c>
      <c r="K96" s="2">
        <f t="shared" si="33"/>
        <v>472.78891802125003</v>
      </c>
      <c r="L96" s="2">
        <f t="shared" si="19"/>
        <v>3.5822998346218222</v>
      </c>
      <c r="M96" s="2">
        <f t="shared" si="20"/>
        <v>1.2665342526522689</v>
      </c>
      <c r="N96" s="2">
        <f t="shared" si="21"/>
        <v>2.8267605776522688</v>
      </c>
      <c r="O96" s="2">
        <f t="shared" si="22"/>
        <v>1.2665342526522689</v>
      </c>
      <c r="P96" s="6">
        <v>4.7763900000000001</v>
      </c>
      <c r="Q96" s="6">
        <v>2.4565899999999998</v>
      </c>
      <c r="R96" s="6">
        <v>11.4161</v>
      </c>
      <c r="S96" s="6">
        <v>7.0731200000000003</v>
      </c>
      <c r="T96" s="6">
        <v>85.856399999999994</v>
      </c>
      <c r="U96" s="6">
        <v>0.96054399999999995</v>
      </c>
      <c r="V96" s="6">
        <v>0.137041</v>
      </c>
      <c r="W96" s="6">
        <v>35.878500000000003</v>
      </c>
      <c r="X96" s="6">
        <v>18.770900000000001</v>
      </c>
      <c r="Y96" s="6">
        <f t="shared" si="23"/>
        <v>18.591731666666668</v>
      </c>
      <c r="Z96" s="6">
        <f t="shared" si="34"/>
        <v>1385.0362863622222</v>
      </c>
      <c r="AA96" s="6">
        <f t="shared" si="24"/>
        <v>27.636499912588857</v>
      </c>
      <c r="AB96" s="6">
        <f t="shared" si="25"/>
        <v>8.7394286278825106</v>
      </c>
      <c r="AC96" s="6">
        <f t="shared" si="26"/>
        <v>27.331160294549179</v>
      </c>
      <c r="AD96" s="6">
        <f t="shared" si="27"/>
        <v>9.8523030387841573</v>
      </c>
      <c r="AE96" s="2">
        <v>38.9773</v>
      </c>
      <c r="AF96" s="2">
        <v>24.157499999999999</v>
      </c>
      <c r="AG96" s="2">
        <v>6.9381399999999998</v>
      </c>
      <c r="AH96" s="2">
        <v>29.6187</v>
      </c>
      <c r="AI96" s="2">
        <v>2.1076600000000001</v>
      </c>
      <c r="AJ96" s="2">
        <v>22.539000000000001</v>
      </c>
      <c r="AK96" s="2" t="s">
        <v>13</v>
      </c>
      <c r="AL96" s="2">
        <v>10.3832</v>
      </c>
      <c r="AM96" s="2">
        <v>0.15042800000000001</v>
      </c>
      <c r="AN96" s="2">
        <v>13.86</v>
      </c>
      <c r="AO96" s="2">
        <f t="shared" si="28"/>
        <v>16.525769777777775</v>
      </c>
      <c r="AP96" s="2">
        <f t="shared" si="35"/>
        <v>1050.9372483103332</v>
      </c>
      <c r="AQ96" s="2">
        <f t="shared" si="29"/>
        <v>13.146730200202656</v>
      </c>
      <c r="AR96" s="2">
        <f t="shared" si="30"/>
        <v>4.1573611216361819</v>
      </c>
      <c r="AS96" s="2">
        <f t="shared" si="31"/>
        <v>20.683130899413957</v>
      </c>
      <c r="AT96" s="2">
        <f t="shared" si="32"/>
        <v>12.368408656141593</v>
      </c>
    </row>
    <row r="97" spans="1:46" x14ac:dyDescent="0.2">
      <c r="A97" s="2">
        <v>93</v>
      </c>
      <c r="B97" s="2">
        <v>0.22331200000000001</v>
      </c>
      <c r="C97" s="2">
        <v>5.7866899999999999E-2</v>
      </c>
      <c r="D97" s="2">
        <v>4.0837000000000003</v>
      </c>
      <c r="E97" s="2">
        <v>7.5036300000000002</v>
      </c>
      <c r="F97" s="2">
        <v>9.8796599999999994</v>
      </c>
      <c r="G97" s="2">
        <v>11.094200000000001</v>
      </c>
      <c r="H97" s="2">
        <v>0.28283199999999997</v>
      </c>
      <c r="I97" s="2">
        <v>9.0536400000000003E-2</v>
      </c>
      <c r="J97" s="2">
        <f t="shared" si="18"/>
        <v>4.1519671625000001</v>
      </c>
      <c r="K97" s="2">
        <f t="shared" si="33"/>
        <v>476.94088518375003</v>
      </c>
      <c r="L97" s="2">
        <f t="shared" si="19"/>
        <v>4.7192732685398289</v>
      </c>
      <c r="M97" s="2">
        <f t="shared" si="20"/>
        <v>1.6685150652284577</v>
      </c>
      <c r="N97" s="2">
        <f t="shared" si="21"/>
        <v>5.8204822277284576</v>
      </c>
      <c r="O97" s="2">
        <f t="shared" si="22"/>
        <v>1.6685150652284575</v>
      </c>
      <c r="P97" s="6">
        <v>6.4887499999999996</v>
      </c>
      <c r="Q97" s="6">
        <v>19.751999999999999</v>
      </c>
      <c r="R97" s="6">
        <v>16.6968</v>
      </c>
      <c r="S97" s="6">
        <v>5.2885499999999999</v>
      </c>
      <c r="T97" s="6">
        <v>50.138500000000001</v>
      </c>
      <c r="U97" s="6">
        <v>6.3158900000000004E-2</v>
      </c>
      <c r="V97" s="6">
        <v>0.20329700000000001</v>
      </c>
      <c r="W97" s="6">
        <v>39.732700000000001</v>
      </c>
      <c r="X97" s="6">
        <v>28.734000000000002</v>
      </c>
      <c r="Y97" s="6">
        <f t="shared" si="23"/>
        <v>18.566417322222222</v>
      </c>
      <c r="Z97" s="6">
        <f t="shared" si="34"/>
        <v>1403.6027036844444</v>
      </c>
      <c r="AA97" s="6">
        <f t="shared" si="24"/>
        <v>17.870490020266782</v>
      </c>
      <c r="AB97" s="6">
        <f t="shared" si="25"/>
        <v>5.6511451367351606</v>
      </c>
      <c r="AC97" s="6">
        <f t="shared" si="26"/>
        <v>24.217562458957381</v>
      </c>
      <c r="AD97" s="6">
        <f t="shared" si="27"/>
        <v>12.915272185487062</v>
      </c>
      <c r="AE97" s="2">
        <v>14.245799999999999</v>
      </c>
      <c r="AF97" s="2">
        <v>1.3860600000000001</v>
      </c>
      <c r="AG97" s="2">
        <v>0.63779699999999995</v>
      </c>
      <c r="AH97" s="2">
        <v>25.909500000000001</v>
      </c>
      <c r="AI97" s="2">
        <v>3.5487199999999999</v>
      </c>
      <c r="AJ97" s="2">
        <v>19.5275</v>
      </c>
      <c r="AK97" s="2" t="s">
        <v>13</v>
      </c>
      <c r="AL97" s="2">
        <v>7.2332799999999997</v>
      </c>
      <c r="AM97" s="2">
        <v>0.16370000000000001</v>
      </c>
      <c r="AN97" s="2">
        <v>13.3531</v>
      </c>
      <c r="AO97" s="2">
        <f t="shared" si="28"/>
        <v>9.5561618888888891</v>
      </c>
      <c r="AP97" s="2">
        <f t="shared" si="35"/>
        <v>1060.4934101992221</v>
      </c>
      <c r="AQ97" s="2">
        <f t="shared" si="29"/>
        <v>9.2145263819806349</v>
      </c>
      <c r="AR97" s="2">
        <f t="shared" si="30"/>
        <v>2.9138890926769521</v>
      </c>
      <c r="AS97" s="2">
        <f t="shared" si="31"/>
        <v>12.470050981565841</v>
      </c>
      <c r="AT97" s="2">
        <f t="shared" si="32"/>
        <v>6.6422727962119374</v>
      </c>
    </row>
    <row r="98" spans="1:46" x14ac:dyDescent="0.2">
      <c r="A98" s="2">
        <v>94</v>
      </c>
      <c r="B98" s="2">
        <v>3.86868E-2</v>
      </c>
      <c r="C98" s="2">
        <v>0.175591</v>
      </c>
      <c r="D98" s="2">
        <v>0.47760599999999998</v>
      </c>
      <c r="E98" s="2">
        <v>8.3118700000000004E-2</v>
      </c>
      <c r="F98" s="2">
        <v>2.9176299999999999</v>
      </c>
      <c r="G98" s="2">
        <v>9.4576499999999992</v>
      </c>
      <c r="H98" s="2">
        <v>0.41809299999999999</v>
      </c>
      <c r="I98" s="2">
        <v>0.15878</v>
      </c>
      <c r="J98" s="2">
        <f t="shared" si="18"/>
        <v>1.7158944375</v>
      </c>
      <c r="K98" s="2">
        <f t="shared" si="33"/>
        <v>478.65677962125005</v>
      </c>
      <c r="L98" s="2">
        <f t="shared" si="19"/>
        <v>3.2704896203255993</v>
      </c>
      <c r="M98" s="2">
        <f t="shared" si="20"/>
        <v>1.1562926941662242</v>
      </c>
      <c r="N98" s="2">
        <f t="shared" si="21"/>
        <v>2.872187131666224</v>
      </c>
      <c r="O98" s="2">
        <f t="shared" si="22"/>
        <v>1.1562926941662239</v>
      </c>
      <c r="P98" s="6">
        <v>4.6248300000000002</v>
      </c>
      <c r="Q98" s="6">
        <v>4.35588</v>
      </c>
      <c r="R98" s="6">
        <v>14.327</v>
      </c>
      <c r="S98" s="6">
        <v>10.1974</v>
      </c>
      <c r="T98" s="6">
        <v>66.112300000000005</v>
      </c>
      <c r="U98" s="6">
        <v>4.6763599999999999</v>
      </c>
      <c r="V98" s="6">
        <v>0.20868</v>
      </c>
      <c r="W98" s="6">
        <v>7.6116400000000004</v>
      </c>
      <c r="X98" s="6">
        <v>20.082100000000001</v>
      </c>
      <c r="Y98" s="6">
        <f t="shared" si="23"/>
        <v>14.688465555555556</v>
      </c>
      <c r="Z98" s="6">
        <f t="shared" si="34"/>
        <v>1418.2911692399998</v>
      </c>
      <c r="AA98" s="6">
        <f t="shared" si="24"/>
        <v>20.192292344030129</v>
      </c>
      <c r="AB98" s="6">
        <f t="shared" si="25"/>
        <v>6.3853634987115475</v>
      </c>
      <c r="AC98" s="6">
        <f t="shared" si="26"/>
        <v>21.073829054267105</v>
      </c>
      <c r="AD98" s="6">
        <f t="shared" si="27"/>
        <v>8.3031020568440077</v>
      </c>
      <c r="AE98" s="2">
        <v>43.527700000000003</v>
      </c>
      <c r="AF98" s="2">
        <v>2.4612799999999999</v>
      </c>
      <c r="AG98" s="2">
        <v>0.82307200000000003</v>
      </c>
      <c r="AH98" s="2">
        <v>22.950900000000001</v>
      </c>
      <c r="AI98" s="2">
        <v>4.3478899999999996</v>
      </c>
      <c r="AJ98" s="2">
        <v>23.768699999999999</v>
      </c>
      <c r="AK98" s="2" t="s">
        <v>13</v>
      </c>
      <c r="AL98" s="2">
        <v>11.5</v>
      </c>
      <c r="AM98" s="2">
        <v>0.63734900000000005</v>
      </c>
      <c r="AN98" s="2">
        <v>7.9235199999999999</v>
      </c>
      <c r="AO98" s="2">
        <f t="shared" si="28"/>
        <v>13.104490111111112</v>
      </c>
      <c r="AP98" s="2">
        <f t="shared" si="35"/>
        <v>1073.5979003103332</v>
      </c>
      <c r="AQ98" s="2">
        <f t="shared" si="29"/>
        <v>14.413034488293942</v>
      </c>
      <c r="AR98" s="2">
        <f t="shared" si="30"/>
        <v>4.5578016977568314</v>
      </c>
      <c r="AS98" s="2">
        <f t="shared" si="31"/>
        <v>17.662291808867941</v>
      </c>
      <c r="AT98" s="2">
        <f t="shared" si="32"/>
        <v>8.5466884133542802</v>
      </c>
    </row>
    <row r="99" spans="1:46" x14ac:dyDescent="0.2">
      <c r="A99" s="2">
        <v>95</v>
      </c>
      <c r="B99" s="2">
        <v>7.8368999999999994E-2</v>
      </c>
      <c r="C99" s="2">
        <v>0.19994400000000001</v>
      </c>
      <c r="D99" s="2">
        <v>9.5514100000000005E-2</v>
      </c>
      <c r="E99" s="2">
        <v>2.53081E-2</v>
      </c>
      <c r="F99" s="2">
        <v>3.6923900000000001</v>
      </c>
      <c r="G99" s="2">
        <v>8.4906000000000006</v>
      </c>
      <c r="H99" s="2">
        <v>0.61775599999999997</v>
      </c>
      <c r="I99" s="2">
        <v>0.130769</v>
      </c>
      <c r="J99" s="2">
        <f t="shared" si="18"/>
        <v>1.6663312750000001</v>
      </c>
      <c r="K99" s="2">
        <f t="shared" si="33"/>
        <v>480.32311089625006</v>
      </c>
      <c r="L99" s="2">
        <f t="shared" si="19"/>
        <v>3.0228973490717106</v>
      </c>
      <c r="M99" s="2">
        <f t="shared" si="20"/>
        <v>1.0687556071797222</v>
      </c>
      <c r="N99" s="2">
        <f t="shared" si="21"/>
        <v>2.7350868821797221</v>
      </c>
      <c r="O99" s="2">
        <f t="shared" si="22"/>
        <v>1.068755607179722</v>
      </c>
      <c r="P99" s="6">
        <v>8.2275899999999993</v>
      </c>
      <c r="Q99" s="6">
        <v>3.6650999999999998</v>
      </c>
      <c r="R99" s="6">
        <v>9.3295399999999997</v>
      </c>
      <c r="S99" s="6">
        <v>5.4139900000000001</v>
      </c>
      <c r="T99" s="6">
        <v>52.429600000000001</v>
      </c>
      <c r="U99" s="6">
        <v>0.61183699999999996</v>
      </c>
      <c r="V99" s="6">
        <v>0.22917999999999999</v>
      </c>
      <c r="W99" s="6">
        <v>9.4021899999999992</v>
      </c>
      <c r="X99" s="6">
        <v>23.6325</v>
      </c>
      <c r="Y99" s="6">
        <f t="shared" si="23"/>
        <v>12.549058555555556</v>
      </c>
      <c r="Z99" s="6">
        <f t="shared" si="34"/>
        <v>1430.8402277955554</v>
      </c>
      <c r="AA99" s="6">
        <f t="shared" si="24"/>
        <v>16.493764052915612</v>
      </c>
      <c r="AB99" s="6">
        <f t="shared" si="25"/>
        <v>5.2157861596623301</v>
      </c>
      <c r="AC99" s="6">
        <f t="shared" si="26"/>
        <v>17.764844715217887</v>
      </c>
      <c r="AD99" s="6">
        <f t="shared" si="27"/>
        <v>7.3332723958932258</v>
      </c>
      <c r="AE99" s="2">
        <v>45.055999999999997</v>
      </c>
      <c r="AF99" s="2">
        <v>4.7728999999999999</v>
      </c>
      <c r="AG99" s="2">
        <v>7.1362500000000004</v>
      </c>
      <c r="AH99" s="2">
        <v>24.348600000000001</v>
      </c>
      <c r="AI99" s="2">
        <v>2.3642099999999999</v>
      </c>
      <c r="AJ99" s="2">
        <v>16.337700000000002</v>
      </c>
      <c r="AK99" s="2" t="s">
        <v>13</v>
      </c>
      <c r="AL99" s="2">
        <v>1.85846</v>
      </c>
      <c r="AM99" s="2">
        <v>0.55654499999999996</v>
      </c>
      <c r="AN99" s="2">
        <v>8.0264699999999998</v>
      </c>
      <c r="AO99" s="2">
        <f t="shared" si="28"/>
        <v>12.273014999999999</v>
      </c>
      <c r="AP99" s="2">
        <f t="shared" si="35"/>
        <v>1085.8709153103332</v>
      </c>
      <c r="AQ99" s="2">
        <f t="shared" si="29"/>
        <v>14.498533496978668</v>
      </c>
      <c r="AR99" s="2">
        <f t="shared" si="30"/>
        <v>4.5848388582698574</v>
      </c>
      <c r="AS99" s="2">
        <f t="shared" si="31"/>
        <v>16.857853858269856</v>
      </c>
      <c r="AT99" s="2">
        <f t="shared" si="32"/>
        <v>7.6881761417301417</v>
      </c>
    </row>
    <row r="100" spans="1:46" x14ac:dyDescent="0.2">
      <c r="A100" s="2">
        <v>96</v>
      </c>
      <c r="B100" s="2">
        <v>7.8564199999999994E-3</v>
      </c>
      <c r="C100" s="2">
        <v>2.7249900000000001E-2</v>
      </c>
      <c r="D100" s="2">
        <v>4.1138899999999996</v>
      </c>
      <c r="E100" s="2">
        <v>5.0112400000000001E-2</v>
      </c>
      <c r="F100" s="2">
        <v>4.9117499999999996</v>
      </c>
      <c r="G100" s="2">
        <v>8.9962700000000009</v>
      </c>
      <c r="H100" s="2">
        <v>9.9217299999999994E-2</v>
      </c>
      <c r="I100" s="2">
        <v>0.152032</v>
      </c>
      <c r="J100" s="2">
        <f t="shared" si="18"/>
        <v>2.2947972524999996</v>
      </c>
      <c r="K100" s="2">
        <f t="shared" si="33"/>
        <v>482.61790814875008</v>
      </c>
      <c r="L100" s="2">
        <f t="shared" si="19"/>
        <v>3.3782871991906935</v>
      </c>
      <c r="M100" s="2">
        <f t="shared" si="20"/>
        <v>1.194404893671724</v>
      </c>
      <c r="N100" s="2">
        <f t="shared" si="21"/>
        <v>3.4892021461717233</v>
      </c>
      <c r="O100" s="2">
        <f t="shared" si="22"/>
        <v>1.1944048936717238</v>
      </c>
      <c r="P100" s="6">
        <v>4.7471300000000003</v>
      </c>
      <c r="Q100" s="6">
        <v>0.51739599999999997</v>
      </c>
      <c r="R100" s="6">
        <v>18.2819</v>
      </c>
      <c r="S100" s="6">
        <v>9.51647</v>
      </c>
      <c r="T100" s="6">
        <v>49.698399999999999</v>
      </c>
      <c r="U100" s="6">
        <v>3.8540299999999998</v>
      </c>
      <c r="V100" s="6">
        <v>0.198162</v>
      </c>
      <c r="W100" s="6">
        <v>9.9398</v>
      </c>
      <c r="X100" s="6">
        <v>16.037099999999999</v>
      </c>
      <c r="Y100" s="6">
        <f t="shared" si="23"/>
        <v>12.532265333333333</v>
      </c>
      <c r="Z100" s="6">
        <f t="shared" si="34"/>
        <v>1443.3724931288887</v>
      </c>
      <c r="AA100" s="6">
        <f t="shared" si="24"/>
        <v>15.308849237010532</v>
      </c>
      <c r="AB100" s="6">
        <f t="shared" si="25"/>
        <v>4.8410831945084141</v>
      </c>
      <c r="AC100" s="6">
        <f t="shared" si="26"/>
        <v>17.373348527841749</v>
      </c>
      <c r="AD100" s="6">
        <f t="shared" si="27"/>
        <v>7.6911821388249191</v>
      </c>
      <c r="AE100" s="2">
        <v>6.3667699999999998</v>
      </c>
      <c r="AF100" s="2">
        <v>2.0177200000000002</v>
      </c>
      <c r="AG100" s="2">
        <v>29.626300000000001</v>
      </c>
      <c r="AH100" s="2">
        <v>13.0459</v>
      </c>
      <c r="AI100" s="2">
        <v>2.43757</v>
      </c>
      <c r="AJ100" s="2">
        <v>9.8624100000000006</v>
      </c>
      <c r="AK100" s="2" t="s">
        <v>13</v>
      </c>
      <c r="AL100" s="2">
        <v>5.8441099999999997</v>
      </c>
      <c r="AM100" s="2">
        <v>0.173789</v>
      </c>
      <c r="AN100" s="2">
        <v>27.5931</v>
      </c>
      <c r="AO100" s="2">
        <f t="shared" si="28"/>
        <v>10.774185444444445</v>
      </c>
      <c r="AP100" s="2">
        <f t="shared" si="35"/>
        <v>1096.6451007547776</v>
      </c>
      <c r="AQ100" s="2">
        <f t="shared" si="29"/>
        <v>10.877409705677943</v>
      </c>
      <c r="AR100" s="2">
        <f t="shared" si="30"/>
        <v>3.4397389712764062</v>
      </c>
      <c r="AS100" s="2">
        <f t="shared" si="31"/>
        <v>14.21392441572085</v>
      </c>
      <c r="AT100" s="2">
        <f t="shared" si="32"/>
        <v>7.3344464731680388</v>
      </c>
    </row>
    <row r="101" spans="1:46" x14ac:dyDescent="0.2">
      <c r="A101" s="2">
        <v>97</v>
      </c>
      <c r="B101" s="2">
        <v>0.28412700000000002</v>
      </c>
      <c r="C101" s="2">
        <v>0.16720099999999999</v>
      </c>
      <c r="D101" s="2">
        <v>0.401059</v>
      </c>
      <c r="E101" s="2">
        <v>3.6777200000000003E-2</v>
      </c>
      <c r="F101" s="2">
        <v>3.7422499999999999</v>
      </c>
      <c r="G101" s="2">
        <v>6.8740300000000003</v>
      </c>
      <c r="H101" s="2">
        <v>0.29364299999999999</v>
      </c>
      <c r="I101" s="2">
        <v>0.18168100000000001</v>
      </c>
      <c r="J101" s="2">
        <f t="shared" si="18"/>
        <v>1.4975960249999998</v>
      </c>
      <c r="K101" s="2">
        <f t="shared" si="33"/>
        <v>484.11550417375008</v>
      </c>
      <c r="L101" s="2">
        <f t="shared" si="19"/>
        <v>2.498699435371885</v>
      </c>
      <c r="M101" s="2">
        <f t="shared" si="20"/>
        <v>0.88342365744922857</v>
      </c>
      <c r="N101" s="2">
        <f t="shared" si="21"/>
        <v>2.3810196824492285</v>
      </c>
      <c r="O101" s="2">
        <f t="shared" si="22"/>
        <v>0.88342365744922868</v>
      </c>
      <c r="P101" s="6">
        <v>3.8464499999999999</v>
      </c>
      <c r="Q101" s="6">
        <v>0.54700400000000005</v>
      </c>
      <c r="R101" s="6">
        <v>13.116899999999999</v>
      </c>
      <c r="S101" s="6">
        <v>9.90212</v>
      </c>
      <c r="T101" s="6">
        <v>71.249600000000001</v>
      </c>
      <c r="U101" s="6">
        <v>0.46912799999999999</v>
      </c>
      <c r="V101" s="6">
        <v>0.24449899999999999</v>
      </c>
      <c r="W101" s="6">
        <v>10.9648</v>
      </c>
      <c r="X101" s="6">
        <v>22.391999999999999</v>
      </c>
      <c r="Y101" s="6">
        <f t="shared" si="23"/>
        <v>14.748055666666668</v>
      </c>
      <c r="Z101" s="6">
        <f t="shared" si="34"/>
        <v>1458.1205487955554</v>
      </c>
      <c r="AA101" s="6">
        <f t="shared" si="24"/>
        <v>22.433420903866882</v>
      </c>
      <c r="AB101" s="6">
        <f t="shared" si="25"/>
        <v>7.0940705765452572</v>
      </c>
      <c r="AC101" s="6">
        <f t="shared" si="26"/>
        <v>21.842126243211926</v>
      </c>
      <c r="AD101" s="6">
        <f t="shared" si="27"/>
        <v>7.6539850901214104</v>
      </c>
      <c r="AE101" s="2">
        <v>18.3369</v>
      </c>
      <c r="AF101" s="2">
        <v>1.42723</v>
      </c>
      <c r="AG101" s="2">
        <v>2.7024400000000002</v>
      </c>
      <c r="AH101" s="2">
        <v>21.575500000000002</v>
      </c>
      <c r="AI101" s="2">
        <v>2.29996</v>
      </c>
      <c r="AJ101" s="2">
        <v>22.1845</v>
      </c>
      <c r="AK101" s="2" t="s">
        <v>13</v>
      </c>
      <c r="AL101" s="2">
        <v>2.5717699999999999</v>
      </c>
      <c r="AM101" s="2">
        <v>0.23011899999999999</v>
      </c>
      <c r="AN101" s="2">
        <v>9.3841999999999999</v>
      </c>
      <c r="AO101" s="2">
        <f t="shared" si="28"/>
        <v>8.9680687777777806</v>
      </c>
      <c r="AP101" s="2">
        <f t="shared" si="35"/>
        <v>1105.6131695325553</v>
      </c>
      <c r="AQ101" s="2">
        <f t="shared" si="29"/>
        <v>9.2156115670542125</v>
      </c>
      <c r="AR101" s="2">
        <f t="shared" si="30"/>
        <v>2.9142322583284845</v>
      </c>
      <c r="AS101" s="2">
        <f t="shared" si="31"/>
        <v>11.882301036106265</v>
      </c>
      <c r="AT101" s="2">
        <f t="shared" si="32"/>
        <v>6.0538365194492965</v>
      </c>
    </row>
    <row r="102" spans="1:46" x14ac:dyDescent="0.2">
      <c r="A102" s="2">
        <v>98</v>
      </c>
      <c r="B102" s="2">
        <v>0.47018799999999999</v>
      </c>
      <c r="C102" s="2">
        <v>0.124283</v>
      </c>
      <c r="D102" s="2">
        <v>0.66561300000000001</v>
      </c>
      <c r="E102" s="2">
        <v>8.1667000000000003E-2</v>
      </c>
      <c r="F102" s="2">
        <v>3.62094</v>
      </c>
      <c r="G102" s="2">
        <v>6.5209999999999999</v>
      </c>
      <c r="H102" s="2">
        <v>0.24878600000000001</v>
      </c>
      <c r="I102" s="2">
        <v>0.24113200000000001</v>
      </c>
      <c r="J102" s="2">
        <f t="shared" si="18"/>
        <v>1.4967011250000002</v>
      </c>
      <c r="K102" s="2">
        <f t="shared" si="33"/>
        <v>485.6122052987501</v>
      </c>
      <c r="L102" s="2">
        <f t="shared" si="19"/>
        <v>2.3458171199666644</v>
      </c>
      <c r="M102" s="2">
        <f t="shared" si="20"/>
        <v>0.82937159647596259</v>
      </c>
      <c r="N102" s="2">
        <f t="shared" si="21"/>
        <v>2.3260727214759629</v>
      </c>
      <c r="O102" s="2">
        <f t="shared" si="22"/>
        <v>0.8293715964759627</v>
      </c>
      <c r="P102" s="6">
        <v>2.23285</v>
      </c>
      <c r="Q102" s="6">
        <v>1.2486200000000001</v>
      </c>
      <c r="R102" s="6">
        <v>8.9925800000000002</v>
      </c>
      <c r="S102" s="6">
        <v>5.6960800000000003</v>
      </c>
      <c r="T102" s="6">
        <v>62.4</v>
      </c>
      <c r="U102" s="6">
        <v>5.1738299999999997</v>
      </c>
      <c r="V102" s="6">
        <v>0.34673199999999998</v>
      </c>
      <c r="W102" s="6">
        <v>9.1387599999999996</v>
      </c>
      <c r="X102" s="6">
        <v>20.201899999999998</v>
      </c>
      <c r="Y102" s="6">
        <f t="shared" si="23"/>
        <v>12.825705777777777</v>
      </c>
      <c r="Z102" s="6">
        <f t="shared" si="34"/>
        <v>1470.9462545733331</v>
      </c>
      <c r="AA102" s="6">
        <f t="shared" si="24"/>
        <v>19.530906190775312</v>
      </c>
      <c r="AB102" s="6">
        <f t="shared" si="25"/>
        <v>6.1762148329933062</v>
      </c>
      <c r="AC102" s="6">
        <f t="shared" si="26"/>
        <v>19.001920610771084</v>
      </c>
      <c r="AD102" s="6">
        <f t="shared" si="27"/>
        <v>6.6494909447844712</v>
      </c>
      <c r="AE102" s="2">
        <v>46.2455</v>
      </c>
      <c r="AF102" s="2">
        <v>20.817599999999999</v>
      </c>
      <c r="AG102" s="2">
        <v>4.4822600000000001</v>
      </c>
      <c r="AH102" s="2">
        <v>26.7959</v>
      </c>
      <c r="AI102" s="2">
        <v>8.6814999999999998</v>
      </c>
      <c r="AJ102" s="2">
        <v>25.223700000000001</v>
      </c>
      <c r="AK102" s="2" t="s">
        <v>13</v>
      </c>
      <c r="AL102" s="2">
        <v>6.60663</v>
      </c>
      <c r="AM102" s="2">
        <v>0.16712399999999999</v>
      </c>
      <c r="AN102" s="2">
        <v>2.6251699999999998</v>
      </c>
      <c r="AO102" s="2">
        <f t="shared" si="28"/>
        <v>15.738375999999997</v>
      </c>
      <c r="AP102" s="2">
        <f t="shared" si="35"/>
        <v>1121.3515455325553</v>
      </c>
      <c r="AQ102" s="2">
        <f t="shared" si="29"/>
        <v>15.178240310261561</v>
      </c>
      <c r="AR102" s="2">
        <f t="shared" si="30"/>
        <v>4.7997810253807298</v>
      </c>
      <c r="AS102" s="2">
        <f t="shared" si="31"/>
        <v>20.538157025380727</v>
      </c>
      <c r="AT102" s="2">
        <f t="shared" si="32"/>
        <v>10.938594974619267</v>
      </c>
    </row>
    <row r="103" spans="1:46" x14ac:dyDescent="0.2">
      <c r="A103" s="2">
        <v>99</v>
      </c>
      <c r="B103" s="2">
        <v>0.16503899999999999</v>
      </c>
      <c r="C103" s="2">
        <v>0.19114100000000001</v>
      </c>
      <c r="D103" s="2">
        <v>0.42679800000000001</v>
      </c>
      <c r="E103" s="2">
        <v>0.201931</v>
      </c>
      <c r="F103" s="2">
        <v>6.3300299999999998</v>
      </c>
      <c r="G103" s="2">
        <v>6.3103400000000001</v>
      </c>
      <c r="H103" s="2">
        <v>0.23280600000000001</v>
      </c>
      <c r="I103" s="2">
        <v>9.3577900000000006E-2</v>
      </c>
      <c r="J103" s="2">
        <f t="shared" si="18"/>
        <v>1.7439578624999998</v>
      </c>
      <c r="K103" s="2">
        <f t="shared" si="33"/>
        <v>487.35616316125009</v>
      </c>
      <c r="L103" s="2">
        <f t="shared" si="19"/>
        <v>2.8261083635847792</v>
      </c>
      <c r="M103" s="2">
        <f t="shared" si="20"/>
        <v>0.99918019412940717</v>
      </c>
      <c r="N103" s="2">
        <f t="shared" si="21"/>
        <v>2.743138056629407</v>
      </c>
      <c r="O103" s="2">
        <f t="shared" si="22"/>
        <v>0.99918019412940717</v>
      </c>
      <c r="P103" s="6">
        <v>2.5468099999999998</v>
      </c>
      <c r="Q103" s="6">
        <v>1.3329500000000001</v>
      </c>
      <c r="R103" s="6">
        <v>10.4968</v>
      </c>
      <c r="S103" s="6">
        <v>8.0947600000000008</v>
      </c>
      <c r="T103" s="6">
        <v>60.873600000000003</v>
      </c>
      <c r="U103" s="6">
        <v>4.6483299999999996</v>
      </c>
      <c r="V103" s="6">
        <v>0.23404700000000001</v>
      </c>
      <c r="W103" s="6">
        <v>2.5661200000000002</v>
      </c>
      <c r="X103" s="6">
        <v>13.5776</v>
      </c>
      <c r="Y103" s="6">
        <f t="shared" si="23"/>
        <v>11.596779666666668</v>
      </c>
      <c r="Z103" s="6">
        <f t="shared" si="34"/>
        <v>1482.5430342399998</v>
      </c>
      <c r="AA103" s="6">
        <f t="shared" si="24"/>
        <v>19.012483988168103</v>
      </c>
      <c r="AB103" s="6">
        <f t="shared" si="25"/>
        <v>6.0122753380093004</v>
      </c>
      <c r="AC103" s="6">
        <f t="shared" si="26"/>
        <v>17.60905500467597</v>
      </c>
      <c r="AD103" s="6">
        <f t="shared" si="27"/>
        <v>5.5845043286573679</v>
      </c>
      <c r="AE103" s="2">
        <v>50.786999999999999</v>
      </c>
      <c r="AF103" s="2">
        <v>0.16975999999999999</v>
      </c>
      <c r="AG103" s="2">
        <v>30.870100000000001</v>
      </c>
      <c r="AH103" s="2">
        <v>17.343800000000002</v>
      </c>
      <c r="AI103" s="2">
        <v>13.2585</v>
      </c>
      <c r="AJ103" s="2">
        <v>6.3035300000000003</v>
      </c>
      <c r="AK103" s="2" t="s">
        <v>13</v>
      </c>
      <c r="AL103" s="2">
        <v>5.7866499999999998</v>
      </c>
      <c r="AM103" s="2">
        <v>0.209344</v>
      </c>
      <c r="AN103" s="2">
        <v>7.0463800000000001</v>
      </c>
      <c r="AO103" s="2">
        <f t="shared" si="28"/>
        <v>14.641673777777775</v>
      </c>
      <c r="AP103" s="2">
        <f t="shared" si="35"/>
        <v>1135.993219310333</v>
      </c>
      <c r="AQ103" s="2">
        <f t="shared" si="29"/>
        <v>16.592219892625682</v>
      </c>
      <c r="AR103" s="2">
        <f t="shared" si="30"/>
        <v>5.2469206299051576</v>
      </c>
      <c r="AS103" s="2">
        <f t="shared" si="31"/>
        <v>19.888594407682934</v>
      </c>
      <c r="AT103" s="2">
        <f t="shared" si="32"/>
        <v>9.3947531478726169</v>
      </c>
    </row>
    <row r="104" spans="1:46" x14ac:dyDescent="0.2">
      <c r="A104" s="2">
        <v>100</v>
      </c>
      <c r="B104" s="2">
        <v>9.0117000000000003E-2</v>
      </c>
      <c r="C104" s="2">
        <v>4.8949300000000001E-2</v>
      </c>
      <c r="D104" s="2">
        <v>1.02383</v>
      </c>
      <c r="E104" s="2">
        <v>0.16114700000000001</v>
      </c>
      <c r="F104" s="2">
        <v>6.4863999999999997</v>
      </c>
      <c r="G104" s="2">
        <v>0.72983699999999996</v>
      </c>
      <c r="H104" s="2">
        <v>0.31676900000000002</v>
      </c>
      <c r="I104" s="2">
        <v>0.17779300000000001</v>
      </c>
      <c r="J104" s="2">
        <f t="shared" si="18"/>
        <v>1.1293552874999999</v>
      </c>
      <c r="K104" s="2">
        <f t="shared" si="33"/>
        <v>488.4855184487501</v>
      </c>
      <c r="L104" s="2">
        <f t="shared" si="19"/>
        <v>2.1915150130092274</v>
      </c>
      <c r="M104" s="2">
        <f t="shared" si="20"/>
        <v>0.77481756338547469</v>
      </c>
      <c r="N104" s="2">
        <f t="shared" si="21"/>
        <v>1.9041728508854745</v>
      </c>
      <c r="O104" s="2">
        <f t="shared" si="22"/>
        <v>0.77481756338547458</v>
      </c>
      <c r="P104" s="6">
        <v>2.0201500000000001</v>
      </c>
      <c r="Q104" s="6">
        <v>1.3808499999999999</v>
      </c>
      <c r="R104" s="6">
        <v>7.4775299999999998</v>
      </c>
      <c r="S104" s="6">
        <v>11.5642</v>
      </c>
      <c r="T104" s="6">
        <v>83.736400000000003</v>
      </c>
      <c r="U104" s="6">
        <v>4.8508699999999996</v>
      </c>
      <c r="V104" s="6">
        <v>1.1020399999999999</v>
      </c>
      <c r="W104" s="6">
        <v>12.9808</v>
      </c>
      <c r="X104" s="6">
        <v>23.123200000000001</v>
      </c>
      <c r="Y104" s="6">
        <f t="shared" si="23"/>
        <v>16.470671111111113</v>
      </c>
      <c r="Z104" s="6">
        <f t="shared" si="34"/>
        <v>1499.013705351111</v>
      </c>
      <c r="AA104" s="6">
        <f t="shared" si="24"/>
        <v>26.205434864238775</v>
      </c>
      <c r="AB104" s="6">
        <f t="shared" si="25"/>
        <v>8.2868861246179861</v>
      </c>
      <c r="AC104" s="6">
        <f t="shared" si="26"/>
        <v>24.757557235729099</v>
      </c>
      <c r="AD104" s="6">
        <f t="shared" si="27"/>
        <v>8.1837849864931265</v>
      </c>
      <c r="AE104" s="2">
        <v>48.963799999999999</v>
      </c>
      <c r="AF104" s="2">
        <v>9.8530499999999996</v>
      </c>
      <c r="AG104" s="2">
        <v>5.4585800000000004</v>
      </c>
      <c r="AH104" s="2">
        <v>20.106100000000001</v>
      </c>
      <c r="AI104" s="2">
        <v>18.5686</v>
      </c>
      <c r="AJ104" s="2">
        <v>4.8362499999999997</v>
      </c>
      <c r="AK104" s="2" t="s">
        <v>13</v>
      </c>
      <c r="AL104" s="2">
        <v>2.8299500000000002</v>
      </c>
      <c r="AM104" s="2">
        <v>0.33022299999999999</v>
      </c>
      <c r="AN104" s="2">
        <v>3.5627</v>
      </c>
      <c r="AO104" s="2">
        <f t="shared" si="28"/>
        <v>12.723250333333334</v>
      </c>
      <c r="AP104" s="2">
        <f t="shared" si="35"/>
        <v>1148.7164696436662</v>
      </c>
      <c r="AQ104" s="2">
        <f t="shared" si="29"/>
        <v>15.250616715856234</v>
      </c>
      <c r="AR104" s="2">
        <f t="shared" si="30"/>
        <v>4.822668454434262</v>
      </c>
      <c r="AS104" s="2">
        <f t="shared" si="31"/>
        <v>17.545918787767597</v>
      </c>
      <c r="AT104" s="2">
        <f t="shared" si="32"/>
        <v>7.9005818788990725</v>
      </c>
    </row>
    <row r="105" spans="1:46" x14ac:dyDescent="0.2">
      <c r="A105" s="2">
        <v>101</v>
      </c>
      <c r="B105" s="2">
        <v>0.13644899999999999</v>
      </c>
      <c r="C105" s="2">
        <v>2.7475900000000001E-2</v>
      </c>
      <c r="D105" s="2">
        <v>3.39331</v>
      </c>
      <c r="E105" s="2">
        <v>6.1296099999999999E-2</v>
      </c>
      <c r="F105" s="2">
        <v>6.0121099999999998</v>
      </c>
      <c r="G105" s="2">
        <v>0.180418</v>
      </c>
      <c r="H105" s="2">
        <v>0.34876099999999999</v>
      </c>
      <c r="I105" s="2">
        <v>0.160192</v>
      </c>
      <c r="J105" s="2">
        <f t="shared" si="18"/>
        <v>1.2900015</v>
      </c>
      <c r="K105" s="2">
        <f t="shared" si="33"/>
        <v>489.77551994875012</v>
      </c>
      <c r="L105" s="2">
        <f t="shared" si="19"/>
        <v>2.2216520648719316</v>
      </c>
      <c r="M105" s="2">
        <f t="shared" si="20"/>
        <v>0.78547262025401909</v>
      </c>
      <c r="N105" s="2">
        <f t="shared" si="21"/>
        <v>2.075474120254019</v>
      </c>
      <c r="O105" s="2">
        <f t="shared" si="22"/>
        <v>0.78547262025401898</v>
      </c>
      <c r="P105" s="6">
        <v>3.3055300000000001</v>
      </c>
      <c r="Q105" s="6">
        <v>0.86132500000000001</v>
      </c>
      <c r="R105" s="6">
        <v>6.8233199999999998</v>
      </c>
      <c r="S105" s="6">
        <v>1.9000999999999999</v>
      </c>
      <c r="T105" s="6">
        <v>90.889799999999994</v>
      </c>
      <c r="U105" s="6">
        <v>1.26182E-2</v>
      </c>
      <c r="V105" s="6">
        <v>1.06595</v>
      </c>
      <c r="W105" s="6">
        <v>11.55</v>
      </c>
      <c r="X105" s="6">
        <v>23.716699999999999</v>
      </c>
      <c r="Y105" s="6">
        <f t="shared" si="23"/>
        <v>15.569482577777778</v>
      </c>
      <c r="Z105" s="6">
        <f t="shared" si="34"/>
        <v>1514.5831879288887</v>
      </c>
      <c r="AA105" s="6">
        <f t="shared" si="24"/>
        <v>29.236394072847936</v>
      </c>
      <c r="AB105" s="6">
        <f t="shared" si="25"/>
        <v>9.2453595840446248</v>
      </c>
      <c r="AC105" s="6">
        <f t="shared" si="26"/>
        <v>24.814842161822405</v>
      </c>
      <c r="AD105" s="6">
        <f t="shared" si="27"/>
        <v>6.3241229937331536</v>
      </c>
      <c r="AE105" s="2">
        <v>30.9876</v>
      </c>
      <c r="AF105" s="2">
        <v>10.7498</v>
      </c>
      <c r="AG105" s="2">
        <v>1.08731</v>
      </c>
      <c r="AH105" s="2">
        <v>24.3187</v>
      </c>
      <c r="AI105" s="2">
        <v>7.4012200000000004</v>
      </c>
      <c r="AJ105" s="2">
        <v>5.1565300000000001</v>
      </c>
      <c r="AK105" s="2" t="s">
        <v>13</v>
      </c>
      <c r="AL105" s="2">
        <v>1.9219299999999999</v>
      </c>
      <c r="AM105" s="2">
        <v>0.34122599999999997</v>
      </c>
      <c r="AN105" s="2">
        <v>20.342199999999998</v>
      </c>
      <c r="AO105" s="2">
        <f t="shared" si="28"/>
        <v>11.367390666666669</v>
      </c>
      <c r="AP105" s="2">
        <f t="shared" si="35"/>
        <v>1160.083860310333</v>
      </c>
      <c r="AQ105" s="2">
        <f t="shared" si="29"/>
        <v>11.204887557924174</v>
      </c>
      <c r="AR105" s="2">
        <f t="shared" si="30"/>
        <v>3.543296560912224</v>
      </c>
      <c r="AS105" s="2">
        <f t="shared" si="31"/>
        <v>14.910687227578894</v>
      </c>
      <c r="AT105" s="2">
        <f t="shared" si="32"/>
        <v>7.8240941057544449</v>
      </c>
    </row>
    <row r="106" spans="1:46" x14ac:dyDescent="0.2">
      <c r="A106" s="2">
        <v>102</v>
      </c>
      <c r="B106" s="2">
        <v>0.130131</v>
      </c>
      <c r="C106" s="2">
        <v>0.29941800000000002</v>
      </c>
      <c r="D106" s="2">
        <v>3.3767800000000001</v>
      </c>
      <c r="E106" s="2">
        <v>2.23007E-2</v>
      </c>
      <c r="F106" s="2">
        <v>4.06534</v>
      </c>
      <c r="G106" s="2">
        <v>0.17651600000000001</v>
      </c>
      <c r="H106" s="2">
        <v>0.15495</v>
      </c>
      <c r="I106" s="2">
        <v>0.16601299999999999</v>
      </c>
      <c r="J106" s="2">
        <f t="shared" si="18"/>
        <v>1.0489310875</v>
      </c>
      <c r="K106" s="2">
        <f t="shared" si="33"/>
        <v>490.82445103625014</v>
      </c>
      <c r="L106" s="2">
        <f t="shared" si="19"/>
        <v>1.6612126090573989</v>
      </c>
      <c r="M106" s="2">
        <f t="shared" si="20"/>
        <v>0.58732735042854189</v>
      </c>
      <c r="N106" s="2">
        <f t="shared" si="21"/>
        <v>1.6362584379285419</v>
      </c>
      <c r="O106" s="2">
        <f t="shared" si="22"/>
        <v>0.58732735042854189</v>
      </c>
      <c r="P106" s="6">
        <v>3.9323100000000002</v>
      </c>
      <c r="Q106" s="6">
        <v>1.56684</v>
      </c>
      <c r="R106" s="6">
        <v>6.2556599999999998</v>
      </c>
      <c r="S106" s="6">
        <v>5.9095599999999999</v>
      </c>
      <c r="T106" s="6">
        <v>55.288699999999999</v>
      </c>
      <c r="U106" s="6">
        <v>5.3094999999999999</v>
      </c>
      <c r="V106" s="6">
        <v>0.32171100000000002</v>
      </c>
      <c r="W106" s="6">
        <v>29.535599999999999</v>
      </c>
      <c r="X106" s="6">
        <v>21.1099</v>
      </c>
      <c r="Y106" s="6">
        <f t="shared" si="23"/>
        <v>14.358864555555556</v>
      </c>
      <c r="Z106" s="6">
        <f t="shared" si="34"/>
        <v>1528.9420524844443</v>
      </c>
      <c r="AA106" s="6">
        <f t="shared" si="24"/>
        <v>18.164166270108968</v>
      </c>
      <c r="AB106" s="6">
        <f t="shared" si="25"/>
        <v>5.7440137211549578</v>
      </c>
      <c r="AC106" s="6">
        <f t="shared" si="26"/>
        <v>20.102878276710513</v>
      </c>
      <c r="AD106" s="6">
        <f t="shared" si="27"/>
        <v>8.614850834400599</v>
      </c>
      <c r="AE106" s="2">
        <v>6.9285800000000002</v>
      </c>
      <c r="AF106" s="2">
        <v>0.20971999999999999</v>
      </c>
      <c r="AG106" s="2">
        <v>0.258996</v>
      </c>
      <c r="AH106" s="2">
        <v>20.877099999999999</v>
      </c>
      <c r="AI106" s="2">
        <v>15.8825</v>
      </c>
      <c r="AJ106" s="2">
        <v>7.7366200000000003</v>
      </c>
      <c r="AK106" s="2" t="s">
        <v>13</v>
      </c>
      <c r="AL106" s="2">
        <v>1.9859199999999999</v>
      </c>
      <c r="AM106" s="2">
        <v>0.51561199999999996</v>
      </c>
      <c r="AN106" s="2">
        <v>44.356699999999996</v>
      </c>
      <c r="AO106" s="2">
        <f t="shared" si="28"/>
        <v>10.972416444444443</v>
      </c>
      <c r="AP106" s="2">
        <f t="shared" si="35"/>
        <v>1171.0562767547774</v>
      </c>
      <c r="AQ106" s="2">
        <f t="shared" si="29"/>
        <v>14.50973788144244</v>
      </c>
      <c r="AR106" s="2">
        <f t="shared" si="30"/>
        <v>4.5883819957384295</v>
      </c>
      <c r="AS106" s="2">
        <f t="shared" si="31"/>
        <v>15.560798440182872</v>
      </c>
      <c r="AT106" s="2">
        <f t="shared" si="32"/>
        <v>6.3840344487060134</v>
      </c>
    </row>
    <row r="107" spans="1:46" x14ac:dyDescent="0.2">
      <c r="A107" s="2">
        <v>103</v>
      </c>
      <c r="B107" s="2">
        <v>0.15984699999999999</v>
      </c>
      <c r="C107" s="2">
        <v>0.13328100000000001</v>
      </c>
      <c r="D107" s="2">
        <v>0.352321</v>
      </c>
      <c r="E107" s="2">
        <v>0.137069</v>
      </c>
      <c r="F107" s="2">
        <v>0.71202799999999999</v>
      </c>
      <c r="G107" s="2">
        <v>0.13539899999999999</v>
      </c>
      <c r="H107" s="2">
        <v>9.6201999999999996E-2</v>
      </c>
      <c r="I107" s="2">
        <v>0.113593</v>
      </c>
      <c r="J107" s="2">
        <f t="shared" si="18"/>
        <v>0.22996749999999999</v>
      </c>
      <c r="K107" s="2">
        <f t="shared" si="33"/>
        <v>491.05441853625013</v>
      </c>
      <c r="L107" s="2">
        <f t="shared" si="19"/>
        <v>0.21065456970391805</v>
      </c>
      <c r="M107" s="2">
        <f t="shared" si="20"/>
        <v>7.4477637362787341E-2</v>
      </c>
      <c r="N107" s="2">
        <f t="shared" si="21"/>
        <v>0.30444513736278733</v>
      </c>
      <c r="O107" s="2">
        <f t="shared" si="22"/>
        <v>7.4477637362787341E-2</v>
      </c>
      <c r="P107" s="6">
        <v>2.9621400000000002</v>
      </c>
      <c r="Q107" s="6">
        <v>0.570932</v>
      </c>
      <c r="R107" s="6">
        <v>7.83148</v>
      </c>
      <c r="S107" s="6">
        <v>10.3865</v>
      </c>
      <c r="T107" s="6">
        <v>17.809000000000001</v>
      </c>
      <c r="U107" s="6">
        <v>4.5004400000000002</v>
      </c>
      <c r="V107" s="6">
        <v>0.50149999999999995</v>
      </c>
      <c r="W107" s="6">
        <v>33.598500000000001</v>
      </c>
      <c r="X107" s="6">
        <v>2.0815800000000002</v>
      </c>
      <c r="Y107" s="6">
        <f t="shared" si="23"/>
        <v>8.9157857777777778</v>
      </c>
      <c r="Z107" s="6">
        <f t="shared" si="34"/>
        <v>1537.857838262222</v>
      </c>
      <c r="AA107" s="6">
        <f t="shared" si="24"/>
        <v>10.803637666554746</v>
      </c>
      <c r="AB107" s="6">
        <f t="shared" si="25"/>
        <v>3.4164102041499711</v>
      </c>
      <c r="AC107" s="6">
        <f t="shared" si="26"/>
        <v>12.332195981927748</v>
      </c>
      <c r="AD107" s="6">
        <f t="shared" si="27"/>
        <v>5.4993755736278072</v>
      </c>
      <c r="AE107" s="2">
        <v>44.239800000000002</v>
      </c>
      <c r="AF107" s="2">
        <v>0.344136</v>
      </c>
      <c r="AG107" s="2">
        <v>0.82187100000000002</v>
      </c>
      <c r="AH107" s="2">
        <v>19.451599999999999</v>
      </c>
      <c r="AI107" s="2">
        <v>5.7535100000000003</v>
      </c>
      <c r="AJ107" s="2">
        <v>6.7628000000000004</v>
      </c>
      <c r="AK107" s="2" t="s">
        <v>13</v>
      </c>
      <c r="AL107" s="2">
        <v>4.1132299999999997</v>
      </c>
      <c r="AM107" s="2">
        <v>0.25534200000000001</v>
      </c>
      <c r="AN107" s="2">
        <v>6.7154299999999996</v>
      </c>
      <c r="AO107" s="2">
        <f t="shared" si="28"/>
        <v>9.8286354444444441</v>
      </c>
      <c r="AP107" s="2">
        <f t="shared" si="35"/>
        <v>1180.8849121992218</v>
      </c>
      <c r="AQ107" s="2">
        <f t="shared" si="29"/>
        <v>14.176649276380045</v>
      </c>
      <c r="AR107" s="2">
        <f t="shared" si="30"/>
        <v>4.4830501302738837</v>
      </c>
      <c r="AS107" s="2">
        <f t="shared" si="31"/>
        <v>14.311685574718329</v>
      </c>
      <c r="AT107" s="2">
        <f t="shared" si="32"/>
        <v>5.3455853141705605</v>
      </c>
    </row>
    <row r="108" spans="1:46" x14ac:dyDescent="0.2">
      <c r="A108" s="2">
        <v>104</v>
      </c>
      <c r="B108" s="2">
        <v>7.0955299999999999E-2</v>
      </c>
      <c r="C108" s="2">
        <v>0.151226</v>
      </c>
      <c r="D108" s="2">
        <v>3.77399</v>
      </c>
      <c r="E108" s="2">
        <v>0.13275799999999999</v>
      </c>
      <c r="F108" s="2">
        <v>2.0955499999999998</v>
      </c>
      <c r="G108" s="2">
        <v>5.6480200000000001E-2</v>
      </c>
      <c r="H108" s="2">
        <v>0.80694399999999999</v>
      </c>
      <c r="I108" s="2">
        <v>0.17920700000000001</v>
      </c>
      <c r="J108" s="2">
        <f t="shared" si="18"/>
        <v>0.90838881250000003</v>
      </c>
      <c r="K108" s="2">
        <f t="shared" si="33"/>
        <v>491.96280734875012</v>
      </c>
      <c r="L108" s="2">
        <f t="shared" si="19"/>
        <v>1.3503946973498342</v>
      </c>
      <c r="M108" s="2">
        <f t="shared" si="20"/>
        <v>0.47743662388721159</v>
      </c>
      <c r="N108" s="2">
        <f t="shared" si="21"/>
        <v>1.3858254363872116</v>
      </c>
      <c r="O108" s="2">
        <f t="shared" si="22"/>
        <v>0.47743662388721153</v>
      </c>
      <c r="P108" s="6">
        <v>2.6256900000000001</v>
      </c>
      <c r="Q108" s="6">
        <v>1.2390000000000001</v>
      </c>
      <c r="R108" s="6">
        <v>10.3065</v>
      </c>
      <c r="S108" s="6">
        <v>3.90306</v>
      </c>
      <c r="T108" s="6">
        <v>65.151600000000002</v>
      </c>
      <c r="U108" s="6">
        <v>0.45988400000000001</v>
      </c>
      <c r="V108" s="6">
        <v>0.43564700000000001</v>
      </c>
      <c r="W108" s="6">
        <v>40.904400000000003</v>
      </c>
      <c r="X108" s="6">
        <v>1.6471499999999999</v>
      </c>
      <c r="Y108" s="6">
        <f t="shared" si="23"/>
        <v>14.074770111111114</v>
      </c>
      <c r="Z108" s="6">
        <f t="shared" si="34"/>
        <v>1551.9326083733331</v>
      </c>
      <c r="AA108" s="6">
        <f t="shared" si="24"/>
        <v>23.097646287307679</v>
      </c>
      <c r="AB108" s="6">
        <f t="shared" si="25"/>
        <v>7.3041170856824174</v>
      </c>
      <c r="AC108" s="6">
        <f t="shared" si="26"/>
        <v>21.378887196793531</v>
      </c>
      <c r="AD108" s="6">
        <f t="shared" si="27"/>
        <v>6.7706530254286967</v>
      </c>
      <c r="AE108" s="2">
        <v>26.596</v>
      </c>
      <c r="AF108" s="2">
        <v>0.10264</v>
      </c>
      <c r="AG108" s="2">
        <v>0.45118000000000003</v>
      </c>
      <c r="AH108" s="2">
        <v>20.398099999999999</v>
      </c>
      <c r="AI108" s="2">
        <v>6.82484</v>
      </c>
      <c r="AJ108" s="2">
        <v>1.71974</v>
      </c>
      <c r="AK108" s="2" t="s">
        <v>13</v>
      </c>
      <c r="AL108" s="2">
        <v>3.1300300000000001</v>
      </c>
      <c r="AM108" s="2">
        <v>0.65961899999999996</v>
      </c>
      <c r="AN108" s="2">
        <v>9.4279799999999998</v>
      </c>
      <c r="AO108" s="2">
        <f t="shared" si="28"/>
        <v>7.701125444444445</v>
      </c>
      <c r="AP108" s="2">
        <f t="shared" si="35"/>
        <v>1188.5860376436663</v>
      </c>
      <c r="AQ108" s="2">
        <f t="shared" si="29"/>
        <v>9.608152388545065</v>
      </c>
      <c r="AR108" s="2">
        <f t="shared" si="30"/>
        <v>3.0383645653789513</v>
      </c>
      <c r="AS108" s="2">
        <f t="shared" si="31"/>
        <v>10.739490009823395</v>
      </c>
      <c r="AT108" s="2">
        <f t="shared" si="32"/>
        <v>4.6627608790654937</v>
      </c>
    </row>
    <row r="109" spans="1:46" x14ac:dyDescent="0.2">
      <c r="A109" s="2">
        <v>105</v>
      </c>
      <c r="B109" s="2">
        <v>0.249358</v>
      </c>
      <c r="C109" s="2">
        <v>0.34762700000000002</v>
      </c>
      <c r="D109" s="2">
        <v>5.4535</v>
      </c>
      <c r="E109" s="2">
        <v>3.5932200000000001</v>
      </c>
      <c r="F109" s="2">
        <v>2.4370099999999999</v>
      </c>
      <c r="G109" s="2">
        <v>0.25472299999999998</v>
      </c>
      <c r="H109" s="2">
        <v>0.71223700000000001</v>
      </c>
      <c r="I109" s="2">
        <v>6.6627900000000004E-2</v>
      </c>
      <c r="J109" s="2">
        <f t="shared" si="18"/>
        <v>1.6392878625000002</v>
      </c>
      <c r="K109" s="2">
        <f t="shared" si="33"/>
        <v>493.60209521125012</v>
      </c>
      <c r="L109" s="2">
        <f t="shared" si="19"/>
        <v>1.9947223566426786</v>
      </c>
      <c r="M109" s="2">
        <f t="shared" si="20"/>
        <v>0.70524085248322443</v>
      </c>
      <c r="N109" s="2">
        <f t="shared" si="21"/>
        <v>2.3445287149832246</v>
      </c>
      <c r="O109" s="2">
        <f t="shared" si="22"/>
        <v>0.70524085248322432</v>
      </c>
      <c r="P109" s="6">
        <v>0.71538999999999997</v>
      </c>
      <c r="Q109" s="6">
        <v>0.90909600000000002</v>
      </c>
      <c r="R109" s="6">
        <v>2.3368500000000001</v>
      </c>
      <c r="S109" s="6">
        <v>5.4210900000000004</v>
      </c>
      <c r="T109" s="6">
        <v>44.112900000000003</v>
      </c>
      <c r="U109" s="6">
        <v>0.216673</v>
      </c>
      <c r="V109" s="6">
        <v>0.463196</v>
      </c>
      <c r="W109" s="6">
        <v>54.844000000000001</v>
      </c>
      <c r="X109" s="6">
        <v>2.3801000000000001</v>
      </c>
      <c r="Y109" s="6">
        <f t="shared" si="23"/>
        <v>12.377699444444445</v>
      </c>
      <c r="Z109" s="6">
        <f t="shared" si="34"/>
        <v>1564.3103078177776</v>
      </c>
      <c r="AA109" s="6">
        <f t="shared" si="24"/>
        <v>21.263404558684442</v>
      </c>
      <c r="AB109" s="6">
        <f t="shared" si="25"/>
        <v>6.7240789215050283</v>
      </c>
      <c r="AC109" s="6">
        <f t="shared" si="26"/>
        <v>19.101778365949475</v>
      </c>
      <c r="AD109" s="6">
        <f t="shared" si="27"/>
        <v>5.6536205229394172</v>
      </c>
      <c r="AE109" s="2">
        <v>6.3696999999999999</v>
      </c>
      <c r="AF109" s="2">
        <v>2.1548400000000001</v>
      </c>
      <c r="AG109" s="2">
        <v>0.46352399999999999</v>
      </c>
      <c r="AH109" s="2">
        <v>21.743099999999998</v>
      </c>
      <c r="AI109" s="2">
        <v>17.613600000000002</v>
      </c>
      <c r="AJ109" s="2">
        <v>8.6362099999999997E-2</v>
      </c>
      <c r="AK109" s="2" t="s">
        <v>13</v>
      </c>
      <c r="AL109" s="2">
        <v>4.1162400000000003</v>
      </c>
      <c r="AM109" s="2">
        <v>0.54623699999999997</v>
      </c>
      <c r="AN109" s="2">
        <v>11.748699999999999</v>
      </c>
      <c r="AO109" s="2">
        <f t="shared" si="28"/>
        <v>7.2047003444444435</v>
      </c>
      <c r="AP109" s="2">
        <f t="shared" si="35"/>
        <v>1195.7907379881108</v>
      </c>
      <c r="AQ109" s="2">
        <f t="shared" si="29"/>
        <v>8.0354248783521136</v>
      </c>
      <c r="AR109" s="2">
        <f t="shared" si="30"/>
        <v>2.5410244582774104</v>
      </c>
      <c r="AS109" s="2">
        <f t="shared" si="31"/>
        <v>9.7457248027218544</v>
      </c>
      <c r="AT109" s="2">
        <f t="shared" si="32"/>
        <v>4.6636758861670327</v>
      </c>
    </row>
    <row r="110" spans="1:46" x14ac:dyDescent="0.2">
      <c r="A110" s="2">
        <v>106</v>
      </c>
      <c r="B110" s="2">
        <v>0.14557400000000001</v>
      </c>
      <c r="C110" s="2">
        <v>0.115388</v>
      </c>
      <c r="D110" s="2">
        <v>1.0953299999999999</v>
      </c>
      <c r="E110" s="2">
        <v>0.66390800000000005</v>
      </c>
      <c r="F110" s="2">
        <v>12.368600000000001</v>
      </c>
      <c r="G110" s="2">
        <v>0.717445</v>
      </c>
      <c r="H110" s="2">
        <v>0.53861499999999995</v>
      </c>
      <c r="I110" s="2">
        <v>0.35047200000000001</v>
      </c>
      <c r="J110" s="2">
        <f t="shared" si="18"/>
        <v>1.9994164999999999</v>
      </c>
      <c r="K110" s="2">
        <f t="shared" si="33"/>
        <v>495.60151171125011</v>
      </c>
      <c r="L110" s="2">
        <f t="shared" si="19"/>
        <v>4.2021019761651939</v>
      </c>
      <c r="M110" s="2">
        <f t="shared" si="20"/>
        <v>1.4856674012919002</v>
      </c>
      <c r="N110" s="2">
        <f t="shared" si="21"/>
        <v>3.4850839012919002</v>
      </c>
      <c r="O110" s="2">
        <f t="shared" si="22"/>
        <v>1.4856674012919002</v>
      </c>
      <c r="P110" s="6">
        <v>9.6595499999999994</v>
      </c>
      <c r="Q110" s="6">
        <v>1.28559</v>
      </c>
      <c r="R110" s="6">
        <v>4.4849100000000002</v>
      </c>
      <c r="S110" s="6">
        <v>8.7763299999999997</v>
      </c>
      <c r="T110" s="6">
        <v>18.207100000000001</v>
      </c>
      <c r="U110" s="6">
        <v>0.355686</v>
      </c>
      <c r="V110" s="6">
        <v>0.317021</v>
      </c>
      <c r="W110" s="6">
        <v>52.710999999999999</v>
      </c>
      <c r="X110" s="6">
        <v>8.7313100000000006</v>
      </c>
      <c r="Y110" s="6">
        <f t="shared" si="23"/>
        <v>11.614277444444443</v>
      </c>
      <c r="Z110" s="6">
        <f t="shared" si="34"/>
        <v>1575.9245852622221</v>
      </c>
      <c r="AA110" s="6">
        <f t="shared" si="24"/>
        <v>16.448730457811777</v>
      </c>
      <c r="AB110" s="6">
        <f t="shared" si="25"/>
        <v>5.2015452864869376</v>
      </c>
      <c r="AC110" s="6">
        <f t="shared" si="26"/>
        <v>16.81582273093138</v>
      </c>
      <c r="AD110" s="6">
        <f t="shared" si="27"/>
        <v>6.4127321579575058</v>
      </c>
      <c r="AE110" s="2">
        <v>2.42679</v>
      </c>
      <c r="AF110" s="2">
        <v>2.0062099999999998</v>
      </c>
      <c r="AG110" s="2">
        <v>0.40521099999999999</v>
      </c>
      <c r="AH110" s="2">
        <v>15.474</v>
      </c>
      <c r="AI110" s="2">
        <v>8.5726300000000002</v>
      </c>
      <c r="AJ110" s="2">
        <v>0.100589</v>
      </c>
      <c r="AK110" s="2" t="s">
        <v>13</v>
      </c>
      <c r="AL110" s="2">
        <v>1.9262900000000001</v>
      </c>
      <c r="AM110" s="2">
        <v>7.1467100000000006E-2</v>
      </c>
      <c r="AN110" s="2">
        <v>5.20228</v>
      </c>
      <c r="AO110" s="2">
        <f t="shared" si="28"/>
        <v>4.0206074555555551</v>
      </c>
      <c r="AP110" s="2">
        <f t="shared" si="35"/>
        <v>1199.8113454436664</v>
      </c>
      <c r="AQ110" s="2">
        <f t="shared" si="29"/>
        <v>5.102879365985495</v>
      </c>
      <c r="AR110" s="2">
        <f t="shared" si="30"/>
        <v>1.6136721421590112</v>
      </c>
      <c r="AS110" s="2">
        <f t="shared" si="31"/>
        <v>5.6342795977145661</v>
      </c>
      <c r="AT110" s="2">
        <f t="shared" si="32"/>
        <v>2.4069353133965441</v>
      </c>
    </row>
    <row r="111" spans="1:46" x14ac:dyDescent="0.2">
      <c r="A111" s="2">
        <v>107</v>
      </c>
      <c r="B111" s="2">
        <v>0.100259</v>
      </c>
      <c r="C111" s="2">
        <v>0.338362</v>
      </c>
      <c r="D111" s="2">
        <v>4.4120699999999999</v>
      </c>
      <c r="E111" s="2">
        <v>0.44589400000000001</v>
      </c>
      <c r="F111" s="2">
        <v>6.8841400000000004</v>
      </c>
      <c r="G111" s="2">
        <v>0.149562</v>
      </c>
      <c r="H111" s="2">
        <v>0.64631499999999997</v>
      </c>
      <c r="I111" s="2">
        <v>0.20959800000000001</v>
      </c>
      <c r="J111" s="2">
        <f t="shared" si="18"/>
        <v>1.6482749999999999</v>
      </c>
      <c r="K111" s="2">
        <f t="shared" si="33"/>
        <v>497.24978671125012</v>
      </c>
      <c r="L111" s="2">
        <f t="shared" si="19"/>
        <v>2.5615465970367541</v>
      </c>
      <c r="M111" s="2">
        <f t="shared" si="20"/>
        <v>0.90564348454500665</v>
      </c>
      <c r="N111" s="2">
        <f t="shared" si="21"/>
        <v>2.5539184845450067</v>
      </c>
      <c r="O111" s="2">
        <f t="shared" si="22"/>
        <v>0.90564348454500676</v>
      </c>
      <c r="P111" s="6">
        <v>13.602</v>
      </c>
      <c r="Q111" s="6">
        <v>0.22209799999999999</v>
      </c>
      <c r="R111" s="6">
        <v>4.9029199999999999</v>
      </c>
      <c r="S111" s="6">
        <v>4.7180099999999996</v>
      </c>
      <c r="T111" s="6">
        <v>84.635599999999997</v>
      </c>
      <c r="U111" s="6">
        <v>4.6022600000000002</v>
      </c>
      <c r="V111" s="6">
        <v>0.165489</v>
      </c>
      <c r="W111" s="6">
        <v>34.837000000000003</v>
      </c>
      <c r="X111" s="6">
        <v>15.635899999999999</v>
      </c>
      <c r="Y111" s="6">
        <f t="shared" si="23"/>
        <v>18.146808555555552</v>
      </c>
      <c r="Z111" s="6">
        <f t="shared" si="34"/>
        <v>1594.0713938177776</v>
      </c>
      <c r="AA111" s="6">
        <f t="shared" si="24"/>
        <v>27.180169555502609</v>
      </c>
      <c r="AB111" s="6">
        <f t="shared" si="25"/>
        <v>8.5951242984954597</v>
      </c>
      <c r="AC111" s="6">
        <f t="shared" si="26"/>
        <v>26.741932854051012</v>
      </c>
      <c r="AD111" s="6">
        <f t="shared" si="27"/>
        <v>9.5516842570600922</v>
      </c>
      <c r="AE111" s="2">
        <v>35.5274</v>
      </c>
      <c r="AF111" s="2">
        <v>20.212599999999998</v>
      </c>
      <c r="AG111" s="2">
        <v>0.71902500000000003</v>
      </c>
      <c r="AH111" s="2">
        <v>20.331299999999999</v>
      </c>
      <c r="AI111" s="2">
        <v>7.1681100000000004</v>
      </c>
      <c r="AJ111" s="2">
        <v>0.35767900000000002</v>
      </c>
      <c r="AK111" s="2" t="s">
        <v>13</v>
      </c>
      <c r="AL111" s="2">
        <v>2.8742399999999999</v>
      </c>
      <c r="AM111" s="2">
        <v>4.2653400000000001E-2</v>
      </c>
      <c r="AN111" s="2">
        <v>15.986800000000001</v>
      </c>
      <c r="AO111" s="2">
        <f t="shared" si="28"/>
        <v>11.46886748888889</v>
      </c>
      <c r="AP111" s="2">
        <f t="shared" si="35"/>
        <v>1211.2802129325553</v>
      </c>
      <c r="AQ111" s="2">
        <f t="shared" si="29"/>
        <v>12.329641099960412</v>
      </c>
      <c r="AR111" s="2">
        <f t="shared" si="30"/>
        <v>3.8989748608298691</v>
      </c>
      <c r="AS111" s="2">
        <f t="shared" si="31"/>
        <v>15.367842349718758</v>
      </c>
      <c r="AT111" s="2">
        <f t="shared" si="32"/>
        <v>7.5698926280590211</v>
      </c>
    </row>
    <row r="112" spans="1:46" x14ac:dyDescent="0.2">
      <c r="A112" s="2">
        <v>108</v>
      </c>
      <c r="B112" s="2">
        <v>0.152395</v>
      </c>
      <c r="C112" s="2">
        <v>0.32260899999999998</v>
      </c>
      <c r="D112" s="2">
        <v>0.51579399999999997</v>
      </c>
      <c r="E112" s="2">
        <v>0.209484</v>
      </c>
      <c r="F112" s="2">
        <v>98.322100000000006</v>
      </c>
      <c r="G112" s="2">
        <v>0.15906000000000001</v>
      </c>
      <c r="H112" s="2">
        <v>4.1178800000000002E-2</v>
      </c>
      <c r="I112" s="2">
        <v>9.9326200000000003E-2</v>
      </c>
      <c r="J112" s="2">
        <f t="shared" si="18"/>
        <v>12.477743374999999</v>
      </c>
      <c r="K112" s="2">
        <f t="shared" si="33"/>
        <v>509.72753008625011</v>
      </c>
      <c r="L112" s="2">
        <f t="shared" si="19"/>
        <v>34.68667261524832</v>
      </c>
      <c r="M112" s="2">
        <f t="shared" si="20"/>
        <v>12.263590711519901</v>
      </c>
      <c r="N112" s="2">
        <f t="shared" si="21"/>
        <v>24.741334086519899</v>
      </c>
      <c r="O112" s="2">
        <f t="shared" si="22"/>
        <v>12.2635907115199</v>
      </c>
      <c r="P112" s="6">
        <v>8.1923700000000004</v>
      </c>
      <c r="Q112" s="6">
        <v>1.52932</v>
      </c>
      <c r="R112" s="6">
        <v>12.467700000000001</v>
      </c>
      <c r="S112" s="6">
        <v>0.57275100000000001</v>
      </c>
      <c r="T112" s="6">
        <v>88.982799999999997</v>
      </c>
      <c r="U112" s="6">
        <v>4.3931300000000002</v>
      </c>
      <c r="V112" s="6">
        <v>2.4035500000000001E-2</v>
      </c>
      <c r="W112" s="6">
        <v>76.417400000000001</v>
      </c>
      <c r="X112" s="6">
        <v>21.922999999999998</v>
      </c>
      <c r="Y112" s="6">
        <f t="shared" si="23"/>
        <v>23.833611833333332</v>
      </c>
      <c r="Z112" s="6">
        <f t="shared" si="34"/>
        <v>1617.905005651111</v>
      </c>
      <c r="AA112" s="6">
        <f t="shared" si="24"/>
        <v>34.224135621264054</v>
      </c>
      <c r="AB112" s="6">
        <f t="shared" si="25"/>
        <v>10.822621951369618</v>
      </c>
      <c r="AC112" s="6">
        <f t="shared" si="26"/>
        <v>34.656233784702948</v>
      </c>
      <c r="AD112" s="6">
        <f t="shared" si="27"/>
        <v>13.010989881963715</v>
      </c>
      <c r="AE112" s="2">
        <v>64.959900000000005</v>
      </c>
      <c r="AF112" s="2">
        <v>9.7352699999999999</v>
      </c>
      <c r="AG112" s="2">
        <v>0.45138600000000001</v>
      </c>
      <c r="AH112" s="2">
        <v>20.104800000000001</v>
      </c>
      <c r="AI112" s="2">
        <v>10.085599999999999</v>
      </c>
      <c r="AJ112" s="2">
        <v>0.428873</v>
      </c>
      <c r="AK112" s="2" t="s">
        <v>13</v>
      </c>
      <c r="AL112" s="2">
        <v>9.8379200000000004</v>
      </c>
      <c r="AM112" s="2">
        <v>0.12170400000000001</v>
      </c>
      <c r="AN112" s="2">
        <v>5.0720299999999998</v>
      </c>
      <c r="AO112" s="2">
        <f t="shared" si="28"/>
        <v>13.421942555555553</v>
      </c>
      <c r="AP112" s="2">
        <f t="shared" si="35"/>
        <v>1224.7021554881107</v>
      </c>
      <c r="AQ112" s="2">
        <f t="shared" si="29"/>
        <v>20.377874564657262</v>
      </c>
      <c r="AR112" s="2">
        <f t="shared" si="30"/>
        <v>6.4440497497529092</v>
      </c>
      <c r="AS112" s="2">
        <f t="shared" si="31"/>
        <v>19.865992305308463</v>
      </c>
      <c r="AT112" s="2">
        <f t="shared" si="32"/>
        <v>6.9778928058026439</v>
      </c>
    </row>
    <row r="113" spans="1:46" x14ac:dyDescent="0.2">
      <c r="A113" s="2">
        <v>109</v>
      </c>
      <c r="B113" s="2">
        <v>8.3980300000000003</v>
      </c>
      <c r="C113" s="2">
        <v>0.64006300000000005</v>
      </c>
      <c r="D113" s="2">
        <v>4.7965600000000004</v>
      </c>
      <c r="E113" s="2">
        <v>0.28716799999999998</v>
      </c>
      <c r="F113" s="2">
        <v>5.2511799999999997</v>
      </c>
      <c r="G113" s="2">
        <v>0.68535599999999997</v>
      </c>
      <c r="H113" s="2">
        <v>0.12898699999999999</v>
      </c>
      <c r="I113" s="2">
        <v>6.9490300000000005E-2</v>
      </c>
      <c r="J113" s="2">
        <f t="shared" si="18"/>
        <v>2.5321042874999993</v>
      </c>
      <c r="K113" s="2">
        <f t="shared" si="33"/>
        <v>512.25963437375015</v>
      </c>
      <c r="L113" s="2">
        <f t="shared" si="19"/>
        <v>3.180289645919177</v>
      </c>
      <c r="M113" s="2">
        <f t="shared" si="20"/>
        <v>1.1244021873834069</v>
      </c>
      <c r="N113" s="2">
        <f t="shared" si="21"/>
        <v>3.6565064748834062</v>
      </c>
      <c r="O113" s="2">
        <f t="shared" si="22"/>
        <v>1.1244021873834069</v>
      </c>
      <c r="P113" s="6">
        <v>3.7404600000000001</v>
      </c>
      <c r="Q113" s="6">
        <v>1.2439800000000001</v>
      </c>
      <c r="R113" s="6">
        <v>14.0753</v>
      </c>
      <c r="S113" s="6">
        <v>3.62236</v>
      </c>
      <c r="T113" s="6">
        <v>56.027200000000001</v>
      </c>
      <c r="U113" s="6">
        <v>0.30803799999999998</v>
      </c>
      <c r="V113" s="6">
        <v>0.22997500000000001</v>
      </c>
      <c r="W113" s="6">
        <v>25.616499999999998</v>
      </c>
      <c r="X113" s="6">
        <v>19.7715</v>
      </c>
      <c r="Y113" s="6">
        <f t="shared" si="23"/>
        <v>13.84836811111111</v>
      </c>
      <c r="Z113" s="6">
        <f t="shared" si="34"/>
        <v>1631.7533737622221</v>
      </c>
      <c r="AA113" s="6">
        <f t="shared" si="24"/>
        <v>18.327201762319437</v>
      </c>
      <c r="AB113" s="6">
        <f t="shared" si="25"/>
        <v>5.7955700706381306</v>
      </c>
      <c r="AC113" s="6">
        <f t="shared" si="26"/>
        <v>19.643938181749242</v>
      </c>
      <c r="AD113" s="6">
        <f t="shared" si="27"/>
        <v>8.0527980404729789</v>
      </c>
      <c r="AE113" s="2">
        <v>55.312899999999999</v>
      </c>
      <c r="AF113" s="2">
        <v>10.2926</v>
      </c>
      <c r="AG113" s="2">
        <v>1.04291</v>
      </c>
      <c r="AH113" s="2">
        <v>25.931999999999999</v>
      </c>
      <c r="AI113" s="2">
        <v>0.22433500000000001</v>
      </c>
      <c r="AJ113" s="2">
        <v>3.1939600000000001</v>
      </c>
      <c r="AK113" s="2" t="s">
        <v>13</v>
      </c>
      <c r="AL113" s="2">
        <v>9.5842600000000004</v>
      </c>
      <c r="AM113" s="2">
        <v>0.58464899999999997</v>
      </c>
      <c r="AN113" s="2">
        <v>3.7172999999999998</v>
      </c>
      <c r="AO113" s="2">
        <f t="shared" si="28"/>
        <v>12.20943488888889</v>
      </c>
      <c r="AP113" s="2">
        <f t="shared" si="35"/>
        <v>1236.9115903769996</v>
      </c>
      <c r="AQ113" s="2">
        <f t="shared" si="29"/>
        <v>18.07501031759239</v>
      </c>
      <c r="AR113" s="2">
        <f t="shared" si="30"/>
        <v>5.7158201334635379</v>
      </c>
      <c r="AS113" s="2">
        <f t="shared" si="31"/>
        <v>17.925255022352427</v>
      </c>
      <c r="AT113" s="2">
        <f t="shared" si="32"/>
        <v>6.4936147554253516</v>
      </c>
    </row>
    <row r="114" spans="1:46" x14ac:dyDescent="0.2">
      <c r="A114" s="2">
        <v>110</v>
      </c>
      <c r="B114" s="2">
        <v>5.7523499999999998E-2</v>
      </c>
      <c r="C114" s="2">
        <v>0.54037199999999996</v>
      </c>
      <c r="D114" s="2">
        <v>1.0441400000000001</v>
      </c>
      <c r="E114" s="2">
        <v>7.2781099999999999</v>
      </c>
      <c r="F114" s="2">
        <v>3.0780699999999999</v>
      </c>
      <c r="G114" s="2">
        <v>0.1158</v>
      </c>
      <c r="H114" s="2">
        <v>2.5469800000000001E-2</v>
      </c>
      <c r="I114" s="2">
        <v>0.225552</v>
      </c>
      <c r="J114" s="2">
        <f t="shared" si="18"/>
        <v>1.5456296625000001</v>
      </c>
      <c r="K114" s="2">
        <f t="shared" si="33"/>
        <v>513.80526403625015</v>
      </c>
      <c r="L114" s="2">
        <f t="shared" si="19"/>
        <v>2.5293732401145594</v>
      </c>
      <c r="M114" s="2">
        <f t="shared" si="20"/>
        <v>0.89426848511839718</v>
      </c>
      <c r="N114" s="2">
        <f t="shared" si="21"/>
        <v>2.4398981476183974</v>
      </c>
      <c r="O114" s="2">
        <f t="shared" si="22"/>
        <v>0.89426848511839729</v>
      </c>
      <c r="P114" s="6">
        <v>6.1999300000000002</v>
      </c>
      <c r="Q114" s="6">
        <v>1.15611</v>
      </c>
      <c r="R114" s="6">
        <v>11.817299999999999</v>
      </c>
      <c r="S114" s="6">
        <v>0.993788</v>
      </c>
      <c r="T114" s="6">
        <v>75.266400000000004</v>
      </c>
      <c r="U114" s="6">
        <v>0.63227800000000001</v>
      </c>
      <c r="V114" s="6">
        <v>0.249668</v>
      </c>
      <c r="W114" s="6">
        <v>47.1267</v>
      </c>
      <c r="X114" s="6">
        <v>8.4440299999999997</v>
      </c>
      <c r="Y114" s="6">
        <f t="shared" si="23"/>
        <v>16.876244888888888</v>
      </c>
      <c r="Z114" s="6">
        <f t="shared" si="34"/>
        <v>1648.6296186511108</v>
      </c>
      <c r="AA114" s="6">
        <f t="shared" si="24"/>
        <v>26.398067439536689</v>
      </c>
      <c r="AB114" s="6">
        <f t="shared" si="25"/>
        <v>8.3478018935665155</v>
      </c>
      <c r="AC114" s="6">
        <f t="shared" si="26"/>
        <v>25.224046782455403</v>
      </c>
      <c r="AD114" s="6">
        <f t="shared" si="27"/>
        <v>8.5284429953223722</v>
      </c>
      <c r="AE114" s="2">
        <v>6.3317800000000002</v>
      </c>
      <c r="AF114" s="2">
        <v>2.1640999999999999</v>
      </c>
      <c r="AG114" s="2">
        <v>0.58501000000000003</v>
      </c>
      <c r="AH114" s="2">
        <v>24.56</v>
      </c>
      <c r="AI114" s="2">
        <v>4.8331299999999997</v>
      </c>
      <c r="AJ114" s="2">
        <v>6.3604799999999999</v>
      </c>
      <c r="AK114" s="2" t="s">
        <v>13</v>
      </c>
      <c r="AL114" s="2">
        <v>1.4542299999999999</v>
      </c>
      <c r="AM114" s="2">
        <v>1.33927</v>
      </c>
      <c r="AN114" s="2">
        <v>11.2376</v>
      </c>
      <c r="AO114" s="2">
        <f t="shared" si="28"/>
        <v>6.5406222222222219</v>
      </c>
      <c r="AP114" s="2">
        <f t="shared" si="35"/>
        <v>1243.4522125992219</v>
      </c>
      <c r="AQ114" s="2">
        <f t="shared" si="29"/>
        <v>7.5605876607506142</v>
      </c>
      <c r="AR114" s="2">
        <f t="shared" si="30"/>
        <v>2.3908677457336371</v>
      </c>
      <c r="AS114" s="2">
        <f t="shared" si="31"/>
        <v>8.9314899679558586</v>
      </c>
      <c r="AT114" s="2">
        <f t="shared" si="32"/>
        <v>4.1497544764885852</v>
      </c>
    </row>
    <row r="115" spans="1:46" x14ac:dyDescent="0.2">
      <c r="A115" s="2">
        <v>111</v>
      </c>
      <c r="B115" s="2">
        <v>3.9137100000000001E-2</v>
      </c>
      <c r="C115" s="2">
        <v>1.26667</v>
      </c>
      <c r="D115" s="2">
        <v>7.6941200000000001E-2</v>
      </c>
      <c r="E115" s="2">
        <v>7.2061500000000001</v>
      </c>
      <c r="F115" s="2">
        <v>6.9367099999999997</v>
      </c>
      <c r="G115" s="2">
        <v>0.56661499999999998</v>
      </c>
      <c r="H115" s="2">
        <v>1.1585799999999999</v>
      </c>
      <c r="I115" s="2">
        <v>0.15618199999999999</v>
      </c>
      <c r="J115" s="2">
        <f t="shared" si="18"/>
        <v>2.1758731625000003</v>
      </c>
      <c r="K115" s="2">
        <f t="shared" si="33"/>
        <v>515.98113719875016</v>
      </c>
      <c r="L115" s="2">
        <f t="shared" si="19"/>
        <v>3.0582630185356816</v>
      </c>
      <c r="M115" s="2">
        <f t="shared" si="20"/>
        <v>1.0812592595293102</v>
      </c>
      <c r="N115" s="2">
        <f t="shared" si="21"/>
        <v>3.2571324220293105</v>
      </c>
      <c r="O115" s="2">
        <f t="shared" si="22"/>
        <v>1.0812592595293102</v>
      </c>
      <c r="P115" s="6">
        <v>4.0365799999999998</v>
      </c>
      <c r="Q115" s="6">
        <v>0.93296100000000004</v>
      </c>
      <c r="R115" s="6">
        <v>13.907999999999999</v>
      </c>
      <c r="S115" s="6">
        <v>9.2668700000000008</v>
      </c>
      <c r="T115" s="6">
        <v>50.180799999999998</v>
      </c>
      <c r="U115" s="6">
        <v>0.59646999999999994</v>
      </c>
      <c r="V115" s="6">
        <v>0.57359199999999999</v>
      </c>
      <c r="W115" s="6">
        <v>45.863999999999997</v>
      </c>
      <c r="X115" s="6">
        <v>12.468299999999999</v>
      </c>
      <c r="Y115" s="6">
        <f t="shared" si="23"/>
        <v>15.314174777777778</v>
      </c>
      <c r="Z115" s="6">
        <f t="shared" si="34"/>
        <v>1663.9437934288885</v>
      </c>
      <c r="AA115" s="6">
        <f t="shared" si="24"/>
        <v>19.246813598539042</v>
      </c>
      <c r="AB115" s="6">
        <f t="shared" si="25"/>
        <v>6.0863768672084984</v>
      </c>
      <c r="AC115" s="6">
        <f t="shared" si="26"/>
        <v>21.400551644986276</v>
      </c>
      <c r="AD115" s="6">
        <f t="shared" si="27"/>
        <v>9.2277979105692793</v>
      </c>
      <c r="AE115" s="2">
        <v>50.3035</v>
      </c>
      <c r="AF115" s="2">
        <v>20.299199999999999</v>
      </c>
      <c r="AG115" s="2">
        <v>0.92095700000000003</v>
      </c>
      <c r="AH115" s="2">
        <v>21.776700000000002</v>
      </c>
      <c r="AI115" s="2">
        <v>3.4749699999999999</v>
      </c>
      <c r="AJ115" s="2">
        <v>2.0109599999999999</v>
      </c>
      <c r="AK115" s="2" t="s">
        <v>13</v>
      </c>
      <c r="AL115" s="2">
        <v>3.7737599999999998</v>
      </c>
      <c r="AM115" s="2">
        <v>1.9158599999999999</v>
      </c>
      <c r="AN115" s="2">
        <v>9.9236900000000006</v>
      </c>
      <c r="AO115" s="2">
        <f t="shared" si="28"/>
        <v>12.711066333333333</v>
      </c>
      <c r="AP115" s="2">
        <f t="shared" si="35"/>
        <v>1256.1632789325552</v>
      </c>
      <c r="AQ115" s="2">
        <f t="shared" si="29"/>
        <v>16.186191551435314</v>
      </c>
      <c r="AR115" s="2">
        <f t="shared" si="30"/>
        <v>5.1185231946310052</v>
      </c>
      <c r="AS115" s="2">
        <f t="shared" si="31"/>
        <v>17.829589527964337</v>
      </c>
      <c r="AT115" s="2">
        <f t="shared" si="32"/>
        <v>7.5925431387023279</v>
      </c>
    </row>
    <row r="116" spans="1:46" x14ac:dyDescent="0.2">
      <c r="A116" s="2">
        <v>112</v>
      </c>
      <c r="B116" s="2">
        <v>0.102252</v>
      </c>
      <c r="C116" s="2">
        <v>0.85358699999999998</v>
      </c>
      <c r="D116" s="2">
        <v>3.8542299999999998</v>
      </c>
      <c r="E116" s="2">
        <v>0.191663</v>
      </c>
      <c r="F116" s="2">
        <v>8.6771399999999996</v>
      </c>
      <c r="G116" s="2">
        <v>4.3036600000000001E-2</v>
      </c>
      <c r="H116" s="2">
        <v>0.87111499999999997</v>
      </c>
      <c r="I116" s="2">
        <v>4.3269599999999998E-2</v>
      </c>
      <c r="J116" s="2">
        <f t="shared" si="18"/>
        <v>1.8295366499999999</v>
      </c>
      <c r="K116" s="2">
        <f t="shared" si="33"/>
        <v>517.81067384875018</v>
      </c>
      <c r="L116" s="2">
        <f t="shared" si="19"/>
        <v>3.0451033136835308</v>
      </c>
      <c r="M116" s="2">
        <f t="shared" si="20"/>
        <v>1.0766066012596256</v>
      </c>
      <c r="N116" s="2">
        <f t="shared" si="21"/>
        <v>2.9061432512596257</v>
      </c>
      <c r="O116" s="2">
        <f t="shared" si="22"/>
        <v>1.0766066012596258</v>
      </c>
      <c r="P116" s="6">
        <v>1.01054</v>
      </c>
      <c r="Q116" s="6">
        <v>2.9763199999999999</v>
      </c>
      <c r="R116" s="6">
        <v>10.9375</v>
      </c>
      <c r="S116" s="6">
        <v>9.1066699999999994</v>
      </c>
      <c r="T116" s="6">
        <v>31.829599999999999</v>
      </c>
      <c r="U116" s="6">
        <v>0.436141</v>
      </c>
      <c r="V116" s="6">
        <v>0.37589600000000001</v>
      </c>
      <c r="W116" s="6">
        <v>44.9253</v>
      </c>
      <c r="X116" s="6">
        <v>9.6347500000000004</v>
      </c>
      <c r="Y116" s="6">
        <f t="shared" si="23"/>
        <v>12.359190777777776</v>
      </c>
      <c r="Z116" s="6">
        <f t="shared" si="34"/>
        <v>1676.3029842066662</v>
      </c>
      <c r="AA116" s="6">
        <f t="shared" si="24"/>
        <v>15.661495726089399</v>
      </c>
      <c r="AB116" s="6">
        <f t="shared" si="25"/>
        <v>4.952599805943505</v>
      </c>
      <c r="AC116" s="6">
        <f t="shared" si="26"/>
        <v>17.311790583721283</v>
      </c>
      <c r="AD116" s="6">
        <f t="shared" si="27"/>
        <v>7.4065909718342713</v>
      </c>
      <c r="AE116" s="2">
        <v>31.9937</v>
      </c>
      <c r="AF116" s="2">
        <v>18.325900000000001</v>
      </c>
      <c r="AG116" s="2">
        <v>1.65737</v>
      </c>
      <c r="AH116" s="2">
        <v>25.947399999999998</v>
      </c>
      <c r="AI116" s="2">
        <v>0.63387899999999997</v>
      </c>
      <c r="AJ116" s="2">
        <v>6.1175600000000001</v>
      </c>
      <c r="AK116" s="2" t="s">
        <v>13</v>
      </c>
      <c r="AL116" s="2">
        <v>8.2206799999999998</v>
      </c>
      <c r="AM116" s="2">
        <v>27.087299999999999</v>
      </c>
      <c r="AN116" s="2">
        <v>8.5360899999999997</v>
      </c>
      <c r="AO116" s="2">
        <f t="shared" si="28"/>
        <v>14.279986555555553</v>
      </c>
      <c r="AP116" s="2">
        <f t="shared" si="35"/>
        <v>1270.4432654881107</v>
      </c>
      <c r="AQ116" s="2">
        <f t="shared" si="29"/>
        <v>11.790782017724775</v>
      </c>
      <c r="AR116" s="2">
        <f t="shared" si="30"/>
        <v>3.7285726570566102</v>
      </c>
      <c r="AS116" s="2">
        <f t="shared" si="31"/>
        <v>18.008559212612163</v>
      </c>
      <c r="AT116" s="2">
        <f t="shared" si="32"/>
        <v>10.551413898498943</v>
      </c>
    </row>
    <row r="117" spans="1:46" x14ac:dyDescent="0.2">
      <c r="A117" s="2">
        <v>113</v>
      </c>
      <c r="B117" s="2">
        <v>8.3894699999999993</v>
      </c>
      <c r="C117" s="2">
        <v>0.36044500000000002</v>
      </c>
      <c r="D117" s="2">
        <v>1.00603</v>
      </c>
      <c r="E117" s="2">
        <v>0.27594800000000003</v>
      </c>
      <c r="F117" s="2">
        <v>22.5519</v>
      </c>
      <c r="G117" s="2">
        <v>6.7995700000000006E-2</v>
      </c>
      <c r="H117" s="2">
        <v>0.22307099999999999</v>
      </c>
      <c r="I117" s="2">
        <v>2.4081399999999999E-2</v>
      </c>
      <c r="J117" s="2">
        <f t="shared" si="18"/>
        <v>4.1123676374999993</v>
      </c>
      <c r="K117" s="2">
        <f t="shared" si="33"/>
        <v>521.92304148625021</v>
      </c>
      <c r="L117" s="2">
        <f t="shared" si="19"/>
        <v>7.9727391606018125</v>
      </c>
      <c r="M117" s="2">
        <f t="shared" si="20"/>
        <v>2.8187889625465421</v>
      </c>
      <c r="N117" s="2">
        <f t="shared" si="21"/>
        <v>6.9311566000465419</v>
      </c>
      <c r="O117" s="2">
        <f t="shared" si="22"/>
        <v>2.8187889625465425</v>
      </c>
      <c r="P117" s="6">
        <v>0.72886700000000004</v>
      </c>
      <c r="Q117" s="6">
        <v>0.88299700000000003</v>
      </c>
      <c r="R117" s="6">
        <v>10.4184</v>
      </c>
      <c r="S117" s="6">
        <v>6.6101999999999999</v>
      </c>
      <c r="T117" s="6">
        <v>65.280699999999996</v>
      </c>
      <c r="U117" s="6">
        <v>4.7815799999999999</v>
      </c>
      <c r="V117" s="6">
        <v>0.122044</v>
      </c>
      <c r="W117" s="6">
        <v>48.258299999999998</v>
      </c>
      <c r="X117" s="6">
        <v>6.2921500000000004</v>
      </c>
      <c r="Y117" s="6">
        <f t="shared" si="23"/>
        <v>15.930581999999999</v>
      </c>
      <c r="Z117" s="6">
        <f t="shared" si="34"/>
        <v>1692.2335662066662</v>
      </c>
      <c r="AA117" s="6">
        <f t="shared" si="24"/>
        <v>23.776039968616558</v>
      </c>
      <c r="AB117" s="6">
        <f t="shared" si="25"/>
        <v>7.5186440040026632</v>
      </c>
      <c r="AC117" s="6">
        <f t="shared" si="26"/>
        <v>23.449226004002661</v>
      </c>
      <c r="AD117" s="6">
        <f t="shared" si="27"/>
        <v>8.4119379959973362</v>
      </c>
      <c r="AE117" s="2">
        <v>47.238500000000002</v>
      </c>
      <c r="AF117" s="2">
        <v>3.4042699999999999</v>
      </c>
      <c r="AG117" s="2">
        <v>2.8361200000000002</v>
      </c>
      <c r="AH117" s="2">
        <v>19.1448</v>
      </c>
      <c r="AI117" s="2">
        <v>0.24440200000000001</v>
      </c>
      <c r="AJ117" s="2">
        <v>12.484</v>
      </c>
      <c r="AK117" s="2" t="s">
        <v>13</v>
      </c>
      <c r="AL117" s="2">
        <v>1.5286200000000001</v>
      </c>
      <c r="AM117" s="2">
        <v>26.996500000000001</v>
      </c>
      <c r="AN117" s="2">
        <v>14.847799999999999</v>
      </c>
      <c r="AO117" s="2">
        <f t="shared" si="28"/>
        <v>14.302779111111111</v>
      </c>
      <c r="AP117" s="2">
        <f t="shared" si="35"/>
        <v>1284.7460445992217</v>
      </c>
      <c r="AQ117" s="2">
        <f t="shared" si="29"/>
        <v>15.346096050780218</v>
      </c>
      <c r="AR117" s="2">
        <f t="shared" si="30"/>
        <v>4.8528616712180472</v>
      </c>
      <c r="AS117" s="2">
        <f t="shared" si="31"/>
        <v>19.155640782329158</v>
      </c>
      <c r="AT117" s="2">
        <f t="shared" si="32"/>
        <v>9.4499174398930634</v>
      </c>
    </row>
    <row r="118" spans="1:46" x14ac:dyDescent="0.2">
      <c r="A118" s="2">
        <v>114</v>
      </c>
      <c r="B118" s="2">
        <v>3.3496199999999997E-2</v>
      </c>
      <c r="C118" s="2">
        <v>0.511656</v>
      </c>
      <c r="D118" s="2">
        <v>0.89744699999999999</v>
      </c>
      <c r="E118" s="2">
        <v>7.8142000000000003E-2</v>
      </c>
      <c r="F118" s="2">
        <v>9.7039799999999996</v>
      </c>
      <c r="G118" s="2">
        <v>0.37238500000000002</v>
      </c>
      <c r="H118" s="2">
        <v>1.9797100000000002E-2</v>
      </c>
      <c r="I118" s="2">
        <v>9.0904899999999997E-2</v>
      </c>
      <c r="J118" s="2">
        <f t="shared" si="18"/>
        <v>1.4634760249999998</v>
      </c>
      <c r="K118" s="2">
        <f t="shared" si="33"/>
        <v>523.38651751125019</v>
      </c>
      <c r="L118" s="2">
        <f t="shared" si="19"/>
        <v>3.3435415055716522</v>
      </c>
      <c r="M118" s="2">
        <f t="shared" si="20"/>
        <v>1.1821204358841968</v>
      </c>
      <c r="N118" s="2">
        <f t="shared" si="21"/>
        <v>2.6455964608841969</v>
      </c>
      <c r="O118" s="2">
        <f t="shared" si="22"/>
        <v>1.182120435884197</v>
      </c>
      <c r="P118" s="6">
        <v>3.1261100000000002</v>
      </c>
      <c r="Q118" s="6">
        <v>1.68876</v>
      </c>
      <c r="R118" s="6">
        <v>20.814699999999998</v>
      </c>
      <c r="S118" s="6">
        <v>4.9915500000000002</v>
      </c>
      <c r="T118" s="6">
        <v>56.584400000000002</v>
      </c>
      <c r="U118" s="6">
        <v>4.9313599999999997</v>
      </c>
      <c r="V118" s="6">
        <v>4.8129900000000003E-2</v>
      </c>
      <c r="W118" s="6">
        <v>49.334299999999999</v>
      </c>
      <c r="X118" s="6">
        <v>12.226800000000001</v>
      </c>
      <c r="Y118" s="6">
        <f t="shared" si="23"/>
        <v>17.082901100000001</v>
      </c>
      <c r="Z118" s="6">
        <f t="shared" si="34"/>
        <v>1709.3164673066663</v>
      </c>
      <c r="AA118" s="6">
        <f t="shared" si="24"/>
        <v>21.371256799898443</v>
      </c>
      <c r="AB118" s="6">
        <f t="shared" si="25"/>
        <v>6.7581847948040412</v>
      </c>
      <c r="AC118" s="6">
        <f t="shared" si="26"/>
        <v>23.841085894804042</v>
      </c>
      <c r="AD118" s="6">
        <f t="shared" si="27"/>
        <v>10.32471630519596</v>
      </c>
      <c r="AE118" s="2">
        <v>55.148600000000002</v>
      </c>
      <c r="AF118" s="2">
        <v>0.51653400000000005</v>
      </c>
      <c r="AG118" s="2">
        <v>1.2898700000000001</v>
      </c>
      <c r="AH118" s="2">
        <v>21.446100000000001</v>
      </c>
      <c r="AI118" s="2">
        <v>6.5483700000000002</v>
      </c>
      <c r="AJ118" s="2">
        <v>11.654299999999999</v>
      </c>
      <c r="AK118" s="2" t="s">
        <v>13</v>
      </c>
      <c r="AL118" s="2">
        <v>2.1922600000000001</v>
      </c>
      <c r="AM118" s="2">
        <v>3.92144</v>
      </c>
      <c r="AN118" s="2">
        <v>15.926399999999999</v>
      </c>
      <c r="AO118" s="2">
        <f t="shared" si="28"/>
        <v>13.182652666666669</v>
      </c>
      <c r="AP118" s="2">
        <f t="shared" si="35"/>
        <v>1297.9286972658883</v>
      </c>
      <c r="AQ118" s="2">
        <f t="shared" si="29"/>
        <v>17.290642873670112</v>
      </c>
      <c r="AR118" s="2">
        <f t="shared" si="30"/>
        <v>5.4677813689356585</v>
      </c>
      <c r="AS118" s="2">
        <f t="shared" si="31"/>
        <v>18.650434035602327</v>
      </c>
      <c r="AT118" s="2">
        <f t="shared" si="32"/>
        <v>7.714871297731011</v>
      </c>
    </row>
    <row r="119" spans="1:46" x14ac:dyDescent="0.2">
      <c r="A119" s="2">
        <v>115</v>
      </c>
      <c r="B119" s="2">
        <v>8.3897200000000005</v>
      </c>
      <c r="C119" s="2">
        <v>0.52542500000000003</v>
      </c>
      <c r="D119" s="2">
        <v>3.2144499999999999E-2</v>
      </c>
      <c r="E119" s="2">
        <v>0.135354</v>
      </c>
      <c r="F119" s="2">
        <v>9.0398700000000005</v>
      </c>
      <c r="G119" s="2">
        <v>0.14421700000000001</v>
      </c>
      <c r="H119" s="2">
        <v>0.114817</v>
      </c>
      <c r="I119" s="2">
        <v>9.0466000000000005E-2</v>
      </c>
      <c r="J119" s="2">
        <f t="shared" si="18"/>
        <v>2.3090016874999999</v>
      </c>
      <c r="K119" s="2">
        <f t="shared" si="33"/>
        <v>525.69551919875016</v>
      </c>
      <c r="L119" s="2">
        <f t="shared" si="19"/>
        <v>3.9603811494211456</v>
      </c>
      <c r="M119" s="2">
        <f t="shared" si="20"/>
        <v>1.4002061834195327</v>
      </c>
      <c r="N119" s="2">
        <f t="shared" si="21"/>
        <v>3.7092078709195326</v>
      </c>
      <c r="O119" s="2">
        <f t="shared" si="22"/>
        <v>1.4002061834195327</v>
      </c>
      <c r="P119" s="6">
        <v>0.82151700000000005</v>
      </c>
      <c r="Q119" s="6">
        <v>0.300238</v>
      </c>
      <c r="R119" s="6">
        <v>13.558999999999999</v>
      </c>
      <c r="S119" s="6">
        <v>1.8087299999999999</v>
      </c>
      <c r="T119" s="6">
        <v>53.5321</v>
      </c>
      <c r="U119" s="6">
        <v>0.234518</v>
      </c>
      <c r="V119" s="6">
        <v>0.18937000000000001</v>
      </c>
      <c r="W119" s="6">
        <v>46.503</v>
      </c>
      <c r="X119" s="6">
        <v>19.835699999999999</v>
      </c>
      <c r="Y119" s="6">
        <f t="shared" si="23"/>
        <v>15.198241444444442</v>
      </c>
      <c r="Z119" s="6">
        <f t="shared" si="34"/>
        <v>1724.5147087511107</v>
      </c>
      <c r="AA119" s="6">
        <f t="shared" si="24"/>
        <v>21.008226736231805</v>
      </c>
      <c r="AB119" s="6">
        <f t="shared" si="25"/>
        <v>6.6433846087737898</v>
      </c>
      <c r="AC119" s="6">
        <f t="shared" si="26"/>
        <v>21.841626053218231</v>
      </c>
      <c r="AD119" s="6">
        <f t="shared" si="27"/>
        <v>8.5548568356706518</v>
      </c>
      <c r="AE119" s="2">
        <v>3.3110499999999998</v>
      </c>
      <c r="AF119" s="2">
        <v>0.220642</v>
      </c>
      <c r="AG119" s="2">
        <v>0.151032</v>
      </c>
      <c r="AH119" s="2">
        <v>21.761299999999999</v>
      </c>
      <c r="AI119" s="2">
        <v>9.4462600000000005</v>
      </c>
      <c r="AJ119" s="2">
        <v>11.033799999999999</v>
      </c>
      <c r="AK119" s="2" t="s">
        <v>13</v>
      </c>
      <c r="AL119" s="2">
        <v>7.2062099999999996</v>
      </c>
      <c r="AM119" s="2">
        <v>3.8936700000000002</v>
      </c>
      <c r="AN119" s="2">
        <v>5.6687500000000002</v>
      </c>
      <c r="AO119" s="2">
        <f t="shared" si="28"/>
        <v>6.9658571111111112</v>
      </c>
      <c r="AP119" s="2">
        <f t="shared" si="35"/>
        <v>1304.8945543769994</v>
      </c>
      <c r="AQ119" s="2">
        <f t="shared" si="29"/>
        <v>6.6903069935264634</v>
      </c>
      <c r="AR119" s="2">
        <f t="shared" si="30"/>
        <v>2.115660834529701</v>
      </c>
      <c r="AS119" s="2">
        <f t="shared" si="31"/>
        <v>9.0815179456408117</v>
      </c>
      <c r="AT119" s="2">
        <f t="shared" si="32"/>
        <v>4.8501962765814106</v>
      </c>
    </row>
    <row r="120" spans="1:46" x14ac:dyDescent="0.2">
      <c r="A120" s="2">
        <v>116</v>
      </c>
      <c r="B120" s="2">
        <v>8.1721600000000005E-2</v>
      </c>
      <c r="C120" s="2">
        <v>0.56427300000000002</v>
      </c>
      <c r="D120" s="2">
        <v>0.21661900000000001</v>
      </c>
      <c r="E120" s="2">
        <v>4.84833E-2</v>
      </c>
      <c r="F120" s="2">
        <v>7.8974799999999998</v>
      </c>
      <c r="G120" s="2">
        <v>0.21629499999999999</v>
      </c>
      <c r="H120" s="2">
        <v>0.15035799999999999</v>
      </c>
      <c r="I120" s="2">
        <v>0.21808</v>
      </c>
      <c r="J120" s="2">
        <f t="shared" si="18"/>
        <v>1.1741637375000002</v>
      </c>
      <c r="K120" s="2">
        <f t="shared" si="33"/>
        <v>526.86968293625011</v>
      </c>
      <c r="L120" s="2">
        <f t="shared" si="19"/>
        <v>2.7211398161244511</v>
      </c>
      <c r="M120" s="2">
        <f t="shared" si="20"/>
        <v>0.96206820826915718</v>
      </c>
      <c r="N120" s="2">
        <f t="shared" si="21"/>
        <v>2.1362319457691576</v>
      </c>
      <c r="O120" s="2">
        <f t="shared" si="22"/>
        <v>0.9620682082691574</v>
      </c>
      <c r="P120" s="6">
        <v>5.8393300000000004</v>
      </c>
      <c r="Q120" s="6">
        <v>0.74131599999999997</v>
      </c>
      <c r="R120" s="6">
        <v>1.9119299999999999</v>
      </c>
      <c r="S120" s="6">
        <v>7.7690200000000003</v>
      </c>
      <c r="T120" s="6">
        <v>43.300899999999999</v>
      </c>
      <c r="U120" s="6">
        <v>0.124097</v>
      </c>
      <c r="V120" s="6">
        <v>0.30289899999999997</v>
      </c>
      <c r="W120" s="6">
        <v>36.5002</v>
      </c>
      <c r="X120" s="6">
        <v>21.5076</v>
      </c>
      <c r="Y120" s="6">
        <f t="shared" si="23"/>
        <v>13.11081022222222</v>
      </c>
      <c r="Z120" s="6">
        <f t="shared" si="34"/>
        <v>1737.6255189733329</v>
      </c>
      <c r="AA120" s="6">
        <f t="shared" si="24"/>
        <v>16.664096572712566</v>
      </c>
      <c r="AB120" s="6">
        <f t="shared" si="25"/>
        <v>5.2696500318777399</v>
      </c>
      <c r="AC120" s="6">
        <f t="shared" si="26"/>
        <v>18.380460254099958</v>
      </c>
      <c r="AD120" s="6">
        <f t="shared" si="27"/>
        <v>7.8411601903444801</v>
      </c>
      <c r="AE120" s="2">
        <v>2.4832999999999998</v>
      </c>
      <c r="AF120" s="2">
        <v>0.43876700000000002</v>
      </c>
      <c r="AG120" s="2">
        <v>0.51218900000000001</v>
      </c>
      <c r="AH120" s="2">
        <v>20.995699999999999</v>
      </c>
      <c r="AI120" s="2">
        <v>22.707599999999999</v>
      </c>
      <c r="AJ120" s="2">
        <v>15.3224</v>
      </c>
      <c r="AK120" s="2" t="s">
        <v>13</v>
      </c>
      <c r="AL120" s="2">
        <v>25.950199999999999</v>
      </c>
      <c r="AM120" s="2">
        <v>25.317900000000002</v>
      </c>
      <c r="AN120" s="2">
        <v>5.5881699999999999</v>
      </c>
      <c r="AO120" s="2">
        <f t="shared" si="28"/>
        <v>13.257358444444446</v>
      </c>
      <c r="AP120" s="2">
        <f t="shared" si="35"/>
        <v>1318.1519128214438</v>
      </c>
      <c r="AQ120" s="2">
        <f t="shared" si="29"/>
        <v>10.963979085114172</v>
      </c>
      <c r="AR120" s="2">
        <f t="shared" si="30"/>
        <v>3.4671146127409891</v>
      </c>
      <c r="AS120" s="2">
        <f t="shared" si="31"/>
        <v>16.724473057185435</v>
      </c>
      <c r="AT120" s="2">
        <f t="shared" si="32"/>
        <v>9.7902438317034566</v>
      </c>
    </row>
    <row r="121" spans="1:46" x14ac:dyDescent="0.2">
      <c r="A121" s="2">
        <v>117</v>
      </c>
      <c r="B121" s="2">
        <v>7.9158500000000007E-2</v>
      </c>
      <c r="C121" s="2">
        <v>0.34168500000000002</v>
      </c>
      <c r="D121" s="2">
        <v>3.9801799999999998</v>
      </c>
      <c r="E121" s="2">
        <v>0.13775899999999999</v>
      </c>
      <c r="F121" s="2">
        <v>7.8648800000000003</v>
      </c>
      <c r="G121" s="2">
        <v>9.0855199999999997E-2</v>
      </c>
      <c r="H121" s="2">
        <v>0.13477800000000001</v>
      </c>
      <c r="I121" s="2">
        <v>4.43273E-2</v>
      </c>
      <c r="J121" s="2">
        <f t="shared" si="18"/>
        <v>1.5842028750000001</v>
      </c>
      <c r="K121" s="2">
        <f t="shared" si="33"/>
        <v>528.45388581125007</v>
      </c>
      <c r="L121" s="2">
        <f t="shared" si="19"/>
        <v>2.8732996758117273</v>
      </c>
      <c r="M121" s="2">
        <f t="shared" si="20"/>
        <v>1.0158648425737904</v>
      </c>
      <c r="N121" s="2">
        <f t="shared" si="21"/>
        <v>2.6000677175737907</v>
      </c>
      <c r="O121" s="2">
        <f t="shared" si="22"/>
        <v>1.0158648425737906</v>
      </c>
      <c r="P121" s="6">
        <v>0.97901300000000002</v>
      </c>
      <c r="Q121" s="6">
        <v>2.10812</v>
      </c>
      <c r="R121" s="6">
        <v>7.9818300000000004</v>
      </c>
      <c r="S121" s="6">
        <v>4.2672400000000001</v>
      </c>
      <c r="T121" s="6">
        <v>42.267000000000003</v>
      </c>
      <c r="U121" s="6">
        <v>3.4187000000000002E-2</v>
      </c>
      <c r="V121" s="6">
        <v>0.104446</v>
      </c>
      <c r="W121" s="6">
        <v>64.147099999999995</v>
      </c>
      <c r="X121" s="6">
        <v>19.181000000000001</v>
      </c>
      <c r="Y121" s="6">
        <f t="shared" si="23"/>
        <v>15.674437333333335</v>
      </c>
      <c r="Z121" s="6">
        <f t="shared" si="34"/>
        <v>1753.2999563066662</v>
      </c>
      <c r="AA121" s="6">
        <f t="shared" si="24"/>
        <v>22.763463813844353</v>
      </c>
      <c r="AB121" s="6">
        <f t="shared" si="25"/>
        <v>7.1984393086571288</v>
      </c>
      <c r="AC121" s="6">
        <f t="shared" si="26"/>
        <v>22.872876641990466</v>
      </c>
      <c r="AD121" s="6">
        <f t="shared" si="27"/>
        <v>8.4759980246762066</v>
      </c>
      <c r="AE121" s="2">
        <v>9.57517</v>
      </c>
      <c r="AF121" s="2">
        <v>0.90632000000000001</v>
      </c>
      <c r="AG121" s="2">
        <v>0.37634899999999999</v>
      </c>
      <c r="AH121" s="2">
        <v>22.2896</v>
      </c>
      <c r="AI121" s="2">
        <v>5.3165500000000003</v>
      </c>
      <c r="AJ121" s="2">
        <v>20.568300000000001</v>
      </c>
      <c r="AK121" s="2" t="s">
        <v>13</v>
      </c>
      <c r="AL121" s="2">
        <v>25.348199999999999</v>
      </c>
      <c r="AM121" s="2">
        <v>26.607199999999999</v>
      </c>
      <c r="AN121" s="2">
        <v>3.5</v>
      </c>
      <c r="AO121" s="2">
        <f t="shared" si="28"/>
        <v>12.720854333333332</v>
      </c>
      <c r="AP121" s="2">
        <f t="shared" si="35"/>
        <v>1330.8727671547772</v>
      </c>
      <c r="AQ121" s="2">
        <f t="shared" si="29"/>
        <v>10.880814493551437</v>
      </c>
      <c r="AR121" s="2">
        <f t="shared" si="30"/>
        <v>3.4408156597394024</v>
      </c>
      <c r="AS121" s="2">
        <f t="shared" si="31"/>
        <v>16.161669993072735</v>
      </c>
      <c r="AT121" s="2">
        <f t="shared" si="32"/>
        <v>9.2800386735939284</v>
      </c>
    </row>
    <row r="122" spans="1:46" x14ac:dyDescent="0.2">
      <c r="A122" s="2">
        <v>118</v>
      </c>
      <c r="B122" s="2">
        <v>6.4671000000000006E-2</v>
      </c>
      <c r="C122" s="2">
        <v>0.33275300000000002</v>
      </c>
      <c r="D122" s="2">
        <v>0.21413599999999999</v>
      </c>
      <c r="E122" s="2">
        <v>6.4298000000000002</v>
      </c>
      <c r="F122" s="2">
        <v>7.4214000000000002</v>
      </c>
      <c r="G122" s="2">
        <v>7.5281299999999995E-2</v>
      </c>
      <c r="H122" s="2">
        <v>1.06063</v>
      </c>
      <c r="I122" s="2">
        <v>4.5344799999999996E-3</v>
      </c>
      <c r="J122" s="2">
        <f t="shared" si="18"/>
        <v>1.9504007225</v>
      </c>
      <c r="K122" s="2">
        <f t="shared" si="33"/>
        <v>530.40428653375011</v>
      </c>
      <c r="L122" s="2">
        <f t="shared" si="19"/>
        <v>3.1001932458121844</v>
      </c>
      <c r="M122" s="2">
        <f t="shared" si="20"/>
        <v>1.0960838335512644</v>
      </c>
      <c r="N122" s="2">
        <f t="shared" si="21"/>
        <v>3.0464845560512641</v>
      </c>
      <c r="O122" s="2">
        <f t="shared" si="22"/>
        <v>1.0960838335512642</v>
      </c>
      <c r="P122" s="6">
        <v>0.24803</v>
      </c>
      <c r="Q122" s="6">
        <v>1.28003</v>
      </c>
      <c r="R122" s="6">
        <v>10.2402</v>
      </c>
      <c r="S122" s="6">
        <v>5.6283200000000004</v>
      </c>
      <c r="T122" s="6">
        <v>37.5261</v>
      </c>
      <c r="U122" s="6">
        <v>4.75725</v>
      </c>
      <c r="V122" s="6">
        <v>0.12453400000000001</v>
      </c>
      <c r="W122" s="6">
        <v>57.362499999999997</v>
      </c>
      <c r="X122" s="6">
        <v>16.234000000000002</v>
      </c>
      <c r="Y122" s="6">
        <f t="shared" si="23"/>
        <v>14.822329333333332</v>
      </c>
      <c r="Z122" s="6">
        <f t="shared" si="34"/>
        <v>1768.1222856399995</v>
      </c>
      <c r="AA122" s="6">
        <f t="shared" si="24"/>
        <v>19.829841576812054</v>
      </c>
      <c r="AB122" s="6">
        <f t="shared" si="25"/>
        <v>6.2707465023030862</v>
      </c>
      <c r="AC122" s="6">
        <f t="shared" si="26"/>
        <v>21.093075835636419</v>
      </c>
      <c r="AD122" s="6">
        <f t="shared" si="27"/>
        <v>8.5515828310302453</v>
      </c>
      <c r="AE122" s="2">
        <v>46.993299999999998</v>
      </c>
      <c r="AF122" s="2">
        <v>1.51814</v>
      </c>
      <c r="AG122" s="2">
        <v>1.4514199999999999</v>
      </c>
      <c r="AH122" s="2">
        <v>19.853000000000002</v>
      </c>
      <c r="AI122" s="2">
        <v>2.05044</v>
      </c>
      <c r="AJ122" s="2">
        <v>8.6856399999999994</v>
      </c>
      <c r="AK122" s="2" t="s">
        <v>13</v>
      </c>
      <c r="AL122" s="2">
        <v>32.719799999999999</v>
      </c>
      <c r="AM122" s="2">
        <v>24.541599999999999</v>
      </c>
      <c r="AN122" s="2">
        <v>3.4123299999999999</v>
      </c>
      <c r="AO122" s="2">
        <f t="shared" si="28"/>
        <v>15.691741111111108</v>
      </c>
      <c r="AP122" s="2">
        <f t="shared" si="35"/>
        <v>1346.5645082658882</v>
      </c>
      <c r="AQ122" s="2">
        <f t="shared" si="29"/>
        <v>16.412688141019473</v>
      </c>
      <c r="AR122" s="2">
        <f t="shared" si="30"/>
        <v>5.1901477051656366</v>
      </c>
      <c r="AS122" s="2">
        <f t="shared" si="31"/>
        <v>20.881888816276746</v>
      </c>
      <c r="AT122" s="2">
        <f t="shared" si="32"/>
        <v>10.501593405945471</v>
      </c>
    </row>
    <row r="123" spans="1:46" x14ac:dyDescent="0.2">
      <c r="A123" s="2">
        <v>119</v>
      </c>
      <c r="B123" s="2">
        <v>5.1013099999999999E-2</v>
      </c>
      <c r="C123" s="2">
        <v>0.18971199999999999</v>
      </c>
      <c r="D123" s="2">
        <v>3.7544200000000001</v>
      </c>
      <c r="E123" s="2">
        <v>6.9516499999999999</v>
      </c>
      <c r="F123" s="2">
        <v>5.3763699999999996</v>
      </c>
      <c r="G123" s="2">
        <v>0.18271399999999999</v>
      </c>
      <c r="H123" s="2">
        <v>1.3398399999999999</v>
      </c>
      <c r="I123" s="2">
        <v>3.3782600000000003E-2</v>
      </c>
      <c r="J123" s="2">
        <f t="shared" si="18"/>
        <v>2.2349377124999994</v>
      </c>
      <c r="K123" s="2">
        <f t="shared" si="33"/>
        <v>532.63922424625014</v>
      </c>
      <c r="L123" s="2">
        <f t="shared" si="19"/>
        <v>2.7577210798705445</v>
      </c>
      <c r="M123" s="2">
        <f t="shared" si="20"/>
        <v>0.97500163809877527</v>
      </c>
      <c r="N123" s="2">
        <f t="shared" si="21"/>
        <v>3.2099393505987748</v>
      </c>
      <c r="O123" s="2">
        <f t="shared" si="22"/>
        <v>0.97500163809877538</v>
      </c>
      <c r="P123" s="6">
        <v>1.0812900000000001</v>
      </c>
      <c r="Q123" s="6">
        <v>2.8945099999999999</v>
      </c>
      <c r="R123" s="6">
        <v>10.128500000000001</v>
      </c>
      <c r="S123" s="6">
        <v>7.2657499999999997</v>
      </c>
      <c r="T123" s="6">
        <v>42.125500000000002</v>
      </c>
      <c r="U123" s="6">
        <v>4.7712899999999996</v>
      </c>
      <c r="V123" s="6">
        <v>0.24126600000000001</v>
      </c>
      <c r="W123" s="6">
        <v>9.9096200000000003</v>
      </c>
      <c r="X123" s="6">
        <v>19.588100000000001</v>
      </c>
      <c r="Y123" s="6">
        <f t="shared" si="23"/>
        <v>10.889536222222223</v>
      </c>
      <c r="Z123" s="6">
        <f t="shared" si="34"/>
        <v>1779.0118218622217</v>
      </c>
      <c r="AA123" s="6">
        <f t="shared" si="24"/>
        <v>13.119462723622432</v>
      </c>
      <c r="AB123" s="6">
        <f t="shared" si="25"/>
        <v>4.1487383884323012</v>
      </c>
      <c r="AC123" s="6">
        <f t="shared" si="26"/>
        <v>15.038274610654524</v>
      </c>
      <c r="AD123" s="6">
        <f t="shared" si="27"/>
        <v>6.7407978337899213</v>
      </c>
      <c r="AE123" s="2">
        <v>27.8368</v>
      </c>
      <c r="AF123" s="2">
        <v>8.6633600000000008</v>
      </c>
      <c r="AG123" s="2">
        <v>1.7465200000000001</v>
      </c>
      <c r="AH123" s="2">
        <v>18.411100000000001</v>
      </c>
      <c r="AI123" s="2">
        <v>2.3384800000000001</v>
      </c>
      <c r="AJ123" s="2">
        <v>10.398</v>
      </c>
      <c r="AK123" s="2" t="s">
        <v>13</v>
      </c>
      <c r="AL123" s="2">
        <v>23.924600000000002</v>
      </c>
      <c r="AM123" s="2">
        <v>24.479199999999999</v>
      </c>
      <c r="AN123" s="2">
        <v>12.411</v>
      </c>
      <c r="AO123" s="2">
        <f t="shared" si="28"/>
        <v>14.467673333333332</v>
      </c>
      <c r="AP123" s="2">
        <f t="shared" si="35"/>
        <v>1361.0321815992215</v>
      </c>
      <c r="AQ123" s="2">
        <f t="shared" si="29"/>
        <v>9.6655028480157199</v>
      </c>
      <c r="AR123" s="2">
        <f t="shared" si="30"/>
        <v>3.0565003730573954</v>
      </c>
      <c r="AS123" s="2">
        <f t="shared" si="31"/>
        <v>17.524173706390727</v>
      </c>
      <c r="AT123" s="2">
        <f t="shared" si="32"/>
        <v>11.411172960275938</v>
      </c>
    </row>
    <row r="124" spans="1:46" x14ac:dyDescent="0.2">
      <c r="A124" s="2">
        <v>120</v>
      </c>
      <c r="B124" s="2">
        <v>8.5478299999999993E-2</v>
      </c>
      <c r="C124" s="2">
        <v>0.51207999999999998</v>
      </c>
      <c r="D124" s="2">
        <v>4.3518999999999997</v>
      </c>
      <c r="E124" s="2">
        <v>0.53212400000000004</v>
      </c>
      <c r="F124" s="2">
        <v>6.5177300000000002</v>
      </c>
      <c r="G124" s="2">
        <v>0.11240799999999999</v>
      </c>
      <c r="H124" s="2">
        <v>0.19559099999999999</v>
      </c>
      <c r="I124" s="2">
        <v>0.11666899999999999</v>
      </c>
      <c r="J124" s="2">
        <f t="shared" si="18"/>
        <v>1.5529975375</v>
      </c>
      <c r="K124" s="2">
        <f t="shared" si="33"/>
        <v>534.19222178375014</v>
      </c>
      <c r="L124" s="2">
        <f t="shared" si="19"/>
        <v>2.4710500550490204</v>
      </c>
      <c r="M124" s="2">
        <f t="shared" si="20"/>
        <v>0.87364812528827684</v>
      </c>
      <c r="N124" s="2">
        <f t="shared" si="21"/>
        <v>2.4266456627882769</v>
      </c>
      <c r="O124" s="2">
        <f t="shared" si="22"/>
        <v>0.87364812528827684</v>
      </c>
      <c r="P124" s="6">
        <v>0.58665699999999998</v>
      </c>
      <c r="Q124" s="6">
        <v>0.48255599999999998</v>
      </c>
      <c r="R124" s="6">
        <v>16.858799999999999</v>
      </c>
      <c r="S124" s="6">
        <v>14.7622</v>
      </c>
      <c r="T124" s="6">
        <v>51.005099999999999</v>
      </c>
      <c r="U124" s="6">
        <v>4.4325299999999999</v>
      </c>
      <c r="V124" s="6">
        <v>0.33095799999999997</v>
      </c>
      <c r="W124" s="6">
        <v>28.101299999999998</v>
      </c>
      <c r="X124" s="6">
        <v>12.462</v>
      </c>
      <c r="Y124" s="6">
        <f t="shared" si="23"/>
        <v>14.335788999999998</v>
      </c>
      <c r="Z124" s="6">
        <f t="shared" si="34"/>
        <v>1793.3476108622217</v>
      </c>
      <c r="AA124" s="6">
        <f t="shared" si="24"/>
        <v>16.65587990708822</v>
      </c>
      <c r="AB124" s="6">
        <f t="shared" si="25"/>
        <v>5.2670516940632455</v>
      </c>
      <c r="AC124" s="6">
        <f t="shared" si="26"/>
        <v>19.602840694063243</v>
      </c>
      <c r="AD124" s="6">
        <f t="shared" si="27"/>
        <v>9.0687373059367538</v>
      </c>
      <c r="AE124" s="2">
        <v>54.572000000000003</v>
      </c>
      <c r="AF124" s="2">
        <v>9.9481900000000003</v>
      </c>
      <c r="AG124" s="2">
        <v>0.21335000000000001</v>
      </c>
      <c r="AH124" s="2">
        <v>5.5619500000000004</v>
      </c>
      <c r="AI124" s="2">
        <v>2.4714999999999998</v>
      </c>
      <c r="AJ124" s="2">
        <v>17.659500000000001</v>
      </c>
      <c r="AK124" s="2" t="s">
        <v>13</v>
      </c>
      <c r="AL124" s="2">
        <v>5.3328800000000003</v>
      </c>
      <c r="AM124" s="2">
        <v>0.446633</v>
      </c>
      <c r="AN124" s="2">
        <v>11.095700000000001</v>
      </c>
      <c r="AO124" s="2">
        <f t="shared" si="28"/>
        <v>11.922411444444444</v>
      </c>
      <c r="AP124" s="2">
        <f t="shared" si="35"/>
        <v>1372.9545930436659</v>
      </c>
      <c r="AQ124" s="2">
        <f t="shared" si="29"/>
        <v>16.950203994224566</v>
      </c>
      <c r="AR124" s="2">
        <f t="shared" si="30"/>
        <v>5.3601251426233176</v>
      </c>
      <c r="AS124" s="2">
        <f t="shared" si="31"/>
        <v>17.28253658706776</v>
      </c>
      <c r="AT124" s="2">
        <f t="shared" si="32"/>
        <v>6.5622863018211266</v>
      </c>
    </row>
    <row r="125" spans="1:46" x14ac:dyDescent="0.2">
      <c r="A125" s="2">
        <v>121</v>
      </c>
      <c r="B125" s="2">
        <v>0.124987</v>
      </c>
      <c r="C125" s="2">
        <v>0.498058</v>
      </c>
      <c r="D125" s="2">
        <v>2.52064E-2</v>
      </c>
      <c r="E125" s="2">
        <v>4.41362E-2</v>
      </c>
      <c r="F125" s="2">
        <v>2.7328899999999998</v>
      </c>
      <c r="G125" s="2">
        <v>6.1933500000000002E-2</v>
      </c>
      <c r="H125" s="2">
        <v>0.31655800000000001</v>
      </c>
      <c r="I125" s="2">
        <v>2.9591599999999999E-2</v>
      </c>
      <c r="J125" s="2">
        <f t="shared" si="18"/>
        <v>0.47917008749999995</v>
      </c>
      <c r="K125" s="2">
        <f t="shared" si="33"/>
        <v>534.67139187125019</v>
      </c>
      <c r="L125" s="2">
        <f t="shared" si="19"/>
        <v>0.92605486160556749</v>
      </c>
      <c r="M125" s="2">
        <f t="shared" si="20"/>
        <v>0.32740983619603325</v>
      </c>
      <c r="N125" s="2">
        <f t="shared" si="21"/>
        <v>0.80657992369603315</v>
      </c>
      <c r="O125" s="2">
        <f t="shared" si="22"/>
        <v>0.3274098361960332</v>
      </c>
      <c r="P125" s="6">
        <v>0.203123</v>
      </c>
      <c r="Q125" s="6">
        <v>0.89687600000000001</v>
      </c>
      <c r="R125" s="6">
        <v>17.485800000000001</v>
      </c>
      <c r="S125" s="6">
        <v>7.6168199999999997</v>
      </c>
      <c r="T125" s="6">
        <v>63.214300000000001</v>
      </c>
      <c r="U125" s="6">
        <v>3.7963900000000002</v>
      </c>
      <c r="V125" s="6">
        <v>0.161771</v>
      </c>
      <c r="W125" s="6">
        <v>51.712600000000002</v>
      </c>
      <c r="X125" s="6">
        <v>5.6397500000000003</v>
      </c>
      <c r="Y125" s="6">
        <f t="shared" si="23"/>
        <v>16.74749222222222</v>
      </c>
      <c r="Z125" s="6">
        <f t="shared" si="34"/>
        <v>1810.095103084444</v>
      </c>
      <c r="AA125" s="6">
        <f t="shared" si="24"/>
        <v>23.866280037600653</v>
      </c>
      <c r="AB125" s="6">
        <f t="shared" si="25"/>
        <v>7.547180419422709</v>
      </c>
      <c r="AC125" s="6">
        <f t="shared" si="26"/>
        <v>24.294672641644929</v>
      </c>
      <c r="AD125" s="6">
        <f t="shared" si="27"/>
        <v>9.2003118027995114</v>
      </c>
      <c r="AE125" s="2">
        <v>60.606900000000003</v>
      </c>
      <c r="AF125" s="2">
        <v>4.3807799999999997</v>
      </c>
      <c r="AG125" s="2">
        <v>1.2699199999999999</v>
      </c>
      <c r="AH125" s="2">
        <v>9.5255700000000001</v>
      </c>
      <c r="AI125" s="2">
        <v>0.370087</v>
      </c>
      <c r="AJ125" s="2">
        <v>13.962400000000001</v>
      </c>
      <c r="AK125" s="2" t="s">
        <v>13</v>
      </c>
      <c r="AL125" s="2">
        <v>0.86883600000000005</v>
      </c>
      <c r="AM125" s="2">
        <v>23.408899999999999</v>
      </c>
      <c r="AN125" s="2">
        <v>11.288399999999999</v>
      </c>
      <c r="AO125" s="2">
        <f t="shared" si="28"/>
        <v>13.964643666666667</v>
      </c>
      <c r="AP125" s="2">
        <f t="shared" si="35"/>
        <v>1386.9192367103326</v>
      </c>
      <c r="AQ125" s="2">
        <f t="shared" si="29"/>
        <v>19.042322320719588</v>
      </c>
      <c r="AR125" s="2">
        <f t="shared" si="30"/>
        <v>6.0217110472537243</v>
      </c>
      <c r="AS125" s="2">
        <f t="shared" si="31"/>
        <v>19.986354713920392</v>
      </c>
      <c r="AT125" s="2">
        <f t="shared" si="32"/>
        <v>7.942932619412943</v>
      </c>
    </row>
    <row r="126" spans="1:46" x14ac:dyDescent="0.2">
      <c r="A126" s="2">
        <v>122</v>
      </c>
      <c r="B126" s="2">
        <v>0.110592</v>
      </c>
      <c r="C126" s="2">
        <v>0.98014699999999999</v>
      </c>
      <c r="D126" s="2">
        <v>0.90010500000000004</v>
      </c>
      <c r="E126" s="2">
        <v>4.0668000000000003E-2</v>
      </c>
      <c r="F126" s="2">
        <v>3.4282400000000002</v>
      </c>
      <c r="G126" s="2">
        <v>9.5338000000000006E-2</v>
      </c>
      <c r="H126" s="2">
        <v>0.25677</v>
      </c>
      <c r="I126" s="2">
        <v>7.0871500000000004E-2</v>
      </c>
      <c r="J126" s="2">
        <f t="shared" si="18"/>
        <v>0.73534143750000003</v>
      </c>
      <c r="K126" s="2">
        <f t="shared" si="33"/>
        <v>535.40673330875018</v>
      </c>
      <c r="L126" s="2">
        <f t="shared" si="19"/>
        <v>1.1521295702146972</v>
      </c>
      <c r="M126" s="2">
        <f t="shared" si="20"/>
        <v>0.40733931595217743</v>
      </c>
      <c r="N126" s="2">
        <f t="shared" si="21"/>
        <v>1.1426807534521775</v>
      </c>
      <c r="O126" s="2">
        <f t="shared" si="22"/>
        <v>0.40733931595217743</v>
      </c>
      <c r="P126" s="6">
        <v>2.40821</v>
      </c>
      <c r="Q126" s="6">
        <v>1.2176100000000001</v>
      </c>
      <c r="R126" s="6">
        <v>11.247199999999999</v>
      </c>
      <c r="S126" s="6">
        <v>10.583299999999999</v>
      </c>
      <c r="T126" s="6">
        <v>45.798499999999997</v>
      </c>
      <c r="U126" s="6">
        <v>0.47548099999999999</v>
      </c>
      <c r="V126" s="6">
        <v>0.278584</v>
      </c>
      <c r="W126" s="6">
        <v>47.679200000000002</v>
      </c>
      <c r="X126" s="6">
        <v>11.3134</v>
      </c>
      <c r="Y126" s="6">
        <f t="shared" si="23"/>
        <v>14.555720555555556</v>
      </c>
      <c r="Z126" s="6">
        <f t="shared" si="34"/>
        <v>1824.6508236399995</v>
      </c>
      <c r="AA126" s="6">
        <f t="shared" si="24"/>
        <v>18.835047829444889</v>
      </c>
      <c r="AB126" s="6">
        <f t="shared" si="25"/>
        <v>5.9561650979256493</v>
      </c>
      <c r="AC126" s="6">
        <f t="shared" si="26"/>
        <v>20.511885653481205</v>
      </c>
      <c r="AD126" s="6">
        <f t="shared" si="27"/>
        <v>8.5995554576299078</v>
      </c>
      <c r="AE126" s="2">
        <v>70.718800000000002</v>
      </c>
      <c r="AF126" s="2">
        <v>20.3063</v>
      </c>
      <c r="AG126" s="2">
        <v>0.41754599999999997</v>
      </c>
      <c r="AH126" s="2">
        <v>10.6599</v>
      </c>
      <c r="AI126" s="2">
        <v>1.57301</v>
      </c>
      <c r="AJ126" s="2">
        <v>10.4063</v>
      </c>
      <c r="AK126" s="2" t="s">
        <v>13</v>
      </c>
      <c r="AL126" s="2">
        <v>0.84920600000000002</v>
      </c>
      <c r="AM126" s="2">
        <v>23.759</v>
      </c>
      <c r="AN126" s="2">
        <v>2.86633</v>
      </c>
      <c r="AO126" s="2">
        <f t="shared" si="28"/>
        <v>15.728488000000002</v>
      </c>
      <c r="AP126" s="2">
        <f t="shared" si="35"/>
        <v>1402.6477247103326</v>
      </c>
      <c r="AQ126" s="2">
        <f t="shared" si="29"/>
        <v>22.318789204827667</v>
      </c>
      <c r="AR126" s="2">
        <f t="shared" si="30"/>
        <v>7.0578208504433713</v>
      </c>
      <c r="AS126" s="2">
        <f t="shared" si="31"/>
        <v>22.786308850443373</v>
      </c>
      <c r="AT126" s="2">
        <f t="shared" si="32"/>
        <v>8.6706671495566319</v>
      </c>
    </row>
    <row r="127" spans="1:46" x14ac:dyDescent="0.2">
      <c r="A127" s="2">
        <v>123</v>
      </c>
      <c r="B127" s="2">
        <v>0.13624900000000001</v>
      </c>
      <c r="C127" s="2">
        <v>0.18706900000000001</v>
      </c>
      <c r="D127" s="2">
        <v>0.103366</v>
      </c>
      <c r="E127" s="2">
        <v>0.26868300000000001</v>
      </c>
      <c r="F127" s="2">
        <v>4.7603799999999996</v>
      </c>
      <c r="G127" s="2">
        <v>7.5959700000000005E-2</v>
      </c>
      <c r="H127" s="2">
        <v>9.3998999999999999E-2</v>
      </c>
      <c r="I127" s="2">
        <v>4.4741200000000002E-2</v>
      </c>
      <c r="J127" s="2">
        <f t="shared" si="18"/>
        <v>0.70880586249999999</v>
      </c>
      <c r="K127" s="2">
        <f t="shared" si="33"/>
        <v>536.11553917125013</v>
      </c>
      <c r="L127" s="2">
        <f t="shared" si="19"/>
        <v>1.6385975225737828</v>
      </c>
      <c r="M127" s="2">
        <f t="shared" si="20"/>
        <v>0.57933170992369931</v>
      </c>
      <c r="N127" s="2">
        <f t="shared" si="21"/>
        <v>1.2881375724236994</v>
      </c>
      <c r="O127" s="2">
        <f t="shared" si="22"/>
        <v>0.57933170992369942</v>
      </c>
      <c r="P127" s="6">
        <v>3.93851</v>
      </c>
      <c r="Q127" s="6">
        <v>0.93348799999999998</v>
      </c>
      <c r="R127" s="6">
        <v>1.57637</v>
      </c>
      <c r="S127" s="6">
        <v>12.0191</v>
      </c>
      <c r="T127" s="6">
        <v>68.757900000000006</v>
      </c>
      <c r="U127" s="6">
        <v>0.75051900000000005</v>
      </c>
      <c r="V127" s="6">
        <v>0.144285</v>
      </c>
      <c r="W127" s="6">
        <v>49.347099999999998</v>
      </c>
      <c r="X127" s="6">
        <v>17.23</v>
      </c>
      <c r="Y127" s="6">
        <f t="shared" si="23"/>
        <v>17.188585777777774</v>
      </c>
      <c r="Z127" s="6">
        <f t="shared" si="34"/>
        <v>1841.8394094177772</v>
      </c>
      <c r="AA127" s="6">
        <f t="shared" si="24"/>
        <v>24.911196595214751</v>
      </c>
      <c r="AB127" s="6">
        <f t="shared" si="25"/>
        <v>7.8776120481110192</v>
      </c>
      <c r="AC127" s="6">
        <f t="shared" si="26"/>
        <v>25.066197825888793</v>
      </c>
      <c r="AD127" s="6">
        <f t="shared" si="27"/>
        <v>9.3109737296667561</v>
      </c>
      <c r="AE127" s="2">
        <v>69.969800000000006</v>
      </c>
      <c r="AF127" s="2">
        <v>20.63</v>
      </c>
      <c r="AG127" s="2">
        <v>0.813809</v>
      </c>
      <c r="AH127" s="2">
        <v>14.6235</v>
      </c>
      <c r="AI127" s="2">
        <v>10.154</v>
      </c>
      <c r="AJ127" s="2">
        <v>12.081799999999999</v>
      </c>
      <c r="AK127" s="2" t="s">
        <v>13</v>
      </c>
      <c r="AL127" s="2">
        <v>24.427900000000001</v>
      </c>
      <c r="AM127" s="2">
        <v>23.366599999999998</v>
      </c>
      <c r="AN127" s="2">
        <v>5.4984000000000002</v>
      </c>
      <c r="AO127" s="2">
        <f t="shared" si="28"/>
        <v>20.173978777777776</v>
      </c>
      <c r="AP127" s="2">
        <f t="shared" si="35"/>
        <v>1422.8217034881104</v>
      </c>
      <c r="AQ127" s="2">
        <f t="shared" si="29"/>
        <v>20.294704899346364</v>
      </c>
      <c r="AR127" s="2">
        <f t="shared" si="30"/>
        <v>6.4177491922912759</v>
      </c>
      <c r="AS127" s="2">
        <f t="shared" si="31"/>
        <v>26.591727970069051</v>
      </c>
      <c r="AT127" s="2">
        <f t="shared" si="32"/>
        <v>13.756229585486501</v>
      </c>
    </row>
    <row r="128" spans="1:46" x14ac:dyDescent="0.2">
      <c r="A128" s="2">
        <v>124</v>
      </c>
      <c r="B128" s="2">
        <v>0.11366800000000001</v>
      </c>
      <c r="C128" s="2">
        <v>0.38750499999999999</v>
      </c>
      <c r="D128" s="2">
        <v>0.32996199999999998</v>
      </c>
      <c r="E128" s="2">
        <v>5.4052499999999997</v>
      </c>
      <c r="F128" s="2">
        <v>11.224500000000001</v>
      </c>
      <c r="G128" s="2">
        <v>9.4971100000000003E-2</v>
      </c>
      <c r="H128" s="2">
        <v>9.1072600000000004E-2</v>
      </c>
      <c r="I128" s="2">
        <v>8.7692400000000004E-2</v>
      </c>
      <c r="J128" s="2">
        <f t="shared" si="18"/>
        <v>2.2168276375000002</v>
      </c>
      <c r="K128" s="2">
        <f t="shared" si="33"/>
        <v>538.33236680875018</v>
      </c>
      <c r="L128" s="2">
        <f t="shared" si="19"/>
        <v>4.0741079437878369</v>
      </c>
      <c r="M128" s="2">
        <f t="shared" si="20"/>
        <v>1.4404146771691804</v>
      </c>
      <c r="N128" s="2">
        <f t="shared" si="21"/>
        <v>3.6572423146691806</v>
      </c>
      <c r="O128" s="2">
        <f t="shared" si="22"/>
        <v>1.4404146771691804</v>
      </c>
      <c r="P128" s="6">
        <v>1.85477</v>
      </c>
      <c r="Q128" s="6">
        <v>0.546099</v>
      </c>
      <c r="R128" s="6">
        <v>4.1406200000000002</v>
      </c>
      <c r="S128" s="6">
        <v>7.1401399999999997</v>
      </c>
      <c r="T128" s="6">
        <v>57.243600000000001</v>
      </c>
      <c r="U128" s="6">
        <v>0.89837100000000003</v>
      </c>
      <c r="V128" s="6">
        <v>0.121322</v>
      </c>
      <c r="W128" s="6">
        <v>51.3673</v>
      </c>
      <c r="X128" s="6">
        <v>16.1845</v>
      </c>
      <c r="Y128" s="6">
        <f t="shared" si="23"/>
        <v>15.499635777777778</v>
      </c>
      <c r="Z128" s="6">
        <f t="shared" si="34"/>
        <v>1857.3390451955549</v>
      </c>
      <c r="AA128" s="6">
        <f t="shared" si="24"/>
        <v>22.60504762730579</v>
      </c>
      <c r="AB128" s="6">
        <f t="shared" si="25"/>
        <v>7.1483437118871329</v>
      </c>
      <c r="AC128" s="6">
        <f t="shared" si="26"/>
        <v>22.647979489664912</v>
      </c>
      <c r="AD128" s="6">
        <f t="shared" si="27"/>
        <v>8.3512920658906449</v>
      </c>
      <c r="AE128" s="2">
        <v>76.743200000000002</v>
      </c>
      <c r="AF128" s="2">
        <v>0.42571199999999998</v>
      </c>
      <c r="AG128" s="2">
        <v>0.32523400000000002</v>
      </c>
      <c r="AH128" s="2">
        <v>3.8743799999999999</v>
      </c>
      <c r="AI128" s="2">
        <v>9.2302599999999995</v>
      </c>
      <c r="AJ128" s="2">
        <v>11.1493</v>
      </c>
      <c r="AK128" s="2" t="s">
        <v>13</v>
      </c>
      <c r="AL128" s="2">
        <v>2.0680999999999998</v>
      </c>
      <c r="AM128" s="2">
        <v>24.363099999999999</v>
      </c>
      <c r="AN128" s="2">
        <v>6.9425299999999996</v>
      </c>
      <c r="AO128" s="2">
        <f t="shared" si="28"/>
        <v>15.013535111111111</v>
      </c>
      <c r="AP128" s="2">
        <f t="shared" si="35"/>
        <v>1437.8352385992216</v>
      </c>
      <c r="AQ128" s="2">
        <f t="shared" si="29"/>
        <v>24.320005751108244</v>
      </c>
      <c r="AR128" s="2">
        <f t="shared" si="30"/>
        <v>7.6906610881896098</v>
      </c>
      <c r="AS128" s="2">
        <f t="shared" si="31"/>
        <v>22.704196199300721</v>
      </c>
      <c r="AT128" s="2">
        <f t="shared" si="32"/>
        <v>7.3228740229215008</v>
      </c>
    </row>
    <row r="129" spans="1:46" x14ac:dyDescent="0.2">
      <c r="A129" s="2">
        <v>125</v>
      </c>
      <c r="B129" s="2">
        <v>5.9377300000000001E-2</v>
      </c>
      <c r="C129" s="2">
        <v>0.29972199999999999</v>
      </c>
      <c r="D129" s="2">
        <v>0.45855899999999999</v>
      </c>
      <c r="E129" s="2">
        <v>1.9504699999999999</v>
      </c>
      <c r="F129" s="2">
        <v>1.6542300000000001</v>
      </c>
      <c r="G129" s="2">
        <v>0.14072399999999999</v>
      </c>
      <c r="H129" s="2">
        <v>0.90581800000000001</v>
      </c>
      <c r="I129" s="2">
        <v>0.136131</v>
      </c>
      <c r="J129" s="2">
        <f t="shared" si="18"/>
        <v>0.70062891249999992</v>
      </c>
      <c r="K129" s="2">
        <f t="shared" si="33"/>
        <v>539.03299572125013</v>
      </c>
      <c r="L129" s="2">
        <f t="shared" si="19"/>
        <v>0.73448131061837774</v>
      </c>
      <c r="M129" s="2">
        <f t="shared" si="20"/>
        <v>0.25967835769651892</v>
      </c>
      <c r="N129" s="2">
        <f t="shared" si="21"/>
        <v>0.96030727019651885</v>
      </c>
      <c r="O129" s="2">
        <f t="shared" si="22"/>
        <v>0.25967835769651892</v>
      </c>
      <c r="P129" s="6">
        <v>2.2197900000000002</v>
      </c>
      <c r="Q129" s="6">
        <v>0.34965800000000002</v>
      </c>
      <c r="R129" s="6">
        <v>7.8369</v>
      </c>
      <c r="S129" s="6">
        <v>4.2223899999999999</v>
      </c>
      <c r="T129" s="6">
        <v>49.554299999999998</v>
      </c>
      <c r="U129" s="6">
        <v>3.69265</v>
      </c>
      <c r="V129" s="6">
        <v>7.3748900000000006E-2</v>
      </c>
      <c r="W129" s="6">
        <v>38.8536</v>
      </c>
      <c r="X129" s="6">
        <v>17.656199999999998</v>
      </c>
      <c r="Y129" s="6">
        <f t="shared" si="23"/>
        <v>13.828804099999999</v>
      </c>
      <c r="Z129" s="6">
        <f t="shared" si="34"/>
        <v>1871.167849295555</v>
      </c>
      <c r="AA129" s="6">
        <f t="shared" si="24"/>
        <v>18.213272236786295</v>
      </c>
      <c r="AB129" s="6">
        <f t="shared" si="25"/>
        <v>5.7595423912954269</v>
      </c>
      <c r="AC129" s="6">
        <f t="shared" si="26"/>
        <v>19.588346491295425</v>
      </c>
      <c r="AD129" s="6">
        <f t="shared" si="27"/>
        <v>8.0692617087045733</v>
      </c>
      <c r="AE129" s="2">
        <v>62.811900000000001</v>
      </c>
      <c r="AF129" s="2">
        <v>0.41062500000000002</v>
      </c>
      <c r="AG129" s="2">
        <v>0.19356999999999999</v>
      </c>
      <c r="AH129" s="2">
        <v>1.17961</v>
      </c>
      <c r="AI129" s="2">
        <v>11.801399999999999</v>
      </c>
      <c r="AJ129" s="2">
        <v>11.3911</v>
      </c>
      <c r="AK129" s="2" t="s">
        <v>13</v>
      </c>
      <c r="AL129" s="2">
        <v>7.6237300000000001</v>
      </c>
      <c r="AM129" s="2">
        <v>0.853657</v>
      </c>
      <c r="AN129" s="2">
        <v>4.1012899999999997</v>
      </c>
      <c r="AO129" s="2">
        <f t="shared" si="28"/>
        <v>11.151875777777779</v>
      </c>
      <c r="AP129" s="2">
        <f t="shared" si="35"/>
        <v>1448.9871143769994</v>
      </c>
      <c r="AQ129" s="2">
        <f t="shared" si="29"/>
        <v>19.913419198970427</v>
      </c>
      <c r="AR129" s="2">
        <f t="shared" si="30"/>
        <v>6.2971760670472277</v>
      </c>
      <c r="AS129" s="2">
        <f t="shared" si="31"/>
        <v>17.449051844825007</v>
      </c>
      <c r="AT129" s="2">
        <f t="shared" si="32"/>
        <v>4.854699710730551</v>
      </c>
    </row>
    <row r="130" spans="1:46" x14ac:dyDescent="0.2">
      <c r="A130" s="2">
        <v>126</v>
      </c>
      <c r="B130" s="2">
        <v>0.18822</v>
      </c>
      <c r="C130" s="2">
        <v>0.34288400000000002</v>
      </c>
      <c r="D130" s="2">
        <v>3.39758</v>
      </c>
      <c r="E130" s="2">
        <v>6.9367299999999998</v>
      </c>
      <c r="F130" s="2">
        <v>1.2339100000000001</v>
      </c>
      <c r="G130" s="2">
        <v>0.35560599999999998</v>
      </c>
      <c r="H130" s="2">
        <v>0.24177699999999999</v>
      </c>
      <c r="I130" s="2">
        <v>0.118224</v>
      </c>
      <c r="J130" s="2">
        <f t="shared" si="18"/>
        <v>1.601866375</v>
      </c>
      <c r="K130" s="2">
        <f t="shared" si="33"/>
        <v>540.63486209625012</v>
      </c>
      <c r="L130" s="2">
        <f t="shared" si="19"/>
        <v>2.4204009300571871</v>
      </c>
      <c r="M130" s="2">
        <f t="shared" si="20"/>
        <v>0.85574095541683171</v>
      </c>
      <c r="N130" s="2">
        <f t="shared" si="21"/>
        <v>2.4576073304168315</v>
      </c>
      <c r="O130" s="2">
        <f t="shared" si="22"/>
        <v>0.85574095541683159</v>
      </c>
      <c r="P130" s="6">
        <v>1.29921</v>
      </c>
      <c r="Q130" s="6">
        <v>2.8677700000000002</v>
      </c>
      <c r="R130" s="6">
        <v>11.802099999999999</v>
      </c>
      <c r="S130" s="6">
        <v>6.6132200000000001</v>
      </c>
      <c r="T130" s="6">
        <v>78.285399999999996</v>
      </c>
      <c r="U130" s="6">
        <v>4.2240799999999998</v>
      </c>
      <c r="V130" s="6">
        <v>7.4453400000000003E-2</v>
      </c>
      <c r="W130" s="6">
        <v>55.649799999999999</v>
      </c>
      <c r="X130" s="6">
        <v>16.0867</v>
      </c>
      <c r="Y130" s="6">
        <f t="shared" si="23"/>
        <v>19.655859266666667</v>
      </c>
      <c r="Z130" s="6">
        <f t="shared" si="34"/>
        <v>1890.8237085622218</v>
      </c>
      <c r="AA130" s="6">
        <f t="shared" si="24"/>
        <v>27.878969377071488</v>
      </c>
      <c r="AB130" s="6">
        <f t="shared" si="25"/>
        <v>8.8161042049631515</v>
      </c>
      <c r="AC130" s="6">
        <f t="shared" si="26"/>
        <v>28.47196347162982</v>
      </c>
      <c r="AD130" s="6">
        <f t="shared" si="27"/>
        <v>10.839755061703515</v>
      </c>
      <c r="AE130" s="2">
        <v>64.530299999999997</v>
      </c>
      <c r="AF130" s="2">
        <v>3.2759100000000001</v>
      </c>
      <c r="AG130" s="2">
        <v>1.0123200000000001</v>
      </c>
      <c r="AH130" s="2">
        <v>0.15773899999999999</v>
      </c>
      <c r="AI130" s="2">
        <v>10.4842</v>
      </c>
      <c r="AJ130" s="2">
        <v>16.8735</v>
      </c>
      <c r="AK130" s="2" t="s">
        <v>13</v>
      </c>
      <c r="AL130" s="2">
        <v>15.9247</v>
      </c>
      <c r="AM130" s="2">
        <v>0.80358700000000005</v>
      </c>
      <c r="AN130" s="2">
        <v>16.652699999999999</v>
      </c>
      <c r="AO130" s="2">
        <f t="shared" si="28"/>
        <v>14.412772888888888</v>
      </c>
      <c r="AP130" s="2">
        <f t="shared" si="35"/>
        <v>1463.3998872658883</v>
      </c>
      <c r="AQ130" s="2">
        <f t="shared" si="29"/>
        <v>20.101543373609942</v>
      </c>
      <c r="AR130" s="2">
        <f t="shared" si="30"/>
        <v>6.3566661545272432</v>
      </c>
      <c r="AS130" s="2">
        <f t="shared" si="31"/>
        <v>20.769439043416131</v>
      </c>
      <c r="AT130" s="2">
        <f t="shared" si="32"/>
        <v>8.056106734361645</v>
      </c>
    </row>
    <row r="131" spans="1:46" x14ac:dyDescent="0.2">
      <c r="A131" s="2">
        <v>127</v>
      </c>
      <c r="B131" s="2">
        <v>4.71887E-2</v>
      </c>
      <c r="C131" s="2">
        <v>0.87196700000000005</v>
      </c>
      <c r="D131" s="2">
        <v>4.67232</v>
      </c>
      <c r="E131" s="2">
        <v>0.395287</v>
      </c>
      <c r="F131" s="2">
        <v>0.43336400000000003</v>
      </c>
      <c r="G131" s="2">
        <v>0.206125</v>
      </c>
      <c r="H131" s="2">
        <v>4.8543299999999998E-2</v>
      </c>
      <c r="I131" s="2">
        <v>1.9794699999999998E-2</v>
      </c>
      <c r="J131" s="2">
        <f t="shared" si="18"/>
        <v>0.83682371250000009</v>
      </c>
      <c r="K131" s="2">
        <f t="shared" si="33"/>
        <v>541.47168580875007</v>
      </c>
      <c r="L131" s="2">
        <f t="shared" si="19"/>
        <v>1.5757187913135935</v>
      </c>
      <c r="M131" s="2">
        <f t="shared" si="20"/>
        <v>0.55710072129045607</v>
      </c>
      <c r="N131" s="2">
        <f t="shared" si="21"/>
        <v>1.3939244337904562</v>
      </c>
      <c r="O131" s="2">
        <f t="shared" si="22"/>
        <v>0.55710072129045607</v>
      </c>
      <c r="P131" s="6">
        <v>1.2120500000000001</v>
      </c>
      <c r="Q131" s="6">
        <v>2.4127200000000002</v>
      </c>
      <c r="R131" s="6">
        <v>2.3662100000000001</v>
      </c>
      <c r="S131" s="6">
        <v>12.933</v>
      </c>
      <c r="T131" s="6">
        <v>32.663600000000002</v>
      </c>
      <c r="U131" s="6">
        <v>5.5856999999999997E-2</v>
      </c>
      <c r="V131" s="6">
        <v>6.4882999999999996E-2</v>
      </c>
      <c r="W131" s="6">
        <v>51.805100000000003</v>
      </c>
      <c r="X131" s="6">
        <v>14.7333</v>
      </c>
      <c r="Y131" s="6">
        <f t="shared" si="23"/>
        <v>13.138524444444446</v>
      </c>
      <c r="Z131" s="6">
        <f t="shared" si="34"/>
        <v>1903.9622330066663</v>
      </c>
      <c r="AA131" s="6">
        <f t="shared" si="24"/>
        <v>18.008056912940944</v>
      </c>
      <c r="AB131" s="6">
        <f t="shared" si="25"/>
        <v>5.6946476078833896</v>
      </c>
      <c r="AC131" s="6">
        <f t="shared" si="26"/>
        <v>18.833172052327836</v>
      </c>
      <c r="AD131" s="6">
        <f t="shared" si="27"/>
        <v>7.4438768365610564</v>
      </c>
      <c r="AE131" s="2">
        <v>71.680800000000005</v>
      </c>
      <c r="AF131" s="2">
        <v>9.90809E-2</v>
      </c>
      <c r="AG131" s="2">
        <v>1.8946099999999999</v>
      </c>
      <c r="AH131" s="2">
        <v>0.235212</v>
      </c>
      <c r="AI131" s="2">
        <v>13.0701</v>
      </c>
      <c r="AJ131" s="2">
        <v>7.5685900000000004</v>
      </c>
      <c r="AK131" s="2" t="s">
        <v>13</v>
      </c>
      <c r="AL131" s="2">
        <v>9.6569099999999999</v>
      </c>
      <c r="AM131" s="2">
        <v>0.93423599999999996</v>
      </c>
      <c r="AN131" s="2">
        <v>9.76037</v>
      </c>
      <c r="AO131" s="2">
        <f t="shared" si="28"/>
        <v>12.766656544444444</v>
      </c>
      <c r="AP131" s="2">
        <f t="shared" si="35"/>
        <v>1476.1665438103328</v>
      </c>
      <c r="AQ131" s="2">
        <f t="shared" si="29"/>
        <v>22.617495170427063</v>
      </c>
      <c r="AR131" s="2">
        <f t="shared" si="30"/>
        <v>7.1522799706407705</v>
      </c>
      <c r="AS131" s="2">
        <f t="shared" si="31"/>
        <v>19.918936515085214</v>
      </c>
      <c r="AT131" s="2">
        <f t="shared" si="32"/>
        <v>5.6143765738036739</v>
      </c>
    </row>
    <row r="132" spans="1:46" x14ac:dyDescent="0.2">
      <c r="A132" s="2">
        <v>128</v>
      </c>
      <c r="B132" s="2">
        <v>4.8146899999999999E-2</v>
      </c>
      <c r="C132" s="2">
        <v>0.476962</v>
      </c>
      <c r="D132" s="2">
        <v>4.3996399999999998</v>
      </c>
      <c r="E132" s="2">
        <v>0.21392800000000001</v>
      </c>
      <c r="F132" s="2">
        <v>1.3382000000000001</v>
      </c>
      <c r="G132" s="2">
        <v>0.208122</v>
      </c>
      <c r="H132" s="2">
        <v>0.14560200000000001</v>
      </c>
      <c r="I132" s="2">
        <v>7.68587E-3</v>
      </c>
      <c r="J132" s="2">
        <f t="shared" si="18"/>
        <v>0.8547858462500002</v>
      </c>
      <c r="K132" s="2">
        <f t="shared" si="33"/>
        <v>542.32647165500009</v>
      </c>
      <c r="L132" s="2">
        <f t="shared" si="19"/>
        <v>1.4948717322183593</v>
      </c>
      <c r="M132" s="2">
        <f t="shared" si="20"/>
        <v>0.52851696942784132</v>
      </c>
      <c r="N132" s="2">
        <f t="shared" si="21"/>
        <v>1.3833028156778415</v>
      </c>
      <c r="O132" s="2">
        <f t="shared" si="22"/>
        <v>0.52851696942784132</v>
      </c>
      <c r="P132" s="6">
        <v>0.211064</v>
      </c>
      <c r="Q132" s="6">
        <v>2.4818899999999999</v>
      </c>
      <c r="R132" s="6">
        <v>4.5184300000000004</v>
      </c>
      <c r="S132" s="6">
        <v>6.8691399999999998</v>
      </c>
      <c r="T132" s="6">
        <v>68.363299999999995</v>
      </c>
      <c r="U132" s="6">
        <v>3.9622899999999999</v>
      </c>
      <c r="V132" s="6">
        <v>0.102489</v>
      </c>
      <c r="W132" s="6">
        <v>48.468299999999999</v>
      </c>
      <c r="X132" s="6">
        <v>9.2026199999999996</v>
      </c>
      <c r="Y132" s="6">
        <f t="shared" si="23"/>
        <v>16.019946999999998</v>
      </c>
      <c r="Z132" s="6">
        <f t="shared" si="34"/>
        <v>1919.9821800066663</v>
      </c>
      <c r="AA132" s="6">
        <f t="shared" si="24"/>
        <v>24.716322177174327</v>
      </c>
      <c r="AB132" s="6">
        <f t="shared" si="25"/>
        <v>7.8159873462402647</v>
      </c>
      <c r="AC132" s="6">
        <f t="shared" si="26"/>
        <v>23.835934346240265</v>
      </c>
      <c r="AD132" s="6">
        <f t="shared" si="27"/>
        <v>8.2039596537597337</v>
      </c>
      <c r="AE132" s="2">
        <v>57.059699999999999</v>
      </c>
      <c r="AF132" s="2">
        <v>0.20673</v>
      </c>
      <c r="AG132" s="2">
        <v>0.84509199999999995</v>
      </c>
      <c r="AH132" s="2">
        <v>0.51311700000000005</v>
      </c>
      <c r="AI132" s="2">
        <v>5.18513</v>
      </c>
      <c r="AJ132" s="2">
        <v>0.76685899999999996</v>
      </c>
      <c r="AK132" s="2" t="s">
        <v>13</v>
      </c>
      <c r="AL132" s="2">
        <v>1.3885099999999999</v>
      </c>
      <c r="AM132" s="2">
        <v>24.733499999999999</v>
      </c>
      <c r="AN132" s="2">
        <v>16.506900000000002</v>
      </c>
      <c r="AO132" s="2">
        <f t="shared" si="28"/>
        <v>11.911726444444444</v>
      </c>
      <c r="AP132" s="2">
        <f t="shared" si="35"/>
        <v>1488.0782702547772</v>
      </c>
      <c r="AQ132" s="2">
        <f t="shared" si="29"/>
        <v>19.017925441095173</v>
      </c>
      <c r="AR132" s="2">
        <f t="shared" si="30"/>
        <v>6.0139960765123135</v>
      </c>
      <c r="AS132" s="2">
        <f t="shared" si="31"/>
        <v>17.925722520956757</v>
      </c>
      <c r="AT132" s="2">
        <f t="shared" si="32"/>
        <v>5.8977303679321302</v>
      </c>
    </row>
    <row r="133" spans="1:46" x14ac:dyDescent="0.2">
      <c r="A133" s="2">
        <v>129</v>
      </c>
      <c r="B133" s="2">
        <v>0.12639</v>
      </c>
      <c r="C133" s="2">
        <v>0.2135</v>
      </c>
      <c r="D133" s="2">
        <v>3.7574900000000002</v>
      </c>
      <c r="E133" s="2">
        <v>6.8852099999999998</v>
      </c>
      <c r="F133" s="2">
        <v>1.8235600000000001</v>
      </c>
      <c r="G133" s="2">
        <v>7.14867E-2</v>
      </c>
      <c r="H133" s="2">
        <v>0.920296</v>
      </c>
      <c r="I133" s="2">
        <v>5.8095500000000001E-2</v>
      </c>
      <c r="J133" s="2">
        <f t="shared" si="18"/>
        <v>1.7320035250000001</v>
      </c>
      <c r="K133" s="2">
        <f t="shared" si="33"/>
        <v>544.05847518000007</v>
      </c>
      <c r="L133" s="2">
        <f t="shared" si="19"/>
        <v>2.4427302078386952</v>
      </c>
      <c r="M133" s="2">
        <f t="shared" si="20"/>
        <v>0.86363554728598291</v>
      </c>
      <c r="N133" s="2">
        <f t="shared" si="21"/>
        <v>2.5956390722859828</v>
      </c>
      <c r="O133" s="2">
        <f t="shared" si="22"/>
        <v>0.86363554728598269</v>
      </c>
      <c r="P133" s="6">
        <v>1.5180800000000001</v>
      </c>
      <c r="Q133" s="6">
        <v>2.0976400000000002</v>
      </c>
      <c r="R133" s="6">
        <v>4.0000600000000004</v>
      </c>
      <c r="S133" s="6">
        <v>6.4363200000000003</v>
      </c>
      <c r="T133" s="6">
        <v>97.373699999999999</v>
      </c>
      <c r="U133" s="6">
        <v>0.36945</v>
      </c>
      <c r="V133" s="6">
        <v>4.7132599999999997E-2</v>
      </c>
      <c r="W133" s="6">
        <v>54.677300000000002</v>
      </c>
      <c r="X133" s="6">
        <v>15.797700000000001</v>
      </c>
      <c r="Y133" s="6">
        <f t="shared" si="23"/>
        <v>20.257486955555557</v>
      </c>
      <c r="Z133" s="6">
        <f t="shared" si="34"/>
        <v>1940.2396669622219</v>
      </c>
      <c r="AA133" s="6">
        <f t="shared" si="24"/>
        <v>33.711626300999534</v>
      </c>
      <c r="AB133" s="6">
        <f t="shared" si="25"/>
        <v>10.66055227395956</v>
      </c>
      <c r="AC133" s="6">
        <f t="shared" si="26"/>
        <v>30.918039229515117</v>
      </c>
      <c r="AD133" s="6">
        <f t="shared" si="27"/>
        <v>9.5969346815959966</v>
      </c>
      <c r="AE133" s="2">
        <v>71.614199999999997</v>
      </c>
      <c r="AF133" s="2">
        <v>0.33478200000000002</v>
      </c>
      <c r="AG133" s="2">
        <v>0.47231600000000001</v>
      </c>
      <c r="AH133" s="2">
        <v>0.197294</v>
      </c>
      <c r="AI133" s="2">
        <v>7.6978600000000004</v>
      </c>
      <c r="AJ133" s="2">
        <v>6.2475699999999996</v>
      </c>
      <c r="AK133" s="2" t="s">
        <v>13</v>
      </c>
      <c r="AL133" s="2">
        <v>1.65656</v>
      </c>
      <c r="AM133" s="2">
        <v>25.880299999999998</v>
      </c>
      <c r="AN133" s="2">
        <v>14.5382</v>
      </c>
      <c r="AO133" s="2">
        <f t="shared" si="28"/>
        <v>14.293231333333333</v>
      </c>
      <c r="AP133" s="2">
        <f t="shared" si="35"/>
        <v>1502.3715015881105</v>
      </c>
      <c r="AQ133" s="2">
        <f t="shared" si="29"/>
        <v>23.109743962959328</v>
      </c>
      <c r="AR133" s="2">
        <f t="shared" si="30"/>
        <v>7.3079427066277347</v>
      </c>
      <c r="AS133" s="2">
        <f t="shared" si="31"/>
        <v>21.601174039961066</v>
      </c>
      <c r="AT133" s="2">
        <f t="shared" si="32"/>
        <v>6.9852886267055982</v>
      </c>
    </row>
    <row r="134" spans="1:46" x14ac:dyDescent="0.2">
      <c r="A134" s="2">
        <v>130</v>
      </c>
      <c r="B134" s="2">
        <v>6.1872799999999999E-2</v>
      </c>
      <c r="C134" s="2">
        <v>0.27044699999999999</v>
      </c>
      <c r="D134" s="2">
        <v>0.83395600000000003</v>
      </c>
      <c r="E134" s="2">
        <v>6.7058</v>
      </c>
      <c r="F134" s="2">
        <v>1.3718300000000001</v>
      </c>
      <c r="G134" s="2">
        <v>4.8523299999999998E-2</v>
      </c>
      <c r="H134" s="2">
        <v>0.87586900000000001</v>
      </c>
      <c r="I134" s="2">
        <v>4.5199799999999998E-2</v>
      </c>
      <c r="J134" s="2">
        <f t="shared" ref="J134:J197" si="36">AVERAGE(B134:I134)</f>
        <v>1.2766872375</v>
      </c>
      <c r="K134" s="2">
        <f t="shared" si="33"/>
        <v>545.3351624175001</v>
      </c>
      <c r="L134" s="2">
        <f t="shared" ref="L134:L197" si="37">STDEV(B134:I134)</f>
        <v>2.2473548019389282</v>
      </c>
      <c r="M134" s="2">
        <f t="shared" ref="M134:M197" si="38">L134/SQRT(8)</f>
        <v>0.79455991009158322</v>
      </c>
      <c r="N134" s="2">
        <f t="shared" ref="N134:N197" si="39">M134+J134</f>
        <v>2.071247147591583</v>
      </c>
      <c r="O134" s="2">
        <f t="shared" ref="O134:O197" si="40">N134-J134</f>
        <v>0.794559910091583</v>
      </c>
      <c r="P134" s="6">
        <v>1.5495099999999999</v>
      </c>
      <c r="Q134" s="6">
        <v>3.2682699999999998</v>
      </c>
      <c r="R134" s="6">
        <v>9.4641500000000001</v>
      </c>
      <c r="S134" s="6">
        <v>6.9320599999999999</v>
      </c>
      <c r="T134" s="6">
        <v>57.3748</v>
      </c>
      <c r="U134" s="6">
        <v>4.1316100000000002</v>
      </c>
      <c r="V134" s="6">
        <v>6.07281E-2</v>
      </c>
      <c r="W134" s="6">
        <v>49.415300000000002</v>
      </c>
      <c r="X134" s="6">
        <v>14.756</v>
      </c>
      <c r="Y134" s="6">
        <f t="shared" ref="Y134:Y197" si="41">AVERAGE(P134:X134)</f>
        <v>16.328047566666665</v>
      </c>
      <c r="Z134" s="6">
        <f t="shared" si="34"/>
        <v>1956.5677145288885</v>
      </c>
      <c r="AA134" s="6">
        <f t="shared" ref="AA134:AA197" si="42">STDEV(P134:X134)</f>
        <v>21.56331635924008</v>
      </c>
      <c r="AB134" s="6">
        <f t="shared" ref="AB134:AB197" si="43">AA134/SQRT(10)</f>
        <v>6.8189193601968254</v>
      </c>
      <c r="AC134" s="6">
        <f t="shared" ref="AC134:AC197" si="44">AB134+Y134</f>
        <v>23.146966926863492</v>
      </c>
      <c r="AD134" s="6">
        <f t="shared" ref="AD134:AD197" si="45">Y134-AB134</f>
        <v>9.509128206469839</v>
      </c>
      <c r="AE134" s="2">
        <v>80.938000000000002</v>
      </c>
      <c r="AF134" s="2">
        <v>5.4255599999999999</v>
      </c>
      <c r="AG134" s="2">
        <v>1.6744600000000001</v>
      </c>
      <c r="AH134" s="2">
        <v>0.82364700000000002</v>
      </c>
      <c r="AI134" s="2">
        <v>9.9184599999999996</v>
      </c>
      <c r="AJ134" s="2">
        <v>11.025499999999999</v>
      </c>
      <c r="AK134" s="2" t="s">
        <v>13</v>
      </c>
      <c r="AL134" s="2">
        <v>0.49468400000000001</v>
      </c>
      <c r="AM134" s="2">
        <v>25.6295</v>
      </c>
      <c r="AN134" s="2">
        <v>5.3873699999999998</v>
      </c>
      <c r="AO134" s="2">
        <f t="shared" ref="AO134:AO197" si="46">AVERAGE(AE134:AN134)</f>
        <v>15.701909000000001</v>
      </c>
      <c r="AP134" s="2">
        <f t="shared" si="35"/>
        <v>1518.0734105881106</v>
      </c>
      <c r="AQ134" s="2">
        <f t="shared" ref="AQ134:AQ197" si="47">STDEV(AE134:AN134)</f>
        <v>25.668576306535865</v>
      </c>
      <c r="AR134" s="2">
        <f t="shared" ref="AR134:AR197" si="48">AQ134/SQRT(10)</f>
        <v>8.1171165422485725</v>
      </c>
      <c r="AS134" s="2">
        <f t="shared" ref="AS134:AS197" si="49">AR134+AO134</f>
        <v>23.819025542248575</v>
      </c>
      <c r="AT134" s="2">
        <f t="shared" ref="AT134:AT197" si="50">AO134-AR134</f>
        <v>7.5847924577514281</v>
      </c>
    </row>
    <row r="135" spans="1:46" x14ac:dyDescent="0.2">
      <c r="A135" s="2">
        <v>131</v>
      </c>
      <c r="B135" s="2">
        <v>0.12295300000000001</v>
      </c>
      <c r="C135" s="2">
        <v>0.18507799999999999</v>
      </c>
      <c r="D135" s="2">
        <v>0.72096300000000002</v>
      </c>
      <c r="E135" s="2">
        <v>4.6689300000000003E-2</v>
      </c>
      <c r="F135" s="2">
        <v>2.5273099999999999</v>
      </c>
      <c r="G135" s="2">
        <v>4.6712700000000003E-2</v>
      </c>
      <c r="H135" s="2">
        <v>0.39719500000000002</v>
      </c>
      <c r="I135" s="2">
        <v>0.15385499999999999</v>
      </c>
      <c r="J135" s="2">
        <f t="shared" si="36"/>
        <v>0.52509450000000002</v>
      </c>
      <c r="K135" s="2">
        <f t="shared" ref="K135:K198" si="51">K134+J135</f>
        <v>545.86025691750012</v>
      </c>
      <c r="L135" s="2">
        <f t="shared" si="37"/>
        <v>0.83976681410001131</v>
      </c>
      <c r="M135" s="2">
        <f t="shared" si="38"/>
        <v>0.29690240443277038</v>
      </c>
      <c r="N135" s="2">
        <f t="shared" si="39"/>
        <v>0.8219969044327704</v>
      </c>
      <c r="O135" s="2">
        <f t="shared" si="40"/>
        <v>0.29690240443277038</v>
      </c>
      <c r="P135" s="6">
        <v>1.5141500000000001</v>
      </c>
      <c r="Q135" s="6">
        <v>2.3848500000000001</v>
      </c>
      <c r="R135" s="6">
        <v>8.0973299999999995</v>
      </c>
      <c r="S135" s="6">
        <v>8.9118099999999991</v>
      </c>
      <c r="T135" s="6">
        <v>102.64700000000001</v>
      </c>
      <c r="U135" s="6">
        <v>0.43137900000000001</v>
      </c>
      <c r="V135" s="6">
        <v>7.3150099999999996E-2</v>
      </c>
      <c r="W135" s="6">
        <v>48.674399999999999</v>
      </c>
      <c r="X135" s="6">
        <v>6.7750500000000002</v>
      </c>
      <c r="Y135" s="6">
        <f t="shared" si="41"/>
        <v>19.945457677777782</v>
      </c>
      <c r="Z135" s="6">
        <f t="shared" ref="Z135:Z198" si="52">Z134+Y135</f>
        <v>1976.5131722066662</v>
      </c>
      <c r="AA135" s="6">
        <f t="shared" si="42"/>
        <v>34.504116236702565</v>
      </c>
      <c r="AB135" s="6">
        <f t="shared" si="43"/>
        <v>10.911159595917757</v>
      </c>
      <c r="AC135" s="6">
        <f t="shared" si="44"/>
        <v>30.856617273695541</v>
      </c>
      <c r="AD135" s="6">
        <f t="shared" si="45"/>
        <v>9.0342980818600243</v>
      </c>
      <c r="AE135" s="2">
        <v>71.462699999999998</v>
      </c>
      <c r="AF135" s="2">
        <v>5.3395999999999999</v>
      </c>
      <c r="AG135" s="2">
        <v>2.86612</v>
      </c>
      <c r="AH135" s="2">
        <v>4.3953100000000002E-2</v>
      </c>
      <c r="AI135" s="2">
        <v>2.6696599999999999</v>
      </c>
      <c r="AJ135" s="2">
        <v>18.4864</v>
      </c>
      <c r="AK135" s="2" t="s">
        <v>13</v>
      </c>
      <c r="AL135" s="2">
        <v>0.34773900000000002</v>
      </c>
      <c r="AM135" s="2">
        <v>1.3415699999999999</v>
      </c>
      <c r="AN135" s="2">
        <v>6.4230799999999997</v>
      </c>
      <c r="AO135" s="2">
        <f t="shared" si="46"/>
        <v>12.108980233333334</v>
      </c>
      <c r="AP135" s="2">
        <f t="shared" ref="AP135:AP198" si="53">AP134+AO135</f>
        <v>1530.182390821444</v>
      </c>
      <c r="AQ135" s="2">
        <f t="shared" si="47"/>
        <v>22.956615422349131</v>
      </c>
      <c r="AR135" s="2">
        <f t="shared" si="48"/>
        <v>7.259519210317154</v>
      </c>
      <c r="AS135" s="2">
        <f t="shared" si="49"/>
        <v>19.368499443650489</v>
      </c>
      <c r="AT135" s="2">
        <f t="shared" si="50"/>
        <v>4.8494610230161799</v>
      </c>
    </row>
    <row r="136" spans="1:46" x14ac:dyDescent="0.2">
      <c r="A136" s="2">
        <v>132</v>
      </c>
      <c r="B136" s="2">
        <v>0.11570900000000001</v>
      </c>
      <c r="C136" s="2">
        <v>0.60117399999999999</v>
      </c>
      <c r="D136" s="2">
        <v>0.124877</v>
      </c>
      <c r="E136" s="2">
        <v>0.14813599999999999</v>
      </c>
      <c r="F136" s="2">
        <v>0.43853300000000001</v>
      </c>
      <c r="G136" s="2">
        <v>0.11423899999999999</v>
      </c>
      <c r="H136" s="2">
        <v>0.52060600000000001</v>
      </c>
      <c r="I136" s="2">
        <v>0.20299900000000001</v>
      </c>
      <c r="J136" s="2">
        <f t="shared" si="36"/>
        <v>0.283284125</v>
      </c>
      <c r="K136" s="2">
        <f t="shared" si="51"/>
        <v>546.14354104250015</v>
      </c>
      <c r="L136" s="2">
        <f t="shared" si="37"/>
        <v>0.20281556336902851</v>
      </c>
      <c r="M136" s="2">
        <f t="shared" si="38"/>
        <v>7.1706130094204998E-2</v>
      </c>
      <c r="N136" s="2">
        <f t="shared" si="39"/>
        <v>0.35499025509420501</v>
      </c>
      <c r="O136" s="2">
        <f t="shared" si="40"/>
        <v>7.1706130094205012E-2</v>
      </c>
      <c r="P136" s="6">
        <v>0.86390400000000001</v>
      </c>
      <c r="Q136" s="6">
        <v>3.17455</v>
      </c>
      <c r="R136" s="6">
        <v>9.3065899999999999</v>
      </c>
      <c r="S136" s="6">
        <v>7.1025600000000004</v>
      </c>
      <c r="T136" s="6">
        <v>32.866999999999997</v>
      </c>
      <c r="U136" s="6">
        <v>0.304282</v>
      </c>
      <c r="V136" s="6">
        <v>3.4792400000000001E-2</v>
      </c>
      <c r="W136" s="6">
        <v>60.7012</v>
      </c>
      <c r="X136" s="6">
        <v>6.0888499999999999</v>
      </c>
      <c r="Y136" s="6">
        <f t="shared" si="41"/>
        <v>13.382636488888886</v>
      </c>
      <c r="Z136" s="6">
        <f t="shared" si="52"/>
        <v>1989.8958086955552</v>
      </c>
      <c r="AA136" s="6">
        <f t="shared" si="42"/>
        <v>20.426917602978168</v>
      </c>
      <c r="AB136" s="6">
        <f t="shared" si="43"/>
        <v>6.459558520199808</v>
      </c>
      <c r="AC136" s="6">
        <f t="shared" si="44"/>
        <v>19.842195009088694</v>
      </c>
      <c r="AD136" s="6">
        <f t="shared" si="45"/>
        <v>6.9230779686890784</v>
      </c>
      <c r="AE136" s="2">
        <v>74.078900000000004</v>
      </c>
      <c r="AF136" s="2">
        <v>0.16047900000000001</v>
      </c>
      <c r="AG136" s="2">
        <v>0.30226599999999998</v>
      </c>
      <c r="AH136" s="2">
        <v>0.396144</v>
      </c>
      <c r="AI136" s="2">
        <v>11.4552</v>
      </c>
      <c r="AJ136" s="2">
        <v>12.3301</v>
      </c>
      <c r="AK136" s="2" t="s">
        <v>13</v>
      </c>
      <c r="AL136" s="2">
        <v>1.35361</v>
      </c>
      <c r="AM136" s="2">
        <v>0.93351600000000001</v>
      </c>
      <c r="AN136" s="2">
        <v>10.6669</v>
      </c>
      <c r="AO136" s="2">
        <f t="shared" si="46"/>
        <v>12.408568333333335</v>
      </c>
      <c r="AP136" s="2">
        <f t="shared" si="53"/>
        <v>1542.5909591547772</v>
      </c>
      <c r="AQ136" s="2">
        <f t="shared" si="47"/>
        <v>23.722204265177023</v>
      </c>
      <c r="AR136" s="2">
        <f t="shared" si="48"/>
        <v>7.5016196597720342</v>
      </c>
      <c r="AS136" s="2">
        <f t="shared" si="49"/>
        <v>19.910187993105367</v>
      </c>
      <c r="AT136" s="2">
        <f t="shared" si="50"/>
        <v>4.9069486735613008</v>
      </c>
    </row>
    <row r="137" spans="1:46" x14ac:dyDescent="0.2">
      <c r="A137" s="2">
        <v>133</v>
      </c>
      <c r="B137" s="2">
        <v>8.8150599999999996E-2</v>
      </c>
      <c r="C137" s="2">
        <v>0.453901</v>
      </c>
      <c r="D137" s="2">
        <v>3.8232699999999999</v>
      </c>
      <c r="E137" s="2">
        <v>7.0119600000000002</v>
      </c>
      <c r="F137" s="2">
        <v>2.5463499999999999</v>
      </c>
      <c r="G137" s="2">
        <v>8.9046700000000006E-2</v>
      </c>
      <c r="H137" s="2">
        <v>0.80006100000000002</v>
      </c>
      <c r="I137" s="2">
        <v>0.21207200000000001</v>
      </c>
      <c r="J137" s="2">
        <f t="shared" si="36"/>
        <v>1.8781014125</v>
      </c>
      <c r="K137" s="2">
        <f t="shared" si="51"/>
        <v>548.02164245500012</v>
      </c>
      <c r="L137" s="2">
        <f t="shared" si="37"/>
        <v>2.4772552100399721</v>
      </c>
      <c r="M137" s="2">
        <f t="shared" si="38"/>
        <v>0.87584197887448467</v>
      </c>
      <c r="N137" s="2">
        <f t="shared" si="39"/>
        <v>2.7539433913744844</v>
      </c>
      <c r="O137" s="2">
        <f t="shared" si="40"/>
        <v>0.87584197887448445</v>
      </c>
      <c r="P137" s="6">
        <v>1.1160000000000001</v>
      </c>
      <c r="Q137" s="6">
        <v>3.7480099999999998</v>
      </c>
      <c r="R137" s="6">
        <v>9.5429300000000001</v>
      </c>
      <c r="S137" s="6">
        <v>6.3930400000000001</v>
      </c>
      <c r="T137" s="6">
        <v>7.6370399999999998</v>
      </c>
      <c r="U137" s="6">
        <v>0.18443799999999999</v>
      </c>
      <c r="V137" s="6">
        <v>4.2386399999999998E-2</v>
      </c>
      <c r="W137" s="6">
        <v>42.3949</v>
      </c>
      <c r="X137" s="6">
        <v>9.4680900000000001</v>
      </c>
      <c r="Y137" s="6">
        <f t="shared" si="41"/>
        <v>8.9474260444444447</v>
      </c>
      <c r="Z137" s="6">
        <f t="shared" si="52"/>
        <v>1998.8432347399996</v>
      </c>
      <c r="AA137" s="6">
        <f t="shared" si="42"/>
        <v>13.096068499753198</v>
      </c>
      <c r="AB137" s="6">
        <f t="shared" si="43"/>
        <v>4.1413404852804359</v>
      </c>
      <c r="AC137" s="6">
        <f t="shared" si="44"/>
        <v>13.088766529724881</v>
      </c>
      <c r="AD137" s="6">
        <f t="shared" si="45"/>
        <v>4.8060855591640088</v>
      </c>
      <c r="AE137" s="2">
        <v>70.242900000000006</v>
      </c>
      <c r="AF137" s="2">
        <v>0.47886400000000001</v>
      </c>
      <c r="AG137" s="2">
        <v>1.28593</v>
      </c>
      <c r="AH137" s="2">
        <v>0.339113</v>
      </c>
      <c r="AI137" s="2">
        <v>11.576599999999999</v>
      </c>
      <c r="AJ137" s="2">
        <v>3.9099400000000002</v>
      </c>
      <c r="AK137" s="2" t="s">
        <v>13</v>
      </c>
      <c r="AL137" s="2">
        <v>0.49361899999999997</v>
      </c>
      <c r="AM137" s="2">
        <v>1.1688400000000001</v>
      </c>
      <c r="AN137" s="2">
        <v>15.5389</v>
      </c>
      <c r="AO137" s="2">
        <f t="shared" si="46"/>
        <v>11.67052288888889</v>
      </c>
      <c r="AP137" s="2">
        <f t="shared" si="53"/>
        <v>1554.2614820436661</v>
      </c>
      <c r="AQ137" s="2">
        <f t="shared" si="47"/>
        <v>22.64571025179993</v>
      </c>
      <c r="AR137" s="2">
        <f t="shared" si="48"/>
        <v>7.161202362791296</v>
      </c>
      <c r="AS137" s="2">
        <f t="shared" si="49"/>
        <v>18.831725251680187</v>
      </c>
      <c r="AT137" s="2">
        <f t="shared" si="50"/>
        <v>4.5093205260975937</v>
      </c>
    </row>
    <row r="138" spans="1:46" x14ac:dyDescent="0.2">
      <c r="A138" s="2">
        <v>134</v>
      </c>
      <c r="B138" s="2">
        <v>2.1839399999999998E-2</v>
      </c>
      <c r="C138" s="2">
        <v>0.26215300000000002</v>
      </c>
      <c r="D138" s="2">
        <v>3.8847499999999999</v>
      </c>
      <c r="E138" s="2">
        <v>7.0361099999999999</v>
      </c>
      <c r="F138" s="2">
        <v>0.61847700000000005</v>
      </c>
      <c r="G138" s="2">
        <v>7.8664899999999996E-2</v>
      </c>
      <c r="H138" s="2">
        <v>27.935700000000001</v>
      </c>
      <c r="I138" s="2">
        <v>3.4580399999999997E-2</v>
      </c>
      <c r="J138" s="2">
        <f t="shared" si="36"/>
        <v>4.9840343375000007</v>
      </c>
      <c r="K138" s="2">
        <f t="shared" si="51"/>
        <v>553.00567679250014</v>
      </c>
      <c r="L138" s="2">
        <f t="shared" si="37"/>
        <v>9.6120146074026547</v>
      </c>
      <c r="M138" s="2">
        <f t="shared" si="38"/>
        <v>3.3983603548792836</v>
      </c>
      <c r="N138" s="2">
        <f t="shared" si="39"/>
        <v>8.3823946923792843</v>
      </c>
      <c r="O138" s="2">
        <f t="shared" si="40"/>
        <v>3.3983603548792836</v>
      </c>
      <c r="P138" s="6">
        <v>2.5237400000000001</v>
      </c>
      <c r="Q138" s="6">
        <v>6.1785199999999998</v>
      </c>
      <c r="R138" s="6">
        <v>8.9182900000000007</v>
      </c>
      <c r="S138" s="6">
        <v>1.6475</v>
      </c>
      <c r="T138" s="6">
        <v>23.866099999999999</v>
      </c>
      <c r="U138" s="6">
        <v>0.119091</v>
      </c>
      <c r="V138" s="6">
        <v>9.3449000000000004E-2</v>
      </c>
      <c r="W138" s="6">
        <v>39.0931</v>
      </c>
      <c r="X138" s="6">
        <v>8.6432699999999993</v>
      </c>
      <c r="Y138" s="6">
        <f t="shared" si="41"/>
        <v>10.120340000000001</v>
      </c>
      <c r="Z138" s="6">
        <f t="shared" si="52"/>
        <v>2008.9635747399996</v>
      </c>
      <c r="AA138" s="6">
        <f t="shared" si="42"/>
        <v>13.12246270144481</v>
      </c>
      <c r="AB138" s="6">
        <f t="shared" si="43"/>
        <v>4.1496870647171722</v>
      </c>
      <c r="AC138" s="6">
        <f t="shared" si="44"/>
        <v>14.270027064717173</v>
      </c>
      <c r="AD138" s="6">
        <f t="shared" si="45"/>
        <v>5.9706529352828284</v>
      </c>
      <c r="AE138" s="2">
        <v>74.858199999999997</v>
      </c>
      <c r="AF138" s="2">
        <v>0.33304899999999998</v>
      </c>
      <c r="AG138" s="2">
        <v>1.16475</v>
      </c>
      <c r="AH138" s="2">
        <v>0.144094</v>
      </c>
      <c r="AI138" s="2">
        <v>7.6190499999999997</v>
      </c>
      <c r="AJ138" s="2">
        <v>7.0763400000000001</v>
      </c>
      <c r="AK138" s="2" t="s">
        <v>13</v>
      </c>
      <c r="AL138" s="2">
        <v>0.44333099999999998</v>
      </c>
      <c r="AM138" s="2">
        <v>24.238299999999999</v>
      </c>
      <c r="AN138" s="2">
        <v>13.6409</v>
      </c>
      <c r="AO138" s="2">
        <f t="shared" si="46"/>
        <v>14.390890444444445</v>
      </c>
      <c r="AP138" s="2">
        <f t="shared" si="53"/>
        <v>1568.6523724881106</v>
      </c>
      <c r="AQ138" s="2">
        <f t="shared" si="47"/>
        <v>24.039678859225052</v>
      </c>
      <c r="AR138" s="2">
        <f t="shared" si="48"/>
        <v>7.6020139414149446</v>
      </c>
      <c r="AS138" s="2">
        <f t="shared" si="49"/>
        <v>21.99290438585939</v>
      </c>
      <c r="AT138" s="2">
        <f t="shared" si="50"/>
        <v>6.7888765030295</v>
      </c>
    </row>
    <row r="139" spans="1:46" x14ac:dyDescent="0.2">
      <c r="A139" s="2">
        <v>135</v>
      </c>
      <c r="B139" s="2">
        <v>7.7541799999999994E-2</v>
      </c>
      <c r="C139" s="2">
        <v>0.27756399999999998</v>
      </c>
      <c r="D139" s="2">
        <v>1.5802400000000001</v>
      </c>
      <c r="E139" s="2">
        <v>1.40923E-2</v>
      </c>
      <c r="F139" s="2">
        <v>1.22662</v>
      </c>
      <c r="G139" s="2">
        <v>0.14524799999999999</v>
      </c>
      <c r="H139" s="2">
        <v>28.022600000000001</v>
      </c>
      <c r="I139" s="2">
        <v>4.2060599999999997E-2</v>
      </c>
      <c r="J139" s="2">
        <f t="shared" si="36"/>
        <v>3.9232458375000001</v>
      </c>
      <c r="K139" s="2">
        <f t="shared" si="51"/>
        <v>556.9289226300001</v>
      </c>
      <c r="L139" s="2">
        <f t="shared" si="37"/>
        <v>9.7558709196320077</v>
      </c>
      <c r="M139" s="2">
        <f t="shared" si="38"/>
        <v>3.449221241826216</v>
      </c>
      <c r="N139" s="2">
        <f t="shared" si="39"/>
        <v>7.3724670793262161</v>
      </c>
      <c r="O139" s="2">
        <f t="shared" si="40"/>
        <v>3.449221241826216</v>
      </c>
      <c r="P139" s="6">
        <v>3.8439199999999998</v>
      </c>
      <c r="Q139" s="6">
        <v>5.7823399999999996</v>
      </c>
      <c r="R139" s="6">
        <v>3.6840799999999998</v>
      </c>
      <c r="S139" s="6">
        <v>5.4280299999999997</v>
      </c>
      <c r="T139" s="6">
        <v>36.620800000000003</v>
      </c>
      <c r="U139" s="6">
        <v>4.0593199999999996</v>
      </c>
      <c r="V139" s="6">
        <v>6.8552199999999994E-2</v>
      </c>
      <c r="W139" s="6">
        <v>24.919699999999999</v>
      </c>
      <c r="X139" s="6">
        <v>18.520499999999998</v>
      </c>
      <c r="Y139" s="6">
        <f t="shared" si="41"/>
        <v>11.436360244444444</v>
      </c>
      <c r="Z139" s="6">
        <f t="shared" si="52"/>
        <v>2020.3999349844439</v>
      </c>
      <c r="AA139" s="6">
        <f t="shared" si="42"/>
        <v>12.428295591358458</v>
      </c>
      <c r="AB139" s="6">
        <f t="shared" si="43"/>
        <v>3.9301721502522007</v>
      </c>
      <c r="AC139" s="6">
        <f t="shared" si="44"/>
        <v>15.366532394696645</v>
      </c>
      <c r="AD139" s="6">
        <f t="shared" si="45"/>
        <v>7.5061880941922432</v>
      </c>
      <c r="AE139" s="2">
        <v>80.290000000000006</v>
      </c>
      <c r="AF139" s="2">
        <v>5.3007400000000002</v>
      </c>
      <c r="AG139" s="2">
        <v>0.81369400000000003</v>
      </c>
      <c r="AH139" s="2">
        <v>0.41153899999999999</v>
      </c>
      <c r="AI139" s="2">
        <v>6.1821400000000004</v>
      </c>
      <c r="AJ139" s="2">
        <v>0.53358799999999995</v>
      </c>
      <c r="AK139" s="2" t="s">
        <v>13</v>
      </c>
      <c r="AL139" s="2">
        <v>0.60629100000000002</v>
      </c>
      <c r="AM139" s="2">
        <v>25.418199999999999</v>
      </c>
      <c r="AN139" s="2">
        <v>8.6718200000000003</v>
      </c>
      <c r="AO139" s="2">
        <f t="shared" si="46"/>
        <v>14.247556888888889</v>
      </c>
      <c r="AP139" s="2">
        <f t="shared" si="53"/>
        <v>1582.8999293769996</v>
      </c>
      <c r="AQ139" s="2">
        <f t="shared" si="47"/>
        <v>26.00152405236339</v>
      </c>
      <c r="AR139" s="2">
        <f t="shared" si="48"/>
        <v>8.2224038641119535</v>
      </c>
      <c r="AS139" s="2">
        <f t="shared" si="49"/>
        <v>22.469960753000841</v>
      </c>
      <c r="AT139" s="2">
        <f t="shared" si="50"/>
        <v>6.0251530247769356</v>
      </c>
    </row>
    <row r="140" spans="1:46" x14ac:dyDescent="0.2">
      <c r="A140" s="2">
        <v>136</v>
      </c>
      <c r="B140" s="2">
        <v>0.22367699999999999</v>
      </c>
      <c r="C140" s="2">
        <v>3.3667500000000001</v>
      </c>
      <c r="D140" s="2">
        <v>4.1273400000000002</v>
      </c>
      <c r="E140" s="2">
        <v>0.132385</v>
      </c>
      <c r="F140" s="2">
        <v>4.8347699999999998</v>
      </c>
      <c r="G140" s="2">
        <v>0.38073400000000002</v>
      </c>
      <c r="H140" s="2">
        <v>0.137515</v>
      </c>
      <c r="I140" s="2">
        <v>0.13614100000000001</v>
      </c>
      <c r="J140" s="2">
        <f t="shared" si="36"/>
        <v>1.6674140000000002</v>
      </c>
      <c r="K140" s="2">
        <f t="shared" si="51"/>
        <v>558.59633663000011</v>
      </c>
      <c r="L140" s="2">
        <f t="shared" si="37"/>
        <v>2.0616479790361883</v>
      </c>
      <c r="M140" s="2">
        <f t="shared" si="38"/>
        <v>0.72890263319801496</v>
      </c>
      <c r="N140" s="2">
        <f t="shared" si="39"/>
        <v>2.396316633198015</v>
      </c>
      <c r="O140" s="2">
        <f t="shared" si="40"/>
        <v>0.72890263319801485</v>
      </c>
      <c r="P140" s="6">
        <v>0.86473100000000003</v>
      </c>
      <c r="Q140" s="6">
        <v>4.4558200000000001</v>
      </c>
      <c r="R140" s="6">
        <v>0.448459</v>
      </c>
      <c r="S140" s="6">
        <v>6.9493799999999997</v>
      </c>
      <c r="T140" s="6">
        <v>66.613699999999994</v>
      </c>
      <c r="U140" s="6">
        <v>3.81264</v>
      </c>
      <c r="V140" s="6">
        <v>0.13175799999999999</v>
      </c>
      <c r="W140" s="6">
        <v>22.683399999999999</v>
      </c>
      <c r="X140" s="6">
        <v>13.6629</v>
      </c>
      <c r="Y140" s="6">
        <f t="shared" si="41"/>
        <v>13.29142088888889</v>
      </c>
      <c r="Z140" s="6">
        <f t="shared" si="52"/>
        <v>2033.6913558733329</v>
      </c>
      <c r="AA140" s="6">
        <f t="shared" si="42"/>
        <v>21.308127410168161</v>
      </c>
      <c r="AB140" s="6">
        <f t="shared" si="43"/>
        <v>6.7382215289196274</v>
      </c>
      <c r="AC140" s="6">
        <f t="shared" si="44"/>
        <v>20.029642417808518</v>
      </c>
      <c r="AD140" s="6">
        <f t="shared" si="45"/>
        <v>6.5531993599692626</v>
      </c>
      <c r="AE140" s="2">
        <v>58.022100000000002</v>
      </c>
      <c r="AF140" s="2">
        <v>0.39438000000000001</v>
      </c>
      <c r="AG140" s="2">
        <v>1.0141899999999999</v>
      </c>
      <c r="AH140" s="2">
        <v>0.21069199999999999</v>
      </c>
      <c r="AI140" s="2">
        <v>7.89079</v>
      </c>
      <c r="AJ140" s="2">
        <v>1.57698</v>
      </c>
      <c r="AK140" s="2" t="s">
        <v>13</v>
      </c>
      <c r="AL140" s="2">
        <v>0.73080199999999995</v>
      </c>
      <c r="AM140" s="2">
        <v>27.471</v>
      </c>
      <c r="AN140" s="2">
        <v>10.0077</v>
      </c>
      <c r="AO140" s="2">
        <f t="shared" si="46"/>
        <v>11.924292666666666</v>
      </c>
      <c r="AP140" s="2">
        <f t="shared" si="53"/>
        <v>1594.8242220436662</v>
      </c>
      <c r="AQ140" s="2">
        <f t="shared" si="47"/>
        <v>19.391329250028814</v>
      </c>
      <c r="AR140" s="2">
        <f t="shared" si="48"/>
        <v>6.1320767288335771</v>
      </c>
      <c r="AS140" s="2">
        <f t="shared" si="49"/>
        <v>18.056369395500244</v>
      </c>
      <c r="AT140" s="2">
        <f t="shared" si="50"/>
        <v>5.7922159378330891</v>
      </c>
    </row>
    <row r="141" spans="1:46" x14ac:dyDescent="0.2">
      <c r="A141" s="2">
        <v>137</v>
      </c>
      <c r="B141" s="2">
        <v>0.19173100000000001</v>
      </c>
      <c r="C141" s="2">
        <v>5.7611600000000003</v>
      </c>
      <c r="D141" s="2">
        <v>0.102293</v>
      </c>
      <c r="E141" s="2">
        <v>0.16721800000000001</v>
      </c>
      <c r="F141" s="2">
        <v>2.34158</v>
      </c>
      <c r="G141" s="2">
        <v>0.102683</v>
      </c>
      <c r="H141" s="2">
        <v>22.659199999999998</v>
      </c>
      <c r="I141" s="2">
        <v>2.8555899999999999E-2</v>
      </c>
      <c r="J141" s="2">
        <f t="shared" si="36"/>
        <v>3.9193026125000001</v>
      </c>
      <c r="K141" s="2">
        <f t="shared" si="51"/>
        <v>562.51563924250013</v>
      </c>
      <c r="L141" s="2">
        <f t="shared" si="37"/>
        <v>7.8313690471339426</v>
      </c>
      <c r="M141" s="2">
        <f t="shared" si="38"/>
        <v>2.7688070796014208</v>
      </c>
      <c r="N141" s="2">
        <f t="shared" si="39"/>
        <v>6.6881096921014205</v>
      </c>
      <c r="O141" s="2">
        <f t="shared" si="40"/>
        <v>2.7688070796014204</v>
      </c>
      <c r="P141" s="6">
        <v>1.4023699999999999</v>
      </c>
      <c r="Q141" s="6">
        <v>7.4268999999999998</v>
      </c>
      <c r="R141" s="6">
        <v>3.3247499999999999</v>
      </c>
      <c r="S141" s="6">
        <v>7.6820000000000004</v>
      </c>
      <c r="T141" s="6">
        <v>54.697200000000002</v>
      </c>
      <c r="U141" s="6">
        <v>0.18420900000000001</v>
      </c>
      <c r="V141" s="6">
        <v>0.371031</v>
      </c>
      <c r="W141" s="6">
        <v>23.090299999999999</v>
      </c>
      <c r="X141" s="6">
        <v>4.4732399999999997</v>
      </c>
      <c r="Y141" s="6">
        <f t="shared" si="41"/>
        <v>11.405777777777779</v>
      </c>
      <c r="Z141" s="6">
        <f t="shared" si="52"/>
        <v>2045.0971336511107</v>
      </c>
      <c r="AA141" s="6">
        <f t="shared" si="42"/>
        <v>17.682950073203276</v>
      </c>
      <c r="AB141" s="6">
        <f t="shared" si="43"/>
        <v>5.5918397982363528</v>
      </c>
      <c r="AC141" s="6">
        <f t="shared" si="44"/>
        <v>16.997617576014132</v>
      </c>
      <c r="AD141" s="6">
        <f t="shared" si="45"/>
        <v>5.8139379795414259</v>
      </c>
      <c r="AE141" s="2">
        <v>65.7239</v>
      </c>
      <c r="AF141" s="2">
        <v>5.1380699999999999</v>
      </c>
      <c r="AG141" s="2">
        <v>0.89194799999999996</v>
      </c>
      <c r="AH141" s="2">
        <v>0.107476</v>
      </c>
      <c r="AI141" s="2">
        <v>5.8910900000000002</v>
      </c>
      <c r="AJ141" s="2">
        <v>3.8789699999999998</v>
      </c>
      <c r="AK141" s="2" t="s">
        <v>13</v>
      </c>
      <c r="AL141" s="2">
        <v>0.45113300000000001</v>
      </c>
      <c r="AM141" s="2">
        <v>26.852</v>
      </c>
      <c r="AN141" s="2">
        <v>6.0654000000000003</v>
      </c>
      <c r="AO141" s="2">
        <f t="shared" si="46"/>
        <v>12.777776333333334</v>
      </c>
      <c r="AP141" s="2">
        <f t="shared" si="53"/>
        <v>1607.6019983769995</v>
      </c>
      <c r="AQ141" s="2">
        <f t="shared" si="47"/>
        <v>21.462664258051198</v>
      </c>
      <c r="AR141" s="2">
        <f t="shared" si="48"/>
        <v>6.7870903710929644</v>
      </c>
      <c r="AS141" s="2">
        <f t="shared" si="49"/>
        <v>19.564866704426297</v>
      </c>
      <c r="AT141" s="2">
        <f t="shared" si="50"/>
        <v>5.9906859622403692</v>
      </c>
    </row>
    <row r="142" spans="1:46" x14ac:dyDescent="0.2">
      <c r="A142" s="2">
        <v>138</v>
      </c>
      <c r="B142" s="2">
        <v>6.9207099999999994E-2</v>
      </c>
      <c r="C142" s="2">
        <v>6.5839400000000001</v>
      </c>
      <c r="D142" s="2">
        <v>0.157661</v>
      </c>
      <c r="E142" s="2">
        <v>0.34389700000000001</v>
      </c>
      <c r="F142" s="2">
        <v>2.2356199999999999</v>
      </c>
      <c r="G142" s="2">
        <v>0.16167300000000001</v>
      </c>
      <c r="H142" s="2">
        <v>1.3960699999999999</v>
      </c>
      <c r="I142" s="2">
        <v>0.17722499999999999</v>
      </c>
      <c r="J142" s="2">
        <f t="shared" si="36"/>
        <v>1.3906616375</v>
      </c>
      <c r="K142" s="2">
        <f t="shared" si="51"/>
        <v>563.90630088000012</v>
      </c>
      <c r="L142" s="2">
        <f t="shared" si="37"/>
        <v>2.2370010042963759</v>
      </c>
      <c r="M142" s="2">
        <f t="shared" si="38"/>
        <v>0.79089928982954227</v>
      </c>
      <c r="N142" s="2">
        <f t="shared" si="39"/>
        <v>2.1815609273295422</v>
      </c>
      <c r="O142" s="2">
        <f t="shared" si="40"/>
        <v>0.79089928982954216</v>
      </c>
      <c r="P142" s="6">
        <v>1.35337</v>
      </c>
      <c r="Q142" s="6">
        <v>7.8521900000000002</v>
      </c>
      <c r="R142" s="6">
        <v>5.8673599999999997</v>
      </c>
      <c r="S142" s="6">
        <v>7.76539</v>
      </c>
      <c r="T142" s="6">
        <v>5.7016200000000001</v>
      </c>
      <c r="U142" s="6">
        <v>8.1299499999999997E-2</v>
      </c>
      <c r="V142" s="6">
        <v>0.13956099999999999</v>
      </c>
      <c r="W142" s="6">
        <v>16.967700000000001</v>
      </c>
      <c r="X142" s="6">
        <v>4.0311700000000004</v>
      </c>
      <c r="Y142" s="6">
        <f t="shared" si="41"/>
        <v>5.5288511666666666</v>
      </c>
      <c r="Z142" s="6">
        <f t="shared" si="52"/>
        <v>2050.6259848177774</v>
      </c>
      <c r="AA142" s="6">
        <f t="shared" si="42"/>
        <v>5.2415368539563261</v>
      </c>
      <c r="AB142" s="6">
        <f t="shared" si="43"/>
        <v>1.6575194898215337</v>
      </c>
      <c r="AC142" s="6">
        <f t="shared" si="44"/>
        <v>7.1863706564882008</v>
      </c>
      <c r="AD142" s="6">
        <f t="shared" si="45"/>
        <v>3.8713316768451329</v>
      </c>
      <c r="AE142" s="2">
        <v>69.997799999999998</v>
      </c>
      <c r="AF142" s="2">
        <v>0.13087399999999999</v>
      </c>
      <c r="AG142" s="2">
        <v>1.5041100000000001</v>
      </c>
      <c r="AH142" s="2">
        <v>0.33135199999999998</v>
      </c>
      <c r="AI142" s="2">
        <v>4.2991099999999998</v>
      </c>
      <c r="AJ142" s="2">
        <v>15.1822</v>
      </c>
      <c r="AK142" s="2" t="s">
        <v>13</v>
      </c>
      <c r="AL142" s="2">
        <v>0.687365</v>
      </c>
      <c r="AM142" s="2">
        <v>0.46072999999999997</v>
      </c>
      <c r="AN142" s="2">
        <v>4.81724</v>
      </c>
      <c r="AO142" s="2">
        <f t="shared" si="46"/>
        <v>10.82342011111111</v>
      </c>
      <c r="AP142" s="2">
        <f t="shared" si="53"/>
        <v>1618.4254184881106</v>
      </c>
      <c r="AQ142" s="2">
        <f t="shared" si="47"/>
        <v>22.695361738126319</v>
      </c>
      <c r="AR142" s="2">
        <f t="shared" si="48"/>
        <v>7.1769035413917059</v>
      </c>
      <c r="AS142" s="2">
        <f t="shared" si="49"/>
        <v>18.000323652502814</v>
      </c>
      <c r="AT142" s="2">
        <f t="shared" si="50"/>
        <v>3.6465165697194042</v>
      </c>
    </row>
    <row r="143" spans="1:46" x14ac:dyDescent="0.2">
      <c r="A143" s="2">
        <v>139</v>
      </c>
      <c r="B143" s="2">
        <v>0.19778699999999999</v>
      </c>
      <c r="C143" s="2">
        <v>5.2452899999999998</v>
      </c>
      <c r="D143" s="2">
        <v>0.86116499999999996</v>
      </c>
      <c r="E143" s="2">
        <v>0.30935600000000002</v>
      </c>
      <c r="F143" s="2">
        <v>2.97044</v>
      </c>
      <c r="G143" s="2">
        <v>8.5747299999999999E-2</v>
      </c>
      <c r="H143" s="2">
        <v>2.0945499999999999</v>
      </c>
      <c r="I143" s="2">
        <v>0.24863299999999999</v>
      </c>
      <c r="J143" s="2">
        <f t="shared" si="36"/>
        <v>1.5016210374999999</v>
      </c>
      <c r="K143" s="2">
        <f t="shared" si="51"/>
        <v>565.40792191750006</v>
      </c>
      <c r="L143" s="2">
        <f t="shared" si="37"/>
        <v>1.8373269292867398</v>
      </c>
      <c r="M143" s="2">
        <f t="shared" si="38"/>
        <v>0.649593165477655</v>
      </c>
      <c r="N143" s="2">
        <f t="shared" si="39"/>
        <v>2.1512142029776546</v>
      </c>
      <c r="O143" s="2">
        <f t="shared" si="40"/>
        <v>0.64959316547765478</v>
      </c>
      <c r="P143" s="6">
        <v>3.3319800000000002</v>
      </c>
      <c r="Q143" s="6">
        <v>6.7547499999999996</v>
      </c>
      <c r="R143" s="6">
        <v>10.9229</v>
      </c>
      <c r="S143" s="6">
        <v>6.6997499999999999</v>
      </c>
      <c r="T143" s="6">
        <v>5.7259500000000001</v>
      </c>
      <c r="U143" s="6">
        <v>7.4670200000000006E-2</v>
      </c>
      <c r="V143" s="6">
        <v>9.2436500000000005E-2</v>
      </c>
      <c r="W143" s="6">
        <v>36.928400000000003</v>
      </c>
      <c r="X143" s="6">
        <v>6.9764999999999997</v>
      </c>
      <c r="Y143" s="6">
        <f t="shared" si="41"/>
        <v>8.6119263000000004</v>
      </c>
      <c r="Z143" s="6">
        <f t="shared" si="52"/>
        <v>2059.2379111177775</v>
      </c>
      <c r="AA143" s="6">
        <f t="shared" si="42"/>
        <v>11.17260356711628</v>
      </c>
      <c r="AB143" s="6">
        <f t="shared" si="43"/>
        <v>3.5330874666209358</v>
      </c>
      <c r="AC143" s="6">
        <f t="shared" si="44"/>
        <v>12.145013766620936</v>
      </c>
      <c r="AD143" s="6">
        <f t="shared" si="45"/>
        <v>5.0788388333790646</v>
      </c>
      <c r="AE143" s="2">
        <v>66.116399999999999</v>
      </c>
      <c r="AF143" s="2">
        <v>0.33108300000000002</v>
      </c>
      <c r="AG143" s="2">
        <v>0.84394400000000003</v>
      </c>
      <c r="AH143" s="2">
        <v>0.36174200000000001</v>
      </c>
      <c r="AI143" s="2">
        <v>7.9417499999999999</v>
      </c>
      <c r="AJ143" s="2">
        <v>17.630500000000001</v>
      </c>
      <c r="AK143" s="2" t="s">
        <v>13</v>
      </c>
      <c r="AL143" s="2">
        <v>0.24091599999999999</v>
      </c>
      <c r="AM143" s="2">
        <v>28.1708</v>
      </c>
      <c r="AN143" s="2">
        <v>7.0757199999999996</v>
      </c>
      <c r="AO143" s="2">
        <f t="shared" si="46"/>
        <v>14.301428333333332</v>
      </c>
      <c r="AP143" s="2">
        <f t="shared" si="53"/>
        <v>1632.726846821444</v>
      </c>
      <c r="AQ143" s="2">
        <f t="shared" si="47"/>
        <v>21.648259578691654</v>
      </c>
      <c r="AR143" s="2">
        <f t="shared" si="48"/>
        <v>6.8457807647222744</v>
      </c>
      <c r="AS143" s="2">
        <f t="shared" si="49"/>
        <v>21.147209098055605</v>
      </c>
      <c r="AT143" s="2">
        <f t="shared" si="50"/>
        <v>7.4556475686110577</v>
      </c>
    </row>
    <row r="144" spans="1:46" x14ac:dyDescent="0.2">
      <c r="A144" s="2">
        <v>140</v>
      </c>
      <c r="B144" s="2">
        <v>0.16983100000000001</v>
      </c>
      <c r="C144" s="2">
        <v>4.7078800000000003</v>
      </c>
      <c r="D144" s="2">
        <v>0.16905400000000001</v>
      </c>
      <c r="E144" s="2">
        <v>2.3544099999999998E-2</v>
      </c>
      <c r="F144" s="2">
        <v>10.0296</v>
      </c>
      <c r="G144" s="2">
        <v>7.5912499999999994E-2</v>
      </c>
      <c r="H144" s="2">
        <v>25.902000000000001</v>
      </c>
      <c r="I144" s="2">
        <v>9.7969000000000001E-2</v>
      </c>
      <c r="J144" s="2">
        <f t="shared" si="36"/>
        <v>5.1469738249999999</v>
      </c>
      <c r="K144" s="2">
        <f t="shared" si="51"/>
        <v>570.55489574250009</v>
      </c>
      <c r="L144" s="2">
        <f t="shared" si="37"/>
        <v>9.1168073562221039</v>
      </c>
      <c r="M144" s="2">
        <f t="shared" si="38"/>
        <v>3.2232781521780249</v>
      </c>
      <c r="N144" s="2">
        <f t="shared" si="39"/>
        <v>8.3702519771780253</v>
      </c>
      <c r="O144" s="2">
        <f t="shared" si="40"/>
        <v>3.2232781521780254</v>
      </c>
      <c r="P144" s="6">
        <v>2.4521500000000001</v>
      </c>
      <c r="Q144" s="6">
        <v>7.3586900000000002</v>
      </c>
      <c r="R144" s="6">
        <v>8.4803499999999996</v>
      </c>
      <c r="S144" s="6">
        <v>11.0006</v>
      </c>
      <c r="T144" s="6">
        <v>17.355699999999999</v>
      </c>
      <c r="U144" s="6">
        <v>0.16658100000000001</v>
      </c>
      <c r="V144" s="6">
        <v>3.05922E-2</v>
      </c>
      <c r="W144" s="6">
        <v>41.6175</v>
      </c>
      <c r="X144" s="6">
        <v>8.1362000000000005</v>
      </c>
      <c r="Y144" s="6">
        <f t="shared" si="41"/>
        <v>10.733151466666666</v>
      </c>
      <c r="Z144" s="6">
        <f t="shared" si="52"/>
        <v>2069.9710625844441</v>
      </c>
      <c r="AA144" s="6">
        <f t="shared" si="42"/>
        <v>12.824542366375507</v>
      </c>
      <c r="AB144" s="6">
        <f t="shared" si="43"/>
        <v>4.0554763827072184</v>
      </c>
      <c r="AC144" s="6">
        <f t="shared" si="44"/>
        <v>14.788627849373885</v>
      </c>
      <c r="AD144" s="6">
        <f t="shared" si="45"/>
        <v>6.6776750839594472</v>
      </c>
      <c r="AE144" s="2">
        <v>76.939899999999994</v>
      </c>
      <c r="AF144" s="2">
        <v>5.0259200000000002</v>
      </c>
      <c r="AG144" s="2">
        <v>0.65888000000000002</v>
      </c>
      <c r="AH144" s="2">
        <v>0.51678599999999997</v>
      </c>
      <c r="AI144" s="2">
        <v>10.8247</v>
      </c>
      <c r="AJ144" s="2">
        <v>9.9886400000000002</v>
      </c>
      <c r="AK144" s="2" t="s">
        <v>13</v>
      </c>
      <c r="AL144" s="2">
        <v>0.60518099999999997</v>
      </c>
      <c r="AM144" s="2">
        <v>2.16926</v>
      </c>
      <c r="AN144" s="2">
        <v>4.19346</v>
      </c>
      <c r="AO144" s="2">
        <f t="shared" si="46"/>
        <v>12.324747444444444</v>
      </c>
      <c r="AP144" s="2">
        <f t="shared" si="53"/>
        <v>1645.0515942658885</v>
      </c>
      <c r="AQ144" s="2">
        <f t="shared" si="47"/>
        <v>24.541339555070383</v>
      </c>
      <c r="AR144" s="2">
        <f t="shared" si="48"/>
        <v>7.7606529825605666</v>
      </c>
      <c r="AS144" s="2">
        <f t="shared" si="49"/>
        <v>20.085400427005013</v>
      </c>
      <c r="AT144" s="2">
        <f t="shared" si="50"/>
        <v>4.5640944618838777</v>
      </c>
    </row>
    <row r="145" spans="1:46" x14ac:dyDescent="0.2">
      <c r="A145" s="2">
        <v>141</v>
      </c>
      <c r="B145" s="2">
        <v>6.6483E-2</v>
      </c>
      <c r="C145" s="2">
        <v>3.8610600000000002</v>
      </c>
      <c r="D145" s="2">
        <v>4.34117</v>
      </c>
      <c r="E145" s="2">
        <v>3.04555E-2</v>
      </c>
      <c r="F145" s="2">
        <v>10.3512</v>
      </c>
      <c r="G145" s="2">
        <v>8.11635E-2</v>
      </c>
      <c r="H145" s="2">
        <v>3.6765500000000002</v>
      </c>
      <c r="I145" s="2">
        <v>0.15479699999999999</v>
      </c>
      <c r="J145" s="2">
        <f t="shared" si="36"/>
        <v>2.8203598749999994</v>
      </c>
      <c r="K145" s="2">
        <f t="shared" si="51"/>
        <v>573.3752556175001</v>
      </c>
      <c r="L145" s="2">
        <f t="shared" si="37"/>
        <v>3.6019510822138447</v>
      </c>
      <c r="M145" s="2">
        <f t="shared" si="38"/>
        <v>1.2734820178678166</v>
      </c>
      <c r="N145" s="2">
        <f t="shared" si="39"/>
        <v>4.0938418928678164</v>
      </c>
      <c r="O145" s="2">
        <f t="shared" si="40"/>
        <v>1.273482017867817</v>
      </c>
      <c r="P145" s="6">
        <v>2.19421</v>
      </c>
      <c r="Q145" s="6">
        <v>6.31569</v>
      </c>
      <c r="R145" s="6">
        <v>11.4436</v>
      </c>
      <c r="S145" s="6">
        <v>7.4104999999999999</v>
      </c>
      <c r="T145" s="6">
        <v>35.797699999999999</v>
      </c>
      <c r="U145" s="6">
        <v>0.116216</v>
      </c>
      <c r="V145" s="6">
        <v>0.11493100000000001</v>
      </c>
      <c r="W145" s="6">
        <v>34.988100000000003</v>
      </c>
      <c r="X145" s="6">
        <v>3.87317</v>
      </c>
      <c r="Y145" s="6">
        <f t="shared" si="41"/>
        <v>11.361568555555555</v>
      </c>
      <c r="Z145" s="6">
        <f t="shared" si="52"/>
        <v>2081.3326311399996</v>
      </c>
      <c r="AA145" s="6">
        <f t="shared" si="42"/>
        <v>14.09555540130123</v>
      </c>
      <c r="AB145" s="6">
        <f t="shared" si="43"/>
        <v>4.4574059953200607</v>
      </c>
      <c r="AC145" s="6">
        <f t="shared" si="44"/>
        <v>15.818974550875616</v>
      </c>
      <c r="AD145" s="6">
        <f t="shared" si="45"/>
        <v>6.9041625602354948</v>
      </c>
      <c r="AE145" s="2">
        <v>67.606499999999997</v>
      </c>
      <c r="AF145" s="2">
        <v>7.6875799999999994E-2</v>
      </c>
      <c r="AG145" s="2">
        <v>1.4976400000000001</v>
      </c>
      <c r="AH145" s="2">
        <v>2.3445999999999998</v>
      </c>
      <c r="AI145" s="2">
        <v>10.331</v>
      </c>
      <c r="AJ145" s="2">
        <v>1.75343</v>
      </c>
      <c r="AK145" s="2" t="s">
        <v>13</v>
      </c>
      <c r="AL145" s="2">
        <v>1.5225299999999999</v>
      </c>
      <c r="AM145" s="2">
        <v>25.490100000000002</v>
      </c>
      <c r="AN145" s="2">
        <v>6.95967</v>
      </c>
      <c r="AO145" s="2">
        <f t="shared" si="46"/>
        <v>13.064705088888889</v>
      </c>
      <c r="AP145" s="2">
        <f t="shared" si="53"/>
        <v>1658.1162993547773</v>
      </c>
      <c r="AQ145" s="2">
        <f t="shared" si="47"/>
        <v>21.944562353850248</v>
      </c>
      <c r="AR145" s="2">
        <f t="shared" si="48"/>
        <v>6.939479929375266</v>
      </c>
      <c r="AS145" s="2">
        <f t="shared" si="49"/>
        <v>20.004185018264156</v>
      </c>
      <c r="AT145" s="2">
        <f t="shared" si="50"/>
        <v>6.1252251595136231</v>
      </c>
    </row>
    <row r="146" spans="1:46" x14ac:dyDescent="0.2">
      <c r="A146" s="2">
        <v>142</v>
      </c>
      <c r="B146" s="2">
        <v>0.12803999999999999</v>
      </c>
      <c r="C146" s="2">
        <v>6.19489</v>
      </c>
      <c r="D146" s="2">
        <v>4.3541999999999996</v>
      </c>
      <c r="E146" s="2">
        <v>6.96624</v>
      </c>
      <c r="F146" s="2">
        <v>3.5874799999999998</v>
      </c>
      <c r="G146" s="2">
        <v>7.5877600000000003E-2</v>
      </c>
      <c r="H146" s="2">
        <v>0.86207699999999998</v>
      </c>
      <c r="I146" s="2">
        <v>0.46904099999999999</v>
      </c>
      <c r="J146" s="2">
        <f t="shared" si="36"/>
        <v>2.8297306999999998</v>
      </c>
      <c r="K146" s="2">
        <f t="shared" si="51"/>
        <v>576.20498631750013</v>
      </c>
      <c r="L146" s="2">
        <f t="shared" si="37"/>
        <v>2.8198417744190607</v>
      </c>
      <c r="M146" s="2">
        <f t="shared" si="38"/>
        <v>0.99696462028241228</v>
      </c>
      <c r="N146" s="2">
        <f t="shared" si="39"/>
        <v>3.8266953202824121</v>
      </c>
      <c r="O146" s="2">
        <f t="shared" si="40"/>
        <v>0.99696462028241228</v>
      </c>
      <c r="P146" s="6">
        <v>1.2292000000000001</v>
      </c>
      <c r="Q146" s="6">
        <v>9.7821899999999999</v>
      </c>
      <c r="R146" s="6">
        <v>12.442299999999999</v>
      </c>
      <c r="S146" s="6">
        <v>3.7024300000000001</v>
      </c>
      <c r="T146" s="6">
        <v>56.917099999999998</v>
      </c>
      <c r="U146" s="6">
        <v>4.2447900000000001</v>
      </c>
      <c r="V146" s="6">
        <v>5.0414500000000001E-2</v>
      </c>
      <c r="W146" s="6">
        <v>38.337899999999998</v>
      </c>
      <c r="X146" s="6">
        <v>3.4610799999999999</v>
      </c>
      <c r="Y146" s="6">
        <f t="shared" si="41"/>
        <v>14.463044944444444</v>
      </c>
      <c r="Z146" s="6">
        <f t="shared" si="52"/>
        <v>2095.795676084444</v>
      </c>
      <c r="AA146" s="6">
        <f t="shared" si="42"/>
        <v>19.756184717697046</v>
      </c>
      <c r="AB146" s="6">
        <f t="shared" si="43"/>
        <v>6.2474541582933307</v>
      </c>
      <c r="AC146" s="6">
        <f t="shared" si="44"/>
        <v>20.710499102737774</v>
      </c>
      <c r="AD146" s="6">
        <f t="shared" si="45"/>
        <v>8.2155907861511146</v>
      </c>
      <c r="AE146" s="2">
        <v>88.867400000000004</v>
      </c>
      <c r="AF146" s="2">
        <v>0.34749600000000003</v>
      </c>
      <c r="AG146" s="2">
        <v>2.57945</v>
      </c>
      <c r="AH146" s="2">
        <v>0.77850900000000001</v>
      </c>
      <c r="AI146" s="2">
        <v>9.0549400000000002</v>
      </c>
      <c r="AJ146" s="2">
        <v>1.06921</v>
      </c>
      <c r="AK146" s="2" t="s">
        <v>13</v>
      </c>
      <c r="AL146" s="2">
        <v>0.76175000000000004</v>
      </c>
      <c r="AM146" s="2">
        <v>3.8960699999999999</v>
      </c>
      <c r="AN146" s="2">
        <v>4.5842400000000003</v>
      </c>
      <c r="AO146" s="2">
        <f t="shared" si="46"/>
        <v>12.437673888888888</v>
      </c>
      <c r="AP146" s="2">
        <f t="shared" si="53"/>
        <v>1670.5539732436662</v>
      </c>
      <c r="AQ146" s="2">
        <f t="shared" si="47"/>
        <v>28.793323050255861</v>
      </c>
      <c r="AR146" s="2">
        <f t="shared" si="48"/>
        <v>9.1052482243835353</v>
      </c>
      <c r="AS146" s="2">
        <f t="shared" si="49"/>
        <v>21.542922113272425</v>
      </c>
      <c r="AT146" s="2">
        <f t="shared" si="50"/>
        <v>3.3324256645053527</v>
      </c>
    </row>
    <row r="147" spans="1:46" x14ac:dyDescent="0.2">
      <c r="A147" s="2">
        <v>143</v>
      </c>
      <c r="B147" s="2">
        <v>9.60067E-2</v>
      </c>
      <c r="C147" s="2">
        <v>6.4717399999999996</v>
      </c>
      <c r="D147" s="2">
        <v>1.73062</v>
      </c>
      <c r="E147" s="2">
        <v>6.85989</v>
      </c>
      <c r="F147" s="2">
        <v>2.9436300000000002</v>
      </c>
      <c r="G147" s="2">
        <v>2.6575700000000001E-2</v>
      </c>
      <c r="H147" s="2">
        <v>0.35025400000000001</v>
      </c>
      <c r="I147" s="2">
        <v>0.31720599999999999</v>
      </c>
      <c r="J147" s="2">
        <f t="shared" si="36"/>
        <v>2.3494902999999994</v>
      </c>
      <c r="K147" s="2">
        <f t="shared" si="51"/>
        <v>578.55447661750009</v>
      </c>
      <c r="L147" s="2">
        <f t="shared" si="37"/>
        <v>2.8453946828383851</v>
      </c>
      <c r="M147" s="2">
        <f t="shared" si="38"/>
        <v>1.0059989376935838</v>
      </c>
      <c r="N147" s="2">
        <f t="shared" si="39"/>
        <v>3.3554892376935834</v>
      </c>
      <c r="O147" s="2">
        <f t="shared" si="40"/>
        <v>1.0059989376935841</v>
      </c>
      <c r="P147" s="6">
        <v>0.58070200000000005</v>
      </c>
      <c r="Q147" s="6">
        <v>5.8224400000000003</v>
      </c>
      <c r="R147" s="6">
        <v>11.4245</v>
      </c>
      <c r="S147" s="6">
        <v>7.9275599999999997</v>
      </c>
      <c r="T147" s="6">
        <v>68.683099999999996</v>
      </c>
      <c r="U147" s="6">
        <v>4.4612299999999996</v>
      </c>
      <c r="V147" s="6">
        <v>3.7897800000000002E-2</v>
      </c>
      <c r="W147" s="6">
        <v>48.046700000000001</v>
      </c>
      <c r="X147" s="6">
        <v>10.071999999999999</v>
      </c>
      <c r="Y147" s="6">
        <f t="shared" si="41"/>
        <v>17.450681088888889</v>
      </c>
      <c r="Z147" s="6">
        <f t="shared" si="52"/>
        <v>2113.2463571733329</v>
      </c>
      <c r="AA147" s="6">
        <f t="shared" si="42"/>
        <v>24.067794341794205</v>
      </c>
      <c r="AB147" s="6">
        <f t="shared" si="43"/>
        <v>7.6109048376582731</v>
      </c>
      <c r="AC147" s="6">
        <f t="shared" si="44"/>
        <v>25.06158592654716</v>
      </c>
      <c r="AD147" s="6">
        <f t="shared" si="45"/>
        <v>9.8397762512306155</v>
      </c>
      <c r="AE147" s="2">
        <v>78.271000000000001</v>
      </c>
      <c r="AF147" s="2">
        <v>0.35594399999999998</v>
      </c>
      <c r="AG147" s="2">
        <v>1.6209</v>
      </c>
      <c r="AH147" s="2">
        <v>1.3856999999999999</v>
      </c>
      <c r="AI147" s="2">
        <v>12.2097</v>
      </c>
      <c r="AJ147" s="2">
        <v>1.43852</v>
      </c>
      <c r="AK147" s="2" t="s">
        <v>13</v>
      </c>
      <c r="AL147" s="2">
        <v>0.215444</v>
      </c>
      <c r="AM147" s="2">
        <v>0.68035400000000001</v>
      </c>
      <c r="AN147" s="2">
        <v>4.4026300000000003</v>
      </c>
      <c r="AO147" s="2">
        <f t="shared" si="46"/>
        <v>11.175576888888889</v>
      </c>
      <c r="AP147" s="2">
        <f t="shared" si="53"/>
        <v>1681.729550132555</v>
      </c>
      <c r="AQ147" s="2">
        <f t="shared" si="47"/>
        <v>25.441158856554868</v>
      </c>
      <c r="AR147" s="2">
        <f t="shared" si="48"/>
        <v>8.0452008300878362</v>
      </c>
      <c r="AS147" s="2">
        <f t="shared" si="49"/>
        <v>19.220777718976727</v>
      </c>
      <c r="AT147" s="2">
        <f t="shared" si="50"/>
        <v>3.130376058801053</v>
      </c>
    </row>
    <row r="148" spans="1:46" x14ac:dyDescent="0.2">
      <c r="A148" s="2">
        <v>144</v>
      </c>
      <c r="B148" s="2">
        <v>8.4891300000000003E-2</v>
      </c>
      <c r="C148" s="2">
        <v>3.6201500000000002</v>
      </c>
      <c r="D148" s="2">
        <v>1.84463</v>
      </c>
      <c r="E148" s="2">
        <v>0.13821600000000001</v>
      </c>
      <c r="F148" s="2">
        <v>2.7389299999999999</v>
      </c>
      <c r="G148" s="2">
        <v>0.119573</v>
      </c>
      <c r="H148" s="2">
        <v>0.230378</v>
      </c>
      <c r="I148" s="2">
        <v>0.10215100000000001</v>
      </c>
      <c r="J148" s="2">
        <f t="shared" si="36"/>
        <v>1.1098649125</v>
      </c>
      <c r="K148" s="2">
        <f t="shared" si="51"/>
        <v>579.66434153000012</v>
      </c>
      <c r="L148" s="2">
        <f t="shared" si="37"/>
        <v>1.4272650749796485</v>
      </c>
      <c r="M148" s="2">
        <f t="shared" si="38"/>
        <v>0.5046144065344178</v>
      </c>
      <c r="N148" s="2">
        <f t="shared" si="39"/>
        <v>1.6144793190344178</v>
      </c>
      <c r="O148" s="2">
        <f t="shared" si="40"/>
        <v>0.5046144065344178</v>
      </c>
      <c r="P148" s="6">
        <v>1.11816</v>
      </c>
      <c r="Q148" s="6">
        <v>8.3130199999999999</v>
      </c>
      <c r="R148" s="6">
        <v>8.8464600000000004</v>
      </c>
      <c r="S148" s="6">
        <v>9.1591100000000001</v>
      </c>
      <c r="T148" s="6">
        <v>59.686700000000002</v>
      </c>
      <c r="U148" s="6">
        <v>0.203037</v>
      </c>
      <c r="V148" s="6">
        <v>4.2766499999999999E-2</v>
      </c>
      <c r="W148" s="6">
        <v>40.693199999999997</v>
      </c>
      <c r="X148" s="6">
        <v>20.2498</v>
      </c>
      <c r="Y148" s="6">
        <f t="shared" si="41"/>
        <v>16.479139277777776</v>
      </c>
      <c r="Z148" s="6">
        <f t="shared" si="52"/>
        <v>2129.7254964511108</v>
      </c>
      <c r="AA148" s="6">
        <f t="shared" si="42"/>
        <v>20.666953053029516</v>
      </c>
      <c r="AB148" s="6">
        <f t="shared" si="43"/>
        <v>6.535464394334392</v>
      </c>
      <c r="AC148" s="6">
        <f t="shared" si="44"/>
        <v>23.014603672112166</v>
      </c>
      <c r="AD148" s="6">
        <f t="shared" si="45"/>
        <v>9.9436748834433839</v>
      </c>
      <c r="AE148" s="2">
        <v>74.169399999999996</v>
      </c>
      <c r="AF148" s="2">
        <v>0.10394100000000001</v>
      </c>
      <c r="AG148" s="2">
        <v>1.0174799999999999</v>
      </c>
      <c r="AH148" s="2">
        <v>1.7100500000000001</v>
      </c>
      <c r="AI148" s="2">
        <v>15.522600000000001</v>
      </c>
      <c r="AJ148" s="2">
        <v>0.25612699999999999</v>
      </c>
      <c r="AK148" s="2" t="s">
        <v>13</v>
      </c>
      <c r="AL148" s="2">
        <v>0.240618</v>
      </c>
      <c r="AM148" s="2">
        <v>1.4718899999999999</v>
      </c>
      <c r="AN148" s="2">
        <v>6.5364899999999997</v>
      </c>
      <c r="AO148" s="2">
        <f t="shared" si="46"/>
        <v>11.225399555555557</v>
      </c>
      <c r="AP148" s="2">
        <f t="shared" si="53"/>
        <v>1692.9549496881107</v>
      </c>
      <c r="AQ148" s="2">
        <f t="shared" si="47"/>
        <v>24.127138896173104</v>
      </c>
      <c r="AR148" s="2">
        <f t="shared" si="48"/>
        <v>7.6296712335147774</v>
      </c>
      <c r="AS148" s="2">
        <f t="shared" si="49"/>
        <v>18.855070789070332</v>
      </c>
      <c r="AT148" s="2">
        <f t="shared" si="50"/>
        <v>3.5957283220407792</v>
      </c>
    </row>
    <row r="149" spans="1:46" x14ac:dyDescent="0.2">
      <c r="A149" s="2">
        <v>145</v>
      </c>
      <c r="B149" s="2">
        <v>3.1943300000000001E-2</v>
      </c>
      <c r="C149" s="2">
        <v>1.7036199999999999</v>
      </c>
      <c r="D149" s="2">
        <v>0.67757699999999998</v>
      </c>
      <c r="E149" s="2">
        <v>6.2327800000000003E-2</v>
      </c>
      <c r="F149" s="2">
        <v>4.2887899999999997</v>
      </c>
      <c r="G149" s="2">
        <v>0.162963</v>
      </c>
      <c r="H149" s="2">
        <v>0.33902599999999999</v>
      </c>
      <c r="I149" s="2">
        <v>1.8569700000000001E-2</v>
      </c>
      <c r="J149" s="2">
        <f t="shared" si="36"/>
        <v>0.91060209999999986</v>
      </c>
      <c r="K149" s="2">
        <f t="shared" si="51"/>
        <v>580.57494363000012</v>
      </c>
      <c r="L149" s="2">
        <f t="shared" si="37"/>
        <v>1.4768851108283143</v>
      </c>
      <c r="M149" s="2">
        <f t="shared" si="38"/>
        <v>0.52215773845007341</v>
      </c>
      <c r="N149" s="2">
        <f t="shared" si="39"/>
        <v>1.4327598384500733</v>
      </c>
      <c r="O149" s="2">
        <f t="shared" si="40"/>
        <v>0.52215773845007341</v>
      </c>
      <c r="P149" s="6">
        <v>3.61944</v>
      </c>
      <c r="Q149" s="6">
        <v>10.5465</v>
      </c>
      <c r="R149" s="6">
        <v>11.319900000000001</v>
      </c>
      <c r="S149" s="6">
        <v>8.8731899999999992</v>
      </c>
      <c r="T149" s="6">
        <v>51.2256</v>
      </c>
      <c r="U149" s="6">
        <v>4.4129300000000002</v>
      </c>
      <c r="V149" s="6">
        <v>8.0658300000000002E-2</v>
      </c>
      <c r="W149" s="6">
        <v>41.726700000000001</v>
      </c>
      <c r="X149" s="6">
        <v>14.1275</v>
      </c>
      <c r="Y149" s="6">
        <f t="shared" si="41"/>
        <v>16.214713144444445</v>
      </c>
      <c r="Z149" s="6">
        <f t="shared" si="52"/>
        <v>2145.9402095955552</v>
      </c>
      <c r="AA149" s="6">
        <f t="shared" si="42"/>
        <v>17.850758545459573</v>
      </c>
      <c r="AB149" s="6">
        <f t="shared" si="43"/>
        <v>5.6449054965366603</v>
      </c>
      <c r="AC149" s="6">
        <f t="shared" si="44"/>
        <v>21.859618640981104</v>
      </c>
      <c r="AD149" s="6">
        <f t="shared" si="45"/>
        <v>10.569807647907785</v>
      </c>
      <c r="AE149" s="2">
        <v>73.4679</v>
      </c>
      <c r="AF149" s="2">
        <v>4.7962300000000004</v>
      </c>
      <c r="AG149" s="2">
        <v>2.0998600000000001</v>
      </c>
      <c r="AH149" s="2">
        <v>2.5277400000000001</v>
      </c>
      <c r="AI149" s="2">
        <v>0.73125499999999999</v>
      </c>
      <c r="AJ149" s="2">
        <v>0.78322499999999995</v>
      </c>
      <c r="AK149" s="2" t="s">
        <v>13</v>
      </c>
      <c r="AL149" s="2">
        <v>0.35839599999999999</v>
      </c>
      <c r="AM149" s="2">
        <v>0.67160299999999995</v>
      </c>
      <c r="AN149" s="2">
        <v>7.6045299999999996</v>
      </c>
      <c r="AO149" s="2">
        <f t="shared" si="46"/>
        <v>10.33785988888889</v>
      </c>
      <c r="AP149" s="2">
        <f t="shared" si="53"/>
        <v>1703.2928095769996</v>
      </c>
      <c r="AQ149" s="2">
        <f t="shared" si="47"/>
        <v>23.793511354170683</v>
      </c>
      <c r="AR149" s="2">
        <f t="shared" si="48"/>
        <v>7.5241689412256632</v>
      </c>
      <c r="AS149" s="2">
        <f t="shared" si="49"/>
        <v>17.862028830114554</v>
      </c>
      <c r="AT149" s="2">
        <f t="shared" si="50"/>
        <v>2.8136909476632264</v>
      </c>
    </row>
    <row r="150" spans="1:46" x14ac:dyDescent="0.2">
      <c r="A150" s="2">
        <v>146</v>
      </c>
      <c r="B150" s="2">
        <v>2.3948000000000001E-2</v>
      </c>
      <c r="C150" s="2">
        <v>3.5831599999999999</v>
      </c>
      <c r="D150" s="2">
        <v>1.2617799999999999</v>
      </c>
      <c r="E150" s="2">
        <v>0.192939</v>
      </c>
      <c r="F150" s="2">
        <v>2.0417399999999999</v>
      </c>
      <c r="G150" s="2">
        <v>6.8118200000000004E-2</v>
      </c>
      <c r="H150" s="2">
        <v>3.2025400000000002E-2</v>
      </c>
      <c r="I150" s="2">
        <v>0.100867</v>
      </c>
      <c r="J150" s="2">
        <f t="shared" si="36"/>
        <v>0.9130722</v>
      </c>
      <c r="K150" s="2">
        <f t="shared" si="51"/>
        <v>581.48801583000011</v>
      </c>
      <c r="L150" s="2">
        <f t="shared" si="37"/>
        <v>1.3084264635610254</v>
      </c>
      <c r="M150" s="2">
        <f t="shared" si="38"/>
        <v>0.46259861253396706</v>
      </c>
      <c r="N150" s="2">
        <f t="shared" si="39"/>
        <v>1.3756708125339672</v>
      </c>
      <c r="O150" s="2">
        <f t="shared" si="40"/>
        <v>0.46259861253396717</v>
      </c>
      <c r="P150" s="6">
        <v>3.7646500000000001</v>
      </c>
      <c r="Q150" s="6">
        <v>8.3665900000000004</v>
      </c>
      <c r="R150" s="6">
        <v>15.546799999999999</v>
      </c>
      <c r="S150" s="6">
        <v>8.6116799999999998</v>
      </c>
      <c r="T150" s="6">
        <v>68.598200000000006</v>
      </c>
      <c r="U150" s="6">
        <v>4.8597099999999997E-2</v>
      </c>
      <c r="V150" s="6">
        <v>0.15044399999999999</v>
      </c>
      <c r="W150" s="6">
        <v>39.547499999999999</v>
      </c>
      <c r="X150" s="6">
        <v>26.6538</v>
      </c>
      <c r="Y150" s="6">
        <f t="shared" si="41"/>
        <v>19.03202901111111</v>
      </c>
      <c r="Z150" s="6">
        <f t="shared" si="52"/>
        <v>2164.9722386066665</v>
      </c>
      <c r="AA150" s="6">
        <f t="shared" si="42"/>
        <v>22.694275530957942</v>
      </c>
      <c r="AB150" s="6">
        <f t="shared" si="43"/>
        <v>7.1765600525254181</v>
      </c>
      <c r="AC150" s="6">
        <f t="shared" si="44"/>
        <v>26.208589063636527</v>
      </c>
      <c r="AD150" s="6">
        <f t="shared" si="45"/>
        <v>11.855468958585693</v>
      </c>
      <c r="AE150" s="2">
        <v>87.972399999999993</v>
      </c>
      <c r="AF150" s="2">
        <v>4.7779499999999997</v>
      </c>
      <c r="AG150" s="2">
        <v>1.6607400000000001</v>
      </c>
      <c r="AH150" s="2">
        <v>2.29975</v>
      </c>
      <c r="AI150" s="2">
        <v>5.9000199999999996</v>
      </c>
      <c r="AJ150" s="2">
        <v>0.42557800000000001</v>
      </c>
      <c r="AK150" s="2" t="s">
        <v>13</v>
      </c>
      <c r="AL150" s="2">
        <v>0.661022</v>
      </c>
      <c r="AM150" s="2">
        <v>1.0619400000000001</v>
      </c>
      <c r="AN150" s="2">
        <v>7.1448799999999997</v>
      </c>
      <c r="AO150" s="2">
        <f t="shared" si="46"/>
        <v>12.43380888888889</v>
      </c>
      <c r="AP150" s="2">
        <f t="shared" si="53"/>
        <v>1715.7266184658886</v>
      </c>
      <c r="AQ150" s="2">
        <f t="shared" si="47"/>
        <v>28.430238685027025</v>
      </c>
      <c r="AR150" s="2">
        <f t="shared" si="48"/>
        <v>8.9904308666915789</v>
      </c>
      <c r="AS150" s="2">
        <f t="shared" si="49"/>
        <v>21.424239755580469</v>
      </c>
      <c r="AT150" s="2">
        <f t="shared" si="50"/>
        <v>3.4433780221973116</v>
      </c>
    </row>
    <row r="151" spans="1:46" x14ac:dyDescent="0.2">
      <c r="A151" s="2">
        <v>147</v>
      </c>
      <c r="B151" s="2">
        <v>2.9212200000000001E-2</v>
      </c>
      <c r="C151" s="2">
        <v>2.5765199999999999</v>
      </c>
      <c r="D151" s="2">
        <v>0.28444000000000003</v>
      </c>
      <c r="E151" s="2">
        <v>0.167877</v>
      </c>
      <c r="F151" s="2">
        <v>1.7887200000000001</v>
      </c>
      <c r="G151" s="2">
        <v>0.111816</v>
      </c>
      <c r="H151" s="2">
        <v>0.1716</v>
      </c>
      <c r="I151" s="2">
        <v>0.116997</v>
      </c>
      <c r="J151" s="2">
        <f t="shared" si="36"/>
        <v>0.65589777499999991</v>
      </c>
      <c r="K151" s="2">
        <f t="shared" si="51"/>
        <v>582.14391360500008</v>
      </c>
      <c r="L151" s="2">
        <f t="shared" si="37"/>
        <v>0.96820446837160801</v>
      </c>
      <c r="M151" s="2">
        <f t="shared" si="38"/>
        <v>0.34231197258034007</v>
      </c>
      <c r="N151" s="2">
        <f t="shared" si="39"/>
        <v>0.99820974758033998</v>
      </c>
      <c r="O151" s="2">
        <f t="shared" si="40"/>
        <v>0.34231197258034007</v>
      </c>
      <c r="P151" s="6">
        <v>1.9072</v>
      </c>
      <c r="Q151" s="6">
        <v>12.2401</v>
      </c>
      <c r="R151" s="6">
        <v>10.478999999999999</v>
      </c>
      <c r="S151" s="6">
        <v>6.5786800000000003</v>
      </c>
      <c r="T151" s="6">
        <v>48.747199999999999</v>
      </c>
      <c r="U151" s="6">
        <v>4.4493099999999997</v>
      </c>
      <c r="V151" s="6">
        <v>5.0649600000000003E-2</v>
      </c>
      <c r="W151" s="6">
        <v>47.569499999999998</v>
      </c>
      <c r="X151" s="6">
        <v>21.2986</v>
      </c>
      <c r="Y151" s="6">
        <f t="shared" si="41"/>
        <v>17.035582177777776</v>
      </c>
      <c r="Z151" s="6">
        <f t="shared" si="52"/>
        <v>2182.0078207844444</v>
      </c>
      <c r="AA151" s="6">
        <f t="shared" si="42"/>
        <v>18.732400123442879</v>
      </c>
      <c r="AB151" s="6">
        <f t="shared" si="43"/>
        <v>5.9237050431698801</v>
      </c>
      <c r="AC151" s="6">
        <f t="shared" si="44"/>
        <v>22.959287220947658</v>
      </c>
      <c r="AD151" s="6">
        <f t="shared" si="45"/>
        <v>11.111877134607896</v>
      </c>
      <c r="AE151" s="2">
        <v>73.080100000000002</v>
      </c>
      <c r="AF151" s="2">
        <v>5.0966500000000003</v>
      </c>
      <c r="AG151" s="2">
        <v>1.4426399999999999</v>
      </c>
      <c r="AH151" s="2">
        <v>3.9223300000000001</v>
      </c>
      <c r="AI151" s="2">
        <v>0.76319599999999999</v>
      </c>
      <c r="AJ151" s="2">
        <v>1.24891</v>
      </c>
      <c r="AK151" s="2" t="s">
        <v>13</v>
      </c>
      <c r="AL151" s="2">
        <v>0.29439700000000002</v>
      </c>
      <c r="AM151" s="2">
        <v>0.580314</v>
      </c>
      <c r="AN151" s="2">
        <v>5.8078900000000004</v>
      </c>
      <c r="AO151" s="2">
        <f t="shared" si="46"/>
        <v>10.248491888888887</v>
      </c>
      <c r="AP151" s="2">
        <f t="shared" si="53"/>
        <v>1725.9751103547774</v>
      </c>
      <c r="AQ151" s="2">
        <f t="shared" si="47"/>
        <v>23.651521437764391</v>
      </c>
      <c r="AR151" s="2">
        <f t="shared" si="48"/>
        <v>7.4792677871635833</v>
      </c>
      <c r="AS151" s="2">
        <f t="shared" si="49"/>
        <v>17.727759676052472</v>
      </c>
      <c r="AT151" s="2">
        <f t="shared" si="50"/>
        <v>2.7692241017253041</v>
      </c>
    </row>
    <row r="152" spans="1:46" x14ac:dyDescent="0.2">
      <c r="A152" s="2">
        <v>148</v>
      </c>
      <c r="B152" s="2">
        <v>1.40886E-2</v>
      </c>
      <c r="C152" s="2">
        <v>2.5301800000000001</v>
      </c>
      <c r="D152" s="2">
        <v>2.1068199999999999</v>
      </c>
      <c r="E152" s="2">
        <v>0.114963</v>
      </c>
      <c r="F152" s="2">
        <v>0.78198999999999996</v>
      </c>
      <c r="G152" s="2">
        <v>0.18575700000000001</v>
      </c>
      <c r="H152" s="2">
        <v>0.88343300000000002</v>
      </c>
      <c r="I152" s="2">
        <v>6.1600799999999997E-2</v>
      </c>
      <c r="J152" s="2">
        <f t="shared" si="36"/>
        <v>0.8348540499999999</v>
      </c>
      <c r="K152" s="2">
        <f t="shared" si="51"/>
        <v>582.97876765500007</v>
      </c>
      <c r="L152" s="2">
        <f t="shared" si="37"/>
        <v>0.97894466453905526</v>
      </c>
      <c r="M152" s="2">
        <f t="shared" si="38"/>
        <v>0.34610920535097794</v>
      </c>
      <c r="N152" s="2">
        <f t="shared" si="39"/>
        <v>1.1809632553509779</v>
      </c>
      <c r="O152" s="2">
        <f t="shared" si="40"/>
        <v>0.346109205350978</v>
      </c>
      <c r="P152" s="6">
        <v>3.1576599999999999</v>
      </c>
      <c r="Q152" s="6">
        <v>11.807399999999999</v>
      </c>
      <c r="R152" s="6">
        <v>8.9336099999999998</v>
      </c>
      <c r="S152" s="6">
        <v>9.2288200000000007</v>
      </c>
      <c r="T152" s="6">
        <v>25.1938</v>
      </c>
      <c r="U152" s="6">
        <v>0.111259</v>
      </c>
      <c r="V152" s="6">
        <v>0.171519</v>
      </c>
      <c r="W152" s="6">
        <v>45.9193</v>
      </c>
      <c r="X152" s="6">
        <v>19.312100000000001</v>
      </c>
      <c r="Y152" s="6">
        <f t="shared" si="41"/>
        <v>13.759496444444444</v>
      </c>
      <c r="Z152" s="6">
        <f t="shared" si="52"/>
        <v>2195.7673172288887</v>
      </c>
      <c r="AA152" s="6">
        <f t="shared" si="42"/>
        <v>14.691668602861402</v>
      </c>
      <c r="AB152" s="6">
        <f t="shared" si="43"/>
        <v>4.6459135413425789</v>
      </c>
      <c r="AC152" s="6">
        <f t="shared" si="44"/>
        <v>18.405409985787024</v>
      </c>
      <c r="AD152" s="6">
        <f t="shared" si="45"/>
        <v>9.1135829031018645</v>
      </c>
      <c r="AE152" s="2">
        <v>78.556799999999996</v>
      </c>
      <c r="AF152" s="2">
        <v>0.283028</v>
      </c>
      <c r="AG152" s="2">
        <v>0.79782200000000003</v>
      </c>
      <c r="AH152" s="2">
        <v>1.78054</v>
      </c>
      <c r="AI152" s="2">
        <v>5.1466099999999999</v>
      </c>
      <c r="AJ152" s="2">
        <v>0.502336</v>
      </c>
      <c r="AK152" s="2" t="s">
        <v>13</v>
      </c>
      <c r="AL152" s="2">
        <v>0.981796</v>
      </c>
      <c r="AM152" s="2">
        <v>8.5914900000000003</v>
      </c>
      <c r="AN152" s="2">
        <v>5.8246599999999997</v>
      </c>
      <c r="AO152" s="2">
        <f t="shared" si="46"/>
        <v>11.38500911111111</v>
      </c>
      <c r="AP152" s="2">
        <f t="shared" si="53"/>
        <v>1737.3601194658884</v>
      </c>
      <c r="AQ152" s="2">
        <f t="shared" si="47"/>
        <v>25.357287181039375</v>
      </c>
      <c r="AR152" s="2">
        <f t="shared" si="48"/>
        <v>8.0186782775074832</v>
      </c>
      <c r="AS152" s="2">
        <f t="shared" si="49"/>
        <v>19.403687388618593</v>
      </c>
      <c r="AT152" s="2">
        <f t="shared" si="50"/>
        <v>3.3663308336036266</v>
      </c>
    </row>
    <row r="153" spans="1:46" x14ac:dyDescent="0.2">
      <c r="A153" s="2">
        <v>149</v>
      </c>
      <c r="B153" s="2">
        <v>2.8804300000000001E-2</v>
      </c>
      <c r="C153" s="2">
        <v>0.72223599999999999</v>
      </c>
      <c r="D153" s="2">
        <v>0.98552700000000004</v>
      </c>
      <c r="E153" s="2">
        <v>0.11393200000000001</v>
      </c>
      <c r="F153" s="2">
        <v>1.64767</v>
      </c>
      <c r="G153" s="2">
        <v>0.123541</v>
      </c>
      <c r="H153" s="2">
        <v>0.11092399999999999</v>
      </c>
      <c r="I153" s="2">
        <v>0.178317</v>
      </c>
      <c r="J153" s="2">
        <f t="shared" si="36"/>
        <v>0.48886891249999992</v>
      </c>
      <c r="K153" s="2">
        <f t="shared" si="51"/>
        <v>583.46763656750011</v>
      </c>
      <c r="L153" s="2">
        <f t="shared" si="37"/>
        <v>0.58173826720589605</v>
      </c>
      <c r="M153" s="2">
        <f t="shared" si="38"/>
        <v>0.20567553680850043</v>
      </c>
      <c r="N153" s="2">
        <f t="shared" si="39"/>
        <v>0.69454444930850034</v>
      </c>
      <c r="O153" s="2">
        <f t="shared" si="40"/>
        <v>0.20567553680850043</v>
      </c>
      <c r="P153" s="6">
        <v>6.45486</v>
      </c>
      <c r="Q153" s="6">
        <v>7.9815699999999996</v>
      </c>
      <c r="R153" s="6">
        <v>15.0289</v>
      </c>
      <c r="S153" s="6">
        <v>13.895899999999999</v>
      </c>
      <c r="T153" s="6">
        <v>46.565600000000003</v>
      </c>
      <c r="U153" s="6">
        <v>4.3257300000000001</v>
      </c>
      <c r="V153" s="6">
        <v>0.12134399999999999</v>
      </c>
      <c r="W153" s="6">
        <v>40.3292</v>
      </c>
      <c r="X153" s="6">
        <v>16.3809</v>
      </c>
      <c r="Y153" s="6">
        <f t="shared" si="41"/>
        <v>16.787111555555555</v>
      </c>
      <c r="Z153" s="6">
        <f t="shared" si="52"/>
        <v>2212.5544287844441</v>
      </c>
      <c r="AA153" s="6">
        <f t="shared" si="42"/>
        <v>16.085438077286451</v>
      </c>
      <c r="AB153" s="6">
        <f t="shared" si="43"/>
        <v>5.0866621485824748</v>
      </c>
      <c r="AC153" s="6">
        <f t="shared" si="44"/>
        <v>21.873773704138031</v>
      </c>
      <c r="AD153" s="6">
        <f t="shared" si="45"/>
        <v>11.70044940697308</v>
      </c>
      <c r="AE153" s="2">
        <v>82.037300000000002</v>
      </c>
      <c r="AF153" s="2">
        <v>4.8376900000000003</v>
      </c>
      <c r="AG153" s="2">
        <v>1.5490600000000001</v>
      </c>
      <c r="AH153" s="2">
        <v>2.4525800000000002</v>
      </c>
      <c r="AI153" s="2">
        <v>10.6364</v>
      </c>
      <c r="AJ153" s="2">
        <v>0.70678600000000003</v>
      </c>
      <c r="AK153" s="2" t="s">
        <v>13</v>
      </c>
      <c r="AL153" s="2">
        <v>0.47094399999999997</v>
      </c>
      <c r="AM153" s="2">
        <v>2.3293200000000001</v>
      </c>
      <c r="AN153" s="2">
        <v>3.8226</v>
      </c>
      <c r="AO153" s="2">
        <f t="shared" si="46"/>
        <v>12.093631111111108</v>
      </c>
      <c r="AP153" s="2">
        <f t="shared" si="53"/>
        <v>1749.4537505769995</v>
      </c>
      <c r="AQ153" s="2">
        <f t="shared" si="47"/>
        <v>26.409102816038452</v>
      </c>
      <c r="AR153" s="2">
        <f t="shared" si="48"/>
        <v>8.3512915860248231</v>
      </c>
      <c r="AS153" s="2">
        <f t="shared" si="49"/>
        <v>20.444922697135929</v>
      </c>
      <c r="AT153" s="2">
        <f t="shared" si="50"/>
        <v>3.742339525086285</v>
      </c>
    </row>
    <row r="154" spans="1:46" x14ac:dyDescent="0.2">
      <c r="A154" s="2">
        <v>150</v>
      </c>
      <c r="B154" s="2">
        <v>6.5471100000000004E-2</v>
      </c>
      <c r="C154" s="2">
        <v>0.956843</v>
      </c>
      <c r="D154" s="2">
        <v>1.15679</v>
      </c>
      <c r="E154" s="2">
        <v>6.8283399999999999</v>
      </c>
      <c r="F154" s="2">
        <v>0.32393499999999997</v>
      </c>
      <c r="G154" s="2">
        <v>3.6430200000000003E-2</v>
      </c>
      <c r="H154" s="2">
        <v>4.2175799999999999E-2</v>
      </c>
      <c r="I154" s="2">
        <v>0.101588</v>
      </c>
      <c r="J154" s="2">
        <f t="shared" si="36"/>
        <v>1.1889466375000002</v>
      </c>
      <c r="K154" s="2">
        <f t="shared" si="51"/>
        <v>584.65658320500006</v>
      </c>
      <c r="L154" s="2">
        <f t="shared" si="37"/>
        <v>2.3205243360761139</v>
      </c>
      <c r="M154" s="2">
        <f t="shared" si="38"/>
        <v>0.8204292469739155</v>
      </c>
      <c r="N154" s="2">
        <f t="shared" si="39"/>
        <v>2.0093758844739158</v>
      </c>
      <c r="O154" s="2">
        <f t="shared" si="40"/>
        <v>0.82042924697391562</v>
      </c>
      <c r="P154" s="6">
        <v>1.23177</v>
      </c>
      <c r="Q154" s="6">
        <v>14.3606</v>
      </c>
      <c r="R154" s="6">
        <v>10.077999999999999</v>
      </c>
      <c r="S154" s="6">
        <v>9.6564800000000002</v>
      </c>
      <c r="T154" s="6">
        <v>44.227800000000002</v>
      </c>
      <c r="U154" s="6">
        <v>4.5207199999999998</v>
      </c>
      <c r="V154" s="6">
        <v>0.28627399999999997</v>
      </c>
      <c r="W154" s="6">
        <v>54.038899999999998</v>
      </c>
      <c r="X154" s="6">
        <v>9.7446699999999993</v>
      </c>
      <c r="Y154" s="6">
        <f t="shared" si="41"/>
        <v>16.460579333333335</v>
      </c>
      <c r="Z154" s="6">
        <f t="shared" si="52"/>
        <v>2229.0150081177776</v>
      </c>
      <c r="AA154" s="6">
        <f t="shared" si="42"/>
        <v>19.221668090214724</v>
      </c>
      <c r="AB154" s="6">
        <f t="shared" si="43"/>
        <v>6.0784251592857412</v>
      </c>
      <c r="AC154" s="6">
        <f t="shared" si="44"/>
        <v>22.539004492619078</v>
      </c>
      <c r="AD154" s="6">
        <f t="shared" si="45"/>
        <v>10.382154174047594</v>
      </c>
      <c r="AE154" s="2">
        <v>73.809100000000001</v>
      </c>
      <c r="AF154" s="2">
        <v>3.3493200000000001E-2</v>
      </c>
      <c r="AG154" s="2">
        <v>0.57947199999999999</v>
      </c>
      <c r="AH154" s="2">
        <v>5.8519500000000004</v>
      </c>
      <c r="AI154" s="2">
        <v>18.516100000000002</v>
      </c>
      <c r="AJ154" s="2">
        <v>0.12526999999999999</v>
      </c>
      <c r="AK154" s="2" t="s">
        <v>13</v>
      </c>
      <c r="AL154" s="2">
        <v>9.0169399999999997E-2</v>
      </c>
      <c r="AM154" s="2">
        <v>1.5360499999999999</v>
      </c>
      <c r="AN154" s="2">
        <v>2.2623899999999999</v>
      </c>
      <c r="AO154" s="2">
        <f t="shared" si="46"/>
        <v>11.422666066666666</v>
      </c>
      <c r="AP154" s="2">
        <f t="shared" si="53"/>
        <v>1760.8764166436661</v>
      </c>
      <c r="AQ154" s="2">
        <f t="shared" si="47"/>
        <v>24.130938157759022</v>
      </c>
      <c r="AR154" s="2">
        <f t="shared" si="48"/>
        <v>7.6308726655186057</v>
      </c>
      <c r="AS154" s="2">
        <f t="shared" si="49"/>
        <v>19.053538732185274</v>
      </c>
      <c r="AT154" s="2">
        <f t="shared" si="50"/>
        <v>3.7917934011480607</v>
      </c>
    </row>
    <row r="155" spans="1:46" x14ac:dyDescent="0.2">
      <c r="A155" s="2">
        <v>151</v>
      </c>
      <c r="B155" s="2">
        <v>0.13542299999999999</v>
      </c>
      <c r="C155" s="2">
        <v>0.98386200000000001</v>
      </c>
      <c r="D155" s="2">
        <v>1.23299</v>
      </c>
      <c r="E155" s="2">
        <v>0.109953</v>
      </c>
      <c r="F155" s="2">
        <v>0.38541700000000001</v>
      </c>
      <c r="G155" s="2">
        <v>0.11973399999999999</v>
      </c>
      <c r="H155" s="2">
        <v>0.284717</v>
      </c>
      <c r="I155" s="2">
        <v>0.137378</v>
      </c>
      <c r="J155" s="2">
        <f t="shared" si="36"/>
        <v>0.42368424999999998</v>
      </c>
      <c r="K155" s="2">
        <f t="shared" si="51"/>
        <v>585.08026745500001</v>
      </c>
      <c r="L155" s="2">
        <f t="shared" si="37"/>
        <v>0.43841110131856514</v>
      </c>
      <c r="M155" s="2">
        <f t="shared" si="38"/>
        <v>0.15500173134490997</v>
      </c>
      <c r="N155" s="2">
        <f t="shared" si="39"/>
        <v>0.57868598134490989</v>
      </c>
      <c r="O155" s="2">
        <f t="shared" si="40"/>
        <v>0.15500173134490991</v>
      </c>
      <c r="P155" s="6">
        <v>1.7661500000000001</v>
      </c>
      <c r="Q155" s="6">
        <v>15.692399999999999</v>
      </c>
      <c r="R155" s="6">
        <v>11.8773</v>
      </c>
      <c r="S155" s="6">
        <v>7.72011</v>
      </c>
      <c r="T155" s="6">
        <v>58.048400000000001</v>
      </c>
      <c r="U155" s="6">
        <v>9.0707700000000002E-2</v>
      </c>
      <c r="V155" s="6">
        <v>0.123636</v>
      </c>
      <c r="W155" s="6">
        <v>43.141199999999998</v>
      </c>
      <c r="X155" s="6">
        <v>4.0405600000000002</v>
      </c>
      <c r="Y155" s="6">
        <f t="shared" si="41"/>
        <v>15.833384855555554</v>
      </c>
      <c r="Z155" s="6">
        <f t="shared" si="52"/>
        <v>2244.8483929733334</v>
      </c>
      <c r="AA155" s="6">
        <f t="shared" si="42"/>
        <v>20.739171548932202</v>
      </c>
      <c r="AB155" s="6">
        <f t="shared" si="43"/>
        <v>6.5583018879587947</v>
      </c>
      <c r="AC155" s="6">
        <f t="shared" si="44"/>
        <v>22.391686743514349</v>
      </c>
      <c r="AD155" s="6">
        <f t="shared" si="45"/>
        <v>9.2750829675967594</v>
      </c>
      <c r="AE155" s="2">
        <v>77.053600000000003</v>
      </c>
      <c r="AF155" s="2">
        <v>7.1728200000000006E-2</v>
      </c>
      <c r="AG155" s="2">
        <v>0.67327899999999996</v>
      </c>
      <c r="AH155" s="2">
        <v>6.60365</v>
      </c>
      <c r="AI155" s="2">
        <v>12.026199999999999</v>
      </c>
      <c r="AJ155" s="2">
        <v>0.93206199999999995</v>
      </c>
      <c r="AK155" s="2" t="s">
        <v>13</v>
      </c>
      <c r="AL155" s="2">
        <v>0.90362200000000004</v>
      </c>
      <c r="AM155" s="2">
        <v>3.6250300000000002</v>
      </c>
      <c r="AN155" s="2">
        <v>0.17740600000000001</v>
      </c>
      <c r="AO155" s="2">
        <f t="shared" si="46"/>
        <v>11.340730799999999</v>
      </c>
      <c r="AP155" s="2">
        <f t="shared" si="53"/>
        <v>1772.2171474436661</v>
      </c>
      <c r="AQ155" s="2">
        <f t="shared" si="47"/>
        <v>24.95821862194612</v>
      </c>
      <c r="AR155" s="2">
        <f t="shared" si="48"/>
        <v>7.8924817185778648</v>
      </c>
      <c r="AS155" s="2">
        <f t="shared" si="49"/>
        <v>19.233212518577865</v>
      </c>
      <c r="AT155" s="2">
        <f t="shared" si="50"/>
        <v>3.4482490814221345</v>
      </c>
    </row>
    <row r="156" spans="1:46" x14ac:dyDescent="0.2">
      <c r="A156" s="2">
        <v>152</v>
      </c>
      <c r="B156" s="2">
        <v>0.118937</v>
      </c>
      <c r="C156" s="2">
        <v>0.58761600000000003</v>
      </c>
      <c r="D156" s="2">
        <v>0.34887099999999999</v>
      </c>
      <c r="E156" s="2">
        <v>6.26471</v>
      </c>
      <c r="F156" s="2">
        <v>0.86596300000000004</v>
      </c>
      <c r="G156" s="2">
        <v>0.105189</v>
      </c>
      <c r="H156" s="2">
        <v>0.56863600000000003</v>
      </c>
      <c r="I156" s="2">
        <v>9.4756699999999999E-2</v>
      </c>
      <c r="J156" s="2">
        <f t="shared" si="36"/>
        <v>1.1193348374999998</v>
      </c>
      <c r="K156" s="2">
        <f t="shared" si="51"/>
        <v>586.1996022925</v>
      </c>
      <c r="L156" s="2">
        <f t="shared" si="37"/>
        <v>2.0975407191830859</v>
      </c>
      <c r="M156" s="2">
        <f t="shared" si="38"/>
        <v>0.74159263317463386</v>
      </c>
      <c r="N156" s="2">
        <f t="shared" si="39"/>
        <v>1.8609274706746337</v>
      </c>
      <c r="O156" s="2">
        <f t="shared" si="40"/>
        <v>0.74159263317463386</v>
      </c>
      <c r="P156" s="6">
        <v>3.14133</v>
      </c>
      <c r="Q156" s="6">
        <v>16.7165</v>
      </c>
      <c r="R156" s="6">
        <v>10.810499999999999</v>
      </c>
      <c r="S156" s="6">
        <v>16.247199999999999</v>
      </c>
      <c r="T156" s="6">
        <v>47.728900000000003</v>
      </c>
      <c r="U156" s="6">
        <v>0.21145900000000001</v>
      </c>
      <c r="V156" s="6">
        <v>0.220002</v>
      </c>
      <c r="W156" s="6">
        <v>45.79</v>
      </c>
      <c r="X156" s="6">
        <v>3.3759600000000001</v>
      </c>
      <c r="Y156" s="6">
        <f t="shared" si="41"/>
        <v>16.026872333333333</v>
      </c>
      <c r="Z156" s="6">
        <f t="shared" si="52"/>
        <v>2260.8752653066667</v>
      </c>
      <c r="AA156" s="6">
        <f t="shared" si="42"/>
        <v>18.522500608477838</v>
      </c>
      <c r="AB156" s="6">
        <f t="shared" si="43"/>
        <v>5.8573289884644675</v>
      </c>
      <c r="AC156" s="6">
        <f t="shared" si="44"/>
        <v>21.8842013217978</v>
      </c>
      <c r="AD156" s="6">
        <f t="shared" si="45"/>
        <v>10.169543344868867</v>
      </c>
      <c r="AE156" s="2">
        <v>94.375699999999995</v>
      </c>
      <c r="AF156" s="2">
        <v>8.8999599999999998E-2</v>
      </c>
      <c r="AG156" s="2">
        <v>1.9479200000000001</v>
      </c>
      <c r="AH156" s="2">
        <v>10.686999999999999</v>
      </c>
      <c r="AI156" s="2">
        <v>1.7291000000000001</v>
      </c>
      <c r="AJ156" s="2">
        <v>0.43028</v>
      </c>
      <c r="AK156" s="2" t="s">
        <v>13</v>
      </c>
      <c r="AL156" s="2">
        <v>0.32344000000000001</v>
      </c>
      <c r="AM156" s="2">
        <v>6.7102000000000004</v>
      </c>
      <c r="AN156" s="2">
        <v>0.468669</v>
      </c>
      <c r="AO156" s="2">
        <f t="shared" si="46"/>
        <v>12.973478733333332</v>
      </c>
      <c r="AP156" s="2">
        <f t="shared" si="53"/>
        <v>1785.1906261769996</v>
      </c>
      <c r="AQ156" s="2">
        <f t="shared" si="47"/>
        <v>30.7378281896682</v>
      </c>
      <c r="AR156" s="2">
        <f t="shared" si="48"/>
        <v>9.7201547406281605</v>
      </c>
      <c r="AS156" s="2">
        <f t="shared" si="49"/>
        <v>22.693633473961491</v>
      </c>
      <c r="AT156" s="2">
        <f t="shared" si="50"/>
        <v>3.2533239927051714</v>
      </c>
    </row>
    <row r="157" spans="1:46" x14ac:dyDescent="0.2">
      <c r="A157" s="2">
        <v>153</v>
      </c>
      <c r="B157" s="2">
        <v>2.43752E-2</v>
      </c>
      <c r="C157" s="2">
        <v>0.85226800000000003</v>
      </c>
      <c r="D157" s="2">
        <v>0.398175</v>
      </c>
      <c r="E157" s="2">
        <v>0.32739800000000002</v>
      </c>
      <c r="F157" s="2">
        <v>0.32435599999999998</v>
      </c>
      <c r="G157" s="2">
        <v>0.17200299999999999</v>
      </c>
      <c r="H157" s="2">
        <v>0.66861899999999996</v>
      </c>
      <c r="I157" s="2">
        <v>0.110433</v>
      </c>
      <c r="J157" s="2">
        <f t="shared" si="36"/>
        <v>0.35970340000000006</v>
      </c>
      <c r="K157" s="2">
        <f t="shared" si="51"/>
        <v>586.55930569249995</v>
      </c>
      <c r="L157" s="2">
        <f t="shared" si="37"/>
        <v>0.2807220406763753</v>
      </c>
      <c r="M157" s="2">
        <f t="shared" si="38"/>
        <v>9.9250229295395398E-2</v>
      </c>
      <c r="N157" s="2">
        <f t="shared" si="39"/>
        <v>0.45895362929539546</v>
      </c>
      <c r="O157" s="2">
        <f t="shared" si="40"/>
        <v>9.9250229295395398E-2</v>
      </c>
      <c r="P157" s="6">
        <v>0.94315400000000005</v>
      </c>
      <c r="Q157" s="6">
        <v>7.4704899999999999</v>
      </c>
      <c r="R157" s="6">
        <v>18.7562</v>
      </c>
      <c r="S157" s="6">
        <v>9.1863499999999991</v>
      </c>
      <c r="T157" s="6">
        <v>78.141599999999997</v>
      </c>
      <c r="U157" s="6">
        <v>0.46751399999999999</v>
      </c>
      <c r="V157" s="6">
        <v>0.17525399999999999</v>
      </c>
      <c r="W157" s="6">
        <v>44.466700000000003</v>
      </c>
      <c r="X157" s="6">
        <v>13.313499999999999</v>
      </c>
      <c r="Y157" s="6">
        <f t="shared" si="41"/>
        <v>19.213418000000001</v>
      </c>
      <c r="Z157" s="6">
        <f t="shared" si="52"/>
        <v>2280.0886833066666</v>
      </c>
      <c r="AA157" s="6">
        <f t="shared" si="42"/>
        <v>26.056137877884247</v>
      </c>
      <c r="AB157" s="6">
        <f t="shared" si="43"/>
        <v>8.2396742721500473</v>
      </c>
      <c r="AC157" s="6">
        <f t="shared" si="44"/>
        <v>27.453092272150048</v>
      </c>
      <c r="AD157" s="6">
        <f t="shared" si="45"/>
        <v>10.973743727849953</v>
      </c>
      <c r="AE157" s="2">
        <v>71.553899999999999</v>
      </c>
      <c r="AF157" s="2">
        <v>7.9599000000000003E-2</v>
      </c>
      <c r="AG157" s="2">
        <v>2.1428099999999999</v>
      </c>
      <c r="AH157" s="2">
        <v>9.5667299999999997</v>
      </c>
      <c r="AI157" s="2">
        <v>1.0958699999999999</v>
      </c>
      <c r="AJ157" s="2">
        <v>0.71382999999999996</v>
      </c>
      <c r="AK157" s="2" t="s">
        <v>13</v>
      </c>
      <c r="AL157" s="2">
        <v>0.39186500000000002</v>
      </c>
      <c r="AM157" s="2">
        <v>4.8511899999999999</v>
      </c>
      <c r="AN157" s="2">
        <v>2.2280799999999998</v>
      </c>
      <c r="AO157" s="2">
        <f t="shared" si="46"/>
        <v>10.291541555555558</v>
      </c>
      <c r="AP157" s="2">
        <f t="shared" si="53"/>
        <v>1795.4821677325551</v>
      </c>
      <c r="AQ157" s="2">
        <f t="shared" si="47"/>
        <v>23.165709782722999</v>
      </c>
      <c r="AR157" s="2">
        <f t="shared" si="48"/>
        <v>7.3256406527849016</v>
      </c>
      <c r="AS157" s="2">
        <f t="shared" si="49"/>
        <v>17.617182208340459</v>
      </c>
      <c r="AT157" s="2">
        <f t="shared" si="50"/>
        <v>2.965900902770656</v>
      </c>
    </row>
    <row r="158" spans="1:46" x14ac:dyDescent="0.2">
      <c r="A158" s="2">
        <v>154</v>
      </c>
      <c r="B158" s="2">
        <v>3.1009100000000001E-2</v>
      </c>
      <c r="C158" s="2">
        <v>1.0836399999999999</v>
      </c>
      <c r="D158" s="2">
        <v>0.233795</v>
      </c>
      <c r="E158" s="2">
        <v>0.22833100000000001</v>
      </c>
      <c r="F158" s="2">
        <v>0.29819499999999999</v>
      </c>
      <c r="G158" s="2">
        <v>0.181315</v>
      </c>
      <c r="H158" s="2">
        <v>0.83751799999999998</v>
      </c>
      <c r="I158" s="2">
        <v>4.0619500000000003E-2</v>
      </c>
      <c r="J158" s="2">
        <f t="shared" si="36"/>
        <v>0.36680282499999994</v>
      </c>
      <c r="K158" s="2">
        <f t="shared" si="51"/>
        <v>586.92610851749998</v>
      </c>
      <c r="L158" s="2">
        <f t="shared" si="37"/>
        <v>0.38369623278973003</v>
      </c>
      <c r="M158" s="2">
        <f t="shared" si="38"/>
        <v>0.1356571040606751</v>
      </c>
      <c r="N158" s="2">
        <f t="shared" si="39"/>
        <v>0.50245992906067505</v>
      </c>
      <c r="O158" s="2">
        <f t="shared" si="40"/>
        <v>0.1356571040606751</v>
      </c>
      <c r="P158" s="6">
        <v>3.0734599999999999</v>
      </c>
      <c r="Q158" s="6">
        <v>3.3576600000000001</v>
      </c>
      <c r="R158" s="6">
        <v>11.7209</v>
      </c>
      <c r="S158" s="6">
        <v>8.2089400000000001</v>
      </c>
      <c r="T158" s="6">
        <v>41.065899999999999</v>
      </c>
      <c r="U158" s="6">
        <v>4.1576199999999996</v>
      </c>
      <c r="V158" s="6">
        <v>0.328152</v>
      </c>
      <c r="W158" s="6">
        <v>42.6402</v>
      </c>
      <c r="X158" s="6">
        <v>12.5388</v>
      </c>
      <c r="Y158" s="6">
        <f t="shared" si="41"/>
        <v>14.121292444444443</v>
      </c>
      <c r="Z158" s="6">
        <f t="shared" si="52"/>
        <v>2294.209975751111</v>
      </c>
      <c r="AA158" s="6">
        <f t="shared" si="42"/>
        <v>16.240373760926001</v>
      </c>
      <c r="AB158" s="6">
        <f t="shared" si="43"/>
        <v>5.1356571136961016</v>
      </c>
      <c r="AC158" s="6">
        <f t="shared" si="44"/>
        <v>19.256949558140544</v>
      </c>
      <c r="AD158" s="6">
        <f t="shared" si="45"/>
        <v>8.985635330748341</v>
      </c>
      <c r="AE158" s="2">
        <v>81.453900000000004</v>
      </c>
      <c r="AF158" s="2">
        <v>4.8611300000000002</v>
      </c>
      <c r="AG158" s="2">
        <v>0.96214599999999995</v>
      </c>
      <c r="AH158" s="2">
        <v>2.31399</v>
      </c>
      <c r="AI158" s="2">
        <v>14.3727</v>
      </c>
      <c r="AJ158" s="2">
        <v>0.26247199999999998</v>
      </c>
      <c r="AK158" s="2" t="s">
        <v>13</v>
      </c>
      <c r="AL158" s="2">
        <v>0.56979800000000003</v>
      </c>
      <c r="AM158" s="2">
        <v>5.0969300000000004</v>
      </c>
      <c r="AN158" s="2">
        <v>3.79339</v>
      </c>
      <c r="AO158" s="2">
        <f t="shared" si="46"/>
        <v>12.631828444444446</v>
      </c>
      <c r="AP158" s="2">
        <f t="shared" si="53"/>
        <v>1808.1139961769995</v>
      </c>
      <c r="AQ158" s="2">
        <f t="shared" si="47"/>
        <v>26.162753691560315</v>
      </c>
      <c r="AR158" s="2">
        <f t="shared" si="48"/>
        <v>8.273389152730898</v>
      </c>
      <c r="AS158" s="2">
        <f t="shared" si="49"/>
        <v>20.905217597175344</v>
      </c>
      <c r="AT158" s="2">
        <f t="shared" si="50"/>
        <v>4.3584392917135482</v>
      </c>
    </row>
    <row r="159" spans="1:46" x14ac:dyDescent="0.2">
      <c r="A159" s="2">
        <v>155</v>
      </c>
      <c r="B159" s="2">
        <v>4.5961599999999998E-2</v>
      </c>
      <c r="C159" s="2">
        <v>0.68418199999999996</v>
      </c>
      <c r="D159" s="2">
        <v>0.40023900000000001</v>
      </c>
      <c r="E159" s="2">
        <v>0.27870899999999998</v>
      </c>
      <c r="F159" s="2">
        <v>0.99953099999999995</v>
      </c>
      <c r="G159" s="2">
        <v>0.23957200000000001</v>
      </c>
      <c r="H159" s="2">
        <v>3.4539300000000002</v>
      </c>
      <c r="I159" s="2">
        <v>3.4268899999999998E-2</v>
      </c>
      <c r="J159" s="2">
        <f t="shared" si="36"/>
        <v>0.76704918749999995</v>
      </c>
      <c r="K159" s="2">
        <f t="shared" si="51"/>
        <v>587.69315770499998</v>
      </c>
      <c r="L159" s="2">
        <f t="shared" si="37"/>
        <v>1.1331646935398914</v>
      </c>
      <c r="M159" s="2">
        <f t="shared" si="38"/>
        <v>0.40063421950161654</v>
      </c>
      <c r="N159" s="2">
        <f t="shared" si="39"/>
        <v>1.1676834070016164</v>
      </c>
      <c r="O159" s="2">
        <f t="shared" si="40"/>
        <v>0.40063421950161648</v>
      </c>
      <c r="P159" s="6">
        <v>5.0328999999999997</v>
      </c>
      <c r="Q159" s="6">
        <v>11.0761</v>
      </c>
      <c r="R159" s="6">
        <v>7.4707600000000003</v>
      </c>
      <c r="S159" s="6">
        <v>10.6694</v>
      </c>
      <c r="T159" s="6">
        <v>27.567799999999998</v>
      </c>
      <c r="U159" s="6">
        <v>3.9688500000000002</v>
      </c>
      <c r="V159" s="6">
        <v>0.49520799999999998</v>
      </c>
      <c r="W159" s="6">
        <v>51.919499999999999</v>
      </c>
      <c r="X159" s="6">
        <v>17.1511</v>
      </c>
      <c r="Y159" s="6">
        <f t="shared" si="41"/>
        <v>15.039068666666667</v>
      </c>
      <c r="Z159" s="6">
        <f t="shared" si="52"/>
        <v>2309.2490444177774</v>
      </c>
      <c r="AA159" s="6">
        <f t="shared" si="42"/>
        <v>15.999497872186987</v>
      </c>
      <c r="AB159" s="6">
        <f t="shared" si="43"/>
        <v>5.0594854695128424</v>
      </c>
      <c r="AC159" s="6">
        <f t="shared" si="44"/>
        <v>20.098554136179509</v>
      </c>
      <c r="AD159" s="6">
        <f t="shared" si="45"/>
        <v>9.9795831971538256</v>
      </c>
      <c r="AE159" s="2">
        <v>75.023600000000002</v>
      </c>
      <c r="AF159" s="2">
        <v>0.19495100000000001</v>
      </c>
      <c r="AG159" s="2">
        <v>0.76669399999999999</v>
      </c>
      <c r="AH159" s="2">
        <v>1.044</v>
      </c>
      <c r="AI159" s="2">
        <v>8.5432400000000008</v>
      </c>
      <c r="AJ159" s="2">
        <v>0.9597</v>
      </c>
      <c r="AK159" s="2" t="s">
        <v>13</v>
      </c>
      <c r="AL159" s="2">
        <v>0.79222999999999999</v>
      </c>
      <c r="AM159" s="2">
        <v>4.3450100000000003</v>
      </c>
      <c r="AN159" s="2">
        <v>3.4724699999999999</v>
      </c>
      <c r="AO159" s="2">
        <f t="shared" si="46"/>
        <v>10.571321666666668</v>
      </c>
      <c r="AP159" s="2">
        <f t="shared" si="53"/>
        <v>1818.6853178436661</v>
      </c>
      <c r="AQ159" s="2">
        <f t="shared" si="47"/>
        <v>24.315513320929277</v>
      </c>
      <c r="AR159" s="2">
        <f t="shared" si="48"/>
        <v>7.6892404570301291</v>
      </c>
      <c r="AS159" s="2">
        <f t="shared" si="49"/>
        <v>18.260562123696797</v>
      </c>
      <c r="AT159" s="2">
        <f t="shared" si="50"/>
        <v>2.8820812096365387</v>
      </c>
    </row>
    <row r="160" spans="1:46" x14ac:dyDescent="0.2">
      <c r="A160" s="2">
        <v>156</v>
      </c>
      <c r="B160" s="2">
        <v>3.3600499999999998E-2</v>
      </c>
      <c r="C160" s="2">
        <v>1.4207700000000001</v>
      </c>
      <c r="D160" s="2">
        <v>1.2419</v>
      </c>
      <c r="E160" s="2">
        <v>0.30202200000000001</v>
      </c>
      <c r="F160" s="2">
        <v>1.1947000000000001</v>
      </c>
      <c r="G160" s="2">
        <v>3.3801900000000003E-2</v>
      </c>
      <c r="H160" s="2">
        <v>5.5815099999999997</v>
      </c>
      <c r="I160" s="2">
        <v>9.7935300000000003E-2</v>
      </c>
      <c r="J160" s="2">
        <f t="shared" si="36"/>
        <v>1.2382799625000001</v>
      </c>
      <c r="K160" s="2">
        <f t="shared" si="51"/>
        <v>588.93143766749995</v>
      </c>
      <c r="L160" s="2">
        <f t="shared" si="37"/>
        <v>1.8507854325850006</v>
      </c>
      <c r="M160" s="2">
        <f t="shared" si="38"/>
        <v>0.65435146495106578</v>
      </c>
      <c r="N160" s="2">
        <f t="shared" si="39"/>
        <v>1.8926314274510658</v>
      </c>
      <c r="O160" s="2">
        <f t="shared" si="40"/>
        <v>0.65435146495106578</v>
      </c>
      <c r="P160" s="6">
        <v>3.7976000000000001</v>
      </c>
      <c r="Q160" s="6">
        <v>10.4306</v>
      </c>
      <c r="R160" s="6">
        <v>15.222300000000001</v>
      </c>
      <c r="S160" s="6">
        <v>7.1944499999999998</v>
      </c>
      <c r="T160" s="6">
        <v>57.303899999999999</v>
      </c>
      <c r="U160" s="6">
        <v>0.41892600000000002</v>
      </c>
      <c r="V160" s="6">
        <v>0.251052</v>
      </c>
      <c r="W160" s="6">
        <v>49.666499999999999</v>
      </c>
      <c r="X160" s="6">
        <v>18.924600000000002</v>
      </c>
      <c r="Y160" s="6">
        <f t="shared" si="41"/>
        <v>18.134436444444443</v>
      </c>
      <c r="Z160" s="6">
        <f t="shared" si="52"/>
        <v>2327.3834808622219</v>
      </c>
      <c r="AA160" s="6">
        <f t="shared" si="42"/>
        <v>21.082738296158087</v>
      </c>
      <c r="AB160" s="6">
        <f t="shared" si="43"/>
        <v>6.6669472329117081</v>
      </c>
      <c r="AC160" s="6">
        <f t="shared" si="44"/>
        <v>24.801383677356149</v>
      </c>
      <c r="AD160" s="6">
        <f t="shared" si="45"/>
        <v>11.467489211532735</v>
      </c>
      <c r="AE160" s="2">
        <v>77.854699999999994</v>
      </c>
      <c r="AF160" s="2">
        <v>0.24616399999999999</v>
      </c>
      <c r="AG160" s="2">
        <v>0.88791200000000003</v>
      </c>
      <c r="AH160" s="2">
        <v>1.24996</v>
      </c>
      <c r="AI160" s="2">
        <v>1.94051</v>
      </c>
      <c r="AJ160" s="2">
        <v>0.40621400000000002</v>
      </c>
      <c r="AK160" s="2" t="s">
        <v>13</v>
      </c>
      <c r="AL160" s="2">
        <v>1.23404</v>
      </c>
      <c r="AM160" s="2">
        <v>1.36243</v>
      </c>
      <c r="AN160" s="2">
        <v>5.0799000000000003</v>
      </c>
      <c r="AO160" s="2">
        <f t="shared" si="46"/>
        <v>10.029092222222221</v>
      </c>
      <c r="AP160" s="2">
        <f t="shared" si="53"/>
        <v>1828.7144100658884</v>
      </c>
      <c r="AQ160" s="2">
        <f t="shared" si="47"/>
        <v>25.474586656166011</v>
      </c>
      <c r="AR160" s="2">
        <f t="shared" si="48"/>
        <v>8.0557716284817271</v>
      </c>
      <c r="AS160" s="2">
        <f t="shared" si="49"/>
        <v>18.084863850703947</v>
      </c>
      <c r="AT160" s="2">
        <f t="shared" si="50"/>
        <v>1.9733205937404943</v>
      </c>
    </row>
    <row r="161" spans="1:46" x14ac:dyDescent="0.2">
      <c r="A161" s="2">
        <v>157</v>
      </c>
      <c r="B161" s="2">
        <v>1.2285200000000001</v>
      </c>
      <c r="C161" s="2">
        <v>2.2619699999999998</v>
      </c>
      <c r="D161" s="2">
        <v>0.73474300000000003</v>
      </c>
      <c r="E161" s="2">
        <v>1.65305E-2</v>
      </c>
      <c r="F161" s="2">
        <v>0.46698299999999998</v>
      </c>
      <c r="G161" s="2">
        <v>8.2477599999999998E-2</v>
      </c>
      <c r="H161" s="2">
        <v>4.1941499999999996</v>
      </c>
      <c r="I161" s="2">
        <v>5.9199700000000001E-2</v>
      </c>
      <c r="J161" s="2">
        <f t="shared" si="36"/>
        <v>1.130571725</v>
      </c>
      <c r="K161" s="2">
        <f t="shared" si="51"/>
        <v>590.06200939249993</v>
      </c>
      <c r="L161" s="2">
        <f t="shared" si="37"/>
        <v>1.4520736554318394</v>
      </c>
      <c r="M161" s="2">
        <f t="shared" si="38"/>
        <v>0.51338556426909587</v>
      </c>
      <c r="N161" s="2">
        <f t="shared" si="39"/>
        <v>1.6439572892690959</v>
      </c>
      <c r="O161" s="2">
        <f t="shared" si="40"/>
        <v>0.51338556426909587</v>
      </c>
      <c r="P161" s="6">
        <v>6.3839699999999997</v>
      </c>
      <c r="Q161" s="6">
        <v>12.0892</v>
      </c>
      <c r="R161" s="6">
        <v>10.4245</v>
      </c>
      <c r="S161" s="6">
        <v>6.2215100000000003</v>
      </c>
      <c r="T161" s="6">
        <v>62.088299999999997</v>
      </c>
      <c r="U161" s="6">
        <v>0.70396400000000003</v>
      </c>
      <c r="V161" s="6">
        <v>0.39901599999999998</v>
      </c>
      <c r="W161" s="6">
        <v>41.237699999999997</v>
      </c>
      <c r="X161" s="6">
        <v>26.454000000000001</v>
      </c>
      <c r="Y161" s="6">
        <f t="shared" si="41"/>
        <v>18.444684444444444</v>
      </c>
      <c r="Z161" s="6">
        <f t="shared" si="52"/>
        <v>2345.8281653066665</v>
      </c>
      <c r="AA161" s="6">
        <f t="shared" si="42"/>
        <v>21.001183155647364</v>
      </c>
      <c r="AB161" s="6">
        <f t="shared" si="43"/>
        <v>6.6411572330208122</v>
      </c>
      <c r="AC161" s="6">
        <f t="shared" si="44"/>
        <v>25.085841677465258</v>
      </c>
      <c r="AD161" s="6">
        <f t="shared" si="45"/>
        <v>11.803527211423631</v>
      </c>
      <c r="AE161" s="2">
        <v>85.449799999999996</v>
      </c>
      <c r="AF161" s="2">
        <v>0.240344</v>
      </c>
      <c r="AG161" s="2">
        <v>0.86429900000000004</v>
      </c>
      <c r="AH161" s="2">
        <v>2.1954799999999999</v>
      </c>
      <c r="AI161" s="2">
        <v>15.3011</v>
      </c>
      <c r="AJ161" s="2">
        <v>0.48049700000000001</v>
      </c>
      <c r="AK161" s="2" t="s">
        <v>13</v>
      </c>
      <c r="AL161" s="2">
        <v>0.92396</v>
      </c>
      <c r="AM161" s="2">
        <v>0.248193</v>
      </c>
      <c r="AN161" s="2">
        <v>12.45</v>
      </c>
      <c r="AO161" s="2">
        <f t="shared" si="46"/>
        <v>13.128185888888888</v>
      </c>
      <c r="AP161" s="2">
        <f t="shared" si="53"/>
        <v>1841.8425959547774</v>
      </c>
      <c r="AQ161" s="2">
        <f t="shared" si="47"/>
        <v>27.718275082278755</v>
      </c>
      <c r="AR161" s="2">
        <f t="shared" si="48"/>
        <v>8.7652882071091955</v>
      </c>
      <c r="AS161" s="2">
        <f t="shared" si="49"/>
        <v>21.893474095998084</v>
      </c>
      <c r="AT161" s="2">
        <f t="shared" si="50"/>
        <v>4.3628976817796925</v>
      </c>
    </row>
    <row r="162" spans="1:46" x14ac:dyDescent="0.2">
      <c r="A162" s="2">
        <v>158</v>
      </c>
      <c r="B162" s="2">
        <v>1.1333899999999999</v>
      </c>
      <c r="C162" s="2">
        <v>1.39662</v>
      </c>
      <c r="D162" s="2">
        <v>0.26961200000000002</v>
      </c>
      <c r="E162" s="2">
        <v>0.22178200000000001</v>
      </c>
      <c r="F162" s="2">
        <v>0.51961000000000002</v>
      </c>
      <c r="G162" s="2">
        <v>1.7411300000000001E-2</v>
      </c>
      <c r="H162" s="2">
        <v>0.56399900000000003</v>
      </c>
      <c r="I162" s="2">
        <v>0.13172900000000001</v>
      </c>
      <c r="J162" s="2">
        <f t="shared" si="36"/>
        <v>0.53176916250000006</v>
      </c>
      <c r="K162" s="2">
        <f t="shared" si="51"/>
        <v>590.59377855499997</v>
      </c>
      <c r="L162" s="2">
        <f t="shared" si="37"/>
        <v>0.49288013205039127</v>
      </c>
      <c r="M162" s="2">
        <f t="shared" si="38"/>
        <v>0.17425944184247633</v>
      </c>
      <c r="N162" s="2">
        <f t="shared" si="39"/>
        <v>0.70602860434247638</v>
      </c>
      <c r="O162" s="2">
        <f t="shared" si="40"/>
        <v>0.17425944184247633</v>
      </c>
      <c r="P162" s="6">
        <v>3.09633</v>
      </c>
      <c r="Q162" s="6">
        <v>18.616199999999999</v>
      </c>
      <c r="R162" s="6">
        <v>11.821300000000001</v>
      </c>
      <c r="S162" s="6">
        <v>10.8146</v>
      </c>
      <c r="T162" s="6">
        <v>101.911</v>
      </c>
      <c r="U162" s="6">
        <v>0.17737800000000001</v>
      </c>
      <c r="V162" s="6">
        <v>0.78948799999999997</v>
      </c>
      <c r="W162" s="6">
        <v>40.146900000000002</v>
      </c>
      <c r="X162" s="6">
        <v>13.924799999999999</v>
      </c>
      <c r="Y162" s="6">
        <f t="shared" si="41"/>
        <v>22.366444000000001</v>
      </c>
      <c r="Z162" s="6">
        <f t="shared" si="52"/>
        <v>2368.1946093066663</v>
      </c>
      <c r="AA162" s="6">
        <f t="shared" si="42"/>
        <v>32.215502525608116</v>
      </c>
      <c r="AB162" s="6">
        <f t="shared" si="43"/>
        <v>10.187436394782853</v>
      </c>
      <c r="AC162" s="6">
        <f t="shared" si="44"/>
        <v>32.553880394782851</v>
      </c>
      <c r="AD162" s="6">
        <f t="shared" si="45"/>
        <v>12.179007605217148</v>
      </c>
      <c r="AE162" s="2">
        <v>88.673699999999997</v>
      </c>
      <c r="AF162" s="2">
        <v>0.142646</v>
      </c>
      <c r="AG162" s="2">
        <v>0.31048700000000001</v>
      </c>
      <c r="AH162" s="2">
        <v>5.2243300000000001</v>
      </c>
      <c r="AI162" s="2">
        <v>13.202299999999999</v>
      </c>
      <c r="AJ162" s="2">
        <v>0.30601899999999999</v>
      </c>
      <c r="AK162" s="2" t="s">
        <v>13</v>
      </c>
      <c r="AL162" s="2">
        <v>2.2150400000000001</v>
      </c>
      <c r="AM162" s="2">
        <v>0.49945299999999998</v>
      </c>
      <c r="AN162" s="2">
        <v>5.4215499999999999</v>
      </c>
      <c r="AO162" s="2">
        <f t="shared" si="46"/>
        <v>12.888391666666665</v>
      </c>
      <c r="AP162" s="2">
        <f t="shared" si="53"/>
        <v>1854.730987621444</v>
      </c>
      <c r="AQ162" s="2">
        <f t="shared" si="47"/>
        <v>28.732349192022284</v>
      </c>
      <c r="AR162" s="2">
        <f t="shared" si="48"/>
        <v>9.0859665974089054</v>
      </c>
      <c r="AS162" s="2">
        <f t="shared" si="49"/>
        <v>21.974358264075569</v>
      </c>
      <c r="AT162" s="2">
        <f t="shared" si="50"/>
        <v>3.8024250692577599</v>
      </c>
    </row>
    <row r="163" spans="1:46" x14ac:dyDescent="0.2">
      <c r="A163" s="2">
        <v>159</v>
      </c>
      <c r="B163" s="2">
        <v>0.101135</v>
      </c>
      <c r="C163" s="2">
        <v>4.1877800000000001</v>
      </c>
      <c r="D163" s="2">
        <v>0.50801099999999999</v>
      </c>
      <c r="E163" s="2">
        <v>0.17980699999999999</v>
      </c>
      <c r="F163" s="2">
        <v>0.200935</v>
      </c>
      <c r="G163" s="2">
        <v>0.11053300000000001</v>
      </c>
      <c r="H163" s="2">
        <v>28.235700000000001</v>
      </c>
      <c r="I163" s="2">
        <v>0.142481</v>
      </c>
      <c r="J163" s="2">
        <f t="shared" si="36"/>
        <v>4.2082977499999998</v>
      </c>
      <c r="K163" s="2">
        <f t="shared" si="51"/>
        <v>594.80207630500001</v>
      </c>
      <c r="L163" s="2">
        <f t="shared" si="37"/>
        <v>9.8087979711541884</v>
      </c>
      <c r="M163" s="2">
        <f t="shared" si="38"/>
        <v>3.4679337803459878</v>
      </c>
      <c r="N163" s="2">
        <f t="shared" si="39"/>
        <v>7.6762315303459872</v>
      </c>
      <c r="O163" s="2">
        <f t="shared" si="40"/>
        <v>3.4679337803459873</v>
      </c>
      <c r="P163" s="6">
        <v>7.0370499999999998</v>
      </c>
      <c r="Q163" s="6">
        <v>2.5245099999999998</v>
      </c>
      <c r="R163" s="6">
        <v>18.078600000000002</v>
      </c>
      <c r="S163" s="6">
        <v>22.178999999999998</v>
      </c>
      <c r="T163" s="6">
        <v>40.827599999999997</v>
      </c>
      <c r="U163" s="6">
        <v>0.21299499999999999</v>
      </c>
      <c r="V163" s="6">
        <v>0.22203300000000001</v>
      </c>
      <c r="W163" s="6">
        <v>55.068300000000001</v>
      </c>
      <c r="X163" s="6">
        <v>12.3805</v>
      </c>
      <c r="Y163" s="6">
        <f t="shared" si="41"/>
        <v>17.61450977777778</v>
      </c>
      <c r="Z163" s="6">
        <f t="shared" si="52"/>
        <v>2385.8091190844439</v>
      </c>
      <c r="AA163" s="6">
        <f t="shared" si="42"/>
        <v>19.153917622848248</v>
      </c>
      <c r="AB163" s="6">
        <f t="shared" si="43"/>
        <v>6.0570005803438436</v>
      </c>
      <c r="AC163" s="6">
        <f t="shared" si="44"/>
        <v>23.671510358121623</v>
      </c>
      <c r="AD163" s="6">
        <f t="shared" si="45"/>
        <v>11.557509197433937</v>
      </c>
      <c r="AE163" s="2">
        <v>77.300799999999995</v>
      </c>
      <c r="AF163" s="2">
        <v>0.93304399999999998</v>
      </c>
      <c r="AG163" s="2">
        <v>0.71291499999999997</v>
      </c>
      <c r="AH163" s="2">
        <v>3.20194</v>
      </c>
      <c r="AI163" s="2">
        <v>6.5123100000000003</v>
      </c>
      <c r="AJ163" s="2">
        <v>0.23729700000000001</v>
      </c>
      <c r="AK163" s="2" t="s">
        <v>13</v>
      </c>
      <c r="AL163" s="2">
        <v>0.177566</v>
      </c>
      <c r="AM163" s="2">
        <v>1.3445199999999999</v>
      </c>
      <c r="AN163" s="2">
        <v>3.2869700000000002</v>
      </c>
      <c r="AO163" s="2">
        <f t="shared" si="46"/>
        <v>10.411929111111109</v>
      </c>
      <c r="AP163" s="2">
        <f t="shared" si="53"/>
        <v>1865.142916732555</v>
      </c>
      <c r="AQ163" s="2">
        <f t="shared" si="47"/>
        <v>25.165652276146893</v>
      </c>
      <c r="AR163" s="2">
        <f t="shared" si="48"/>
        <v>7.9580779996424846</v>
      </c>
      <c r="AS163" s="2">
        <f t="shared" si="49"/>
        <v>18.370007110753594</v>
      </c>
      <c r="AT163" s="2">
        <f t="shared" si="50"/>
        <v>2.4538511114686239</v>
      </c>
    </row>
    <row r="164" spans="1:46" x14ac:dyDescent="0.2">
      <c r="A164" s="2">
        <v>160</v>
      </c>
      <c r="B164" s="2">
        <v>1.15374</v>
      </c>
      <c r="C164" s="2">
        <v>1.5399</v>
      </c>
      <c r="D164" s="2">
        <v>0.43085499999999999</v>
      </c>
      <c r="E164" s="2">
        <v>0.17848600000000001</v>
      </c>
      <c r="F164" s="2">
        <v>0.168264</v>
      </c>
      <c r="G164" s="2">
        <v>6.1944199999999998E-2</v>
      </c>
      <c r="H164" s="2">
        <v>28.318300000000001</v>
      </c>
      <c r="I164" s="2">
        <v>0.16297</v>
      </c>
      <c r="J164" s="2">
        <f t="shared" si="36"/>
        <v>4.0018074000000006</v>
      </c>
      <c r="K164" s="2">
        <f t="shared" si="51"/>
        <v>598.80388370499998</v>
      </c>
      <c r="L164" s="2">
        <f t="shared" si="37"/>
        <v>9.8400713231719195</v>
      </c>
      <c r="M164" s="2">
        <f t="shared" si="38"/>
        <v>3.4789905799870735</v>
      </c>
      <c r="N164" s="2">
        <f t="shared" si="39"/>
        <v>7.4807979799870736</v>
      </c>
      <c r="O164" s="2">
        <f t="shared" si="40"/>
        <v>3.4789905799870731</v>
      </c>
      <c r="P164" s="6">
        <v>8.9915400000000005</v>
      </c>
      <c r="Q164" s="6">
        <v>2.0780099999999999</v>
      </c>
      <c r="R164" s="6">
        <v>21.6463</v>
      </c>
      <c r="S164" s="6">
        <v>17.302800000000001</v>
      </c>
      <c r="T164" s="6">
        <v>64.276499999999999</v>
      </c>
      <c r="U164" s="6">
        <v>3.8616100000000002</v>
      </c>
      <c r="V164" s="6">
        <v>0.929674</v>
      </c>
      <c r="W164" s="6">
        <v>58.519599999999997</v>
      </c>
      <c r="X164" s="6">
        <v>2.4418600000000001</v>
      </c>
      <c r="Y164" s="6">
        <f t="shared" si="41"/>
        <v>20.005321555555557</v>
      </c>
      <c r="Z164" s="6">
        <f t="shared" si="52"/>
        <v>2405.8144406399992</v>
      </c>
      <c r="AA164" s="6">
        <f t="shared" si="42"/>
        <v>24.56865415524193</v>
      </c>
      <c r="AB164" s="6">
        <f t="shared" si="43"/>
        <v>7.7692906175524579</v>
      </c>
      <c r="AC164" s="6">
        <f t="shared" si="44"/>
        <v>27.774612173108014</v>
      </c>
      <c r="AD164" s="6">
        <f t="shared" si="45"/>
        <v>12.2360309380031</v>
      </c>
      <c r="AE164" s="2">
        <v>78.669700000000006</v>
      </c>
      <c r="AF164" s="2">
        <v>0.77848600000000001</v>
      </c>
      <c r="AG164" s="2">
        <v>0.60907500000000003</v>
      </c>
      <c r="AH164" s="2">
        <v>5.2503399999999996</v>
      </c>
      <c r="AI164" s="2">
        <v>3.5726499999999999</v>
      </c>
      <c r="AJ164" s="2">
        <v>0.11058900000000001</v>
      </c>
      <c r="AK164" s="2" t="s">
        <v>13</v>
      </c>
      <c r="AL164" s="2">
        <v>0.37478899999999998</v>
      </c>
      <c r="AM164" s="2">
        <v>1.4569399999999999</v>
      </c>
      <c r="AN164" s="2">
        <v>4.3278699999999999</v>
      </c>
      <c r="AO164" s="2">
        <f t="shared" si="46"/>
        <v>10.572271000000002</v>
      </c>
      <c r="AP164" s="2">
        <f t="shared" si="53"/>
        <v>1875.715187732555</v>
      </c>
      <c r="AQ164" s="2">
        <f t="shared" si="47"/>
        <v>25.605854339830408</v>
      </c>
      <c r="AR164" s="2">
        <f t="shared" si="48"/>
        <v>8.0972821148371246</v>
      </c>
      <c r="AS164" s="2">
        <f t="shared" si="49"/>
        <v>18.669553114837129</v>
      </c>
      <c r="AT164" s="2">
        <f t="shared" si="50"/>
        <v>2.4749888851628778</v>
      </c>
    </row>
    <row r="165" spans="1:46" x14ac:dyDescent="0.2">
      <c r="A165" s="2">
        <v>161</v>
      </c>
      <c r="B165" s="2">
        <v>1.12439</v>
      </c>
      <c r="C165" s="2">
        <v>3.5764499999999999</v>
      </c>
      <c r="D165" s="2">
        <v>0.207561</v>
      </c>
      <c r="E165" s="2">
        <v>0.22853999999999999</v>
      </c>
      <c r="F165" s="2">
        <v>0.54820899999999995</v>
      </c>
      <c r="G165" s="2">
        <v>0.18023800000000001</v>
      </c>
      <c r="H165" s="2">
        <v>31.320499999999999</v>
      </c>
      <c r="I165" s="2">
        <v>0.43771399999999999</v>
      </c>
      <c r="J165" s="2">
        <f t="shared" si="36"/>
        <v>4.7029502499999998</v>
      </c>
      <c r="K165" s="2">
        <f t="shared" si="51"/>
        <v>603.50683395499993</v>
      </c>
      <c r="L165" s="2">
        <f t="shared" si="37"/>
        <v>10.814718566995639</v>
      </c>
      <c r="M165" s="2">
        <f t="shared" si="38"/>
        <v>3.8235804176733388</v>
      </c>
      <c r="N165" s="2">
        <f t="shared" si="39"/>
        <v>8.5265306676733381</v>
      </c>
      <c r="O165" s="2">
        <f t="shared" si="40"/>
        <v>3.8235804176733383</v>
      </c>
      <c r="P165" s="6">
        <v>2.4681799999999998</v>
      </c>
      <c r="Q165" s="6">
        <v>5.46265</v>
      </c>
      <c r="R165" s="6">
        <v>21.0425</v>
      </c>
      <c r="S165" s="6">
        <v>9.2172699999999992</v>
      </c>
      <c r="T165" s="6">
        <v>46.999899999999997</v>
      </c>
      <c r="U165" s="6">
        <v>4.0944500000000001</v>
      </c>
      <c r="V165" s="6">
        <v>0.18340400000000001</v>
      </c>
      <c r="W165" s="6">
        <v>41.013399999999997</v>
      </c>
      <c r="X165" s="6">
        <v>4.6574299999999997</v>
      </c>
      <c r="Y165" s="6">
        <f t="shared" si="41"/>
        <v>15.015464888888889</v>
      </c>
      <c r="Z165" s="6">
        <f t="shared" si="52"/>
        <v>2420.829905528888</v>
      </c>
      <c r="AA165" s="6">
        <f t="shared" si="42"/>
        <v>17.550210287833167</v>
      </c>
      <c r="AB165" s="6">
        <f t="shared" si="43"/>
        <v>5.5498637924472085</v>
      </c>
      <c r="AC165" s="6">
        <f t="shared" si="44"/>
        <v>20.565328681336098</v>
      </c>
      <c r="AD165" s="6">
        <f t="shared" si="45"/>
        <v>9.4656010964416808</v>
      </c>
      <c r="AE165" s="2">
        <v>72.111500000000007</v>
      </c>
      <c r="AF165" s="2">
        <v>0.84316999999999998</v>
      </c>
      <c r="AG165" s="2">
        <v>2.1872799999999999</v>
      </c>
      <c r="AH165" s="2">
        <v>4.3591800000000003</v>
      </c>
      <c r="AI165" s="2">
        <v>6.1080199999999998</v>
      </c>
      <c r="AJ165" s="2">
        <v>0.86591200000000002</v>
      </c>
      <c r="AK165" s="2" t="s">
        <v>13</v>
      </c>
      <c r="AL165" s="2">
        <v>0.340893</v>
      </c>
      <c r="AM165" s="2">
        <v>3.5546600000000002</v>
      </c>
      <c r="AN165" s="2">
        <v>1.8947799999999999</v>
      </c>
      <c r="AO165" s="2">
        <f t="shared" si="46"/>
        <v>10.251710555555555</v>
      </c>
      <c r="AP165" s="2">
        <f t="shared" si="53"/>
        <v>1885.9668982881105</v>
      </c>
      <c r="AQ165" s="2">
        <f t="shared" si="47"/>
        <v>23.273073516000448</v>
      </c>
      <c r="AR165" s="2">
        <f t="shared" si="48"/>
        <v>7.3595920463104569</v>
      </c>
      <c r="AS165" s="2">
        <f t="shared" si="49"/>
        <v>17.611302601866011</v>
      </c>
      <c r="AT165" s="2">
        <f t="shared" si="50"/>
        <v>2.8921185092450976</v>
      </c>
    </row>
    <row r="166" spans="1:46" x14ac:dyDescent="0.2">
      <c r="A166" s="2">
        <v>162</v>
      </c>
      <c r="B166" s="2">
        <v>1.0730900000000001</v>
      </c>
      <c r="C166" s="2">
        <v>7.49634</v>
      </c>
      <c r="D166" s="2">
        <v>1.5950899999999999</v>
      </c>
      <c r="E166" s="2">
        <v>0.200521</v>
      </c>
      <c r="F166" s="2">
        <v>0.19797899999999999</v>
      </c>
      <c r="G166" s="2">
        <v>0.16930899999999999</v>
      </c>
      <c r="H166" s="2">
        <v>27.252800000000001</v>
      </c>
      <c r="I166" s="2">
        <v>0.105805</v>
      </c>
      <c r="J166" s="2">
        <f t="shared" si="36"/>
        <v>4.7613667499999996</v>
      </c>
      <c r="K166" s="2">
        <f t="shared" si="51"/>
        <v>608.26820070499991</v>
      </c>
      <c r="L166" s="2">
        <f t="shared" si="37"/>
        <v>9.4215589660791395</v>
      </c>
      <c r="M166" s="2">
        <f t="shared" si="38"/>
        <v>3.3310241171317383</v>
      </c>
      <c r="N166" s="2">
        <f t="shared" si="39"/>
        <v>8.0923908671317371</v>
      </c>
      <c r="O166" s="2">
        <f t="shared" si="40"/>
        <v>3.3310241171317374</v>
      </c>
      <c r="P166" s="6">
        <v>0.48874899999999999</v>
      </c>
      <c r="Q166" s="6">
        <v>1.6355999999999999</v>
      </c>
      <c r="R166" s="6">
        <v>21.662199999999999</v>
      </c>
      <c r="S166" s="6">
        <v>8.2559799999999992</v>
      </c>
      <c r="T166" s="6">
        <v>39.6526</v>
      </c>
      <c r="U166" s="6">
        <v>4.06081</v>
      </c>
      <c r="V166" s="6">
        <v>0.17876400000000001</v>
      </c>
      <c r="W166" s="6">
        <v>42.529800000000002</v>
      </c>
      <c r="X166" s="6">
        <v>2.9817900000000002</v>
      </c>
      <c r="Y166" s="6">
        <f t="shared" si="41"/>
        <v>13.494032555555556</v>
      </c>
      <c r="Z166" s="6">
        <f t="shared" si="52"/>
        <v>2434.3239380844434</v>
      </c>
      <c r="AA166" s="6">
        <f t="shared" si="42"/>
        <v>16.985478087471364</v>
      </c>
      <c r="AB166" s="6">
        <f t="shared" si="43"/>
        <v>5.3712797903290221</v>
      </c>
      <c r="AC166" s="6">
        <f t="shared" si="44"/>
        <v>18.865312345884579</v>
      </c>
      <c r="AD166" s="6">
        <f t="shared" si="45"/>
        <v>8.122752765226533</v>
      </c>
      <c r="AE166" s="2">
        <v>74.064800000000005</v>
      </c>
      <c r="AF166" s="2">
        <v>4.1882900000000003</v>
      </c>
      <c r="AG166" s="2">
        <v>1.34209</v>
      </c>
      <c r="AH166" s="2">
        <v>8.1728199999999998</v>
      </c>
      <c r="AI166" s="2">
        <v>14.6258</v>
      </c>
      <c r="AJ166" s="2">
        <v>1.27732</v>
      </c>
      <c r="AK166" s="2" t="s">
        <v>13</v>
      </c>
      <c r="AL166" s="2">
        <v>0.88286799999999999</v>
      </c>
      <c r="AM166" s="2">
        <v>7.26668</v>
      </c>
      <c r="AN166" s="2">
        <v>140.042</v>
      </c>
      <c r="AO166" s="2">
        <f t="shared" si="46"/>
        <v>27.984740888888886</v>
      </c>
      <c r="AP166" s="2">
        <f t="shared" si="53"/>
        <v>1913.9516391769994</v>
      </c>
      <c r="AQ166" s="2">
        <f t="shared" si="47"/>
        <v>47.963935007292946</v>
      </c>
      <c r="AR166" s="2">
        <f t="shared" si="48"/>
        <v>15.167528016733055</v>
      </c>
      <c r="AS166" s="2">
        <f t="shared" si="49"/>
        <v>43.152268905621938</v>
      </c>
      <c r="AT166" s="2">
        <f t="shared" si="50"/>
        <v>12.817212872155832</v>
      </c>
    </row>
    <row r="167" spans="1:46" x14ac:dyDescent="0.2">
      <c r="A167" s="2">
        <v>163</v>
      </c>
      <c r="B167" s="2">
        <v>0.14207600000000001</v>
      </c>
      <c r="C167" s="2">
        <v>1.9523600000000001</v>
      </c>
      <c r="D167" s="2">
        <v>1.62767</v>
      </c>
      <c r="E167" s="2">
        <v>0.118561</v>
      </c>
      <c r="F167" s="2">
        <v>0.50362399999999996</v>
      </c>
      <c r="G167" s="2">
        <v>9.2518100000000006E-2</v>
      </c>
      <c r="H167" s="2">
        <v>7.2728799999999998</v>
      </c>
      <c r="I167" s="2">
        <v>0.38891799999999999</v>
      </c>
      <c r="J167" s="2">
        <f t="shared" si="36"/>
        <v>1.5123258875000001</v>
      </c>
      <c r="K167" s="2">
        <f t="shared" si="51"/>
        <v>609.78052659249988</v>
      </c>
      <c r="L167" s="2">
        <f t="shared" si="37"/>
        <v>2.4350553591918693</v>
      </c>
      <c r="M167" s="2">
        <f t="shared" si="38"/>
        <v>0.86092207852460745</v>
      </c>
      <c r="N167" s="2">
        <f t="shared" si="39"/>
        <v>2.3732479660246075</v>
      </c>
      <c r="O167" s="2">
        <f t="shared" si="40"/>
        <v>0.86092207852460745</v>
      </c>
      <c r="P167" s="6">
        <v>1.14621</v>
      </c>
      <c r="Q167" s="6">
        <v>4.0401499999999997</v>
      </c>
      <c r="R167" s="6">
        <v>15.5596</v>
      </c>
      <c r="S167" s="6">
        <v>2.2946</v>
      </c>
      <c r="T167" s="6">
        <v>72.307199999999995</v>
      </c>
      <c r="U167" s="6">
        <v>4.2901300000000004</v>
      </c>
      <c r="V167" s="6">
        <v>9.2868800000000001E-2</v>
      </c>
      <c r="W167" s="6">
        <v>53.839199999999998</v>
      </c>
      <c r="X167" s="6">
        <v>1.9793700000000001</v>
      </c>
      <c r="Y167" s="6">
        <f t="shared" si="41"/>
        <v>17.283258755555554</v>
      </c>
      <c r="Z167" s="6">
        <f t="shared" si="52"/>
        <v>2451.6071968399988</v>
      </c>
      <c r="AA167" s="6">
        <f t="shared" si="42"/>
        <v>26.753331628768745</v>
      </c>
      <c r="AB167" s="6">
        <f t="shared" si="43"/>
        <v>8.4601462944731516</v>
      </c>
      <c r="AC167" s="6">
        <f t="shared" si="44"/>
        <v>25.743405050028706</v>
      </c>
      <c r="AD167" s="6">
        <f t="shared" si="45"/>
        <v>8.8231124610824025</v>
      </c>
      <c r="AE167" s="2">
        <v>82.530699999999996</v>
      </c>
      <c r="AF167" s="2">
        <v>4.1212</v>
      </c>
      <c r="AG167" s="2">
        <v>0.50139199999999995</v>
      </c>
      <c r="AH167" s="2">
        <v>9.9128399999999992</v>
      </c>
      <c r="AI167" s="2">
        <v>19.1235</v>
      </c>
      <c r="AJ167" s="2">
        <v>2.2334800000000001</v>
      </c>
      <c r="AK167" s="2" t="s">
        <v>13</v>
      </c>
      <c r="AL167" s="2">
        <v>0.81856899999999999</v>
      </c>
      <c r="AM167" s="2">
        <v>7.2936199999999998</v>
      </c>
      <c r="AN167" s="2">
        <v>28.0167</v>
      </c>
      <c r="AO167" s="2">
        <f t="shared" si="46"/>
        <v>17.172444555555554</v>
      </c>
      <c r="AP167" s="2">
        <f t="shared" si="53"/>
        <v>1931.1240837325549</v>
      </c>
      <c r="AQ167" s="2">
        <f t="shared" si="47"/>
        <v>26.177948655722524</v>
      </c>
      <c r="AR167" s="2">
        <f t="shared" si="48"/>
        <v>8.2781942223026181</v>
      </c>
      <c r="AS167" s="2">
        <f t="shared" si="49"/>
        <v>25.450638777858174</v>
      </c>
      <c r="AT167" s="2">
        <f t="shared" si="50"/>
        <v>8.8942503332529359</v>
      </c>
    </row>
    <row r="168" spans="1:46" x14ac:dyDescent="0.2">
      <c r="A168" s="2">
        <v>164</v>
      </c>
      <c r="B168" s="2">
        <v>0.33952599999999999</v>
      </c>
      <c r="C168" s="2">
        <v>0.472105</v>
      </c>
      <c r="D168" s="2">
        <v>1.6992499999999999</v>
      </c>
      <c r="E168" s="2">
        <v>0.40445599999999998</v>
      </c>
      <c r="F168" s="2">
        <v>0.21398200000000001</v>
      </c>
      <c r="G168" s="2">
        <v>4.84587E-2</v>
      </c>
      <c r="H168" s="2">
        <v>5.42767</v>
      </c>
      <c r="I168" s="2">
        <v>0.57866399999999996</v>
      </c>
      <c r="J168" s="2">
        <f t="shared" si="36"/>
        <v>1.1480139624999999</v>
      </c>
      <c r="K168" s="2">
        <f t="shared" si="51"/>
        <v>610.92854055499993</v>
      </c>
      <c r="L168" s="2">
        <f t="shared" si="37"/>
        <v>1.8003292550095655</v>
      </c>
      <c r="M168" s="2">
        <f t="shared" si="38"/>
        <v>0.63651251229289441</v>
      </c>
      <c r="N168" s="2">
        <f t="shared" si="39"/>
        <v>1.7845264747928944</v>
      </c>
      <c r="O168" s="2">
        <f t="shared" si="40"/>
        <v>0.63651251229289452</v>
      </c>
      <c r="P168" s="6">
        <v>1.96915</v>
      </c>
      <c r="Q168" s="6">
        <v>6.7118099999999998</v>
      </c>
      <c r="R168" s="6">
        <v>16.270800000000001</v>
      </c>
      <c r="S168" s="6">
        <v>2.2395999999999998</v>
      </c>
      <c r="T168" s="6">
        <v>74.932400000000001</v>
      </c>
      <c r="U168" s="6">
        <v>0.28038099999999999</v>
      </c>
      <c r="V168" s="6">
        <v>0.200959</v>
      </c>
      <c r="W168" s="6">
        <v>45.752200000000002</v>
      </c>
      <c r="X168" s="6">
        <v>1.94709</v>
      </c>
      <c r="Y168" s="6">
        <f t="shared" si="41"/>
        <v>16.700487777777781</v>
      </c>
      <c r="Z168" s="6">
        <f t="shared" si="52"/>
        <v>2468.3076846177764</v>
      </c>
      <c r="AA168" s="6">
        <f t="shared" si="42"/>
        <v>26.269189628608164</v>
      </c>
      <c r="AB168" s="6">
        <f t="shared" si="43"/>
        <v>8.3070471513274473</v>
      </c>
      <c r="AC168" s="6">
        <f t="shared" si="44"/>
        <v>25.007534929105226</v>
      </c>
      <c r="AD168" s="6">
        <f t="shared" si="45"/>
        <v>8.3934406264503334</v>
      </c>
      <c r="AE168" s="2">
        <v>60.051600000000001</v>
      </c>
      <c r="AF168" s="2">
        <v>0.35943000000000003</v>
      </c>
      <c r="AG168" s="2">
        <v>0.46332600000000002</v>
      </c>
      <c r="AH168" s="2">
        <v>4.1583800000000002</v>
      </c>
      <c r="AI168" s="2">
        <v>1.5400499999999999</v>
      </c>
      <c r="AJ168" s="2">
        <v>4.7366099999999998</v>
      </c>
      <c r="AK168" s="2" t="s">
        <v>13</v>
      </c>
      <c r="AL168" s="2">
        <v>9.4175999999999996E-2</v>
      </c>
      <c r="AM168" s="2">
        <v>8.4499099999999991</v>
      </c>
      <c r="AN168" s="2">
        <v>15.1943</v>
      </c>
      <c r="AO168" s="2">
        <f t="shared" si="46"/>
        <v>10.560864666666667</v>
      </c>
      <c r="AP168" s="2">
        <f t="shared" si="53"/>
        <v>1941.6849483992216</v>
      </c>
      <c r="AQ168" s="2">
        <f t="shared" si="47"/>
        <v>19.193513598460861</v>
      </c>
      <c r="AR168" s="2">
        <f t="shared" si="48"/>
        <v>6.069521927255078</v>
      </c>
      <c r="AS168" s="2">
        <f t="shared" si="49"/>
        <v>16.630386593921745</v>
      </c>
      <c r="AT168" s="2">
        <f t="shared" si="50"/>
        <v>4.4913427394115892</v>
      </c>
    </row>
    <row r="169" spans="1:46" x14ac:dyDescent="0.2">
      <c r="A169" s="2">
        <v>165</v>
      </c>
      <c r="B169" s="2">
        <v>1.14419</v>
      </c>
      <c r="C169" s="2">
        <v>0.58942399999999995</v>
      </c>
      <c r="D169" s="2">
        <v>3.0532699999999999E-2</v>
      </c>
      <c r="E169" s="2">
        <v>0.29383799999999999</v>
      </c>
      <c r="F169" s="2">
        <v>0.73540300000000003</v>
      </c>
      <c r="G169" s="2">
        <v>3.4368000000000003E-2</v>
      </c>
      <c r="H169" s="2">
        <v>5.7073400000000003</v>
      </c>
      <c r="I169" s="2">
        <v>4.6840800000000002E-2</v>
      </c>
      <c r="J169" s="2">
        <f t="shared" si="36"/>
        <v>1.0727420625000001</v>
      </c>
      <c r="K169" s="2">
        <f t="shared" si="51"/>
        <v>612.0012826174999</v>
      </c>
      <c r="L169" s="2">
        <f t="shared" si="37"/>
        <v>1.9144407176813096</v>
      </c>
      <c r="M169" s="2">
        <f t="shared" si="38"/>
        <v>0.67685700682604732</v>
      </c>
      <c r="N169" s="2">
        <f t="shared" si="39"/>
        <v>1.7495990693260475</v>
      </c>
      <c r="O169" s="2">
        <f t="shared" si="40"/>
        <v>0.67685700682604732</v>
      </c>
      <c r="P169" s="6">
        <v>2.0038900000000002</v>
      </c>
      <c r="Q169" s="6">
        <v>15.6502</v>
      </c>
      <c r="R169" s="6">
        <v>19.773900000000001</v>
      </c>
      <c r="S169" s="6">
        <v>0.99148999999999998</v>
      </c>
      <c r="T169" s="6">
        <v>31.7849</v>
      </c>
      <c r="U169" s="6">
        <v>1.0751299999999999</v>
      </c>
      <c r="V169" s="6">
        <v>0.165163</v>
      </c>
      <c r="W169" s="6">
        <v>66.618099999999998</v>
      </c>
      <c r="X169" s="6">
        <v>0.67505000000000004</v>
      </c>
      <c r="Y169" s="6">
        <f t="shared" si="41"/>
        <v>15.415313666666666</v>
      </c>
      <c r="Z169" s="6">
        <f t="shared" si="52"/>
        <v>2483.7229982844433</v>
      </c>
      <c r="AA169" s="6">
        <f t="shared" si="42"/>
        <v>22.226497253511088</v>
      </c>
      <c r="AB169" s="6">
        <f t="shared" si="43"/>
        <v>7.028635572857195</v>
      </c>
      <c r="AC169" s="6">
        <f t="shared" si="44"/>
        <v>22.44394923952386</v>
      </c>
      <c r="AD169" s="6">
        <f t="shared" si="45"/>
        <v>8.386678093809472</v>
      </c>
      <c r="AE169" s="2">
        <v>79.460700000000003</v>
      </c>
      <c r="AF169" s="2">
        <v>4.6142000000000003</v>
      </c>
      <c r="AG169" s="2">
        <v>0.56664800000000004</v>
      </c>
      <c r="AH169" s="2">
        <v>4.5038499999999999</v>
      </c>
      <c r="AI169" s="2">
        <v>5.5556299999999998</v>
      </c>
      <c r="AJ169" s="2">
        <v>4.6915300000000002</v>
      </c>
      <c r="AK169" s="2" t="s">
        <v>13</v>
      </c>
      <c r="AL169" s="2">
        <v>0.25879799999999997</v>
      </c>
      <c r="AM169" s="2">
        <v>7.85527</v>
      </c>
      <c r="AN169" s="2">
        <v>1.9838</v>
      </c>
      <c r="AO169" s="2">
        <f t="shared" si="46"/>
        <v>12.165602888888889</v>
      </c>
      <c r="AP169" s="2">
        <f t="shared" si="53"/>
        <v>1953.8505512881106</v>
      </c>
      <c r="AQ169" s="2">
        <f t="shared" si="47"/>
        <v>25.353662413230943</v>
      </c>
      <c r="AR169" s="2">
        <f t="shared" si="48"/>
        <v>8.017532025281092</v>
      </c>
      <c r="AS169" s="2">
        <f t="shared" si="49"/>
        <v>20.183134914169983</v>
      </c>
      <c r="AT169" s="2">
        <f t="shared" si="50"/>
        <v>4.1480708636077974</v>
      </c>
    </row>
    <row r="170" spans="1:46" x14ac:dyDescent="0.2">
      <c r="A170" s="2">
        <v>166</v>
      </c>
      <c r="B170" s="2">
        <v>1.20956</v>
      </c>
      <c r="C170" s="2">
        <v>1.83921</v>
      </c>
      <c r="D170" s="2">
        <v>4.2268899999999996E-3</v>
      </c>
      <c r="E170" s="2">
        <v>0.25188700000000003</v>
      </c>
      <c r="F170" s="2">
        <v>0.20794399999999999</v>
      </c>
      <c r="G170" s="2">
        <v>4.3326999999999997E-2</v>
      </c>
      <c r="H170" s="2">
        <v>5.2656099999999997</v>
      </c>
      <c r="I170" s="2">
        <v>0.13683699999999999</v>
      </c>
      <c r="J170" s="2">
        <f t="shared" si="36"/>
        <v>1.1198252362500001</v>
      </c>
      <c r="K170" s="2">
        <f t="shared" si="51"/>
        <v>613.12110785374989</v>
      </c>
      <c r="L170" s="2">
        <f t="shared" si="37"/>
        <v>1.7995085138473275</v>
      </c>
      <c r="M170" s="2">
        <f t="shared" si="38"/>
        <v>0.63622233647218573</v>
      </c>
      <c r="N170" s="2">
        <f t="shared" si="39"/>
        <v>1.7560475727221858</v>
      </c>
      <c r="O170" s="2">
        <f t="shared" si="40"/>
        <v>0.63622233647218573</v>
      </c>
      <c r="P170" s="6">
        <v>1.18763</v>
      </c>
      <c r="Q170" s="6">
        <v>2.38422</v>
      </c>
      <c r="R170" s="6">
        <v>13.4833</v>
      </c>
      <c r="S170" s="6">
        <v>3.6454300000000002</v>
      </c>
      <c r="T170" s="6">
        <v>4.2873999999999999</v>
      </c>
      <c r="U170" s="6">
        <v>0.281503</v>
      </c>
      <c r="V170" s="6">
        <v>0.51758599999999999</v>
      </c>
      <c r="W170" s="6">
        <v>59.145000000000003</v>
      </c>
      <c r="X170" s="6">
        <v>0.92016900000000001</v>
      </c>
      <c r="Y170" s="6">
        <f t="shared" si="41"/>
        <v>9.5391375555555573</v>
      </c>
      <c r="Z170" s="6">
        <f t="shared" si="52"/>
        <v>2493.2621358399988</v>
      </c>
      <c r="AA170" s="6">
        <f t="shared" si="42"/>
        <v>19.04249811284247</v>
      </c>
      <c r="AB170" s="6">
        <f t="shared" si="43"/>
        <v>6.021766637604026</v>
      </c>
      <c r="AC170" s="6">
        <f t="shared" si="44"/>
        <v>15.560904193159583</v>
      </c>
      <c r="AD170" s="6">
        <f t="shared" si="45"/>
        <v>3.5173709179515313</v>
      </c>
      <c r="AE170" s="2">
        <v>67.333500000000001</v>
      </c>
      <c r="AF170" s="2">
        <v>3.1015299999999999E-2</v>
      </c>
      <c r="AG170" s="2">
        <v>0.61129999999999995</v>
      </c>
      <c r="AH170" s="2">
        <v>14.567600000000001</v>
      </c>
      <c r="AI170" s="2">
        <v>1.2578400000000001</v>
      </c>
      <c r="AJ170" s="2">
        <v>6.1058500000000002</v>
      </c>
      <c r="AK170" s="2" t="s">
        <v>13</v>
      </c>
      <c r="AL170" s="2">
        <v>0.52571100000000004</v>
      </c>
      <c r="AM170" s="2">
        <v>6.1652100000000001</v>
      </c>
      <c r="AN170" s="2">
        <v>1.2988200000000001</v>
      </c>
      <c r="AO170" s="2">
        <f t="shared" si="46"/>
        <v>10.877427366666669</v>
      </c>
      <c r="AP170" s="2">
        <f t="shared" si="53"/>
        <v>1964.7279786547774</v>
      </c>
      <c r="AQ170" s="2">
        <f t="shared" si="47"/>
        <v>21.680523206541203</v>
      </c>
      <c r="AR170" s="2">
        <f t="shared" si="48"/>
        <v>6.8559834196807357</v>
      </c>
      <c r="AS170" s="2">
        <f t="shared" si="49"/>
        <v>17.733410786347406</v>
      </c>
      <c r="AT170" s="2">
        <f t="shared" si="50"/>
        <v>4.0214439469859338</v>
      </c>
    </row>
    <row r="171" spans="1:46" x14ac:dyDescent="0.2">
      <c r="A171" s="2">
        <v>167</v>
      </c>
      <c r="B171" s="2">
        <v>2.86024E-2</v>
      </c>
      <c r="C171" s="2">
        <v>3.2520199999999999</v>
      </c>
      <c r="D171" s="2">
        <v>0.46344800000000003</v>
      </c>
      <c r="E171" s="2">
        <v>0.189939</v>
      </c>
      <c r="F171" s="2">
        <v>0.335698</v>
      </c>
      <c r="G171" s="2">
        <v>0.12861300000000001</v>
      </c>
      <c r="H171" s="2">
        <v>0.23491100000000001</v>
      </c>
      <c r="I171" s="2">
        <v>0.30607200000000001</v>
      </c>
      <c r="J171" s="2">
        <f t="shared" si="36"/>
        <v>0.617412925</v>
      </c>
      <c r="K171" s="2">
        <f t="shared" si="51"/>
        <v>613.73852077874994</v>
      </c>
      <c r="L171" s="2">
        <f t="shared" si="37"/>
        <v>1.0727681808248839</v>
      </c>
      <c r="M171" s="2">
        <f t="shared" si="38"/>
        <v>0.3792808276512159</v>
      </c>
      <c r="N171" s="2">
        <f t="shared" si="39"/>
        <v>0.99669375265121585</v>
      </c>
      <c r="O171" s="2">
        <f t="shared" si="40"/>
        <v>0.37928082765121585</v>
      </c>
      <c r="P171" s="6">
        <v>2.9091</v>
      </c>
      <c r="Q171" s="6">
        <v>4.5199999999999996</v>
      </c>
      <c r="R171" s="6">
        <v>12.7974</v>
      </c>
      <c r="S171" s="6">
        <v>1.77938</v>
      </c>
      <c r="T171" s="6">
        <v>4.2940800000000001</v>
      </c>
      <c r="U171" s="6">
        <v>1.1323399999999999</v>
      </c>
      <c r="V171" s="6">
        <v>0.42113899999999999</v>
      </c>
      <c r="W171" s="6">
        <v>53.440300000000001</v>
      </c>
      <c r="X171" s="6">
        <v>2.0253700000000001</v>
      </c>
      <c r="Y171" s="6">
        <f t="shared" si="41"/>
        <v>9.2576787777777767</v>
      </c>
      <c r="Z171" s="6">
        <f t="shared" si="52"/>
        <v>2502.5198146177768</v>
      </c>
      <c r="AA171" s="6">
        <f t="shared" si="42"/>
        <v>16.971880487618215</v>
      </c>
      <c r="AB171" s="6">
        <f t="shared" si="43"/>
        <v>5.3669798517042695</v>
      </c>
      <c r="AC171" s="6">
        <f t="shared" si="44"/>
        <v>14.624658629482045</v>
      </c>
      <c r="AD171" s="6">
        <f t="shared" si="45"/>
        <v>3.8906989260735072</v>
      </c>
      <c r="AE171" s="2">
        <v>66.284199999999998</v>
      </c>
      <c r="AF171" s="2">
        <v>0.104464</v>
      </c>
      <c r="AG171" s="2">
        <v>1.16751</v>
      </c>
      <c r="AH171" s="2">
        <v>7.4211400000000003</v>
      </c>
      <c r="AI171" s="2">
        <v>0.43230800000000003</v>
      </c>
      <c r="AJ171" s="2">
        <v>9.1024499999999993</v>
      </c>
      <c r="AK171" s="2" t="s">
        <v>13</v>
      </c>
      <c r="AL171" s="2">
        <v>0.31708999999999998</v>
      </c>
      <c r="AM171" s="2">
        <v>5.8088300000000004</v>
      </c>
      <c r="AN171" s="2">
        <v>0.50491600000000003</v>
      </c>
      <c r="AO171" s="2">
        <f t="shared" si="46"/>
        <v>10.126989777777776</v>
      </c>
      <c r="AP171" s="2">
        <f t="shared" si="53"/>
        <v>1974.8549684325551</v>
      </c>
      <c r="AQ171" s="2">
        <f t="shared" si="47"/>
        <v>21.342969163308428</v>
      </c>
      <c r="AR171" s="2">
        <f t="shared" si="48"/>
        <v>6.7492394586792841</v>
      </c>
      <c r="AS171" s="2">
        <f t="shared" si="49"/>
        <v>16.876229236457061</v>
      </c>
      <c r="AT171" s="2">
        <f t="shared" si="50"/>
        <v>3.3777503190984923</v>
      </c>
    </row>
    <row r="172" spans="1:46" x14ac:dyDescent="0.2">
      <c r="A172" s="2">
        <v>168</v>
      </c>
      <c r="B172" s="2">
        <v>1.1824399999999999</v>
      </c>
      <c r="C172" s="2">
        <v>0.43258200000000002</v>
      </c>
      <c r="D172" s="2">
        <v>1.27521</v>
      </c>
      <c r="E172" s="2">
        <v>0.16708100000000001</v>
      </c>
      <c r="F172" s="2">
        <v>0.30769000000000002</v>
      </c>
      <c r="G172" s="2">
        <v>9.6146099999999998E-2</v>
      </c>
      <c r="H172" s="2">
        <v>5.3010099999999998</v>
      </c>
      <c r="I172" s="2">
        <v>0.11092100000000001</v>
      </c>
      <c r="J172" s="2">
        <f t="shared" si="36"/>
        <v>1.1091350124999999</v>
      </c>
      <c r="K172" s="2">
        <f t="shared" si="51"/>
        <v>614.84765579124996</v>
      </c>
      <c r="L172" s="2">
        <f t="shared" si="37"/>
        <v>1.7572239484215766</v>
      </c>
      <c r="M172" s="2">
        <f t="shared" si="38"/>
        <v>0.6212724849961484</v>
      </c>
      <c r="N172" s="2">
        <f t="shared" si="39"/>
        <v>1.7304074974961483</v>
      </c>
      <c r="O172" s="2">
        <f t="shared" si="40"/>
        <v>0.6212724849961484</v>
      </c>
      <c r="P172" s="6">
        <v>4.5559399999999997</v>
      </c>
      <c r="Q172" s="6">
        <v>1.5244800000000001</v>
      </c>
      <c r="R172" s="6">
        <v>14.3901</v>
      </c>
      <c r="S172" s="6">
        <v>2.4209900000000002</v>
      </c>
      <c r="T172" s="6">
        <v>4.2820400000000003</v>
      </c>
      <c r="U172" s="6">
        <v>0.31604399999999999</v>
      </c>
      <c r="V172" s="6">
        <v>1.1904600000000001</v>
      </c>
      <c r="W172" s="6">
        <v>46.598599999999998</v>
      </c>
      <c r="X172" s="6">
        <v>1.68588</v>
      </c>
      <c r="Y172" s="6">
        <f t="shared" si="41"/>
        <v>8.5516148888888885</v>
      </c>
      <c r="Z172" s="6">
        <f t="shared" si="52"/>
        <v>2511.0714295066655</v>
      </c>
      <c r="AA172" s="6">
        <f t="shared" si="42"/>
        <v>14.882751774247096</v>
      </c>
      <c r="AB172" s="6">
        <f t="shared" si="43"/>
        <v>4.7063393457532898</v>
      </c>
      <c r="AC172" s="6">
        <f t="shared" si="44"/>
        <v>13.257954234642177</v>
      </c>
      <c r="AD172" s="6">
        <f t="shared" si="45"/>
        <v>3.8452755431355987</v>
      </c>
      <c r="AE172" s="2">
        <v>70.539199999999994</v>
      </c>
      <c r="AF172" s="2">
        <v>0.11652899999999999</v>
      </c>
      <c r="AG172" s="2">
        <v>1.3263400000000001</v>
      </c>
      <c r="AH172" s="2">
        <v>6.1848400000000003</v>
      </c>
      <c r="AI172" s="2">
        <v>1.3248500000000001</v>
      </c>
      <c r="AJ172" s="2">
        <v>1.34084</v>
      </c>
      <c r="AK172" s="2" t="s">
        <v>13</v>
      </c>
      <c r="AL172" s="2">
        <v>0.84329500000000002</v>
      </c>
      <c r="AM172" s="2">
        <v>8.1180699999999995</v>
      </c>
      <c r="AN172" s="2">
        <v>0.97934600000000005</v>
      </c>
      <c r="AO172" s="2">
        <f t="shared" si="46"/>
        <v>10.085923333333334</v>
      </c>
      <c r="AP172" s="2">
        <f t="shared" si="53"/>
        <v>1984.9408917658884</v>
      </c>
      <c r="AQ172" s="2">
        <f t="shared" si="47"/>
        <v>22.834725471564905</v>
      </c>
      <c r="AR172" s="2">
        <f t="shared" si="48"/>
        <v>7.2209742234807557</v>
      </c>
      <c r="AS172" s="2">
        <f t="shared" si="49"/>
        <v>17.306897556814089</v>
      </c>
      <c r="AT172" s="2">
        <f t="shared" si="50"/>
        <v>2.8649491098525779</v>
      </c>
    </row>
    <row r="173" spans="1:46" x14ac:dyDescent="0.2">
      <c r="A173" s="2">
        <v>169</v>
      </c>
      <c r="B173" s="2">
        <v>1.14344</v>
      </c>
      <c r="C173" s="2">
        <v>3.44692</v>
      </c>
      <c r="D173" s="2">
        <v>1.20167</v>
      </c>
      <c r="E173" s="2">
        <v>0.19034699999999999</v>
      </c>
      <c r="F173" s="2">
        <v>9.8133600000000001E-2</v>
      </c>
      <c r="G173" s="2">
        <v>0.19476499999999999</v>
      </c>
      <c r="H173" s="2">
        <v>5.1909799999999997</v>
      </c>
      <c r="I173" s="2">
        <v>0.128612</v>
      </c>
      <c r="J173" s="2">
        <f t="shared" si="36"/>
        <v>1.4493584500000001</v>
      </c>
      <c r="K173" s="2">
        <f t="shared" si="51"/>
        <v>616.29701424124994</v>
      </c>
      <c r="L173" s="2">
        <f t="shared" si="37"/>
        <v>1.885062104783505</v>
      </c>
      <c r="M173" s="2">
        <f t="shared" si="38"/>
        <v>0.6664700986251012</v>
      </c>
      <c r="N173" s="2">
        <f t="shared" si="39"/>
        <v>2.1158285486251014</v>
      </c>
      <c r="O173" s="2">
        <f t="shared" si="40"/>
        <v>0.66647009862510131</v>
      </c>
      <c r="P173" s="6">
        <v>2.4742600000000001</v>
      </c>
      <c r="Q173" s="6">
        <v>0.79142800000000002</v>
      </c>
      <c r="R173" s="6">
        <v>12.345000000000001</v>
      </c>
      <c r="S173" s="6">
        <v>5.8900399999999999</v>
      </c>
      <c r="T173" s="6">
        <v>0.292962</v>
      </c>
      <c r="U173" s="6">
        <v>0.244814</v>
      </c>
      <c r="V173" s="6">
        <v>0.35444500000000001</v>
      </c>
      <c r="W173" s="6">
        <v>55.066899999999997</v>
      </c>
      <c r="X173" s="6">
        <v>0.36426999999999998</v>
      </c>
      <c r="Y173" s="6">
        <f t="shared" si="41"/>
        <v>8.6471243333333323</v>
      </c>
      <c r="Z173" s="6">
        <f t="shared" si="52"/>
        <v>2519.718553839999</v>
      </c>
      <c r="AA173" s="6">
        <f t="shared" si="42"/>
        <v>17.866353307377182</v>
      </c>
      <c r="AB173" s="6">
        <f t="shared" si="43"/>
        <v>5.6498369932594299</v>
      </c>
      <c r="AC173" s="6">
        <f t="shared" si="44"/>
        <v>14.296961326592761</v>
      </c>
      <c r="AD173" s="6">
        <f t="shared" si="45"/>
        <v>2.9972873400739024</v>
      </c>
      <c r="AE173" s="2">
        <v>71.727999999999994</v>
      </c>
      <c r="AF173" s="2">
        <v>4.2965299999999997</v>
      </c>
      <c r="AG173" s="2">
        <v>0.84967599999999999</v>
      </c>
      <c r="AH173" s="2">
        <v>9.0504999999999995</v>
      </c>
      <c r="AI173" s="2">
        <v>2.3116400000000001</v>
      </c>
      <c r="AJ173" s="2">
        <v>0.75166100000000002</v>
      </c>
      <c r="AK173" s="2" t="s">
        <v>13</v>
      </c>
      <c r="AL173" s="2">
        <v>0.39092399999999999</v>
      </c>
      <c r="AM173" s="2">
        <v>3.06575</v>
      </c>
      <c r="AN173" s="2">
        <v>0.94155699999999998</v>
      </c>
      <c r="AO173" s="2">
        <f t="shared" si="46"/>
        <v>10.376248666666665</v>
      </c>
      <c r="AP173" s="2">
        <f t="shared" si="53"/>
        <v>1995.3171404325551</v>
      </c>
      <c r="AQ173" s="2">
        <f t="shared" si="47"/>
        <v>23.166105828430695</v>
      </c>
      <c r="AR173" s="2">
        <f t="shared" si="48"/>
        <v>7.3257658934342871</v>
      </c>
      <c r="AS173" s="2">
        <f t="shared" si="49"/>
        <v>17.702014560100952</v>
      </c>
      <c r="AT173" s="2">
        <f t="shared" si="50"/>
        <v>3.0504827732323783</v>
      </c>
    </row>
    <row r="174" spans="1:46" x14ac:dyDescent="0.2">
      <c r="A174" s="2">
        <v>170</v>
      </c>
      <c r="B174" s="2">
        <v>1.1498999999999999</v>
      </c>
      <c r="C174" s="2">
        <v>5.0127199999999998</v>
      </c>
      <c r="D174" s="2">
        <v>2.30864</v>
      </c>
      <c r="E174" s="2">
        <v>9.3670500000000004E-2</v>
      </c>
      <c r="F174" s="2">
        <v>6.5033800000000003E-2</v>
      </c>
      <c r="G174" s="2">
        <v>9.3334399999999998E-2</v>
      </c>
      <c r="H174" s="2">
        <v>0.15020800000000001</v>
      </c>
      <c r="I174" s="2">
        <v>2.70986E-2</v>
      </c>
      <c r="J174" s="2">
        <f t="shared" si="36"/>
        <v>1.1125756624999998</v>
      </c>
      <c r="K174" s="2">
        <f t="shared" si="51"/>
        <v>617.40958990374997</v>
      </c>
      <c r="L174" s="2">
        <f t="shared" si="37"/>
        <v>1.7696595824792125</v>
      </c>
      <c r="M174" s="2">
        <f t="shared" si="38"/>
        <v>0.62566914558140274</v>
      </c>
      <c r="N174" s="2">
        <f t="shared" si="39"/>
        <v>1.7382448080814026</v>
      </c>
      <c r="O174" s="2">
        <f t="shared" si="40"/>
        <v>0.62566914558140274</v>
      </c>
      <c r="P174" s="6">
        <v>2.2208399999999999</v>
      </c>
      <c r="Q174" s="6">
        <v>0.79127599999999998</v>
      </c>
      <c r="R174" s="6">
        <v>3.5969600000000002</v>
      </c>
      <c r="S174" s="6">
        <v>5.9790900000000002</v>
      </c>
      <c r="T174" s="6">
        <v>12.738799999999999</v>
      </c>
      <c r="U174" s="6">
        <v>1.4740400000000001E-2</v>
      </c>
      <c r="V174" s="6">
        <v>0.37108200000000002</v>
      </c>
      <c r="W174" s="6">
        <v>54.2849</v>
      </c>
      <c r="X174" s="6">
        <v>1.5985100000000001</v>
      </c>
      <c r="Y174" s="6">
        <f t="shared" si="41"/>
        <v>9.0662442666666667</v>
      </c>
      <c r="Z174" s="6">
        <f t="shared" si="52"/>
        <v>2528.7847981066657</v>
      </c>
      <c r="AA174" s="6">
        <f t="shared" si="42"/>
        <v>17.415134823472858</v>
      </c>
      <c r="AB174" s="6">
        <f t="shared" si="43"/>
        <v>5.5071491801088612</v>
      </c>
      <c r="AC174" s="6">
        <f t="shared" si="44"/>
        <v>14.573393446775528</v>
      </c>
      <c r="AD174" s="6">
        <f t="shared" si="45"/>
        <v>3.5590950865578055</v>
      </c>
      <c r="AE174" s="2">
        <v>72.411299999999997</v>
      </c>
      <c r="AF174" s="2">
        <v>0.83057000000000003</v>
      </c>
      <c r="AG174" s="2">
        <v>0.20394000000000001</v>
      </c>
      <c r="AH174" s="2">
        <v>6.0925700000000003</v>
      </c>
      <c r="AI174" s="2">
        <v>1.9012500000000001</v>
      </c>
      <c r="AJ174" s="2">
        <v>1.21553</v>
      </c>
      <c r="AK174" s="2" t="s">
        <v>13</v>
      </c>
      <c r="AL174" s="2">
        <v>0.11613800000000001</v>
      </c>
      <c r="AM174" s="2">
        <v>8.5618499999999997</v>
      </c>
      <c r="AN174" s="2">
        <v>0.43762099999999998</v>
      </c>
      <c r="AO174" s="2">
        <f t="shared" si="46"/>
        <v>10.19675211111111</v>
      </c>
      <c r="AP174" s="2">
        <f t="shared" si="53"/>
        <v>2005.5138925436663</v>
      </c>
      <c r="AQ174" s="2">
        <f t="shared" si="47"/>
        <v>23.516180527311786</v>
      </c>
      <c r="AR174" s="2">
        <f t="shared" si="48"/>
        <v>7.4364692334004712</v>
      </c>
      <c r="AS174" s="2">
        <f t="shared" si="49"/>
        <v>17.633221344511583</v>
      </c>
      <c r="AT174" s="2">
        <f t="shared" si="50"/>
        <v>2.7602828777106385</v>
      </c>
    </row>
    <row r="175" spans="1:46" x14ac:dyDescent="0.2">
      <c r="A175" s="2">
        <v>171</v>
      </c>
      <c r="B175" s="2">
        <v>1.1770499999999999</v>
      </c>
      <c r="C175" s="2">
        <v>6.2575000000000003</v>
      </c>
      <c r="D175" s="2">
        <v>5.8642699999999999E-2</v>
      </c>
      <c r="E175" s="2">
        <v>5.7648900000000003E-2</v>
      </c>
      <c r="F175" s="2">
        <v>0.12626599999999999</v>
      </c>
      <c r="G175" s="2">
        <v>2.4809600000000001E-2</v>
      </c>
      <c r="H175" s="2">
        <v>0.204649</v>
      </c>
      <c r="I175" s="2">
        <v>0.172704</v>
      </c>
      <c r="J175" s="2">
        <f t="shared" si="36"/>
        <v>1.009908775</v>
      </c>
      <c r="K175" s="2">
        <f t="shared" si="51"/>
        <v>618.41949867874996</v>
      </c>
      <c r="L175" s="2">
        <f t="shared" si="37"/>
        <v>2.1539815607276696</v>
      </c>
      <c r="M175" s="2">
        <f t="shared" si="38"/>
        <v>0.76154748407065909</v>
      </c>
      <c r="N175" s="2">
        <f t="shared" si="39"/>
        <v>1.7714562590706591</v>
      </c>
      <c r="O175" s="2">
        <f t="shared" si="40"/>
        <v>0.76154748407065909</v>
      </c>
      <c r="P175" s="6">
        <v>1.41368</v>
      </c>
      <c r="Q175" s="6">
        <v>2.2947899999999999</v>
      </c>
      <c r="R175" s="6">
        <v>3.9870199999999998</v>
      </c>
      <c r="S175" s="6">
        <v>5.4198500000000003</v>
      </c>
      <c r="T175" s="6">
        <v>14.4122</v>
      </c>
      <c r="U175" s="6">
        <v>8.1592100000000001E-2</v>
      </c>
      <c r="V175" s="6">
        <v>0.33695999999999998</v>
      </c>
      <c r="W175" s="6">
        <v>51.858600000000003</v>
      </c>
      <c r="X175" s="6">
        <v>0.69780600000000004</v>
      </c>
      <c r="Y175" s="6">
        <f t="shared" si="41"/>
        <v>8.9447220111111125</v>
      </c>
      <c r="Z175" s="6">
        <f t="shared" si="52"/>
        <v>2537.7295201177767</v>
      </c>
      <c r="AA175" s="6">
        <f t="shared" si="42"/>
        <v>16.696168061155973</v>
      </c>
      <c r="AB175" s="6">
        <f t="shared" si="43"/>
        <v>5.2797919270210336</v>
      </c>
      <c r="AC175" s="6">
        <f t="shared" si="44"/>
        <v>14.224513938132146</v>
      </c>
      <c r="AD175" s="6">
        <f t="shared" si="45"/>
        <v>3.6649300840900789</v>
      </c>
      <c r="AE175" s="2">
        <v>78.89</v>
      </c>
      <c r="AF175" s="2">
        <v>0.87128399999999995</v>
      </c>
      <c r="AG175" s="2">
        <v>1.89168</v>
      </c>
      <c r="AH175" s="2">
        <v>12.011900000000001</v>
      </c>
      <c r="AI175" s="2">
        <v>7.86435</v>
      </c>
      <c r="AJ175" s="2">
        <v>1.08833</v>
      </c>
      <c r="AK175" s="2" t="s">
        <v>13</v>
      </c>
      <c r="AL175" s="2">
        <v>0.227744</v>
      </c>
      <c r="AM175" s="2">
        <v>9.0517599999999998</v>
      </c>
      <c r="AN175" s="2">
        <v>0.80424099999999998</v>
      </c>
      <c r="AO175" s="2">
        <f t="shared" si="46"/>
        <v>12.522365444444445</v>
      </c>
      <c r="AP175" s="2">
        <f t="shared" si="53"/>
        <v>2018.0362579881107</v>
      </c>
      <c r="AQ175" s="2">
        <f t="shared" si="47"/>
        <v>25.26517909309106</v>
      </c>
      <c r="AR175" s="2">
        <f t="shared" si="48"/>
        <v>7.9895511426235046</v>
      </c>
      <c r="AS175" s="2">
        <f t="shared" si="49"/>
        <v>20.511916587067951</v>
      </c>
      <c r="AT175" s="2">
        <f t="shared" si="50"/>
        <v>4.5328143018209399</v>
      </c>
    </row>
    <row r="176" spans="1:46" x14ac:dyDescent="0.2">
      <c r="A176" s="2">
        <v>172</v>
      </c>
      <c r="B176" s="2">
        <v>3.28694E-2</v>
      </c>
      <c r="C176" s="2">
        <v>6.3559400000000004</v>
      </c>
      <c r="D176" s="2">
        <v>5.2979100000000001E-2</v>
      </c>
      <c r="E176" s="2">
        <v>2.4803700000000001E-2</v>
      </c>
      <c r="F176" s="2">
        <v>6.2649300000000005E-2</v>
      </c>
      <c r="G176" s="2">
        <v>0.16479099999999999</v>
      </c>
      <c r="H176" s="2">
        <v>0.81640100000000004</v>
      </c>
      <c r="I176" s="2">
        <v>2.6387399999999998E-2</v>
      </c>
      <c r="J176" s="2">
        <f t="shared" si="36"/>
        <v>0.94210261250000005</v>
      </c>
      <c r="K176" s="2">
        <f t="shared" si="51"/>
        <v>619.36160129124994</v>
      </c>
      <c r="L176" s="2">
        <f t="shared" si="37"/>
        <v>2.2039025427618006</v>
      </c>
      <c r="M176" s="2">
        <f t="shared" si="38"/>
        <v>0.77919721653057206</v>
      </c>
      <c r="N176" s="2">
        <f t="shared" si="39"/>
        <v>1.7212998290305721</v>
      </c>
      <c r="O176" s="2">
        <f t="shared" si="40"/>
        <v>0.77919721653057206</v>
      </c>
      <c r="P176" s="6">
        <v>4.6933999999999996</v>
      </c>
      <c r="Q176" s="6">
        <v>5.0117099999999999</v>
      </c>
      <c r="R176" s="6">
        <v>0.69752599999999998</v>
      </c>
      <c r="S176" s="6">
        <v>1.83186</v>
      </c>
      <c r="T176" s="6">
        <v>38.978499999999997</v>
      </c>
      <c r="U176" s="6">
        <v>0.59826500000000005</v>
      </c>
      <c r="V176" s="6">
        <v>0.30224299999999998</v>
      </c>
      <c r="W176" s="6">
        <v>46.520499999999998</v>
      </c>
      <c r="X176" s="6">
        <v>0.84492</v>
      </c>
      <c r="Y176" s="6">
        <f t="shared" si="41"/>
        <v>11.053213777777778</v>
      </c>
      <c r="Z176" s="6">
        <f t="shared" si="52"/>
        <v>2548.7827338955544</v>
      </c>
      <c r="AA176" s="6">
        <f t="shared" si="42"/>
        <v>18.152373209365564</v>
      </c>
      <c r="AB176" s="6">
        <f t="shared" si="43"/>
        <v>5.740284427901571</v>
      </c>
      <c r="AC176" s="6">
        <f t="shared" si="44"/>
        <v>16.793498205679349</v>
      </c>
      <c r="AD176" s="6">
        <f t="shared" si="45"/>
        <v>5.3129293498762067</v>
      </c>
      <c r="AE176" s="2">
        <v>71.528999999999996</v>
      </c>
      <c r="AF176" s="2">
        <v>2.21593E-2</v>
      </c>
      <c r="AG176" s="2">
        <v>1.4016</v>
      </c>
      <c r="AH176" s="2">
        <v>2.5961099999999999</v>
      </c>
      <c r="AI176" s="2">
        <v>12.6059</v>
      </c>
      <c r="AJ176" s="2">
        <v>0.55553900000000001</v>
      </c>
      <c r="AK176" s="2" t="s">
        <v>13</v>
      </c>
      <c r="AL176" s="2">
        <v>0.16927600000000001</v>
      </c>
      <c r="AM176" s="2">
        <v>8.3661399999999997</v>
      </c>
      <c r="AN176" s="2">
        <v>0.32638099999999998</v>
      </c>
      <c r="AO176" s="2">
        <f t="shared" si="46"/>
        <v>10.841345033333333</v>
      </c>
      <c r="AP176" s="2">
        <f t="shared" si="53"/>
        <v>2028.877603021444</v>
      </c>
      <c r="AQ176" s="2">
        <f t="shared" si="47"/>
        <v>23.174971840198914</v>
      </c>
      <c r="AR176" s="2">
        <f t="shared" si="48"/>
        <v>7.3285695725292301</v>
      </c>
      <c r="AS176" s="2">
        <f t="shared" si="49"/>
        <v>18.169914605862562</v>
      </c>
      <c r="AT176" s="2">
        <f t="shared" si="50"/>
        <v>3.5127754608041029</v>
      </c>
    </row>
    <row r="177" spans="1:46" x14ac:dyDescent="0.2">
      <c r="A177" s="2">
        <v>173</v>
      </c>
      <c r="B177" s="2">
        <v>7.0970599999999995E-2</v>
      </c>
      <c r="C177" s="2">
        <v>7.4400300000000001</v>
      </c>
      <c r="D177" s="2">
        <v>0.28811100000000001</v>
      </c>
      <c r="E177" s="2">
        <v>0.376832</v>
      </c>
      <c r="F177" s="2">
        <v>3.4931299999999998E-2</v>
      </c>
      <c r="G177" s="2">
        <v>0.21354699999999999</v>
      </c>
      <c r="H177" s="2">
        <v>0.93390799999999996</v>
      </c>
      <c r="I177" s="2">
        <v>7.6802099999999998E-2</v>
      </c>
      <c r="J177" s="2">
        <f t="shared" si="36"/>
        <v>1.1793915000000001</v>
      </c>
      <c r="K177" s="2">
        <f t="shared" si="51"/>
        <v>620.54099279124989</v>
      </c>
      <c r="L177" s="2">
        <f t="shared" si="37"/>
        <v>2.5461815747531906</v>
      </c>
      <c r="M177" s="2">
        <f t="shared" si="38"/>
        <v>0.90021112882011167</v>
      </c>
      <c r="N177" s="2">
        <f t="shared" si="39"/>
        <v>2.0796026288201119</v>
      </c>
      <c r="O177" s="2">
        <f t="shared" si="40"/>
        <v>0.90021112882011178</v>
      </c>
      <c r="P177" s="6">
        <v>1.5736300000000001</v>
      </c>
      <c r="Q177" s="6">
        <v>2.64534</v>
      </c>
      <c r="R177" s="6">
        <v>1.5733999999999999</v>
      </c>
      <c r="S177" s="6">
        <v>0.95092600000000005</v>
      </c>
      <c r="T177" s="6">
        <v>61.2425</v>
      </c>
      <c r="U177" s="6">
        <v>0.85288200000000003</v>
      </c>
      <c r="V177" s="6">
        <v>1.42432</v>
      </c>
      <c r="W177" s="6">
        <v>39.721800000000002</v>
      </c>
      <c r="X177" s="6">
        <v>1.6389800000000001</v>
      </c>
      <c r="Y177" s="6">
        <f t="shared" si="41"/>
        <v>12.402641999999998</v>
      </c>
      <c r="Z177" s="6">
        <f t="shared" si="52"/>
        <v>2561.1853758955544</v>
      </c>
      <c r="AA177" s="6">
        <f t="shared" si="42"/>
        <v>22.255144848403098</v>
      </c>
      <c r="AB177" s="6">
        <f t="shared" si="43"/>
        <v>7.037694737791651</v>
      </c>
      <c r="AC177" s="6">
        <f t="shared" si="44"/>
        <v>19.44033673779165</v>
      </c>
      <c r="AD177" s="6">
        <f t="shared" si="45"/>
        <v>5.3649472622083474</v>
      </c>
      <c r="AE177" s="2">
        <v>73.1768</v>
      </c>
      <c r="AF177" s="2">
        <v>7.9544500000000004E-2</v>
      </c>
      <c r="AG177" s="2">
        <v>1.2003299999999999</v>
      </c>
      <c r="AH177" s="2">
        <v>0.164936</v>
      </c>
      <c r="AI177" s="2">
        <v>20.538799999999998</v>
      </c>
      <c r="AJ177" s="2">
        <v>1.0259400000000001</v>
      </c>
      <c r="AK177" s="2" t="s">
        <v>13</v>
      </c>
      <c r="AL177" s="2">
        <v>5.66884E-2</v>
      </c>
      <c r="AM177" s="2">
        <v>1.22462</v>
      </c>
      <c r="AN177" s="2">
        <v>0.12870100000000001</v>
      </c>
      <c r="AO177" s="2">
        <f t="shared" si="46"/>
        <v>10.844039988888888</v>
      </c>
      <c r="AP177" s="2">
        <f t="shared" si="53"/>
        <v>2039.7216430103329</v>
      </c>
      <c r="AQ177" s="2">
        <f t="shared" si="47"/>
        <v>24.296074482375175</v>
      </c>
      <c r="AR177" s="2">
        <f t="shared" si="48"/>
        <v>7.6830933565402031</v>
      </c>
      <c r="AS177" s="2">
        <f t="shared" si="49"/>
        <v>18.527133345429093</v>
      </c>
      <c r="AT177" s="2">
        <f t="shared" si="50"/>
        <v>3.1609466323486846</v>
      </c>
    </row>
    <row r="178" spans="1:46" x14ac:dyDescent="0.2">
      <c r="A178" s="2">
        <v>174</v>
      </c>
      <c r="B178" s="2">
        <v>1.0583800000000001</v>
      </c>
      <c r="C178" s="2">
        <v>2.7414900000000002</v>
      </c>
      <c r="D178" s="2">
        <v>1.09413</v>
      </c>
      <c r="E178" s="2">
        <v>0.119617</v>
      </c>
      <c r="F178" s="2">
        <v>0.28351900000000002</v>
      </c>
      <c r="G178" s="2">
        <v>0.239203</v>
      </c>
      <c r="H178" s="2">
        <v>0.80440400000000001</v>
      </c>
      <c r="I178" s="2">
        <v>7.7845499999999998E-2</v>
      </c>
      <c r="J178" s="2">
        <f t="shared" si="36"/>
        <v>0.80232356249999992</v>
      </c>
      <c r="K178" s="2">
        <f t="shared" si="51"/>
        <v>621.34331635374986</v>
      </c>
      <c r="L178" s="2">
        <f t="shared" si="37"/>
        <v>0.88546245804129475</v>
      </c>
      <c r="M178" s="2">
        <f t="shared" si="38"/>
        <v>0.31305825428355416</v>
      </c>
      <c r="N178" s="2">
        <f t="shared" si="39"/>
        <v>1.1153818167835541</v>
      </c>
      <c r="O178" s="2">
        <f t="shared" si="40"/>
        <v>0.31305825428355416</v>
      </c>
      <c r="P178" s="6">
        <v>0.35693200000000003</v>
      </c>
      <c r="Q178" s="6">
        <v>6.6955400000000003</v>
      </c>
      <c r="R178" s="6">
        <v>9.1682699999999997</v>
      </c>
      <c r="S178" s="6">
        <v>4.36435</v>
      </c>
      <c r="T178" s="6">
        <v>76.882900000000006</v>
      </c>
      <c r="U178" s="6">
        <v>0.324654</v>
      </c>
      <c r="V178" s="6">
        <v>0.99733300000000003</v>
      </c>
      <c r="W178" s="6">
        <v>53.492199999999997</v>
      </c>
      <c r="X178" s="6">
        <v>0.40549000000000002</v>
      </c>
      <c r="Y178" s="6">
        <f t="shared" si="41"/>
        <v>16.965296555555554</v>
      </c>
      <c r="Z178" s="6">
        <f t="shared" si="52"/>
        <v>2578.15067245111</v>
      </c>
      <c r="AA178" s="6">
        <f t="shared" si="42"/>
        <v>28.132123688545146</v>
      </c>
      <c r="AB178" s="6">
        <f t="shared" si="43"/>
        <v>8.8961586273379982</v>
      </c>
      <c r="AC178" s="6">
        <f t="shared" si="44"/>
        <v>25.86145518289355</v>
      </c>
      <c r="AD178" s="6">
        <f t="shared" si="45"/>
        <v>8.0691379282175557</v>
      </c>
      <c r="AE178" s="2">
        <v>84.046599999999998</v>
      </c>
      <c r="AF178" s="2">
        <v>4.1114699999999997</v>
      </c>
      <c r="AG178" s="2">
        <v>0.65789399999999998</v>
      </c>
      <c r="AH178" s="2">
        <v>0.22423399999999999</v>
      </c>
      <c r="AI178" s="2">
        <v>8.0232100000000006</v>
      </c>
      <c r="AJ178" s="2">
        <v>2.1766899999999998</v>
      </c>
      <c r="AK178" s="2" t="s">
        <v>13</v>
      </c>
      <c r="AL178" s="2">
        <v>8.4780400000000006E-2</v>
      </c>
      <c r="AM178" s="2">
        <v>4.1667800000000002</v>
      </c>
      <c r="AN178" s="2">
        <v>0.50765199999999999</v>
      </c>
      <c r="AO178" s="2">
        <f t="shared" si="46"/>
        <v>11.555478933333331</v>
      </c>
      <c r="AP178" s="2">
        <f t="shared" si="53"/>
        <v>2051.2771219436663</v>
      </c>
      <c r="AQ178" s="2">
        <f t="shared" si="47"/>
        <v>27.308865900134947</v>
      </c>
      <c r="AR178" s="2">
        <f t="shared" si="48"/>
        <v>8.6358216560530785</v>
      </c>
      <c r="AS178" s="2">
        <f t="shared" si="49"/>
        <v>20.191300589386408</v>
      </c>
      <c r="AT178" s="2">
        <f t="shared" si="50"/>
        <v>2.9196572772802529</v>
      </c>
    </row>
    <row r="179" spans="1:46" x14ac:dyDescent="0.2">
      <c r="A179" s="2">
        <v>175</v>
      </c>
      <c r="B179" s="2">
        <v>1.1529799999999999</v>
      </c>
      <c r="C179" s="2">
        <v>4.8728199999999999</v>
      </c>
      <c r="D179" s="2">
        <v>0.94866200000000001</v>
      </c>
      <c r="E179" s="2">
        <v>0.57009500000000002</v>
      </c>
      <c r="F179" s="2">
        <v>0.226715</v>
      </c>
      <c r="G179" s="2">
        <v>0.12499200000000001</v>
      </c>
      <c r="H179" s="2">
        <v>0.162468</v>
      </c>
      <c r="I179" s="2">
        <v>8.9412000000000005E-2</v>
      </c>
      <c r="J179" s="2">
        <f t="shared" si="36"/>
        <v>1.0185179999999998</v>
      </c>
      <c r="K179" s="2">
        <f t="shared" si="51"/>
        <v>622.36183435374983</v>
      </c>
      <c r="L179" s="2">
        <f t="shared" si="37"/>
        <v>1.6080639312776983</v>
      </c>
      <c r="M179" s="2">
        <f t="shared" si="38"/>
        <v>0.56853645519397933</v>
      </c>
      <c r="N179" s="2">
        <f t="shared" si="39"/>
        <v>1.5870544551939791</v>
      </c>
      <c r="O179" s="2">
        <f t="shared" si="40"/>
        <v>0.56853645519397933</v>
      </c>
      <c r="P179" s="6">
        <v>2.8193100000000002</v>
      </c>
      <c r="Q179" s="6">
        <v>5.1786300000000001</v>
      </c>
      <c r="R179" s="6">
        <v>9.6300699999999999</v>
      </c>
      <c r="S179" s="6">
        <v>2.4209100000000001</v>
      </c>
      <c r="T179" s="6">
        <v>51.4026</v>
      </c>
      <c r="U179" s="6">
        <v>0.26657500000000001</v>
      </c>
      <c r="V179" s="6">
        <v>4.02278</v>
      </c>
      <c r="W179" s="6">
        <v>63.113700000000001</v>
      </c>
      <c r="X179" s="6">
        <v>0.91732400000000003</v>
      </c>
      <c r="Y179" s="6">
        <f t="shared" si="41"/>
        <v>15.530211000000001</v>
      </c>
      <c r="Z179" s="6">
        <f t="shared" si="52"/>
        <v>2593.6808834511098</v>
      </c>
      <c r="AA179" s="6">
        <f t="shared" si="42"/>
        <v>23.993072975796867</v>
      </c>
      <c r="AB179" s="6">
        <f t="shared" si="43"/>
        <v>7.587275867015209</v>
      </c>
      <c r="AC179" s="6">
        <f t="shared" si="44"/>
        <v>23.117486867015209</v>
      </c>
      <c r="AD179" s="6">
        <f t="shared" si="45"/>
        <v>7.9429351329847924</v>
      </c>
      <c r="AE179" s="2">
        <v>54.276499999999999</v>
      </c>
      <c r="AF179" s="2">
        <v>0.16842799999999999</v>
      </c>
      <c r="AG179" s="2">
        <v>0.919983</v>
      </c>
      <c r="AH179" s="2">
        <v>0.18165100000000001</v>
      </c>
      <c r="AI179" s="2">
        <v>17.272200000000002</v>
      </c>
      <c r="AJ179" s="2">
        <v>0.50655899999999998</v>
      </c>
      <c r="AK179" s="2" t="s">
        <v>13</v>
      </c>
      <c r="AL179" s="2">
        <v>0.33835900000000002</v>
      </c>
      <c r="AM179" s="2">
        <v>10.0905</v>
      </c>
      <c r="AN179" s="2">
        <v>0.72655800000000004</v>
      </c>
      <c r="AO179" s="2">
        <f t="shared" si="46"/>
        <v>9.3867486666666675</v>
      </c>
      <c r="AP179" s="2">
        <f t="shared" si="53"/>
        <v>2060.6638706103331</v>
      </c>
      <c r="AQ179" s="2">
        <f t="shared" si="47"/>
        <v>17.870691053081455</v>
      </c>
      <c r="AR179" s="2">
        <f t="shared" si="48"/>
        <v>5.6512087088930407</v>
      </c>
      <c r="AS179" s="2">
        <f t="shared" si="49"/>
        <v>15.037957375559708</v>
      </c>
      <c r="AT179" s="2">
        <f t="shared" si="50"/>
        <v>3.7355399577736268</v>
      </c>
    </row>
    <row r="180" spans="1:46" x14ac:dyDescent="0.2">
      <c r="A180" s="2">
        <v>176</v>
      </c>
      <c r="B180" s="2">
        <v>0.18495400000000001</v>
      </c>
      <c r="C180" s="2">
        <v>2.1720600000000001</v>
      </c>
      <c r="D180" s="2">
        <v>0.49370599999999998</v>
      </c>
      <c r="E180" s="2">
        <v>0.11673500000000001</v>
      </c>
      <c r="F180" s="2">
        <v>0.23741300000000001</v>
      </c>
      <c r="G180" s="2">
        <v>0.149621</v>
      </c>
      <c r="H180" s="2">
        <v>0.17619599999999999</v>
      </c>
      <c r="I180" s="2">
        <v>4.00801E-2</v>
      </c>
      <c r="J180" s="2">
        <f t="shared" si="36"/>
        <v>0.4463456375</v>
      </c>
      <c r="K180" s="2">
        <f t="shared" si="51"/>
        <v>622.80817999124986</v>
      </c>
      <c r="L180" s="2">
        <f t="shared" si="37"/>
        <v>0.70983224341054796</v>
      </c>
      <c r="M180" s="2">
        <f t="shared" si="38"/>
        <v>0.25096359641022919</v>
      </c>
      <c r="N180" s="2">
        <f t="shared" si="39"/>
        <v>0.69730923391022914</v>
      </c>
      <c r="O180" s="2">
        <f t="shared" si="40"/>
        <v>0.25096359641022914</v>
      </c>
      <c r="P180" s="6">
        <v>4.4902800000000003</v>
      </c>
      <c r="Q180" s="6">
        <v>5.7714299999999996</v>
      </c>
      <c r="R180" s="6">
        <v>10.6562</v>
      </c>
      <c r="S180" s="6">
        <v>3.4052099999999998</v>
      </c>
      <c r="T180" s="6">
        <v>89.279899999999998</v>
      </c>
      <c r="U180" s="6">
        <v>5.3351799999999998E-2</v>
      </c>
      <c r="V180" s="6">
        <v>1.81657</v>
      </c>
      <c r="W180" s="6">
        <v>36.832999999999998</v>
      </c>
      <c r="X180" s="6">
        <v>0.56553699999999996</v>
      </c>
      <c r="Y180" s="6">
        <f t="shared" si="41"/>
        <v>16.985719866666667</v>
      </c>
      <c r="Z180" s="6">
        <f t="shared" si="52"/>
        <v>2610.6666033177767</v>
      </c>
      <c r="AA180" s="6">
        <f t="shared" si="42"/>
        <v>29.396392201882868</v>
      </c>
      <c r="AB180" s="6">
        <f t="shared" si="43"/>
        <v>9.2959554349562143</v>
      </c>
      <c r="AC180" s="6">
        <f t="shared" si="44"/>
        <v>26.281675301622883</v>
      </c>
      <c r="AD180" s="6">
        <f t="shared" si="45"/>
        <v>7.6897644317104525</v>
      </c>
      <c r="AE180" s="2">
        <v>86.415199999999999</v>
      </c>
      <c r="AF180" s="2">
        <v>0.12139800000000001</v>
      </c>
      <c r="AG180" s="2">
        <v>0.92648399999999997</v>
      </c>
      <c r="AH180" s="2">
        <v>0.13012399999999999</v>
      </c>
      <c r="AI180" s="2">
        <v>8.1291899999999995</v>
      </c>
      <c r="AJ180" s="2">
        <v>1.3312900000000001</v>
      </c>
      <c r="AK180" s="2" t="s">
        <v>13</v>
      </c>
      <c r="AL180" s="2">
        <v>0.55404299999999995</v>
      </c>
      <c r="AM180" s="2">
        <v>19.761299999999999</v>
      </c>
      <c r="AN180" s="2">
        <v>0.20274</v>
      </c>
      <c r="AO180" s="2">
        <f t="shared" si="46"/>
        <v>13.063529888888887</v>
      </c>
      <c r="AP180" s="2">
        <f t="shared" si="53"/>
        <v>2073.7274004992219</v>
      </c>
      <c r="AQ180" s="2">
        <f t="shared" si="47"/>
        <v>28.265012875714927</v>
      </c>
      <c r="AR180" s="2">
        <f t="shared" si="48"/>
        <v>8.9381818781244906</v>
      </c>
      <c r="AS180" s="2">
        <f t="shared" si="49"/>
        <v>22.001711767013376</v>
      </c>
      <c r="AT180" s="2">
        <f t="shared" si="50"/>
        <v>4.1253480107643963</v>
      </c>
    </row>
    <row r="181" spans="1:46" x14ac:dyDescent="0.2">
      <c r="A181" s="2">
        <v>177</v>
      </c>
      <c r="B181" s="2">
        <v>4.9006099999999997E-2</v>
      </c>
      <c r="C181" s="2">
        <v>8.2859800000000003</v>
      </c>
      <c r="D181" s="2">
        <v>7.7032100000000006E-2</v>
      </c>
      <c r="E181" s="2">
        <v>0.19974700000000001</v>
      </c>
      <c r="F181" s="2">
        <v>0.18396199999999999</v>
      </c>
      <c r="G181" s="2">
        <v>0.14263799999999999</v>
      </c>
      <c r="H181" s="2">
        <v>4.5631699999999997E-2</v>
      </c>
      <c r="I181" s="2">
        <v>8.1557599999999994E-2</v>
      </c>
      <c r="J181" s="2">
        <f t="shared" si="36"/>
        <v>1.1331943124999999</v>
      </c>
      <c r="K181" s="2">
        <f t="shared" si="51"/>
        <v>623.94137430374985</v>
      </c>
      <c r="L181" s="2">
        <f t="shared" si="37"/>
        <v>2.8907632624884112</v>
      </c>
      <c r="M181" s="2">
        <f t="shared" si="38"/>
        <v>1.0220391528552515</v>
      </c>
      <c r="N181" s="2">
        <f t="shared" si="39"/>
        <v>2.1552334653552512</v>
      </c>
      <c r="O181" s="2">
        <f t="shared" si="40"/>
        <v>1.0220391528552513</v>
      </c>
      <c r="P181" s="6">
        <v>3.7235999999999998</v>
      </c>
      <c r="Q181" s="6">
        <v>5.2911299999999999</v>
      </c>
      <c r="R181" s="6">
        <v>5.8237800000000002</v>
      </c>
      <c r="S181" s="6">
        <v>9.4377099999999992</v>
      </c>
      <c r="T181" s="6">
        <v>57.891599999999997</v>
      </c>
      <c r="U181" s="6">
        <v>0.25630900000000001</v>
      </c>
      <c r="V181" s="6">
        <v>2.8337599999999998</v>
      </c>
      <c r="W181" s="6">
        <v>61.9011</v>
      </c>
      <c r="X181" s="6">
        <v>1.82121</v>
      </c>
      <c r="Y181" s="6">
        <f t="shared" si="41"/>
        <v>16.553355444444446</v>
      </c>
      <c r="Z181" s="6">
        <f t="shared" si="52"/>
        <v>2627.2199587622213</v>
      </c>
      <c r="AA181" s="6">
        <f t="shared" si="42"/>
        <v>24.731867288514415</v>
      </c>
      <c r="AB181" s="6">
        <f t="shared" si="43"/>
        <v>7.820903142071824</v>
      </c>
      <c r="AC181" s="6">
        <f t="shared" si="44"/>
        <v>24.37425858651627</v>
      </c>
      <c r="AD181" s="6">
        <f t="shared" si="45"/>
        <v>8.7324523023726215</v>
      </c>
      <c r="AE181" s="2">
        <v>54.764099999999999</v>
      </c>
      <c r="AF181" s="2">
        <v>4.9555300000000004</v>
      </c>
      <c r="AG181" s="2">
        <v>2.6519400000000002</v>
      </c>
      <c r="AH181" s="2">
        <v>4.1002700000000003E-2</v>
      </c>
      <c r="AI181" s="2">
        <v>7.88774</v>
      </c>
      <c r="AJ181" s="2">
        <v>0.62609999999999999</v>
      </c>
      <c r="AK181" s="2" t="s">
        <v>13</v>
      </c>
      <c r="AL181" s="2">
        <v>0.52646400000000004</v>
      </c>
      <c r="AM181" s="2">
        <v>22.530200000000001</v>
      </c>
      <c r="AN181" s="2">
        <v>0.29964499999999999</v>
      </c>
      <c r="AO181" s="2">
        <f t="shared" si="46"/>
        <v>10.475857966666666</v>
      </c>
      <c r="AP181" s="2">
        <f t="shared" si="53"/>
        <v>2084.2032584658887</v>
      </c>
      <c r="AQ181" s="2">
        <f t="shared" si="47"/>
        <v>18.074814311504237</v>
      </c>
      <c r="AR181" s="2">
        <f t="shared" si="48"/>
        <v>5.7157581508961552</v>
      </c>
      <c r="AS181" s="2">
        <f t="shared" si="49"/>
        <v>16.191616117562823</v>
      </c>
      <c r="AT181" s="2">
        <f t="shared" si="50"/>
        <v>4.760099815770511</v>
      </c>
    </row>
    <row r="182" spans="1:46" x14ac:dyDescent="0.2">
      <c r="A182" s="2">
        <v>178</v>
      </c>
      <c r="B182" s="2">
        <v>3.4058199999999997E-2</v>
      </c>
      <c r="C182" s="2">
        <v>8.1432099999999998</v>
      </c>
      <c r="D182" s="2">
        <v>0.60577999999999999</v>
      </c>
      <c r="E182" s="2">
        <v>7.6297499999999996</v>
      </c>
      <c r="F182" s="2">
        <v>0.15407499999999999</v>
      </c>
      <c r="G182" s="2">
        <v>0.11029600000000001</v>
      </c>
      <c r="H182" s="2">
        <v>0.72174300000000002</v>
      </c>
      <c r="I182" s="2">
        <v>0.13275400000000001</v>
      </c>
      <c r="J182" s="2">
        <f t="shared" si="36"/>
        <v>2.1914582749999996</v>
      </c>
      <c r="K182" s="2">
        <f t="shared" si="51"/>
        <v>626.1328325787498</v>
      </c>
      <c r="L182" s="2">
        <f t="shared" si="37"/>
        <v>3.5263823928307163</v>
      </c>
      <c r="M182" s="2">
        <f t="shared" si="38"/>
        <v>1.2467644515137215</v>
      </c>
      <c r="N182" s="2">
        <f t="shared" si="39"/>
        <v>3.4382227265137209</v>
      </c>
      <c r="O182" s="2">
        <f t="shared" si="40"/>
        <v>1.2467644515137213</v>
      </c>
      <c r="P182" s="6">
        <v>6.6458899999999996</v>
      </c>
      <c r="Q182" s="6">
        <v>14.0022</v>
      </c>
      <c r="R182" s="6">
        <v>3.6192000000000002</v>
      </c>
      <c r="S182" s="6">
        <v>2.54318</v>
      </c>
      <c r="T182" s="6">
        <v>38.066400000000002</v>
      </c>
      <c r="U182" s="6">
        <v>1.25406</v>
      </c>
      <c r="V182" s="6">
        <v>1.9202699999999999</v>
      </c>
      <c r="W182" s="6">
        <v>54.061</v>
      </c>
      <c r="X182" s="6">
        <v>1.19116</v>
      </c>
      <c r="Y182" s="6">
        <f t="shared" si="41"/>
        <v>13.700373333333333</v>
      </c>
      <c r="Z182" s="6">
        <f t="shared" si="52"/>
        <v>2640.9203320955544</v>
      </c>
      <c r="AA182" s="6">
        <f t="shared" si="42"/>
        <v>19.19900798899581</v>
      </c>
      <c r="AB182" s="6">
        <f t="shared" si="43"/>
        <v>6.0712594060995686</v>
      </c>
      <c r="AC182" s="6">
        <f t="shared" si="44"/>
        <v>19.771632739432903</v>
      </c>
      <c r="AD182" s="6">
        <f t="shared" si="45"/>
        <v>7.6291139272337647</v>
      </c>
      <c r="AE182" s="2">
        <v>89.784800000000004</v>
      </c>
      <c r="AF182" s="2">
        <v>0.97197800000000001</v>
      </c>
      <c r="AG182" s="2">
        <v>2.6076100000000002</v>
      </c>
      <c r="AH182" s="2">
        <v>6.1733900000000001E-2</v>
      </c>
      <c r="AI182" s="2">
        <v>10.9649</v>
      </c>
      <c r="AJ182" s="2">
        <v>5.9692700000000001E-2</v>
      </c>
      <c r="AK182" s="2" t="s">
        <v>13</v>
      </c>
      <c r="AL182" s="2">
        <v>0.19439699999999999</v>
      </c>
      <c r="AM182" s="2">
        <v>8.5593400000000006</v>
      </c>
      <c r="AN182" s="2">
        <v>0.14382800000000001</v>
      </c>
      <c r="AO182" s="2">
        <f t="shared" si="46"/>
        <v>12.594253288888886</v>
      </c>
      <c r="AP182" s="2">
        <f t="shared" si="53"/>
        <v>2096.7975117547776</v>
      </c>
      <c r="AQ182" s="2">
        <f t="shared" si="47"/>
        <v>29.229854009360071</v>
      </c>
      <c r="AR182" s="2">
        <f t="shared" si="48"/>
        <v>9.2432914343782482</v>
      </c>
      <c r="AS182" s="2">
        <f t="shared" si="49"/>
        <v>21.837544723267136</v>
      </c>
      <c r="AT182" s="2">
        <f t="shared" si="50"/>
        <v>3.3509618545106381</v>
      </c>
    </row>
    <row r="183" spans="1:46" x14ac:dyDescent="0.2">
      <c r="A183" s="2">
        <v>179</v>
      </c>
      <c r="B183" s="2">
        <v>4.5474899999999999E-2</v>
      </c>
      <c r="C183" s="2">
        <v>17.470099999999999</v>
      </c>
      <c r="D183" s="2">
        <v>0.47196500000000002</v>
      </c>
      <c r="E183" s="2">
        <v>0.49748300000000001</v>
      </c>
      <c r="F183" s="2">
        <v>0.32338600000000001</v>
      </c>
      <c r="G183" s="2">
        <v>0.114935</v>
      </c>
      <c r="H183" s="2">
        <v>0.29227799999999998</v>
      </c>
      <c r="I183" s="2">
        <v>0.20450399999999999</v>
      </c>
      <c r="J183" s="2">
        <f t="shared" si="36"/>
        <v>2.4275157374999994</v>
      </c>
      <c r="K183" s="2">
        <f t="shared" si="51"/>
        <v>628.56034831624982</v>
      </c>
      <c r="L183" s="2">
        <f t="shared" si="37"/>
        <v>6.0801677361858042</v>
      </c>
      <c r="M183" s="2">
        <f t="shared" si="38"/>
        <v>2.1496639185043205</v>
      </c>
      <c r="N183" s="2">
        <f t="shared" si="39"/>
        <v>4.5771796560043203</v>
      </c>
      <c r="O183" s="2">
        <f t="shared" si="40"/>
        <v>2.1496639185043209</v>
      </c>
      <c r="P183" s="6">
        <v>6.0264800000000003</v>
      </c>
      <c r="Q183" s="6">
        <v>12.942399999999999</v>
      </c>
      <c r="R183" s="6">
        <v>8.31311</v>
      </c>
      <c r="S183" s="6">
        <v>6.7812700000000001</v>
      </c>
      <c r="T183" s="6">
        <v>106.42</v>
      </c>
      <c r="U183" s="6">
        <v>1.2271000000000001</v>
      </c>
      <c r="V183" s="6">
        <v>2.6212800000000001</v>
      </c>
      <c r="W183" s="6">
        <v>41.0565</v>
      </c>
      <c r="X183" s="6">
        <v>0.31677100000000002</v>
      </c>
      <c r="Y183" s="6">
        <f t="shared" si="41"/>
        <v>20.633879</v>
      </c>
      <c r="Z183" s="6">
        <f t="shared" si="52"/>
        <v>2661.5542110955544</v>
      </c>
      <c r="AA183" s="6">
        <f t="shared" si="42"/>
        <v>34.471790560762273</v>
      </c>
      <c r="AB183" s="6">
        <f t="shared" si="43"/>
        <v>10.900937319630174</v>
      </c>
      <c r="AC183" s="6">
        <f t="shared" si="44"/>
        <v>31.534816319630174</v>
      </c>
      <c r="AD183" s="6">
        <f t="shared" si="45"/>
        <v>9.7329416803698265</v>
      </c>
      <c r="AE183" s="2">
        <v>69.358000000000004</v>
      </c>
      <c r="AF183" s="2">
        <v>4.5727700000000003E-2</v>
      </c>
      <c r="AG183" s="2">
        <v>3.1130100000000001</v>
      </c>
      <c r="AH183" s="2">
        <v>0.127192</v>
      </c>
      <c r="AI183" s="2">
        <v>20.0517</v>
      </c>
      <c r="AJ183" s="2">
        <v>0.415024</v>
      </c>
      <c r="AK183" s="2" t="s">
        <v>13</v>
      </c>
      <c r="AL183" s="2">
        <v>0.30933500000000003</v>
      </c>
      <c r="AM183" s="2">
        <v>11.584</v>
      </c>
      <c r="AN183" s="2">
        <v>0.16297900000000001</v>
      </c>
      <c r="AO183" s="2">
        <f t="shared" si="46"/>
        <v>11.685218633333335</v>
      </c>
      <c r="AP183" s="2">
        <f t="shared" si="53"/>
        <v>2108.4827303881111</v>
      </c>
      <c r="AQ183" s="2">
        <f t="shared" si="47"/>
        <v>22.715348548986515</v>
      </c>
      <c r="AR183" s="2">
        <f t="shared" si="48"/>
        <v>7.1832239259398261</v>
      </c>
      <c r="AS183" s="2">
        <f t="shared" si="49"/>
        <v>18.868442559273163</v>
      </c>
      <c r="AT183" s="2">
        <f t="shared" si="50"/>
        <v>4.5019947073935089</v>
      </c>
    </row>
    <row r="184" spans="1:46" x14ac:dyDescent="0.2">
      <c r="A184" s="2">
        <v>180</v>
      </c>
      <c r="B184" s="2">
        <v>0.25001099999999998</v>
      </c>
      <c r="C184" s="2">
        <v>2.75204</v>
      </c>
      <c r="D184" s="2">
        <v>2.13483</v>
      </c>
      <c r="E184" s="2">
        <v>7.4431000000000003</v>
      </c>
      <c r="F184" s="2">
        <v>0.20253099999999999</v>
      </c>
      <c r="G184" s="2">
        <v>5.3095900000000001E-2</v>
      </c>
      <c r="H184" s="2">
        <v>1.0838699999999999</v>
      </c>
      <c r="I184" s="2">
        <v>0.13897999999999999</v>
      </c>
      <c r="J184" s="2">
        <f t="shared" si="36"/>
        <v>1.7573072375000001</v>
      </c>
      <c r="K184" s="2">
        <f t="shared" si="51"/>
        <v>630.31765555374977</v>
      </c>
      <c r="L184" s="2">
        <f t="shared" si="37"/>
        <v>2.5107302347757532</v>
      </c>
      <c r="M184" s="2">
        <f t="shared" si="38"/>
        <v>0.88767718737001378</v>
      </c>
      <c r="N184" s="2">
        <f t="shared" si="39"/>
        <v>2.6449844248700138</v>
      </c>
      <c r="O184" s="2">
        <f t="shared" si="40"/>
        <v>0.88767718737001378</v>
      </c>
      <c r="P184" s="6">
        <v>2.5437599999999998</v>
      </c>
      <c r="Q184" s="6">
        <v>12.3927</v>
      </c>
      <c r="R184" s="6">
        <v>4.1336599999999999</v>
      </c>
      <c r="S184" s="6">
        <v>2.5668000000000002</v>
      </c>
      <c r="T184" s="6">
        <v>33.957799999999999</v>
      </c>
      <c r="U184" s="6">
        <v>7.17266E-3</v>
      </c>
      <c r="V184" s="6">
        <v>0.91885600000000001</v>
      </c>
      <c r="W184" s="6">
        <v>39.572400000000002</v>
      </c>
      <c r="X184" s="6">
        <v>7.7998900000000004</v>
      </c>
      <c r="Y184" s="6">
        <f t="shared" si="41"/>
        <v>11.543670962222222</v>
      </c>
      <c r="Z184" s="6">
        <f t="shared" si="52"/>
        <v>2673.0978820577766</v>
      </c>
      <c r="AA184" s="6">
        <f t="shared" si="42"/>
        <v>14.854325701267184</v>
      </c>
      <c r="AB184" s="6">
        <f t="shared" si="43"/>
        <v>4.6973502321982208</v>
      </c>
      <c r="AC184" s="6">
        <f t="shared" si="44"/>
        <v>16.241021194420444</v>
      </c>
      <c r="AD184" s="6">
        <f t="shared" si="45"/>
        <v>6.8463207300240017</v>
      </c>
      <c r="AE184" s="2">
        <v>78.395499999999998</v>
      </c>
      <c r="AF184" s="2">
        <v>0.85551699999999997</v>
      </c>
      <c r="AG184" s="2">
        <v>4.3306399999999998</v>
      </c>
      <c r="AH184" s="2">
        <v>9.5601900000000004E-2</v>
      </c>
      <c r="AI184" s="2">
        <v>8.2971199999999996</v>
      </c>
      <c r="AJ184" s="2">
        <v>0.94774099999999994</v>
      </c>
      <c r="AK184" s="2" t="s">
        <v>13</v>
      </c>
      <c r="AL184" s="2">
        <v>0.13519200000000001</v>
      </c>
      <c r="AM184" s="2">
        <v>14.6471</v>
      </c>
      <c r="AN184" s="2">
        <v>0.18570800000000001</v>
      </c>
      <c r="AO184" s="2">
        <f t="shared" si="46"/>
        <v>11.987791100000001</v>
      </c>
      <c r="AP184" s="2">
        <f t="shared" si="53"/>
        <v>2120.470521488111</v>
      </c>
      <c r="AQ184" s="2">
        <f t="shared" si="47"/>
        <v>25.387783501742099</v>
      </c>
      <c r="AR184" s="2">
        <f t="shared" si="48"/>
        <v>8.0283220608750376</v>
      </c>
      <c r="AS184" s="2">
        <f t="shared" si="49"/>
        <v>20.016113160875037</v>
      </c>
      <c r="AT184" s="2">
        <f t="shared" si="50"/>
        <v>3.9594690391249632</v>
      </c>
    </row>
    <row r="185" spans="1:46" x14ac:dyDescent="0.2">
      <c r="A185" s="2">
        <v>181</v>
      </c>
      <c r="B185" s="2">
        <v>9.22457E-2</v>
      </c>
      <c r="C185" s="2">
        <v>4.85846</v>
      </c>
      <c r="D185" s="2">
        <v>2.1493199999999999</v>
      </c>
      <c r="E185" s="2">
        <v>0.58458900000000003</v>
      </c>
      <c r="F185" s="2">
        <v>0.106042</v>
      </c>
      <c r="G185" s="2">
        <v>5.4329700000000002E-2</v>
      </c>
      <c r="H185" s="2">
        <v>1.03346</v>
      </c>
      <c r="I185" s="2">
        <v>0.203655</v>
      </c>
      <c r="J185" s="2">
        <f t="shared" si="36"/>
        <v>1.1352626750000001</v>
      </c>
      <c r="K185" s="2">
        <f t="shared" si="51"/>
        <v>631.45291822874981</v>
      </c>
      <c r="L185" s="2">
        <f t="shared" si="37"/>
        <v>1.664228882987782</v>
      </c>
      <c r="M185" s="2">
        <f t="shared" si="38"/>
        <v>0.58839376430358692</v>
      </c>
      <c r="N185" s="2">
        <f t="shared" si="39"/>
        <v>1.7236564393035869</v>
      </c>
      <c r="O185" s="2">
        <f t="shared" si="40"/>
        <v>0.58839376430358681</v>
      </c>
      <c r="P185" s="6">
        <v>1.5411600000000001</v>
      </c>
      <c r="Q185" s="6">
        <v>12.6045</v>
      </c>
      <c r="R185" s="6">
        <v>7.2919200000000002</v>
      </c>
      <c r="S185" s="6">
        <v>3.7578900000000002</v>
      </c>
      <c r="T185" s="6">
        <v>81.542900000000003</v>
      </c>
      <c r="U185" s="6">
        <v>0.152805</v>
      </c>
      <c r="V185" s="6">
        <v>4.95709</v>
      </c>
      <c r="W185" s="6">
        <v>43.474899999999998</v>
      </c>
      <c r="X185" s="6">
        <v>10.3271</v>
      </c>
      <c r="Y185" s="6">
        <f t="shared" si="41"/>
        <v>18.405584999999999</v>
      </c>
      <c r="Z185" s="6">
        <f t="shared" si="52"/>
        <v>2691.5034670577766</v>
      </c>
      <c r="AA185" s="6">
        <f t="shared" si="42"/>
        <v>27.042117501386151</v>
      </c>
      <c r="AB185" s="6">
        <f t="shared" si="43"/>
        <v>8.551468405828178</v>
      </c>
      <c r="AC185" s="6">
        <f t="shared" si="44"/>
        <v>26.957053405828177</v>
      </c>
      <c r="AD185" s="6">
        <f t="shared" si="45"/>
        <v>9.8541165941718205</v>
      </c>
      <c r="AE185" s="2">
        <v>66.848699999999994</v>
      </c>
      <c r="AF185" s="2">
        <v>4.8468600000000004</v>
      </c>
      <c r="AG185" s="2">
        <v>1.71163</v>
      </c>
      <c r="AH185" s="2">
        <v>2.28772E-2</v>
      </c>
      <c r="AI185" s="2">
        <v>12.692299999999999</v>
      </c>
      <c r="AJ185" s="2">
        <v>0.30691499999999999</v>
      </c>
      <c r="AK185" s="2" t="s">
        <v>13</v>
      </c>
      <c r="AL185" s="2">
        <v>0.41738799999999998</v>
      </c>
      <c r="AM185" s="2">
        <v>6.4928100000000004</v>
      </c>
      <c r="AN185" s="2">
        <v>0.25018800000000002</v>
      </c>
      <c r="AO185" s="2">
        <f t="shared" si="46"/>
        <v>10.398852022222222</v>
      </c>
      <c r="AP185" s="2">
        <f t="shared" si="53"/>
        <v>2130.8693735103334</v>
      </c>
      <c r="AQ185" s="2">
        <f t="shared" si="47"/>
        <v>21.579874589340509</v>
      </c>
      <c r="AR185" s="2">
        <f t="shared" si="48"/>
        <v>6.8241555323106766</v>
      </c>
      <c r="AS185" s="2">
        <f t="shared" si="49"/>
        <v>17.223007554532899</v>
      </c>
      <c r="AT185" s="2">
        <f t="shared" si="50"/>
        <v>3.5746964899115454</v>
      </c>
    </row>
    <row r="186" spans="1:46" x14ac:dyDescent="0.2">
      <c r="A186" s="2">
        <v>182</v>
      </c>
      <c r="B186" s="2">
        <v>0.123375</v>
      </c>
      <c r="C186" s="2">
        <v>3.8485</v>
      </c>
      <c r="D186" s="2">
        <v>0.21676100000000001</v>
      </c>
      <c r="E186" s="2">
        <v>0.20644399999999999</v>
      </c>
      <c r="F186" s="2">
        <v>0.26821299999999998</v>
      </c>
      <c r="G186" s="2">
        <v>5.6198999999999999E-2</v>
      </c>
      <c r="H186" s="2">
        <v>0.93932000000000004</v>
      </c>
      <c r="I186" s="2">
        <v>0.15642400000000001</v>
      </c>
      <c r="J186" s="2">
        <f t="shared" si="36"/>
        <v>0.72690450000000018</v>
      </c>
      <c r="K186" s="2">
        <f t="shared" si="51"/>
        <v>632.17982272874985</v>
      </c>
      <c r="L186" s="2">
        <f t="shared" si="37"/>
        <v>1.2912089545995256</v>
      </c>
      <c r="M186" s="2">
        <f t="shared" si="38"/>
        <v>0.45651130386305872</v>
      </c>
      <c r="N186" s="2">
        <f t="shared" si="39"/>
        <v>1.1834158038630589</v>
      </c>
      <c r="O186" s="2">
        <f t="shared" si="40"/>
        <v>0.45651130386305872</v>
      </c>
      <c r="P186" s="6">
        <v>0.70404699999999998</v>
      </c>
      <c r="Q186" s="6">
        <v>13.5031</v>
      </c>
      <c r="R186" s="6">
        <v>5.9561400000000004</v>
      </c>
      <c r="S186" s="6">
        <v>5.1124200000000002</v>
      </c>
      <c r="T186" s="6">
        <v>46.3752</v>
      </c>
      <c r="U186" s="6">
        <v>0.123992</v>
      </c>
      <c r="V186" s="6">
        <v>3.4526300000000001</v>
      </c>
      <c r="W186" s="6">
        <v>55.576000000000001</v>
      </c>
      <c r="X186" s="6">
        <v>7.8188300000000002</v>
      </c>
      <c r="Y186" s="6">
        <f t="shared" si="41"/>
        <v>15.402484333333332</v>
      </c>
      <c r="Z186" s="6">
        <f t="shared" si="52"/>
        <v>2706.9059513911097</v>
      </c>
      <c r="AA186" s="6">
        <f t="shared" si="42"/>
        <v>20.68131464190219</v>
      </c>
      <c r="AB186" s="6">
        <f t="shared" si="43"/>
        <v>6.5400059275000499</v>
      </c>
      <c r="AC186" s="6">
        <f t="shared" si="44"/>
        <v>21.942490260833381</v>
      </c>
      <c r="AD186" s="6">
        <f t="shared" si="45"/>
        <v>8.8624784058332828</v>
      </c>
      <c r="AE186" s="2">
        <v>72.240300000000005</v>
      </c>
      <c r="AF186" s="2">
        <v>0.21656300000000001</v>
      </c>
      <c r="AG186" s="2">
        <v>0.45028699999999999</v>
      </c>
      <c r="AH186" s="2">
        <v>0.106821</v>
      </c>
      <c r="AI186" s="2">
        <v>5.83744</v>
      </c>
      <c r="AJ186" s="2">
        <v>0.68052199999999996</v>
      </c>
      <c r="AK186" s="2" t="s">
        <v>13</v>
      </c>
      <c r="AL186" s="2">
        <v>0.17099900000000001</v>
      </c>
      <c r="AM186" s="2">
        <v>6.6456600000000003</v>
      </c>
      <c r="AN186" s="2">
        <v>0.26933000000000001</v>
      </c>
      <c r="AO186" s="2">
        <f t="shared" si="46"/>
        <v>9.6242135555555546</v>
      </c>
      <c r="AP186" s="2">
        <f t="shared" si="53"/>
        <v>2140.4935870658887</v>
      </c>
      <c r="AQ186" s="2">
        <f t="shared" si="47"/>
        <v>23.622282980677141</v>
      </c>
      <c r="AR186" s="2">
        <f t="shared" si="48"/>
        <v>7.4700217751971039</v>
      </c>
      <c r="AS186" s="2">
        <f t="shared" si="49"/>
        <v>17.09423533075266</v>
      </c>
      <c r="AT186" s="2">
        <f t="shared" si="50"/>
        <v>2.1541917803584507</v>
      </c>
    </row>
    <row r="187" spans="1:46" x14ac:dyDescent="0.2">
      <c r="A187" s="2">
        <v>183</v>
      </c>
      <c r="B187" s="2">
        <v>8.6203699999999994E-2</v>
      </c>
      <c r="C187" s="2">
        <v>8.8759099999999993</v>
      </c>
      <c r="D187" s="2">
        <v>2.0302899999999999</v>
      </c>
      <c r="E187" s="2">
        <v>0.88017199999999995</v>
      </c>
      <c r="F187" s="2">
        <v>0.153615</v>
      </c>
      <c r="G187" s="2">
        <v>0.188246</v>
      </c>
      <c r="H187" s="2">
        <v>1.26984E-2</v>
      </c>
      <c r="I187" s="2">
        <v>0.105643</v>
      </c>
      <c r="J187" s="2">
        <f t="shared" si="36"/>
        <v>1.5415972625000001</v>
      </c>
      <c r="K187" s="2">
        <f t="shared" si="51"/>
        <v>633.72141999124983</v>
      </c>
      <c r="L187" s="2">
        <f t="shared" si="37"/>
        <v>3.0412443059485255</v>
      </c>
      <c r="M187" s="2">
        <f t="shared" si="38"/>
        <v>1.0752422359905887</v>
      </c>
      <c r="N187" s="2">
        <f t="shared" si="39"/>
        <v>2.6168394984905889</v>
      </c>
      <c r="O187" s="2">
        <f t="shared" si="40"/>
        <v>1.0752422359905889</v>
      </c>
      <c r="P187" s="6">
        <v>2.5103200000000001</v>
      </c>
      <c r="Q187" s="6">
        <v>15.1518</v>
      </c>
      <c r="R187" s="6">
        <v>4.4565799999999998</v>
      </c>
      <c r="S187" s="6">
        <v>6.2984900000000001</v>
      </c>
      <c r="T187" s="6">
        <v>3.3143199999999999</v>
      </c>
      <c r="U187" s="6">
        <v>0.13700999999999999</v>
      </c>
      <c r="V187" s="6">
        <v>6.01424</v>
      </c>
      <c r="W187" s="6">
        <v>50.1648</v>
      </c>
      <c r="X187" s="6">
        <v>8.0158799999999992</v>
      </c>
      <c r="Y187" s="6">
        <f t="shared" si="41"/>
        <v>10.673715555555555</v>
      </c>
      <c r="Z187" s="6">
        <f t="shared" si="52"/>
        <v>2717.5796669466654</v>
      </c>
      <c r="AA187" s="6">
        <f t="shared" si="42"/>
        <v>15.40289364155816</v>
      </c>
      <c r="AB187" s="6">
        <f t="shared" si="43"/>
        <v>4.8708226464648945</v>
      </c>
      <c r="AC187" s="6">
        <f t="shared" si="44"/>
        <v>15.544538202020449</v>
      </c>
      <c r="AD187" s="6">
        <f t="shared" si="45"/>
        <v>5.8028929090906605</v>
      </c>
      <c r="AE187" s="2">
        <v>68.913200000000003</v>
      </c>
      <c r="AF187" s="2">
        <v>0.26259300000000002</v>
      </c>
      <c r="AG187" s="2">
        <v>1.0660099999999999</v>
      </c>
      <c r="AH187" s="2">
        <v>0.176089</v>
      </c>
      <c r="AI187" s="2">
        <v>7.3327299999999997</v>
      </c>
      <c r="AJ187" s="2">
        <v>2.02427</v>
      </c>
      <c r="AK187" s="2" t="s">
        <v>13</v>
      </c>
      <c r="AL187" s="2">
        <v>8.9913000000000007E-2</v>
      </c>
      <c r="AM187" s="2">
        <v>16.117699999999999</v>
      </c>
      <c r="AN187" s="2">
        <v>0.35682399999999997</v>
      </c>
      <c r="AO187" s="2">
        <f t="shared" si="46"/>
        <v>10.704369888888889</v>
      </c>
      <c r="AP187" s="2">
        <f t="shared" si="53"/>
        <v>2151.1979569547775</v>
      </c>
      <c r="AQ187" s="2">
        <f t="shared" si="47"/>
        <v>22.463292058396778</v>
      </c>
      <c r="AR187" s="2">
        <f t="shared" si="48"/>
        <v>7.1035166650105896</v>
      </c>
      <c r="AS187" s="2">
        <f t="shared" si="49"/>
        <v>17.807886553899479</v>
      </c>
      <c r="AT187" s="2">
        <f t="shared" si="50"/>
        <v>3.6008532238782998</v>
      </c>
    </row>
    <row r="188" spans="1:46" x14ac:dyDescent="0.2">
      <c r="A188" s="2">
        <v>184</v>
      </c>
      <c r="B188" s="2">
        <v>6.8322800000000003E-2</v>
      </c>
      <c r="C188" s="2">
        <v>15.2698</v>
      </c>
      <c r="D188" s="2">
        <v>0.47303000000000001</v>
      </c>
      <c r="E188" s="2">
        <v>10.5341</v>
      </c>
      <c r="F188" s="2">
        <v>0.13627800000000001</v>
      </c>
      <c r="G188" s="2">
        <v>8.2272200000000004E-2</v>
      </c>
      <c r="H188" s="2">
        <v>0.79827700000000001</v>
      </c>
      <c r="I188" s="2">
        <v>0.29077199999999997</v>
      </c>
      <c r="J188" s="2">
        <f t="shared" si="36"/>
        <v>3.4566064999999999</v>
      </c>
      <c r="K188" s="2">
        <f t="shared" si="51"/>
        <v>637.17802649124985</v>
      </c>
      <c r="L188" s="2">
        <f t="shared" si="37"/>
        <v>5.9704580729030416</v>
      </c>
      <c r="M188" s="2">
        <f t="shared" si="38"/>
        <v>2.1108756950698533</v>
      </c>
      <c r="N188" s="2">
        <f t="shared" si="39"/>
        <v>5.5674821950698536</v>
      </c>
      <c r="O188" s="2">
        <f t="shared" si="40"/>
        <v>2.1108756950698537</v>
      </c>
      <c r="P188" s="6">
        <v>2.5291199999999998</v>
      </c>
      <c r="Q188" s="6">
        <v>12.1806</v>
      </c>
      <c r="R188" s="6">
        <v>1.1637599999999999</v>
      </c>
      <c r="S188" s="6">
        <v>7.1282199999999998</v>
      </c>
      <c r="T188" s="6">
        <v>48.8643</v>
      </c>
      <c r="U188" s="6">
        <v>9.3749499999999999E-2</v>
      </c>
      <c r="V188" s="6">
        <v>8.7400199999999995</v>
      </c>
      <c r="W188" s="6">
        <v>61.091500000000003</v>
      </c>
      <c r="X188" s="6">
        <v>16.4876</v>
      </c>
      <c r="Y188" s="6">
        <f t="shared" si="41"/>
        <v>17.586541055555553</v>
      </c>
      <c r="Z188" s="6">
        <f t="shared" si="52"/>
        <v>2735.1662080022211</v>
      </c>
      <c r="AA188" s="6">
        <f t="shared" si="42"/>
        <v>22.055272511411193</v>
      </c>
      <c r="AB188" s="6">
        <f t="shared" si="43"/>
        <v>6.9744895551761354</v>
      </c>
      <c r="AC188" s="6">
        <f t="shared" si="44"/>
        <v>24.561030610731688</v>
      </c>
      <c r="AD188" s="6">
        <f t="shared" si="45"/>
        <v>10.612051500379419</v>
      </c>
      <c r="AE188" s="2">
        <v>71.303399999999996</v>
      </c>
      <c r="AF188" s="2">
        <v>5.0485600000000002</v>
      </c>
      <c r="AG188" s="2">
        <v>0.24914500000000001</v>
      </c>
      <c r="AH188" s="2">
        <v>5.9063699999999997E-2</v>
      </c>
      <c r="AI188" s="2">
        <v>9.3853299999999997</v>
      </c>
      <c r="AJ188" s="2">
        <v>0.47429500000000002</v>
      </c>
      <c r="AK188" s="2" t="s">
        <v>13</v>
      </c>
      <c r="AL188" s="2">
        <v>0.187531</v>
      </c>
      <c r="AM188" s="2">
        <v>12.6152</v>
      </c>
      <c r="AN188" s="2">
        <v>0.26357399999999997</v>
      </c>
      <c r="AO188" s="2">
        <f t="shared" si="46"/>
        <v>11.065122077777778</v>
      </c>
      <c r="AP188" s="2">
        <f t="shared" si="53"/>
        <v>2162.2630790325552</v>
      </c>
      <c r="AQ188" s="2">
        <f t="shared" si="47"/>
        <v>23.063372794177127</v>
      </c>
      <c r="AR188" s="2">
        <f t="shared" si="48"/>
        <v>7.2932788555161494</v>
      </c>
      <c r="AS188" s="2">
        <f t="shared" si="49"/>
        <v>18.358400933293929</v>
      </c>
      <c r="AT188" s="2">
        <f t="shared" si="50"/>
        <v>3.7718432222616283</v>
      </c>
    </row>
    <row r="189" spans="1:46" x14ac:dyDescent="0.2">
      <c r="A189" s="2">
        <v>185</v>
      </c>
      <c r="B189" s="2">
        <v>0.15584200000000001</v>
      </c>
      <c r="C189" s="2">
        <v>10.6168</v>
      </c>
      <c r="D189" s="2">
        <v>0.97731999999999997</v>
      </c>
      <c r="E189" s="2">
        <v>0.870726</v>
      </c>
      <c r="F189" s="2">
        <v>8.32146E-2</v>
      </c>
      <c r="G189" s="2">
        <v>5.3919300000000003E-2</v>
      </c>
      <c r="H189" s="2">
        <v>0.72178799999999999</v>
      </c>
      <c r="I189" s="2">
        <v>0.994703</v>
      </c>
      <c r="J189" s="2">
        <f t="shared" si="36"/>
        <v>1.8092891124999999</v>
      </c>
      <c r="K189" s="2">
        <f t="shared" si="51"/>
        <v>638.98731560374983</v>
      </c>
      <c r="L189" s="2">
        <f t="shared" si="37"/>
        <v>3.5814217909585722</v>
      </c>
      <c r="M189" s="2">
        <f t="shared" si="38"/>
        <v>1.266223817338038</v>
      </c>
      <c r="N189" s="2">
        <f t="shared" si="39"/>
        <v>3.0755129298380379</v>
      </c>
      <c r="O189" s="2">
        <f t="shared" si="40"/>
        <v>1.266223817338038</v>
      </c>
      <c r="P189" s="6">
        <v>1.4904599999999999</v>
      </c>
      <c r="Q189" s="6">
        <v>15.4145</v>
      </c>
      <c r="R189" s="6">
        <v>2.77305</v>
      </c>
      <c r="S189" s="6">
        <v>6.27264</v>
      </c>
      <c r="T189" s="6">
        <v>90.799300000000002</v>
      </c>
      <c r="U189" s="6">
        <v>7.0141700000000001E-2</v>
      </c>
      <c r="V189" s="6">
        <v>9.8864800000000006</v>
      </c>
      <c r="W189" s="6">
        <v>68.111800000000002</v>
      </c>
      <c r="X189" s="6">
        <v>25.928100000000001</v>
      </c>
      <c r="Y189" s="6">
        <f t="shared" si="41"/>
        <v>24.527385744444445</v>
      </c>
      <c r="Z189" s="6">
        <f t="shared" si="52"/>
        <v>2759.6935937466656</v>
      </c>
      <c r="AA189" s="6">
        <f t="shared" si="42"/>
        <v>32.646351620455206</v>
      </c>
      <c r="AB189" s="6">
        <f t="shared" si="43"/>
        <v>10.323682841536726</v>
      </c>
      <c r="AC189" s="6">
        <f t="shared" si="44"/>
        <v>34.851068585981167</v>
      </c>
      <c r="AD189" s="6">
        <f t="shared" si="45"/>
        <v>14.203702902907718</v>
      </c>
      <c r="AE189" s="2">
        <v>102.968</v>
      </c>
      <c r="AF189" s="2">
        <v>3.2042700000000002</v>
      </c>
      <c r="AG189" s="2">
        <v>1.7112499999999999</v>
      </c>
      <c r="AH189" s="2">
        <v>8.56431E-2</v>
      </c>
      <c r="AI189" s="2">
        <v>6.7732799999999997</v>
      </c>
      <c r="AJ189" s="2">
        <v>0.81701400000000002</v>
      </c>
      <c r="AK189" s="2" t="s">
        <v>13</v>
      </c>
      <c r="AL189" s="2">
        <v>0.20821200000000001</v>
      </c>
      <c r="AM189" s="2">
        <v>14.7989</v>
      </c>
      <c r="AN189" s="2">
        <v>0.208204</v>
      </c>
      <c r="AO189" s="2">
        <f t="shared" si="46"/>
        <v>14.530530344444445</v>
      </c>
      <c r="AP189" s="2">
        <f t="shared" si="53"/>
        <v>2176.7936093769995</v>
      </c>
      <c r="AQ189" s="2">
        <f t="shared" si="47"/>
        <v>33.50564178035124</v>
      </c>
      <c r="AR189" s="2">
        <f t="shared" si="48"/>
        <v>10.5954142491609</v>
      </c>
      <c r="AS189" s="2">
        <f t="shared" si="49"/>
        <v>25.125944593605347</v>
      </c>
      <c r="AT189" s="2">
        <f t="shared" si="50"/>
        <v>3.9351160952835453</v>
      </c>
    </row>
    <row r="190" spans="1:46" x14ac:dyDescent="0.2">
      <c r="A190" s="2">
        <v>186</v>
      </c>
      <c r="B190" s="2">
        <v>0.12424</v>
      </c>
      <c r="C190" s="2">
        <v>2.9173399999999998</v>
      </c>
      <c r="D190" s="2">
        <v>0.240762</v>
      </c>
      <c r="E190" s="2">
        <v>0.27846300000000002</v>
      </c>
      <c r="F190" s="2">
        <v>6.9618399999999997E-2</v>
      </c>
      <c r="G190" s="2">
        <v>8.8260199999999997E-2</v>
      </c>
      <c r="H190" s="2">
        <v>0.287491</v>
      </c>
      <c r="I190" s="2">
        <v>0.90971299999999999</v>
      </c>
      <c r="J190" s="2">
        <f t="shared" si="36"/>
        <v>0.61448594999999995</v>
      </c>
      <c r="K190" s="2">
        <f t="shared" si="51"/>
        <v>639.60180155374985</v>
      </c>
      <c r="L190" s="2">
        <f t="shared" si="37"/>
        <v>0.96835189709160541</v>
      </c>
      <c r="M190" s="2">
        <f t="shared" si="38"/>
        <v>0.34236409650416599</v>
      </c>
      <c r="N190" s="2">
        <f t="shared" si="39"/>
        <v>0.95685004650416594</v>
      </c>
      <c r="O190" s="2">
        <f t="shared" si="40"/>
        <v>0.34236409650416599</v>
      </c>
      <c r="P190" s="6">
        <v>3.0413299999999999</v>
      </c>
      <c r="Q190" s="6">
        <v>16.435400000000001</v>
      </c>
      <c r="R190" s="6">
        <v>4.3297999999999996</v>
      </c>
      <c r="S190" s="6">
        <v>4.4521199999999999</v>
      </c>
      <c r="T190" s="6">
        <v>33.211599999999997</v>
      </c>
      <c r="U190" s="6">
        <v>0.62422999999999995</v>
      </c>
      <c r="V190" s="6">
        <v>10.8789</v>
      </c>
      <c r="W190" s="6">
        <v>53.078200000000002</v>
      </c>
      <c r="X190" s="6">
        <v>15.4518</v>
      </c>
      <c r="Y190" s="6">
        <f t="shared" si="41"/>
        <v>15.722597777777777</v>
      </c>
      <c r="Z190" s="6">
        <f t="shared" si="52"/>
        <v>2775.4161915244435</v>
      </c>
      <c r="AA190" s="6">
        <f t="shared" si="42"/>
        <v>17.215341324201781</v>
      </c>
      <c r="AB190" s="6">
        <f t="shared" si="43"/>
        <v>5.4439689281696815</v>
      </c>
      <c r="AC190" s="6">
        <f t="shared" si="44"/>
        <v>21.16656670594746</v>
      </c>
      <c r="AD190" s="6">
        <f t="shared" si="45"/>
        <v>10.278628849608095</v>
      </c>
      <c r="AE190" s="2">
        <v>56.180999999999997</v>
      </c>
      <c r="AF190" s="2">
        <v>0.29639900000000002</v>
      </c>
      <c r="AG190" s="2">
        <v>3.0511200000000001</v>
      </c>
      <c r="AH190" s="2">
        <v>6.1611300000000001E-2</v>
      </c>
      <c r="AI190" s="2">
        <v>6.4105299999999996</v>
      </c>
      <c r="AJ190" s="2">
        <v>1.8946799999999999</v>
      </c>
      <c r="AK190" s="2" t="s">
        <v>13</v>
      </c>
      <c r="AL190" s="2">
        <v>0.11477</v>
      </c>
      <c r="AM190" s="2">
        <v>14.277100000000001</v>
      </c>
      <c r="AN190" s="2">
        <v>1.01274</v>
      </c>
      <c r="AO190" s="2">
        <f t="shared" si="46"/>
        <v>9.2555500333333303</v>
      </c>
      <c r="AP190" s="2">
        <f t="shared" si="53"/>
        <v>2186.0491594103328</v>
      </c>
      <c r="AQ190" s="2">
        <f t="shared" si="47"/>
        <v>18.180614644628555</v>
      </c>
      <c r="AR190" s="2">
        <f t="shared" si="48"/>
        <v>5.7492151538838954</v>
      </c>
      <c r="AS190" s="2">
        <f t="shared" si="49"/>
        <v>15.004765187217226</v>
      </c>
      <c r="AT190" s="2">
        <f t="shared" si="50"/>
        <v>3.5063348794494349</v>
      </c>
    </row>
    <row r="191" spans="1:46" x14ac:dyDescent="0.2">
      <c r="A191" s="2">
        <v>187</v>
      </c>
      <c r="B191" s="2">
        <v>0.16962099999999999</v>
      </c>
      <c r="C191" s="2">
        <v>7.3266200000000001</v>
      </c>
      <c r="D191" s="2">
        <v>0.179174</v>
      </c>
      <c r="E191" s="2">
        <v>2.52352</v>
      </c>
      <c r="F191" s="2">
        <v>9.0052999999999994E-2</v>
      </c>
      <c r="G191" s="2">
        <v>0.109984</v>
      </c>
      <c r="H191" s="2">
        <v>0.71153299999999997</v>
      </c>
      <c r="I191" s="2">
        <v>1.7534899999999999E-2</v>
      </c>
      <c r="J191" s="2">
        <f t="shared" si="36"/>
        <v>1.3910049874999999</v>
      </c>
      <c r="K191" s="2">
        <f t="shared" si="51"/>
        <v>640.99280654124982</v>
      </c>
      <c r="L191" s="2">
        <f t="shared" si="37"/>
        <v>2.5398543862813985</v>
      </c>
      <c r="M191" s="2">
        <f t="shared" si="38"/>
        <v>0.89797412988298686</v>
      </c>
      <c r="N191" s="2">
        <f t="shared" si="39"/>
        <v>2.2889791173829868</v>
      </c>
      <c r="O191" s="2">
        <f t="shared" si="40"/>
        <v>0.89797412988298686</v>
      </c>
      <c r="P191" s="6">
        <v>4.35907</v>
      </c>
      <c r="Q191" s="6">
        <v>13.202400000000001</v>
      </c>
      <c r="R191" s="6">
        <v>7.8504699999999996</v>
      </c>
      <c r="S191" s="6">
        <v>6.8488699999999998</v>
      </c>
      <c r="T191" s="6">
        <v>25.514800000000001</v>
      </c>
      <c r="U191" s="6">
        <v>0.62822</v>
      </c>
      <c r="V191" s="6">
        <v>7.8863500000000002</v>
      </c>
      <c r="W191" s="6">
        <v>48.018799999999999</v>
      </c>
      <c r="X191" s="6">
        <v>3.7844500000000001</v>
      </c>
      <c r="Y191" s="6">
        <f t="shared" si="41"/>
        <v>13.121492222222223</v>
      </c>
      <c r="Z191" s="6">
        <f t="shared" si="52"/>
        <v>2788.5376837466656</v>
      </c>
      <c r="AA191" s="6">
        <f t="shared" si="42"/>
        <v>14.941557583864688</v>
      </c>
      <c r="AB191" s="6">
        <f t="shared" si="43"/>
        <v>4.7249353755574726</v>
      </c>
      <c r="AC191" s="6">
        <f t="shared" si="44"/>
        <v>17.846427597779694</v>
      </c>
      <c r="AD191" s="6">
        <f t="shared" si="45"/>
        <v>8.3965568466647511</v>
      </c>
      <c r="AE191" s="2">
        <v>75.152100000000004</v>
      </c>
      <c r="AF191" s="2">
        <v>0.30538700000000002</v>
      </c>
      <c r="AG191" s="2">
        <v>4.3039199999999997</v>
      </c>
      <c r="AH191" s="2">
        <v>8.6741100000000002E-2</v>
      </c>
      <c r="AI191" s="2">
        <v>3.1590500000000001</v>
      </c>
      <c r="AJ191" s="2">
        <v>0.66279600000000005</v>
      </c>
      <c r="AK191" s="2" t="s">
        <v>13</v>
      </c>
      <c r="AL191" s="2">
        <v>0.1079</v>
      </c>
      <c r="AM191" s="2">
        <v>15.0991</v>
      </c>
      <c r="AN191" s="2">
        <v>0.64908500000000002</v>
      </c>
      <c r="AO191" s="2">
        <f t="shared" si="46"/>
        <v>11.058453233333331</v>
      </c>
      <c r="AP191" s="2">
        <f t="shared" si="53"/>
        <v>2197.107612643666</v>
      </c>
      <c r="AQ191" s="2">
        <f t="shared" si="47"/>
        <v>24.506868490760798</v>
      </c>
      <c r="AR191" s="2">
        <f t="shared" si="48"/>
        <v>7.7497522749017236</v>
      </c>
      <c r="AS191" s="2">
        <f t="shared" si="49"/>
        <v>18.808205508235055</v>
      </c>
      <c r="AT191" s="2">
        <f t="shared" si="50"/>
        <v>3.3087009584316078</v>
      </c>
    </row>
    <row r="192" spans="1:46" x14ac:dyDescent="0.2">
      <c r="A192" s="2">
        <v>188</v>
      </c>
      <c r="B192" s="2">
        <v>0.111029</v>
      </c>
      <c r="C192" s="2">
        <v>8.4611999999999998</v>
      </c>
      <c r="D192" s="2">
        <v>0.138516</v>
      </c>
      <c r="E192" s="2">
        <v>2.4285399999999999</v>
      </c>
      <c r="F192" s="2">
        <v>0.29831000000000002</v>
      </c>
      <c r="G192" s="2">
        <v>6.1216899999999998E-2</v>
      </c>
      <c r="H192" s="2">
        <v>4.82321E-2</v>
      </c>
      <c r="I192" s="2">
        <v>0.14833499999999999</v>
      </c>
      <c r="J192" s="2">
        <f t="shared" si="36"/>
        <v>1.4619223749999999</v>
      </c>
      <c r="K192" s="2">
        <f t="shared" si="51"/>
        <v>642.45472891624979</v>
      </c>
      <c r="L192" s="2">
        <f t="shared" si="37"/>
        <v>2.940858859515433</v>
      </c>
      <c r="M192" s="2">
        <f t="shared" si="38"/>
        <v>1.0397506210379495</v>
      </c>
      <c r="N192" s="2">
        <f t="shared" si="39"/>
        <v>2.5016729960379491</v>
      </c>
      <c r="O192" s="2">
        <f t="shared" si="40"/>
        <v>1.0397506210379492</v>
      </c>
      <c r="P192" s="6">
        <v>2.8982199999999998</v>
      </c>
      <c r="Q192" s="6">
        <v>12.7209</v>
      </c>
      <c r="R192" s="6">
        <v>8.8107900000000008</v>
      </c>
      <c r="S192" s="6">
        <v>7.0164600000000004</v>
      </c>
      <c r="T192" s="6">
        <v>8.3722899999999996</v>
      </c>
      <c r="U192" s="6">
        <v>0.13376299999999999</v>
      </c>
      <c r="V192" s="6">
        <v>10.9115</v>
      </c>
      <c r="W192" s="6">
        <v>57.255600000000001</v>
      </c>
      <c r="X192" s="6">
        <v>9.3222900000000006</v>
      </c>
      <c r="Y192" s="6">
        <f t="shared" si="41"/>
        <v>13.049090333333332</v>
      </c>
      <c r="Z192" s="6">
        <f t="shared" si="52"/>
        <v>2801.586774079999</v>
      </c>
      <c r="AA192" s="6">
        <f t="shared" si="42"/>
        <v>17.025186002746889</v>
      </c>
      <c r="AB192" s="6">
        <f t="shared" si="43"/>
        <v>5.3838365356697873</v>
      </c>
      <c r="AC192" s="6">
        <f t="shared" si="44"/>
        <v>18.432926869003118</v>
      </c>
      <c r="AD192" s="6">
        <f t="shared" si="45"/>
        <v>7.6652537976635449</v>
      </c>
      <c r="AE192" s="2">
        <v>76.757499999999993</v>
      </c>
      <c r="AF192" s="2">
        <v>0.17057800000000001</v>
      </c>
      <c r="AG192" s="2">
        <v>2.0777800000000002</v>
      </c>
      <c r="AH192" s="2">
        <v>6.7644200000000002E-2</v>
      </c>
      <c r="AI192" s="2">
        <v>6.6166999999999998</v>
      </c>
      <c r="AJ192" s="2">
        <v>1.8061400000000001</v>
      </c>
      <c r="AK192" s="2" t="s">
        <v>13</v>
      </c>
      <c r="AL192" s="2">
        <v>4.76105E-2</v>
      </c>
      <c r="AM192" s="2">
        <v>17.8704</v>
      </c>
      <c r="AN192" s="2">
        <v>0.15243200000000001</v>
      </c>
      <c r="AO192" s="2">
        <f t="shared" si="46"/>
        <v>11.729642744444446</v>
      </c>
      <c r="AP192" s="2">
        <f t="shared" si="53"/>
        <v>2208.8372553881104</v>
      </c>
      <c r="AQ192" s="2">
        <f t="shared" si="47"/>
        <v>25.060485673125743</v>
      </c>
      <c r="AR192" s="2">
        <f t="shared" si="48"/>
        <v>7.9248213997095265</v>
      </c>
      <c r="AS192" s="2">
        <f t="shared" si="49"/>
        <v>19.654464144153973</v>
      </c>
      <c r="AT192" s="2">
        <f t="shared" si="50"/>
        <v>3.8048213447349193</v>
      </c>
    </row>
    <row r="193" spans="1:46" x14ac:dyDescent="0.2">
      <c r="A193" s="2">
        <v>189</v>
      </c>
      <c r="B193" s="2">
        <v>0.19594300000000001</v>
      </c>
      <c r="C193" s="2">
        <v>3.41642</v>
      </c>
      <c r="D193" s="2">
        <v>0.10195700000000001</v>
      </c>
      <c r="E193" s="2">
        <v>0.31957200000000002</v>
      </c>
      <c r="F193" s="2">
        <v>0.21801200000000001</v>
      </c>
      <c r="G193" s="2">
        <v>3.6147100000000001E-2</v>
      </c>
      <c r="H193" s="2">
        <v>0.38122299999999998</v>
      </c>
      <c r="I193" s="2">
        <v>0.14702299999999999</v>
      </c>
      <c r="J193" s="2">
        <f t="shared" si="36"/>
        <v>0.6020371375000001</v>
      </c>
      <c r="K193" s="2">
        <f t="shared" si="51"/>
        <v>643.05676605374981</v>
      </c>
      <c r="L193" s="2">
        <f t="shared" si="37"/>
        <v>1.1426181484698612</v>
      </c>
      <c r="M193" s="2">
        <f t="shared" si="38"/>
        <v>0.40397652054492811</v>
      </c>
      <c r="N193" s="2">
        <f t="shared" si="39"/>
        <v>1.0060136580449281</v>
      </c>
      <c r="O193" s="2">
        <f t="shared" si="40"/>
        <v>0.40397652054492805</v>
      </c>
      <c r="P193" s="6">
        <v>4.6211799999999998</v>
      </c>
      <c r="Q193" s="6">
        <v>15.782299999999999</v>
      </c>
      <c r="R193" s="6">
        <v>9.8092500000000005</v>
      </c>
      <c r="S193" s="6">
        <v>8.7991600000000005</v>
      </c>
      <c r="T193" s="6">
        <v>13.2837</v>
      </c>
      <c r="U193" s="6">
        <v>7.8439700000000001E-2</v>
      </c>
      <c r="V193" s="6">
        <v>10.921799999999999</v>
      </c>
      <c r="W193" s="6">
        <v>48.704500000000003</v>
      </c>
      <c r="X193" s="6">
        <v>10.8752</v>
      </c>
      <c r="Y193" s="6">
        <f t="shared" si="41"/>
        <v>13.652836633333335</v>
      </c>
      <c r="Z193" s="6">
        <f t="shared" si="52"/>
        <v>2815.2396107133322</v>
      </c>
      <c r="AA193" s="6">
        <f t="shared" si="42"/>
        <v>13.931215919333091</v>
      </c>
      <c r="AB193" s="6">
        <f t="shared" si="43"/>
        <v>4.4054372880689119</v>
      </c>
      <c r="AC193" s="6">
        <f t="shared" si="44"/>
        <v>18.058273921402247</v>
      </c>
      <c r="AD193" s="6">
        <f t="shared" si="45"/>
        <v>9.247399345264423</v>
      </c>
      <c r="AE193" s="2">
        <v>73.238299999999995</v>
      </c>
      <c r="AF193" s="2">
        <v>3.1863899999999998</v>
      </c>
      <c r="AG193" s="2">
        <v>1.0422899999999999</v>
      </c>
      <c r="AH193" s="2">
        <v>6.7849300000000001E-2</v>
      </c>
      <c r="AI193" s="2">
        <v>8.3047799999999992</v>
      </c>
      <c r="AJ193" s="2">
        <v>1.02319</v>
      </c>
      <c r="AK193" s="2" t="s">
        <v>13</v>
      </c>
      <c r="AL193" s="2">
        <v>1.49438</v>
      </c>
      <c r="AM193" s="2">
        <v>12.454000000000001</v>
      </c>
      <c r="AN193" s="2">
        <v>8.1480999999999998E-2</v>
      </c>
      <c r="AO193" s="2">
        <f t="shared" si="46"/>
        <v>11.210295588888888</v>
      </c>
      <c r="AP193" s="2">
        <f t="shared" si="53"/>
        <v>2220.0475509769994</v>
      </c>
      <c r="AQ193" s="2">
        <f t="shared" si="47"/>
        <v>23.641632533371126</v>
      </c>
      <c r="AR193" s="2">
        <f t="shared" si="48"/>
        <v>7.4761406410189473</v>
      </c>
      <c r="AS193" s="2">
        <f t="shared" si="49"/>
        <v>18.686436229907834</v>
      </c>
      <c r="AT193" s="2">
        <f t="shared" si="50"/>
        <v>3.734154947869941</v>
      </c>
    </row>
    <row r="194" spans="1:46" x14ac:dyDescent="0.2">
      <c r="A194" s="2">
        <v>190</v>
      </c>
      <c r="B194" s="2">
        <v>3.8252399999999999E-2</v>
      </c>
      <c r="C194" s="2">
        <v>3.0797099999999999</v>
      </c>
      <c r="D194" s="2">
        <v>0.14435799999999999</v>
      </c>
      <c r="E194" s="2">
        <v>2.8563800000000001</v>
      </c>
      <c r="F194" s="2">
        <v>5.3323799999999998E-2</v>
      </c>
      <c r="G194" s="2">
        <v>0.25771699999999997</v>
      </c>
      <c r="H194" s="2">
        <v>0.44842500000000002</v>
      </c>
      <c r="I194" s="2">
        <v>2.7326199999999998E-2</v>
      </c>
      <c r="J194" s="2">
        <f t="shared" si="36"/>
        <v>0.86318655000000011</v>
      </c>
      <c r="K194" s="2">
        <f t="shared" si="51"/>
        <v>643.91995260374983</v>
      </c>
      <c r="L194" s="2">
        <f t="shared" si="37"/>
        <v>1.3080076390957258</v>
      </c>
      <c r="M194" s="2">
        <f t="shared" si="38"/>
        <v>0.46245053572419698</v>
      </c>
      <c r="N194" s="2">
        <f t="shared" si="39"/>
        <v>1.325637085724197</v>
      </c>
      <c r="O194" s="2">
        <f t="shared" si="40"/>
        <v>0.46245053572419692</v>
      </c>
      <c r="P194" s="6">
        <v>8.7971599999999999</v>
      </c>
      <c r="Q194" s="6">
        <v>9.2957999999999998</v>
      </c>
      <c r="R194" s="6">
        <v>9.2892399999999995</v>
      </c>
      <c r="S194" s="6">
        <v>5.7805900000000001</v>
      </c>
      <c r="T194" s="6">
        <v>122.789</v>
      </c>
      <c r="U194" s="6">
        <v>7.2635699999999997E-2</v>
      </c>
      <c r="V194" s="6">
        <v>2.6025100000000001</v>
      </c>
      <c r="W194" s="6">
        <v>54.535600000000002</v>
      </c>
      <c r="X194" s="6">
        <v>14.4381</v>
      </c>
      <c r="Y194" s="6">
        <f t="shared" si="41"/>
        <v>25.288959522222225</v>
      </c>
      <c r="Z194" s="6">
        <f t="shared" si="52"/>
        <v>2840.5285702355545</v>
      </c>
      <c r="AA194" s="6">
        <f t="shared" si="42"/>
        <v>39.990985098202081</v>
      </c>
      <c r="AB194" s="6">
        <f t="shared" si="43"/>
        <v>12.6462598784171</v>
      </c>
      <c r="AC194" s="6">
        <f t="shared" si="44"/>
        <v>37.935219400639326</v>
      </c>
      <c r="AD194" s="6">
        <f t="shared" si="45"/>
        <v>12.642699643805125</v>
      </c>
      <c r="AE194" s="2">
        <v>73.485900000000001</v>
      </c>
      <c r="AF194" s="2">
        <v>0.95554700000000004</v>
      </c>
      <c r="AG194" s="2">
        <v>2.7951100000000002</v>
      </c>
      <c r="AH194" s="2">
        <v>0.111508</v>
      </c>
      <c r="AI194" s="2">
        <v>7.1602199999999998</v>
      </c>
      <c r="AJ194" s="2">
        <v>1.19858</v>
      </c>
      <c r="AK194" s="2" t="s">
        <v>13</v>
      </c>
      <c r="AL194" s="2">
        <v>0.15446199999999999</v>
      </c>
      <c r="AM194" s="2">
        <v>7.36111</v>
      </c>
      <c r="AN194" s="2">
        <v>0.20946400000000001</v>
      </c>
      <c r="AO194" s="2">
        <f t="shared" si="46"/>
        <v>10.381322333333332</v>
      </c>
      <c r="AP194" s="2">
        <f t="shared" si="53"/>
        <v>2230.4288733103326</v>
      </c>
      <c r="AQ194" s="2">
        <f t="shared" si="47"/>
        <v>23.837806057033454</v>
      </c>
      <c r="AR194" s="2">
        <f t="shared" si="48"/>
        <v>7.5381761561583369</v>
      </c>
      <c r="AS194" s="2">
        <f t="shared" si="49"/>
        <v>17.919498489491669</v>
      </c>
      <c r="AT194" s="2">
        <f t="shared" si="50"/>
        <v>2.8431461771749946</v>
      </c>
    </row>
    <row r="195" spans="1:46" x14ac:dyDescent="0.2">
      <c r="A195" s="2">
        <v>191</v>
      </c>
      <c r="B195" s="2">
        <v>6.0953199999999999E-2</v>
      </c>
      <c r="C195" s="2">
        <v>0.40948600000000002</v>
      </c>
      <c r="D195" s="2">
        <v>0.94149499999999997</v>
      </c>
      <c r="E195" s="2">
        <v>1.8605499999999999</v>
      </c>
      <c r="F195" s="2">
        <v>6.1422999999999998E-2</v>
      </c>
      <c r="G195" s="2">
        <v>0.22579399999999999</v>
      </c>
      <c r="H195" s="2">
        <v>0.13683899999999999</v>
      </c>
      <c r="I195" s="2">
        <v>0.11087</v>
      </c>
      <c r="J195" s="2">
        <f t="shared" si="36"/>
        <v>0.47592627500000001</v>
      </c>
      <c r="K195" s="2">
        <f t="shared" si="51"/>
        <v>644.39587887874984</v>
      </c>
      <c r="L195" s="2">
        <f t="shared" si="37"/>
        <v>0.63168475915197642</v>
      </c>
      <c r="M195" s="2">
        <f t="shared" si="38"/>
        <v>0.22333428838427677</v>
      </c>
      <c r="N195" s="2">
        <f t="shared" si="39"/>
        <v>0.69926056338427678</v>
      </c>
      <c r="O195" s="2">
        <f t="shared" si="40"/>
        <v>0.22333428838427677</v>
      </c>
      <c r="P195" s="6">
        <v>6.7684100000000003</v>
      </c>
      <c r="Q195" s="6">
        <v>7.1228999999999996</v>
      </c>
      <c r="R195" s="6">
        <v>6.5787899999999997</v>
      </c>
      <c r="S195" s="6">
        <v>6.2392799999999999</v>
      </c>
      <c r="T195" s="6">
        <v>131.999</v>
      </c>
      <c r="U195" s="6">
        <v>0.28096100000000002</v>
      </c>
      <c r="V195" s="6">
        <v>0.47698600000000002</v>
      </c>
      <c r="W195" s="6">
        <v>60.758000000000003</v>
      </c>
      <c r="X195" s="6">
        <v>8.3321699999999996</v>
      </c>
      <c r="Y195" s="6">
        <f t="shared" si="41"/>
        <v>25.395166333333336</v>
      </c>
      <c r="Z195" s="6">
        <f t="shared" si="52"/>
        <v>2865.9237365688878</v>
      </c>
      <c r="AA195" s="6">
        <f t="shared" si="42"/>
        <v>44.101485221416034</v>
      </c>
      <c r="AB195" s="6">
        <f t="shared" si="43"/>
        <v>13.946114149592985</v>
      </c>
      <c r="AC195" s="6">
        <f t="shared" si="44"/>
        <v>39.341280482926322</v>
      </c>
      <c r="AD195" s="6">
        <f t="shared" si="45"/>
        <v>11.449052183740351</v>
      </c>
      <c r="AE195" s="2">
        <v>74.362799999999993</v>
      </c>
      <c r="AF195" s="2">
        <v>0.86418200000000001</v>
      </c>
      <c r="AG195" s="2">
        <v>0.61238800000000004</v>
      </c>
      <c r="AH195" s="2">
        <v>0.134825</v>
      </c>
      <c r="AI195" s="2">
        <v>6.1477300000000001</v>
      </c>
      <c r="AJ195" s="2">
        <v>1.3848</v>
      </c>
      <c r="AK195" s="2" t="s">
        <v>13</v>
      </c>
      <c r="AL195" s="2">
        <v>0.39117099999999999</v>
      </c>
      <c r="AM195" s="2">
        <v>16.839700000000001</v>
      </c>
      <c r="AN195" s="2">
        <v>0.270148</v>
      </c>
      <c r="AO195" s="2">
        <f t="shared" si="46"/>
        <v>11.223082666666667</v>
      </c>
      <c r="AP195" s="2">
        <f t="shared" si="53"/>
        <v>2241.6519559769995</v>
      </c>
      <c r="AQ195" s="2">
        <f t="shared" si="47"/>
        <v>24.29213225589417</v>
      </c>
      <c r="AR195" s="2">
        <f t="shared" si="48"/>
        <v>7.6818467150669827</v>
      </c>
      <c r="AS195" s="2">
        <f t="shared" si="49"/>
        <v>18.904929381733648</v>
      </c>
      <c r="AT195" s="2">
        <f t="shared" si="50"/>
        <v>3.5412359515996839</v>
      </c>
    </row>
    <row r="196" spans="1:46" x14ac:dyDescent="0.2">
      <c r="A196" s="2">
        <v>192</v>
      </c>
      <c r="B196" s="2">
        <v>0.14150499999999999</v>
      </c>
      <c r="C196" s="2">
        <v>0.10900700000000001</v>
      </c>
      <c r="D196" s="2">
        <v>6.5943600000000005E-2</v>
      </c>
      <c r="E196" s="2">
        <v>1.0234799999999999</v>
      </c>
      <c r="F196" s="2">
        <v>8.3972599999999994E-2</v>
      </c>
      <c r="G196" s="2">
        <v>0.165689</v>
      </c>
      <c r="H196" s="2">
        <v>0.31254799999999999</v>
      </c>
      <c r="I196" s="2">
        <v>7.7608200000000002E-2</v>
      </c>
      <c r="J196" s="2">
        <f t="shared" si="36"/>
        <v>0.24746917500000001</v>
      </c>
      <c r="K196" s="2">
        <f t="shared" si="51"/>
        <v>644.64334805374983</v>
      </c>
      <c r="L196" s="2">
        <f t="shared" si="37"/>
        <v>0.32338646639597263</v>
      </c>
      <c r="M196" s="2">
        <f t="shared" si="38"/>
        <v>0.1143343816662739</v>
      </c>
      <c r="N196" s="2">
        <f t="shared" si="39"/>
        <v>0.3618035566662739</v>
      </c>
      <c r="O196" s="2">
        <f t="shared" si="40"/>
        <v>0.11433438166627388</v>
      </c>
      <c r="P196" s="6">
        <v>2.24247</v>
      </c>
      <c r="Q196" s="6">
        <v>1.64547</v>
      </c>
      <c r="R196" s="6">
        <v>2.6251099999999998</v>
      </c>
      <c r="S196" s="6">
        <v>5.4144100000000002</v>
      </c>
      <c r="T196" s="6">
        <v>48.429600000000001</v>
      </c>
      <c r="U196" s="6">
        <v>0.15820100000000001</v>
      </c>
      <c r="V196" s="6">
        <v>0.42560799999999999</v>
      </c>
      <c r="W196" s="6">
        <v>25.379100000000001</v>
      </c>
      <c r="X196" s="6">
        <v>7.8561899999999998</v>
      </c>
      <c r="Y196" s="6">
        <f t="shared" si="41"/>
        <v>10.464017666666667</v>
      </c>
      <c r="Z196" s="6">
        <f t="shared" si="52"/>
        <v>2876.3877542355544</v>
      </c>
      <c r="AA196" s="6">
        <f t="shared" si="42"/>
        <v>16.24012412914136</v>
      </c>
      <c r="AB196" s="6">
        <f t="shared" si="43"/>
        <v>5.135578173194518</v>
      </c>
      <c r="AC196" s="6">
        <f t="shared" si="44"/>
        <v>15.599595839861184</v>
      </c>
      <c r="AD196" s="6">
        <f t="shared" si="45"/>
        <v>5.3284394934721488</v>
      </c>
      <c r="AE196" s="2">
        <v>61.5319</v>
      </c>
      <c r="AF196" s="2">
        <v>1.04321</v>
      </c>
      <c r="AG196" s="2">
        <v>1.43719</v>
      </c>
      <c r="AH196" s="2">
        <v>2.6343499999999999E-2</v>
      </c>
      <c r="AI196" s="2">
        <v>4.8991300000000004</v>
      </c>
      <c r="AJ196" s="2">
        <v>0.62279300000000004</v>
      </c>
      <c r="AK196" s="2" t="s">
        <v>13</v>
      </c>
      <c r="AL196" s="2">
        <v>0.17780899999999999</v>
      </c>
      <c r="AM196" s="2">
        <v>14.5939</v>
      </c>
      <c r="AN196" s="2">
        <v>0.111731</v>
      </c>
      <c r="AO196" s="2">
        <f t="shared" si="46"/>
        <v>9.3826673888888887</v>
      </c>
      <c r="AP196" s="2">
        <f t="shared" si="53"/>
        <v>2251.0346233658884</v>
      </c>
      <c r="AQ196" s="2">
        <f t="shared" si="47"/>
        <v>20.107320031396874</v>
      </c>
      <c r="AR196" s="2">
        <f t="shared" si="48"/>
        <v>6.3584928941142485</v>
      </c>
      <c r="AS196" s="2">
        <f t="shared" si="49"/>
        <v>15.741160283003136</v>
      </c>
      <c r="AT196" s="2">
        <f t="shared" si="50"/>
        <v>3.0241744947746403</v>
      </c>
    </row>
    <row r="197" spans="1:46" x14ac:dyDescent="0.2">
      <c r="A197" s="2">
        <v>193</v>
      </c>
      <c r="B197" s="2">
        <v>7.6489100000000004E-2</v>
      </c>
      <c r="C197" s="2">
        <v>9.6666100000000005E-2</v>
      </c>
      <c r="D197" s="2">
        <v>0.41622100000000001</v>
      </c>
      <c r="E197" s="2">
        <v>0.93022400000000005</v>
      </c>
      <c r="F197" s="2">
        <v>0.81004100000000001</v>
      </c>
      <c r="G197" s="2">
        <v>0.276393</v>
      </c>
      <c r="H197" s="2">
        <v>0.423259</v>
      </c>
      <c r="I197" s="2">
        <v>5.4471899999999997E-2</v>
      </c>
      <c r="J197" s="2">
        <f t="shared" si="36"/>
        <v>0.38547063749999999</v>
      </c>
      <c r="K197" s="2">
        <f t="shared" si="51"/>
        <v>645.02881869124985</v>
      </c>
      <c r="L197" s="2">
        <f t="shared" si="37"/>
        <v>0.33375044364408801</v>
      </c>
      <c r="M197" s="2">
        <f t="shared" si="38"/>
        <v>0.11799860096237665</v>
      </c>
      <c r="N197" s="2">
        <f t="shared" si="39"/>
        <v>0.50346923846237668</v>
      </c>
      <c r="O197" s="2">
        <f t="shared" si="40"/>
        <v>0.11799860096237669</v>
      </c>
      <c r="P197" s="6">
        <v>3.746</v>
      </c>
      <c r="Q197" s="6">
        <v>7.7373900000000004</v>
      </c>
      <c r="R197" s="6">
        <v>4.1395099999999996</v>
      </c>
      <c r="S197" s="6">
        <v>8.5343499999999999</v>
      </c>
      <c r="T197" s="6">
        <v>2.66513</v>
      </c>
      <c r="U197" s="6">
        <v>0.25866899999999998</v>
      </c>
      <c r="V197" s="6">
        <v>1.13052</v>
      </c>
      <c r="W197" s="6">
        <v>10.617000000000001</v>
      </c>
      <c r="X197" s="6">
        <v>17.130600000000001</v>
      </c>
      <c r="Y197" s="6">
        <f t="shared" si="41"/>
        <v>6.2176854444444452</v>
      </c>
      <c r="Z197" s="6">
        <f t="shared" si="52"/>
        <v>2882.6054396799991</v>
      </c>
      <c r="AA197" s="6">
        <f t="shared" si="42"/>
        <v>5.3684254069402684</v>
      </c>
      <c r="AB197" s="6">
        <f t="shared" si="43"/>
        <v>1.6976451734647551</v>
      </c>
      <c r="AC197" s="6">
        <f t="shared" si="44"/>
        <v>7.9153306179092002</v>
      </c>
      <c r="AD197" s="6">
        <f t="shared" si="45"/>
        <v>4.5200402709796901</v>
      </c>
      <c r="AE197" s="2">
        <v>69.399799999999999</v>
      </c>
      <c r="AF197" s="2">
        <v>4.2357100000000001</v>
      </c>
      <c r="AG197" s="2">
        <v>1.17638</v>
      </c>
      <c r="AH197" s="2">
        <v>4.29159E-2</v>
      </c>
      <c r="AI197" s="2">
        <v>4.0683199999999999</v>
      </c>
      <c r="AJ197" s="2">
        <v>3.23604</v>
      </c>
      <c r="AK197" s="2" t="s">
        <v>13</v>
      </c>
      <c r="AL197" s="2">
        <v>0.129549</v>
      </c>
      <c r="AM197" s="2">
        <v>17.986599999999999</v>
      </c>
      <c r="AN197" s="2">
        <v>0.127971</v>
      </c>
      <c r="AO197" s="2">
        <f t="shared" si="46"/>
        <v>11.155920655555555</v>
      </c>
      <c r="AP197" s="2">
        <f t="shared" si="53"/>
        <v>2262.1905440214441</v>
      </c>
      <c r="AQ197" s="2">
        <f t="shared" si="47"/>
        <v>22.544794913265893</v>
      </c>
      <c r="AR197" s="2">
        <f t="shared" si="48"/>
        <v>7.129290130729844</v>
      </c>
      <c r="AS197" s="2">
        <f t="shared" si="49"/>
        <v>18.285210786285397</v>
      </c>
      <c r="AT197" s="2">
        <f t="shared" si="50"/>
        <v>4.0266305248257108</v>
      </c>
    </row>
    <row r="198" spans="1:46" x14ac:dyDescent="0.2">
      <c r="A198" s="2">
        <v>194</v>
      </c>
      <c r="B198" s="2">
        <v>6.3029799999999997E-2</v>
      </c>
      <c r="C198" s="2">
        <v>7.6427899999999993E-2</v>
      </c>
      <c r="D198" s="2">
        <v>1.02092</v>
      </c>
      <c r="E198" s="2">
        <v>1.10188</v>
      </c>
      <c r="F198" s="2">
        <v>0.66412400000000005</v>
      </c>
      <c r="G198" s="2">
        <v>0.29511599999999999</v>
      </c>
      <c r="H198" s="2">
        <v>0.60250999999999999</v>
      </c>
      <c r="I198" s="2">
        <v>0.11772299999999999</v>
      </c>
      <c r="J198" s="2">
        <f t="shared" ref="J198:J261" si="54">AVERAGE(B198:I198)</f>
        <v>0.49271633750000005</v>
      </c>
      <c r="K198" s="2">
        <f t="shared" si="51"/>
        <v>645.52153502874989</v>
      </c>
      <c r="L198" s="2">
        <f t="shared" ref="L198:L261" si="55">STDEV(B198:I198)</f>
        <v>0.41903071693273591</v>
      </c>
      <c r="M198" s="2">
        <f t="shared" ref="M198:M261" si="56">L198/SQRT(8)</f>
        <v>0.1481497307342991</v>
      </c>
      <c r="N198" s="2">
        <f t="shared" ref="N198:N261" si="57">M198+J198</f>
        <v>0.64086606823429915</v>
      </c>
      <c r="O198" s="2">
        <f t="shared" ref="O198:O261" si="58">N198-J198</f>
        <v>0.1481497307342991</v>
      </c>
      <c r="P198" s="6">
        <v>5.4223699999999999</v>
      </c>
      <c r="Q198" s="6">
        <v>10.7623</v>
      </c>
      <c r="R198" s="6">
        <v>6.7733400000000001</v>
      </c>
      <c r="S198" s="6">
        <v>5.2219499999999996</v>
      </c>
      <c r="T198" s="6">
        <v>47.685699999999997</v>
      </c>
      <c r="U198" s="6">
        <v>0.15659699999999999</v>
      </c>
      <c r="V198" s="6">
        <v>0.912416</v>
      </c>
      <c r="W198" s="6">
        <v>11.906499999999999</v>
      </c>
      <c r="X198" s="6">
        <v>9.4127500000000008</v>
      </c>
      <c r="Y198" s="6">
        <f t="shared" ref="Y198:Y261" si="59">AVERAGE(P198:X198)</f>
        <v>10.917102555555553</v>
      </c>
      <c r="Z198" s="6">
        <f t="shared" si="52"/>
        <v>2893.5225422355547</v>
      </c>
      <c r="AA198" s="6">
        <f t="shared" ref="AA198:AA261" si="60">STDEV(P198:X198)</f>
        <v>14.365216476215675</v>
      </c>
      <c r="AB198" s="6">
        <f t="shared" ref="AB198:AB261" si="61">AA198/SQRT(10)</f>
        <v>4.542680314621955</v>
      </c>
      <c r="AC198" s="6">
        <f t="shared" ref="AC198:AC261" si="62">AB198+Y198</f>
        <v>15.459782870177509</v>
      </c>
      <c r="AD198" s="6">
        <f t="shared" ref="AD198:AD261" si="63">Y198-AB198</f>
        <v>6.3744222409335984</v>
      </c>
      <c r="AE198" s="2">
        <v>75.545900000000003</v>
      </c>
      <c r="AF198" s="2">
        <v>7.4386900000000002</v>
      </c>
      <c r="AG198" s="2">
        <v>0.64339900000000005</v>
      </c>
      <c r="AH198" s="2">
        <v>0.102594</v>
      </c>
      <c r="AI198" s="2">
        <v>11.966900000000001</v>
      </c>
      <c r="AJ198" s="2">
        <v>3.4558399999999998</v>
      </c>
      <c r="AK198" s="2" t="s">
        <v>13</v>
      </c>
      <c r="AL198" s="2">
        <v>7.0064399999999999E-2</v>
      </c>
      <c r="AM198" s="2">
        <v>13.5685</v>
      </c>
      <c r="AN198" s="2">
        <v>0.274733</v>
      </c>
      <c r="AO198" s="2">
        <f t="shared" ref="AO198:AO261" si="64">AVERAGE(AE198:AN198)</f>
        <v>12.562957822222222</v>
      </c>
      <c r="AP198" s="2">
        <f t="shared" si="53"/>
        <v>2274.7535018436665</v>
      </c>
      <c r="AQ198" s="2">
        <f t="shared" ref="AQ198:AQ261" si="65">STDEV(AE198:AN198)</f>
        <v>24.191487463436296</v>
      </c>
      <c r="AR198" s="2">
        <f t="shared" ref="AR198:AR261" si="66">AQ198/SQRT(10)</f>
        <v>7.6500200371868008</v>
      </c>
      <c r="AS198" s="2">
        <f t="shared" ref="AS198:AS261" si="67">AR198+AO198</f>
        <v>20.212977859409023</v>
      </c>
      <c r="AT198" s="2">
        <f t="shared" ref="AT198:AT261" si="68">AO198-AR198</f>
        <v>4.912937785035421</v>
      </c>
    </row>
    <row r="199" spans="1:46" x14ac:dyDescent="0.2">
      <c r="A199" s="2">
        <v>195</v>
      </c>
      <c r="B199" s="2">
        <v>0.18753800000000001</v>
      </c>
      <c r="C199" s="2">
        <v>0.19817199999999999</v>
      </c>
      <c r="D199" s="2">
        <v>0.18884200000000001</v>
      </c>
      <c r="E199" s="2">
        <v>0.44046099999999999</v>
      </c>
      <c r="F199" s="2">
        <v>0.42509200000000003</v>
      </c>
      <c r="G199" s="2">
        <v>0.144596</v>
      </c>
      <c r="H199" s="2">
        <v>0.559091</v>
      </c>
      <c r="I199" s="2">
        <v>0.20111299999999999</v>
      </c>
      <c r="J199" s="2">
        <f t="shared" si="54"/>
        <v>0.29311312499999997</v>
      </c>
      <c r="K199" s="2">
        <f t="shared" ref="K199:K262" si="69">K198+J199</f>
        <v>645.81464815374989</v>
      </c>
      <c r="L199" s="2">
        <f t="shared" si="55"/>
        <v>0.1564918075741964</v>
      </c>
      <c r="M199" s="2">
        <f t="shared" si="56"/>
        <v>5.5328209167927293E-2</v>
      </c>
      <c r="N199" s="2">
        <f t="shared" si="57"/>
        <v>0.34844133416792727</v>
      </c>
      <c r="O199" s="2">
        <f t="shared" si="58"/>
        <v>5.53282091679273E-2</v>
      </c>
      <c r="P199" s="6">
        <v>2.53789</v>
      </c>
      <c r="Q199" s="6">
        <v>17.160799999999998</v>
      </c>
      <c r="R199" s="6">
        <v>6.11843</v>
      </c>
      <c r="S199" s="6">
        <v>10.715400000000001</v>
      </c>
      <c r="T199" s="6">
        <v>63.6706</v>
      </c>
      <c r="U199" s="6">
        <v>0.27501999999999999</v>
      </c>
      <c r="V199" s="6">
        <v>2.65666</v>
      </c>
      <c r="W199" s="6">
        <v>21.613</v>
      </c>
      <c r="X199" s="6">
        <v>8.3085599999999999</v>
      </c>
      <c r="Y199" s="6">
        <f t="shared" si="59"/>
        <v>14.784039999999997</v>
      </c>
      <c r="Z199" s="6">
        <f t="shared" ref="Z199:Z262" si="70">Z198+Y199</f>
        <v>2908.3065822355547</v>
      </c>
      <c r="AA199" s="6">
        <f t="shared" si="60"/>
        <v>19.631960859820527</v>
      </c>
      <c r="AB199" s="6">
        <f t="shared" si="61"/>
        <v>6.2081711252310461</v>
      </c>
      <c r="AC199" s="6">
        <f t="shared" si="62"/>
        <v>20.992211125231044</v>
      </c>
      <c r="AD199" s="6">
        <f t="shared" si="63"/>
        <v>8.5758688747689504</v>
      </c>
      <c r="AE199" s="2">
        <v>78.906199999999998</v>
      </c>
      <c r="AF199" s="2">
        <v>0.88234699999999999</v>
      </c>
      <c r="AG199" s="2">
        <v>0.33197100000000002</v>
      </c>
      <c r="AH199" s="2">
        <v>4.5957499999999998E-2</v>
      </c>
      <c r="AI199" s="2">
        <v>13.463699999999999</v>
      </c>
      <c r="AJ199" s="2">
        <v>0.67223200000000005</v>
      </c>
      <c r="AK199" s="2" t="s">
        <v>13</v>
      </c>
      <c r="AL199" s="2">
        <v>5.1620399999999997E-2</v>
      </c>
      <c r="AM199" s="2">
        <v>12.0824</v>
      </c>
      <c r="AN199" s="2">
        <v>0.51568599999999998</v>
      </c>
      <c r="AO199" s="2">
        <f t="shared" si="64"/>
        <v>11.883568211111109</v>
      </c>
      <c r="AP199" s="2">
        <f t="shared" ref="AP199:AP262" si="71">AP198+AO199</f>
        <v>2286.6370700547777</v>
      </c>
      <c r="AQ199" s="2">
        <f t="shared" si="65"/>
        <v>25.700395450945884</v>
      </c>
      <c r="AR199" s="2">
        <f t="shared" si="66"/>
        <v>8.1271786392019205</v>
      </c>
      <c r="AS199" s="2">
        <f t="shared" si="67"/>
        <v>20.01074685031303</v>
      </c>
      <c r="AT199" s="2">
        <f t="shared" si="68"/>
        <v>3.7563895719091889</v>
      </c>
    </row>
    <row r="200" spans="1:46" x14ac:dyDescent="0.2">
      <c r="A200" s="2">
        <v>196</v>
      </c>
      <c r="B200" s="2">
        <v>6.1485699999999997E-2</v>
      </c>
      <c r="C200" s="2">
        <v>9.6547900000000006E-2</v>
      </c>
      <c r="D200" s="2">
        <v>1.1312199999999999</v>
      </c>
      <c r="E200" s="2">
        <v>0.72115499999999999</v>
      </c>
      <c r="F200" s="2">
        <v>0.843746</v>
      </c>
      <c r="G200" s="2">
        <v>0.14412900000000001</v>
      </c>
      <c r="H200" s="2">
        <v>0.21636900000000001</v>
      </c>
      <c r="I200" s="2">
        <v>0.11348999999999999</v>
      </c>
      <c r="J200" s="2">
        <f t="shared" si="54"/>
        <v>0.41601782499999995</v>
      </c>
      <c r="K200" s="2">
        <f t="shared" si="69"/>
        <v>646.23066597874993</v>
      </c>
      <c r="L200" s="2">
        <f t="shared" si="55"/>
        <v>0.41758396425151173</v>
      </c>
      <c r="M200" s="2">
        <f t="shared" si="56"/>
        <v>0.14763822641850238</v>
      </c>
      <c r="N200" s="2">
        <f t="shared" si="57"/>
        <v>0.56365605141850228</v>
      </c>
      <c r="O200" s="2">
        <f t="shared" si="58"/>
        <v>0.14763822641850233</v>
      </c>
      <c r="P200" s="6">
        <v>5.0444599999999999</v>
      </c>
      <c r="Q200" s="6">
        <v>11.936500000000001</v>
      </c>
      <c r="R200" s="6">
        <v>9.2508900000000001</v>
      </c>
      <c r="S200" s="6">
        <v>11.0107</v>
      </c>
      <c r="T200" s="6">
        <v>21.6812</v>
      </c>
      <c r="U200" s="6">
        <v>0.34615699999999999</v>
      </c>
      <c r="V200" s="6">
        <v>5.5926099999999996</v>
      </c>
      <c r="W200" s="6">
        <v>22.0078</v>
      </c>
      <c r="X200" s="6">
        <v>147.673</v>
      </c>
      <c r="Y200" s="6">
        <f t="shared" si="59"/>
        <v>26.060368555555556</v>
      </c>
      <c r="Z200" s="6">
        <f t="shared" si="70"/>
        <v>2934.3669507911104</v>
      </c>
      <c r="AA200" s="6">
        <f t="shared" si="60"/>
        <v>46.173024511777911</v>
      </c>
      <c r="AB200" s="6">
        <f t="shared" si="61"/>
        <v>14.601192391600227</v>
      </c>
      <c r="AC200" s="6">
        <f t="shared" si="62"/>
        <v>40.661560947155785</v>
      </c>
      <c r="AD200" s="6">
        <f t="shared" si="63"/>
        <v>11.459176163955329</v>
      </c>
      <c r="AE200" s="2">
        <v>66.084699999999998</v>
      </c>
      <c r="AF200" s="2">
        <v>7.8042100000000003</v>
      </c>
      <c r="AG200" s="2">
        <v>0.209618</v>
      </c>
      <c r="AH200" s="2">
        <v>6.27504E-3</v>
      </c>
      <c r="AI200" s="2">
        <v>14.5642</v>
      </c>
      <c r="AJ200" s="2">
        <v>3.0818599999999998</v>
      </c>
      <c r="AK200" s="2" t="s">
        <v>13</v>
      </c>
      <c r="AL200" s="2">
        <v>0.28934900000000002</v>
      </c>
      <c r="AM200" s="2">
        <v>8.7375699999999998</v>
      </c>
      <c r="AN200" s="2">
        <v>0.38039400000000001</v>
      </c>
      <c r="AO200" s="2">
        <f t="shared" si="64"/>
        <v>11.23979733777778</v>
      </c>
      <c r="AP200" s="2">
        <f t="shared" si="71"/>
        <v>2297.8768673925556</v>
      </c>
      <c r="AQ200" s="2">
        <f t="shared" si="65"/>
        <v>21.181735008583569</v>
      </c>
      <c r="AR200" s="2">
        <f t="shared" si="66"/>
        <v>6.6982527421250291</v>
      </c>
      <c r="AS200" s="2">
        <f t="shared" si="67"/>
        <v>17.938050079902808</v>
      </c>
      <c r="AT200" s="2">
        <f t="shared" si="68"/>
        <v>4.5415445956527511</v>
      </c>
    </row>
    <row r="201" spans="1:46" x14ac:dyDescent="0.2">
      <c r="A201" s="2">
        <v>197</v>
      </c>
      <c r="B201" s="2">
        <v>0.191827</v>
      </c>
      <c r="C201" s="2">
        <v>0.110541</v>
      </c>
      <c r="D201" s="2">
        <v>1.33646</v>
      </c>
      <c r="E201" s="2">
        <v>3.1705899999999998</v>
      </c>
      <c r="F201" s="2">
        <v>0.57121</v>
      </c>
      <c r="G201" s="2">
        <v>6.9478799999999993E-2</v>
      </c>
      <c r="H201" s="2">
        <v>5.2909900000000003E-2</v>
      </c>
      <c r="I201" s="2">
        <v>1.8409500000000001</v>
      </c>
      <c r="J201" s="2">
        <f t="shared" si="54"/>
        <v>0.91799583750000002</v>
      </c>
      <c r="K201" s="2">
        <f t="shared" si="69"/>
        <v>647.14866181624996</v>
      </c>
      <c r="L201" s="2">
        <f t="shared" si="55"/>
        <v>1.1256145532069415</v>
      </c>
      <c r="M201" s="2">
        <f t="shared" si="56"/>
        <v>0.39796484178744707</v>
      </c>
      <c r="N201" s="2">
        <f t="shared" si="57"/>
        <v>1.3159606792874472</v>
      </c>
      <c r="O201" s="2">
        <f t="shared" si="58"/>
        <v>0.39796484178744718</v>
      </c>
      <c r="P201" s="6">
        <v>4.9793200000000004</v>
      </c>
      <c r="Q201" s="6">
        <v>12.475199999999999</v>
      </c>
      <c r="R201" s="6">
        <v>10.1751</v>
      </c>
      <c r="S201" s="6">
        <v>9.55321</v>
      </c>
      <c r="T201" s="6">
        <v>19.7714</v>
      </c>
      <c r="U201" s="6">
        <v>8.0945900000000001E-2</v>
      </c>
      <c r="V201" s="6">
        <v>5.3195499999999996</v>
      </c>
      <c r="W201" s="6">
        <v>11.1571</v>
      </c>
      <c r="X201" s="6">
        <v>6.9472100000000001</v>
      </c>
      <c r="Y201" s="6">
        <f t="shared" si="59"/>
        <v>8.9398928777777762</v>
      </c>
      <c r="Z201" s="6">
        <f t="shared" si="70"/>
        <v>2943.3068436688882</v>
      </c>
      <c r="AA201" s="6">
        <f t="shared" si="60"/>
        <v>5.5664462587964323</v>
      </c>
      <c r="AB201" s="6">
        <f t="shared" si="61"/>
        <v>1.760264865071981</v>
      </c>
      <c r="AC201" s="6">
        <f t="shared" si="62"/>
        <v>10.700157742849758</v>
      </c>
      <c r="AD201" s="6">
        <f t="shared" si="63"/>
        <v>7.1796280127057948</v>
      </c>
      <c r="AE201" s="2">
        <v>92.742800000000003</v>
      </c>
      <c r="AF201" s="2">
        <v>0.26480100000000001</v>
      </c>
      <c r="AG201" s="2">
        <v>0.26482899999999998</v>
      </c>
      <c r="AH201" s="2">
        <v>7.1747599999999995E-2</v>
      </c>
      <c r="AI201" s="2">
        <v>8.9254800000000003</v>
      </c>
      <c r="AJ201" s="2">
        <v>3.7741199999999999</v>
      </c>
      <c r="AK201" s="2" t="s">
        <v>13</v>
      </c>
      <c r="AL201" s="2">
        <v>0.100413</v>
      </c>
      <c r="AM201" s="2">
        <v>5.1874599999999997</v>
      </c>
      <c r="AN201" s="2">
        <v>0.66722400000000004</v>
      </c>
      <c r="AO201" s="2">
        <f t="shared" si="64"/>
        <v>12.444319400000003</v>
      </c>
      <c r="AP201" s="2">
        <f t="shared" si="71"/>
        <v>2310.3211867925556</v>
      </c>
      <c r="AQ201" s="2">
        <f t="shared" si="65"/>
        <v>30.267341666508194</v>
      </c>
      <c r="AR201" s="2">
        <f t="shared" si="66"/>
        <v>9.5713738384682419</v>
      </c>
      <c r="AS201" s="2">
        <f t="shared" si="67"/>
        <v>22.015693238468245</v>
      </c>
      <c r="AT201" s="2">
        <f t="shared" si="68"/>
        <v>2.8729455615317612</v>
      </c>
    </row>
    <row r="202" spans="1:46" x14ac:dyDescent="0.2">
      <c r="A202" s="2">
        <v>198</v>
      </c>
      <c r="B202" s="2">
        <v>7.9580100000000001E-2</v>
      </c>
      <c r="C202" s="2">
        <v>0.27127200000000001</v>
      </c>
      <c r="D202" s="2">
        <v>0.70130000000000003</v>
      </c>
      <c r="E202" s="2">
        <v>1.9911099999999999</v>
      </c>
      <c r="F202" s="2">
        <v>0.459895</v>
      </c>
      <c r="G202" s="2">
        <v>8.5772500000000002E-2</v>
      </c>
      <c r="H202" s="2">
        <v>0.87671299999999996</v>
      </c>
      <c r="I202" s="2">
        <v>1.81525</v>
      </c>
      <c r="J202" s="2">
        <f t="shared" si="54"/>
        <v>0.78511157499999995</v>
      </c>
      <c r="K202" s="2">
        <f t="shared" si="69"/>
        <v>647.93377339124993</v>
      </c>
      <c r="L202" s="2">
        <f t="shared" si="55"/>
        <v>0.74524006778817009</v>
      </c>
      <c r="M202" s="2">
        <f t="shared" si="56"/>
        <v>0.26348215277246873</v>
      </c>
      <c r="N202" s="2">
        <f t="shared" si="57"/>
        <v>1.0485937277724686</v>
      </c>
      <c r="O202" s="2">
        <f t="shared" si="58"/>
        <v>0.26348215277246867</v>
      </c>
      <c r="P202" s="6">
        <v>7.6773699999999998</v>
      </c>
      <c r="Q202" s="6">
        <v>15.345499999999999</v>
      </c>
      <c r="R202" s="6">
        <v>6.6475099999999996</v>
      </c>
      <c r="S202" s="6">
        <v>4.7682399999999996</v>
      </c>
      <c r="T202" s="6">
        <v>53.229199999999999</v>
      </c>
      <c r="U202" s="6">
        <v>0.20313700000000001</v>
      </c>
      <c r="V202" s="6">
        <v>6.2542499999999999</v>
      </c>
      <c r="W202" s="6">
        <v>2.4146700000000001</v>
      </c>
      <c r="X202" s="6">
        <v>2.4441600000000001</v>
      </c>
      <c r="Y202" s="6">
        <f t="shared" si="59"/>
        <v>10.998226333333333</v>
      </c>
      <c r="Z202" s="6">
        <f t="shared" si="70"/>
        <v>2954.3050700022213</v>
      </c>
      <c r="AA202" s="6">
        <f t="shared" si="60"/>
        <v>16.420308422839259</v>
      </c>
      <c r="AB202" s="6">
        <f t="shared" si="61"/>
        <v>5.1925574498619262</v>
      </c>
      <c r="AC202" s="6">
        <f t="shared" si="62"/>
        <v>16.190783783195258</v>
      </c>
      <c r="AD202" s="6">
        <f t="shared" si="63"/>
        <v>5.805668883471407</v>
      </c>
      <c r="AE202" s="2">
        <v>64.4482</v>
      </c>
      <c r="AF202" s="2">
        <v>0.32972800000000002</v>
      </c>
      <c r="AG202" s="2">
        <v>1.08643</v>
      </c>
      <c r="AH202" s="2">
        <v>7.8542600000000004E-2</v>
      </c>
      <c r="AI202" s="2">
        <v>15.6264</v>
      </c>
      <c r="AJ202" s="2">
        <v>0.96920499999999998</v>
      </c>
      <c r="AK202" s="2" t="s">
        <v>13</v>
      </c>
      <c r="AL202" s="2">
        <v>7.2720599999999996E-2</v>
      </c>
      <c r="AM202" s="2">
        <v>20.393999999999998</v>
      </c>
      <c r="AN202" s="2">
        <v>0.44104500000000002</v>
      </c>
      <c r="AO202" s="2">
        <f t="shared" si="64"/>
        <v>11.494030133333334</v>
      </c>
      <c r="AP202" s="2">
        <f t="shared" si="71"/>
        <v>2321.8152169258888</v>
      </c>
      <c r="AQ202" s="2">
        <f t="shared" si="65"/>
        <v>21.2928683037151</v>
      </c>
      <c r="AR202" s="2">
        <f t="shared" si="66"/>
        <v>6.7333961757745628</v>
      </c>
      <c r="AS202" s="2">
        <f t="shared" si="67"/>
        <v>18.227426309107898</v>
      </c>
      <c r="AT202" s="2">
        <f t="shared" si="68"/>
        <v>4.7606339575587713</v>
      </c>
    </row>
    <row r="203" spans="1:46" x14ac:dyDescent="0.2">
      <c r="A203" s="2">
        <v>199</v>
      </c>
      <c r="B203" s="2">
        <v>0.28501900000000002</v>
      </c>
      <c r="C203" s="2">
        <v>0.132742</v>
      </c>
      <c r="D203" s="2">
        <v>1.0255300000000001</v>
      </c>
      <c r="E203" s="2">
        <v>2.1242800000000002</v>
      </c>
      <c r="F203" s="2">
        <v>0.37892799999999999</v>
      </c>
      <c r="G203" s="2">
        <v>0.12063500000000001</v>
      </c>
      <c r="H203" s="2">
        <v>0.62983800000000001</v>
      </c>
      <c r="I203" s="2">
        <v>7.2474499999999997E-2</v>
      </c>
      <c r="J203" s="2">
        <f t="shared" si="54"/>
        <v>0.5961808125000001</v>
      </c>
      <c r="K203" s="2">
        <f t="shared" si="69"/>
        <v>648.52995420374998</v>
      </c>
      <c r="L203" s="2">
        <f t="shared" si="55"/>
        <v>0.69485545983966734</v>
      </c>
      <c r="M203" s="2">
        <f t="shared" si="56"/>
        <v>0.24566850379856275</v>
      </c>
      <c r="N203" s="2">
        <f t="shared" si="57"/>
        <v>0.84184931629856286</v>
      </c>
      <c r="O203" s="2">
        <f t="shared" si="58"/>
        <v>0.24566850379856275</v>
      </c>
      <c r="P203" s="6">
        <v>6.9640599999999999</v>
      </c>
      <c r="Q203" s="6">
        <v>8.0784699999999994</v>
      </c>
      <c r="R203" s="6">
        <v>3.5355400000000001</v>
      </c>
      <c r="S203" s="6">
        <v>1.2443299999999999</v>
      </c>
      <c r="T203" s="6">
        <v>31.662800000000001</v>
      </c>
      <c r="U203" s="6">
        <v>0.122961</v>
      </c>
      <c r="V203" s="6">
        <v>8.9068199999999997</v>
      </c>
      <c r="W203" s="6">
        <v>6.7985199999999999</v>
      </c>
      <c r="X203" s="6">
        <v>2.21583</v>
      </c>
      <c r="Y203" s="6">
        <f t="shared" si="59"/>
        <v>7.7254812222222222</v>
      </c>
      <c r="Z203" s="6">
        <f t="shared" si="70"/>
        <v>2962.0305512244436</v>
      </c>
      <c r="AA203" s="6">
        <f t="shared" si="60"/>
        <v>9.5109799112003142</v>
      </c>
      <c r="AB203" s="6">
        <f t="shared" si="61"/>
        <v>3.0076359299498989</v>
      </c>
      <c r="AC203" s="6">
        <f t="shared" si="62"/>
        <v>10.73311715217212</v>
      </c>
      <c r="AD203" s="6">
        <f t="shared" si="63"/>
        <v>4.7178452922723233</v>
      </c>
      <c r="AE203" s="2">
        <v>75.335999999999999</v>
      </c>
      <c r="AF203" s="2">
        <v>0.29237999999999997</v>
      </c>
      <c r="AG203" s="2">
        <v>1.2178800000000001</v>
      </c>
      <c r="AH203" s="2">
        <v>3.77141E-2</v>
      </c>
      <c r="AI203" s="2">
        <v>10.4214</v>
      </c>
      <c r="AJ203" s="2">
        <v>1.3411299999999999</v>
      </c>
      <c r="AK203" s="2" t="s">
        <v>13</v>
      </c>
      <c r="AL203" s="2">
        <v>0.12174500000000001</v>
      </c>
      <c r="AM203" s="2">
        <v>19.2058</v>
      </c>
      <c r="AN203" s="2">
        <v>4.1999700000000004</v>
      </c>
      <c r="AO203" s="2">
        <f t="shared" si="64"/>
        <v>12.4637799</v>
      </c>
      <c r="AP203" s="2">
        <f t="shared" si="71"/>
        <v>2334.278996825889</v>
      </c>
      <c r="AQ203" s="2">
        <f t="shared" si="65"/>
        <v>24.433307908146027</v>
      </c>
      <c r="AR203" s="2">
        <f t="shared" si="66"/>
        <v>7.7264903761945574</v>
      </c>
      <c r="AS203" s="2">
        <f t="shared" si="67"/>
        <v>20.190270276194557</v>
      </c>
      <c r="AT203" s="2">
        <f t="shared" si="68"/>
        <v>4.7372895238054431</v>
      </c>
    </row>
    <row r="204" spans="1:46" x14ac:dyDescent="0.2">
      <c r="A204" s="2">
        <v>200</v>
      </c>
      <c r="B204" s="2">
        <v>0.26196700000000001</v>
      </c>
      <c r="C204" s="2">
        <v>4.9322299999999999E-2</v>
      </c>
      <c r="D204" s="2">
        <v>0.675238</v>
      </c>
      <c r="E204" s="2">
        <v>0.87251900000000004</v>
      </c>
      <c r="F204" s="2">
        <v>0.110718</v>
      </c>
      <c r="G204" s="2">
        <v>4.2550900000000003E-2</v>
      </c>
      <c r="H204" s="2">
        <v>0.207848</v>
      </c>
      <c r="I204" s="2">
        <v>3.8043199999999999E-2</v>
      </c>
      <c r="J204" s="2">
        <f t="shared" si="54"/>
        <v>0.28227580000000002</v>
      </c>
      <c r="K204" s="2">
        <f t="shared" si="69"/>
        <v>648.81223000374996</v>
      </c>
      <c r="L204" s="2">
        <f t="shared" si="55"/>
        <v>0.31838325355978941</v>
      </c>
      <c r="M204" s="2">
        <f t="shared" si="56"/>
        <v>0.11256547880418154</v>
      </c>
      <c r="N204" s="2">
        <f t="shared" si="57"/>
        <v>0.39484127880418157</v>
      </c>
      <c r="O204" s="2">
        <f t="shared" si="58"/>
        <v>0.11256547880418155</v>
      </c>
      <c r="P204" s="6">
        <v>4.8873800000000003</v>
      </c>
      <c r="Q204" s="6">
        <v>9.1686899999999998</v>
      </c>
      <c r="R204" s="6">
        <v>4.3273200000000003</v>
      </c>
      <c r="S204" s="6">
        <v>4.3912199999999997</v>
      </c>
      <c r="T204" s="6">
        <v>24.360099999999999</v>
      </c>
      <c r="U204" s="6">
        <v>0.215943</v>
      </c>
      <c r="V204" s="6">
        <v>8.2476699999999994</v>
      </c>
      <c r="W204" s="6">
        <v>21.362100000000002</v>
      </c>
      <c r="X204" s="6">
        <v>1.70889</v>
      </c>
      <c r="Y204" s="6">
        <f t="shared" si="59"/>
        <v>8.7410347777777773</v>
      </c>
      <c r="Z204" s="6">
        <f t="shared" si="70"/>
        <v>2970.7715860022213</v>
      </c>
      <c r="AA204" s="6">
        <f t="shared" si="60"/>
        <v>8.5077424696174795</v>
      </c>
      <c r="AB204" s="6">
        <f t="shared" si="61"/>
        <v>2.690384395013711</v>
      </c>
      <c r="AC204" s="6">
        <f t="shared" si="62"/>
        <v>11.431419172791488</v>
      </c>
      <c r="AD204" s="6">
        <f t="shared" si="63"/>
        <v>6.0506503827640667</v>
      </c>
      <c r="AE204" s="2">
        <v>69.190100000000001</v>
      </c>
      <c r="AF204" s="2">
        <v>5.1386799999999999</v>
      </c>
      <c r="AG204" s="2">
        <v>1.8672500000000001</v>
      </c>
      <c r="AH204" s="2">
        <v>3.7963900000000002E-2</v>
      </c>
      <c r="AI204" s="2">
        <v>10.977399999999999</v>
      </c>
      <c r="AJ204" s="2">
        <v>0.4108</v>
      </c>
      <c r="AK204" s="2" t="s">
        <v>13</v>
      </c>
      <c r="AL204" s="2">
        <v>5.6246900000000002E-2</v>
      </c>
      <c r="AM204" s="2">
        <v>13.7385</v>
      </c>
      <c r="AN204" s="2">
        <v>15.742900000000001</v>
      </c>
      <c r="AO204" s="2">
        <f t="shared" si="64"/>
        <v>13.017760088888888</v>
      </c>
      <c r="AP204" s="2">
        <f t="shared" si="71"/>
        <v>2347.2967569147777</v>
      </c>
      <c r="AQ204" s="2">
        <f t="shared" si="65"/>
        <v>21.935319259585519</v>
      </c>
      <c r="AR204" s="2">
        <f t="shared" si="66"/>
        <v>6.9365570063248478</v>
      </c>
      <c r="AS204" s="2">
        <f t="shared" si="67"/>
        <v>19.954317095213735</v>
      </c>
      <c r="AT204" s="2">
        <f t="shared" si="68"/>
        <v>6.0812030825640404</v>
      </c>
    </row>
    <row r="205" spans="1:46" x14ac:dyDescent="0.2">
      <c r="A205" s="2">
        <v>201</v>
      </c>
      <c r="B205" s="2">
        <v>0.13417599999999999</v>
      </c>
      <c r="C205" s="2">
        <v>0.13555600000000001</v>
      </c>
      <c r="D205" s="2">
        <v>0.37704900000000002</v>
      </c>
      <c r="E205" s="2">
        <v>3.6313599999999999</v>
      </c>
      <c r="F205" s="2">
        <v>0.111383</v>
      </c>
      <c r="G205" s="2">
        <v>0.203037</v>
      </c>
      <c r="H205" s="2">
        <v>0.13858200000000001</v>
      </c>
      <c r="I205" s="2">
        <v>0.33077699999999999</v>
      </c>
      <c r="J205" s="2">
        <f t="shared" si="54"/>
        <v>0.63274000000000008</v>
      </c>
      <c r="K205" s="2">
        <f t="shared" si="69"/>
        <v>649.44497000374997</v>
      </c>
      <c r="L205" s="2">
        <f t="shared" si="55"/>
        <v>1.2156532256847401</v>
      </c>
      <c r="M205" s="2">
        <f t="shared" si="56"/>
        <v>0.42979831972649007</v>
      </c>
      <c r="N205" s="2">
        <f t="shared" si="57"/>
        <v>1.0625383197264902</v>
      </c>
      <c r="O205" s="2">
        <f t="shared" si="58"/>
        <v>0.42979831972649007</v>
      </c>
      <c r="P205" s="6">
        <v>6.07</v>
      </c>
      <c r="Q205" s="6">
        <v>13.451499999999999</v>
      </c>
      <c r="R205" s="6">
        <v>1.89496</v>
      </c>
      <c r="S205" s="6">
        <v>1.97322</v>
      </c>
      <c r="T205" s="6">
        <v>19.426400000000001</v>
      </c>
      <c r="U205" s="6">
        <v>0.16183700000000001</v>
      </c>
      <c r="V205" s="6">
        <v>13.3551</v>
      </c>
      <c r="W205" s="6">
        <v>21.0656</v>
      </c>
      <c r="X205" s="6">
        <v>2.0482800000000001</v>
      </c>
      <c r="Y205" s="6">
        <f t="shared" si="59"/>
        <v>8.827433000000001</v>
      </c>
      <c r="Z205" s="6">
        <f t="shared" si="70"/>
        <v>2979.5990190022212</v>
      </c>
      <c r="AA205" s="6">
        <f t="shared" si="60"/>
        <v>8.1216140713959071</v>
      </c>
      <c r="AB205" s="6">
        <f t="shared" si="61"/>
        <v>2.5682798742484434</v>
      </c>
      <c r="AC205" s="6">
        <f t="shared" si="62"/>
        <v>11.395712874248444</v>
      </c>
      <c r="AD205" s="6">
        <f t="shared" si="63"/>
        <v>6.259153125751558</v>
      </c>
      <c r="AE205" s="2">
        <v>72.839799999999997</v>
      </c>
      <c r="AF205" s="2">
        <v>3.2256100000000001</v>
      </c>
      <c r="AG205" s="2">
        <v>3.9390800000000001</v>
      </c>
      <c r="AH205" s="2">
        <v>0.101243</v>
      </c>
      <c r="AI205" s="2">
        <v>8.4296199999999999</v>
      </c>
      <c r="AJ205" s="2">
        <v>0.25171100000000002</v>
      </c>
      <c r="AK205" s="2" t="s">
        <v>13</v>
      </c>
      <c r="AL205" s="2">
        <v>3.2417899999999999E-2</v>
      </c>
      <c r="AM205" s="2">
        <v>16.3795</v>
      </c>
      <c r="AN205" s="2">
        <v>38.694899999999997</v>
      </c>
      <c r="AO205" s="2">
        <f t="shared" si="64"/>
        <v>15.988209099999999</v>
      </c>
      <c r="AP205" s="2">
        <f t="shared" si="71"/>
        <v>2363.2849660147776</v>
      </c>
      <c r="AQ205" s="2">
        <f t="shared" si="65"/>
        <v>24.666952492727503</v>
      </c>
      <c r="AR205" s="2">
        <f t="shared" si="66"/>
        <v>7.8003752812186899</v>
      </c>
      <c r="AS205" s="2">
        <f t="shared" si="67"/>
        <v>23.788584381218691</v>
      </c>
      <c r="AT205" s="2">
        <f t="shared" si="68"/>
        <v>8.1878338187813089</v>
      </c>
    </row>
    <row r="206" spans="1:46" x14ac:dyDescent="0.2">
      <c r="A206" s="2">
        <v>202</v>
      </c>
      <c r="B206" s="2">
        <v>0.18513399999999999</v>
      </c>
      <c r="C206" s="2">
        <v>8.6970199999999998E-2</v>
      </c>
      <c r="D206" s="2">
        <v>0.62168900000000005</v>
      </c>
      <c r="E206" s="2">
        <v>1.32264</v>
      </c>
      <c r="F206" s="2">
        <v>6.8973599999999996E-2</v>
      </c>
      <c r="G206" s="2">
        <v>8.9179499999999995E-2</v>
      </c>
      <c r="H206" s="2">
        <v>0.39067800000000003</v>
      </c>
      <c r="I206" s="2">
        <v>2.3198099999999999</v>
      </c>
      <c r="J206" s="2">
        <f t="shared" si="54"/>
        <v>0.63563428750000006</v>
      </c>
      <c r="K206" s="2">
        <f t="shared" si="69"/>
        <v>650.08060429124998</v>
      </c>
      <c r="L206" s="2">
        <f t="shared" si="55"/>
        <v>0.8010994848957087</v>
      </c>
      <c r="M206" s="2">
        <f t="shared" si="56"/>
        <v>0.28323143908740289</v>
      </c>
      <c r="N206" s="2">
        <f t="shared" si="57"/>
        <v>0.91886572658740295</v>
      </c>
      <c r="O206" s="2">
        <f t="shared" si="58"/>
        <v>0.28323143908740289</v>
      </c>
      <c r="P206" s="6">
        <v>3.0613000000000001</v>
      </c>
      <c r="Q206" s="6">
        <v>13.399699999999999</v>
      </c>
      <c r="R206" s="6">
        <v>7.3813700000000004</v>
      </c>
      <c r="S206" s="6">
        <v>3.5604</v>
      </c>
      <c r="T206" s="6">
        <v>44.870199999999997</v>
      </c>
      <c r="U206" s="6">
        <v>0.30427199999999999</v>
      </c>
      <c r="V206" s="6">
        <v>12.743499999999999</v>
      </c>
      <c r="W206" s="6">
        <v>5.1161399999999997</v>
      </c>
      <c r="X206" s="6">
        <v>0.34501999999999999</v>
      </c>
      <c r="Y206" s="6">
        <f t="shared" si="59"/>
        <v>10.086878</v>
      </c>
      <c r="Z206" s="6">
        <f t="shared" si="70"/>
        <v>2989.6858970022213</v>
      </c>
      <c r="AA206" s="6">
        <f t="shared" si="60"/>
        <v>13.885679529532073</v>
      </c>
      <c r="AB206" s="6">
        <f t="shared" si="61"/>
        <v>4.391037417249664</v>
      </c>
      <c r="AC206" s="6">
        <f t="shared" si="62"/>
        <v>14.477915417249665</v>
      </c>
      <c r="AD206" s="6">
        <f t="shared" si="63"/>
        <v>5.6958405827503364</v>
      </c>
      <c r="AE206" s="2">
        <v>51.04</v>
      </c>
      <c r="AF206" s="2">
        <v>8.0084599999999995</v>
      </c>
      <c r="AG206" s="2">
        <v>0.63021700000000003</v>
      </c>
      <c r="AH206" s="2">
        <v>6.9974300000000003E-2</v>
      </c>
      <c r="AI206" s="2">
        <v>12.8931</v>
      </c>
      <c r="AJ206" s="2">
        <v>0.86634699999999998</v>
      </c>
      <c r="AK206" s="2" t="s">
        <v>13</v>
      </c>
      <c r="AL206" s="2">
        <v>2.8352100000000002E-2</v>
      </c>
      <c r="AM206" s="2">
        <v>19.346699999999998</v>
      </c>
      <c r="AN206" s="2">
        <v>34.049300000000002</v>
      </c>
      <c r="AO206" s="2">
        <f t="shared" si="64"/>
        <v>14.103605600000002</v>
      </c>
      <c r="AP206" s="2">
        <f t="shared" si="71"/>
        <v>2377.3885716147774</v>
      </c>
      <c r="AQ206" s="2">
        <f t="shared" si="65"/>
        <v>17.958448231661649</v>
      </c>
      <c r="AR206" s="2">
        <f t="shared" si="66"/>
        <v>5.6789599654273966</v>
      </c>
      <c r="AS206" s="2">
        <f t="shared" si="67"/>
        <v>19.782565565427397</v>
      </c>
      <c r="AT206" s="2">
        <f t="shared" si="68"/>
        <v>8.424645634572606</v>
      </c>
    </row>
    <row r="207" spans="1:46" x14ac:dyDescent="0.2">
      <c r="A207" s="2">
        <v>203</v>
      </c>
      <c r="B207" s="2">
        <v>0.10276200000000001</v>
      </c>
      <c r="C207" s="2">
        <v>0.21434700000000001</v>
      </c>
      <c r="D207" s="2">
        <v>0.44868599999999997</v>
      </c>
      <c r="E207" s="2">
        <v>1.7887999999999999</v>
      </c>
      <c r="F207" s="2">
        <v>0.18234</v>
      </c>
      <c r="G207" s="2">
        <v>0.149894</v>
      </c>
      <c r="H207" s="2">
        <v>0.19508900000000001</v>
      </c>
      <c r="I207" s="2">
        <v>10.253</v>
      </c>
      <c r="J207" s="2">
        <f t="shared" si="54"/>
        <v>1.66686475</v>
      </c>
      <c r="K207" s="2">
        <f t="shared" si="69"/>
        <v>651.74746904124993</v>
      </c>
      <c r="L207" s="2">
        <f t="shared" si="55"/>
        <v>3.514214183204821</v>
      </c>
      <c r="M207" s="2">
        <f t="shared" si="56"/>
        <v>1.2424623397430365</v>
      </c>
      <c r="N207" s="2">
        <f t="shared" si="57"/>
        <v>2.9093270897430363</v>
      </c>
      <c r="O207" s="2">
        <f t="shared" si="58"/>
        <v>1.2424623397430363</v>
      </c>
      <c r="P207" s="6">
        <v>5.4604299999999997</v>
      </c>
      <c r="Q207" s="6">
        <v>13.7736</v>
      </c>
      <c r="R207" s="6">
        <v>5.85703</v>
      </c>
      <c r="S207" s="6">
        <v>1.3904000000000001</v>
      </c>
      <c r="T207" s="6">
        <v>10.716100000000001</v>
      </c>
      <c r="U207" s="6">
        <v>0.36670700000000001</v>
      </c>
      <c r="V207" s="6">
        <v>12.7288</v>
      </c>
      <c r="W207" s="6">
        <v>13.5693</v>
      </c>
      <c r="X207" s="6">
        <v>0.59404400000000002</v>
      </c>
      <c r="Y207" s="6">
        <f t="shared" si="59"/>
        <v>7.1618234444444431</v>
      </c>
      <c r="Z207" s="6">
        <f t="shared" si="70"/>
        <v>2996.8477204466658</v>
      </c>
      <c r="AA207" s="6">
        <f t="shared" si="60"/>
        <v>5.6525585282135555</v>
      </c>
      <c r="AB207" s="6">
        <f t="shared" si="61"/>
        <v>1.7874959556563979</v>
      </c>
      <c r="AC207" s="6">
        <f t="shared" si="62"/>
        <v>8.9493194001008405</v>
      </c>
      <c r="AD207" s="6">
        <f t="shared" si="63"/>
        <v>5.3743274887880457</v>
      </c>
      <c r="AE207" s="2">
        <v>78.778599999999997</v>
      </c>
      <c r="AF207" s="2">
        <v>7.3561500000000002E-2</v>
      </c>
      <c r="AG207" s="2">
        <v>10.260199999999999</v>
      </c>
      <c r="AH207" s="2">
        <v>0.14607700000000001</v>
      </c>
      <c r="AI207" s="2">
        <v>15.258800000000001</v>
      </c>
      <c r="AJ207" s="2">
        <v>0.23741300000000001</v>
      </c>
      <c r="AK207" s="2" t="s">
        <v>13</v>
      </c>
      <c r="AL207" s="2">
        <v>0.15983900000000001</v>
      </c>
      <c r="AM207" s="2">
        <v>19.808499999999999</v>
      </c>
      <c r="AN207" s="2">
        <v>19.3748</v>
      </c>
      <c r="AO207" s="2">
        <f t="shared" si="64"/>
        <v>16.010865611111111</v>
      </c>
      <c r="AP207" s="2">
        <f t="shared" si="71"/>
        <v>2393.3994372258885</v>
      </c>
      <c r="AQ207" s="2">
        <f t="shared" si="65"/>
        <v>25.012267868485949</v>
      </c>
      <c r="AR207" s="2">
        <f t="shared" si="66"/>
        <v>7.9095735910660476</v>
      </c>
      <c r="AS207" s="2">
        <f t="shared" si="67"/>
        <v>23.920439202177157</v>
      </c>
      <c r="AT207" s="2">
        <f t="shared" si="68"/>
        <v>8.1012920200450633</v>
      </c>
    </row>
    <row r="208" spans="1:46" x14ac:dyDescent="0.2">
      <c r="A208" s="2">
        <v>204</v>
      </c>
      <c r="B208" s="2">
        <v>0.47854799999999997</v>
      </c>
      <c r="C208" s="2">
        <v>0.31387700000000002</v>
      </c>
      <c r="D208" s="2">
        <v>1.03762</v>
      </c>
      <c r="E208" s="2">
        <v>0.67435400000000001</v>
      </c>
      <c r="F208" s="2">
        <v>7.9313599999999998E-2</v>
      </c>
      <c r="G208" s="2">
        <v>0.193971</v>
      </c>
      <c r="H208" s="2">
        <v>0.64362699999999995</v>
      </c>
      <c r="I208" s="2">
        <v>10.476100000000001</v>
      </c>
      <c r="J208" s="2">
        <f t="shared" si="54"/>
        <v>1.7371763250000001</v>
      </c>
      <c r="K208" s="2">
        <f t="shared" si="69"/>
        <v>653.48464536624988</v>
      </c>
      <c r="L208" s="2">
        <f t="shared" si="55"/>
        <v>3.544080077883196</v>
      </c>
      <c r="M208" s="2">
        <f t="shared" si="56"/>
        <v>1.2530215280696777</v>
      </c>
      <c r="N208" s="2">
        <f t="shared" si="57"/>
        <v>2.9901978530696778</v>
      </c>
      <c r="O208" s="2">
        <f t="shared" si="58"/>
        <v>1.2530215280696777</v>
      </c>
      <c r="P208" s="6">
        <v>6.3729100000000001</v>
      </c>
      <c r="Q208" s="6">
        <v>6.7671299999999999</v>
      </c>
      <c r="R208" s="6">
        <v>13.0884</v>
      </c>
      <c r="S208" s="6">
        <v>1.08464</v>
      </c>
      <c r="T208" s="6">
        <v>6.0731700000000002</v>
      </c>
      <c r="U208" s="6">
        <v>3.28245E-2</v>
      </c>
      <c r="V208" s="6">
        <v>14.863200000000001</v>
      </c>
      <c r="W208" s="6">
        <v>11.7554</v>
      </c>
      <c r="X208" s="6">
        <v>0.97348800000000002</v>
      </c>
      <c r="Y208" s="6">
        <f t="shared" si="59"/>
        <v>6.7790180555555555</v>
      </c>
      <c r="Z208" s="6">
        <f t="shared" si="70"/>
        <v>3003.6267385022215</v>
      </c>
      <c r="AA208" s="6">
        <f t="shared" si="60"/>
        <v>5.5026267613694095</v>
      </c>
      <c r="AB208" s="6">
        <f t="shared" si="61"/>
        <v>1.7400833679723162</v>
      </c>
      <c r="AC208" s="6">
        <f t="shared" si="62"/>
        <v>8.5191014235278715</v>
      </c>
      <c r="AD208" s="6">
        <f t="shared" si="63"/>
        <v>5.0389346875832395</v>
      </c>
      <c r="AE208" s="2">
        <v>83.950500000000005</v>
      </c>
      <c r="AF208" s="2">
        <v>0.207118</v>
      </c>
      <c r="AG208" s="2">
        <v>16.184799999999999</v>
      </c>
      <c r="AH208" s="2">
        <v>0.124096</v>
      </c>
      <c r="AI208" s="2">
        <v>6.4181100000000004</v>
      </c>
      <c r="AJ208" s="2">
        <v>0.99143899999999996</v>
      </c>
      <c r="AK208" s="2" t="s">
        <v>13</v>
      </c>
      <c r="AL208" s="2">
        <v>0.23854400000000001</v>
      </c>
      <c r="AM208" s="2">
        <v>15.9533</v>
      </c>
      <c r="AN208" s="2">
        <v>20.998000000000001</v>
      </c>
      <c r="AO208" s="2">
        <f t="shared" si="64"/>
        <v>16.11843411111111</v>
      </c>
      <c r="AP208" s="2">
        <f t="shared" si="71"/>
        <v>2409.5178713369996</v>
      </c>
      <c r="AQ208" s="2">
        <f t="shared" si="65"/>
        <v>26.714024899427422</v>
      </c>
      <c r="AR208" s="2">
        <f t="shared" si="66"/>
        <v>8.4477164152641162</v>
      </c>
      <c r="AS208" s="2">
        <f t="shared" si="67"/>
        <v>24.566150526375225</v>
      </c>
      <c r="AT208" s="2">
        <f t="shared" si="68"/>
        <v>7.670717695846994</v>
      </c>
    </row>
    <row r="209" spans="1:46" x14ac:dyDescent="0.2">
      <c r="A209" s="2">
        <v>205</v>
      </c>
      <c r="B209" s="2">
        <v>0.55995200000000001</v>
      </c>
      <c r="C209" s="2">
        <v>0.23327899999999999</v>
      </c>
      <c r="D209" s="2">
        <v>0.32534299999999999</v>
      </c>
      <c r="E209" s="2">
        <v>3.17448</v>
      </c>
      <c r="F209" s="2">
        <v>9.2235899999999996E-2</v>
      </c>
      <c r="G209" s="2">
        <v>0.29601</v>
      </c>
      <c r="H209" s="2">
        <v>0.35131000000000001</v>
      </c>
      <c r="I209" s="2">
        <v>6.1910600000000003E-2</v>
      </c>
      <c r="J209" s="2">
        <f t="shared" si="54"/>
        <v>0.63681506249999997</v>
      </c>
      <c r="K209" s="2">
        <f t="shared" si="69"/>
        <v>654.12146042874986</v>
      </c>
      <c r="L209" s="2">
        <f t="shared" si="55"/>
        <v>1.0371837074790655</v>
      </c>
      <c r="M209" s="2">
        <f t="shared" si="56"/>
        <v>0.3666998164473258</v>
      </c>
      <c r="N209" s="2">
        <f t="shared" si="57"/>
        <v>1.0035148789473258</v>
      </c>
      <c r="O209" s="2">
        <f t="shared" si="58"/>
        <v>0.36669981644732585</v>
      </c>
      <c r="P209" s="6">
        <v>8.4860399999999991</v>
      </c>
      <c r="Q209" s="6">
        <v>16.3186</v>
      </c>
      <c r="R209" s="6">
        <v>10.1699</v>
      </c>
      <c r="S209" s="6">
        <v>4.7446099999999998</v>
      </c>
      <c r="T209" s="6">
        <v>20.097899999999999</v>
      </c>
      <c r="U209" s="6">
        <v>2.7008999999999998E-2</v>
      </c>
      <c r="V209" s="6">
        <v>9.3871699999999993</v>
      </c>
      <c r="W209" s="6">
        <v>5.60398</v>
      </c>
      <c r="X209" s="6">
        <v>2.3338800000000002</v>
      </c>
      <c r="Y209" s="6">
        <f t="shared" si="59"/>
        <v>8.57434322222222</v>
      </c>
      <c r="Z209" s="6">
        <f t="shared" si="70"/>
        <v>3012.2010817244436</v>
      </c>
      <c r="AA209" s="6">
        <f t="shared" si="60"/>
        <v>6.4369089813285756</v>
      </c>
      <c r="AB209" s="6">
        <f t="shared" si="61"/>
        <v>2.0355293472192555</v>
      </c>
      <c r="AC209" s="6">
        <f t="shared" si="62"/>
        <v>10.609872569441475</v>
      </c>
      <c r="AD209" s="6">
        <f t="shared" si="63"/>
        <v>6.5388138750029645</v>
      </c>
      <c r="AE209" s="2">
        <v>71.3613</v>
      </c>
      <c r="AF209" s="2">
        <v>7.83758</v>
      </c>
      <c r="AG209" s="2">
        <v>0.90516600000000003</v>
      </c>
      <c r="AH209" s="2">
        <v>0.150704</v>
      </c>
      <c r="AI209" s="2">
        <v>7.1098999999999997</v>
      </c>
      <c r="AJ209" s="2">
        <v>1.43927</v>
      </c>
      <c r="AK209" s="2" t="s">
        <v>13</v>
      </c>
      <c r="AL209" s="2">
        <v>2.36676E-2</v>
      </c>
      <c r="AM209" s="2">
        <v>12.254200000000001</v>
      </c>
      <c r="AN209" s="2">
        <v>3.9380199999999999</v>
      </c>
      <c r="AO209" s="2">
        <f t="shared" si="64"/>
        <v>11.66886751111111</v>
      </c>
      <c r="AP209" s="2">
        <f t="shared" si="71"/>
        <v>2421.186738848111</v>
      </c>
      <c r="AQ209" s="2">
        <f t="shared" si="65"/>
        <v>22.769329068017633</v>
      </c>
      <c r="AR209" s="2">
        <f t="shared" si="66"/>
        <v>7.2002940648814659</v>
      </c>
      <c r="AS209" s="2">
        <f t="shared" si="67"/>
        <v>18.869161575992575</v>
      </c>
      <c r="AT209" s="2">
        <f t="shared" si="68"/>
        <v>4.4685734462296436</v>
      </c>
    </row>
    <row r="210" spans="1:46" x14ac:dyDescent="0.2">
      <c r="A210" s="2">
        <v>206</v>
      </c>
      <c r="B210" s="2">
        <v>0.165108</v>
      </c>
      <c r="C210" s="2">
        <v>5.9287300000000001E-2</v>
      </c>
      <c r="D210" s="2">
        <v>1.14164</v>
      </c>
      <c r="E210" s="2">
        <v>2.7745700000000002</v>
      </c>
      <c r="F210" s="2">
        <v>0.10731599999999999</v>
      </c>
      <c r="G210" s="2">
        <v>0.308168</v>
      </c>
      <c r="H210" s="2">
        <v>4.1537499999999998E-2</v>
      </c>
      <c r="I210" s="2">
        <v>7.3912500000000006E-2</v>
      </c>
      <c r="J210" s="2">
        <f t="shared" si="54"/>
        <v>0.58394241250000001</v>
      </c>
      <c r="K210" s="2">
        <f t="shared" si="69"/>
        <v>654.70540284124991</v>
      </c>
      <c r="L210" s="2">
        <f t="shared" si="55"/>
        <v>0.95753544826715187</v>
      </c>
      <c r="M210" s="2">
        <f t="shared" si="56"/>
        <v>0.33853990434810183</v>
      </c>
      <c r="N210" s="2">
        <f t="shared" si="57"/>
        <v>0.92248231684810178</v>
      </c>
      <c r="O210" s="2">
        <f t="shared" si="58"/>
        <v>0.33853990434810177</v>
      </c>
      <c r="P210" s="6">
        <v>5.2569900000000001</v>
      </c>
      <c r="Q210" s="6">
        <v>17.320900000000002</v>
      </c>
      <c r="R210" s="6">
        <v>10.753399999999999</v>
      </c>
      <c r="S210" s="6">
        <v>8.7085500000000007</v>
      </c>
      <c r="T210" s="6">
        <v>25.334199999999999</v>
      </c>
      <c r="U210" s="6">
        <v>4.8706600000000003E-2</v>
      </c>
      <c r="V210" s="6">
        <v>14.936400000000001</v>
      </c>
      <c r="W210" s="6">
        <v>15.5901</v>
      </c>
      <c r="X210" s="6">
        <v>3.5693199999999998</v>
      </c>
      <c r="Y210" s="6">
        <f t="shared" si="59"/>
        <v>11.279840733333335</v>
      </c>
      <c r="Z210" s="6">
        <f t="shared" si="70"/>
        <v>3023.4809224577771</v>
      </c>
      <c r="AA210" s="6">
        <f t="shared" si="60"/>
        <v>7.8638578542404209</v>
      </c>
      <c r="AB210" s="6">
        <f t="shared" si="61"/>
        <v>2.4867702015204127</v>
      </c>
      <c r="AC210" s="6">
        <f t="shared" si="62"/>
        <v>13.766610934853748</v>
      </c>
      <c r="AD210" s="6">
        <f t="shared" si="63"/>
        <v>8.7930705318129228</v>
      </c>
      <c r="AE210" s="2">
        <v>67.418000000000006</v>
      </c>
      <c r="AF210" s="2">
        <v>3.3352599999999999</v>
      </c>
      <c r="AG210" s="2">
        <v>2.3183799999999999</v>
      </c>
      <c r="AH210" s="2">
        <v>1.1759199999999999E-2</v>
      </c>
      <c r="AI210" s="2">
        <v>1.71105</v>
      </c>
      <c r="AJ210" s="2">
        <v>1.25589</v>
      </c>
      <c r="AK210" s="2" t="s">
        <v>13</v>
      </c>
      <c r="AL210" s="2">
        <v>0.21014099999999999</v>
      </c>
      <c r="AM210" s="2">
        <v>23.0305</v>
      </c>
      <c r="AN210" s="2">
        <v>1.20231</v>
      </c>
      <c r="AO210" s="2">
        <f t="shared" si="64"/>
        <v>11.165921133333335</v>
      </c>
      <c r="AP210" s="2">
        <f t="shared" si="71"/>
        <v>2432.3526599814445</v>
      </c>
      <c r="AQ210" s="2">
        <f t="shared" si="65"/>
        <v>22.293452360471747</v>
      </c>
      <c r="AR210" s="2">
        <f t="shared" si="66"/>
        <v>7.0498086367547828</v>
      </c>
      <c r="AS210" s="2">
        <f t="shared" si="67"/>
        <v>18.215729770088117</v>
      </c>
      <c r="AT210" s="2">
        <f t="shared" si="68"/>
        <v>4.1161124965785518</v>
      </c>
    </row>
    <row r="211" spans="1:46" x14ac:dyDescent="0.2">
      <c r="A211" s="2">
        <v>207</v>
      </c>
      <c r="B211" s="2">
        <v>6.5387100000000004E-2</v>
      </c>
      <c r="C211" s="2">
        <v>6.6976800000000003E-2</v>
      </c>
      <c r="D211" s="2">
        <v>0.22365699999999999</v>
      </c>
      <c r="E211" s="2">
        <v>2.5612499999999998</v>
      </c>
      <c r="F211" s="2">
        <v>0.10206899999999999</v>
      </c>
      <c r="G211" s="2">
        <v>0.120652</v>
      </c>
      <c r="H211" s="2">
        <v>6.4363100000000006E-2</v>
      </c>
      <c r="I211" s="2">
        <v>2.1000899999999998</v>
      </c>
      <c r="J211" s="2">
        <f t="shared" si="54"/>
        <v>0.66305562499999993</v>
      </c>
      <c r="K211" s="2">
        <f t="shared" si="69"/>
        <v>655.36845846624988</v>
      </c>
      <c r="L211" s="2">
        <f t="shared" si="55"/>
        <v>1.0379333097614931</v>
      </c>
      <c r="M211" s="2">
        <f t="shared" si="56"/>
        <v>0.36696484087587455</v>
      </c>
      <c r="N211" s="2">
        <f t="shared" si="57"/>
        <v>1.0300204658758745</v>
      </c>
      <c r="O211" s="2">
        <f t="shared" si="58"/>
        <v>0.36696484087587455</v>
      </c>
      <c r="P211" s="6">
        <v>2.27495</v>
      </c>
      <c r="Q211" s="6">
        <v>2.6908799999999999</v>
      </c>
      <c r="R211" s="6">
        <v>13.0099</v>
      </c>
      <c r="S211" s="6">
        <v>16.430900000000001</v>
      </c>
      <c r="T211" s="6">
        <v>30.770199999999999</v>
      </c>
      <c r="U211" s="6">
        <v>2.2522199999999999E-2</v>
      </c>
      <c r="V211" s="6">
        <v>13.827400000000001</v>
      </c>
      <c r="W211" s="6">
        <v>16.238299999999999</v>
      </c>
      <c r="X211" s="6">
        <v>2.5775800000000002</v>
      </c>
      <c r="Y211" s="6">
        <f t="shared" si="59"/>
        <v>10.871403577777777</v>
      </c>
      <c r="Z211" s="6">
        <f t="shared" si="70"/>
        <v>3034.3523260355551</v>
      </c>
      <c r="AA211" s="6">
        <f t="shared" si="60"/>
        <v>9.9767885322289338</v>
      </c>
      <c r="AB211" s="6">
        <f t="shared" si="61"/>
        <v>3.1549375495691629</v>
      </c>
      <c r="AC211" s="6">
        <f t="shared" si="62"/>
        <v>14.026341127346939</v>
      </c>
      <c r="AD211" s="6">
        <f t="shared" si="63"/>
        <v>7.7164660282086137</v>
      </c>
      <c r="AE211" s="2">
        <v>80.287800000000004</v>
      </c>
      <c r="AF211" s="2">
        <v>2.21794</v>
      </c>
      <c r="AG211" s="2">
        <v>3.6219000000000001</v>
      </c>
      <c r="AH211" s="2">
        <v>3.1400600000000001E-2</v>
      </c>
      <c r="AI211" s="2">
        <v>1.3716999999999999</v>
      </c>
      <c r="AJ211" s="2">
        <v>2.2469600000000001</v>
      </c>
      <c r="AK211" s="2" t="s">
        <v>13</v>
      </c>
      <c r="AL211" s="2">
        <v>9.4615500000000005E-2</v>
      </c>
      <c r="AM211" s="2">
        <v>10.9412</v>
      </c>
      <c r="AN211" s="2">
        <v>12.006600000000001</v>
      </c>
      <c r="AO211" s="2">
        <f t="shared" si="64"/>
        <v>12.535568455555556</v>
      </c>
      <c r="AP211" s="2">
        <f t="shared" si="71"/>
        <v>2444.8882284370002</v>
      </c>
      <c r="AQ211" s="2">
        <f t="shared" si="65"/>
        <v>25.789320917243163</v>
      </c>
      <c r="AR211" s="2">
        <f t="shared" si="66"/>
        <v>8.1552993407511156</v>
      </c>
      <c r="AS211" s="2">
        <f t="shared" si="67"/>
        <v>20.690867796306669</v>
      </c>
      <c r="AT211" s="2">
        <f t="shared" si="68"/>
        <v>4.3802691148044399</v>
      </c>
    </row>
    <row r="212" spans="1:46" x14ac:dyDescent="0.2">
      <c r="A212" s="2">
        <v>208</v>
      </c>
      <c r="B212" s="2">
        <v>0.231127</v>
      </c>
      <c r="C212" s="2">
        <v>4.0530400000000001E-2</v>
      </c>
      <c r="D212" s="2">
        <v>0.16753899999999999</v>
      </c>
      <c r="E212" s="2">
        <v>5.7150299999999996</v>
      </c>
      <c r="F212" s="2">
        <v>4.4043300000000001E-2</v>
      </c>
      <c r="G212" s="2">
        <v>8.6533200000000005E-2</v>
      </c>
      <c r="H212" s="2">
        <v>4.1872100000000002E-2</v>
      </c>
      <c r="I212" s="2">
        <v>1.80071</v>
      </c>
      <c r="J212" s="2">
        <f t="shared" si="54"/>
        <v>1.015923125</v>
      </c>
      <c r="K212" s="2">
        <f t="shared" si="69"/>
        <v>656.38438159124985</v>
      </c>
      <c r="L212" s="2">
        <f t="shared" si="55"/>
        <v>1.9907514316182782</v>
      </c>
      <c r="M212" s="2">
        <f t="shared" si="56"/>
        <v>0.70383691847705598</v>
      </c>
      <c r="N212" s="2">
        <f t="shared" si="57"/>
        <v>1.7197600434770561</v>
      </c>
      <c r="O212" s="2">
        <f t="shared" si="58"/>
        <v>0.70383691847705609</v>
      </c>
      <c r="P212" s="6">
        <v>0.45337</v>
      </c>
      <c r="Q212" s="6">
        <v>9.7078199999999999</v>
      </c>
      <c r="R212" s="6">
        <v>13.571300000000001</v>
      </c>
      <c r="S212" s="6">
        <v>6.4208100000000004</v>
      </c>
      <c r="T212" s="6">
        <v>69.457899999999995</v>
      </c>
      <c r="U212" s="6">
        <v>0.17374300000000001</v>
      </c>
      <c r="V212" s="6">
        <v>18.407699999999998</v>
      </c>
      <c r="W212" s="6">
        <v>19.767199999999999</v>
      </c>
      <c r="X212" s="6">
        <v>0.28501300000000002</v>
      </c>
      <c r="Y212" s="6">
        <f t="shared" si="59"/>
        <v>15.360539555555555</v>
      </c>
      <c r="Z212" s="6">
        <f t="shared" si="70"/>
        <v>3049.7128655911106</v>
      </c>
      <c r="AA212" s="6">
        <f t="shared" si="60"/>
        <v>21.651892601732115</v>
      </c>
      <c r="AB212" s="6">
        <f t="shared" si="61"/>
        <v>6.8469296274822469</v>
      </c>
      <c r="AC212" s="6">
        <f t="shared" si="62"/>
        <v>22.207469183037801</v>
      </c>
      <c r="AD212" s="6">
        <f t="shared" si="63"/>
        <v>8.5136099280733077</v>
      </c>
      <c r="AE212" s="2">
        <v>62.503300000000003</v>
      </c>
      <c r="AF212" s="2">
        <v>0.63683199999999995</v>
      </c>
      <c r="AG212" s="2">
        <v>5.9721299999999999</v>
      </c>
      <c r="AH212" s="2">
        <v>2.3972400000000001E-2</v>
      </c>
      <c r="AI212" s="2">
        <v>5.9462899999999999E-2</v>
      </c>
      <c r="AJ212" s="2">
        <v>4.3878700000000004</v>
      </c>
      <c r="AK212" s="2" t="s">
        <v>13</v>
      </c>
      <c r="AL212" s="2">
        <v>0.27259499999999998</v>
      </c>
      <c r="AM212" s="2">
        <v>13.016999999999999</v>
      </c>
      <c r="AN212" s="2">
        <v>9.4345300000000005</v>
      </c>
      <c r="AO212" s="2">
        <f t="shared" si="64"/>
        <v>10.700854700000001</v>
      </c>
      <c r="AP212" s="2">
        <f t="shared" si="71"/>
        <v>2455.5890831370002</v>
      </c>
      <c r="AQ212" s="2">
        <f t="shared" si="65"/>
        <v>19.968551048563771</v>
      </c>
      <c r="AR212" s="2">
        <f t="shared" si="66"/>
        <v>6.314610288680508</v>
      </c>
      <c r="AS212" s="2">
        <f t="shared" si="67"/>
        <v>17.01546498868051</v>
      </c>
      <c r="AT212" s="2">
        <f t="shared" si="68"/>
        <v>4.3862444113194927</v>
      </c>
    </row>
    <row r="213" spans="1:46" x14ac:dyDescent="0.2">
      <c r="A213" s="2">
        <v>209</v>
      </c>
      <c r="B213" s="2">
        <v>5.0239499999999999E-2</v>
      </c>
      <c r="C213" s="2">
        <v>6.5762299999999996E-2</v>
      </c>
      <c r="D213" s="2">
        <v>0.79088599999999998</v>
      </c>
      <c r="E213" s="2">
        <v>4.92197</v>
      </c>
      <c r="F213" s="2">
        <v>0.151559</v>
      </c>
      <c r="G213" s="2">
        <v>0.307089</v>
      </c>
      <c r="H213" s="2">
        <v>0.33271699999999998</v>
      </c>
      <c r="I213" s="2">
        <v>7.3051599999999994E-2</v>
      </c>
      <c r="J213" s="2">
        <f t="shared" si="54"/>
        <v>0.83665929999999999</v>
      </c>
      <c r="K213" s="2">
        <f t="shared" si="69"/>
        <v>657.2210408912498</v>
      </c>
      <c r="L213" s="2">
        <f t="shared" si="55"/>
        <v>1.6686803460861426</v>
      </c>
      <c r="M213" s="2">
        <f t="shared" si="56"/>
        <v>0.58996759417511313</v>
      </c>
      <c r="N213" s="2">
        <f t="shared" si="57"/>
        <v>1.4266268941751132</v>
      </c>
      <c r="O213" s="2">
        <f t="shared" si="58"/>
        <v>0.58996759417511324</v>
      </c>
      <c r="P213" s="6">
        <v>7.5710800000000003</v>
      </c>
      <c r="Q213" s="6">
        <v>9.3002099999999999</v>
      </c>
      <c r="R213" s="6">
        <v>4.65036</v>
      </c>
      <c r="S213" s="6">
        <v>5.8091100000000004</v>
      </c>
      <c r="T213" s="6">
        <v>7.2721900000000002</v>
      </c>
      <c r="U213" s="6">
        <v>0.10605299999999999</v>
      </c>
      <c r="V213" s="6">
        <v>11.7911</v>
      </c>
      <c r="W213" s="6">
        <v>19.367699999999999</v>
      </c>
      <c r="X213" s="6">
        <v>6.1736000000000004</v>
      </c>
      <c r="Y213" s="6">
        <f t="shared" si="59"/>
        <v>8.0046003333333342</v>
      </c>
      <c r="Z213" s="6">
        <f t="shared" si="70"/>
        <v>3057.7174659244438</v>
      </c>
      <c r="AA213" s="6">
        <f t="shared" si="60"/>
        <v>5.3346895546918658</v>
      </c>
      <c r="AB213" s="6">
        <f t="shared" si="61"/>
        <v>1.6869769602735685</v>
      </c>
      <c r="AC213" s="6">
        <f t="shared" si="62"/>
        <v>9.6915772936069029</v>
      </c>
      <c r="AD213" s="6">
        <f t="shared" si="63"/>
        <v>6.3176233730597655</v>
      </c>
      <c r="AE213" s="2">
        <v>80.377300000000005</v>
      </c>
      <c r="AF213" s="2">
        <v>7.1840099999999998</v>
      </c>
      <c r="AG213" s="2">
        <v>8.3190600000000003</v>
      </c>
      <c r="AH213" s="2">
        <v>6.3693399999999997E-2</v>
      </c>
      <c r="AI213" s="2">
        <v>2.1389300000000002</v>
      </c>
      <c r="AJ213" s="2">
        <v>1.1018699999999999</v>
      </c>
      <c r="AK213" s="2" t="s">
        <v>13</v>
      </c>
      <c r="AL213" s="2">
        <v>0.121086</v>
      </c>
      <c r="AM213" s="2">
        <v>11.135400000000001</v>
      </c>
      <c r="AN213" s="2">
        <v>7.2292399999999999</v>
      </c>
      <c r="AO213" s="2">
        <f t="shared" si="64"/>
        <v>13.074509933333337</v>
      </c>
      <c r="AP213" s="2">
        <f t="shared" si="71"/>
        <v>2468.6635930703337</v>
      </c>
      <c r="AQ213" s="2">
        <f t="shared" si="65"/>
        <v>25.556087156806232</v>
      </c>
      <c r="AR213" s="2">
        <f t="shared" si="66"/>
        <v>8.0815443497284374</v>
      </c>
      <c r="AS213" s="2">
        <f t="shared" si="67"/>
        <v>21.156054283061774</v>
      </c>
      <c r="AT213" s="2">
        <f t="shared" si="68"/>
        <v>4.9929655836048994</v>
      </c>
    </row>
    <row r="214" spans="1:46" x14ac:dyDescent="0.2">
      <c r="A214" s="2">
        <v>210</v>
      </c>
      <c r="B214" s="2">
        <v>0.17499700000000001</v>
      </c>
      <c r="C214" s="2">
        <v>0.10605199999999999</v>
      </c>
      <c r="D214" s="2">
        <v>0.246202</v>
      </c>
      <c r="E214" s="2">
        <v>7.7642600000000002</v>
      </c>
      <c r="F214" s="2">
        <v>0.17904200000000001</v>
      </c>
      <c r="G214" s="2">
        <v>0.46873199999999998</v>
      </c>
      <c r="H214" s="2">
        <v>0.14283499999999999</v>
      </c>
      <c r="I214" s="2">
        <v>2.0198999999999998</v>
      </c>
      <c r="J214" s="2">
        <f t="shared" si="54"/>
        <v>1.3877524999999999</v>
      </c>
      <c r="K214" s="2">
        <f t="shared" si="69"/>
        <v>658.60879339124983</v>
      </c>
      <c r="L214" s="2">
        <f t="shared" si="55"/>
        <v>2.6546866188976592</v>
      </c>
      <c r="M214" s="2">
        <f t="shared" si="56"/>
        <v>0.93857345507386136</v>
      </c>
      <c r="N214" s="2">
        <f t="shared" si="57"/>
        <v>2.3263259550738615</v>
      </c>
      <c r="O214" s="2">
        <f t="shared" si="58"/>
        <v>0.93857345507386158</v>
      </c>
      <c r="P214" s="6">
        <v>4.61463</v>
      </c>
      <c r="Q214" s="6">
        <v>16.3687</v>
      </c>
      <c r="R214" s="6">
        <v>4.9325599999999996</v>
      </c>
      <c r="S214" s="6">
        <v>7.3967700000000001</v>
      </c>
      <c r="T214" s="6">
        <v>7.5757500000000002</v>
      </c>
      <c r="U214" s="6">
        <v>3.8409199999999998E-2</v>
      </c>
      <c r="V214" s="6">
        <v>10.691000000000001</v>
      </c>
      <c r="W214" s="6">
        <v>14.28</v>
      </c>
      <c r="X214" s="6">
        <v>1.7616799999999999</v>
      </c>
      <c r="Y214" s="6">
        <f t="shared" si="59"/>
        <v>7.5177221333333328</v>
      </c>
      <c r="Z214" s="6">
        <f t="shared" si="70"/>
        <v>3065.2351880577771</v>
      </c>
      <c r="AA214" s="6">
        <f t="shared" si="60"/>
        <v>5.458239762034732</v>
      </c>
      <c r="AB214" s="6">
        <f t="shared" si="61"/>
        <v>1.7260469663325202</v>
      </c>
      <c r="AC214" s="6">
        <f t="shared" si="62"/>
        <v>9.2437690996658528</v>
      </c>
      <c r="AD214" s="6">
        <f t="shared" si="63"/>
        <v>5.7916751670008129</v>
      </c>
      <c r="AE214" s="2">
        <v>72.495800000000003</v>
      </c>
      <c r="AF214" s="2">
        <v>10.646000000000001</v>
      </c>
      <c r="AG214" s="2">
        <v>8.9326299999999996</v>
      </c>
      <c r="AH214" s="2">
        <v>0.13256599999999999</v>
      </c>
      <c r="AI214" s="2">
        <v>6.9265600000000003</v>
      </c>
      <c r="AJ214" s="2">
        <v>1.6937</v>
      </c>
      <c r="AK214" s="2" t="s">
        <v>13</v>
      </c>
      <c r="AL214" s="2">
        <v>0.14274800000000001</v>
      </c>
      <c r="AM214" s="2">
        <v>9.4296399999999991</v>
      </c>
      <c r="AN214" s="2">
        <v>9.8476999999999997</v>
      </c>
      <c r="AO214" s="2">
        <f t="shared" si="64"/>
        <v>13.360816</v>
      </c>
      <c r="AP214" s="2">
        <f t="shared" si="71"/>
        <v>2482.0244090703336</v>
      </c>
      <c r="AQ214" s="2">
        <f t="shared" si="65"/>
        <v>22.580264293081406</v>
      </c>
      <c r="AR214" s="2">
        <f t="shared" si="66"/>
        <v>7.1405065334709068</v>
      </c>
      <c r="AS214" s="2">
        <f t="shared" si="67"/>
        <v>20.501322533470905</v>
      </c>
      <c r="AT214" s="2">
        <f t="shared" si="68"/>
        <v>6.220309466529093</v>
      </c>
    </row>
    <row r="215" spans="1:46" x14ac:dyDescent="0.2">
      <c r="A215" s="2">
        <v>211</v>
      </c>
      <c r="B215" s="2">
        <v>2.6561399999999999E-2</v>
      </c>
      <c r="C215" s="2">
        <v>9.6725400000000003E-2</v>
      </c>
      <c r="D215" s="2">
        <v>0.53079600000000005</v>
      </c>
      <c r="E215" s="2">
        <v>7.9554200000000002</v>
      </c>
      <c r="F215" s="2">
        <v>0.110384</v>
      </c>
      <c r="G215" s="2">
        <v>0.155608</v>
      </c>
      <c r="H215" s="2">
        <v>2.0817399999999999</v>
      </c>
      <c r="I215" s="2">
        <v>5.4549899999999998E-2</v>
      </c>
      <c r="J215" s="2">
        <f t="shared" si="54"/>
        <v>1.3764730875</v>
      </c>
      <c r="K215" s="2">
        <f t="shared" si="69"/>
        <v>659.98526647874985</v>
      </c>
      <c r="L215" s="2">
        <f t="shared" si="55"/>
        <v>2.7463249051467953</v>
      </c>
      <c r="M215" s="2">
        <f t="shared" si="56"/>
        <v>0.97097248188540031</v>
      </c>
      <c r="N215" s="2">
        <f t="shared" si="57"/>
        <v>2.3474455693854002</v>
      </c>
      <c r="O215" s="2">
        <f t="shared" si="58"/>
        <v>0.9709724818854002</v>
      </c>
      <c r="P215" s="6">
        <v>3.4697200000000001</v>
      </c>
      <c r="Q215" s="6">
        <v>24.100200000000001</v>
      </c>
      <c r="R215" s="6">
        <v>1.3805099999999999</v>
      </c>
      <c r="S215" s="6">
        <v>2.1586599999999998</v>
      </c>
      <c r="T215" s="6">
        <v>18.6494</v>
      </c>
      <c r="U215" s="6">
        <v>3.6593899999999999E-2</v>
      </c>
      <c r="V215" s="6">
        <v>14.084300000000001</v>
      </c>
      <c r="W215" s="6">
        <v>25.753299999999999</v>
      </c>
      <c r="X215" s="6">
        <v>7.4899399999999998</v>
      </c>
      <c r="Y215" s="6">
        <f t="shared" si="59"/>
        <v>10.791402655555556</v>
      </c>
      <c r="Z215" s="6">
        <f t="shared" si="70"/>
        <v>3076.0265907133326</v>
      </c>
      <c r="AA215" s="6">
        <f t="shared" si="60"/>
        <v>10.104674069225549</v>
      </c>
      <c r="AB215" s="6">
        <f t="shared" si="61"/>
        <v>3.1953785072394663</v>
      </c>
      <c r="AC215" s="6">
        <f t="shared" si="62"/>
        <v>13.986781162795022</v>
      </c>
      <c r="AD215" s="6">
        <f t="shared" si="63"/>
        <v>7.59602414831609</v>
      </c>
      <c r="AE215" s="2">
        <v>72.933300000000003</v>
      </c>
      <c r="AF215" s="2">
        <v>10.039400000000001</v>
      </c>
      <c r="AG215" s="2">
        <v>1.84979</v>
      </c>
      <c r="AH215" s="2">
        <v>7.1821599999999999E-3</v>
      </c>
      <c r="AI215" s="2">
        <v>3.5113099999999999</v>
      </c>
      <c r="AJ215" s="2">
        <v>3.2412700000000001</v>
      </c>
      <c r="AK215" s="2" t="s">
        <v>13</v>
      </c>
      <c r="AL215" s="2">
        <v>0.116675</v>
      </c>
      <c r="AM215" s="2">
        <v>6.9254800000000003</v>
      </c>
      <c r="AN215" s="2">
        <v>10.0115</v>
      </c>
      <c r="AO215" s="2">
        <f t="shared" si="64"/>
        <v>12.070656351111111</v>
      </c>
      <c r="AP215" s="2">
        <f t="shared" si="71"/>
        <v>2494.0950654214448</v>
      </c>
      <c r="AQ215" s="2">
        <f t="shared" si="65"/>
        <v>23.138744620287248</v>
      </c>
      <c r="AR215" s="2">
        <f t="shared" si="66"/>
        <v>7.3171135197075632</v>
      </c>
      <c r="AS215" s="2">
        <f t="shared" si="67"/>
        <v>19.387769870818673</v>
      </c>
      <c r="AT215" s="2">
        <f t="shared" si="68"/>
        <v>4.7535428314035482</v>
      </c>
    </row>
    <row r="216" spans="1:46" x14ac:dyDescent="0.2">
      <c r="A216" s="2">
        <v>212</v>
      </c>
      <c r="B216" s="2">
        <v>0.23597699999999999</v>
      </c>
      <c r="C216" s="2">
        <v>0.39749099999999998</v>
      </c>
      <c r="D216" s="2">
        <v>0.70615399999999995</v>
      </c>
      <c r="E216" s="2">
        <v>8.4811200000000007</v>
      </c>
      <c r="F216" s="2">
        <v>7.1101399999999995E-2</v>
      </c>
      <c r="G216" s="2">
        <v>0.116482</v>
      </c>
      <c r="H216" s="2">
        <v>0.22398599999999999</v>
      </c>
      <c r="I216" s="2">
        <v>0.150145</v>
      </c>
      <c r="J216" s="2">
        <f t="shared" si="54"/>
        <v>1.2978070500000001</v>
      </c>
      <c r="K216" s="2">
        <f t="shared" si="69"/>
        <v>661.28307352874981</v>
      </c>
      <c r="L216" s="2">
        <f t="shared" si="55"/>
        <v>2.9095568088656525</v>
      </c>
      <c r="M216" s="2">
        <f t="shared" si="56"/>
        <v>1.0286836748981971</v>
      </c>
      <c r="N216" s="2">
        <f t="shared" si="57"/>
        <v>2.3264907248981972</v>
      </c>
      <c r="O216" s="2">
        <f t="shared" si="58"/>
        <v>1.0286836748981971</v>
      </c>
      <c r="P216" s="6">
        <v>1.8624000000000001</v>
      </c>
      <c r="Q216" s="6">
        <v>8.8120100000000008</v>
      </c>
      <c r="R216" s="6">
        <v>0.54568799999999995</v>
      </c>
      <c r="S216" s="6">
        <v>4.77163</v>
      </c>
      <c r="T216" s="6">
        <v>12.670299999999999</v>
      </c>
      <c r="U216" s="6">
        <v>0.12847500000000001</v>
      </c>
      <c r="V216" s="6">
        <v>23.533999999999999</v>
      </c>
      <c r="W216" s="6">
        <v>12.3089</v>
      </c>
      <c r="X216" s="6">
        <v>1.7896000000000001</v>
      </c>
      <c r="Y216" s="6">
        <f t="shared" si="59"/>
        <v>7.3803336666666661</v>
      </c>
      <c r="Z216" s="6">
        <f t="shared" si="70"/>
        <v>3083.4069243799991</v>
      </c>
      <c r="AA216" s="6">
        <f t="shared" si="60"/>
        <v>7.7707480998772587</v>
      </c>
      <c r="AB216" s="6">
        <f t="shared" si="61"/>
        <v>2.4573263119037736</v>
      </c>
      <c r="AC216" s="6">
        <f t="shared" si="62"/>
        <v>9.8376599785704393</v>
      </c>
      <c r="AD216" s="6">
        <f t="shared" si="63"/>
        <v>4.923007354762893</v>
      </c>
      <c r="AE216" s="2">
        <v>53.7014</v>
      </c>
      <c r="AF216" s="2">
        <v>1.2938000000000001</v>
      </c>
      <c r="AG216" s="2">
        <v>3.7615400000000001</v>
      </c>
      <c r="AH216" s="2">
        <v>6.4218700000000004E-2</v>
      </c>
      <c r="AI216" s="2">
        <v>2.2083200000000001</v>
      </c>
      <c r="AJ216" s="2">
        <v>1.23719</v>
      </c>
      <c r="AK216" s="2" t="s">
        <v>13</v>
      </c>
      <c r="AL216" s="2">
        <v>0.204849</v>
      </c>
      <c r="AM216" s="2">
        <v>20.6313</v>
      </c>
      <c r="AN216" s="2">
        <v>10.7997</v>
      </c>
      <c r="AO216" s="2">
        <f t="shared" si="64"/>
        <v>10.433590855555556</v>
      </c>
      <c r="AP216" s="2">
        <f t="shared" si="71"/>
        <v>2504.5286562770002</v>
      </c>
      <c r="AQ216" s="2">
        <f t="shared" si="65"/>
        <v>17.566525565525676</v>
      </c>
      <c r="AR216" s="2">
        <f t="shared" si="66"/>
        <v>5.5550231362638547</v>
      </c>
      <c r="AS216" s="2">
        <f t="shared" si="67"/>
        <v>15.98861399181941</v>
      </c>
      <c r="AT216" s="2">
        <f t="shared" si="68"/>
        <v>4.8785677192917012</v>
      </c>
    </row>
    <row r="217" spans="1:46" x14ac:dyDescent="0.2">
      <c r="A217" s="2">
        <v>213</v>
      </c>
      <c r="B217" s="2">
        <v>0.15814600000000001</v>
      </c>
      <c r="C217" s="2">
        <v>0.293827</v>
      </c>
      <c r="D217" s="2">
        <v>9.3506099999999995E-2</v>
      </c>
      <c r="E217" s="2">
        <v>11.1111</v>
      </c>
      <c r="F217" s="2">
        <v>0.105674</v>
      </c>
      <c r="G217" s="2">
        <v>7.1896299999999996E-2</v>
      </c>
      <c r="H217" s="2">
        <v>2.5161199999999999</v>
      </c>
      <c r="I217" s="2">
        <v>2.1691600000000002</v>
      </c>
      <c r="J217" s="2">
        <f t="shared" si="54"/>
        <v>2.0649286750000004</v>
      </c>
      <c r="K217" s="2">
        <f t="shared" si="69"/>
        <v>663.34800220374984</v>
      </c>
      <c r="L217" s="2">
        <f t="shared" si="55"/>
        <v>3.789414553981993</v>
      </c>
      <c r="M217" s="2">
        <f t="shared" si="56"/>
        <v>1.3397603639238318</v>
      </c>
      <c r="N217" s="2">
        <f t="shared" si="57"/>
        <v>3.4046890389238325</v>
      </c>
      <c r="O217" s="2">
        <f t="shared" si="58"/>
        <v>1.339760363923832</v>
      </c>
      <c r="P217" s="6">
        <v>6.6281699999999999</v>
      </c>
      <c r="Q217" s="6">
        <v>17.088000000000001</v>
      </c>
      <c r="R217" s="6">
        <v>0.23676900000000001</v>
      </c>
      <c r="S217" s="6">
        <v>3.78233</v>
      </c>
      <c r="T217" s="6">
        <v>38.503</v>
      </c>
      <c r="U217" s="6">
        <v>9.6589900000000006E-2</v>
      </c>
      <c r="V217" s="6">
        <v>18.668800000000001</v>
      </c>
      <c r="W217" s="6">
        <v>23.478300000000001</v>
      </c>
      <c r="X217" s="6">
        <v>0.73245000000000005</v>
      </c>
      <c r="Y217" s="6">
        <f t="shared" si="59"/>
        <v>12.134934322222223</v>
      </c>
      <c r="Z217" s="6">
        <f t="shared" si="70"/>
        <v>3095.5418587022214</v>
      </c>
      <c r="AA217" s="6">
        <f t="shared" si="60"/>
        <v>13.265397978559768</v>
      </c>
      <c r="AB217" s="6">
        <f t="shared" si="61"/>
        <v>4.1948871680842332</v>
      </c>
      <c r="AC217" s="6">
        <f t="shared" si="62"/>
        <v>16.329821490306458</v>
      </c>
      <c r="AD217" s="6">
        <f t="shared" si="63"/>
        <v>7.9400471541379902</v>
      </c>
      <c r="AE217" s="2">
        <v>63.4955</v>
      </c>
      <c r="AF217" s="2">
        <v>0.86795999999999995</v>
      </c>
      <c r="AG217" s="2">
        <v>6.0944099999999999</v>
      </c>
      <c r="AH217" s="2">
        <v>8.6080100000000007E-2</v>
      </c>
      <c r="AI217" s="2">
        <v>0.881212</v>
      </c>
      <c r="AJ217" s="2">
        <v>2.68459</v>
      </c>
      <c r="AK217" s="2">
        <v>0</v>
      </c>
      <c r="AL217" s="2">
        <v>3.3179E-2</v>
      </c>
      <c r="AM217" s="2">
        <v>22.5885</v>
      </c>
      <c r="AN217" s="2">
        <v>7.2548199999999996</v>
      </c>
      <c r="AO217" s="2">
        <f t="shared" si="64"/>
        <v>10.398625110000001</v>
      </c>
      <c r="AP217" s="2">
        <f t="shared" si="71"/>
        <v>2514.9272813870002</v>
      </c>
      <c r="AQ217" s="2">
        <f t="shared" si="65"/>
        <v>19.886132746340198</v>
      </c>
      <c r="AR217" s="2">
        <f t="shared" si="66"/>
        <v>6.288547333089447</v>
      </c>
      <c r="AS217" s="2">
        <f t="shared" si="67"/>
        <v>16.687172443089448</v>
      </c>
      <c r="AT217" s="2">
        <f t="shared" si="68"/>
        <v>4.1100777769105541</v>
      </c>
    </row>
    <row r="218" spans="1:46" x14ac:dyDescent="0.2">
      <c r="A218" s="2">
        <v>214</v>
      </c>
      <c r="B218" s="2">
        <v>8.4406300000000004E-2</v>
      </c>
      <c r="C218" s="2">
        <v>0.41095900000000002</v>
      </c>
      <c r="D218" s="2">
        <v>0.74596799999999996</v>
      </c>
      <c r="E218" s="2">
        <v>14.232200000000001</v>
      </c>
      <c r="F218" s="2">
        <v>7.7562400000000004E-2</v>
      </c>
      <c r="G218" s="2">
        <v>0.20181299999999999</v>
      </c>
      <c r="H218" s="2">
        <v>0.123725</v>
      </c>
      <c r="I218" s="2">
        <v>2.1754699999999998</v>
      </c>
      <c r="J218" s="2">
        <f t="shared" si="54"/>
        <v>2.2565129625</v>
      </c>
      <c r="K218" s="2">
        <f t="shared" si="69"/>
        <v>665.60451516624983</v>
      </c>
      <c r="L218" s="2">
        <f t="shared" si="55"/>
        <v>4.8894626177135585</v>
      </c>
      <c r="M218" s="2">
        <f t="shared" si="56"/>
        <v>1.7286860866716924</v>
      </c>
      <c r="N218" s="2">
        <f t="shared" si="57"/>
        <v>3.9851990491716922</v>
      </c>
      <c r="O218" s="2">
        <f t="shared" si="58"/>
        <v>1.7286860866716922</v>
      </c>
      <c r="P218" s="6">
        <v>3.06664</v>
      </c>
      <c r="Q218" s="6">
        <v>22.003699999999998</v>
      </c>
      <c r="R218" s="6">
        <v>0.34924500000000003</v>
      </c>
      <c r="S218" s="6">
        <v>3.9049800000000001</v>
      </c>
      <c r="T218" s="6">
        <v>37.713200000000001</v>
      </c>
      <c r="U218" s="6">
        <v>6.2382100000000001E-3</v>
      </c>
      <c r="V218" s="6">
        <v>21.122399999999999</v>
      </c>
      <c r="W218" s="6">
        <v>21.711600000000001</v>
      </c>
      <c r="X218" s="6">
        <v>1.08152</v>
      </c>
      <c r="Y218" s="6">
        <f t="shared" si="59"/>
        <v>12.328835912222225</v>
      </c>
      <c r="Z218" s="6">
        <f t="shared" si="70"/>
        <v>3107.8706946144434</v>
      </c>
      <c r="AA218" s="6">
        <f t="shared" si="60"/>
        <v>13.610385354028306</v>
      </c>
      <c r="AB218" s="6">
        <f t="shared" si="61"/>
        <v>4.3039817551326607</v>
      </c>
      <c r="AC218" s="6">
        <f t="shared" si="62"/>
        <v>16.632817667354885</v>
      </c>
      <c r="AD218" s="6">
        <f t="shared" si="63"/>
        <v>8.024854157089564</v>
      </c>
      <c r="AE218" s="2">
        <v>67.322000000000003</v>
      </c>
      <c r="AF218" s="2">
        <v>0.29932599999999998</v>
      </c>
      <c r="AG218" s="2">
        <v>9.7379499999999997</v>
      </c>
      <c r="AH218" s="2">
        <v>0.14364499999999999</v>
      </c>
      <c r="AI218" s="2">
        <v>0.95820499999999997</v>
      </c>
      <c r="AJ218" s="2">
        <v>0.97185900000000003</v>
      </c>
      <c r="AK218" s="2">
        <v>0.18865999999999999</v>
      </c>
      <c r="AL218" s="2">
        <v>0.112912</v>
      </c>
      <c r="AM218" s="2">
        <v>19.001200000000001</v>
      </c>
      <c r="AN218" s="2">
        <v>9.3546499999999995</v>
      </c>
      <c r="AO218" s="2">
        <f t="shared" si="64"/>
        <v>10.809040700000001</v>
      </c>
      <c r="AP218" s="2">
        <f t="shared" si="71"/>
        <v>2525.7363220870002</v>
      </c>
      <c r="AQ218" s="2">
        <f t="shared" si="65"/>
        <v>20.841470576489201</v>
      </c>
      <c r="AR218" s="2">
        <f t="shared" si="66"/>
        <v>6.5906516809088389</v>
      </c>
      <c r="AS218" s="2">
        <f t="shared" si="67"/>
        <v>17.399692380908839</v>
      </c>
      <c r="AT218" s="2">
        <f t="shared" si="68"/>
        <v>4.2183890190911617</v>
      </c>
    </row>
    <row r="219" spans="1:46" x14ac:dyDescent="0.2">
      <c r="A219" s="2">
        <v>215</v>
      </c>
      <c r="B219" s="2">
        <v>6.5161300000000005E-2</v>
      </c>
      <c r="C219" s="2">
        <v>0.116451</v>
      </c>
      <c r="D219" s="2">
        <v>0.49549199999999999</v>
      </c>
      <c r="E219" s="2">
        <v>15.848699999999999</v>
      </c>
      <c r="F219" s="2">
        <v>4.2154200000000003E-2</v>
      </c>
      <c r="G219" s="2">
        <v>4.56692E-2</v>
      </c>
      <c r="H219" s="2">
        <v>0.26889200000000002</v>
      </c>
      <c r="I219" s="2">
        <v>8.9607300000000001E-2</v>
      </c>
      <c r="J219" s="2">
        <f t="shared" si="54"/>
        <v>2.1215158750000001</v>
      </c>
      <c r="K219" s="2">
        <f t="shared" si="69"/>
        <v>667.72603104124983</v>
      </c>
      <c r="L219" s="2">
        <f t="shared" si="55"/>
        <v>5.548772953259256</v>
      </c>
      <c r="M219" s="2">
        <f t="shared" si="56"/>
        <v>1.9617874912570628</v>
      </c>
      <c r="N219" s="2">
        <f t="shared" si="57"/>
        <v>4.0833033662570628</v>
      </c>
      <c r="O219" s="2">
        <f t="shared" si="58"/>
        <v>1.9617874912570628</v>
      </c>
      <c r="P219" s="6">
        <v>9.2881099999999996</v>
      </c>
      <c r="Q219" s="6">
        <v>8.9481999999999999</v>
      </c>
      <c r="R219" s="6">
        <v>4.7867199999999999</v>
      </c>
      <c r="S219" s="6">
        <v>7.1010400000000002</v>
      </c>
      <c r="T219" s="6">
        <v>20.273399999999999</v>
      </c>
      <c r="U219" s="6">
        <v>1.32006E-2</v>
      </c>
      <c r="V219" s="6">
        <v>17.179600000000001</v>
      </c>
      <c r="W219" s="6">
        <v>13.488</v>
      </c>
      <c r="X219" s="6">
        <v>1.84223</v>
      </c>
      <c r="Y219" s="6">
        <f t="shared" si="59"/>
        <v>9.2133889555555548</v>
      </c>
      <c r="Z219" s="6">
        <f t="shared" si="70"/>
        <v>3117.0840835699992</v>
      </c>
      <c r="AA219" s="6">
        <f t="shared" si="60"/>
        <v>6.7746534688467888</v>
      </c>
      <c r="AB219" s="6">
        <f t="shared" si="61"/>
        <v>2.1423335319916417</v>
      </c>
      <c r="AC219" s="6">
        <f t="shared" si="62"/>
        <v>11.355722487547197</v>
      </c>
      <c r="AD219" s="6">
        <f t="shared" si="63"/>
        <v>7.0710554235639131</v>
      </c>
      <c r="AE219" s="2">
        <v>75.6126</v>
      </c>
      <c r="AF219" s="2">
        <v>1.03087</v>
      </c>
      <c r="AG219" s="2">
        <v>8.8325899999999997</v>
      </c>
      <c r="AH219" s="2">
        <v>4.4900200000000001E-2</v>
      </c>
      <c r="AI219" s="2">
        <v>0.39104</v>
      </c>
      <c r="AJ219" s="2">
        <v>0.86703399999999997</v>
      </c>
      <c r="AK219" s="2">
        <v>0.37731999999999999</v>
      </c>
      <c r="AL219" s="2">
        <v>7.3499200000000001E-2</v>
      </c>
      <c r="AM219" s="2">
        <v>21.070799999999998</v>
      </c>
      <c r="AN219" s="2">
        <v>7.8381100000000004</v>
      </c>
      <c r="AO219" s="2">
        <f t="shared" si="64"/>
        <v>11.613876339999999</v>
      </c>
      <c r="AP219" s="2">
        <f t="shared" si="71"/>
        <v>2537.3501984270001</v>
      </c>
      <c r="AQ219" s="2">
        <f t="shared" si="65"/>
        <v>23.461529767331644</v>
      </c>
      <c r="AR219" s="2">
        <f t="shared" si="66"/>
        <v>7.4191871456608292</v>
      </c>
      <c r="AS219" s="2">
        <f t="shared" si="67"/>
        <v>19.033063485660829</v>
      </c>
      <c r="AT219" s="2">
        <f t="shared" si="68"/>
        <v>4.19468919433917</v>
      </c>
    </row>
    <row r="220" spans="1:46" x14ac:dyDescent="0.2">
      <c r="A220" s="2">
        <v>216</v>
      </c>
      <c r="B220" s="2">
        <v>0.10864799999999999</v>
      </c>
      <c r="C220" s="2">
        <v>0.54718299999999997</v>
      </c>
      <c r="D220" s="2">
        <v>0.70857999999999999</v>
      </c>
      <c r="E220" s="2">
        <v>14.222200000000001</v>
      </c>
      <c r="F220" s="2">
        <v>3.4012800000000003E-2</v>
      </c>
      <c r="G220" s="2">
        <v>4.8675499999999997E-2</v>
      </c>
      <c r="H220" s="2">
        <v>1.0053099999999999</v>
      </c>
      <c r="I220" s="2">
        <v>3.8514699999999999E-2</v>
      </c>
      <c r="J220" s="2">
        <f t="shared" si="54"/>
        <v>2.0891405000000001</v>
      </c>
      <c r="K220" s="2">
        <f t="shared" si="69"/>
        <v>669.81517154124981</v>
      </c>
      <c r="L220" s="2">
        <f t="shared" si="55"/>
        <v>4.9162102942779464</v>
      </c>
      <c r="M220" s="2">
        <f t="shared" si="56"/>
        <v>1.738142818411524</v>
      </c>
      <c r="N220" s="2">
        <f t="shared" si="57"/>
        <v>3.8272833184115242</v>
      </c>
      <c r="O220" s="2">
        <f t="shared" si="58"/>
        <v>1.7381428184115242</v>
      </c>
      <c r="P220" s="6">
        <v>4.4436600000000004</v>
      </c>
      <c r="Q220" s="6">
        <v>14.2582</v>
      </c>
      <c r="R220" s="6">
        <v>5.9962799999999996</v>
      </c>
      <c r="S220" s="6">
        <v>10.665900000000001</v>
      </c>
      <c r="T220" s="6">
        <v>44.005899999999997</v>
      </c>
      <c r="U220" s="6">
        <v>4.0853800000000003E-2</v>
      </c>
      <c r="V220" s="6">
        <v>15.821400000000001</v>
      </c>
      <c r="W220" s="6">
        <v>16.516400000000001</v>
      </c>
      <c r="X220" s="6">
        <v>2.7775300000000001</v>
      </c>
      <c r="Y220" s="6">
        <f t="shared" si="59"/>
        <v>12.725124866666667</v>
      </c>
      <c r="Z220" s="6">
        <f t="shared" si="70"/>
        <v>3129.8092084366658</v>
      </c>
      <c r="AA220" s="6">
        <f t="shared" si="60"/>
        <v>13.14697539311585</v>
      </c>
      <c r="AB220" s="6">
        <f t="shared" si="61"/>
        <v>4.1574386584433647</v>
      </c>
      <c r="AC220" s="6">
        <f t="shared" si="62"/>
        <v>16.882563525110029</v>
      </c>
      <c r="AD220" s="6">
        <f t="shared" si="63"/>
        <v>8.5676862082233018</v>
      </c>
      <c r="AE220" s="2">
        <v>71.906499999999994</v>
      </c>
      <c r="AF220" s="2">
        <v>4.3289499999999999</v>
      </c>
      <c r="AG220" s="2">
        <v>9.8628599999999995</v>
      </c>
      <c r="AH220" s="2">
        <v>1.39902E-2</v>
      </c>
      <c r="AI220" s="2">
        <v>4.6042699999999996</v>
      </c>
      <c r="AJ220" s="2">
        <v>0.48414400000000002</v>
      </c>
      <c r="AK220" s="2" t="s">
        <v>13</v>
      </c>
      <c r="AL220" s="2">
        <v>0.127246</v>
      </c>
      <c r="AM220" s="2">
        <v>19.835699999999999</v>
      </c>
      <c r="AN220" s="2">
        <v>7.9018300000000004</v>
      </c>
      <c r="AO220" s="2">
        <f t="shared" si="64"/>
        <v>13.229498911111111</v>
      </c>
      <c r="AP220" s="2">
        <f t="shared" si="71"/>
        <v>2550.5796973381111</v>
      </c>
      <c r="AQ220" s="2">
        <f t="shared" si="65"/>
        <v>22.882110319895752</v>
      </c>
      <c r="AR220" s="2">
        <f t="shared" si="66"/>
        <v>7.2359586282114661</v>
      </c>
      <c r="AS220" s="2">
        <f t="shared" si="67"/>
        <v>20.465457539322578</v>
      </c>
      <c r="AT220" s="2">
        <f t="shared" si="68"/>
        <v>5.9935402828996454</v>
      </c>
    </row>
    <row r="221" spans="1:46" x14ac:dyDescent="0.2">
      <c r="A221" s="2">
        <v>217</v>
      </c>
      <c r="B221" s="2">
        <v>0.13741800000000001</v>
      </c>
      <c r="C221" s="2">
        <v>0.19006500000000001</v>
      </c>
      <c r="D221" s="2">
        <v>0.134272</v>
      </c>
      <c r="E221" s="2">
        <v>19.3337</v>
      </c>
      <c r="F221" s="2">
        <v>7.8068499999999999E-2</v>
      </c>
      <c r="G221" s="2">
        <v>0.210564</v>
      </c>
      <c r="H221" s="2">
        <v>9.2287900000000006E-2</v>
      </c>
      <c r="I221" s="2">
        <v>1.2170799999999999</v>
      </c>
      <c r="J221" s="2">
        <f t="shared" si="54"/>
        <v>2.6741819250000001</v>
      </c>
      <c r="K221" s="2">
        <f t="shared" si="69"/>
        <v>672.48935346624978</v>
      </c>
      <c r="L221" s="2">
        <f t="shared" si="55"/>
        <v>6.7421407579347417</v>
      </c>
      <c r="M221" s="2">
        <f t="shared" si="56"/>
        <v>2.3837067248249322</v>
      </c>
      <c r="N221" s="2">
        <f t="shared" si="57"/>
        <v>5.0578886498249318</v>
      </c>
      <c r="O221" s="2">
        <f t="shared" si="58"/>
        <v>2.3837067248249317</v>
      </c>
      <c r="P221" s="6">
        <v>4.6787099999999997</v>
      </c>
      <c r="Q221" s="6">
        <v>24.5139</v>
      </c>
      <c r="R221" s="6">
        <v>6.3822400000000004</v>
      </c>
      <c r="S221" s="6">
        <v>7.59382</v>
      </c>
      <c r="T221" s="6">
        <v>29.4802</v>
      </c>
      <c r="U221" s="6">
        <v>3.8025499999999997E-2</v>
      </c>
      <c r="V221" s="6">
        <v>12.407500000000001</v>
      </c>
      <c r="W221" s="6">
        <v>21.231400000000001</v>
      </c>
      <c r="X221" s="6">
        <v>0.90503500000000003</v>
      </c>
      <c r="Y221" s="6">
        <f t="shared" si="59"/>
        <v>11.914536722222222</v>
      </c>
      <c r="Z221" s="6">
        <f t="shared" si="70"/>
        <v>3141.7237451588881</v>
      </c>
      <c r="AA221" s="6">
        <f t="shared" si="60"/>
        <v>10.713520493267717</v>
      </c>
      <c r="AB221" s="6">
        <f t="shared" si="61"/>
        <v>3.3879126517616616</v>
      </c>
      <c r="AC221" s="6">
        <f t="shared" si="62"/>
        <v>15.302449373983883</v>
      </c>
      <c r="AD221" s="6">
        <f t="shared" si="63"/>
        <v>8.52662407046056</v>
      </c>
      <c r="AE221" s="2">
        <v>71.822599999999994</v>
      </c>
      <c r="AF221" s="2">
        <v>0.90918600000000005</v>
      </c>
      <c r="AG221" s="2">
        <v>9.2561</v>
      </c>
      <c r="AH221" s="2">
        <v>7.5091400000000003E-2</v>
      </c>
      <c r="AI221" s="2">
        <v>2.9205800000000002</v>
      </c>
      <c r="AJ221" s="2">
        <v>0.19381599999999999</v>
      </c>
      <c r="AK221" s="2" t="s">
        <v>13</v>
      </c>
      <c r="AL221" s="2">
        <v>0.20123099999999999</v>
      </c>
      <c r="AM221" s="2">
        <v>11.874700000000001</v>
      </c>
      <c r="AN221" s="2">
        <v>6.7694599999999996</v>
      </c>
      <c r="AO221" s="2">
        <f t="shared" si="64"/>
        <v>11.558084933333335</v>
      </c>
      <c r="AP221" s="2">
        <f t="shared" si="71"/>
        <v>2562.1377822714444</v>
      </c>
      <c r="AQ221" s="2">
        <f t="shared" si="65"/>
        <v>23.016655667176224</v>
      </c>
      <c r="AR221" s="2">
        <f t="shared" si="66"/>
        <v>7.2785056028099291</v>
      </c>
      <c r="AS221" s="2">
        <f t="shared" si="67"/>
        <v>18.836590536143262</v>
      </c>
      <c r="AT221" s="2">
        <f t="shared" si="68"/>
        <v>4.279579330523406</v>
      </c>
    </row>
    <row r="222" spans="1:46" x14ac:dyDescent="0.2">
      <c r="A222" s="2">
        <v>218</v>
      </c>
      <c r="B222" s="2">
        <v>9.2882099999999995E-2</v>
      </c>
      <c r="C222" s="2">
        <v>0.30281200000000003</v>
      </c>
      <c r="D222" s="2">
        <v>0.15096499999999999</v>
      </c>
      <c r="E222" s="2">
        <v>17.0854</v>
      </c>
      <c r="F222" s="2">
        <v>9.3426999999999996E-2</v>
      </c>
      <c r="G222" s="2">
        <v>9.1301999999999994E-2</v>
      </c>
      <c r="H222" s="2">
        <v>0.28224199999999999</v>
      </c>
      <c r="I222" s="2">
        <v>0.54912099999999997</v>
      </c>
      <c r="J222" s="2">
        <f t="shared" si="54"/>
        <v>2.3310188874999995</v>
      </c>
      <c r="K222" s="2">
        <f t="shared" si="69"/>
        <v>674.8203723537498</v>
      </c>
      <c r="L222" s="2">
        <f t="shared" si="55"/>
        <v>5.9637365136626688</v>
      </c>
      <c r="M222" s="2">
        <f t="shared" si="56"/>
        <v>2.1084992650103462</v>
      </c>
      <c r="N222" s="2">
        <f t="shared" si="57"/>
        <v>4.4395181525103453</v>
      </c>
      <c r="O222" s="2">
        <f t="shared" si="58"/>
        <v>2.1084992650103458</v>
      </c>
      <c r="P222" s="6">
        <v>1.7442</v>
      </c>
      <c r="Q222" s="6">
        <v>28.407499999999999</v>
      </c>
      <c r="R222" s="6">
        <v>1.5973900000000001</v>
      </c>
      <c r="S222" s="6">
        <v>9.1097699999999993</v>
      </c>
      <c r="T222" s="6">
        <v>32.136299999999999</v>
      </c>
      <c r="U222" s="6">
        <v>6.16593E-2</v>
      </c>
      <c r="V222" s="6">
        <v>19.438600000000001</v>
      </c>
      <c r="W222" s="6">
        <v>15.6168</v>
      </c>
      <c r="X222" s="6">
        <v>2.4883299999999999</v>
      </c>
      <c r="Y222" s="6">
        <f t="shared" si="59"/>
        <v>12.288949922222223</v>
      </c>
      <c r="Z222" s="6">
        <f t="shared" si="70"/>
        <v>3154.0126950811105</v>
      </c>
      <c r="AA222" s="6">
        <f t="shared" si="60"/>
        <v>12.232560138750626</v>
      </c>
      <c r="AB222" s="6">
        <f t="shared" si="61"/>
        <v>3.8682751653437313</v>
      </c>
      <c r="AC222" s="6">
        <f t="shared" si="62"/>
        <v>16.157225087565955</v>
      </c>
      <c r="AD222" s="6">
        <f t="shared" si="63"/>
        <v>8.4206747568784905</v>
      </c>
      <c r="AE222" s="2">
        <v>68.3934</v>
      </c>
      <c r="AF222" s="2">
        <v>0.553481</v>
      </c>
      <c r="AG222" s="2">
        <v>9.7949699999999993</v>
      </c>
      <c r="AH222" s="2">
        <v>5.7504699999999999E-2</v>
      </c>
      <c r="AI222" s="2">
        <v>0.62631000000000003</v>
      </c>
      <c r="AJ222" s="2">
        <v>8.0351500000000006E-2</v>
      </c>
      <c r="AK222" s="2" t="s">
        <v>13</v>
      </c>
      <c r="AL222" s="2">
        <v>0.23491300000000001</v>
      </c>
      <c r="AM222" s="2">
        <v>13.9429</v>
      </c>
      <c r="AN222" s="2">
        <v>132.44900000000001</v>
      </c>
      <c r="AO222" s="2">
        <f t="shared" si="64"/>
        <v>25.125870022222223</v>
      </c>
      <c r="AP222" s="2">
        <f t="shared" si="71"/>
        <v>2587.2636522936668</v>
      </c>
      <c r="AQ222" s="2">
        <f t="shared" si="65"/>
        <v>45.866273169418236</v>
      </c>
      <c r="AR222" s="2">
        <f t="shared" si="66"/>
        <v>14.50418909988316</v>
      </c>
      <c r="AS222" s="2">
        <f t="shared" si="67"/>
        <v>39.630059122105379</v>
      </c>
      <c r="AT222" s="2">
        <f t="shared" si="68"/>
        <v>10.621680922339063</v>
      </c>
    </row>
    <row r="223" spans="1:46" x14ac:dyDescent="0.2">
      <c r="A223" s="2">
        <v>219</v>
      </c>
      <c r="B223" s="2">
        <v>6.7508100000000001E-2</v>
      </c>
      <c r="C223" s="2">
        <v>0.55396599999999996</v>
      </c>
      <c r="D223" s="2">
        <v>1.03942</v>
      </c>
      <c r="E223" s="2">
        <v>16.294799999999999</v>
      </c>
      <c r="F223" s="2">
        <v>0.44068600000000002</v>
      </c>
      <c r="G223" s="2">
        <v>0.18806899999999999</v>
      </c>
      <c r="H223" s="2">
        <v>0.22847500000000001</v>
      </c>
      <c r="I223" s="2">
        <v>3.6476000000000001E-2</v>
      </c>
      <c r="J223" s="2">
        <f t="shared" si="54"/>
        <v>2.3561750124999996</v>
      </c>
      <c r="K223" s="2">
        <f t="shared" si="69"/>
        <v>677.17654736624979</v>
      </c>
      <c r="L223" s="2">
        <f t="shared" si="55"/>
        <v>5.6414658246700968</v>
      </c>
      <c r="M223" s="2">
        <f t="shared" si="56"/>
        <v>1.9945593702281919</v>
      </c>
      <c r="N223" s="2">
        <f t="shared" si="57"/>
        <v>4.3507343827281915</v>
      </c>
      <c r="O223" s="2">
        <f t="shared" si="58"/>
        <v>1.9945593702281919</v>
      </c>
      <c r="P223" s="6">
        <v>1.75749</v>
      </c>
      <c r="Q223" s="6">
        <v>23.341799999999999</v>
      </c>
      <c r="R223" s="6">
        <v>3.3943099999999999</v>
      </c>
      <c r="S223" s="6">
        <v>7.6271800000000001</v>
      </c>
      <c r="T223" s="6">
        <v>32.198900000000002</v>
      </c>
      <c r="U223" s="6">
        <v>0.12063</v>
      </c>
      <c r="V223" s="6">
        <v>21.4451</v>
      </c>
      <c r="W223" s="6">
        <v>16.794499999999999</v>
      </c>
      <c r="X223" s="6">
        <v>1.30193</v>
      </c>
      <c r="Y223" s="6">
        <f t="shared" si="59"/>
        <v>11.997982222222223</v>
      </c>
      <c r="Z223" s="6">
        <f t="shared" si="70"/>
        <v>3166.0106773033326</v>
      </c>
      <c r="AA223" s="6">
        <f t="shared" si="60"/>
        <v>11.739280725504202</v>
      </c>
      <c r="AB223" s="6">
        <f t="shared" si="61"/>
        <v>3.7122865184707177</v>
      </c>
      <c r="AC223" s="6">
        <f t="shared" si="62"/>
        <v>15.710268740692941</v>
      </c>
      <c r="AD223" s="6">
        <f t="shared" si="63"/>
        <v>8.2856957037515055</v>
      </c>
      <c r="AE223" s="2">
        <v>84.562799999999996</v>
      </c>
      <c r="AF223" s="2">
        <v>1.7015</v>
      </c>
      <c r="AG223" s="2">
        <v>9.1464599999999994</v>
      </c>
      <c r="AH223" s="2">
        <v>3.5013599999999999E-2</v>
      </c>
      <c r="AI223" s="2">
        <v>1.13097</v>
      </c>
      <c r="AJ223" s="2">
        <v>6.2790900000000001</v>
      </c>
      <c r="AK223" s="2" t="s">
        <v>13</v>
      </c>
      <c r="AL223" s="2">
        <v>0.14299700000000001</v>
      </c>
      <c r="AM223" s="2">
        <v>11.868600000000001</v>
      </c>
      <c r="AN223" s="2">
        <v>65.6464</v>
      </c>
      <c r="AO223" s="2">
        <f t="shared" si="64"/>
        <v>20.057092288888889</v>
      </c>
      <c r="AP223" s="2">
        <f t="shared" si="71"/>
        <v>2607.3207445825556</v>
      </c>
      <c r="AQ223" s="2">
        <f t="shared" si="65"/>
        <v>31.835276530603078</v>
      </c>
      <c r="AR223" s="2">
        <f t="shared" si="66"/>
        <v>10.067198377800882</v>
      </c>
      <c r="AS223" s="2">
        <f t="shared" si="67"/>
        <v>30.12429066668977</v>
      </c>
      <c r="AT223" s="2">
        <f t="shared" si="68"/>
        <v>9.9898939110880072</v>
      </c>
    </row>
    <row r="224" spans="1:46" x14ac:dyDescent="0.2">
      <c r="A224" s="2">
        <v>220</v>
      </c>
      <c r="B224" s="2">
        <v>0.25120700000000001</v>
      </c>
      <c r="C224" s="2">
        <v>0.68557800000000002</v>
      </c>
      <c r="D224" s="2">
        <v>0.177286</v>
      </c>
      <c r="E224" s="2">
        <v>16.1614</v>
      </c>
      <c r="F224" s="2">
        <v>0.299321</v>
      </c>
      <c r="G224" s="2">
        <v>0.22788800000000001</v>
      </c>
      <c r="H224" s="2">
        <v>0.21016599999999999</v>
      </c>
      <c r="I224" s="2">
        <v>7.0799000000000001E-2</v>
      </c>
      <c r="J224" s="2">
        <f t="shared" si="54"/>
        <v>2.2604556250000001</v>
      </c>
      <c r="K224" s="2">
        <f t="shared" si="69"/>
        <v>679.43700299124976</v>
      </c>
      <c r="L224" s="2">
        <f t="shared" si="55"/>
        <v>5.6197208067854083</v>
      </c>
      <c r="M224" s="2">
        <f t="shared" si="56"/>
        <v>1.986871345426549</v>
      </c>
      <c r="N224" s="2">
        <f t="shared" si="57"/>
        <v>4.2473269704265491</v>
      </c>
      <c r="O224" s="2">
        <f t="shared" si="58"/>
        <v>1.986871345426549</v>
      </c>
      <c r="P224" s="6">
        <v>1.21831</v>
      </c>
      <c r="Q224" s="6">
        <v>27.870999999999999</v>
      </c>
      <c r="R224" s="6">
        <v>4.6693699999999998</v>
      </c>
      <c r="S224" s="6">
        <v>4.6986800000000004</v>
      </c>
      <c r="T224" s="6">
        <v>45.220300000000002</v>
      </c>
      <c r="U224" s="6">
        <v>0.33988400000000002</v>
      </c>
      <c r="V224" s="6">
        <v>23.728200000000001</v>
      </c>
      <c r="W224" s="6">
        <v>11.817</v>
      </c>
      <c r="X224" s="6">
        <v>0.66783899999999996</v>
      </c>
      <c r="Y224" s="6">
        <f t="shared" si="59"/>
        <v>13.358953666666668</v>
      </c>
      <c r="Z224" s="6">
        <f t="shared" si="70"/>
        <v>3179.3696309699994</v>
      </c>
      <c r="AA224" s="6">
        <f t="shared" si="60"/>
        <v>15.668873479670832</v>
      </c>
      <c r="AB224" s="6">
        <f t="shared" si="61"/>
        <v>4.9549328564767849</v>
      </c>
      <c r="AC224" s="6">
        <f t="shared" si="62"/>
        <v>18.313886523143452</v>
      </c>
      <c r="AD224" s="6">
        <f t="shared" si="63"/>
        <v>8.4040208101898841</v>
      </c>
      <c r="AE224" s="2">
        <v>53.144399999999997</v>
      </c>
      <c r="AF224" s="2">
        <v>5.1497200000000003</v>
      </c>
      <c r="AG224" s="2">
        <v>1.4681200000000001</v>
      </c>
      <c r="AH224" s="2">
        <v>2.6633400000000002E-2</v>
      </c>
      <c r="AI224" s="2">
        <v>3.6332300000000002</v>
      </c>
      <c r="AJ224" s="2">
        <v>0.52725500000000003</v>
      </c>
      <c r="AK224" s="2" t="s">
        <v>13</v>
      </c>
      <c r="AL224" s="2">
        <v>0.11065</v>
      </c>
      <c r="AM224" s="2">
        <v>25.142700000000001</v>
      </c>
      <c r="AN224" s="2">
        <v>8.0572300000000006</v>
      </c>
      <c r="AO224" s="2">
        <f t="shared" si="64"/>
        <v>10.806659822222223</v>
      </c>
      <c r="AP224" s="2">
        <f t="shared" si="71"/>
        <v>2618.1274044047777</v>
      </c>
      <c r="AQ224" s="2">
        <f t="shared" si="65"/>
        <v>17.721853756538248</v>
      </c>
      <c r="AR224" s="2">
        <f t="shared" si="66"/>
        <v>5.6041422231071971</v>
      </c>
      <c r="AS224" s="2">
        <f t="shared" si="67"/>
        <v>16.410802045329419</v>
      </c>
      <c r="AT224" s="2">
        <f t="shared" si="68"/>
        <v>5.2025175991150254</v>
      </c>
    </row>
    <row r="225" spans="1:46" x14ac:dyDescent="0.2">
      <c r="A225" s="2">
        <v>221</v>
      </c>
      <c r="B225" s="2">
        <v>7.57467E-2</v>
      </c>
      <c r="C225" s="2">
        <v>1.07534</v>
      </c>
      <c r="D225" s="2">
        <v>0.80167100000000002</v>
      </c>
      <c r="E225" s="2">
        <v>18.3673</v>
      </c>
      <c r="F225" s="2">
        <v>0.36420200000000003</v>
      </c>
      <c r="G225" s="2">
        <v>0.27393699999999999</v>
      </c>
      <c r="H225" s="2">
        <v>0.34728199999999998</v>
      </c>
      <c r="I225" s="2">
        <v>0.211006</v>
      </c>
      <c r="J225" s="2">
        <f t="shared" si="54"/>
        <v>2.6895605874999999</v>
      </c>
      <c r="K225" s="2">
        <f t="shared" si="69"/>
        <v>682.12656357874971</v>
      </c>
      <c r="L225" s="2">
        <f t="shared" si="55"/>
        <v>6.3433362450692883</v>
      </c>
      <c r="M225" s="2">
        <f t="shared" si="56"/>
        <v>2.2427080371174526</v>
      </c>
      <c r="N225" s="2">
        <f t="shared" si="57"/>
        <v>4.9322686246174525</v>
      </c>
      <c r="O225" s="2">
        <f t="shared" si="58"/>
        <v>2.2427080371174526</v>
      </c>
      <c r="P225" s="6">
        <v>4.2530200000000002</v>
      </c>
      <c r="Q225" s="6">
        <v>46.517600000000002</v>
      </c>
      <c r="R225" s="6">
        <v>7.0431299999999997</v>
      </c>
      <c r="S225" s="6">
        <v>7.3334400000000004</v>
      </c>
      <c r="T225" s="6">
        <v>15.773099999999999</v>
      </c>
      <c r="U225" s="6">
        <v>0.10976900000000001</v>
      </c>
      <c r="V225" s="6">
        <v>25.087900000000001</v>
      </c>
      <c r="W225" s="6">
        <v>5.1313599999999999</v>
      </c>
      <c r="X225" s="6">
        <v>4.9722200000000001</v>
      </c>
      <c r="Y225" s="6">
        <f t="shared" si="59"/>
        <v>12.913504333333334</v>
      </c>
      <c r="Z225" s="6">
        <f t="shared" si="70"/>
        <v>3192.283135303333</v>
      </c>
      <c r="AA225" s="6">
        <f t="shared" si="60"/>
        <v>14.636394066841957</v>
      </c>
      <c r="AB225" s="6">
        <f t="shared" si="61"/>
        <v>4.6284341982995327</v>
      </c>
      <c r="AC225" s="6">
        <f t="shared" si="62"/>
        <v>17.541938531632866</v>
      </c>
      <c r="AD225" s="6">
        <f t="shared" si="63"/>
        <v>8.2850701350338021</v>
      </c>
      <c r="AE225" s="2">
        <v>75.4846</v>
      </c>
      <c r="AF225" s="2">
        <v>5.04589</v>
      </c>
      <c r="AG225" s="2">
        <v>6.6194300000000004</v>
      </c>
      <c r="AH225" s="2">
        <v>0.13298199999999999</v>
      </c>
      <c r="AI225" s="2">
        <v>0.22385099999999999</v>
      </c>
      <c r="AJ225" s="2">
        <v>2.9597500000000001</v>
      </c>
      <c r="AK225" s="2" t="s">
        <v>13</v>
      </c>
      <c r="AL225" s="2">
        <v>4.2070400000000001E-2</v>
      </c>
      <c r="AM225" s="2">
        <v>25.517499999999998</v>
      </c>
      <c r="AN225" s="2">
        <v>7.4963499999999996</v>
      </c>
      <c r="AO225" s="2">
        <f t="shared" si="64"/>
        <v>13.724713711111109</v>
      </c>
      <c r="AP225" s="2">
        <f t="shared" si="71"/>
        <v>2631.852118115889</v>
      </c>
      <c r="AQ225" s="2">
        <f t="shared" si="65"/>
        <v>24.464414338855093</v>
      </c>
      <c r="AR225" s="2">
        <f t="shared" si="66"/>
        <v>7.7363270932864427</v>
      </c>
      <c r="AS225" s="2">
        <f t="shared" si="67"/>
        <v>21.461040804397552</v>
      </c>
      <c r="AT225" s="2">
        <f t="shared" si="68"/>
        <v>5.9883866178246663</v>
      </c>
    </row>
    <row r="226" spans="1:46" x14ac:dyDescent="0.2">
      <c r="A226" s="2">
        <v>222</v>
      </c>
      <c r="B226" s="2">
        <v>6.3128299999999998E-2</v>
      </c>
      <c r="C226" s="2">
        <v>1.9918199999999999</v>
      </c>
      <c r="D226" s="2">
        <v>0.109572</v>
      </c>
      <c r="E226" s="2">
        <v>14.1958</v>
      </c>
      <c r="F226" s="2">
        <v>0.29541499999999998</v>
      </c>
      <c r="G226" s="2">
        <v>0.19644800000000001</v>
      </c>
      <c r="H226" s="2">
        <v>0.62081299999999995</v>
      </c>
      <c r="I226" s="2">
        <v>5.7132299999999997E-2</v>
      </c>
      <c r="J226" s="2">
        <f t="shared" si="54"/>
        <v>2.1912660749999997</v>
      </c>
      <c r="K226" s="2">
        <f t="shared" si="69"/>
        <v>684.31782965374975</v>
      </c>
      <c r="L226" s="2">
        <f t="shared" si="55"/>
        <v>4.8932232203014197</v>
      </c>
      <c r="M226" s="2">
        <f t="shared" si="56"/>
        <v>1.7300156604673045</v>
      </c>
      <c r="N226" s="2">
        <f t="shared" si="57"/>
        <v>3.9212817354673044</v>
      </c>
      <c r="O226" s="2">
        <f t="shared" si="58"/>
        <v>1.7300156604673047</v>
      </c>
      <c r="P226" s="6">
        <v>4.3119100000000001</v>
      </c>
      <c r="Q226" s="6">
        <v>31.979900000000001</v>
      </c>
      <c r="R226" s="6">
        <v>6.3407600000000004</v>
      </c>
      <c r="S226" s="6">
        <v>10.0724</v>
      </c>
      <c r="T226" s="6">
        <v>35.5002</v>
      </c>
      <c r="U226" s="6">
        <v>0.340727</v>
      </c>
      <c r="V226" s="6">
        <v>23.4849</v>
      </c>
      <c r="W226" s="6">
        <v>6.1227299999999998</v>
      </c>
      <c r="X226" s="6">
        <v>9.1065799999999992</v>
      </c>
      <c r="Y226" s="6">
        <f t="shared" si="59"/>
        <v>14.140011888888889</v>
      </c>
      <c r="Z226" s="6">
        <f t="shared" si="70"/>
        <v>3206.4231471922217</v>
      </c>
      <c r="AA226" s="6">
        <f t="shared" si="60"/>
        <v>12.82499546745659</v>
      </c>
      <c r="AB226" s="6">
        <f t="shared" si="61"/>
        <v>4.0556196658498695</v>
      </c>
      <c r="AC226" s="6">
        <f t="shared" si="62"/>
        <v>18.19563155473876</v>
      </c>
      <c r="AD226" s="6">
        <f t="shared" si="63"/>
        <v>10.084392223039019</v>
      </c>
      <c r="AE226" s="2">
        <v>70.505099999999999</v>
      </c>
      <c r="AF226" s="2">
        <v>5.8341399999999997</v>
      </c>
      <c r="AG226" s="2">
        <v>10.2759</v>
      </c>
      <c r="AH226" s="2">
        <v>0.14754700000000001</v>
      </c>
      <c r="AI226" s="2">
        <v>1.12906</v>
      </c>
      <c r="AJ226" s="2">
        <v>1.55829</v>
      </c>
      <c r="AK226" s="2">
        <v>0.194273</v>
      </c>
      <c r="AL226" s="2">
        <v>0.16450600000000001</v>
      </c>
      <c r="AM226" s="2">
        <v>5.5750999999999999</v>
      </c>
      <c r="AN226" s="2">
        <v>3.5004900000000001</v>
      </c>
      <c r="AO226" s="2">
        <f t="shared" si="64"/>
        <v>9.8884405999999991</v>
      </c>
      <c r="AP226" s="2">
        <f t="shared" si="71"/>
        <v>2641.7405587158892</v>
      </c>
      <c r="AQ226" s="2">
        <f t="shared" si="65"/>
        <v>21.550747989493416</v>
      </c>
      <c r="AR226" s="2">
        <f t="shared" si="66"/>
        <v>6.8149448927093639</v>
      </c>
      <c r="AS226" s="2">
        <f t="shared" si="67"/>
        <v>16.703385492709362</v>
      </c>
      <c r="AT226" s="2">
        <f t="shared" si="68"/>
        <v>3.0734957072906353</v>
      </c>
    </row>
    <row r="227" spans="1:46" x14ac:dyDescent="0.2">
      <c r="A227" s="2">
        <v>223</v>
      </c>
      <c r="B227" s="2">
        <v>0.32235599999999998</v>
      </c>
      <c r="C227" s="2">
        <v>2.0912000000000002</v>
      </c>
      <c r="D227" s="2">
        <v>5.3541400000000003E-2</v>
      </c>
      <c r="E227" s="2">
        <v>15.492599999999999</v>
      </c>
      <c r="F227" s="2">
        <v>0.249778</v>
      </c>
      <c r="G227" s="2">
        <v>0.14510100000000001</v>
      </c>
      <c r="H227" s="2">
        <v>5.58962</v>
      </c>
      <c r="I227" s="2">
        <v>0.28943400000000002</v>
      </c>
      <c r="J227" s="2">
        <f t="shared" si="54"/>
        <v>3.0292037999999999</v>
      </c>
      <c r="K227" s="2">
        <f t="shared" si="69"/>
        <v>687.34703345374976</v>
      </c>
      <c r="L227" s="2">
        <f t="shared" si="55"/>
        <v>5.3785687702082372</v>
      </c>
      <c r="M227" s="2">
        <f t="shared" si="56"/>
        <v>1.901611225246217</v>
      </c>
      <c r="N227" s="2">
        <f t="shared" si="57"/>
        <v>4.9308150252462166</v>
      </c>
      <c r="O227" s="2">
        <f t="shared" si="58"/>
        <v>1.9016112252462167</v>
      </c>
      <c r="P227" s="6">
        <v>6.7085400000000002</v>
      </c>
      <c r="Q227" s="6">
        <v>0.72441299999999997</v>
      </c>
      <c r="R227" s="6">
        <v>8.5431799999999996</v>
      </c>
      <c r="S227" s="6">
        <v>2.3499400000000001</v>
      </c>
      <c r="T227" s="6">
        <v>30.116299999999999</v>
      </c>
      <c r="U227" s="6">
        <v>0.14413200000000001</v>
      </c>
      <c r="V227" s="6">
        <v>22.523599999999998</v>
      </c>
      <c r="W227" s="6">
        <v>14.8522</v>
      </c>
      <c r="X227" s="6">
        <v>1.9274899999999999</v>
      </c>
      <c r="Y227" s="6">
        <f t="shared" si="59"/>
        <v>9.7655327777777785</v>
      </c>
      <c r="Z227" s="6">
        <f t="shared" si="70"/>
        <v>3216.1886799699996</v>
      </c>
      <c r="AA227" s="6">
        <f t="shared" si="60"/>
        <v>10.632348464479891</v>
      </c>
      <c r="AB227" s="6">
        <f t="shared" si="61"/>
        <v>3.362243802435033</v>
      </c>
      <c r="AC227" s="6">
        <f t="shared" si="62"/>
        <v>13.127776580212812</v>
      </c>
      <c r="AD227" s="6">
        <f t="shared" si="63"/>
        <v>6.4032889753427451</v>
      </c>
      <c r="AE227" s="2">
        <v>47.607199999999999</v>
      </c>
      <c r="AF227" s="2">
        <v>1.59731</v>
      </c>
      <c r="AG227" s="2">
        <v>9.0921599999999998</v>
      </c>
      <c r="AH227" s="2">
        <v>4.6882199999999999E-2</v>
      </c>
      <c r="AI227" s="2">
        <v>0.61690999999999996</v>
      </c>
      <c r="AJ227" s="2">
        <v>1.0262500000000001</v>
      </c>
      <c r="AK227" s="2">
        <v>0.13202700000000001</v>
      </c>
      <c r="AL227" s="2">
        <v>0.121293</v>
      </c>
      <c r="AM227" s="2">
        <v>3.8065600000000002</v>
      </c>
      <c r="AN227" s="2">
        <v>10.295400000000001</v>
      </c>
      <c r="AO227" s="2">
        <f t="shared" si="64"/>
        <v>7.4341992199999991</v>
      </c>
      <c r="AP227" s="2">
        <f t="shared" si="71"/>
        <v>2649.1747579358894</v>
      </c>
      <c r="AQ227" s="2">
        <f t="shared" si="65"/>
        <v>14.609526391215764</v>
      </c>
      <c r="AR227" s="2">
        <f t="shared" si="66"/>
        <v>4.6199378932581974</v>
      </c>
      <c r="AS227" s="2">
        <f t="shared" si="67"/>
        <v>12.054137113258196</v>
      </c>
      <c r="AT227" s="2">
        <f t="shared" si="68"/>
        <v>2.8142613267418017</v>
      </c>
    </row>
    <row r="228" spans="1:46" x14ac:dyDescent="0.2">
      <c r="A228" s="2">
        <v>224</v>
      </c>
      <c r="B228" s="2">
        <v>0.17136100000000001</v>
      </c>
      <c r="C228" s="2">
        <v>2.44618</v>
      </c>
      <c r="D228" s="2">
        <v>0.19664000000000001</v>
      </c>
      <c r="E228" s="2">
        <v>16.944700000000001</v>
      </c>
      <c r="F228" s="2">
        <v>0.108513</v>
      </c>
      <c r="G228" s="2">
        <v>6.1949900000000002E-2</v>
      </c>
      <c r="H228" s="2">
        <v>1.7698100000000001</v>
      </c>
      <c r="I228" s="2">
        <v>0.19903799999999999</v>
      </c>
      <c r="J228" s="2">
        <f t="shared" si="54"/>
        <v>2.7372739875000001</v>
      </c>
      <c r="K228" s="2">
        <f t="shared" si="69"/>
        <v>690.08430744124973</v>
      </c>
      <c r="L228" s="2">
        <f t="shared" si="55"/>
        <v>5.8115745582905598</v>
      </c>
      <c r="M228" s="2">
        <f t="shared" si="56"/>
        <v>2.0547018897692344</v>
      </c>
      <c r="N228" s="2">
        <f t="shared" si="57"/>
        <v>4.791975877269234</v>
      </c>
      <c r="O228" s="2">
        <f t="shared" si="58"/>
        <v>2.054701889769234</v>
      </c>
      <c r="P228" s="6">
        <v>1.3170500000000001</v>
      </c>
      <c r="Q228" s="6">
        <v>0.86329999999999996</v>
      </c>
      <c r="R228" s="6">
        <v>6.0590799999999998</v>
      </c>
      <c r="S228" s="6">
        <v>4.4474900000000002</v>
      </c>
      <c r="T228" s="6">
        <v>4.3645199999999997</v>
      </c>
      <c r="U228" s="6">
        <v>0.30357099999999998</v>
      </c>
      <c r="V228" s="6">
        <v>25.577999999999999</v>
      </c>
      <c r="W228" s="6">
        <v>19.293800000000001</v>
      </c>
      <c r="X228" s="6">
        <v>0.98326800000000003</v>
      </c>
      <c r="Y228" s="6">
        <f t="shared" si="59"/>
        <v>7.023342111111111</v>
      </c>
      <c r="Z228" s="6">
        <f t="shared" si="70"/>
        <v>3223.2120220811107</v>
      </c>
      <c r="AA228" s="6">
        <f t="shared" si="60"/>
        <v>9.0940868441662737</v>
      </c>
      <c r="AB228" s="6">
        <f t="shared" si="61"/>
        <v>2.8758027666938162</v>
      </c>
      <c r="AC228" s="6">
        <f t="shared" si="62"/>
        <v>9.8991448778049271</v>
      </c>
      <c r="AD228" s="6">
        <f t="shared" si="63"/>
        <v>4.1475393444172948</v>
      </c>
      <c r="AE228" s="2">
        <v>73.089500000000001</v>
      </c>
      <c r="AF228" s="2">
        <v>1.8847</v>
      </c>
      <c r="AG228" s="2">
        <v>7.5473699999999999</v>
      </c>
      <c r="AH228" s="2">
        <v>2.4238699999999998E-2</v>
      </c>
      <c r="AI228" s="2">
        <v>0.670265</v>
      </c>
      <c r="AJ228" s="2">
        <v>1.2338499999999999</v>
      </c>
      <c r="AK228" s="2">
        <v>0.20695</v>
      </c>
      <c r="AL228" s="2">
        <v>0.210255</v>
      </c>
      <c r="AM228" s="2">
        <v>2.2587199999999998</v>
      </c>
      <c r="AN228" s="2">
        <v>4.3071699999999997E-2</v>
      </c>
      <c r="AO228" s="2">
        <f t="shared" si="64"/>
        <v>8.7168920400000012</v>
      </c>
      <c r="AP228" s="2">
        <f t="shared" si="71"/>
        <v>2657.8916499758893</v>
      </c>
      <c r="AQ228" s="2">
        <f t="shared" si="65"/>
        <v>22.730084726515887</v>
      </c>
      <c r="AR228" s="2">
        <f t="shared" si="66"/>
        <v>7.187883914439567</v>
      </c>
      <c r="AS228" s="2">
        <f t="shared" si="67"/>
        <v>15.904775954439568</v>
      </c>
      <c r="AT228" s="2">
        <f t="shared" si="68"/>
        <v>1.5290081255604342</v>
      </c>
    </row>
    <row r="229" spans="1:46" x14ac:dyDescent="0.2">
      <c r="A229" s="2">
        <v>225</v>
      </c>
      <c r="B229" s="2">
        <v>0.144123</v>
      </c>
      <c r="C229" s="2">
        <v>6.944</v>
      </c>
      <c r="D229" s="2">
        <v>0.94278600000000001</v>
      </c>
      <c r="E229" s="2">
        <v>11.5268</v>
      </c>
      <c r="F229" s="2">
        <v>0.108569</v>
      </c>
      <c r="G229" s="2">
        <v>8.7219900000000003E-2</v>
      </c>
      <c r="H229" s="2">
        <v>7.0405699999999998</v>
      </c>
      <c r="I229" s="2">
        <v>1.05533E-2</v>
      </c>
      <c r="J229" s="2">
        <f t="shared" si="54"/>
        <v>3.35057765</v>
      </c>
      <c r="K229" s="2">
        <f t="shared" si="69"/>
        <v>693.43488509124973</v>
      </c>
      <c r="L229" s="2">
        <f t="shared" si="55"/>
        <v>4.5003815433050738</v>
      </c>
      <c r="M229" s="2">
        <f t="shared" si="56"/>
        <v>1.5911251535988988</v>
      </c>
      <c r="N229" s="2">
        <f t="shared" si="57"/>
        <v>4.9417028035988988</v>
      </c>
      <c r="O229" s="2">
        <f t="shared" si="58"/>
        <v>1.5911251535988988</v>
      </c>
      <c r="P229" s="6">
        <v>7.8924200000000004</v>
      </c>
      <c r="Q229" s="6">
        <v>2.0555599999999998</v>
      </c>
      <c r="R229" s="6">
        <v>1.1031</v>
      </c>
      <c r="S229" s="6">
        <v>4.7397600000000004</v>
      </c>
      <c r="T229" s="6">
        <v>5.6676200000000003</v>
      </c>
      <c r="U229" s="6">
        <v>0.236181</v>
      </c>
      <c r="V229" s="6">
        <v>23.5884</v>
      </c>
      <c r="W229" s="6">
        <v>23.062999999999999</v>
      </c>
      <c r="X229" s="6">
        <v>1.8091600000000001</v>
      </c>
      <c r="Y229" s="6">
        <f t="shared" si="59"/>
        <v>7.7950223333333337</v>
      </c>
      <c r="Z229" s="6">
        <f t="shared" si="70"/>
        <v>3231.007044414444</v>
      </c>
      <c r="AA229" s="6">
        <f t="shared" si="60"/>
        <v>9.1316876701261513</v>
      </c>
      <c r="AB229" s="6">
        <f t="shared" si="61"/>
        <v>2.8876931918874962</v>
      </c>
      <c r="AC229" s="6">
        <f t="shared" si="62"/>
        <v>10.68271552522083</v>
      </c>
      <c r="AD229" s="6">
        <f t="shared" si="63"/>
        <v>4.9073291414458371</v>
      </c>
      <c r="AE229" s="2">
        <v>62.038400000000003</v>
      </c>
      <c r="AF229" s="2">
        <v>0.94326299999999996</v>
      </c>
      <c r="AG229" s="2">
        <v>9.43919</v>
      </c>
      <c r="AH229" s="2">
        <v>7.1198499999999998E-2</v>
      </c>
      <c r="AI229" s="2">
        <v>0.69592500000000002</v>
      </c>
      <c r="AJ229" s="2">
        <v>5.5398100000000001</v>
      </c>
      <c r="AK229" s="2">
        <v>0.42440800000000001</v>
      </c>
      <c r="AL229" s="2">
        <v>0.180174</v>
      </c>
      <c r="AM229" s="2">
        <v>7.5621299999999998</v>
      </c>
      <c r="AN229" s="2">
        <v>18.716799999999999</v>
      </c>
      <c r="AO229" s="2">
        <f t="shared" si="64"/>
        <v>10.56112985</v>
      </c>
      <c r="AP229" s="2">
        <f t="shared" si="71"/>
        <v>2668.4527798258891</v>
      </c>
      <c r="AQ229" s="2">
        <f t="shared" si="65"/>
        <v>19.038768527178739</v>
      </c>
      <c r="AR229" s="2">
        <f t="shared" si="66"/>
        <v>6.0205872390614159</v>
      </c>
      <c r="AS229" s="2">
        <f t="shared" si="67"/>
        <v>16.581717089061417</v>
      </c>
      <c r="AT229" s="2">
        <f t="shared" si="68"/>
        <v>4.5405426109385845</v>
      </c>
    </row>
    <row r="230" spans="1:46" x14ac:dyDescent="0.2">
      <c r="A230" s="2">
        <v>226</v>
      </c>
      <c r="B230" s="2">
        <v>7.4585600000000002E-2</v>
      </c>
      <c r="C230" s="2">
        <v>5.8027100000000003</v>
      </c>
      <c r="D230" s="2">
        <v>2.35286E-2</v>
      </c>
      <c r="E230" s="2">
        <v>12.694000000000001</v>
      </c>
      <c r="F230" s="2">
        <v>0.278304</v>
      </c>
      <c r="G230" s="2">
        <v>0.14965899999999999</v>
      </c>
      <c r="H230" s="2">
        <v>8.39424E-2</v>
      </c>
      <c r="I230" s="2">
        <v>0.11682099999999999</v>
      </c>
      <c r="J230" s="2">
        <f t="shared" si="54"/>
        <v>2.4029438250000004</v>
      </c>
      <c r="K230" s="2">
        <f t="shared" si="69"/>
        <v>695.83782891624969</v>
      </c>
      <c r="L230" s="2">
        <f t="shared" si="55"/>
        <v>4.6096580001318355</v>
      </c>
      <c r="M230" s="2">
        <f t="shared" si="56"/>
        <v>1.6297602154220199</v>
      </c>
      <c r="N230" s="2">
        <f t="shared" si="57"/>
        <v>4.0327040404220202</v>
      </c>
      <c r="O230" s="2">
        <f t="shared" si="58"/>
        <v>1.6297602154220199</v>
      </c>
      <c r="P230" s="6">
        <v>8.0940399999999997</v>
      </c>
      <c r="Q230" s="6">
        <v>3.9414099999999999</v>
      </c>
      <c r="R230" s="6">
        <v>9.4294600000000006</v>
      </c>
      <c r="S230" s="6">
        <v>11.014200000000001</v>
      </c>
      <c r="T230" s="6">
        <v>47.435200000000002</v>
      </c>
      <c r="U230" s="6">
        <v>0.15251899999999999</v>
      </c>
      <c r="V230" s="6">
        <v>27.571899999999999</v>
      </c>
      <c r="W230" s="6">
        <v>16.374400000000001</v>
      </c>
      <c r="X230" s="6">
        <v>2.0063200000000001</v>
      </c>
      <c r="Y230" s="6">
        <f t="shared" si="59"/>
        <v>14.002160999999999</v>
      </c>
      <c r="Z230" s="6">
        <f t="shared" si="70"/>
        <v>3245.0092054144438</v>
      </c>
      <c r="AA230" s="6">
        <f t="shared" si="60"/>
        <v>15.038319079146499</v>
      </c>
      <c r="AB230" s="6">
        <f t="shared" si="61"/>
        <v>4.7555340470468881</v>
      </c>
      <c r="AC230" s="6">
        <f t="shared" si="62"/>
        <v>18.757695047046887</v>
      </c>
      <c r="AD230" s="6">
        <f t="shared" si="63"/>
        <v>9.2466269529531111</v>
      </c>
      <c r="AE230" s="2">
        <v>67.500600000000006</v>
      </c>
      <c r="AF230" s="2">
        <v>1.4820199999999999</v>
      </c>
      <c r="AG230" s="2">
        <v>8.7763799999999996</v>
      </c>
      <c r="AH230" s="2">
        <v>9.2236799999999994E-2</v>
      </c>
      <c r="AI230" s="2">
        <v>0.40163900000000002</v>
      </c>
      <c r="AJ230" s="2">
        <v>8.04969</v>
      </c>
      <c r="AK230" s="2">
        <v>1.9296500000000001</v>
      </c>
      <c r="AL230" s="2">
        <v>8.9672600000000005E-2</v>
      </c>
      <c r="AM230" s="2">
        <v>9.6940299999999997</v>
      </c>
      <c r="AN230" s="2">
        <v>24.363700000000001</v>
      </c>
      <c r="AO230" s="2">
        <f t="shared" si="64"/>
        <v>12.237961840000001</v>
      </c>
      <c r="AP230" s="2">
        <f t="shared" si="71"/>
        <v>2680.6907416658892</v>
      </c>
      <c r="AQ230" s="2">
        <f t="shared" si="65"/>
        <v>20.80100998031406</v>
      </c>
      <c r="AR230" s="2">
        <f t="shared" si="66"/>
        <v>6.5778569169686651</v>
      </c>
      <c r="AS230" s="2">
        <f t="shared" si="67"/>
        <v>18.815818756968667</v>
      </c>
      <c r="AT230" s="2">
        <f t="shared" si="68"/>
        <v>5.6601049230313354</v>
      </c>
    </row>
    <row r="231" spans="1:46" x14ac:dyDescent="0.2">
      <c r="A231" s="2">
        <v>227</v>
      </c>
      <c r="B231" s="2">
        <v>7.3644799999999996E-2</v>
      </c>
      <c r="C231" s="2">
        <v>3.5482399999999998</v>
      </c>
      <c r="D231" s="2">
        <v>0.84995500000000002</v>
      </c>
      <c r="E231" s="2">
        <v>14.7135</v>
      </c>
      <c r="F231" s="2">
        <v>5.8350899999999997E-2</v>
      </c>
      <c r="G231" s="2">
        <v>0.10181999999999999</v>
      </c>
      <c r="H231" s="2">
        <v>32.691699999999997</v>
      </c>
      <c r="I231" s="2">
        <v>0.27919300000000002</v>
      </c>
      <c r="J231" s="2">
        <f t="shared" si="54"/>
        <v>6.5395504625000003</v>
      </c>
      <c r="K231" s="2">
        <f t="shared" si="69"/>
        <v>702.37737937874965</v>
      </c>
      <c r="L231" s="2">
        <f t="shared" si="55"/>
        <v>11.689544437870842</v>
      </c>
      <c r="M231" s="2">
        <f t="shared" si="56"/>
        <v>4.1328780704999799</v>
      </c>
      <c r="N231" s="2">
        <f t="shared" si="57"/>
        <v>10.67242853299998</v>
      </c>
      <c r="O231" s="2">
        <f t="shared" si="58"/>
        <v>4.1328780704999799</v>
      </c>
      <c r="P231" s="6">
        <v>6.3644499999999997</v>
      </c>
      <c r="Q231" s="6">
        <v>3.33012</v>
      </c>
      <c r="R231" s="6">
        <v>7.41181</v>
      </c>
      <c r="S231" s="6">
        <v>10.238099999999999</v>
      </c>
      <c r="T231" s="6">
        <v>50.2179</v>
      </c>
      <c r="U231" s="6">
        <v>1.2351000000000001</v>
      </c>
      <c r="V231" s="6">
        <v>34.220700000000001</v>
      </c>
      <c r="W231" s="6">
        <v>12.9293</v>
      </c>
      <c r="X231" s="6">
        <v>6.3887099999999997</v>
      </c>
      <c r="Y231" s="6">
        <f t="shared" si="59"/>
        <v>14.704021111111111</v>
      </c>
      <c r="Z231" s="6">
        <f t="shared" si="70"/>
        <v>3259.713226525555</v>
      </c>
      <c r="AA231" s="6">
        <f t="shared" si="60"/>
        <v>16.4616109685652</v>
      </c>
      <c r="AB231" s="6">
        <f t="shared" si="61"/>
        <v>5.2056184616276484</v>
      </c>
      <c r="AC231" s="6">
        <f t="shared" si="62"/>
        <v>19.909639572738758</v>
      </c>
      <c r="AD231" s="6">
        <f t="shared" si="63"/>
        <v>9.498402649483463</v>
      </c>
      <c r="AE231" s="2">
        <v>66.436499999999995</v>
      </c>
      <c r="AF231" s="2">
        <v>5.1802599999999996</v>
      </c>
      <c r="AG231" s="2">
        <v>11.4998</v>
      </c>
      <c r="AH231" s="2">
        <v>3.3136800000000001E-2</v>
      </c>
      <c r="AI231" s="2">
        <v>1.3566199999999999</v>
      </c>
      <c r="AJ231" s="2">
        <v>1.84253</v>
      </c>
      <c r="AK231" s="2">
        <v>18.5395</v>
      </c>
      <c r="AL231" s="2">
        <v>6.6660700000000003E-2</v>
      </c>
      <c r="AM231" s="2">
        <v>11.4533</v>
      </c>
      <c r="AN231" s="2">
        <v>13.099399999999999</v>
      </c>
      <c r="AO231" s="2">
        <f t="shared" si="64"/>
        <v>12.950770749999998</v>
      </c>
      <c r="AP231" s="2">
        <f t="shared" si="71"/>
        <v>2693.6415124158893</v>
      </c>
      <c r="AQ231" s="2">
        <f t="shared" si="65"/>
        <v>19.853325200325131</v>
      </c>
      <c r="AR231" s="2">
        <f t="shared" si="66"/>
        <v>6.2781726761046075</v>
      </c>
      <c r="AS231" s="2">
        <f t="shared" si="67"/>
        <v>19.228943426104607</v>
      </c>
      <c r="AT231" s="2">
        <f t="shared" si="68"/>
        <v>6.6725980738953909</v>
      </c>
    </row>
    <row r="232" spans="1:46" x14ac:dyDescent="0.2">
      <c r="A232" s="2">
        <v>228</v>
      </c>
      <c r="B232" s="2">
        <v>0.366448</v>
      </c>
      <c r="C232" s="2">
        <v>11.6145</v>
      </c>
      <c r="D232" s="2">
        <v>0.82460500000000003</v>
      </c>
      <c r="E232" s="2">
        <v>14.2058</v>
      </c>
      <c r="F232" s="2">
        <v>3.1587200000000002</v>
      </c>
      <c r="G232" s="2">
        <v>5.71259E-2</v>
      </c>
      <c r="H232" s="2">
        <v>6.6369100000000003</v>
      </c>
      <c r="I232" s="2">
        <v>0.42800700000000003</v>
      </c>
      <c r="J232" s="2">
        <f t="shared" si="54"/>
        <v>4.6615144874999999</v>
      </c>
      <c r="K232" s="2">
        <f t="shared" si="69"/>
        <v>707.03889386624962</v>
      </c>
      <c r="L232" s="2">
        <f t="shared" si="55"/>
        <v>5.5791758562193907</v>
      </c>
      <c r="M232" s="2">
        <f t="shared" si="56"/>
        <v>1.9725365406824966</v>
      </c>
      <c r="N232" s="2">
        <f t="shared" si="57"/>
        <v>6.6340510281824967</v>
      </c>
      <c r="O232" s="2">
        <f t="shared" si="58"/>
        <v>1.9725365406824968</v>
      </c>
      <c r="P232" s="6">
        <v>10.135400000000001</v>
      </c>
      <c r="Q232" s="6">
        <v>1.0863</v>
      </c>
      <c r="R232" s="6">
        <v>10.236599999999999</v>
      </c>
      <c r="S232" s="6">
        <v>7.3357700000000001</v>
      </c>
      <c r="T232" s="6">
        <v>44.885300000000001</v>
      </c>
      <c r="U232" s="6">
        <v>0.58181499999999997</v>
      </c>
      <c r="V232" s="6">
        <v>30.881399999999999</v>
      </c>
      <c r="W232" s="6">
        <v>17.826799999999999</v>
      </c>
      <c r="X232" s="6">
        <v>4.4558499999999999</v>
      </c>
      <c r="Y232" s="6">
        <f t="shared" si="59"/>
        <v>14.158359444444446</v>
      </c>
      <c r="Z232" s="6">
        <f t="shared" si="70"/>
        <v>3273.8715859699996</v>
      </c>
      <c r="AA232" s="6">
        <f t="shared" si="60"/>
        <v>14.852249537893334</v>
      </c>
      <c r="AB232" s="6">
        <f t="shared" si="61"/>
        <v>4.6966936916926221</v>
      </c>
      <c r="AC232" s="6">
        <f t="shared" si="62"/>
        <v>18.855053136137069</v>
      </c>
      <c r="AD232" s="6">
        <f t="shared" si="63"/>
        <v>9.4616657527518235</v>
      </c>
      <c r="AE232" s="2">
        <v>89.825800000000001</v>
      </c>
      <c r="AF232" s="2">
        <v>4.6650600000000004</v>
      </c>
      <c r="AG232" s="2">
        <v>9.6732700000000005</v>
      </c>
      <c r="AH232" s="2">
        <v>5.4749399999999997E-2</v>
      </c>
      <c r="AI232" s="2">
        <v>0.75875499999999996</v>
      </c>
      <c r="AJ232" s="2">
        <v>1.8520700000000001</v>
      </c>
      <c r="AK232" s="2">
        <v>0</v>
      </c>
      <c r="AL232" s="2">
        <v>0.13605400000000001</v>
      </c>
      <c r="AM232" s="2">
        <v>10.9689</v>
      </c>
      <c r="AN232" s="2">
        <v>7.9720899999999997</v>
      </c>
      <c r="AO232" s="2">
        <f t="shared" si="64"/>
        <v>12.59067484</v>
      </c>
      <c r="AP232" s="2">
        <f t="shared" si="71"/>
        <v>2706.2321872558891</v>
      </c>
      <c r="AQ232" s="2">
        <f t="shared" si="65"/>
        <v>27.46038908940001</v>
      </c>
      <c r="AR232" s="2">
        <f t="shared" si="66"/>
        <v>8.6837374956941158</v>
      </c>
      <c r="AS232" s="2">
        <f t="shared" si="67"/>
        <v>21.274412335694116</v>
      </c>
      <c r="AT232" s="2">
        <f t="shared" si="68"/>
        <v>3.9069373443058844</v>
      </c>
    </row>
    <row r="233" spans="1:46" x14ac:dyDescent="0.2">
      <c r="A233" s="2">
        <v>229</v>
      </c>
      <c r="B233" s="2">
        <v>0.47856100000000001</v>
      </c>
      <c r="C233" s="2">
        <v>1.67343</v>
      </c>
      <c r="D233" s="2">
        <v>5.3000400000000003E-2</v>
      </c>
      <c r="E233" s="2">
        <v>13.6991</v>
      </c>
      <c r="F233" s="2">
        <v>3.22776</v>
      </c>
      <c r="G233" s="2">
        <v>0.18207899999999999</v>
      </c>
      <c r="H233" s="2">
        <v>3.1175799999999998</v>
      </c>
      <c r="I233" s="2">
        <v>0.102629</v>
      </c>
      <c r="J233" s="2">
        <f t="shared" si="54"/>
        <v>2.8167674250000001</v>
      </c>
      <c r="K233" s="2">
        <f t="shared" si="69"/>
        <v>709.85566129124959</v>
      </c>
      <c r="L233" s="2">
        <f t="shared" si="55"/>
        <v>4.5888923933399699</v>
      </c>
      <c r="M233" s="2">
        <f t="shared" si="56"/>
        <v>1.6224184647330291</v>
      </c>
      <c r="N233" s="2">
        <f t="shared" si="57"/>
        <v>4.4391858897330287</v>
      </c>
      <c r="O233" s="2">
        <f t="shared" si="58"/>
        <v>1.6224184647330286</v>
      </c>
      <c r="P233" s="6">
        <v>4.8628600000000004</v>
      </c>
      <c r="Q233" s="6">
        <v>1.6087499999999999</v>
      </c>
      <c r="R233" s="6">
        <v>5.2162499999999996</v>
      </c>
      <c r="S233" s="6">
        <v>5.4211900000000002</v>
      </c>
      <c r="T233" s="6">
        <v>24.278400000000001</v>
      </c>
      <c r="U233" s="6">
        <v>0.25110900000000003</v>
      </c>
      <c r="V233" s="6">
        <v>26.028500000000001</v>
      </c>
      <c r="W233" s="6">
        <v>20.598299999999998</v>
      </c>
      <c r="X233" s="6">
        <v>10.6516</v>
      </c>
      <c r="Y233" s="6">
        <f t="shared" si="59"/>
        <v>10.990773222222222</v>
      </c>
      <c r="Z233" s="6">
        <f t="shared" si="70"/>
        <v>3284.8623591922219</v>
      </c>
      <c r="AA233" s="6">
        <f t="shared" si="60"/>
        <v>10.002457853008728</v>
      </c>
      <c r="AB233" s="6">
        <f t="shared" si="61"/>
        <v>3.1630549015345268</v>
      </c>
      <c r="AC233" s="6">
        <f t="shared" si="62"/>
        <v>14.15382812375675</v>
      </c>
      <c r="AD233" s="6">
        <f t="shared" si="63"/>
        <v>7.827718320687695</v>
      </c>
      <c r="AE233" s="2">
        <v>37.396500000000003</v>
      </c>
      <c r="AF233" s="2">
        <v>0.50482000000000005</v>
      </c>
      <c r="AG233" s="2">
        <v>8.1850699999999996</v>
      </c>
      <c r="AH233" s="2">
        <v>0.67650900000000003</v>
      </c>
      <c r="AI233" s="2">
        <v>0.31807099999999999</v>
      </c>
      <c r="AJ233" s="2">
        <v>1.4349099999999999</v>
      </c>
      <c r="AK233" s="2">
        <v>0</v>
      </c>
      <c r="AL233" s="2">
        <v>6.1601200000000002E-2</v>
      </c>
      <c r="AM233" s="2">
        <v>12.0915</v>
      </c>
      <c r="AN233" s="2">
        <v>21.166499999999999</v>
      </c>
      <c r="AO233" s="2">
        <f t="shared" si="64"/>
        <v>8.1835481200000011</v>
      </c>
      <c r="AP233" s="2">
        <f t="shared" si="71"/>
        <v>2714.4157353758892</v>
      </c>
      <c r="AQ233" s="2">
        <f t="shared" si="65"/>
        <v>12.440482830786342</v>
      </c>
      <c r="AR233" s="2">
        <f t="shared" si="66"/>
        <v>3.9340260937503926</v>
      </c>
      <c r="AS233" s="2">
        <f t="shared" si="67"/>
        <v>12.117574213750395</v>
      </c>
      <c r="AT233" s="2">
        <f t="shared" si="68"/>
        <v>4.2495220262496085</v>
      </c>
    </row>
    <row r="234" spans="1:46" x14ac:dyDescent="0.2">
      <c r="A234" s="2">
        <v>230</v>
      </c>
      <c r="B234" s="2">
        <v>0.11403099999999999</v>
      </c>
      <c r="C234" s="2">
        <v>4.7571099999999999</v>
      </c>
      <c r="D234" s="2">
        <v>0.31982899999999997</v>
      </c>
      <c r="E234" s="2">
        <v>8.3186699999999991</v>
      </c>
      <c r="F234" s="2">
        <v>1.45421</v>
      </c>
      <c r="G234" s="2">
        <v>0.135986</v>
      </c>
      <c r="H234" s="2">
        <v>5.7088599999999996</v>
      </c>
      <c r="I234" s="2">
        <v>9.2577400000000004E-2</v>
      </c>
      <c r="J234" s="2">
        <f t="shared" si="54"/>
        <v>2.6126591749999997</v>
      </c>
      <c r="K234" s="2">
        <f t="shared" si="69"/>
        <v>712.46832046624957</v>
      </c>
      <c r="L234" s="2">
        <f t="shared" si="55"/>
        <v>3.2087075291283629</v>
      </c>
      <c r="M234" s="2">
        <f t="shared" si="56"/>
        <v>1.1344494263454983</v>
      </c>
      <c r="N234" s="2">
        <f t="shared" si="57"/>
        <v>3.7471086013454977</v>
      </c>
      <c r="O234" s="2">
        <f t="shared" si="58"/>
        <v>1.1344494263454981</v>
      </c>
      <c r="P234" s="6">
        <v>2.2504</v>
      </c>
      <c r="Q234" s="6">
        <v>4.1199700000000004</v>
      </c>
      <c r="R234" s="6">
        <v>3.37595</v>
      </c>
      <c r="S234" s="6">
        <v>10.1105</v>
      </c>
      <c r="T234" s="6">
        <v>51.0764</v>
      </c>
      <c r="U234" s="6">
        <v>0.61158999999999997</v>
      </c>
      <c r="V234" s="6">
        <v>32.441600000000001</v>
      </c>
      <c r="W234" s="6">
        <v>35.010300000000001</v>
      </c>
      <c r="X234" s="6">
        <v>0.597082</v>
      </c>
      <c r="Y234" s="6">
        <f t="shared" si="59"/>
        <v>15.510421333333333</v>
      </c>
      <c r="Z234" s="6">
        <f t="shared" si="70"/>
        <v>3300.3727805255553</v>
      </c>
      <c r="AA234" s="6">
        <f t="shared" si="60"/>
        <v>18.901742231301483</v>
      </c>
      <c r="AB234" s="6">
        <f t="shared" si="61"/>
        <v>5.9772557196305893</v>
      </c>
      <c r="AC234" s="6">
        <f t="shared" si="62"/>
        <v>21.487677052963924</v>
      </c>
      <c r="AD234" s="6">
        <f t="shared" si="63"/>
        <v>9.5331656137027441</v>
      </c>
      <c r="AE234" s="2">
        <v>33.158499999999997</v>
      </c>
      <c r="AF234" s="2">
        <v>4.7295999999999996</v>
      </c>
      <c r="AG234" s="2">
        <v>8.7963000000000005</v>
      </c>
      <c r="AH234" s="2">
        <v>1.04915</v>
      </c>
      <c r="AI234" s="2">
        <v>1.18005</v>
      </c>
      <c r="AJ234" s="2">
        <v>11.9495</v>
      </c>
      <c r="AK234" s="2">
        <v>0</v>
      </c>
      <c r="AL234" s="2">
        <v>0.13136300000000001</v>
      </c>
      <c r="AM234" s="2">
        <v>9.0430799999999998</v>
      </c>
      <c r="AN234" s="2">
        <v>19.5609</v>
      </c>
      <c r="AO234" s="2">
        <f t="shared" si="64"/>
        <v>8.9598443000000003</v>
      </c>
      <c r="AP234" s="2">
        <f t="shared" si="71"/>
        <v>2723.3755796758892</v>
      </c>
      <c r="AQ234" s="2">
        <f t="shared" si="65"/>
        <v>10.573284879075313</v>
      </c>
      <c r="AR234" s="2">
        <f t="shared" si="66"/>
        <v>3.3435662567695985</v>
      </c>
      <c r="AS234" s="2">
        <f t="shared" si="67"/>
        <v>12.303410556769599</v>
      </c>
      <c r="AT234" s="2">
        <f t="shared" si="68"/>
        <v>5.6162780432304018</v>
      </c>
    </row>
    <row r="235" spans="1:46" x14ac:dyDescent="0.2">
      <c r="A235" s="2">
        <v>231</v>
      </c>
      <c r="B235" s="2">
        <v>6.1261900000000001E-2</v>
      </c>
      <c r="C235" s="2">
        <v>1.13531</v>
      </c>
      <c r="D235" s="2">
        <v>0.28849999999999998</v>
      </c>
      <c r="E235" s="2">
        <v>10.1965</v>
      </c>
      <c r="F235" s="2">
        <v>1.8950899999999999</v>
      </c>
      <c r="G235" s="2">
        <v>7.5983499999999995E-2</v>
      </c>
      <c r="H235" s="2">
        <v>1.9899500000000001</v>
      </c>
      <c r="I235" s="2">
        <v>7.0582400000000003E-2</v>
      </c>
      <c r="J235" s="2">
        <f t="shared" si="54"/>
        <v>1.9641472249999998</v>
      </c>
      <c r="K235" s="2">
        <f t="shared" si="69"/>
        <v>714.4324676912496</v>
      </c>
      <c r="L235" s="2">
        <f t="shared" si="55"/>
        <v>3.4235227100323771</v>
      </c>
      <c r="M235" s="2">
        <f t="shared" si="56"/>
        <v>1.2103980619050201</v>
      </c>
      <c r="N235" s="2">
        <f t="shared" si="57"/>
        <v>3.1745452869050199</v>
      </c>
      <c r="O235" s="2">
        <f t="shared" si="58"/>
        <v>1.2103980619050201</v>
      </c>
      <c r="P235" s="6">
        <v>4.7404999999999999</v>
      </c>
      <c r="Q235" s="6">
        <v>6.0169899999999998</v>
      </c>
      <c r="R235" s="6">
        <v>4.2519799999999996</v>
      </c>
      <c r="S235" s="6">
        <v>4.5846</v>
      </c>
      <c r="T235" s="6">
        <v>51.355699999999999</v>
      </c>
      <c r="U235" s="6">
        <v>0.54311200000000004</v>
      </c>
      <c r="V235" s="6">
        <v>31.258199999999999</v>
      </c>
      <c r="W235" s="6">
        <v>26.493600000000001</v>
      </c>
      <c r="X235" s="6">
        <v>0.83559000000000005</v>
      </c>
      <c r="Y235" s="6">
        <f t="shared" si="59"/>
        <v>14.453363555555557</v>
      </c>
      <c r="Z235" s="6">
        <f t="shared" si="70"/>
        <v>3314.8261440811107</v>
      </c>
      <c r="AA235" s="6">
        <f t="shared" si="60"/>
        <v>17.801207646363455</v>
      </c>
      <c r="AB235" s="6">
        <f t="shared" si="61"/>
        <v>5.6292361264113682</v>
      </c>
      <c r="AC235" s="6">
        <f t="shared" si="62"/>
        <v>20.082599681966926</v>
      </c>
      <c r="AD235" s="6">
        <f t="shared" si="63"/>
        <v>8.8241274291441876</v>
      </c>
      <c r="AE235" s="2">
        <v>50.9893</v>
      </c>
      <c r="AF235" s="2">
        <v>0.91969500000000004</v>
      </c>
      <c r="AG235" s="2">
        <v>21.973299999999998</v>
      </c>
      <c r="AH235" s="2">
        <v>0.19119</v>
      </c>
      <c r="AI235" s="2">
        <v>3.0885799999999999</v>
      </c>
      <c r="AJ235" s="2">
        <v>10.478400000000001</v>
      </c>
      <c r="AK235" s="2">
        <v>0</v>
      </c>
      <c r="AL235" s="2">
        <v>8.8652900000000007E-2</v>
      </c>
      <c r="AM235" s="2">
        <v>7.8036599999999998</v>
      </c>
      <c r="AN235" s="2">
        <v>7.5639799999999999</v>
      </c>
      <c r="AO235" s="2">
        <f t="shared" si="64"/>
        <v>10.30967579</v>
      </c>
      <c r="AP235" s="2">
        <f t="shared" si="71"/>
        <v>2733.685255465889</v>
      </c>
      <c r="AQ235" s="2">
        <f t="shared" si="65"/>
        <v>15.84009619109781</v>
      </c>
      <c r="AR235" s="2">
        <f t="shared" si="66"/>
        <v>5.0090782320026834</v>
      </c>
      <c r="AS235" s="2">
        <f t="shared" si="67"/>
        <v>15.318754022002683</v>
      </c>
      <c r="AT235" s="2">
        <f t="shared" si="68"/>
        <v>5.3005975579973166</v>
      </c>
    </row>
    <row r="236" spans="1:46" x14ac:dyDescent="0.2">
      <c r="A236" s="2">
        <v>232</v>
      </c>
      <c r="B236" s="2">
        <v>2.9072600000000001E-2</v>
      </c>
      <c r="C236" s="2">
        <v>2.68214</v>
      </c>
      <c r="D236" s="2">
        <v>0.124085</v>
      </c>
      <c r="E236" s="2">
        <v>9.4554600000000004</v>
      </c>
      <c r="F236" s="2">
        <v>2.38341</v>
      </c>
      <c r="G236" s="2">
        <v>0.152423</v>
      </c>
      <c r="H236" s="2">
        <v>3.2276699999999998</v>
      </c>
      <c r="I236" s="2">
        <v>3.2983499999999999E-2</v>
      </c>
      <c r="J236" s="2">
        <f t="shared" si="54"/>
        <v>2.2609055124999999</v>
      </c>
      <c r="K236" s="2">
        <f t="shared" si="69"/>
        <v>716.69337320374962</v>
      </c>
      <c r="L236" s="2">
        <f t="shared" si="55"/>
        <v>3.2036833431463569</v>
      </c>
      <c r="M236" s="2">
        <f t="shared" si="56"/>
        <v>1.1326731083565889</v>
      </c>
      <c r="N236" s="2">
        <f t="shared" si="57"/>
        <v>3.393578620856589</v>
      </c>
      <c r="O236" s="2">
        <f t="shared" si="58"/>
        <v>1.1326731083565891</v>
      </c>
      <c r="P236" s="6">
        <v>2.2749299999999999</v>
      </c>
      <c r="Q236" s="6">
        <v>3.1922199999999998</v>
      </c>
      <c r="R236" s="6">
        <v>7.4177</v>
      </c>
      <c r="S236" s="6">
        <v>5.6930899999999998</v>
      </c>
      <c r="T236" s="6">
        <v>29.524000000000001</v>
      </c>
      <c r="U236" s="6">
        <v>0.50878699999999999</v>
      </c>
      <c r="V236" s="6">
        <v>27.764800000000001</v>
      </c>
      <c r="W236" s="6">
        <v>33.969299999999997</v>
      </c>
      <c r="X236" s="6">
        <v>8.7940299999999993</v>
      </c>
      <c r="Y236" s="6">
        <f t="shared" si="59"/>
        <v>13.237650777777779</v>
      </c>
      <c r="Z236" s="6">
        <f t="shared" si="70"/>
        <v>3328.0637948588883</v>
      </c>
      <c r="AA236" s="6">
        <f t="shared" si="60"/>
        <v>13.227520574658271</v>
      </c>
      <c r="AB236" s="6">
        <f t="shared" si="61"/>
        <v>4.1829092812659452</v>
      </c>
      <c r="AC236" s="6">
        <f t="shared" si="62"/>
        <v>17.420560059043723</v>
      </c>
      <c r="AD236" s="6">
        <f t="shared" si="63"/>
        <v>9.0547414965118342</v>
      </c>
      <c r="AE236" s="2">
        <v>63.726100000000002</v>
      </c>
      <c r="AF236" s="2">
        <v>2.59023</v>
      </c>
      <c r="AG236" s="2">
        <v>15.4533</v>
      </c>
      <c r="AH236" s="2">
        <v>0.77867600000000003</v>
      </c>
      <c r="AI236" s="2">
        <v>2.2951100000000002</v>
      </c>
      <c r="AJ236" s="2">
        <v>27.2697</v>
      </c>
      <c r="AK236" s="2">
        <v>2.9876199999999999E-2</v>
      </c>
      <c r="AL236" s="2">
        <v>4.7728100000000002E-2</v>
      </c>
      <c r="AM236" s="2">
        <v>9.3618799999999993</v>
      </c>
      <c r="AN236" s="2">
        <v>34.780799999999999</v>
      </c>
      <c r="AO236" s="2">
        <f t="shared" si="64"/>
        <v>15.633340029999999</v>
      </c>
      <c r="AP236" s="2">
        <f t="shared" si="71"/>
        <v>2749.318595495889</v>
      </c>
      <c r="AQ236" s="2">
        <f t="shared" si="65"/>
        <v>20.841675154643688</v>
      </c>
      <c r="AR236" s="2">
        <f t="shared" si="66"/>
        <v>6.5907163742016088</v>
      </c>
      <c r="AS236" s="2">
        <f t="shared" si="67"/>
        <v>22.224056404201608</v>
      </c>
      <c r="AT236" s="2">
        <f t="shared" si="68"/>
        <v>9.0426236557983906</v>
      </c>
    </row>
    <row r="237" spans="1:46" x14ac:dyDescent="0.2">
      <c r="A237" s="2">
        <v>233</v>
      </c>
      <c r="B237" s="2">
        <v>8.03976E-2</v>
      </c>
      <c r="C237" s="2">
        <v>5.7187299999999999</v>
      </c>
      <c r="D237" s="2">
        <v>0.87862600000000002</v>
      </c>
      <c r="E237" s="2">
        <v>5.5712799999999998</v>
      </c>
      <c r="F237" s="2">
        <v>0.56806400000000001</v>
      </c>
      <c r="G237" s="2">
        <v>0.70962199999999998</v>
      </c>
      <c r="H237" s="2">
        <v>4.7875800000000002</v>
      </c>
      <c r="I237" s="2">
        <v>0.19786599999999999</v>
      </c>
      <c r="J237" s="2">
        <f t="shared" si="54"/>
        <v>2.3140206999999999</v>
      </c>
      <c r="K237" s="2">
        <f t="shared" si="69"/>
        <v>719.00739390374963</v>
      </c>
      <c r="L237" s="2">
        <f t="shared" si="55"/>
        <v>2.5486769669875455</v>
      </c>
      <c r="M237" s="2">
        <f t="shared" si="56"/>
        <v>0.90109338320542787</v>
      </c>
      <c r="N237" s="2">
        <f t="shared" si="57"/>
        <v>3.2151140832054277</v>
      </c>
      <c r="O237" s="2">
        <f t="shared" si="58"/>
        <v>0.90109338320542776</v>
      </c>
      <c r="P237" s="6">
        <v>5.9462999999999999</v>
      </c>
      <c r="Q237" s="6">
        <v>5.4154400000000003</v>
      </c>
      <c r="R237" s="6">
        <v>8.0777999999999999</v>
      </c>
      <c r="S237" s="6">
        <v>2.02101</v>
      </c>
      <c r="T237" s="6">
        <v>33.190100000000001</v>
      </c>
      <c r="U237" s="6">
        <v>9.3948100000000007E-2</v>
      </c>
      <c r="V237" s="6">
        <v>33.312899999999999</v>
      </c>
      <c r="W237" s="6">
        <v>42.171199999999999</v>
      </c>
      <c r="X237" s="6">
        <v>10.8828</v>
      </c>
      <c r="Y237" s="6">
        <f t="shared" si="59"/>
        <v>15.679055344444444</v>
      </c>
      <c r="Z237" s="6">
        <f t="shared" si="70"/>
        <v>3343.7428502033326</v>
      </c>
      <c r="AA237" s="6">
        <f t="shared" si="60"/>
        <v>15.928402838333428</v>
      </c>
      <c r="AB237" s="6">
        <f t="shared" si="61"/>
        <v>5.0370032457824401</v>
      </c>
      <c r="AC237" s="6">
        <f t="shared" si="62"/>
        <v>20.716058590226886</v>
      </c>
      <c r="AD237" s="6">
        <f t="shared" si="63"/>
        <v>10.642052098662004</v>
      </c>
      <c r="AE237" s="2">
        <v>83.371799999999993</v>
      </c>
      <c r="AF237" s="2">
        <v>5.8974599999999997</v>
      </c>
      <c r="AG237" s="2">
        <v>2.98976</v>
      </c>
      <c r="AH237" s="2">
        <v>0.98085</v>
      </c>
      <c r="AI237" s="2">
        <v>4.72905</v>
      </c>
      <c r="AJ237" s="2">
        <v>27.1586</v>
      </c>
      <c r="AK237" s="2">
        <v>0</v>
      </c>
      <c r="AL237" s="2">
        <v>3.5573500000000001E-2</v>
      </c>
      <c r="AM237" s="2">
        <v>14.1838</v>
      </c>
      <c r="AN237" s="2">
        <v>55.011299999999999</v>
      </c>
      <c r="AO237" s="2">
        <f t="shared" si="64"/>
        <v>19.435819349999999</v>
      </c>
      <c r="AP237" s="2">
        <f t="shared" si="71"/>
        <v>2768.7544148458892</v>
      </c>
      <c r="AQ237" s="2">
        <f t="shared" si="65"/>
        <v>28.294885887892566</v>
      </c>
      <c r="AR237" s="2">
        <f t="shared" si="66"/>
        <v>8.9476285540296185</v>
      </c>
      <c r="AS237" s="2">
        <f t="shared" si="67"/>
        <v>28.383447904029616</v>
      </c>
      <c r="AT237" s="2">
        <f t="shared" si="68"/>
        <v>10.488190795970381</v>
      </c>
    </row>
    <row r="238" spans="1:46" x14ac:dyDescent="0.2">
      <c r="A238" s="2">
        <v>234</v>
      </c>
      <c r="B238" s="2">
        <v>0.268343</v>
      </c>
      <c r="C238" s="2">
        <v>10.5738</v>
      </c>
      <c r="D238" s="2">
        <v>0.20291100000000001</v>
      </c>
      <c r="E238" s="2">
        <v>6.38028</v>
      </c>
      <c r="F238" s="2">
        <v>1.0032399999999999</v>
      </c>
      <c r="G238" s="2">
        <v>0.49442900000000001</v>
      </c>
      <c r="H238" s="2">
        <v>3.4143500000000002</v>
      </c>
      <c r="I238" s="2">
        <v>0.13112599999999999</v>
      </c>
      <c r="J238" s="2">
        <f t="shared" si="54"/>
        <v>2.8085598749999994</v>
      </c>
      <c r="K238" s="2">
        <f t="shared" si="69"/>
        <v>721.81595377874964</v>
      </c>
      <c r="L238" s="2">
        <f t="shared" si="55"/>
        <v>3.8256327594325943</v>
      </c>
      <c r="M238" s="2">
        <f t="shared" si="56"/>
        <v>1.3525654332620956</v>
      </c>
      <c r="N238" s="2">
        <f t="shared" si="57"/>
        <v>4.1611253082620951</v>
      </c>
      <c r="O238" s="2">
        <f t="shared" si="58"/>
        <v>1.3525654332620958</v>
      </c>
      <c r="P238" s="6">
        <v>3.8228599999999999</v>
      </c>
      <c r="Q238" s="6">
        <v>7.4184000000000001</v>
      </c>
      <c r="R238" s="6">
        <v>8.6179400000000008</v>
      </c>
      <c r="S238" s="6">
        <v>7.6986299999999996</v>
      </c>
      <c r="T238" s="6">
        <v>66.163899999999998</v>
      </c>
      <c r="U238" s="6">
        <v>0.439942</v>
      </c>
      <c r="V238" s="6">
        <v>30.973700000000001</v>
      </c>
      <c r="W238" s="6">
        <v>40.206499999999998</v>
      </c>
      <c r="X238" s="6">
        <v>9.3081499999999995</v>
      </c>
      <c r="Y238" s="6">
        <f t="shared" si="59"/>
        <v>19.405558000000003</v>
      </c>
      <c r="Z238" s="6">
        <f t="shared" si="70"/>
        <v>3363.1484082033326</v>
      </c>
      <c r="AA238" s="6">
        <f t="shared" si="60"/>
        <v>21.950037533492072</v>
      </c>
      <c r="AB238" s="6">
        <f t="shared" si="61"/>
        <v>6.9412113332019407</v>
      </c>
      <c r="AC238" s="6">
        <f t="shared" si="62"/>
        <v>26.346769333201944</v>
      </c>
      <c r="AD238" s="6">
        <f t="shared" si="63"/>
        <v>12.464346666798061</v>
      </c>
      <c r="AE238" s="2">
        <v>70.070999999999998</v>
      </c>
      <c r="AF238" s="2">
        <v>1.78301</v>
      </c>
      <c r="AG238" s="2">
        <v>3.18526</v>
      </c>
      <c r="AH238" s="2">
        <v>1.1337200000000001</v>
      </c>
      <c r="AI238" s="2">
        <v>9.1610499999999995</v>
      </c>
      <c r="AJ238" s="2">
        <v>8.8735099999999996</v>
      </c>
      <c r="AK238" s="2">
        <v>1.46709</v>
      </c>
      <c r="AL238" s="2">
        <v>0.239569</v>
      </c>
      <c r="AM238" s="2">
        <v>2.3572700000000002</v>
      </c>
      <c r="AN238" s="2">
        <v>12.49</v>
      </c>
      <c r="AO238" s="2">
        <f t="shared" si="64"/>
        <v>11.076147899999999</v>
      </c>
      <c r="AP238" s="2">
        <f t="shared" si="71"/>
        <v>2779.830562745889</v>
      </c>
      <c r="AQ238" s="2">
        <f t="shared" si="65"/>
        <v>21.145462949107539</v>
      </c>
      <c r="AR238" s="2">
        <f t="shared" si="66"/>
        <v>6.6867825097880944</v>
      </c>
      <c r="AS238" s="2">
        <f t="shared" si="67"/>
        <v>17.762930409788094</v>
      </c>
      <c r="AT238" s="2">
        <f t="shared" si="68"/>
        <v>4.3893653902119043</v>
      </c>
    </row>
    <row r="239" spans="1:46" x14ac:dyDescent="0.2">
      <c r="A239" s="2">
        <v>235</v>
      </c>
      <c r="B239" s="2">
        <v>0.18512100000000001</v>
      </c>
      <c r="C239" s="2">
        <v>6.2515099999999997</v>
      </c>
      <c r="D239" s="2">
        <v>0.22225800000000001</v>
      </c>
      <c r="E239" s="2">
        <v>2.1862300000000001</v>
      </c>
      <c r="F239" s="2">
        <v>1.23115</v>
      </c>
      <c r="G239" s="2">
        <v>0.156135</v>
      </c>
      <c r="H239" s="2">
        <v>5.85215</v>
      </c>
      <c r="I239" s="2">
        <v>0.183919</v>
      </c>
      <c r="J239" s="2">
        <f t="shared" si="54"/>
        <v>2.033559125</v>
      </c>
      <c r="K239" s="2">
        <f t="shared" si="69"/>
        <v>723.84951290374966</v>
      </c>
      <c r="L239" s="2">
        <f t="shared" si="55"/>
        <v>2.5824501062536069</v>
      </c>
      <c r="M239" s="2">
        <f t="shared" si="56"/>
        <v>0.9130339911039228</v>
      </c>
      <c r="N239" s="2">
        <f t="shared" si="57"/>
        <v>2.9465931161039229</v>
      </c>
      <c r="O239" s="2">
        <f t="shared" si="58"/>
        <v>0.91303399110392292</v>
      </c>
      <c r="P239" s="6">
        <v>3.5297999999999998</v>
      </c>
      <c r="Q239" s="6">
        <v>12.452500000000001</v>
      </c>
      <c r="R239" s="6">
        <v>6.7115900000000002</v>
      </c>
      <c r="S239" s="6">
        <v>11.0626</v>
      </c>
      <c r="T239" s="6">
        <v>7.6796600000000002</v>
      </c>
      <c r="U239" s="6">
        <v>0.33301500000000001</v>
      </c>
      <c r="V239" s="6">
        <v>29.7623</v>
      </c>
      <c r="W239" s="6">
        <v>35.118899999999996</v>
      </c>
      <c r="X239" s="6">
        <v>0.51549900000000004</v>
      </c>
      <c r="Y239" s="6">
        <f t="shared" si="59"/>
        <v>11.907318222222223</v>
      </c>
      <c r="Z239" s="6">
        <f t="shared" si="70"/>
        <v>3375.0557264255549</v>
      </c>
      <c r="AA239" s="6">
        <f t="shared" si="60"/>
        <v>12.436730944040002</v>
      </c>
      <c r="AB239" s="6">
        <f t="shared" si="61"/>
        <v>3.9328396429862496</v>
      </c>
      <c r="AC239" s="6">
        <f t="shared" si="62"/>
        <v>15.840157865208472</v>
      </c>
      <c r="AD239" s="6">
        <f t="shared" si="63"/>
        <v>7.9744785792359734</v>
      </c>
      <c r="AE239" s="2">
        <v>83.107500000000002</v>
      </c>
      <c r="AF239" s="2">
        <v>2.8648500000000001</v>
      </c>
      <c r="AG239" s="2">
        <v>6.6950000000000003</v>
      </c>
      <c r="AH239" s="2">
        <v>0.15212899999999999</v>
      </c>
      <c r="AI239" s="2">
        <v>11.829599999999999</v>
      </c>
      <c r="AJ239" s="2">
        <v>3.8845100000000001</v>
      </c>
      <c r="AK239" s="2">
        <v>1.43198</v>
      </c>
      <c r="AL239" s="2">
        <v>0.14868200000000001</v>
      </c>
      <c r="AM239" s="2">
        <v>7.0895799999999998</v>
      </c>
      <c r="AN239" s="2">
        <v>41.977600000000002</v>
      </c>
      <c r="AO239" s="2">
        <f t="shared" si="64"/>
        <v>15.9181431</v>
      </c>
      <c r="AP239" s="2">
        <f t="shared" si="71"/>
        <v>2795.7487058458892</v>
      </c>
      <c r="AQ239" s="2">
        <f t="shared" si="65"/>
        <v>26.657331420118616</v>
      </c>
      <c r="AR239" s="2">
        <f t="shared" si="66"/>
        <v>8.4297883629545716</v>
      </c>
      <c r="AS239" s="2">
        <f t="shared" si="67"/>
        <v>24.34793146295457</v>
      </c>
      <c r="AT239" s="2">
        <f t="shared" si="68"/>
        <v>7.4883547370454284</v>
      </c>
    </row>
    <row r="240" spans="1:46" x14ac:dyDescent="0.2">
      <c r="A240" s="2">
        <v>236</v>
      </c>
      <c r="B240" s="2">
        <v>6.8333400000000002E-2</v>
      </c>
      <c r="C240" s="2">
        <v>6.1128400000000003</v>
      </c>
      <c r="D240" s="2">
        <v>3.96671</v>
      </c>
      <c r="E240" s="2">
        <v>2.7583000000000002</v>
      </c>
      <c r="F240" s="2">
        <v>1.1654199999999999</v>
      </c>
      <c r="G240" s="2">
        <v>0.147619</v>
      </c>
      <c r="H240" s="2">
        <v>8.4514200000000006</v>
      </c>
      <c r="I240" s="2">
        <v>0.16411999999999999</v>
      </c>
      <c r="J240" s="2">
        <f t="shared" si="54"/>
        <v>2.8543453000000003</v>
      </c>
      <c r="K240" s="2">
        <f t="shared" si="69"/>
        <v>726.70385820374963</v>
      </c>
      <c r="L240" s="2">
        <f t="shared" si="55"/>
        <v>3.1252342366283949</v>
      </c>
      <c r="M240" s="2">
        <f t="shared" si="56"/>
        <v>1.1049371607581506</v>
      </c>
      <c r="N240" s="2">
        <f t="shared" si="57"/>
        <v>3.9592824607581507</v>
      </c>
      <c r="O240" s="2">
        <f t="shared" si="58"/>
        <v>1.1049371607581504</v>
      </c>
      <c r="P240" s="6">
        <v>3.7499600000000002</v>
      </c>
      <c r="Q240" s="6">
        <v>9.7227200000000007</v>
      </c>
      <c r="R240" s="6">
        <v>6.3724299999999996</v>
      </c>
      <c r="S240" s="6">
        <v>10.9811</v>
      </c>
      <c r="T240" s="6">
        <v>8.5277399999999997</v>
      </c>
      <c r="U240" s="6">
        <v>0.102867</v>
      </c>
      <c r="V240" s="6">
        <v>26.730499999999999</v>
      </c>
      <c r="W240" s="6">
        <v>30.709700000000002</v>
      </c>
      <c r="X240" s="6">
        <v>11.887499999999999</v>
      </c>
      <c r="Y240" s="6">
        <f t="shared" si="59"/>
        <v>12.087168555555557</v>
      </c>
      <c r="Z240" s="6">
        <f t="shared" si="70"/>
        <v>3387.1428949811107</v>
      </c>
      <c r="AA240" s="6">
        <f t="shared" si="60"/>
        <v>10.164521656345235</v>
      </c>
      <c r="AB240" s="6">
        <f t="shared" si="61"/>
        <v>3.2143039760158225</v>
      </c>
      <c r="AC240" s="6">
        <f t="shared" si="62"/>
        <v>15.301472531571379</v>
      </c>
      <c r="AD240" s="6">
        <f t="shared" si="63"/>
        <v>8.8728645795397352</v>
      </c>
      <c r="AE240" s="2">
        <v>77.9452</v>
      </c>
      <c r="AF240" s="2">
        <v>2.7286899999999998</v>
      </c>
      <c r="AG240" s="2">
        <v>8.4894099999999995</v>
      </c>
      <c r="AH240" s="2">
        <v>0.20155799999999999</v>
      </c>
      <c r="AI240" s="2">
        <v>7.80253</v>
      </c>
      <c r="AJ240" s="2">
        <v>1.99569</v>
      </c>
      <c r="AK240" s="2">
        <v>3.5101800000000002E-2</v>
      </c>
      <c r="AL240" s="2">
        <v>8.7137900000000004E-2</v>
      </c>
      <c r="AM240" s="2">
        <v>9.8479899999999994</v>
      </c>
      <c r="AN240" s="2">
        <v>32.315800000000003</v>
      </c>
      <c r="AO240" s="2">
        <f t="shared" si="64"/>
        <v>14.144910770000001</v>
      </c>
      <c r="AP240" s="2">
        <f t="shared" si="71"/>
        <v>2809.8936166158892</v>
      </c>
      <c r="AQ240" s="2">
        <f t="shared" si="65"/>
        <v>24.404896065762486</v>
      </c>
      <c r="AR240" s="2">
        <f t="shared" si="66"/>
        <v>7.7175057627491874</v>
      </c>
      <c r="AS240" s="2">
        <f t="shared" si="67"/>
        <v>21.862416532749187</v>
      </c>
      <c r="AT240" s="2">
        <f t="shared" si="68"/>
        <v>6.4274050072508135</v>
      </c>
    </row>
    <row r="241" spans="1:46" x14ac:dyDescent="0.2">
      <c r="A241" s="2">
        <v>237</v>
      </c>
      <c r="B241" s="2">
        <v>3.4128199999999997E-2</v>
      </c>
      <c r="C241" s="2">
        <v>7.8747199999999999</v>
      </c>
      <c r="D241" s="2">
        <v>3.9672800000000001</v>
      </c>
      <c r="E241" s="2">
        <v>5.9414999999999996</v>
      </c>
      <c r="F241" s="2">
        <v>6.7612199999999997E-2</v>
      </c>
      <c r="G241" s="2">
        <v>0.24973999999999999</v>
      </c>
      <c r="H241" s="2">
        <v>8.5238700000000005</v>
      </c>
      <c r="I241" s="2">
        <v>0.120313</v>
      </c>
      <c r="J241" s="2">
        <f t="shared" si="54"/>
        <v>3.3473954249999998</v>
      </c>
      <c r="K241" s="2">
        <f t="shared" si="69"/>
        <v>730.05125362874958</v>
      </c>
      <c r="L241" s="2">
        <f t="shared" si="55"/>
        <v>3.7061809392728491</v>
      </c>
      <c r="M241" s="2">
        <f t="shared" si="56"/>
        <v>1.3103328372320797</v>
      </c>
      <c r="N241" s="2">
        <f t="shared" si="57"/>
        <v>4.6577282622320793</v>
      </c>
      <c r="O241" s="2">
        <f t="shared" si="58"/>
        <v>1.3103328372320795</v>
      </c>
      <c r="P241" s="6">
        <v>4.6917999999999997</v>
      </c>
      <c r="Q241" s="6">
        <v>5.6642599999999996</v>
      </c>
      <c r="R241" s="6">
        <v>10.432700000000001</v>
      </c>
      <c r="S241" s="6">
        <v>10.4352</v>
      </c>
      <c r="T241" s="6">
        <v>17.5641</v>
      </c>
      <c r="U241" s="6">
        <v>8.7794899999999995E-2</v>
      </c>
      <c r="V241" s="6">
        <v>25.841899999999999</v>
      </c>
      <c r="W241" s="6">
        <v>27.4055</v>
      </c>
      <c r="X241" s="6">
        <v>0.76332999999999995</v>
      </c>
      <c r="Y241" s="6">
        <f t="shared" si="59"/>
        <v>11.431842766666668</v>
      </c>
      <c r="Z241" s="6">
        <f t="shared" si="70"/>
        <v>3398.5747377477774</v>
      </c>
      <c r="AA241" s="6">
        <f t="shared" si="60"/>
        <v>10.146436633400324</v>
      </c>
      <c r="AB241" s="6">
        <f t="shared" si="61"/>
        <v>3.2085849896115901</v>
      </c>
      <c r="AC241" s="6">
        <f t="shared" si="62"/>
        <v>14.640427756278257</v>
      </c>
      <c r="AD241" s="6">
        <f t="shared" si="63"/>
        <v>8.2232577770550783</v>
      </c>
      <c r="AE241" s="2">
        <v>51.805700000000002</v>
      </c>
      <c r="AF241" s="2">
        <v>1.1544000000000001</v>
      </c>
      <c r="AG241" s="2">
        <v>11.5288</v>
      </c>
      <c r="AH241" s="2">
        <v>1.21224</v>
      </c>
      <c r="AI241" s="2">
        <v>17.720800000000001</v>
      </c>
      <c r="AJ241" s="2">
        <v>6.0596699999999997</v>
      </c>
      <c r="AK241" s="2">
        <v>1.4429700000000001</v>
      </c>
      <c r="AL241" s="2">
        <v>9.6794199999999997E-2</v>
      </c>
      <c r="AM241" s="2">
        <v>9.7315299999999993</v>
      </c>
      <c r="AN241" s="2">
        <v>48.454000000000001</v>
      </c>
      <c r="AO241" s="2">
        <f t="shared" si="64"/>
        <v>14.92069042</v>
      </c>
      <c r="AP241" s="2">
        <f t="shared" si="71"/>
        <v>2824.8143070358892</v>
      </c>
      <c r="AQ241" s="2">
        <f t="shared" si="65"/>
        <v>19.403913115774287</v>
      </c>
      <c r="AR241" s="2">
        <f t="shared" si="66"/>
        <v>6.1360560965861239</v>
      </c>
      <c r="AS241" s="2">
        <f t="shared" si="67"/>
        <v>21.056746516586124</v>
      </c>
      <c r="AT241" s="2">
        <f t="shared" si="68"/>
        <v>8.7846343234138757</v>
      </c>
    </row>
    <row r="242" spans="1:46" x14ac:dyDescent="0.2">
      <c r="A242" s="2">
        <v>238</v>
      </c>
      <c r="B242" s="2">
        <v>0.19717499999999999</v>
      </c>
      <c r="C242" s="2">
        <v>6.6141199999999998</v>
      </c>
      <c r="D242" s="2">
        <v>0.68799200000000005</v>
      </c>
      <c r="E242" s="2">
        <v>8.0828500000000005</v>
      </c>
      <c r="F242" s="2">
        <v>0.14235900000000001</v>
      </c>
      <c r="G242" s="2">
        <v>0.15798100000000001</v>
      </c>
      <c r="H242" s="2">
        <v>15.654</v>
      </c>
      <c r="I242" s="2">
        <v>0.26332699999999998</v>
      </c>
      <c r="J242" s="2">
        <f t="shared" si="54"/>
        <v>3.9749754999999998</v>
      </c>
      <c r="K242" s="2">
        <f t="shared" si="69"/>
        <v>734.02622912874961</v>
      </c>
      <c r="L242" s="2">
        <f t="shared" si="55"/>
        <v>5.7115184102573187</v>
      </c>
      <c r="M242" s="2">
        <f t="shared" si="56"/>
        <v>2.0193266993823795</v>
      </c>
      <c r="N242" s="2">
        <f t="shared" si="57"/>
        <v>5.9943021993823793</v>
      </c>
      <c r="O242" s="2">
        <f t="shared" si="58"/>
        <v>2.0193266993823795</v>
      </c>
      <c r="P242" s="6">
        <v>7.3337700000000003</v>
      </c>
      <c r="Q242" s="6">
        <v>4.7218799999999996</v>
      </c>
      <c r="R242" s="6">
        <v>5.5958800000000002</v>
      </c>
      <c r="S242" s="6">
        <v>5.0432100000000002</v>
      </c>
      <c r="T242" s="6">
        <v>58.653599999999997</v>
      </c>
      <c r="U242" s="6">
        <v>9.16907E-2</v>
      </c>
      <c r="V242" s="6">
        <v>36.946800000000003</v>
      </c>
      <c r="W242" s="6">
        <v>34.575400000000002</v>
      </c>
      <c r="X242" s="6">
        <v>0.84575199999999995</v>
      </c>
      <c r="Y242" s="6">
        <f t="shared" si="59"/>
        <v>17.089775855555558</v>
      </c>
      <c r="Z242" s="6">
        <f t="shared" si="70"/>
        <v>3415.664513603333</v>
      </c>
      <c r="AA242" s="6">
        <f t="shared" si="60"/>
        <v>20.933755743050511</v>
      </c>
      <c r="AB242" s="6">
        <f t="shared" si="61"/>
        <v>6.6198348129670137</v>
      </c>
      <c r="AC242" s="6">
        <f t="shared" si="62"/>
        <v>23.709610668522572</v>
      </c>
      <c r="AD242" s="6">
        <f t="shared" si="63"/>
        <v>10.469941042588545</v>
      </c>
      <c r="AE242" s="2">
        <v>15.105700000000001</v>
      </c>
      <c r="AF242" s="2">
        <v>3.2134499999999999</v>
      </c>
      <c r="AG242" s="2">
        <v>12.688599999999999</v>
      </c>
      <c r="AH242" s="2">
        <v>1.27477</v>
      </c>
      <c r="AI242" s="2">
        <v>13.068899999999999</v>
      </c>
      <c r="AJ242" s="2">
        <v>15.3596</v>
      </c>
      <c r="AK242" s="2">
        <v>1.43198</v>
      </c>
      <c r="AL242" s="2">
        <v>6.3342800000000005E-2</v>
      </c>
      <c r="AM242" s="2">
        <v>3.4037099999999998</v>
      </c>
      <c r="AN242" s="2">
        <v>48.536900000000003</v>
      </c>
      <c r="AO242" s="2">
        <f t="shared" si="64"/>
        <v>11.41469528</v>
      </c>
      <c r="AP242" s="2">
        <f t="shared" si="71"/>
        <v>2836.2290023158894</v>
      </c>
      <c r="AQ242" s="2">
        <f t="shared" si="65"/>
        <v>14.431313562788345</v>
      </c>
      <c r="AR242" s="2">
        <f t="shared" si="66"/>
        <v>4.5635820486490521</v>
      </c>
      <c r="AS242" s="2">
        <f t="shared" si="67"/>
        <v>15.978277328649053</v>
      </c>
      <c r="AT242" s="2">
        <f t="shared" si="68"/>
        <v>6.851113231350948</v>
      </c>
    </row>
    <row r="243" spans="1:46" x14ac:dyDescent="0.2">
      <c r="A243" s="2">
        <v>239</v>
      </c>
      <c r="B243" s="2">
        <v>9.2256100000000004E-3</v>
      </c>
      <c r="C243" s="2">
        <v>7.1880600000000001</v>
      </c>
      <c r="D243" s="2">
        <v>1.3040099999999999</v>
      </c>
      <c r="E243" s="2">
        <v>9.1414399999999993</v>
      </c>
      <c r="F243" s="2">
        <v>0.54468899999999998</v>
      </c>
      <c r="G243" s="2">
        <v>7.1869100000000005E-2</v>
      </c>
      <c r="H243" s="2">
        <v>15.5078</v>
      </c>
      <c r="I243" s="2">
        <v>5.4148700000000001E-2</v>
      </c>
      <c r="J243" s="2">
        <f t="shared" si="54"/>
        <v>4.2276553012499996</v>
      </c>
      <c r="K243" s="2">
        <f t="shared" si="69"/>
        <v>738.25388442999963</v>
      </c>
      <c r="L243" s="2">
        <f t="shared" si="55"/>
        <v>5.7909627679150644</v>
      </c>
      <c r="M243" s="2">
        <f t="shared" si="56"/>
        <v>2.0474145213957802</v>
      </c>
      <c r="N243" s="2">
        <f t="shared" si="57"/>
        <v>6.2750698226457793</v>
      </c>
      <c r="O243" s="2">
        <f t="shared" si="58"/>
        <v>2.0474145213957797</v>
      </c>
      <c r="P243" s="6">
        <v>1.6655</v>
      </c>
      <c r="Q243" s="6">
        <v>9.8163300000000007</v>
      </c>
      <c r="R243" s="6">
        <v>5.5872299999999999</v>
      </c>
      <c r="S243" s="6">
        <v>6.1237899999999996</v>
      </c>
      <c r="T243" s="6">
        <v>51.155999999999999</v>
      </c>
      <c r="U243" s="6">
        <v>6.9078399999999998E-2</v>
      </c>
      <c r="V243" s="6">
        <v>38.94</v>
      </c>
      <c r="W243" s="6">
        <v>42.781300000000002</v>
      </c>
      <c r="X243" s="6">
        <v>2.0089199999999998</v>
      </c>
      <c r="Y243" s="6">
        <f t="shared" si="59"/>
        <v>17.572016488888885</v>
      </c>
      <c r="Z243" s="6">
        <f t="shared" si="70"/>
        <v>3433.236530092222</v>
      </c>
      <c r="AA243" s="6">
        <f t="shared" si="60"/>
        <v>20.482951428156053</v>
      </c>
      <c r="AB243" s="6">
        <f t="shared" si="61"/>
        <v>6.4772779715571884</v>
      </c>
      <c r="AC243" s="6">
        <f t="shared" si="62"/>
        <v>24.049294460446074</v>
      </c>
      <c r="AD243" s="6">
        <f t="shared" si="63"/>
        <v>11.094738517331695</v>
      </c>
      <c r="AE243" s="2">
        <v>47.212899999999998</v>
      </c>
      <c r="AF243" s="2">
        <v>9.4461999999999993</v>
      </c>
      <c r="AG243" s="2">
        <v>10.771599999999999</v>
      </c>
      <c r="AH243" s="2">
        <v>0.82342400000000004</v>
      </c>
      <c r="AI243" s="2">
        <v>7.5759400000000001</v>
      </c>
      <c r="AJ243" s="2">
        <v>17.078099999999999</v>
      </c>
      <c r="AK243" s="2" t="s">
        <v>13</v>
      </c>
      <c r="AL243" s="2">
        <v>0.111424</v>
      </c>
      <c r="AM243" s="2">
        <v>5.6997900000000001</v>
      </c>
      <c r="AN243" s="2">
        <v>45.377099999999999</v>
      </c>
      <c r="AO243" s="2">
        <f t="shared" si="64"/>
        <v>16.010719777777776</v>
      </c>
      <c r="AP243" s="2">
        <f t="shared" si="71"/>
        <v>2852.2397220936673</v>
      </c>
      <c r="AQ243" s="2">
        <f t="shared" si="65"/>
        <v>17.918367938119154</v>
      </c>
      <c r="AR243" s="2">
        <f t="shared" si="66"/>
        <v>5.666285463739154</v>
      </c>
      <c r="AS243" s="2">
        <f t="shared" si="67"/>
        <v>21.67700524151693</v>
      </c>
      <c r="AT243" s="2">
        <f t="shared" si="68"/>
        <v>10.344434314038622</v>
      </c>
    </row>
    <row r="244" spans="1:46" x14ac:dyDescent="0.2">
      <c r="A244" s="2">
        <v>240</v>
      </c>
      <c r="B244" s="2">
        <v>0.10059</v>
      </c>
      <c r="C244" s="2">
        <v>5.6488899999999997</v>
      </c>
      <c r="D244" s="2">
        <v>2.0266600000000001</v>
      </c>
      <c r="E244" s="2">
        <v>9.4675200000000004</v>
      </c>
      <c r="F244" s="2">
        <v>0.41326200000000002</v>
      </c>
      <c r="G244" s="2">
        <v>0.21141699999999999</v>
      </c>
      <c r="H244" s="2">
        <v>19.059200000000001</v>
      </c>
      <c r="I244" s="2">
        <v>0.169873</v>
      </c>
      <c r="J244" s="2">
        <f t="shared" si="54"/>
        <v>4.6371764999999998</v>
      </c>
      <c r="K244" s="2">
        <f t="shared" si="69"/>
        <v>742.89106092999964</v>
      </c>
      <c r="L244" s="2">
        <f t="shared" si="55"/>
        <v>6.7308623864112906</v>
      </c>
      <c r="M244" s="2">
        <f t="shared" si="56"/>
        <v>2.3797192183324456</v>
      </c>
      <c r="N244" s="2">
        <f t="shared" si="57"/>
        <v>7.0168957183324459</v>
      </c>
      <c r="O244" s="2">
        <f t="shared" si="58"/>
        <v>2.379719218332446</v>
      </c>
      <c r="P244" s="6">
        <v>1.16984</v>
      </c>
      <c r="Q244" s="6">
        <v>8.3540799999999997</v>
      </c>
      <c r="R244" s="6">
        <v>8.7951300000000003</v>
      </c>
      <c r="S244" s="6">
        <v>9.9545200000000005</v>
      </c>
      <c r="T244" s="6">
        <v>8.5362500000000008</v>
      </c>
      <c r="U244" s="6">
        <v>7.0257600000000003E-2</v>
      </c>
      <c r="V244" s="6">
        <v>40.481900000000003</v>
      </c>
      <c r="W244" s="6">
        <v>37.401200000000003</v>
      </c>
      <c r="X244" s="6">
        <v>5.3304299999999998</v>
      </c>
      <c r="Y244" s="6">
        <f t="shared" si="59"/>
        <v>13.34373417777778</v>
      </c>
      <c r="Z244" s="6">
        <f t="shared" si="70"/>
        <v>3446.5802642699996</v>
      </c>
      <c r="AA244" s="6">
        <f t="shared" si="60"/>
        <v>14.933304872759681</v>
      </c>
      <c r="AB244" s="6">
        <f t="shared" si="61"/>
        <v>4.7223256391611539</v>
      </c>
      <c r="AC244" s="6">
        <f t="shared" si="62"/>
        <v>18.066059816938932</v>
      </c>
      <c r="AD244" s="6">
        <f t="shared" si="63"/>
        <v>8.6214085386166257</v>
      </c>
      <c r="AE244" s="2">
        <v>5.75143</v>
      </c>
      <c r="AF244" s="2">
        <v>1.12001</v>
      </c>
      <c r="AG244" s="2">
        <v>15.186299999999999</v>
      </c>
      <c r="AH244" s="2">
        <v>0.46116400000000002</v>
      </c>
      <c r="AI244" s="2">
        <v>3.0588000000000002</v>
      </c>
      <c r="AJ244" s="2">
        <v>13.952999999999999</v>
      </c>
      <c r="AK244" s="2" t="s">
        <v>13</v>
      </c>
      <c r="AL244" s="2">
        <v>0.122752</v>
      </c>
      <c r="AM244" s="2">
        <v>6.0585800000000001</v>
      </c>
      <c r="AN244" s="2">
        <v>47.510399999999997</v>
      </c>
      <c r="AO244" s="2">
        <f t="shared" si="64"/>
        <v>10.358048444444442</v>
      </c>
      <c r="AP244" s="2">
        <f t="shared" si="71"/>
        <v>2862.5977705381119</v>
      </c>
      <c r="AQ244" s="2">
        <f t="shared" si="65"/>
        <v>14.989868559474923</v>
      </c>
      <c r="AR244" s="2">
        <f t="shared" si="66"/>
        <v>4.7402126474487911</v>
      </c>
      <c r="AS244" s="2">
        <f t="shared" si="67"/>
        <v>15.098261091893233</v>
      </c>
      <c r="AT244" s="2">
        <f t="shared" si="68"/>
        <v>5.6178357969956512</v>
      </c>
    </row>
    <row r="245" spans="1:46" x14ac:dyDescent="0.2">
      <c r="A245" s="2">
        <v>241</v>
      </c>
      <c r="B245" s="2">
        <v>4.8024600000000001E-2</v>
      </c>
      <c r="C245" s="2">
        <v>7.0907099999999996</v>
      </c>
      <c r="D245" s="2">
        <v>6.1915999999999999E-2</v>
      </c>
      <c r="E245" s="2">
        <v>14.158899999999999</v>
      </c>
      <c r="F245" s="2">
        <v>0.39831499999999997</v>
      </c>
      <c r="G245" s="2">
        <v>0.21226600000000001</v>
      </c>
      <c r="H245" s="2">
        <v>20.246700000000001</v>
      </c>
      <c r="I245" s="2">
        <v>0.18434500000000001</v>
      </c>
      <c r="J245" s="2">
        <f t="shared" si="54"/>
        <v>5.3001470749999999</v>
      </c>
      <c r="K245" s="2">
        <f t="shared" si="69"/>
        <v>748.19120800499968</v>
      </c>
      <c r="L245" s="2">
        <f t="shared" si="55"/>
        <v>7.8938750306561705</v>
      </c>
      <c r="M245" s="2">
        <f t="shared" si="56"/>
        <v>2.7909062820080717</v>
      </c>
      <c r="N245" s="2">
        <f t="shared" si="57"/>
        <v>8.0910533570080716</v>
      </c>
      <c r="O245" s="2">
        <f t="shared" si="58"/>
        <v>2.7909062820080717</v>
      </c>
      <c r="P245" s="6">
        <v>2.52752</v>
      </c>
      <c r="Q245" s="6">
        <v>7.4749100000000004</v>
      </c>
      <c r="R245" s="6">
        <v>4.7545900000000003</v>
      </c>
      <c r="S245" s="6">
        <v>5.2321200000000001</v>
      </c>
      <c r="T245" s="6">
        <v>24.9282</v>
      </c>
      <c r="U245" s="6">
        <v>5.7345199999999999E-2</v>
      </c>
      <c r="V245" s="6">
        <v>35.882100000000001</v>
      </c>
      <c r="W245" s="6">
        <v>32.955399999999997</v>
      </c>
      <c r="X245" s="6">
        <v>3.3537400000000002</v>
      </c>
      <c r="Y245" s="6">
        <f t="shared" si="59"/>
        <v>13.018436133333331</v>
      </c>
      <c r="Z245" s="6">
        <f t="shared" si="70"/>
        <v>3459.5987004033327</v>
      </c>
      <c r="AA245" s="6">
        <f t="shared" si="60"/>
        <v>14.111946329579474</v>
      </c>
      <c r="AB245" s="6">
        <f t="shared" si="61"/>
        <v>4.4625892619524326</v>
      </c>
      <c r="AC245" s="6">
        <f t="shared" si="62"/>
        <v>17.481025395285762</v>
      </c>
      <c r="AD245" s="6">
        <f t="shared" si="63"/>
        <v>8.5558468713808988</v>
      </c>
      <c r="AE245" s="2">
        <v>3.7703000000000002</v>
      </c>
      <c r="AF245" s="2">
        <v>5.3800499999999998</v>
      </c>
      <c r="AG245" s="2">
        <v>10.2997</v>
      </c>
      <c r="AH245" s="2">
        <v>2.3333200000000001</v>
      </c>
      <c r="AI245" s="2">
        <v>3.3242400000000001</v>
      </c>
      <c r="AJ245" s="2">
        <v>11.722200000000001</v>
      </c>
      <c r="AK245" s="2" t="s">
        <v>13</v>
      </c>
      <c r="AL245" s="2">
        <v>0.31815399999999999</v>
      </c>
      <c r="AM245" s="2">
        <v>16.066600000000001</v>
      </c>
      <c r="AN245" s="2">
        <v>59.8718</v>
      </c>
      <c r="AO245" s="2">
        <f t="shared" si="64"/>
        <v>12.565151555555556</v>
      </c>
      <c r="AP245" s="2">
        <f t="shared" si="71"/>
        <v>2875.1629220936675</v>
      </c>
      <c r="AQ245" s="2">
        <f t="shared" si="65"/>
        <v>18.456268708299</v>
      </c>
      <c r="AR245" s="2">
        <f t="shared" si="66"/>
        <v>5.8363846226318632</v>
      </c>
      <c r="AS245" s="2">
        <f t="shared" si="67"/>
        <v>18.40153617818742</v>
      </c>
      <c r="AT245" s="2">
        <f t="shared" si="68"/>
        <v>6.7287669329236923</v>
      </c>
    </row>
    <row r="246" spans="1:46" x14ac:dyDescent="0.2">
      <c r="A246" s="2">
        <v>242</v>
      </c>
      <c r="B246" s="2">
        <v>8.5736000000000007E-2</v>
      </c>
      <c r="C246" s="2">
        <v>3.7982300000000002</v>
      </c>
      <c r="D246" s="2">
        <v>0.84889300000000001</v>
      </c>
      <c r="E246" s="2">
        <v>13.9018</v>
      </c>
      <c r="F246" s="2">
        <v>0.15104899999999999</v>
      </c>
      <c r="G246" s="2">
        <v>0.110696</v>
      </c>
      <c r="H246" s="2">
        <v>22.267099999999999</v>
      </c>
      <c r="I246" s="2">
        <v>0.30654799999999999</v>
      </c>
      <c r="J246" s="2">
        <f t="shared" si="54"/>
        <v>5.1837565000000003</v>
      </c>
      <c r="K246" s="2">
        <f t="shared" si="69"/>
        <v>753.37496450499964</v>
      </c>
      <c r="L246" s="2">
        <f t="shared" si="55"/>
        <v>8.3614480652988394</v>
      </c>
      <c r="M246" s="2">
        <f t="shared" si="56"/>
        <v>2.9562183137559734</v>
      </c>
      <c r="N246" s="2">
        <f t="shared" si="57"/>
        <v>8.1399748137559733</v>
      </c>
      <c r="O246" s="2">
        <f t="shared" si="58"/>
        <v>2.956218313755973</v>
      </c>
      <c r="P246" s="6">
        <v>5.3577300000000001</v>
      </c>
      <c r="Q246" s="6">
        <v>3.4544100000000002</v>
      </c>
      <c r="R246" s="6">
        <v>4.3868099999999997</v>
      </c>
      <c r="S246" s="6">
        <v>7.1747399999999999</v>
      </c>
      <c r="T246" s="6">
        <v>45.356400000000001</v>
      </c>
      <c r="U246" s="6">
        <v>8.6957000000000007E-2</v>
      </c>
      <c r="V246" s="6">
        <v>42.497799999999998</v>
      </c>
      <c r="W246" s="6">
        <v>48.465400000000002</v>
      </c>
      <c r="X246" s="6">
        <v>3.5944799999999999</v>
      </c>
      <c r="Y246" s="6">
        <f t="shared" si="59"/>
        <v>17.819414111111112</v>
      </c>
      <c r="Z246" s="6">
        <f t="shared" si="70"/>
        <v>3477.4181145144439</v>
      </c>
      <c r="AA246" s="6">
        <f t="shared" si="60"/>
        <v>20.852650949056684</v>
      </c>
      <c r="AB246" s="6">
        <f t="shared" si="61"/>
        <v>6.5941872251490903</v>
      </c>
      <c r="AC246" s="6">
        <f t="shared" si="62"/>
        <v>24.4136013362602</v>
      </c>
      <c r="AD246" s="6">
        <f t="shared" si="63"/>
        <v>11.225226885962021</v>
      </c>
      <c r="AE246" s="2">
        <v>19.614000000000001</v>
      </c>
      <c r="AF246" s="2">
        <v>5.9294099999999998</v>
      </c>
      <c r="AG246" s="2">
        <v>9.1712500000000006</v>
      </c>
      <c r="AH246" s="2">
        <v>0.70125099999999996</v>
      </c>
      <c r="AI246" s="2">
        <v>5.93703</v>
      </c>
      <c r="AJ246" s="2">
        <v>8.1891499999999997</v>
      </c>
      <c r="AK246" s="2" t="s">
        <v>13</v>
      </c>
      <c r="AL246" s="2">
        <v>2.0383200000000001E-2</v>
      </c>
      <c r="AM246" s="2">
        <v>14.639900000000001</v>
      </c>
      <c r="AN246" s="2">
        <v>50.411000000000001</v>
      </c>
      <c r="AO246" s="2">
        <f t="shared" si="64"/>
        <v>12.734819355555555</v>
      </c>
      <c r="AP246" s="2">
        <f t="shared" si="71"/>
        <v>2887.8977414492228</v>
      </c>
      <c r="AQ246" s="2">
        <f t="shared" si="65"/>
        <v>15.422371630751833</v>
      </c>
      <c r="AR246" s="2">
        <f t="shared" si="66"/>
        <v>4.8769821274741094</v>
      </c>
      <c r="AS246" s="2">
        <f t="shared" si="67"/>
        <v>17.611801483029666</v>
      </c>
      <c r="AT246" s="2">
        <f t="shared" si="68"/>
        <v>7.8578372280814452</v>
      </c>
    </row>
    <row r="247" spans="1:46" x14ac:dyDescent="0.2">
      <c r="A247" s="2">
        <v>243</v>
      </c>
      <c r="B247" s="2">
        <v>0.11262900000000001</v>
      </c>
      <c r="C247" s="2">
        <v>2.5033699999999999</v>
      </c>
      <c r="D247" s="2">
        <v>0.86331199999999997</v>
      </c>
      <c r="E247" s="2">
        <v>13.944699999999999</v>
      </c>
      <c r="F247" s="2">
        <v>9.4552399999999995E-2</v>
      </c>
      <c r="G247" s="2">
        <v>0.193995</v>
      </c>
      <c r="H247" s="2">
        <v>26.900700000000001</v>
      </c>
      <c r="I247" s="2">
        <v>0.42496200000000001</v>
      </c>
      <c r="J247" s="2">
        <f t="shared" si="54"/>
        <v>5.6297775500000009</v>
      </c>
      <c r="K247" s="2">
        <f t="shared" si="69"/>
        <v>759.00474205499961</v>
      </c>
      <c r="L247" s="2">
        <f t="shared" si="55"/>
        <v>9.7964948371185123</v>
      </c>
      <c r="M247" s="2">
        <f t="shared" si="56"/>
        <v>3.4635839655927509</v>
      </c>
      <c r="N247" s="2">
        <f t="shared" si="57"/>
        <v>9.0933615155927523</v>
      </c>
      <c r="O247" s="2">
        <f t="shared" si="58"/>
        <v>3.4635839655927514</v>
      </c>
      <c r="P247" s="6">
        <v>0.47068300000000002</v>
      </c>
      <c r="Q247" s="6">
        <v>8.3170800000000007</v>
      </c>
      <c r="R247" s="6">
        <v>4.9064300000000003</v>
      </c>
      <c r="S247" s="6">
        <v>3.6495600000000001</v>
      </c>
      <c r="T247" s="6">
        <v>71.309899999999999</v>
      </c>
      <c r="U247" s="6">
        <v>6.6745100000000002E-2</v>
      </c>
      <c r="V247" s="6">
        <v>40.558799999999998</v>
      </c>
      <c r="W247" s="6">
        <v>50.800400000000003</v>
      </c>
      <c r="X247" s="6">
        <v>3.9653800000000001</v>
      </c>
      <c r="Y247" s="6">
        <f t="shared" si="59"/>
        <v>20.449442011111113</v>
      </c>
      <c r="Z247" s="6">
        <f t="shared" si="70"/>
        <v>3497.8675565255548</v>
      </c>
      <c r="AA247" s="6">
        <f t="shared" si="60"/>
        <v>26.621650089076933</v>
      </c>
      <c r="AB247" s="6">
        <f t="shared" si="61"/>
        <v>8.4185049353507519</v>
      </c>
      <c r="AC247" s="6">
        <f t="shared" si="62"/>
        <v>28.867946946461863</v>
      </c>
      <c r="AD247" s="6">
        <f t="shared" si="63"/>
        <v>12.030937075760361</v>
      </c>
      <c r="AE247" s="2">
        <v>3.6173199999999999</v>
      </c>
      <c r="AF247" s="2">
        <v>4.8928799999999999</v>
      </c>
      <c r="AG247" s="2">
        <v>11.4894</v>
      </c>
      <c r="AH247" s="2">
        <v>1.2443200000000001</v>
      </c>
      <c r="AI247" s="2">
        <v>11.048500000000001</v>
      </c>
      <c r="AJ247" s="2">
        <v>5.4473000000000003</v>
      </c>
      <c r="AK247" s="2">
        <v>5.8757900000000003</v>
      </c>
      <c r="AL247" s="2">
        <v>8.0021599999999998E-2</v>
      </c>
      <c r="AM247" s="2">
        <v>20.542899999999999</v>
      </c>
      <c r="AN247" s="2">
        <v>4.1550700000000003</v>
      </c>
      <c r="AO247" s="2">
        <f t="shared" si="64"/>
        <v>6.8393501600000004</v>
      </c>
      <c r="AP247" s="2">
        <f t="shared" si="71"/>
        <v>2894.7370916092227</v>
      </c>
      <c r="AQ247" s="2">
        <f t="shared" si="65"/>
        <v>6.0402529879297289</v>
      </c>
      <c r="AR247" s="2">
        <f t="shared" si="66"/>
        <v>1.9100957085495485</v>
      </c>
      <c r="AS247" s="2">
        <f t="shared" si="67"/>
        <v>8.7494458685495484</v>
      </c>
      <c r="AT247" s="2">
        <f t="shared" si="68"/>
        <v>4.9292544514504524</v>
      </c>
    </row>
    <row r="248" spans="1:46" x14ac:dyDescent="0.2">
      <c r="A248" s="2">
        <v>244</v>
      </c>
      <c r="B248" s="2">
        <v>0.14454700000000001</v>
      </c>
      <c r="C248" s="2">
        <v>9.2387899999999998</v>
      </c>
      <c r="D248" s="2">
        <v>1.9921800000000001</v>
      </c>
      <c r="E248" s="2">
        <v>17.373100000000001</v>
      </c>
      <c r="F248" s="2">
        <v>5.4098599999999997E-2</v>
      </c>
      <c r="G248" s="2">
        <v>0.38208599999999998</v>
      </c>
      <c r="H248" s="2">
        <v>24.2987</v>
      </c>
      <c r="I248" s="2">
        <v>0.210817</v>
      </c>
      <c r="J248" s="2">
        <f t="shared" si="54"/>
        <v>6.7117898249999994</v>
      </c>
      <c r="K248" s="2">
        <f t="shared" si="69"/>
        <v>765.71653187999959</v>
      </c>
      <c r="L248" s="2">
        <f t="shared" si="55"/>
        <v>9.4218948646932237</v>
      </c>
      <c r="M248" s="2">
        <f t="shared" si="56"/>
        <v>3.3311428752256433</v>
      </c>
      <c r="N248" s="2">
        <f t="shared" si="57"/>
        <v>10.042932700225643</v>
      </c>
      <c r="O248" s="2">
        <f t="shared" si="58"/>
        <v>3.3311428752256438</v>
      </c>
      <c r="P248" s="6">
        <v>2.12832</v>
      </c>
      <c r="Q248" s="6">
        <v>10.323</v>
      </c>
      <c r="R248" s="6">
        <v>1.6154299999999999</v>
      </c>
      <c r="S248" s="6">
        <v>4.9521499999999996</v>
      </c>
      <c r="T248" s="6">
        <v>59.120399999999997</v>
      </c>
      <c r="U248" s="6">
        <v>0.114472</v>
      </c>
      <c r="V248" s="6">
        <v>47.017699999999998</v>
      </c>
      <c r="W248" s="6">
        <v>56.026800000000001</v>
      </c>
      <c r="X248" s="6">
        <v>7.0272399999999999</v>
      </c>
      <c r="Y248" s="6">
        <f t="shared" si="59"/>
        <v>20.925056888888889</v>
      </c>
      <c r="Z248" s="6">
        <f t="shared" si="70"/>
        <v>3518.7926134144436</v>
      </c>
      <c r="AA248" s="6">
        <f t="shared" si="60"/>
        <v>25.22842831025909</v>
      </c>
      <c r="AB248" s="6">
        <f t="shared" si="61"/>
        <v>7.9779295246691815</v>
      </c>
      <c r="AC248" s="6">
        <f t="shared" si="62"/>
        <v>28.902986413558072</v>
      </c>
      <c r="AD248" s="6">
        <f t="shared" si="63"/>
        <v>12.947127364219707</v>
      </c>
      <c r="AE248" s="2">
        <v>27.5078</v>
      </c>
      <c r="AF248" s="2">
        <v>9.05396</v>
      </c>
      <c r="AG248" s="2">
        <v>5.8327099999999996</v>
      </c>
      <c r="AH248" s="2">
        <v>0.57401599999999997</v>
      </c>
      <c r="AI248" s="2">
        <v>16.091200000000001</v>
      </c>
      <c r="AJ248" s="2">
        <v>11.1311</v>
      </c>
      <c r="AK248" s="2">
        <v>26.257000000000001</v>
      </c>
      <c r="AL248" s="2">
        <v>0.208453</v>
      </c>
      <c r="AM248" s="2">
        <v>7.1765699999999999</v>
      </c>
      <c r="AN248" s="2">
        <v>10.9255</v>
      </c>
      <c r="AO248" s="2">
        <f t="shared" si="64"/>
        <v>11.475830900000002</v>
      </c>
      <c r="AP248" s="2">
        <f t="shared" si="71"/>
        <v>2906.2129225092226</v>
      </c>
      <c r="AQ248" s="2">
        <f t="shared" si="65"/>
        <v>9.4235380115615968</v>
      </c>
      <c r="AR248" s="2">
        <f t="shared" si="66"/>
        <v>2.9799843733708786</v>
      </c>
      <c r="AS248" s="2">
        <f t="shared" si="67"/>
        <v>14.455815273370881</v>
      </c>
      <c r="AT248" s="2">
        <f t="shared" si="68"/>
        <v>8.4958465266291228</v>
      </c>
    </row>
    <row r="249" spans="1:46" x14ac:dyDescent="0.2">
      <c r="A249" s="2">
        <v>245</v>
      </c>
      <c r="B249" s="2">
        <v>0.116729</v>
      </c>
      <c r="C249" s="2">
        <v>11.039099999999999</v>
      </c>
      <c r="D249" s="2">
        <v>1.52769</v>
      </c>
      <c r="E249" s="2">
        <v>17.188199999999998</v>
      </c>
      <c r="F249" s="2">
        <v>0.167823</v>
      </c>
      <c r="G249" s="2">
        <v>0.175425</v>
      </c>
      <c r="H249" s="2">
        <v>25.882200000000001</v>
      </c>
      <c r="I249" s="2">
        <v>0.30683899999999997</v>
      </c>
      <c r="J249" s="2">
        <f t="shared" si="54"/>
        <v>7.0505007499999994</v>
      </c>
      <c r="K249" s="2">
        <f t="shared" si="69"/>
        <v>772.76703262999956</v>
      </c>
      <c r="L249" s="2">
        <f t="shared" si="55"/>
        <v>9.9427524885603518</v>
      </c>
      <c r="M249" s="2">
        <f t="shared" si="56"/>
        <v>3.5152938541602223</v>
      </c>
      <c r="N249" s="2">
        <f t="shared" si="57"/>
        <v>10.565794604160221</v>
      </c>
      <c r="O249" s="2">
        <f t="shared" si="58"/>
        <v>3.5152938541602214</v>
      </c>
      <c r="P249" s="6">
        <v>7.0774800000000004</v>
      </c>
      <c r="Q249" s="6">
        <v>7.65794</v>
      </c>
      <c r="R249" s="6">
        <v>8.7682500000000001</v>
      </c>
      <c r="S249" s="6">
        <v>3.3758599999999999</v>
      </c>
      <c r="T249" s="6">
        <v>102.94799999999999</v>
      </c>
      <c r="U249" s="6">
        <v>3.6545099999999997E-2</v>
      </c>
      <c r="V249" s="6">
        <v>41.5122</v>
      </c>
      <c r="W249" s="6">
        <v>37.5824</v>
      </c>
      <c r="X249" s="6">
        <v>5.3241199999999997</v>
      </c>
      <c r="Y249" s="6">
        <f t="shared" si="59"/>
        <v>23.809199455555557</v>
      </c>
      <c r="Z249" s="6">
        <f t="shared" si="70"/>
        <v>3542.6018128699993</v>
      </c>
      <c r="AA249" s="6">
        <f t="shared" si="60"/>
        <v>33.274332131699111</v>
      </c>
      <c r="AB249" s="6">
        <f t="shared" si="61"/>
        <v>10.522267715709498</v>
      </c>
      <c r="AC249" s="6">
        <f t="shared" si="62"/>
        <v>34.331467171265054</v>
      </c>
      <c r="AD249" s="6">
        <f t="shared" si="63"/>
        <v>13.286931739846059</v>
      </c>
      <c r="AE249" s="2">
        <v>41.248699999999999</v>
      </c>
      <c r="AF249" s="2">
        <v>8.9182600000000001</v>
      </c>
      <c r="AG249" s="2">
        <v>149.42400000000001</v>
      </c>
      <c r="AH249" s="2">
        <v>0.83712799999999998</v>
      </c>
      <c r="AI249" s="2">
        <v>3.35772</v>
      </c>
      <c r="AJ249" s="2">
        <v>4.7289500000000002</v>
      </c>
      <c r="AK249" s="2">
        <v>0</v>
      </c>
      <c r="AL249" s="2">
        <v>0.22151499999999999</v>
      </c>
      <c r="AM249" s="2">
        <v>7.1291900000000004</v>
      </c>
      <c r="AN249" s="2">
        <v>14.8248</v>
      </c>
      <c r="AO249" s="2">
        <f t="shared" si="64"/>
        <v>23.069026300000001</v>
      </c>
      <c r="AP249" s="2">
        <f t="shared" si="71"/>
        <v>2929.2819488092227</v>
      </c>
      <c r="AQ249" s="2">
        <f t="shared" si="65"/>
        <v>46.057584480731286</v>
      </c>
      <c r="AR249" s="2">
        <f t="shared" si="66"/>
        <v>14.564687048473438</v>
      </c>
      <c r="AS249" s="2">
        <f t="shared" si="67"/>
        <v>37.633713348473435</v>
      </c>
      <c r="AT249" s="2">
        <f t="shared" si="68"/>
        <v>8.504339251526563</v>
      </c>
    </row>
    <row r="250" spans="1:46" x14ac:dyDescent="0.2">
      <c r="A250" s="2">
        <v>246</v>
      </c>
      <c r="B250" s="2">
        <v>6.2925999999999996E-2</v>
      </c>
      <c r="C250" s="2">
        <v>4.3152699999999999</v>
      </c>
      <c r="D250" s="2">
        <v>0.26366600000000001</v>
      </c>
      <c r="E250" s="2">
        <v>8.2578399999999998</v>
      </c>
      <c r="F250" s="2">
        <v>5.3404100000000003E-2</v>
      </c>
      <c r="G250" s="2">
        <v>0.59067999999999998</v>
      </c>
      <c r="H250" s="2">
        <v>29.116900000000001</v>
      </c>
      <c r="I250" s="2">
        <v>0.36552000000000001</v>
      </c>
      <c r="J250" s="2">
        <f t="shared" si="54"/>
        <v>5.3782757624999995</v>
      </c>
      <c r="K250" s="2">
        <f t="shared" si="69"/>
        <v>778.1453083924996</v>
      </c>
      <c r="L250" s="2">
        <f t="shared" si="55"/>
        <v>10.026816757363862</v>
      </c>
      <c r="M250" s="2">
        <f t="shared" si="56"/>
        <v>3.5450150614234479</v>
      </c>
      <c r="N250" s="2">
        <f t="shared" si="57"/>
        <v>8.9232908239234483</v>
      </c>
      <c r="O250" s="2">
        <f t="shared" si="58"/>
        <v>3.5450150614234488</v>
      </c>
      <c r="P250" s="6">
        <v>6.8509000000000002</v>
      </c>
      <c r="Q250" s="6">
        <v>12.8192</v>
      </c>
      <c r="R250" s="6">
        <v>5.4794099999999997</v>
      </c>
      <c r="S250" s="6">
        <v>9.1016600000000007</v>
      </c>
      <c r="T250" s="6">
        <v>22.1356</v>
      </c>
      <c r="U250" s="6">
        <v>0.122932</v>
      </c>
      <c r="V250" s="6">
        <v>42.478000000000002</v>
      </c>
      <c r="W250" s="6">
        <v>11.926</v>
      </c>
      <c r="X250" s="6">
        <v>2.6312099999999998</v>
      </c>
      <c r="Y250" s="6">
        <f t="shared" si="59"/>
        <v>12.616101333333333</v>
      </c>
      <c r="Z250" s="6">
        <f t="shared" si="70"/>
        <v>3555.2179142033328</v>
      </c>
      <c r="AA250" s="6">
        <f t="shared" si="60"/>
        <v>12.918832562280967</v>
      </c>
      <c r="AB250" s="6">
        <f t="shared" si="61"/>
        <v>4.0852935607156926</v>
      </c>
      <c r="AC250" s="6">
        <f t="shared" si="62"/>
        <v>16.701394894049024</v>
      </c>
      <c r="AD250" s="6">
        <f t="shared" si="63"/>
        <v>8.5308077726176403</v>
      </c>
      <c r="AE250" s="2">
        <v>23.973700000000001</v>
      </c>
      <c r="AF250" s="2">
        <v>3.9260799999999998</v>
      </c>
      <c r="AG250" s="2">
        <v>8.5692799999999991</v>
      </c>
      <c r="AH250" s="2">
        <v>0.50443099999999996</v>
      </c>
      <c r="AI250" s="2">
        <v>3.9190800000000001</v>
      </c>
      <c r="AJ250" s="2">
        <v>14.7158</v>
      </c>
      <c r="AK250" s="2">
        <v>0</v>
      </c>
      <c r="AL250" s="2">
        <v>6.5209799999999998E-2</v>
      </c>
      <c r="AM250" s="2">
        <v>15.9969</v>
      </c>
      <c r="AN250" s="2">
        <v>27.909500000000001</v>
      </c>
      <c r="AO250" s="2">
        <f t="shared" si="64"/>
        <v>9.9579980799999994</v>
      </c>
      <c r="AP250" s="2">
        <f t="shared" si="71"/>
        <v>2939.2399468892227</v>
      </c>
      <c r="AQ250" s="2">
        <f t="shared" si="65"/>
        <v>10.214267572916167</v>
      </c>
      <c r="AR250" s="2">
        <f t="shared" si="66"/>
        <v>3.2300350160815086</v>
      </c>
      <c r="AS250" s="2">
        <f t="shared" si="67"/>
        <v>13.188033096081508</v>
      </c>
      <c r="AT250" s="2">
        <f t="shared" si="68"/>
        <v>6.7279630639184909</v>
      </c>
    </row>
    <row r="251" spans="1:46" x14ac:dyDescent="0.2">
      <c r="A251" s="2">
        <v>247</v>
      </c>
      <c r="B251" s="2">
        <v>0.27314500000000003</v>
      </c>
      <c r="C251" s="2">
        <v>3.1528</v>
      </c>
      <c r="D251" s="2">
        <v>1.6317299999999999</v>
      </c>
      <c r="E251" s="2">
        <v>6.0817500000000004</v>
      </c>
      <c r="F251" s="2">
        <v>0.16066900000000001</v>
      </c>
      <c r="G251" s="2">
        <v>0.73336599999999996</v>
      </c>
      <c r="H251" s="2">
        <v>16.198899999999998</v>
      </c>
      <c r="I251" s="2">
        <v>0.29501100000000002</v>
      </c>
      <c r="J251" s="2">
        <f t="shared" si="54"/>
        <v>3.5659213749999998</v>
      </c>
      <c r="K251" s="2">
        <f t="shared" si="69"/>
        <v>781.71122976749962</v>
      </c>
      <c r="L251" s="2">
        <f t="shared" si="55"/>
        <v>5.490168521777397</v>
      </c>
      <c r="M251" s="2">
        <f t="shared" si="56"/>
        <v>1.9410676958028603</v>
      </c>
      <c r="N251" s="2">
        <f t="shared" si="57"/>
        <v>5.5069890708028604</v>
      </c>
      <c r="O251" s="2">
        <f t="shared" si="58"/>
        <v>1.9410676958028605</v>
      </c>
      <c r="P251" s="6">
        <v>8.7412200000000002</v>
      </c>
      <c r="Q251" s="6">
        <v>11.2997</v>
      </c>
      <c r="R251" s="6">
        <v>10.9993</v>
      </c>
      <c r="S251" s="6">
        <v>8.3208599999999997</v>
      </c>
      <c r="T251" s="6">
        <v>60.318199999999997</v>
      </c>
      <c r="U251" s="6">
        <v>6.2534599999999996E-2</v>
      </c>
      <c r="V251" s="6">
        <v>46.556899999999999</v>
      </c>
      <c r="W251" s="6">
        <v>12.1037</v>
      </c>
      <c r="X251" s="6">
        <v>0.276777</v>
      </c>
      <c r="Y251" s="6">
        <f t="shared" si="59"/>
        <v>17.631021288888892</v>
      </c>
      <c r="Z251" s="6">
        <f t="shared" si="70"/>
        <v>3572.8489354922217</v>
      </c>
      <c r="AA251" s="6">
        <f t="shared" si="60"/>
        <v>21.062548255816075</v>
      </c>
      <c r="AB251" s="6">
        <f t="shared" si="61"/>
        <v>6.6605625815585636</v>
      </c>
      <c r="AC251" s="6">
        <f t="shared" si="62"/>
        <v>24.291583870447454</v>
      </c>
      <c r="AD251" s="6">
        <f t="shared" si="63"/>
        <v>10.970458707330328</v>
      </c>
      <c r="AE251" s="2">
        <v>58.056100000000001</v>
      </c>
      <c r="AF251" s="2">
        <v>3.00318</v>
      </c>
      <c r="AG251" s="2">
        <v>1.3125</v>
      </c>
      <c r="AH251" s="2">
        <v>0.15338199999999999</v>
      </c>
      <c r="AI251" s="2">
        <v>14.407299999999999</v>
      </c>
      <c r="AJ251" s="2">
        <v>16.962299999999999</v>
      </c>
      <c r="AK251" s="2">
        <v>0</v>
      </c>
      <c r="AL251" s="2">
        <v>0.26427099999999998</v>
      </c>
      <c r="AM251" s="2">
        <v>2.2935500000000002</v>
      </c>
      <c r="AN251" s="2">
        <v>10.923500000000001</v>
      </c>
      <c r="AO251" s="2">
        <f t="shared" si="64"/>
        <v>10.7376083</v>
      </c>
      <c r="AP251" s="2">
        <f t="shared" si="71"/>
        <v>2949.9775551892226</v>
      </c>
      <c r="AQ251" s="2">
        <f t="shared" si="65"/>
        <v>17.789687016052543</v>
      </c>
      <c r="AR251" s="2">
        <f t="shared" si="66"/>
        <v>5.6255929832250429</v>
      </c>
      <c r="AS251" s="2">
        <f t="shared" si="67"/>
        <v>16.363201283225042</v>
      </c>
      <c r="AT251" s="2">
        <f t="shared" si="68"/>
        <v>5.1120153167749569</v>
      </c>
    </row>
    <row r="252" spans="1:46" x14ac:dyDescent="0.2">
      <c r="A252" s="2">
        <v>248</v>
      </c>
      <c r="B252" s="2">
        <v>0.220804</v>
      </c>
      <c r="C252" s="2">
        <v>0.96285399999999999</v>
      </c>
      <c r="D252" s="2">
        <v>2.4348999999999998</v>
      </c>
      <c r="E252" s="2">
        <v>16.578399999999998</v>
      </c>
      <c r="F252" s="2">
        <v>0.34703499999999998</v>
      </c>
      <c r="G252" s="2">
        <v>0.28350900000000001</v>
      </c>
      <c r="H252" s="2">
        <v>25.221900000000002</v>
      </c>
      <c r="I252" s="2">
        <v>0.22256200000000001</v>
      </c>
      <c r="J252" s="2">
        <f t="shared" si="54"/>
        <v>5.7839955000000005</v>
      </c>
      <c r="K252" s="2">
        <f t="shared" si="69"/>
        <v>787.49522526749956</v>
      </c>
      <c r="L252" s="2">
        <f t="shared" si="55"/>
        <v>9.6399887325639551</v>
      </c>
      <c r="M252" s="2">
        <f t="shared" si="56"/>
        <v>3.4082507016789418</v>
      </c>
      <c r="N252" s="2">
        <f t="shared" si="57"/>
        <v>9.1922462016789428</v>
      </c>
      <c r="O252" s="2">
        <f t="shared" si="58"/>
        <v>3.4082507016789423</v>
      </c>
      <c r="P252" s="6">
        <v>10.75</v>
      </c>
      <c r="Q252" s="6">
        <v>9.8201800000000006</v>
      </c>
      <c r="R252" s="6">
        <v>8.0642399999999999</v>
      </c>
      <c r="S252" s="6">
        <v>6.5907099999999996</v>
      </c>
      <c r="T252" s="6">
        <v>65.271699999999996</v>
      </c>
      <c r="U252" s="6">
        <v>9.7539000000000001E-2</v>
      </c>
      <c r="V252" s="6">
        <v>31.952100000000002</v>
      </c>
      <c r="W252" s="6">
        <v>13.999499999999999</v>
      </c>
      <c r="X252" s="6">
        <v>2.8623699999999999</v>
      </c>
      <c r="Y252" s="6">
        <f t="shared" si="59"/>
        <v>16.600926555555557</v>
      </c>
      <c r="Z252" s="6">
        <f t="shared" si="70"/>
        <v>3589.4498620477771</v>
      </c>
      <c r="AA252" s="6">
        <f t="shared" si="60"/>
        <v>20.388940596592352</v>
      </c>
      <c r="AB252" s="6">
        <f t="shared" si="61"/>
        <v>6.447549136310414</v>
      </c>
      <c r="AC252" s="6">
        <f t="shared" si="62"/>
        <v>23.048475691865971</v>
      </c>
      <c r="AD252" s="6">
        <f t="shared" si="63"/>
        <v>10.153377419245142</v>
      </c>
      <c r="AE252" s="2">
        <v>63.241300000000003</v>
      </c>
      <c r="AF252" s="2">
        <v>2.7015400000000001</v>
      </c>
      <c r="AG252" s="2">
        <v>3.5619100000000001</v>
      </c>
      <c r="AH252" s="2">
        <v>0.28255000000000002</v>
      </c>
      <c r="AI252" s="2">
        <v>8.4436599999999995</v>
      </c>
      <c r="AJ252" s="2">
        <v>21.7136</v>
      </c>
      <c r="AK252" s="2" t="s">
        <v>13</v>
      </c>
      <c r="AL252" s="2">
        <v>0.25547999999999998</v>
      </c>
      <c r="AM252" s="2">
        <v>4.7698099999999997</v>
      </c>
      <c r="AN252" s="2">
        <v>2.6332800000000001</v>
      </c>
      <c r="AO252" s="2">
        <f t="shared" si="64"/>
        <v>11.955903333333334</v>
      </c>
      <c r="AP252" s="2">
        <f t="shared" si="71"/>
        <v>2961.9334585225561</v>
      </c>
      <c r="AQ252" s="2">
        <f t="shared" si="65"/>
        <v>20.327201913164899</v>
      </c>
      <c r="AR252" s="2">
        <f t="shared" si="66"/>
        <v>6.4280256503733293</v>
      </c>
      <c r="AS252" s="2">
        <f t="shared" si="67"/>
        <v>18.383928983706664</v>
      </c>
      <c r="AT252" s="2">
        <f t="shared" si="68"/>
        <v>5.5278776829600043</v>
      </c>
    </row>
    <row r="253" spans="1:46" x14ac:dyDescent="0.2">
      <c r="A253" s="2">
        <v>249</v>
      </c>
      <c r="B253" s="2">
        <v>0.10063800000000001</v>
      </c>
      <c r="C253" s="2">
        <v>8.7216299999999993</v>
      </c>
      <c r="D253" s="2">
        <v>2.6039300000000001</v>
      </c>
      <c r="E253" s="2">
        <v>16.8324</v>
      </c>
      <c r="F253" s="2">
        <v>0.198487</v>
      </c>
      <c r="G253" s="2">
        <v>6.3462500000000005E-2</v>
      </c>
      <c r="H253" s="2">
        <v>23.273199999999999</v>
      </c>
      <c r="I253" s="2">
        <v>0.19728699999999999</v>
      </c>
      <c r="J253" s="2">
        <f t="shared" si="54"/>
        <v>6.4988793124999997</v>
      </c>
      <c r="K253" s="2">
        <f t="shared" si="69"/>
        <v>793.99410457999954</v>
      </c>
      <c r="L253" s="2">
        <f t="shared" si="55"/>
        <v>9.0239983654678468</v>
      </c>
      <c r="M253" s="2">
        <f t="shared" si="56"/>
        <v>3.1904652188193174</v>
      </c>
      <c r="N253" s="2">
        <f t="shared" si="57"/>
        <v>9.6893445313193176</v>
      </c>
      <c r="O253" s="2">
        <f t="shared" si="58"/>
        <v>3.1904652188193179</v>
      </c>
      <c r="P253" s="6">
        <v>10.699</v>
      </c>
      <c r="Q253" s="6">
        <v>6.6933299999999996</v>
      </c>
      <c r="R253" s="6">
        <v>6.1851200000000004</v>
      </c>
      <c r="S253" s="6">
        <v>3.66046</v>
      </c>
      <c r="T253" s="6">
        <v>53.826500000000003</v>
      </c>
      <c r="U253" s="6">
        <v>3.1076299999999999</v>
      </c>
      <c r="V253" s="6">
        <v>39.939399999999999</v>
      </c>
      <c r="W253" s="6">
        <v>20.2973</v>
      </c>
      <c r="X253" s="6">
        <v>3.2793000000000001</v>
      </c>
      <c r="Y253" s="6">
        <f t="shared" si="59"/>
        <v>16.409782222222226</v>
      </c>
      <c r="Z253" s="6">
        <f t="shared" si="70"/>
        <v>3605.8596442699991</v>
      </c>
      <c r="AA253" s="6">
        <f t="shared" si="60"/>
        <v>18.412749338756267</v>
      </c>
      <c r="AB253" s="6">
        <f t="shared" si="61"/>
        <v>5.8226225896229042</v>
      </c>
      <c r="AC253" s="6">
        <f t="shared" si="62"/>
        <v>22.232404811845129</v>
      </c>
      <c r="AD253" s="6">
        <f t="shared" si="63"/>
        <v>10.587159632599322</v>
      </c>
      <c r="AE253" s="2">
        <v>64.881299999999996</v>
      </c>
      <c r="AF253" s="2">
        <v>4.5521099999999999</v>
      </c>
      <c r="AG253" s="2">
        <v>5.2664400000000002</v>
      </c>
      <c r="AH253" s="2">
        <v>0.16481199999999999</v>
      </c>
      <c r="AI253" s="2">
        <v>14.359400000000001</v>
      </c>
      <c r="AJ253" s="2">
        <v>15.8148</v>
      </c>
      <c r="AK253" s="2" t="s">
        <v>13</v>
      </c>
      <c r="AL253" s="2">
        <v>2.2958599999999999E-2</v>
      </c>
      <c r="AM253" s="2">
        <v>10.5968</v>
      </c>
      <c r="AN253" s="2">
        <v>20.571100000000001</v>
      </c>
      <c r="AO253" s="2">
        <f t="shared" si="64"/>
        <v>15.136635622222222</v>
      </c>
      <c r="AP253" s="2">
        <f t="shared" si="71"/>
        <v>2977.0700941447781</v>
      </c>
      <c r="AQ253" s="2">
        <f t="shared" si="65"/>
        <v>19.961747251678077</v>
      </c>
      <c r="AR253" s="2">
        <f t="shared" si="66"/>
        <v>6.3124587391909124</v>
      </c>
      <c r="AS253" s="2">
        <f t="shared" si="67"/>
        <v>21.449094361413135</v>
      </c>
      <c r="AT253" s="2">
        <f t="shared" si="68"/>
        <v>8.8241768830313099</v>
      </c>
    </row>
    <row r="254" spans="1:46" x14ac:dyDescent="0.2">
      <c r="A254" s="2">
        <v>250</v>
      </c>
      <c r="B254" s="2">
        <v>4.0347000000000001E-2</v>
      </c>
      <c r="C254" s="2">
        <v>12.009499999999999</v>
      </c>
      <c r="D254" s="2">
        <v>2.1049500000000001</v>
      </c>
      <c r="E254" s="2">
        <v>18.452300000000001</v>
      </c>
      <c r="F254" s="2">
        <v>8.7237599999999998E-2</v>
      </c>
      <c r="G254" s="2">
        <v>0.154809</v>
      </c>
      <c r="H254" s="2">
        <v>28.810400000000001</v>
      </c>
      <c r="I254" s="2">
        <v>0.14466000000000001</v>
      </c>
      <c r="J254" s="2">
        <f t="shared" si="54"/>
        <v>7.725525450000001</v>
      </c>
      <c r="K254" s="2">
        <f t="shared" si="69"/>
        <v>801.71963002999951</v>
      </c>
      <c r="L254" s="2">
        <f t="shared" si="55"/>
        <v>10.965983839616177</v>
      </c>
      <c r="M254" s="2">
        <f t="shared" si="56"/>
        <v>3.8770607676873459</v>
      </c>
      <c r="N254" s="2">
        <f t="shared" si="57"/>
        <v>11.602586217687346</v>
      </c>
      <c r="O254" s="2">
        <f t="shared" si="58"/>
        <v>3.877060767687345</v>
      </c>
      <c r="P254" s="6">
        <v>8.5977099999999993</v>
      </c>
      <c r="Q254" s="6">
        <v>7.83636</v>
      </c>
      <c r="R254" s="6">
        <v>2.70112</v>
      </c>
      <c r="S254" s="6">
        <v>43.540500000000002</v>
      </c>
      <c r="T254" s="6">
        <v>13.657299999999999</v>
      </c>
      <c r="U254" s="6">
        <v>3.0223599999999999</v>
      </c>
      <c r="V254" s="6">
        <v>37.006</v>
      </c>
      <c r="W254" s="6">
        <v>20.488199999999999</v>
      </c>
      <c r="X254" s="6">
        <v>3.43052</v>
      </c>
      <c r="Y254" s="6">
        <f t="shared" si="59"/>
        <v>15.586674444444444</v>
      </c>
      <c r="Z254" s="6">
        <f t="shared" si="70"/>
        <v>3621.4463187144434</v>
      </c>
      <c r="AA254" s="6">
        <f t="shared" si="60"/>
        <v>15.200887756288374</v>
      </c>
      <c r="AB254" s="6">
        <f t="shared" si="61"/>
        <v>4.8069427766437762</v>
      </c>
      <c r="AC254" s="6">
        <f t="shared" si="62"/>
        <v>20.393617221088221</v>
      </c>
      <c r="AD254" s="6">
        <f t="shared" si="63"/>
        <v>10.779731667800668</v>
      </c>
      <c r="AE254" s="2">
        <v>50.254899999999999</v>
      </c>
      <c r="AF254" s="2">
        <v>7.8609499999999999</v>
      </c>
      <c r="AG254" s="2">
        <v>5.9780800000000003</v>
      </c>
      <c r="AH254" s="2">
        <v>8.0716200000000002E-2</v>
      </c>
      <c r="AI254" s="2">
        <v>23.8369</v>
      </c>
      <c r="AJ254" s="2">
        <v>7.6909299999999998</v>
      </c>
      <c r="AK254" s="2" t="s">
        <v>13</v>
      </c>
      <c r="AL254" s="2">
        <v>3.7378099999999997E-2</v>
      </c>
      <c r="AM254" s="2">
        <v>10.9564</v>
      </c>
      <c r="AN254" s="2">
        <v>8.2463499999999996</v>
      </c>
      <c r="AO254" s="2">
        <f t="shared" si="64"/>
        <v>12.771400477777778</v>
      </c>
      <c r="AP254" s="2">
        <f t="shared" si="71"/>
        <v>2989.8414946225557</v>
      </c>
      <c r="AQ254" s="2">
        <f t="shared" si="65"/>
        <v>15.694386039717992</v>
      </c>
      <c r="AR254" s="2">
        <f t="shared" si="66"/>
        <v>4.9630006363458685</v>
      </c>
      <c r="AS254" s="2">
        <f t="shared" si="67"/>
        <v>17.734401114123646</v>
      </c>
      <c r="AT254" s="2">
        <f t="shared" si="68"/>
        <v>7.8083998414319096</v>
      </c>
    </row>
    <row r="255" spans="1:46" x14ac:dyDescent="0.2">
      <c r="A255" s="2">
        <v>251</v>
      </c>
      <c r="B255" s="2">
        <v>4.7526400000000003E-2</v>
      </c>
      <c r="C255" s="2">
        <v>2.0367199999999999</v>
      </c>
      <c r="D255" s="2">
        <v>0.15835299999999999</v>
      </c>
      <c r="E255" s="2">
        <v>12.0528</v>
      </c>
      <c r="F255" s="2">
        <v>0.115703</v>
      </c>
      <c r="G255" s="2">
        <v>0.44427499999999998</v>
      </c>
      <c r="H255" s="2">
        <v>29.642199999999999</v>
      </c>
      <c r="I255" s="2">
        <v>0.44039299999999998</v>
      </c>
      <c r="J255" s="2">
        <f t="shared" si="54"/>
        <v>5.6172462999999997</v>
      </c>
      <c r="K255" s="2">
        <f t="shared" si="69"/>
        <v>807.33687632999954</v>
      </c>
      <c r="L255" s="2">
        <f t="shared" si="55"/>
        <v>10.529432469884998</v>
      </c>
      <c r="M255" s="2">
        <f t="shared" si="56"/>
        <v>3.72271655075075</v>
      </c>
      <c r="N255" s="2">
        <f t="shared" si="57"/>
        <v>9.3399628507507497</v>
      </c>
      <c r="O255" s="2">
        <f t="shared" si="58"/>
        <v>3.72271655075075</v>
      </c>
      <c r="P255" s="6">
        <v>2.7273999999999998</v>
      </c>
      <c r="Q255" s="6">
        <v>14.4849</v>
      </c>
      <c r="R255" s="6">
        <v>3.6949100000000001</v>
      </c>
      <c r="S255" s="6">
        <v>5.8849499999999999</v>
      </c>
      <c r="T255" s="6">
        <v>26.394400000000001</v>
      </c>
      <c r="U255" s="6">
        <v>0.18198500000000001</v>
      </c>
      <c r="V255" s="6">
        <v>38.981200000000001</v>
      </c>
      <c r="W255" s="6">
        <v>31.802</v>
      </c>
      <c r="X255" s="6">
        <v>1.3811899999999999</v>
      </c>
      <c r="Y255" s="6">
        <f t="shared" si="59"/>
        <v>13.948103888888889</v>
      </c>
      <c r="Z255" s="6">
        <f t="shared" si="70"/>
        <v>3635.3944226033323</v>
      </c>
      <c r="AA255" s="6">
        <f t="shared" si="60"/>
        <v>14.765229127411928</v>
      </c>
      <c r="AB255" s="6">
        <f t="shared" si="61"/>
        <v>4.6691754216882186</v>
      </c>
      <c r="AC255" s="6">
        <f t="shared" si="62"/>
        <v>18.617279310577107</v>
      </c>
      <c r="AD255" s="6">
        <f t="shared" si="63"/>
        <v>9.2789284672006715</v>
      </c>
      <c r="AE255" s="2">
        <v>73.775000000000006</v>
      </c>
      <c r="AF255" s="2">
        <v>11.9757</v>
      </c>
      <c r="AG255" s="2">
        <v>11.156599999999999</v>
      </c>
      <c r="AH255" s="2">
        <v>0.32436599999999999</v>
      </c>
      <c r="AI255" s="2">
        <v>14.3469</v>
      </c>
      <c r="AJ255" s="2">
        <v>10.021800000000001</v>
      </c>
      <c r="AK255" s="2" t="s">
        <v>13</v>
      </c>
      <c r="AL255" s="2">
        <v>0.10003099999999999</v>
      </c>
      <c r="AM255" s="2">
        <v>20.217300000000002</v>
      </c>
      <c r="AN255" s="2">
        <v>15.1904</v>
      </c>
      <c r="AO255" s="2">
        <f t="shared" si="64"/>
        <v>17.456455222222225</v>
      </c>
      <c r="AP255" s="2">
        <f t="shared" si="71"/>
        <v>3007.297949844778</v>
      </c>
      <c r="AQ255" s="2">
        <f t="shared" si="65"/>
        <v>22.118883291556195</v>
      </c>
      <c r="AR255" s="2">
        <f t="shared" si="66"/>
        <v>6.994605050075978</v>
      </c>
      <c r="AS255" s="2">
        <f t="shared" si="67"/>
        <v>24.451060272298204</v>
      </c>
      <c r="AT255" s="2">
        <f t="shared" si="68"/>
        <v>10.461850172146246</v>
      </c>
    </row>
    <row r="256" spans="1:46" x14ac:dyDescent="0.2">
      <c r="A256" s="2">
        <v>252</v>
      </c>
      <c r="B256" s="2">
        <v>0.33389400000000002</v>
      </c>
      <c r="C256" s="2">
        <v>5.33317</v>
      </c>
      <c r="D256" s="2">
        <v>0.18681500000000001</v>
      </c>
      <c r="E256" s="2">
        <v>17.3689</v>
      </c>
      <c r="F256" s="2">
        <v>2.9003399999999999E-2</v>
      </c>
      <c r="G256" s="2">
        <v>1.25434</v>
      </c>
      <c r="H256" s="2">
        <v>28.280799999999999</v>
      </c>
      <c r="I256" s="2">
        <v>0.90183000000000002</v>
      </c>
      <c r="J256" s="2">
        <f t="shared" si="54"/>
        <v>6.7110940499999989</v>
      </c>
      <c r="K256" s="2">
        <f t="shared" si="69"/>
        <v>814.04797037999958</v>
      </c>
      <c r="L256" s="2">
        <f t="shared" si="55"/>
        <v>10.502711648117421</v>
      </c>
      <c r="M256" s="2">
        <f t="shared" si="56"/>
        <v>3.7132693136153843</v>
      </c>
      <c r="N256" s="2">
        <f t="shared" si="57"/>
        <v>10.424363363615383</v>
      </c>
      <c r="O256" s="2">
        <f t="shared" si="58"/>
        <v>3.7132693136153838</v>
      </c>
      <c r="P256" s="6">
        <v>3.4686699999999999</v>
      </c>
      <c r="Q256" s="6">
        <v>3.3258200000000002</v>
      </c>
      <c r="R256" s="6">
        <v>2.7024300000000001</v>
      </c>
      <c r="S256" s="6">
        <v>15.3287</v>
      </c>
      <c r="T256" s="6">
        <v>25.840900000000001</v>
      </c>
      <c r="U256" s="6">
        <v>0.470024</v>
      </c>
      <c r="V256" s="6">
        <v>40.792900000000003</v>
      </c>
      <c r="W256" s="6">
        <v>33.9497</v>
      </c>
      <c r="X256" s="6">
        <v>2.40158</v>
      </c>
      <c r="Y256" s="6">
        <f t="shared" si="59"/>
        <v>14.25341377777778</v>
      </c>
      <c r="Z256" s="6">
        <f t="shared" si="70"/>
        <v>3649.6478363811102</v>
      </c>
      <c r="AA256" s="6">
        <f t="shared" si="60"/>
        <v>15.521397026839542</v>
      </c>
      <c r="AB256" s="6">
        <f t="shared" si="61"/>
        <v>4.9082967072578585</v>
      </c>
      <c r="AC256" s="6">
        <f t="shared" si="62"/>
        <v>19.161710485035638</v>
      </c>
      <c r="AD256" s="6">
        <f t="shared" si="63"/>
        <v>9.3451170705199225</v>
      </c>
      <c r="AE256" s="2">
        <v>46.906100000000002</v>
      </c>
      <c r="AF256" s="2">
        <v>10.3574</v>
      </c>
      <c r="AG256" s="2">
        <v>3.1841599999999999</v>
      </c>
      <c r="AH256" s="2">
        <v>0.25567099999999998</v>
      </c>
      <c r="AI256" s="2">
        <v>11.0106</v>
      </c>
      <c r="AJ256" s="2">
        <v>23.0229</v>
      </c>
      <c r="AK256" s="2" t="s">
        <v>13</v>
      </c>
      <c r="AL256" s="2">
        <v>8.8259199999999996E-2</v>
      </c>
      <c r="AM256" s="2">
        <v>5.4903500000000003</v>
      </c>
      <c r="AN256" s="2">
        <v>8.0133799999999997</v>
      </c>
      <c r="AO256" s="2">
        <f t="shared" si="64"/>
        <v>12.036535577777776</v>
      </c>
      <c r="AP256" s="2">
        <f t="shared" si="71"/>
        <v>3019.3344854225556</v>
      </c>
      <c r="AQ256" s="2">
        <f t="shared" si="65"/>
        <v>14.829917922493426</v>
      </c>
      <c r="AR256" s="2">
        <f t="shared" si="66"/>
        <v>4.6896318148431622</v>
      </c>
      <c r="AS256" s="2">
        <f t="shared" si="67"/>
        <v>16.726167392620937</v>
      </c>
      <c r="AT256" s="2">
        <f t="shared" si="68"/>
        <v>7.3469037629346143</v>
      </c>
    </row>
    <row r="257" spans="1:46" x14ac:dyDescent="0.2">
      <c r="A257" s="2">
        <v>253</v>
      </c>
      <c r="B257" s="2">
        <v>0.13359799999999999</v>
      </c>
      <c r="C257" s="2">
        <v>2.9021699999999999</v>
      </c>
      <c r="D257" s="2">
        <v>0.28038099999999999</v>
      </c>
      <c r="E257" s="2">
        <v>18.513200000000001</v>
      </c>
      <c r="F257" s="2">
        <v>5.0476299999999998</v>
      </c>
      <c r="G257" s="2">
        <v>0.24989</v>
      </c>
      <c r="H257" s="2">
        <v>17.178799999999999</v>
      </c>
      <c r="I257" s="2">
        <v>0.82034899999999999</v>
      </c>
      <c r="J257" s="2">
        <f t="shared" si="54"/>
        <v>5.6407522499999994</v>
      </c>
      <c r="K257" s="2">
        <f t="shared" si="69"/>
        <v>819.68872262999957</v>
      </c>
      <c r="L257" s="2">
        <f t="shared" si="55"/>
        <v>7.7278540253832579</v>
      </c>
      <c r="M257" s="2">
        <f t="shared" si="56"/>
        <v>2.7322089926841295</v>
      </c>
      <c r="N257" s="2">
        <f t="shared" si="57"/>
        <v>8.3729612426841289</v>
      </c>
      <c r="O257" s="2">
        <f t="shared" si="58"/>
        <v>2.7322089926841295</v>
      </c>
      <c r="P257" s="6">
        <v>1.9712700000000001</v>
      </c>
      <c r="Q257" s="6">
        <v>5.4595200000000004</v>
      </c>
      <c r="R257" s="6">
        <v>4.0508600000000001</v>
      </c>
      <c r="S257" s="6">
        <v>2.9113000000000002</v>
      </c>
      <c r="T257" s="6">
        <v>27.6129</v>
      </c>
      <c r="U257" s="6">
        <v>4.8711499999999998E-2</v>
      </c>
      <c r="V257" s="6">
        <v>41.436700000000002</v>
      </c>
      <c r="W257" s="6">
        <v>29.8231</v>
      </c>
      <c r="X257" s="6">
        <v>1.66564</v>
      </c>
      <c r="Y257" s="6">
        <f t="shared" si="59"/>
        <v>12.775555722222222</v>
      </c>
      <c r="Z257" s="6">
        <f t="shared" si="70"/>
        <v>3662.4233921033324</v>
      </c>
      <c r="AA257" s="6">
        <f t="shared" si="60"/>
        <v>15.657707202438228</v>
      </c>
      <c r="AB257" s="6">
        <f t="shared" si="61"/>
        <v>4.9514017695727937</v>
      </c>
      <c r="AC257" s="6">
        <f t="shared" si="62"/>
        <v>17.726957491795016</v>
      </c>
      <c r="AD257" s="6">
        <f t="shared" si="63"/>
        <v>7.8241539526494286</v>
      </c>
      <c r="AE257" s="2">
        <v>65.699600000000004</v>
      </c>
      <c r="AF257" s="2">
        <v>13.029500000000001</v>
      </c>
      <c r="AG257" s="2">
        <v>3.56908</v>
      </c>
      <c r="AH257" s="2">
        <v>0.211897</v>
      </c>
      <c r="AI257" s="2">
        <v>3.3234900000000001</v>
      </c>
      <c r="AJ257" s="2">
        <v>19.249600000000001</v>
      </c>
      <c r="AK257" s="2" t="s">
        <v>13</v>
      </c>
      <c r="AL257" s="2">
        <v>2.5510499999999998E-2</v>
      </c>
      <c r="AM257" s="2">
        <v>2.3200799999999999</v>
      </c>
      <c r="AN257" s="2">
        <v>5.0641499999999997</v>
      </c>
      <c r="AO257" s="2">
        <f t="shared" si="64"/>
        <v>12.499211944444445</v>
      </c>
      <c r="AP257" s="2">
        <f t="shared" si="71"/>
        <v>3031.8336973670002</v>
      </c>
      <c r="AQ257" s="2">
        <f t="shared" si="65"/>
        <v>20.933040787414093</v>
      </c>
      <c r="AR257" s="2">
        <f t="shared" si="66"/>
        <v>6.6196087241433084</v>
      </c>
      <c r="AS257" s="2">
        <f t="shared" si="67"/>
        <v>19.118820668587752</v>
      </c>
      <c r="AT257" s="2">
        <f t="shared" si="68"/>
        <v>5.8796032203011368</v>
      </c>
    </row>
    <row r="258" spans="1:46" x14ac:dyDescent="0.2">
      <c r="A258" s="2">
        <v>254</v>
      </c>
      <c r="B258" s="2">
        <v>0.24479300000000001</v>
      </c>
      <c r="C258" s="2">
        <v>4.98794</v>
      </c>
      <c r="D258" s="2">
        <v>0.73827200000000004</v>
      </c>
      <c r="E258" s="2">
        <v>3.5072399999999999</v>
      </c>
      <c r="F258" s="2">
        <v>3.1137000000000001</v>
      </c>
      <c r="G258" s="2">
        <v>0.27135399999999998</v>
      </c>
      <c r="H258" s="2">
        <v>27.564599999999999</v>
      </c>
      <c r="I258" s="2">
        <v>0.68462199999999995</v>
      </c>
      <c r="J258" s="2">
        <f t="shared" si="54"/>
        <v>5.1390651249999992</v>
      </c>
      <c r="K258" s="2">
        <f t="shared" si="69"/>
        <v>824.82778775499958</v>
      </c>
      <c r="L258" s="2">
        <f t="shared" si="55"/>
        <v>9.2315450283587257</v>
      </c>
      <c r="M258" s="2">
        <f t="shared" si="56"/>
        <v>3.2638440451907069</v>
      </c>
      <c r="N258" s="2">
        <f t="shared" si="57"/>
        <v>8.402909170190707</v>
      </c>
      <c r="O258" s="2">
        <f t="shared" si="58"/>
        <v>3.2638440451907078</v>
      </c>
      <c r="P258" s="6">
        <v>0.52692799999999995</v>
      </c>
      <c r="Q258" s="6">
        <v>13.1784</v>
      </c>
      <c r="R258" s="6">
        <v>1.4710000000000001</v>
      </c>
      <c r="S258" s="6">
        <v>8.8845200000000002</v>
      </c>
      <c r="T258" s="6">
        <v>67.976299999999995</v>
      </c>
      <c r="U258" s="6">
        <v>0.32500699999999999</v>
      </c>
      <c r="V258" s="6">
        <v>45.388599999999997</v>
      </c>
      <c r="W258" s="6">
        <v>24.811699999999998</v>
      </c>
      <c r="X258" s="6">
        <v>0.86651800000000001</v>
      </c>
      <c r="Y258" s="6">
        <f t="shared" si="59"/>
        <v>18.158774777777779</v>
      </c>
      <c r="Z258" s="6">
        <f t="shared" si="70"/>
        <v>3680.58216688111</v>
      </c>
      <c r="AA258" s="6">
        <f t="shared" si="60"/>
        <v>23.939391739796331</v>
      </c>
      <c r="AB258" s="6">
        <f t="shared" si="61"/>
        <v>7.5703003696777369</v>
      </c>
      <c r="AC258" s="6">
        <f t="shared" si="62"/>
        <v>25.729075147455518</v>
      </c>
      <c r="AD258" s="6">
        <f t="shared" si="63"/>
        <v>10.588474408100042</v>
      </c>
      <c r="AE258" s="2">
        <v>60.045999999999999</v>
      </c>
      <c r="AF258" s="2">
        <v>13.6647</v>
      </c>
      <c r="AG258" s="2">
        <v>4.92767</v>
      </c>
      <c r="AH258" s="2">
        <v>0.32315100000000002</v>
      </c>
      <c r="AI258" s="2">
        <v>12.785299999999999</v>
      </c>
      <c r="AJ258" s="2">
        <v>22.145</v>
      </c>
      <c r="AK258" s="2" t="s">
        <v>13</v>
      </c>
      <c r="AL258" s="2">
        <v>0.103464</v>
      </c>
      <c r="AM258" s="2">
        <v>6.3870800000000001</v>
      </c>
      <c r="AN258" s="2">
        <v>2.1698900000000001</v>
      </c>
      <c r="AO258" s="2">
        <f t="shared" si="64"/>
        <v>13.616917222222222</v>
      </c>
      <c r="AP258" s="2">
        <f t="shared" si="71"/>
        <v>3045.4506145892224</v>
      </c>
      <c r="AQ258" s="2">
        <f t="shared" si="65"/>
        <v>18.865402950851021</v>
      </c>
      <c r="AR258" s="2">
        <f t="shared" si="66"/>
        <v>5.96576423015508</v>
      </c>
      <c r="AS258" s="2">
        <f t="shared" si="67"/>
        <v>19.582681452377301</v>
      </c>
      <c r="AT258" s="2">
        <f t="shared" si="68"/>
        <v>7.6511529920671419</v>
      </c>
    </row>
    <row r="259" spans="1:46" x14ac:dyDescent="0.2">
      <c r="A259" s="2">
        <v>255</v>
      </c>
      <c r="B259" s="2">
        <v>0.47102899999999998</v>
      </c>
      <c r="C259" s="2">
        <v>4.6941199999999998</v>
      </c>
      <c r="D259" s="2">
        <v>0.28433199999999997</v>
      </c>
      <c r="E259" s="2">
        <v>0.57740899999999995</v>
      </c>
      <c r="F259" s="2">
        <v>0.17078599999999999</v>
      </c>
      <c r="G259" s="2">
        <v>0.278032</v>
      </c>
      <c r="H259" s="2">
        <v>28.585799999999999</v>
      </c>
      <c r="I259" s="2">
        <v>0.34242800000000001</v>
      </c>
      <c r="J259" s="2">
        <f t="shared" si="54"/>
        <v>4.4254919999999993</v>
      </c>
      <c r="K259" s="2">
        <f t="shared" si="69"/>
        <v>829.25327975499954</v>
      </c>
      <c r="L259" s="2">
        <f t="shared" si="55"/>
        <v>9.8804477155804893</v>
      </c>
      <c r="M259" s="2">
        <f t="shared" si="56"/>
        <v>3.493265790423048</v>
      </c>
      <c r="N259" s="2">
        <f t="shared" si="57"/>
        <v>7.9187577904230473</v>
      </c>
      <c r="O259" s="2">
        <f t="shared" si="58"/>
        <v>3.493265790423048</v>
      </c>
      <c r="P259" s="6">
        <v>1.7532799999999999</v>
      </c>
      <c r="Q259" s="6">
        <v>15.073399999999999</v>
      </c>
      <c r="R259" s="6">
        <v>2.70635</v>
      </c>
      <c r="S259" s="6">
        <v>18.363600000000002</v>
      </c>
      <c r="T259" s="6">
        <v>5.9932800000000004</v>
      </c>
      <c r="U259" s="6">
        <v>0.447301</v>
      </c>
      <c r="V259" s="6">
        <v>44.250999999999998</v>
      </c>
      <c r="W259" s="6">
        <v>21.936800000000002</v>
      </c>
      <c r="X259" s="6">
        <v>1.26281</v>
      </c>
      <c r="Y259" s="6">
        <f t="shared" si="59"/>
        <v>12.420869000000001</v>
      </c>
      <c r="Z259" s="6">
        <f t="shared" si="70"/>
        <v>3693.00303588111</v>
      </c>
      <c r="AA259" s="6">
        <f t="shared" si="60"/>
        <v>14.419665395058374</v>
      </c>
      <c r="AB259" s="6">
        <f t="shared" si="61"/>
        <v>4.5598985745896137</v>
      </c>
      <c r="AC259" s="6">
        <f t="shared" si="62"/>
        <v>16.980767574589613</v>
      </c>
      <c r="AD259" s="6">
        <f t="shared" si="63"/>
        <v>7.8609704254103878</v>
      </c>
      <c r="AE259" s="2">
        <v>49.956099999999999</v>
      </c>
      <c r="AF259" s="2">
        <v>13.6945</v>
      </c>
      <c r="AG259" s="2">
        <v>7.3040399999999996</v>
      </c>
      <c r="AH259" s="2">
        <v>0.17924000000000001</v>
      </c>
      <c r="AI259" s="2">
        <v>8.4885300000000008</v>
      </c>
      <c r="AJ259" s="2">
        <v>26.172799999999999</v>
      </c>
      <c r="AK259" s="2" t="s">
        <v>13</v>
      </c>
      <c r="AL259" s="2">
        <v>0.26111200000000001</v>
      </c>
      <c r="AM259" s="2">
        <v>11.1083</v>
      </c>
      <c r="AN259" s="2">
        <v>74.777100000000004</v>
      </c>
      <c r="AO259" s="2">
        <f t="shared" si="64"/>
        <v>21.326857999999998</v>
      </c>
      <c r="AP259" s="2">
        <f t="shared" si="71"/>
        <v>3066.7774725892223</v>
      </c>
      <c r="AQ259" s="2">
        <f t="shared" si="65"/>
        <v>25.28627673652047</v>
      </c>
      <c r="AR259" s="2">
        <f t="shared" si="66"/>
        <v>7.9962228032734073</v>
      </c>
      <c r="AS259" s="2">
        <f t="shared" si="67"/>
        <v>29.323080803273406</v>
      </c>
      <c r="AT259" s="2">
        <f t="shared" si="68"/>
        <v>13.33063519672659</v>
      </c>
    </row>
    <row r="260" spans="1:46" x14ac:dyDescent="0.2">
      <c r="A260" s="2">
        <v>256</v>
      </c>
      <c r="B260" s="2">
        <v>0.66930999999999996</v>
      </c>
      <c r="C260" s="2">
        <v>7.3084199999999999</v>
      </c>
      <c r="D260" s="2">
        <v>3.6133799999999998</v>
      </c>
      <c r="E260" s="2">
        <v>2.5570300000000001</v>
      </c>
      <c r="F260" s="2">
        <v>0.75758700000000001</v>
      </c>
      <c r="G260" s="2">
        <v>0.161107</v>
      </c>
      <c r="H260" s="2">
        <v>49.818199999999997</v>
      </c>
      <c r="I260" s="2">
        <v>0.78101200000000004</v>
      </c>
      <c r="J260" s="2">
        <f t="shared" si="54"/>
        <v>8.2082557500000011</v>
      </c>
      <c r="K260" s="2">
        <f t="shared" si="69"/>
        <v>837.46153550499957</v>
      </c>
      <c r="L260" s="2">
        <f t="shared" si="55"/>
        <v>16.976938648273499</v>
      </c>
      <c r="M260" s="2">
        <f t="shared" si="56"/>
        <v>6.0022542209910856</v>
      </c>
      <c r="N260" s="2">
        <f t="shared" si="57"/>
        <v>14.210509970991087</v>
      </c>
      <c r="O260" s="2">
        <f t="shared" si="58"/>
        <v>6.0022542209910856</v>
      </c>
      <c r="P260" s="6">
        <v>1.83653</v>
      </c>
      <c r="Q260" s="6">
        <v>8.8955900000000003</v>
      </c>
      <c r="R260" s="6">
        <v>6.8022799999999997</v>
      </c>
      <c r="S260" s="6">
        <v>11.2217</v>
      </c>
      <c r="T260" s="6">
        <v>9.08521</v>
      </c>
      <c r="U260" s="6">
        <v>0.12964000000000001</v>
      </c>
      <c r="V260" s="6">
        <v>39.3583</v>
      </c>
      <c r="W260" s="6">
        <v>7.8537100000000004</v>
      </c>
      <c r="X260" s="6">
        <v>0.14362</v>
      </c>
      <c r="Y260" s="6">
        <f t="shared" si="59"/>
        <v>9.4807311111111119</v>
      </c>
      <c r="Z260" s="6">
        <f t="shared" si="70"/>
        <v>3702.4837669922213</v>
      </c>
      <c r="AA260" s="6">
        <f t="shared" si="60"/>
        <v>11.932511156494307</v>
      </c>
      <c r="AB260" s="6">
        <f t="shared" si="61"/>
        <v>3.7733913459891899</v>
      </c>
      <c r="AC260" s="6">
        <f t="shared" si="62"/>
        <v>13.254122457100301</v>
      </c>
      <c r="AD260" s="6">
        <f t="shared" si="63"/>
        <v>5.7073397651219224</v>
      </c>
      <c r="AE260" s="2">
        <v>14.0641</v>
      </c>
      <c r="AF260" s="2">
        <v>14.5101</v>
      </c>
      <c r="AG260" s="2">
        <v>2.8579400000000001</v>
      </c>
      <c r="AH260" s="2">
        <v>0.33332200000000001</v>
      </c>
      <c r="AI260" s="2">
        <v>10.3331</v>
      </c>
      <c r="AJ260" s="2">
        <v>96.893500000000003</v>
      </c>
      <c r="AK260" s="2" t="s">
        <v>13</v>
      </c>
      <c r="AL260" s="2">
        <v>5.4654800000000003E-2</v>
      </c>
      <c r="AM260" s="2">
        <v>16.5382</v>
      </c>
      <c r="AN260" s="2">
        <v>0.22769800000000001</v>
      </c>
      <c r="AO260" s="2">
        <f t="shared" si="64"/>
        <v>17.312512755555556</v>
      </c>
      <c r="AP260" s="2">
        <f t="shared" si="71"/>
        <v>3084.0899853447777</v>
      </c>
      <c r="AQ260" s="2">
        <f t="shared" si="65"/>
        <v>30.593714928160054</v>
      </c>
      <c r="AR260" s="2">
        <f t="shared" si="66"/>
        <v>9.6745821258880387</v>
      </c>
      <c r="AS260" s="2">
        <f t="shared" si="67"/>
        <v>26.987094881443596</v>
      </c>
      <c r="AT260" s="2">
        <f t="shared" si="68"/>
        <v>7.6379306296675171</v>
      </c>
    </row>
    <row r="261" spans="1:46" x14ac:dyDescent="0.2">
      <c r="A261" s="2">
        <v>257</v>
      </c>
      <c r="B261" s="2">
        <v>0.30214600000000003</v>
      </c>
      <c r="C261" s="2">
        <v>13.1539</v>
      </c>
      <c r="D261" s="2">
        <v>0.83864899999999998</v>
      </c>
      <c r="E261" s="2">
        <v>7.1167600000000002</v>
      </c>
      <c r="F261" s="2">
        <v>0.453102</v>
      </c>
      <c r="G261" s="2">
        <v>0.27116899999999999</v>
      </c>
      <c r="H261" s="2">
        <v>36.926699999999997</v>
      </c>
      <c r="I261" s="2">
        <v>0.66559400000000002</v>
      </c>
      <c r="J261" s="2">
        <f t="shared" si="54"/>
        <v>7.4660025000000001</v>
      </c>
      <c r="K261" s="2">
        <f t="shared" si="69"/>
        <v>844.92753800499952</v>
      </c>
      <c r="L261" s="2">
        <f t="shared" si="55"/>
        <v>12.777443619406975</v>
      </c>
      <c r="M261" s="2">
        <f t="shared" si="56"/>
        <v>4.5175085147557272</v>
      </c>
      <c r="N261" s="2">
        <f t="shared" si="57"/>
        <v>11.983511014755727</v>
      </c>
      <c r="O261" s="2">
        <f t="shared" si="58"/>
        <v>4.5175085147557272</v>
      </c>
      <c r="P261" s="6">
        <v>5.4792699999999996</v>
      </c>
      <c r="Q261" s="6">
        <v>3.5801599999999998</v>
      </c>
      <c r="R261" s="6">
        <v>3.0824400000000001</v>
      </c>
      <c r="S261" s="6">
        <v>8.6909500000000008</v>
      </c>
      <c r="T261" s="6">
        <v>41.514499999999998</v>
      </c>
      <c r="U261" s="6">
        <v>0.64297199999999999</v>
      </c>
      <c r="V261" s="6">
        <v>45.094999999999999</v>
      </c>
      <c r="W261" s="6">
        <v>2.6756199999999999</v>
      </c>
      <c r="X261" s="6">
        <v>2.4995799999999999</v>
      </c>
      <c r="Y261" s="6">
        <f t="shared" si="59"/>
        <v>12.584499111111109</v>
      </c>
      <c r="Z261" s="6">
        <f t="shared" si="70"/>
        <v>3715.0682661033325</v>
      </c>
      <c r="AA261" s="6">
        <f t="shared" si="60"/>
        <v>17.583303243134441</v>
      </c>
      <c r="AB261" s="6">
        <f t="shared" si="61"/>
        <v>5.5603287037730258</v>
      </c>
      <c r="AC261" s="6">
        <f t="shared" si="62"/>
        <v>18.144827814884135</v>
      </c>
      <c r="AD261" s="6">
        <f t="shared" si="63"/>
        <v>7.0241704073380831</v>
      </c>
      <c r="AE261" s="2">
        <v>34.942799999999998</v>
      </c>
      <c r="AF261" s="2">
        <v>13.9435</v>
      </c>
      <c r="AG261" s="2">
        <v>1.52949</v>
      </c>
      <c r="AH261" s="2">
        <v>0.41735899999999998</v>
      </c>
      <c r="AI261" s="2">
        <v>4.4140899999999998</v>
      </c>
      <c r="AJ261" s="2">
        <v>16.703099999999999</v>
      </c>
      <c r="AK261" s="2" t="s">
        <v>13</v>
      </c>
      <c r="AL261" s="2">
        <v>9.30478E-2</v>
      </c>
      <c r="AM261" s="2">
        <v>4.6687500000000002</v>
      </c>
      <c r="AN261" s="2">
        <v>2.22309</v>
      </c>
      <c r="AO261" s="2">
        <f t="shared" si="64"/>
        <v>8.7705807555555548</v>
      </c>
      <c r="AP261" s="2">
        <f t="shared" si="71"/>
        <v>3092.860566100333</v>
      </c>
      <c r="AQ261" s="2">
        <f t="shared" si="65"/>
        <v>11.461086144642188</v>
      </c>
      <c r="AR261" s="2">
        <f t="shared" si="66"/>
        <v>3.6243136676467329</v>
      </c>
      <c r="AS261" s="2">
        <f t="shared" si="67"/>
        <v>12.394894423202288</v>
      </c>
      <c r="AT261" s="2">
        <f t="shared" si="68"/>
        <v>5.1462670879088215</v>
      </c>
    </row>
    <row r="262" spans="1:46" x14ac:dyDescent="0.2">
      <c r="A262" s="2">
        <v>258</v>
      </c>
      <c r="B262" s="2">
        <v>0.21259</v>
      </c>
      <c r="C262" s="2">
        <v>8.1347100000000001</v>
      </c>
      <c r="D262" s="2">
        <v>4.5808499999999999</v>
      </c>
      <c r="E262" s="2">
        <v>8.6570099999999996</v>
      </c>
      <c r="F262" s="2">
        <v>0.32845000000000002</v>
      </c>
      <c r="G262" s="2">
        <v>0.24124799999999999</v>
      </c>
      <c r="H262" s="2">
        <v>21.386199999999999</v>
      </c>
      <c r="I262" s="2">
        <v>0.90770799999999996</v>
      </c>
      <c r="J262" s="2">
        <f t="shared" ref="J262:J325" si="72">AVERAGE(B262:I262)</f>
        <v>5.5560957499999999</v>
      </c>
      <c r="K262" s="2">
        <f t="shared" si="69"/>
        <v>850.48363375499957</v>
      </c>
      <c r="L262" s="2">
        <f t="shared" ref="L262:L325" si="73">STDEV(B262:I262)</f>
        <v>7.3050342185834269</v>
      </c>
      <c r="M262" s="2">
        <f t="shared" ref="M262:M325" si="74">L262/SQRT(8)</f>
        <v>2.5827196163800568</v>
      </c>
      <c r="N262" s="2">
        <f t="shared" ref="N262:N325" si="75">M262+J262</f>
        <v>8.1388153663800562</v>
      </c>
      <c r="O262" s="2">
        <f t="shared" ref="O262:O325" si="76">N262-J262</f>
        <v>2.5827196163800563</v>
      </c>
      <c r="P262" s="6">
        <v>8.2914200000000005</v>
      </c>
      <c r="Q262" s="6">
        <v>13.228899999999999</v>
      </c>
      <c r="R262" s="6">
        <v>1.1829400000000001</v>
      </c>
      <c r="S262" s="6">
        <v>15.539899999999999</v>
      </c>
      <c r="T262" s="6">
        <v>6.3130899999999999</v>
      </c>
      <c r="U262" s="6">
        <v>0.12053899999999999</v>
      </c>
      <c r="V262" s="6">
        <v>44.034799999999997</v>
      </c>
      <c r="W262" s="6">
        <v>4.0243399999999996</v>
      </c>
      <c r="X262" s="6">
        <v>1.27773</v>
      </c>
      <c r="Y262" s="6">
        <f t="shared" ref="Y262:Y325" si="77">AVERAGE(P262:X262)</f>
        <v>10.445962111111111</v>
      </c>
      <c r="Z262" s="6">
        <f t="shared" si="70"/>
        <v>3725.5142282144434</v>
      </c>
      <c r="AA262" s="6">
        <f t="shared" ref="AA262:AA325" si="78">STDEV(P262:X262)</f>
        <v>13.699166546117874</v>
      </c>
      <c r="AB262" s="6">
        <f t="shared" ref="AB262:AB325" si="79">AA262/SQRT(10)</f>
        <v>4.3320568331714568</v>
      </c>
      <c r="AC262" s="6">
        <f t="shared" ref="AC262:AC325" si="80">AB262+Y262</f>
        <v>14.778018944282568</v>
      </c>
      <c r="AD262" s="6">
        <f t="shared" ref="AD262:AD325" si="81">Y262-AB262</f>
        <v>6.1139052779396543</v>
      </c>
      <c r="AE262" s="2">
        <v>9.2926099999999998</v>
      </c>
      <c r="AF262" s="2">
        <v>13.757999999999999</v>
      </c>
      <c r="AG262" s="2">
        <v>2.48536</v>
      </c>
      <c r="AH262" s="2">
        <v>0.201351</v>
      </c>
      <c r="AI262" s="2">
        <v>21.044599999999999</v>
      </c>
      <c r="AJ262" s="2">
        <v>0.63880700000000001</v>
      </c>
      <c r="AK262" s="2" t="s">
        <v>13</v>
      </c>
      <c r="AL262" s="2">
        <v>0.106851</v>
      </c>
      <c r="AM262" s="2">
        <v>5.1462300000000001</v>
      </c>
      <c r="AN262" s="2">
        <v>4.0325199999999999</v>
      </c>
      <c r="AO262" s="2">
        <f t="shared" ref="AO262:AO325" si="82">AVERAGE(AE262:AN262)</f>
        <v>6.3007032222222215</v>
      </c>
      <c r="AP262" s="2">
        <f t="shared" si="71"/>
        <v>3099.1612693225552</v>
      </c>
      <c r="AQ262" s="2">
        <f t="shared" ref="AQ262:AQ325" si="83">STDEV(AE262:AN262)</f>
        <v>7.1641691140612869</v>
      </c>
      <c r="AR262" s="2">
        <f t="shared" ref="AR262:AR325" si="84">AQ262/SQRT(10)</f>
        <v>2.2655091943064294</v>
      </c>
      <c r="AS262" s="2">
        <f t="shared" ref="AS262:AS325" si="85">AR262+AO262</f>
        <v>8.56621241652865</v>
      </c>
      <c r="AT262" s="2">
        <f t="shared" ref="AT262:AT325" si="86">AO262-AR262</f>
        <v>4.0351940279157921</v>
      </c>
    </row>
    <row r="263" spans="1:46" x14ac:dyDescent="0.2">
      <c r="A263" s="2">
        <v>259</v>
      </c>
      <c r="B263" s="2">
        <v>1.2023600000000001</v>
      </c>
      <c r="C263" s="2">
        <v>3.3613900000000001</v>
      </c>
      <c r="D263" s="2">
        <v>0.537937</v>
      </c>
      <c r="E263" s="2">
        <v>9.3180800000000001</v>
      </c>
      <c r="F263" s="2">
        <v>7.65734E-2</v>
      </c>
      <c r="G263" s="2">
        <v>0.228437</v>
      </c>
      <c r="H263" s="2">
        <v>16.403700000000001</v>
      </c>
      <c r="I263" s="2">
        <v>0.33100800000000002</v>
      </c>
      <c r="J263" s="2">
        <f t="shared" si="72"/>
        <v>3.9324356750000002</v>
      </c>
      <c r="K263" s="2">
        <f t="shared" ref="K263:K326" si="87">K262+J263</f>
        <v>854.41606942999954</v>
      </c>
      <c r="L263" s="2">
        <f t="shared" si="73"/>
        <v>5.9208733385080459</v>
      </c>
      <c r="M263" s="2">
        <f t="shared" si="74"/>
        <v>2.0933448441028357</v>
      </c>
      <c r="N263" s="2">
        <f t="shared" si="75"/>
        <v>6.0257805191028364</v>
      </c>
      <c r="O263" s="2">
        <f t="shared" si="76"/>
        <v>2.0933448441028362</v>
      </c>
      <c r="P263" s="6">
        <v>8.2395499999999995</v>
      </c>
      <c r="Q263" s="6">
        <v>13.425000000000001</v>
      </c>
      <c r="R263" s="6">
        <v>8.1408400000000007</v>
      </c>
      <c r="S263" s="6">
        <v>3.0430100000000002</v>
      </c>
      <c r="T263" s="6">
        <v>4.9641500000000001</v>
      </c>
      <c r="U263" s="6">
        <v>0.24755199999999999</v>
      </c>
      <c r="V263" s="6">
        <v>38.631999999999998</v>
      </c>
      <c r="W263" s="6">
        <v>8.1449599999999993</v>
      </c>
      <c r="X263" s="6">
        <v>4.2478199999999999</v>
      </c>
      <c r="Y263" s="6">
        <f t="shared" si="77"/>
        <v>9.8983202222222229</v>
      </c>
      <c r="Z263" s="6">
        <f t="shared" ref="Z263:Z326" si="88">Z262+Y263</f>
        <v>3735.4125484366655</v>
      </c>
      <c r="AA263" s="6">
        <f t="shared" si="78"/>
        <v>11.420284285770446</v>
      </c>
      <c r="AB263" s="6">
        <f t="shared" si="79"/>
        <v>3.6114109869663875</v>
      </c>
      <c r="AC263" s="6">
        <f t="shared" si="80"/>
        <v>13.50973120918861</v>
      </c>
      <c r="AD263" s="6">
        <f t="shared" si="81"/>
        <v>6.2869092352558358</v>
      </c>
      <c r="AE263" s="2">
        <v>2.2966600000000001</v>
      </c>
      <c r="AF263" s="2">
        <v>13.2615</v>
      </c>
      <c r="AG263" s="2">
        <v>5.0505599999999999</v>
      </c>
      <c r="AH263" s="2">
        <v>0.11795799999999999</v>
      </c>
      <c r="AI263" s="2">
        <v>4.6873500000000003</v>
      </c>
      <c r="AJ263" s="2">
        <v>0.95654700000000004</v>
      </c>
      <c r="AK263" s="2" t="s">
        <v>13</v>
      </c>
      <c r="AL263" s="2">
        <v>6.1857599999999999E-2</v>
      </c>
      <c r="AM263" s="2">
        <v>15.342499999999999</v>
      </c>
      <c r="AN263" s="2">
        <v>9.5665999999999993</v>
      </c>
      <c r="AO263" s="2">
        <f t="shared" si="82"/>
        <v>5.704614733333333</v>
      </c>
      <c r="AP263" s="2">
        <f t="shared" ref="AP263:AP326" si="89">AP262+AO263</f>
        <v>3104.8658840558887</v>
      </c>
      <c r="AQ263" s="2">
        <f t="shared" si="83"/>
        <v>5.7400200006781015</v>
      </c>
      <c r="AR263" s="2">
        <f t="shared" si="84"/>
        <v>1.8151537017064046</v>
      </c>
      <c r="AS263" s="2">
        <f t="shared" si="85"/>
        <v>7.5197684350397376</v>
      </c>
      <c r="AT263" s="2">
        <f t="shared" si="86"/>
        <v>3.8894610316269285</v>
      </c>
    </row>
    <row r="264" spans="1:46" x14ac:dyDescent="0.2">
      <c r="A264" s="2">
        <v>260</v>
      </c>
      <c r="B264" s="2">
        <v>0.39883099999999999</v>
      </c>
      <c r="C264" s="2">
        <v>4.6426499999999997</v>
      </c>
      <c r="D264" s="2">
        <v>0.932338</v>
      </c>
      <c r="E264" s="2">
        <v>3.2659600000000002</v>
      </c>
      <c r="F264" s="2">
        <v>0.25743700000000003</v>
      </c>
      <c r="G264" s="2">
        <v>0.206507</v>
      </c>
      <c r="H264" s="2">
        <v>2.3887999999999998</v>
      </c>
      <c r="I264" s="2">
        <v>0.85522900000000002</v>
      </c>
      <c r="J264" s="2">
        <f t="shared" si="72"/>
        <v>1.6184689999999999</v>
      </c>
      <c r="K264" s="2">
        <f t="shared" si="87"/>
        <v>856.03453842999954</v>
      </c>
      <c r="L264" s="2">
        <f t="shared" si="73"/>
        <v>1.6405652274086162</v>
      </c>
      <c r="M264" s="2">
        <f t="shared" si="74"/>
        <v>0.5800273986397414</v>
      </c>
      <c r="N264" s="2">
        <f t="shared" si="75"/>
        <v>2.1984963986397412</v>
      </c>
      <c r="O264" s="2">
        <f t="shared" si="76"/>
        <v>0.58002739863974129</v>
      </c>
      <c r="P264" s="6">
        <v>6.0175400000000003</v>
      </c>
      <c r="Q264" s="6">
        <v>15.7117</v>
      </c>
      <c r="R264" s="6">
        <v>10.090400000000001</v>
      </c>
      <c r="S264" s="6">
        <v>6.4002299999999996</v>
      </c>
      <c r="T264" s="6">
        <v>33.383800000000001</v>
      </c>
      <c r="U264" s="6">
        <v>0.54297300000000004</v>
      </c>
      <c r="V264" s="6">
        <v>44.377600000000001</v>
      </c>
      <c r="W264" s="6">
        <v>18.168399999999998</v>
      </c>
      <c r="X264" s="6">
        <v>3.7571400000000001</v>
      </c>
      <c r="Y264" s="6">
        <f t="shared" si="77"/>
        <v>15.383309222222222</v>
      </c>
      <c r="Z264" s="6">
        <f t="shared" si="88"/>
        <v>3750.7958576588876</v>
      </c>
      <c r="AA264" s="6">
        <f t="shared" si="78"/>
        <v>14.681547774903807</v>
      </c>
      <c r="AB264" s="6">
        <f t="shared" si="79"/>
        <v>4.6427130545273085</v>
      </c>
      <c r="AC264" s="6">
        <f t="shared" si="80"/>
        <v>20.026022276749529</v>
      </c>
      <c r="AD264" s="6">
        <f t="shared" si="81"/>
        <v>10.740596167694914</v>
      </c>
      <c r="AE264" s="2">
        <v>3.1228099999999999</v>
      </c>
      <c r="AF264" s="2">
        <v>13.7202</v>
      </c>
      <c r="AG264" s="2">
        <v>10.053000000000001</v>
      </c>
      <c r="AH264" s="2">
        <v>0.10455200000000001</v>
      </c>
      <c r="AI264" s="2">
        <v>10.8812</v>
      </c>
      <c r="AJ264" s="2">
        <v>0.16930000000000001</v>
      </c>
      <c r="AK264" s="2" t="s">
        <v>13</v>
      </c>
      <c r="AL264" s="2">
        <v>6.9446300000000002E-2</v>
      </c>
      <c r="AM264" s="2">
        <v>20.908999999999999</v>
      </c>
      <c r="AN264" s="2">
        <v>4.5913399999999998</v>
      </c>
      <c r="AO264" s="2">
        <f t="shared" si="82"/>
        <v>7.0689831444444451</v>
      </c>
      <c r="AP264" s="2">
        <f t="shared" si="89"/>
        <v>3111.934867200333</v>
      </c>
      <c r="AQ264" s="2">
        <f t="shared" si="83"/>
        <v>7.2975642246491272</v>
      </c>
      <c r="AR264" s="2">
        <f t="shared" si="84"/>
        <v>2.3076924321251915</v>
      </c>
      <c r="AS264" s="2">
        <f t="shared" si="85"/>
        <v>9.376675576569637</v>
      </c>
      <c r="AT264" s="2">
        <f t="shared" si="86"/>
        <v>4.7612907123192532</v>
      </c>
    </row>
    <row r="265" spans="1:46" x14ac:dyDescent="0.2">
      <c r="A265" s="2">
        <v>261</v>
      </c>
      <c r="B265" s="2">
        <v>0.77470899999999998</v>
      </c>
      <c r="C265" s="2">
        <v>15.561500000000001</v>
      </c>
      <c r="D265" s="2">
        <v>0.87297800000000003</v>
      </c>
      <c r="E265" s="2">
        <v>1.11696</v>
      </c>
      <c r="F265" s="2">
        <v>0.18721499999999999</v>
      </c>
      <c r="G265" s="2">
        <v>0.210642</v>
      </c>
      <c r="H265" s="2">
        <v>24.115100000000002</v>
      </c>
      <c r="I265" s="2">
        <v>0.61956</v>
      </c>
      <c r="J265" s="2">
        <f t="shared" si="72"/>
        <v>5.4323329999999999</v>
      </c>
      <c r="K265" s="2">
        <f t="shared" si="87"/>
        <v>861.46687142999951</v>
      </c>
      <c r="L265" s="2">
        <f t="shared" si="73"/>
        <v>9.1860883486439278</v>
      </c>
      <c r="M265" s="2">
        <f t="shared" si="74"/>
        <v>3.2477726819524277</v>
      </c>
      <c r="N265" s="2">
        <f t="shared" si="75"/>
        <v>8.680105681952428</v>
      </c>
      <c r="O265" s="2">
        <f t="shared" si="76"/>
        <v>3.2477726819524282</v>
      </c>
      <c r="P265" s="6">
        <v>4.1706399999999997</v>
      </c>
      <c r="Q265" s="6">
        <v>17.565799999999999</v>
      </c>
      <c r="R265" s="6">
        <v>10.030200000000001</v>
      </c>
      <c r="S265" s="6">
        <v>13.6836</v>
      </c>
      <c r="T265" s="6">
        <v>24.317699999999999</v>
      </c>
      <c r="U265" s="6">
        <v>1.1389100000000001</v>
      </c>
      <c r="V265" s="6">
        <v>46.036499999999997</v>
      </c>
      <c r="W265" s="6">
        <v>20.717099999999999</v>
      </c>
      <c r="X265" s="6">
        <v>0.90729599999999999</v>
      </c>
      <c r="Y265" s="6">
        <f t="shared" si="77"/>
        <v>15.39641622222222</v>
      </c>
      <c r="Z265" s="6">
        <f t="shared" si="88"/>
        <v>3766.1922738811099</v>
      </c>
      <c r="AA265" s="6">
        <f t="shared" si="78"/>
        <v>14.240694752311716</v>
      </c>
      <c r="AB265" s="6">
        <f t="shared" si="79"/>
        <v>4.5033030880512408</v>
      </c>
      <c r="AC265" s="6">
        <f t="shared" si="80"/>
        <v>19.899719310273461</v>
      </c>
      <c r="AD265" s="6">
        <f t="shared" si="81"/>
        <v>10.893113134170978</v>
      </c>
      <c r="AE265" s="2">
        <v>4.6761299999999997</v>
      </c>
      <c r="AF265" s="2">
        <v>16.152000000000001</v>
      </c>
      <c r="AG265" s="2">
        <v>5.68757</v>
      </c>
      <c r="AH265" s="2">
        <v>0.47628700000000002</v>
      </c>
      <c r="AI265" s="2">
        <v>10.205500000000001</v>
      </c>
      <c r="AJ265" s="2">
        <v>0.36319899999999999</v>
      </c>
      <c r="AK265" s="2" t="s">
        <v>13</v>
      </c>
      <c r="AL265" s="2">
        <v>0.17657800000000001</v>
      </c>
      <c r="AM265" s="2">
        <v>4.9783999999999997</v>
      </c>
      <c r="AN265" s="2">
        <v>6.9406100000000004</v>
      </c>
      <c r="AO265" s="2">
        <f t="shared" si="82"/>
        <v>5.5173637777777778</v>
      </c>
      <c r="AP265" s="2">
        <f t="shared" si="89"/>
        <v>3117.4522309781109</v>
      </c>
      <c r="AQ265" s="2">
        <f t="shared" si="83"/>
        <v>5.2276754796819773</v>
      </c>
      <c r="AR265" s="2">
        <f t="shared" si="84"/>
        <v>1.6531361384008332</v>
      </c>
      <c r="AS265" s="2">
        <f t="shared" si="85"/>
        <v>7.1704999161786107</v>
      </c>
      <c r="AT265" s="2">
        <f t="shared" si="86"/>
        <v>3.8642276393769448</v>
      </c>
    </row>
    <row r="266" spans="1:46" x14ac:dyDescent="0.2">
      <c r="A266" s="2">
        <v>262</v>
      </c>
      <c r="B266" s="2">
        <v>1.42984</v>
      </c>
      <c r="C266" s="2">
        <v>16.0581</v>
      </c>
      <c r="D266" s="2">
        <v>3.11958</v>
      </c>
      <c r="E266" s="2">
        <v>3.1040700000000001</v>
      </c>
      <c r="F266" s="2">
        <v>0.14779500000000001</v>
      </c>
      <c r="G266" s="2">
        <v>0.91103699999999999</v>
      </c>
      <c r="H266" s="2">
        <v>28.426100000000002</v>
      </c>
      <c r="I266" s="2">
        <v>4.9225699999999997E-2</v>
      </c>
      <c r="J266" s="2">
        <f t="shared" si="72"/>
        <v>6.6557184625000003</v>
      </c>
      <c r="K266" s="2">
        <f t="shared" si="87"/>
        <v>868.12258989249949</v>
      </c>
      <c r="L266" s="2">
        <f t="shared" si="73"/>
        <v>10.238462203987245</v>
      </c>
      <c r="M266" s="2">
        <f t="shared" si="74"/>
        <v>3.6198430266807726</v>
      </c>
      <c r="N266" s="2">
        <f t="shared" si="75"/>
        <v>10.275561489180774</v>
      </c>
      <c r="O266" s="2">
        <f t="shared" si="76"/>
        <v>3.6198430266807735</v>
      </c>
      <c r="P266" s="6">
        <v>3.3719199999999998</v>
      </c>
      <c r="Q266" s="6">
        <v>14.795400000000001</v>
      </c>
      <c r="R266" s="6">
        <v>8.9695800000000006</v>
      </c>
      <c r="S266" s="6">
        <v>4.8115899999999998</v>
      </c>
      <c r="T266" s="6">
        <v>53.272599999999997</v>
      </c>
      <c r="U266" s="6">
        <v>6.1752399999999996</v>
      </c>
      <c r="V266" s="6">
        <v>42.7316</v>
      </c>
      <c r="W266" s="6">
        <v>14.858000000000001</v>
      </c>
      <c r="X266" s="6">
        <v>1.9033500000000001</v>
      </c>
      <c r="Y266" s="6">
        <f t="shared" si="77"/>
        <v>16.765475555555554</v>
      </c>
      <c r="Z266" s="6">
        <f t="shared" si="88"/>
        <v>3782.9577494366654</v>
      </c>
      <c r="AA266" s="6">
        <f t="shared" si="78"/>
        <v>18.475064199873646</v>
      </c>
      <c r="AB266" s="6">
        <f t="shared" si="79"/>
        <v>5.8423282789437021</v>
      </c>
      <c r="AC266" s="6">
        <f t="shared" si="80"/>
        <v>22.607803834499258</v>
      </c>
      <c r="AD266" s="6">
        <f t="shared" si="81"/>
        <v>10.923147276611852</v>
      </c>
      <c r="AE266" s="2">
        <v>7.0111999999999997</v>
      </c>
      <c r="AF266" s="2">
        <v>15.522500000000001</v>
      </c>
      <c r="AG266" s="2">
        <v>7.2249499999999998</v>
      </c>
      <c r="AH266" s="2">
        <v>0.72693399999999997</v>
      </c>
      <c r="AI266" s="2">
        <v>6.9604699999999999</v>
      </c>
      <c r="AJ266" s="2">
        <v>0.74228000000000005</v>
      </c>
      <c r="AK266" s="2" t="s">
        <v>13</v>
      </c>
      <c r="AL266" s="2">
        <v>8.4404099999999996E-2</v>
      </c>
      <c r="AM266" s="2">
        <v>4.8208900000000003</v>
      </c>
      <c r="AN266" s="2">
        <v>10.0235</v>
      </c>
      <c r="AO266" s="2">
        <f t="shared" si="82"/>
        <v>5.9019031222222216</v>
      </c>
      <c r="AP266" s="2">
        <f t="shared" si="89"/>
        <v>3123.3541341003333</v>
      </c>
      <c r="AQ266" s="2">
        <f t="shared" si="83"/>
        <v>5.0256703777889804</v>
      </c>
      <c r="AR266" s="2">
        <f t="shared" si="84"/>
        <v>1.589256516305207</v>
      </c>
      <c r="AS266" s="2">
        <f t="shared" si="85"/>
        <v>7.4911596385274288</v>
      </c>
      <c r="AT266" s="2">
        <f t="shared" si="86"/>
        <v>4.3126466059170143</v>
      </c>
    </row>
    <row r="267" spans="1:46" x14ac:dyDescent="0.2">
      <c r="A267" s="2">
        <v>263</v>
      </c>
      <c r="B267" s="2">
        <v>1.11975</v>
      </c>
      <c r="C267" s="2">
        <v>1.2139599999999999</v>
      </c>
      <c r="D267" s="2">
        <v>2.3755700000000002</v>
      </c>
      <c r="E267" s="2">
        <v>8.7389600000000005</v>
      </c>
      <c r="F267" s="2">
        <v>9.2916100000000001E-2</v>
      </c>
      <c r="G267" s="2">
        <v>0.15260000000000001</v>
      </c>
      <c r="H267" s="2">
        <v>27.990300000000001</v>
      </c>
      <c r="I267" s="2">
        <v>0.45833099999999999</v>
      </c>
      <c r="J267" s="2">
        <f t="shared" si="72"/>
        <v>5.2677983875000001</v>
      </c>
      <c r="K267" s="2">
        <f t="shared" si="87"/>
        <v>873.39038827999946</v>
      </c>
      <c r="L267" s="2">
        <f t="shared" si="73"/>
        <v>9.6098281268785257</v>
      </c>
      <c r="M267" s="2">
        <f t="shared" si="74"/>
        <v>3.3975873172765114</v>
      </c>
      <c r="N267" s="2">
        <f t="shared" si="75"/>
        <v>8.6653857047765115</v>
      </c>
      <c r="O267" s="2">
        <f t="shared" si="76"/>
        <v>3.3975873172765114</v>
      </c>
      <c r="P267" s="6">
        <v>2.6146799999999999</v>
      </c>
      <c r="Q267" s="6">
        <v>8.9875699999999998</v>
      </c>
      <c r="R267" s="6">
        <v>7.5118799999999997</v>
      </c>
      <c r="S267" s="6">
        <v>3.26871</v>
      </c>
      <c r="T267" s="6">
        <v>70.286299999999997</v>
      </c>
      <c r="U267" s="6">
        <v>2.4545599999999999</v>
      </c>
      <c r="V267" s="6">
        <v>43.988599999999998</v>
      </c>
      <c r="W267" s="6">
        <v>12.6813</v>
      </c>
      <c r="X267" s="6">
        <v>2.5636700000000001</v>
      </c>
      <c r="Y267" s="6">
        <f t="shared" si="77"/>
        <v>17.150807777777779</v>
      </c>
      <c r="Z267" s="6">
        <f t="shared" si="88"/>
        <v>3800.108557214443</v>
      </c>
      <c r="AA267" s="6">
        <f t="shared" si="78"/>
        <v>23.864061476768143</v>
      </c>
      <c r="AB267" s="6">
        <f t="shared" si="79"/>
        <v>7.5464788488868715</v>
      </c>
      <c r="AC267" s="6">
        <f t="shared" si="80"/>
        <v>24.697286626664649</v>
      </c>
      <c r="AD267" s="6">
        <f t="shared" si="81"/>
        <v>9.6043289288909079</v>
      </c>
      <c r="AE267" s="2">
        <v>4.0045200000000003</v>
      </c>
      <c r="AF267" s="2">
        <v>18.072099999999999</v>
      </c>
      <c r="AG267" s="2">
        <v>13.405099999999999</v>
      </c>
      <c r="AH267" s="2">
        <v>0.10421999999999999</v>
      </c>
      <c r="AI267" s="2">
        <v>10.831</v>
      </c>
      <c r="AJ267" s="2">
        <v>0.33424900000000002</v>
      </c>
      <c r="AK267" s="2" t="s">
        <v>13</v>
      </c>
      <c r="AL267" s="2">
        <v>6.1004999999999997E-2</v>
      </c>
      <c r="AM267" s="2">
        <v>10.679600000000001</v>
      </c>
      <c r="AN267" s="2">
        <v>7.9758100000000001</v>
      </c>
      <c r="AO267" s="2">
        <f t="shared" si="82"/>
        <v>7.274178222222222</v>
      </c>
      <c r="AP267" s="2">
        <f t="shared" si="89"/>
        <v>3130.6283123225558</v>
      </c>
      <c r="AQ267" s="2">
        <f t="shared" si="83"/>
        <v>6.5308396636751249</v>
      </c>
      <c r="AR267" s="2">
        <f t="shared" si="84"/>
        <v>2.0652328370581419</v>
      </c>
      <c r="AS267" s="2">
        <f t="shared" si="85"/>
        <v>9.3394110592803639</v>
      </c>
      <c r="AT267" s="2">
        <f t="shared" si="86"/>
        <v>5.2089453851640801</v>
      </c>
    </row>
    <row r="268" spans="1:46" x14ac:dyDescent="0.2">
      <c r="A268" s="2">
        <v>264</v>
      </c>
      <c r="B268" s="2">
        <v>1.2315799999999999</v>
      </c>
      <c r="C268" s="2">
        <v>5.39846</v>
      </c>
      <c r="D268" s="2">
        <v>4.8961699999999997E-2</v>
      </c>
      <c r="E268" s="2">
        <v>9.5272400000000008</v>
      </c>
      <c r="F268" s="2">
        <v>0.193025</v>
      </c>
      <c r="G268" s="2">
        <v>8.7642200000000003E-2</v>
      </c>
      <c r="H268" s="2">
        <v>17.963000000000001</v>
      </c>
      <c r="I268" s="2">
        <v>0.39119199999999998</v>
      </c>
      <c r="J268" s="2">
        <f t="shared" si="72"/>
        <v>4.3551376124999992</v>
      </c>
      <c r="K268" s="2">
        <f t="shared" si="87"/>
        <v>877.74552589249947</v>
      </c>
      <c r="L268" s="2">
        <f t="shared" si="73"/>
        <v>6.4648545440479195</v>
      </c>
      <c r="M268" s="2">
        <f t="shared" si="74"/>
        <v>2.2856712437404747</v>
      </c>
      <c r="N268" s="2">
        <f t="shared" si="75"/>
        <v>6.6408088562404739</v>
      </c>
      <c r="O268" s="2">
        <f t="shared" si="76"/>
        <v>2.2856712437404747</v>
      </c>
      <c r="P268" s="6">
        <v>6.8083</v>
      </c>
      <c r="Q268" s="6">
        <v>15.4033</v>
      </c>
      <c r="R268" s="6">
        <v>8.0573099999999993</v>
      </c>
      <c r="S268" s="6">
        <v>4.2395300000000002</v>
      </c>
      <c r="T268" s="6">
        <v>43.454300000000003</v>
      </c>
      <c r="U268" s="6">
        <v>3.0190800000000002</v>
      </c>
      <c r="V268" s="6">
        <v>39.3979</v>
      </c>
      <c r="W268" s="6">
        <v>8.9482900000000001</v>
      </c>
      <c r="X268" s="6">
        <v>0.91373400000000005</v>
      </c>
      <c r="Y268" s="6">
        <f t="shared" si="77"/>
        <v>14.47130488888889</v>
      </c>
      <c r="Z268" s="6">
        <f t="shared" si="88"/>
        <v>3814.5798621033318</v>
      </c>
      <c r="AA268" s="6">
        <f t="shared" si="78"/>
        <v>15.859669104546446</v>
      </c>
      <c r="AB268" s="6">
        <f t="shared" si="79"/>
        <v>5.0152677306969871</v>
      </c>
      <c r="AC268" s="6">
        <f t="shared" si="80"/>
        <v>19.486572619585878</v>
      </c>
      <c r="AD268" s="6">
        <f t="shared" si="81"/>
        <v>9.4560371581919025</v>
      </c>
      <c r="AE268" s="2">
        <v>3.6330100000000001</v>
      </c>
      <c r="AF268" s="2">
        <v>17.9815</v>
      </c>
      <c r="AG268" s="2">
        <v>20.404299999999999</v>
      </c>
      <c r="AH268" s="2">
        <v>0.140045</v>
      </c>
      <c r="AI268" s="2">
        <v>2.63503</v>
      </c>
      <c r="AJ268" s="2">
        <v>0.735653</v>
      </c>
      <c r="AK268" s="2" t="s">
        <v>13</v>
      </c>
      <c r="AL268" s="2">
        <v>3.8262400000000002E-2</v>
      </c>
      <c r="AM268" s="2">
        <v>0.75866299999999998</v>
      </c>
      <c r="AN268" s="2">
        <v>8.4057899999999997</v>
      </c>
      <c r="AO268" s="2">
        <f t="shared" si="82"/>
        <v>6.0813614888888896</v>
      </c>
      <c r="AP268" s="2">
        <f t="shared" si="89"/>
        <v>3136.7096738114446</v>
      </c>
      <c r="AQ268" s="2">
        <f t="shared" si="83"/>
        <v>7.8958886809488442</v>
      </c>
      <c r="AR268" s="2">
        <f t="shared" si="84"/>
        <v>2.4968992382940902</v>
      </c>
      <c r="AS268" s="2">
        <f t="shared" si="85"/>
        <v>8.5782607271829789</v>
      </c>
      <c r="AT268" s="2">
        <f t="shared" si="86"/>
        <v>3.5844622505947994</v>
      </c>
    </row>
    <row r="269" spans="1:46" x14ac:dyDescent="0.2">
      <c r="A269" s="2">
        <v>265</v>
      </c>
      <c r="B269" s="2">
        <v>1.7023699999999999</v>
      </c>
      <c r="C269" s="2">
        <v>3.1183299999999998</v>
      </c>
      <c r="D269" s="2">
        <v>6.9406800000000005E-2</v>
      </c>
      <c r="E269" s="2">
        <v>3.96089</v>
      </c>
      <c r="F269" s="2">
        <v>4.41987E-2</v>
      </c>
      <c r="G269" s="2">
        <v>0.30000500000000002</v>
      </c>
      <c r="H269" s="2">
        <v>25.8186</v>
      </c>
      <c r="I269" s="2">
        <v>4.9860700000000001E-2</v>
      </c>
      <c r="J269" s="2">
        <f t="shared" si="72"/>
        <v>4.3829576500000007</v>
      </c>
      <c r="K269" s="2">
        <f t="shared" si="87"/>
        <v>882.12848354249945</v>
      </c>
      <c r="L269" s="2">
        <f t="shared" si="73"/>
        <v>8.7938900784477241</v>
      </c>
      <c r="M269" s="2">
        <f t="shared" si="74"/>
        <v>3.1091096537397429</v>
      </c>
      <c r="N269" s="2">
        <f t="shared" si="75"/>
        <v>7.4920673037397432</v>
      </c>
      <c r="O269" s="2">
        <f t="shared" si="76"/>
        <v>3.1091096537397425</v>
      </c>
      <c r="P269" s="6">
        <v>7.9928400000000002</v>
      </c>
      <c r="Q269" s="6">
        <v>17.9693</v>
      </c>
      <c r="R269" s="6">
        <v>8.7337699999999998</v>
      </c>
      <c r="S269" s="6">
        <v>9.2843800000000005</v>
      </c>
      <c r="T269" s="6">
        <v>99.418999999999997</v>
      </c>
      <c r="U269" s="6">
        <v>1.8263100000000001</v>
      </c>
      <c r="V269" s="6">
        <v>44.253900000000002</v>
      </c>
      <c r="W269" s="6">
        <v>12.625400000000001</v>
      </c>
      <c r="X269" s="6">
        <v>1.05463</v>
      </c>
      <c r="Y269" s="6">
        <f t="shared" si="77"/>
        <v>22.573281111111115</v>
      </c>
      <c r="Z269" s="6">
        <f t="shared" si="88"/>
        <v>3837.1531432144429</v>
      </c>
      <c r="AA269" s="6">
        <f t="shared" si="78"/>
        <v>31.562786844408809</v>
      </c>
      <c r="AB269" s="6">
        <f t="shared" si="79"/>
        <v>9.9810295730730392</v>
      </c>
      <c r="AC269" s="6">
        <f t="shared" si="80"/>
        <v>32.554310684184152</v>
      </c>
      <c r="AD269" s="6">
        <f t="shared" si="81"/>
        <v>12.592251538038076</v>
      </c>
      <c r="AE269" s="2">
        <v>20.532499999999999</v>
      </c>
      <c r="AF269" s="2">
        <v>19.598199999999999</v>
      </c>
      <c r="AG269" s="2">
        <v>10.359</v>
      </c>
      <c r="AH269" s="2">
        <v>5.3221999999999998E-2</v>
      </c>
      <c r="AI269" s="2">
        <v>15.4078</v>
      </c>
      <c r="AJ269" s="2">
        <v>0.54678400000000005</v>
      </c>
      <c r="AK269" s="2" t="s">
        <v>13</v>
      </c>
      <c r="AL269" s="2">
        <v>1.00321E-2</v>
      </c>
      <c r="AM269" s="2">
        <v>1.4141300000000001</v>
      </c>
      <c r="AN269" s="2">
        <v>5.25997</v>
      </c>
      <c r="AO269" s="2">
        <f t="shared" si="82"/>
        <v>8.1312931222222229</v>
      </c>
      <c r="AP269" s="2">
        <f t="shared" si="89"/>
        <v>3144.840966933667</v>
      </c>
      <c r="AQ269" s="2">
        <f t="shared" si="83"/>
        <v>8.5534334100354439</v>
      </c>
      <c r="AR269" s="2">
        <f t="shared" si="84"/>
        <v>2.7048331390292923</v>
      </c>
      <c r="AS269" s="2">
        <f t="shared" si="85"/>
        <v>10.836126261251515</v>
      </c>
      <c r="AT269" s="2">
        <f t="shared" si="86"/>
        <v>5.426459983192931</v>
      </c>
    </row>
    <row r="270" spans="1:46" x14ac:dyDescent="0.2">
      <c r="A270" s="2">
        <v>266</v>
      </c>
      <c r="B270" s="2">
        <v>1.2241299999999999</v>
      </c>
      <c r="C270" s="2">
        <v>11.210699999999999</v>
      </c>
      <c r="D270" s="2">
        <v>3.92517E-2</v>
      </c>
      <c r="E270" s="2">
        <v>7.1664300000000001</v>
      </c>
      <c r="F270" s="2">
        <v>2.15499E-2</v>
      </c>
      <c r="G270" s="2">
        <v>0.23125599999999999</v>
      </c>
      <c r="H270" s="2">
        <v>1.6447000000000001</v>
      </c>
      <c r="I270" s="2">
        <v>0.24565500000000001</v>
      </c>
      <c r="J270" s="2">
        <f t="shared" si="72"/>
        <v>2.7229590749999995</v>
      </c>
      <c r="K270" s="2">
        <f t="shared" si="87"/>
        <v>884.8514426174994</v>
      </c>
      <c r="L270" s="2">
        <f t="shared" si="73"/>
        <v>4.1754525434719572</v>
      </c>
      <c r="M270" s="2">
        <f t="shared" si="74"/>
        <v>1.4762454040058191</v>
      </c>
      <c r="N270" s="2">
        <f t="shared" si="75"/>
        <v>4.1992044790058181</v>
      </c>
      <c r="O270" s="2">
        <f t="shared" si="76"/>
        <v>1.4762454040058186</v>
      </c>
      <c r="P270" s="6">
        <v>3.3072400000000002</v>
      </c>
      <c r="Q270" s="6">
        <v>17.7348</v>
      </c>
      <c r="R270" s="6">
        <v>6.0213299999999998</v>
      </c>
      <c r="S270" s="6">
        <v>1.8357000000000001</v>
      </c>
      <c r="T270" s="6">
        <v>39.796300000000002</v>
      </c>
      <c r="U270" s="6">
        <v>2.38062</v>
      </c>
      <c r="V270" s="6">
        <v>48.339100000000002</v>
      </c>
      <c r="W270" s="6">
        <v>19.5732</v>
      </c>
      <c r="X270" s="6">
        <v>3.9832200000000002</v>
      </c>
      <c r="Y270" s="6">
        <f t="shared" si="77"/>
        <v>15.885723333333333</v>
      </c>
      <c r="Z270" s="6">
        <f t="shared" si="88"/>
        <v>3853.0388665477763</v>
      </c>
      <c r="AA270" s="6">
        <f t="shared" si="78"/>
        <v>17.388713862734356</v>
      </c>
      <c r="AB270" s="6">
        <f t="shared" si="79"/>
        <v>5.4987941387185053</v>
      </c>
      <c r="AC270" s="6">
        <f t="shared" si="80"/>
        <v>21.38451747205184</v>
      </c>
      <c r="AD270" s="6">
        <f t="shared" si="81"/>
        <v>10.386929194614828</v>
      </c>
      <c r="AE270" s="2">
        <v>11.335000000000001</v>
      </c>
      <c r="AF270" s="2">
        <v>16.962800000000001</v>
      </c>
      <c r="AG270" s="2">
        <v>15.2216</v>
      </c>
      <c r="AH270" s="2">
        <v>0.104575</v>
      </c>
      <c r="AI270" s="2">
        <v>8.8693500000000007</v>
      </c>
      <c r="AJ270" s="2">
        <v>0.57527600000000001</v>
      </c>
      <c r="AK270" s="2" t="s">
        <v>13</v>
      </c>
      <c r="AL270" s="2">
        <v>0.160389</v>
      </c>
      <c r="AM270" s="2">
        <v>9.8455300000000001</v>
      </c>
      <c r="AN270" s="2">
        <v>8.0262100000000007</v>
      </c>
      <c r="AO270" s="2">
        <f t="shared" si="82"/>
        <v>7.9000811111111124</v>
      </c>
      <c r="AP270" s="2">
        <f t="shared" si="89"/>
        <v>3152.7410480447779</v>
      </c>
      <c r="AQ270" s="2">
        <f t="shared" si="83"/>
        <v>6.3894626314191214</v>
      </c>
      <c r="AR270" s="2">
        <f t="shared" si="84"/>
        <v>2.0205254939817352</v>
      </c>
      <c r="AS270" s="2">
        <f t="shared" si="85"/>
        <v>9.9206066050928481</v>
      </c>
      <c r="AT270" s="2">
        <f t="shared" si="86"/>
        <v>5.8795556171293768</v>
      </c>
    </row>
    <row r="271" spans="1:46" x14ac:dyDescent="0.2">
      <c r="A271" s="2">
        <v>267</v>
      </c>
      <c r="B271" s="2">
        <v>0.33264100000000002</v>
      </c>
      <c r="C271" s="2">
        <v>9.70472</v>
      </c>
      <c r="D271" s="2">
        <v>0.39399499999999998</v>
      </c>
      <c r="E271" s="2">
        <v>3.64012</v>
      </c>
      <c r="F271" s="2">
        <v>3.5281099999999999</v>
      </c>
      <c r="G271" s="2">
        <v>0.331816</v>
      </c>
      <c r="H271" s="2">
        <v>14.638500000000001</v>
      </c>
      <c r="I271" s="2">
        <v>0.471997</v>
      </c>
      <c r="J271" s="2">
        <f t="shared" si="72"/>
        <v>4.1302373750000001</v>
      </c>
      <c r="K271" s="2">
        <f t="shared" si="87"/>
        <v>888.98167999249938</v>
      </c>
      <c r="L271" s="2">
        <f t="shared" si="73"/>
        <v>5.3223676960661024</v>
      </c>
      <c r="M271" s="2">
        <f t="shared" si="74"/>
        <v>1.881741144928281</v>
      </c>
      <c r="N271" s="2">
        <f t="shared" si="75"/>
        <v>6.0119785199282809</v>
      </c>
      <c r="O271" s="2">
        <f t="shared" si="76"/>
        <v>1.8817411449282808</v>
      </c>
      <c r="P271" s="6">
        <v>3.53484</v>
      </c>
      <c r="Q271" s="6">
        <v>11.909599999999999</v>
      </c>
      <c r="R271" s="6">
        <v>10.3748</v>
      </c>
      <c r="S271" s="6">
        <v>10.916700000000001</v>
      </c>
      <c r="T271" s="6">
        <v>33.338200000000001</v>
      </c>
      <c r="U271" s="6">
        <v>2.1607400000000001</v>
      </c>
      <c r="V271" s="6">
        <v>47.296599999999998</v>
      </c>
      <c r="W271" s="6">
        <v>20.503299999999999</v>
      </c>
      <c r="X271" s="6">
        <v>10.2209</v>
      </c>
      <c r="Y271" s="6">
        <f t="shared" si="77"/>
        <v>16.695075555555558</v>
      </c>
      <c r="Z271" s="6">
        <f t="shared" si="88"/>
        <v>3869.7339421033316</v>
      </c>
      <c r="AA271" s="6">
        <f t="shared" si="78"/>
        <v>14.792478686446627</v>
      </c>
      <c r="AB271" s="6">
        <f t="shared" si="79"/>
        <v>4.6777924888667055</v>
      </c>
      <c r="AC271" s="6">
        <f t="shared" si="80"/>
        <v>21.372868044422262</v>
      </c>
      <c r="AD271" s="6">
        <f t="shared" si="81"/>
        <v>12.017283066688853</v>
      </c>
      <c r="AE271" s="2">
        <v>7.0252400000000002</v>
      </c>
      <c r="AF271" s="2">
        <v>21.5685</v>
      </c>
      <c r="AG271" s="2">
        <v>7.3360099999999999</v>
      </c>
      <c r="AH271" s="2">
        <v>3.0935799999999999E-2</v>
      </c>
      <c r="AI271" s="2">
        <v>4.5949499999999999</v>
      </c>
      <c r="AJ271" s="2">
        <v>0.45218799999999998</v>
      </c>
      <c r="AK271" s="2" t="s">
        <v>13</v>
      </c>
      <c r="AL271" s="2">
        <v>6.3303799999999993E-2</v>
      </c>
      <c r="AM271" s="2">
        <v>8.81921</v>
      </c>
      <c r="AN271" s="2">
        <v>3.0129199999999998</v>
      </c>
      <c r="AO271" s="2">
        <f t="shared" si="82"/>
        <v>5.8781397333333327</v>
      </c>
      <c r="AP271" s="2">
        <f t="shared" si="89"/>
        <v>3158.6191877781112</v>
      </c>
      <c r="AQ271" s="2">
        <f t="shared" si="83"/>
        <v>6.7599708518374131</v>
      </c>
      <c r="AR271" s="2">
        <f t="shared" si="84"/>
        <v>2.1376904808154857</v>
      </c>
      <c r="AS271" s="2">
        <f t="shared" si="85"/>
        <v>8.0158302141488189</v>
      </c>
      <c r="AT271" s="2">
        <f t="shared" si="86"/>
        <v>3.740449252517847</v>
      </c>
    </row>
    <row r="272" spans="1:46" x14ac:dyDescent="0.2">
      <c r="A272" s="2">
        <v>268</v>
      </c>
      <c r="B272" s="2">
        <v>0.66841799999999996</v>
      </c>
      <c r="C272" s="2">
        <v>10.916399999999999</v>
      </c>
      <c r="D272" s="2">
        <v>0.35807099999999997</v>
      </c>
      <c r="E272" s="2">
        <v>3.2582</v>
      </c>
      <c r="F272" s="2">
        <v>4.1191000000000004</v>
      </c>
      <c r="G272" s="2">
        <v>0.103163</v>
      </c>
      <c r="H272" s="2">
        <v>12.3302</v>
      </c>
      <c r="I272" s="2">
        <v>0.50488999999999995</v>
      </c>
      <c r="J272" s="2">
        <f t="shared" si="72"/>
        <v>4.0323052500000003</v>
      </c>
      <c r="K272" s="2">
        <f t="shared" si="87"/>
        <v>893.01398524249942</v>
      </c>
      <c r="L272" s="2">
        <f t="shared" si="73"/>
        <v>4.9215146042222964</v>
      </c>
      <c r="M272" s="2">
        <f t="shared" si="74"/>
        <v>1.7400181751771067</v>
      </c>
      <c r="N272" s="2">
        <f t="shared" si="75"/>
        <v>5.7723234251771069</v>
      </c>
      <c r="O272" s="2">
        <f t="shared" si="76"/>
        <v>1.7400181751771067</v>
      </c>
      <c r="P272" s="6">
        <v>4.34185</v>
      </c>
      <c r="Q272" s="6">
        <v>14.0106</v>
      </c>
      <c r="R272" s="6">
        <v>6.47323</v>
      </c>
      <c r="S272" s="6">
        <v>11.236700000000001</v>
      </c>
      <c r="T272" s="6">
        <v>27.097799999999999</v>
      </c>
      <c r="U272" s="6">
        <v>3.51329</v>
      </c>
      <c r="V272" s="6">
        <v>44.664700000000003</v>
      </c>
      <c r="W272" s="6">
        <v>16.645</v>
      </c>
      <c r="X272" s="6">
        <v>9.6785700000000006</v>
      </c>
      <c r="Y272" s="6">
        <f t="shared" si="77"/>
        <v>15.295748888888889</v>
      </c>
      <c r="Z272" s="6">
        <f t="shared" si="88"/>
        <v>3885.0296909922204</v>
      </c>
      <c r="AA272" s="6">
        <f t="shared" si="78"/>
        <v>13.181309876378414</v>
      </c>
      <c r="AB272" s="6">
        <f t="shared" si="79"/>
        <v>4.168296175382828</v>
      </c>
      <c r="AC272" s="6">
        <f t="shared" si="80"/>
        <v>19.464045064271716</v>
      </c>
      <c r="AD272" s="6">
        <f t="shared" si="81"/>
        <v>11.127452713506061</v>
      </c>
      <c r="AE272" s="2">
        <v>7.6497200000000003</v>
      </c>
      <c r="AF272" s="2">
        <v>17.8721</v>
      </c>
      <c r="AG272" s="2">
        <v>1.94363</v>
      </c>
      <c r="AH272" s="2">
        <v>0.111331</v>
      </c>
      <c r="AI272" s="2">
        <v>0.60059200000000001</v>
      </c>
      <c r="AJ272" s="2">
        <v>0.37532399999999999</v>
      </c>
      <c r="AK272" s="2" t="s">
        <v>13</v>
      </c>
      <c r="AL272" s="2">
        <v>0.297842</v>
      </c>
      <c r="AM272" s="2">
        <v>9.9106400000000008</v>
      </c>
      <c r="AN272" s="2">
        <v>8.8452400000000004</v>
      </c>
      <c r="AO272" s="2">
        <f t="shared" si="82"/>
        <v>5.2896021111111118</v>
      </c>
      <c r="AP272" s="2">
        <f t="shared" si="89"/>
        <v>3163.9087898892221</v>
      </c>
      <c r="AQ272" s="2">
        <f t="shared" si="83"/>
        <v>6.1942573888201569</v>
      </c>
      <c r="AR272" s="2">
        <f t="shared" si="84"/>
        <v>1.95879617619989</v>
      </c>
      <c r="AS272" s="2">
        <f t="shared" si="85"/>
        <v>7.2483982873110016</v>
      </c>
      <c r="AT272" s="2">
        <f t="shared" si="86"/>
        <v>3.330805934911222</v>
      </c>
    </row>
    <row r="273" spans="1:46" x14ac:dyDescent="0.2">
      <c r="A273" s="2">
        <v>269</v>
      </c>
      <c r="B273" s="2">
        <v>0.71837200000000001</v>
      </c>
      <c r="C273" s="2">
        <v>17.986599999999999</v>
      </c>
      <c r="D273" s="2">
        <v>0.92009300000000005</v>
      </c>
      <c r="E273" s="2">
        <v>6.4677199999999999</v>
      </c>
      <c r="F273" s="2">
        <v>0.96920300000000004</v>
      </c>
      <c r="G273" s="2">
        <v>0.13103699999999999</v>
      </c>
      <c r="H273" s="2">
        <v>17.8658</v>
      </c>
      <c r="I273" s="2">
        <v>0.11315799999999999</v>
      </c>
      <c r="J273" s="2">
        <f t="shared" si="72"/>
        <v>5.6464978749999997</v>
      </c>
      <c r="K273" s="2">
        <f t="shared" si="87"/>
        <v>898.66048311749944</v>
      </c>
      <c r="L273" s="2">
        <f t="shared" si="73"/>
        <v>7.8540657762346138</v>
      </c>
      <c r="M273" s="2">
        <f t="shared" si="74"/>
        <v>2.7768315851303402</v>
      </c>
      <c r="N273" s="2">
        <f t="shared" si="75"/>
        <v>8.4233294601303399</v>
      </c>
      <c r="O273" s="2">
        <f t="shared" si="76"/>
        <v>2.7768315851303402</v>
      </c>
      <c r="P273" s="6">
        <v>4.6391400000000003</v>
      </c>
      <c r="Q273" s="6">
        <v>12.4047</v>
      </c>
      <c r="R273" s="6">
        <v>2.6875</v>
      </c>
      <c r="S273" s="6">
        <v>9.87439</v>
      </c>
      <c r="T273" s="6">
        <v>37.554200000000002</v>
      </c>
      <c r="U273" s="6">
        <v>0.45163599999999998</v>
      </c>
      <c r="V273" s="6">
        <v>36.862499999999997</v>
      </c>
      <c r="W273" s="6">
        <v>21.410299999999999</v>
      </c>
      <c r="X273" s="6">
        <v>6.0838599999999996</v>
      </c>
      <c r="Y273" s="6">
        <f t="shared" si="77"/>
        <v>14.663136222222221</v>
      </c>
      <c r="Z273" s="6">
        <f t="shared" si="88"/>
        <v>3899.6928272144428</v>
      </c>
      <c r="AA273" s="6">
        <f t="shared" si="78"/>
        <v>14.185540520477128</v>
      </c>
      <c r="AB273" s="6">
        <f t="shared" si="79"/>
        <v>4.4858617885318139</v>
      </c>
      <c r="AC273" s="6">
        <f t="shared" si="80"/>
        <v>19.148998010754035</v>
      </c>
      <c r="AD273" s="6">
        <f t="shared" si="81"/>
        <v>10.177274433690407</v>
      </c>
      <c r="AE273" s="2">
        <v>8.1342300000000005</v>
      </c>
      <c r="AF273" s="2">
        <v>16.827200000000001</v>
      </c>
      <c r="AG273" s="2">
        <v>5.2585800000000003</v>
      </c>
      <c r="AH273" s="2">
        <v>0.12617200000000001</v>
      </c>
      <c r="AI273" s="2">
        <v>1.1474500000000001</v>
      </c>
      <c r="AJ273" s="2">
        <v>0.25080000000000002</v>
      </c>
      <c r="AK273" s="2" t="s">
        <v>13</v>
      </c>
      <c r="AL273" s="2">
        <v>0.257276</v>
      </c>
      <c r="AM273" s="2">
        <v>12.6835</v>
      </c>
      <c r="AN273" s="2">
        <v>2.6093899999999999</v>
      </c>
      <c r="AO273" s="2">
        <f t="shared" si="82"/>
        <v>5.2549553333333332</v>
      </c>
      <c r="AP273" s="2">
        <f t="shared" si="89"/>
        <v>3169.1637452225555</v>
      </c>
      <c r="AQ273" s="2">
        <f t="shared" si="83"/>
        <v>6.0990138755140579</v>
      </c>
      <c r="AR273" s="2">
        <f t="shared" si="84"/>
        <v>1.9286775327595074</v>
      </c>
      <c r="AS273" s="2">
        <f t="shared" si="85"/>
        <v>7.1836328660928404</v>
      </c>
      <c r="AT273" s="2">
        <f t="shared" si="86"/>
        <v>3.326277800573826</v>
      </c>
    </row>
    <row r="274" spans="1:46" x14ac:dyDescent="0.2">
      <c r="A274" s="2">
        <v>270</v>
      </c>
      <c r="B274" s="2">
        <v>0.16041900000000001</v>
      </c>
      <c r="C274" s="2">
        <v>8.2557899999999993</v>
      </c>
      <c r="D274" s="2">
        <v>0.54442599999999997</v>
      </c>
      <c r="E274" s="2">
        <v>9.2675900000000002</v>
      </c>
      <c r="F274" s="2">
        <v>0.972441</v>
      </c>
      <c r="G274" s="2">
        <v>0.28628799999999999</v>
      </c>
      <c r="H274" s="2">
        <v>0.95605300000000004</v>
      </c>
      <c r="I274" s="2">
        <v>1.3488399999999999E-2</v>
      </c>
      <c r="J274" s="2">
        <f t="shared" si="72"/>
        <v>2.5570619249999997</v>
      </c>
      <c r="K274" s="2">
        <f t="shared" si="87"/>
        <v>901.21754504249941</v>
      </c>
      <c r="L274" s="2">
        <f t="shared" si="73"/>
        <v>3.8545283747844268</v>
      </c>
      <c r="M274" s="2">
        <f t="shared" si="74"/>
        <v>1.3627815760430151</v>
      </c>
      <c r="N274" s="2">
        <f t="shared" si="75"/>
        <v>3.9198435010430148</v>
      </c>
      <c r="O274" s="2">
        <f t="shared" si="76"/>
        <v>1.3627815760430151</v>
      </c>
      <c r="P274" s="6">
        <v>7.7723000000000004</v>
      </c>
      <c r="Q274" s="6">
        <v>9.1981900000000003</v>
      </c>
      <c r="R274" s="6">
        <v>5.1871799999999997</v>
      </c>
      <c r="S274" s="6">
        <v>13.0863</v>
      </c>
      <c r="T274" s="6">
        <v>61.8675</v>
      </c>
      <c r="U274" s="6">
        <v>2.88653</v>
      </c>
      <c r="V274" s="6">
        <v>42.527099999999997</v>
      </c>
      <c r="W274" s="6">
        <v>13.1195</v>
      </c>
      <c r="X274" s="6">
        <v>15.676299999999999</v>
      </c>
      <c r="Y274" s="6">
        <f t="shared" si="77"/>
        <v>19.03565555555555</v>
      </c>
      <c r="Z274" s="6">
        <f t="shared" si="88"/>
        <v>3918.7284827699982</v>
      </c>
      <c r="AA274" s="6">
        <f t="shared" si="78"/>
        <v>19.825202700040748</v>
      </c>
      <c r="AB274" s="6">
        <f t="shared" si="79"/>
        <v>6.2692795606648692</v>
      </c>
      <c r="AC274" s="6">
        <f t="shared" si="80"/>
        <v>25.30493511622042</v>
      </c>
      <c r="AD274" s="6">
        <f t="shared" si="81"/>
        <v>12.76637599489068</v>
      </c>
      <c r="AE274" s="2">
        <v>6.7137099999999998</v>
      </c>
      <c r="AF274" s="2">
        <v>14.575200000000001</v>
      </c>
      <c r="AG274" s="2">
        <v>2.02298</v>
      </c>
      <c r="AH274" s="2">
        <v>7.4803900000000006E-2</v>
      </c>
      <c r="AI274" s="2">
        <v>4.7331099999999999</v>
      </c>
      <c r="AJ274" s="2">
        <v>0.30905899999999997</v>
      </c>
      <c r="AK274" s="2" t="s">
        <v>13</v>
      </c>
      <c r="AL274" s="2">
        <v>7.8795199999999996E-2</v>
      </c>
      <c r="AM274" s="2">
        <v>18.141500000000001</v>
      </c>
      <c r="AN274" s="2">
        <v>4.2083199999999996</v>
      </c>
      <c r="AO274" s="2">
        <f t="shared" si="82"/>
        <v>5.6508308999999999</v>
      </c>
      <c r="AP274" s="2">
        <f t="shared" si="89"/>
        <v>3174.8145761225555</v>
      </c>
      <c r="AQ274" s="2">
        <f t="shared" si="83"/>
        <v>6.553142641682749</v>
      </c>
      <c r="AR274" s="2">
        <f t="shared" si="84"/>
        <v>2.0722856579690156</v>
      </c>
      <c r="AS274" s="2">
        <f t="shared" si="85"/>
        <v>7.723116557969016</v>
      </c>
      <c r="AT274" s="2">
        <f t="shared" si="86"/>
        <v>3.5785452420309842</v>
      </c>
    </row>
    <row r="275" spans="1:46" x14ac:dyDescent="0.2">
      <c r="A275" s="2">
        <v>271</v>
      </c>
      <c r="B275" s="2">
        <v>0.30937700000000001</v>
      </c>
      <c r="C275" s="2">
        <v>0.95337000000000005</v>
      </c>
      <c r="D275" s="2">
        <v>0.42919400000000002</v>
      </c>
      <c r="E275" s="2">
        <v>9.7539800000000003</v>
      </c>
      <c r="F275" s="2">
        <v>1.5263899999999999</v>
      </c>
      <c r="G275" s="2">
        <v>6.8190200000000006E-2</v>
      </c>
      <c r="H275" s="2">
        <v>9.3005600000000008</v>
      </c>
      <c r="I275" s="2">
        <v>0.34305099999999999</v>
      </c>
      <c r="J275" s="2">
        <f t="shared" si="72"/>
        <v>2.8355140249999997</v>
      </c>
      <c r="K275" s="2">
        <f t="shared" si="87"/>
        <v>904.05305906749936</v>
      </c>
      <c r="L275" s="2">
        <f t="shared" si="73"/>
        <v>4.1569298451925594</v>
      </c>
      <c r="M275" s="2">
        <f t="shared" si="74"/>
        <v>1.4696966412262018</v>
      </c>
      <c r="N275" s="2">
        <f t="shared" si="75"/>
        <v>4.305210666226202</v>
      </c>
      <c r="O275" s="2">
        <f t="shared" si="76"/>
        <v>1.4696966412262022</v>
      </c>
      <c r="P275" s="6">
        <v>11.033899999999999</v>
      </c>
      <c r="Q275" s="6">
        <v>0.63847200000000004</v>
      </c>
      <c r="R275" s="6">
        <v>3.8158799999999999</v>
      </c>
      <c r="S275" s="6">
        <v>8.6246100000000006</v>
      </c>
      <c r="T275" s="6">
        <v>10.034800000000001</v>
      </c>
      <c r="U275" s="6">
        <v>5.4860300000000001E-2</v>
      </c>
      <c r="V275" s="6">
        <v>38.635899999999999</v>
      </c>
      <c r="W275" s="6">
        <v>21.773900000000001</v>
      </c>
      <c r="X275" s="6">
        <v>6.3773299999999997</v>
      </c>
      <c r="Y275" s="6">
        <f t="shared" si="77"/>
        <v>11.221072477777776</v>
      </c>
      <c r="Z275" s="6">
        <f t="shared" si="88"/>
        <v>3929.9495552477761</v>
      </c>
      <c r="AA275" s="6">
        <f t="shared" si="78"/>
        <v>12.176274441556535</v>
      </c>
      <c r="AB275" s="6">
        <f t="shared" si="79"/>
        <v>3.8504760650613434</v>
      </c>
      <c r="AC275" s="6">
        <f t="shared" si="80"/>
        <v>15.071548542839119</v>
      </c>
      <c r="AD275" s="6">
        <f t="shared" si="81"/>
        <v>7.3705964127164325</v>
      </c>
      <c r="AE275" s="2">
        <v>11.013400000000001</v>
      </c>
      <c r="AF275" s="2">
        <v>16.256699999999999</v>
      </c>
      <c r="AG275" s="2">
        <v>0.96037899999999998</v>
      </c>
      <c r="AH275" s="2">
        <v>4.90407E-2</v>
      </c>
      <c r="AI275" s="2">
        <v>9.1982800000000005</v>
      </c>
      <c r="AJ275" s="2">
        <v>1.2905500000000001</v>
      </c>
      <c r="AK275" s="2" t="s">
        <v>13</v>
      </c>
      <c r="AL275" s="2">
        <v>3.4101199999999998E-2</v>
      </c>
      <c r="AM275" s="2">
        <v>17.614599999999999</v>
      </c>
      <c r="AN275" s="2">
        <v>7.63924</v>
      </c>
      <c r="AO275" s="2">
        <f t="shared" si="82"/>
        <v>7.117365655555556</v>
      </c>
      <c r="AP275" s="2">
        <f t="shared" si="89"/>
        <v>3181.9319417781112</v>
      </c>
      <c r="AQ275" s="2">
        <f t="shared" si="83"/>
        <v>6.9416777554160385</v>
      </c>
      <c r="AR275" s="2">
        <f t="shared" si="84"/>
        <v>2.1951512490039917</v>
      </c>
      <c r="AS275" s="2">
        <f t="shared" si="85"/>
        <v>9.3125169045595477</v>
      </c>
      <c r="AT275" s="2">
        <f t="shared" si="86"/>
        <v>4.9222144065515643</v>
      </c>
    </row>
    <row r="276" spans="1:46" x14ac:dyDescent="0.2">
      <c r="A276" s="2">
        <v>272</v>
      </c>
      <c r="B276" s="2">
        <v>0.466723</v>
      </c>
      <c r="C276" s="2">
        <v>4.01112</v>
      </c>
      <c r="D276" s="2">
        <v>4.9546999999999999</v>
      </c>
      <c r="E276" s="2">
        <v>3.4275199999999999</v>
      </c>
      <c r="F276" s="2">
        <v>0.66630800000000001</v>
      </c>
      <c r="G276" s="2">
        <v>0.50213099999999999</v>
      </c>
      <c r="H276" s="2">
        <v>20.226299999999998</v>
      </c>
      <c r="I276" s="2">
        <v>0.48657299999999998</v>
      </c>
      <c r="J276" s="2">
        <f t="shared" si="72"/>
        <v>4.3426718749999997</v>
      </c>
      <c r="K276" s="2">
        <f t="shared" si="87"/>
        <v>908.39573094249931</v>
      </c>
      <c r="L276" s="2">
        <f t="shared" si="73"/>
        <v>6.6737174713150988</v>
      </c>
      <c r="M276" s="2">
        <f t="shared" si="74"/>
        <v>2.3595154398450222</v>
      </c>
      <c r="N276" s="2">
        <f t="shared" si="75"/>
        <v>6.7021873148450215</v>
      </c>
      <c r="O276" s="2">
        <f t="shared" si="76"/>
        <v>2.3595154398450218</v>
      </c>
      <c r="P276" s="6">
        <v>8.6673200000000001</v>
      </c>
      <c r="Q276" s="6">
        <v>8.1219099999999997</v>
      </c>
      <c r="R276" s="6">
        <v>5.8690199999999999</v>
      </c>
      <c r="S276" s="6">
        <v>10.1348</v>
      </c>
      <c r="T276" s="6">
        <v>31.594000000000001</v>
      </c>
      <c r="U276" s="6">
        <v>0.20401</v>
      </c>
      <c r="V276" s="6">
        <v>37.523899999999998</v>
      </c>
      <c r="W276" s="6">
        <v>24.153199999999998</v>
      </c>
      <c r="X276" s="6">
        <v>6.3994299999999997</v>
      </c>
      <c r="Y276" s="6">
        <f t="shared" si="77"/>
        <v>14.740843333333332</v>
      </c>
      <c r="Z276" s="6">
        <f t="shared" si="88"/>
        <v>3944.6903985811095</v>
      </c>
      <c r="AA276" s="6">
        <f t="shared" si="78"/>
        <v>13.005818731845567</v>
      </c>
      <c r="AB276" s="6">
        <f t="shared" si="79"/>
        <v>4.1128010027914677</v>
      </c>
      <c r="AC276" s="6">
        <f t="shared" si="80"/>
        <v>18.853644336124802</v>
      </c>
      <c r="AD276" s="6">
        <f t="shared" si="81"/>
        <v>10.628042330541865</v>
      </c>
      <c r="AE276" s="2">
        <v>21.9956</v>
      </c>
      <c r="AF276" s="2">
        <v>13.4008</v>
      </c>
      <c r="AG276" s="2">
        <v>2.6503899999999998</v>
      </c>
      <c r="AH276" s="2">
        <v>2.1733700000000002E-2</v>
      </c>
      <c r="AI276" s="2">
        <v>15.699</v>
      </c>
      <c r="AJ276" s="2">
        <v>0.69418000000000002</v>
      </c>
      <c r="AK276" s="2" t="s">
        <v>13</v>
      </c>
      <c r="AL276" s="2">
        <v>6.5061300000000002E-2</v>
      </c>
      <c r="AM276" s="2">
        <v>5.1436999999999999</v>
      </c>
      <c r="AN276" s="2">
        <v>9.7394200000000009</v>
      </c>
      <c r="AO276" s="2">
        <f t="shared" si="82"/>
        <v>7.7122094444444445</v>
      </c>
      <c r="AP276" s="2">
        <f t="shared" si="89"/>
        <v>3189.6441512225556</v>
      </c>
      <c r="AQ276" s="2">
        <f t="shared" si="83"/>
        <v>7.9322758425827153</v>
      </c>
      <c r="AR276" s="2">
        <f t="shared" si="84"/>
        <v>2.5084058691292626</v>
      </c>
      <c r="AS276" s="2">
        <f t="shared" si="85"/>
        <v>10.220615313573706</v>
      </c>
      <c r="AT276" s="2">
        <f t="shared" si="86"/>
        <v>5.2038035753151819</v>
      </c>
    </row>
    <row r="277" spans="1:46" x14ac:dyDescent="0.2">
      <c r="A277" s="2">
        <v>273</v>
      </c>
      <c r="B277" s="2">
        <v>0.74489099999999997</v>
      </c>
      <c r="C277" s="2">
        <v>8.2134900000000002</v>
      </c>
      <c r="D277" s="2">
        <v>4.6033200000000001</v>
      </c>
      <c r="E277" s="2">
        <v>7.2637799999999997</v>
      </c>
      <c r="F277" s="2">
        <v>0.79573499999999997</v>
      </c>
      <c r="G277" s="2">
        <v>0.188695</v>
      </c>
      <c r="H277" s="2">
        <v>20.173400000000001</v>
      </c>
      <c r="I277" s="2">
        <v>0.42591800000000002</v>
      </c>
      <c r="J277" s="2">
        <f t="shared" si="72"/>
        <v>5.3011536250000004</v>
      </c>
      <c r="K277" s="2">
        <f t="shared" si="87"/>
        <v>913.6968845674993</v>
      </c>
      <c r="L277" s="2">
        <f t="shared" si="73"/>
        <v>6.8135135800842752</v>
      </c>
      <c r="M277" s="2">
        <f t="shared" si="74"/>
        <v>2.4089408280921107</v>
      </c>
      <c r="N277" s="2">
        <f t="shared" si="75"/>
        <v>7.7100944530921112</v>
      </c>
      <c r="O277" s="2">
        <f t="shared" si="76"/>
        <v>2.4089408280921107</v>
      </c>
      <c r="P277" s="6">
        <v>4.4241400000000004</v>
      </c>
      <c r="Q277" s="6">
        <v>9.5835899999999992</v>
      </c>
      <c r="R277" s="6">
        <v>7.4052100000000003</v>
      </c>
      <c r="S277" s="6">
        <v>12.0464</v>
      </c>
      <c r="T277" s="6">
        <v>25.3535</v>
      </c>
      <c r="U277" s="6">
        <v>0.19342999999999999</v>
      </c>
      <c r="V277" s="6">
        <v>41.420099999999998</v>
      </c>
      <c r="W277" s="6">
        <v>25.084900000000001</v>
      </c>
      <c r="X277" s="6">
        <v>8.7203999999999997</v>
      </c>
      <c r="Y277" s="6">
        <f t="shared" si="77"/>
        <v>14.914630000000001</v>
      </c>
      <c r="Z277" s="6">
        <f t="shared" si="88"/>
        <v>3959.6050285811098</v>
      </c>
      <c r="AA277" s="6">
        <f t="shared" si="78"/>
        <v>13.101121389954564</v>
      </c>
      <c r="AB277" s="6">
        <f t="shared" si="79"/>
        <v>4.1429383494607421</v>
      </c>
      <c r="AC277" s="6">
        <f t="shared" si="80"/>
        <v>19.057568349460745</v>
      </c>
      <c r="AD277" s="6">
        <f t="shared" si="81"/>
        <v>10.771691650539259</v>
      </c>
      <c r="AE277" s="2">
        <v>17.643999999999998</v>
      </c>
      <c r="AF277" s="2">
        <v>8.7607800000000005</v>
      </c>
      <c r="AG277" s="2">
        <v>3.6315300000000001</v>
      </c>
      <c r="AH277" s="2">
        <v>0.10821699999999999</v>
      </c>
      <c r="AI277" s="2">
        <v>10.6816</v>
      </c>
      <c r="AJ277" s="2">
        <v>0.57354799999999995</v>
      </c>
      <c r="AK277" s="2" t="s">
        <v>13</v>
      </c>
      <c r="AL277" s="2">
        <v>0.222353</v>
      </c>
      <c r="AM277" s="2">
        <v>1.64445</v>
      </c>
      <c r="AN277" s="2">
        <v>2.14154</v>
      </c>
      <c r="AO277" s="2">
        <f t="shared" si="82"/>
        <v>5.0453353333333331</v>
      </c>
      <c r="AP277" s="2">
        <f t="shared" si="89"/>
        <v>3194.6894865558888</v>
      </c>
      <c r="AQ277" s="2">
        <f t="shared" si="83"/>
        <v>6.0614399252092532</v>
      </c>
      <c r="AR277" s="2">
        <f t="shared" si="84"/>
        <v>1.9167956063941913</v>
      </c>
      <c r="AS277" s="2">
        <f t="shared" si="85"/>
        <v>6.9621309397275244</v>
      </c>
      <c r="AT277" s="2">
        <f t="shared" si="86"/>
        <v>3.1285397269391417</v>
      </c>
    </row>
    <row r="278" spans="1:46" x14ac:dyDescent="0.2">
      <c r="A278" s="2">
        <v>274</v>
      </c>
      <c r="B278" s="2">
        <v>0.199962</v>
      </c>
      <c r="C278" s="2">
        <v>33.798499999999997</v>
      </c>
      <c r="D278" s="2">
        <v>0.64751899999999996</v>
      </c>
      <c r="E278" s="2">
        <v>3.75664</v>
      </c>
      <c r="F278" s="2">
        <v>0.985954</v>
      </c>
      <c r="G278" s="2">
        <v>5.9273199999999998E-2</v>
      </c>
      <c r="H278" s="2">
        <v>1.6404099999999999</v>
      </c>
      <c r="I278" s="2">
        <v>0.118815</v>
      </c>
      <c r="J278" s="2">
        <f t="shared" si="72"/>
        <v>5.1508841499999996</v>
      </c>
      <c r="K278" s="2">
        <f t="shared" si="87"/>
        <v>918.84776871749932</v>
      </c>
      <c r="L278" s="2">
        <f t="shared" si="73"/>
        <v>11.639452812109795</v>
      </c>
      <c r="M278" s="2">
        <f t="shared" si="74"/>
        <v>4.1151680063718326</v>
      </c>
      <c r="N278" s="2">
        <f t="shared" si="75"/>
        <v>9.2660521563718312</v>
      </c>
      <c r="O278" s="2">
        <f t="shared" si="76"/>
        <v>4.1151680063718317</v>
      </c>
      <c r="P278" s="6">
        <v>12.021000000000001</v>
      </c>
      <c r="Q278" s="6">
        <v>8.5109200000000005</v>
      </c>
      <c r="R278" s="6">
        <v>9.6956799999999994</v>
      </c>
      <c r="S278" s="6">
        <v>10.5228</v>
      </c>
      <c r="T278" s="6">
        <v>29.184100000000001</v>
      </c>
      <c r="U278" s="6">
        <v>3.1902300000000001</v>
      </c>
      <c r="V278" s="6">
        <v>54.616399999999999</v>
      </c>
      <c r="W278" s="6">
        <v>54.5745</v>
      </c>
      <c r="X278" s="6">
        <v>5.53294</v>
      </c>
      <c r="Y278" s="6">
        <f t="shared" si="77"/>
        <v>20.872063333333333</v>
      </c>
      <c r="Z278" s="6">
        <f t="shared" si="88"/>
        <v>3980.477091914443</v>
      </c>
      <c r="AA278" s="6">
        <f t="shared" si="78"/>
        <v>20.477787860109547</v>
      </c>
      <c r="AB278" s="6">
        <f t="shared" si="79"/>
        <v>6.4756451079691661</v>
      </c>
      <c r="AC278" s="6">
        <f t="shared" si="80"/>
        <v>27.347708441302501</v>
      </c>
      <c r="AD278" s="6">
        <f t="shared" si="81"/>
        <v>14.396418225364167</v>
      </c>
      <c r="AE278" s="2">
        <v>7.0941599999999996</v>
      </c>
      <c r="AF278" s="2">
        <v>9.8423599999999993</v>
      </c>
      <c r="AG278" s="2">
        <v>0.194245</v>
      </c>
      <c r="AH278" s="2">
        <v>0.166715</v>
      </c>
      <c r="AI278" s="2">
        <v>10.284000000000001</v>
      </c>
      <c r="AJ278" s="2">
        <v>0.703565</v>
      </c>
      <c r="AK278" s="2" t="s">
        <v>13</v>
      </c>
      <c r="AL278" s="2">
        <v>9.4471899999999998E-2</v>
      </c>
      <c r="AM278" s="2">
        <v>8.4703300000000006</v>
      </c>
      <c r="AN278" s="2">
        <v>13.825699999999999</v>
      </c>
      <c r="AO278" s="2">
        <f t="shared" si="82"/>
        <v>5.6306163222222221</v>
      </c>
      <c r="AP278" s="2">
        <f t="shared" si="89"/>
        <v>3200.3201028781109</v>
      </c>
      <c r="AQ278" s="2">
        <f t="shared" si="83"/>
        <v>5.3746066765600027</v>
      </c>
      <c r="AR278" s="2">
        <f t="shared" si="84"/>
        <v>1.6995998625477513</v>
      </c>
      <c r="AS278" s="2">
        <f t="shared" si="85"/>
        <v>7.3302161847699736</v>
      </c>
      <c r="AT278" s="2">
        <f t="shared" si="86"/>
        <v>3.9310164596744706</v>
      </c>
    </row>
    <row r="279" spans="1:46" x14ac:dyDescent="0.2">
      <c r="A279" s="2">
        <v>275</v>
      </c>
      <c r="B279" s="2">
        <v>0.379334</v>
      </c>
      <c r="C279" s="2">
        <v>12.622299999999999</v>
      </c>
      <c r="D279" s="2">
        <v>1.10127</v>
      </c>
      <c r="E279" s="2">
        <v>2.1775199999999999</v>
      </c>
      <c r="F279" s="2">
        <v>1.9269000000000001</v>
      </c>
      <c r="G279" s="2">
        <v>0.32776499999999997</v>
      </c>
      <c r="H279" s="2">
        <v>18.740300000000001</v>
      </c>
      <c r="I279" s="2">
        <v>0.141677</v>
      </c>
      <c r="J279" s="2">
        <f t="shared" si="72"/>
        <v>4.6771332500000007</v>
      </c>
      <c r="K279" s="2">
        <f t="shared" si="87"/>
        <v>923.52490196749932</v>
      </c>
      <c r="L279" s="2">
        <f t="shared" si="73"/>
        <v>7.0250106964673575</v>
      </c>
      <c r="M279" s="2">
        <f t="shared" si="74"/>
        <v>2.4837163506900497</v>
      </c>
      <c r="N279" s="2">
        <f t="shared" si="75"/>
        <v>7.1608496006900504</v>
      </c>
      <c r="O279" s="2">
        <f t="shared" si="76"/>
        <v>2.4837163506900497</v>
      </c>
      <c r="P279" s="6">
        <v>10.655200000000001</v>
      </c>
      <c r="Q279" s="6">
        <v>10.1068</v>
      </c>
      <c r="R279" s="6">
        <v>7.2603</v>
      </c>
      <c r="S279" s="6">
        <v>13.1188</v>
      </c>
      <c r="T279" s="6">
        <v>35.527999999999999</v>
      </c>
      <c r="U279" s="6">
        <v>3.1516999999999999</v>
      </c>
      <c r="V279" s="6">
        <v>40.822400000000002</v>
      </c>
      <c r="W279" s="6">
        <v>34.289200000000001</v>
      </c>
      <c r="X279" s="6">
        <v>6.1463000000000001</v>
      </c>
      <c r="Y279" s="6">
        <f t="shared" si="77"/>
        <v>17.897633333333332</v>
      </c>
      <c r="Z279" s="6">
        <f t="shared" si="88"/>
        <v>3998.3747252477765</v>
      </c>
      <c r="AA279" s="6">
        <f t="shared" si="78"/>
        <v>14.619057046283803</v>
      </c>
      <c r="AB279" s="6">
        <f t="shared" si="79"/>
        <v>4.6229517510190403</v>
      </c>
      <c r="AC279" s="6">
        <f t="shared" si="80"/>
        <v>22.520585084352373</v>
      </c>
      <c r="AD279" s="6">
        <f t="shared" si="81"/>
        <v>13.27468158231429</v>
      </c>
      <c r="AE279" s="2">
        <v>6.4002100000000004</v>
      </c>
      <c r="AF279" s="2">
        <v>7.4685199999999998</v>
      </c>
      <c r="AG279" s="2">
        <v>5.4716899999999997</v>
      </c>
      <c r="AH279" s="2">
        <v>4.0788999999999999E-2</v>
      </c>
      <c r="AI279" s="2">
        <v>13.165699999999999</v>
      </c>
      <c r="AJ279" s="2">
        <v>0.49817299999999998</v>
      </c>
      <c r="AK279" s="2" t="s">
        <v>13</v>
      </c>
      <c r="AL279" s="2">
        <v>4.8404099999999999E-2</v>
      </c>
      <c r="AM279" s="2">
        <v>13.723100000000001</v>
      </c>
      <c r="AN279" s="2">
        <v>16.898299999999999</v>
      </c>
      <c r="AO279" s="2">
        <f t="shared" si="82"/>
        <v>7.0794317888888889</v>
      </c>
      <c r="AP279" s="2">
        <f t="shared" si="89"/>
        <v>3207.3995346669999</v>
      </c>
      <c r="AQ279" s="2">
        <f t="shared" si="83"/>
        <v>6.3549147952212151</v>
      </c>
      <c r="AR279" s="2">
        <f t="shared" si="84"/>
        <v>2.0096005089201556</v>
      </c>
      <c r="AS279" s="2">
        <f t="shared" si="85"/>
        <v>9.0890322978090445</v>
      </c>
      <c r="AT279" s="2">
        <f t="shared" si="86"/>
        <v>5.0698312799687333</v>
      </c>
    </row>
    <row r="280" spans="1:46" x14ac:dyDescent="0.2">
      <c r="A280" s="2">
        <v>276</v>
      </c>
      <c r="B280" s="2">
        <v>0.32733299999999999</v>
      </c>
      <c r="C280" s="2">
        <v>10.321300000000001</v>
      </c>
      <c r="D280" s="2">
        <v>1.0060199999999999</v>
      </c>
      <c r="E280" s="2">
        <v>2.3155299999999999</v>
      </c>
      <c r="F280" s="2">
        <v>1.2981400000000001</v>
      </c>
      <c r="G280" s="2">
        <v>0.28626200000000002</v>
      </c>
      <c r="H280" s="2">
        <v>24.1206</v>
      </c>
      <c r="I280" s="2">
        <v>0.40729300000000002</v>
      </c>
      <c r="J280" s="2">
        <f t="shared" si="72"/>
        <v>5.0103097500000002</v>
      </c>
      <c r="K280" s="2">
        <f t="shared" si="87"/>
        <v>928.53521171749935</v>
      </c>
      <c r="L280" s="2">
        <f t="shared" si="73"/>
        <v>8.4169968432649203</v>
      </c>
      <c r="M280" s="2">
        <f t="shared" si="74"/>
        <v>2.9758577725491944</v>
      </c>
      <c r="N280" s="2">
        <f t="shared" si="75"/>
        <v>7.986167522549195</v>
      </c>
      <c r="O280" s="2">
        <f t="shared" si="76"/>
        <v>2.9758577725491948</v>
      </c>
      <c r="P280" s="6">
        <v>5.69496</v>
      </c>
      <c r="Q280" s="6">
        <v>8.9604900000000001</v>
      </c>
      <c r="R280" s="6">
        <v>5.6562799999999998</v>
      </c>
      <c r="S280" s="6">
        <v>8.7190200000000004</v>
      </c>
      <c r="T280" s="6">
        <v>38.611600000000003</v>
      </c>
      <c r="U280" s="6">
        <v>3.07525</v>
      </c>
      <c r="V280" s="6">
        <v>40.262799999999999</v>
      </c>
      <c r="W280" s="6">
        <v>38.070700000000002</v>
      </c>
      <c r="X280" s="6">
        <v>4.4887699999999997</v>
      </c>
      <c r="Y280" s="6">
        <f t="shared" si="77"/>
        <v>17.059985555555556</v>
      </c>
      <c r="Z280" s="6">
        <f t="shared" si="88"/>
        <v>4015.4347108033321</v>
      </c>
      <c r="AA280" s="6">
        <f t="shared" si="78"/>
        <v>16.554013617564255</v>
      </c>
      <c r="AB280" s="6">
        <f t="shared" si="79"/>
        <v>5.2348387448946578</v>
      </c>
      <c r="AC280" s="6">
        <f t="shared" si="80"/>
        <v>22.294824300450216</v>
      </c>
      <c r="AD280" s="6">
        <f t="shared" si="81"/>
        <v>11.825146810660899</v>
      </c>
      <c r="AE280" s="2">
        <v>8.1005400000000005</v>
      </c>
      <c r="AF280" s="2">
        <v>8.2466299999999997</v>
      </c>
      <c r="AG280" s="2">
        <v>4.7446299999999999</v>
      </c>
      <c r="AH280" s="2">
        <v>0.10194499999999999</v>
      </c>
      <c r="AI280" s="2">
        <v>9.1271000000000004</v>
      </c>
      <c r="AJ280" s="2">
        <v>0.24138599999999999</v>
      </c>
      <c r="AK280" s="2" t="s">
        <v>13</v>
      </c>
      <c r="AL280" s="2">
        <v>8.2458000000000004E-2</v>
      </c>
      <c r="AM280" s="2">
        <v>18.470700000000001</v>
      </c>
      <c r="AN280" s="2">
        <v>21.697900000000001</v>
      </c>
      <c r="AO280" s="2">
        <f t="shared" si="82"/>
        <v>7.8681432222222218</v>
      </c>
      <c r="AP280" s="2">
        <f t="shared" si="89"/>
        <v>3215.2676778892223</v>
      </c>
      <c r="AQ280" s="2">
        <f t="shared" si="83"/>
        <v>7.86060672922717</v>
      </c>
      <c r="AR280" s="2">
        <f t="shared" si="84"/>
        <v>2.4857421055204312</v>
      </c>
      <c r="AS280" s="2">
        <f t="shared" si="85"/>
        <v>10.353885327742653</v>
      </c>
      <c r="AT280" s="2">
        <f t="shared" si="86"/>
        <v>5.3824011167017911</v>
      </c>
    </row>
    <row r="281" spans="1:46" x14ac:dyDescent="0.2">
      <c r="A281" s="2">
        <v>277</v>
      </c>
      <c r="B281" s="2">
        <v>0.265096</v>
      </c>
      <c r="C281" s="2">
        <v>7.2122000000000002</v>
      </c>
      <c r="D281" s="2">
        <v>2.1187900000000002</v>
      </c>
      <c r="E281" s="2">
        <v>5.1910499999999997</v>
      </c>
      <c r="F281" s="2">
        <v>1.4959100000000001</v>
      </c>
      <c r="G281" s="2">
        <v>0.18731600000000001</v>
      </c>
      <c r="H281" s="2">
        <v>14.741899999999999</v>
      </c>
      <c r="I281" s="2">
        <v>0.20083300000000001</v>
      </c>
      <c r="J281" s="2">
        <f t="shared" si="72"/>
        <v>3.9266368749999994</v>
      </c>
      <c r="K281" s="2">
        <f t="shared" si="87"/>
        <v>932.46184859249934</v>
      </c>
      <c r="L281" s="2">
        <f t="shared" si="73"/>
        <v>5.0682674163688457</v>
      </c>
      <c r="M281" s="2">
        <f t="shared" si="74"/>
        <v>1.7919031294906169</v>
      </c>
      <c r="N281" s="2">
        <f t="shared" si="75"/>
        <v>5.7185400044906167</v>
      </c>
      <c r="O281" s="2">
        <f t="shared" si="76"/>
        <v>1.7919031294906174</v>
      </c>
      <c r="P281" s="6">
        <v>10.136799999999999</v>
      </c>
      <c r="Q281" s="6">
        <v>11.304399999999999</v>
      </c>
      <c r="R281" s="6">
        <v>2.2800799999999999</v>
      </c>
      <c r="S281" s="6">
        <v>3.2944399999999998</v>
      </c>
      <c r="T281" s="6">
        <v>16.049800000000001</v>
      </c>
      <c r="U281" s="6">
        <v>3.1888700000000001</v>
      </c>
      <c r="V281" s="6">
        <v>59.119100000000003</v>
      </c>
      <c r="W281" s="6">
        <v>20.0322</v>
      </c>
      <c r="X281" s="6">
        <v>10.8187</v>
      </c>
      <c r="Y281" s="6">
        <f t="shared" si="77"/>
        <v>15.136043333333333</v>
      </c>
      <c r="Z281" s="6">
        <f t="shared" si="88"/>
        <v>4030.5707541366655</v>
      </c>
      <c r="AA281" s="6">
        <f t="shared" si="78"/>
        <v>17.556566672046106</v>
      </c>
      <c r="AB281" s="6">
        <f t="shared" si="79"/>
        <v>5.551873857626811</v>
      </c>
      <c r="AC281" s="6">
        <f t="shared" si="80"/>
        <v>20.687917190960142</v>
      </c>
      <c r="AD281" s="6">
        <f t="shared" si="81"/>
        <v>9.5841694757065223</v>
      </c>
      <c r="AE281" s="2">
        <v>18.3812</v>
      </c>
      <c r="AF281" s="2">
        <v>10.9078</v>
      </c>
      <c r="AG281" s="2">
        <v>3.2041400000000002</v>
      </c>
      <c r="AH281" s="2">
        <v>6.9877700000000001E-2</v>
      </c>
      <c r="AI281" s="2">
        <v>12.5824</v>
      </c>
      <c r="AJ281" s="2">
        <v>0.52695499999999995</v>
      </c>
      <c r="AK281" s="2" t="s">
        <v>13</v>
      </c>
      <c r="AL281" s="2">
        <v>6.9297499999999998E-2</v>
      </c>
      <c r="AM281" s="2">
        <v>13.431800000000001</v>
      </c>
      <c r="AN281" s="2">
        <v>4.95113</v>
      </c>
      <c r="AO281" s="2">
        <f t="shared" si="82"/>
        <v>7.1249555777777784</v>
      </c>
      <c r="AP281" s="2">
        <f t="shared" si="89"/>
        <v>3222.392633467</v>
      </c>
      <c r="AQ281" s="2">
        <f t="shared" si="83"/>
        <v>6.8352148415140235</v>
      </c>
      <c r="AR281" s="2">
        <f t="shared" si="84"/>
        <v>2.1614847195771145</v>
      </c>
      <c r="AS281" s="2">
        <f t="shared" si="85"/>
        <v>9.2864402973548934</v>
      </c>
      <c r="AT281" s="2">
        <f t="shared" si="86"/>
        <v>4.9634708582006635</v>
      </c>
    </row>
    <row r="282" spans="1:46" x14ac:dyDescent="0.2">
      <c r="A282" s="2">
        <v>278</v>
      </c>
      <c r="B282" s="2">
        <v>0.11902699999999999</v>
      </c>
      <c r="C282" s="2">
        <v>3.0110800000000002</v>
      </c>
      <c r="D282" s="2">
        <v>1.8311999999999999</v>
      </c>
      <c r="E282" s="2">
        <v>12.4537</v>
      </c>
      <c r="F282" s="2">
        <v>0.22034899999999999</v>
      </c>
      <c r="G282" s="2">
        <v>0.144403</v>
      </c>
      <c r="H282" s="2">
        <v>16.215599999999998</v>
      </c>
      <c r="I282" s="2">
        <v>0.365371</v>
      </c>
      <c r="J282" s="2">
        <f t="shared" si="72"/>
        <v>4.2950912499999996</v>
      </c>
      <c r="K282" s="2">
        <f t="shared" si="87"/>
        <v>936.75693984249938</v>
      </c>
      <c r="L282" s="2">
        <f t="shared" si="73"/>
        <v>6.3594117179900884</v>
      </c>
      <c r="M282" s="2">
        <f t="shared" si="74"/>
        <v>2.2483915750739918</v>
      </c>
      <c r="N282" s="2">
        <f t="shared" si="75"/>
        <v>6.5434828250739914</v>
      </c>
      <c r="O282" s="2">
        <f t="shared" si="76"/>
        <v>2.2483915750739918</v>
      </c>
      <c r="P282" s="6">
        <v>6.2024600000000003</v>
      </c>
      <c r="Q282" s="6">
        <v>12.1471</v>
      </c>
      <c r="R282" s="6">
        <v>4.0687600000000002</v>
      </c>
      <c r="S282" s="6">
        <v>11.987</v>
      </c>
      <c r="T282" s="6">
        <v>11.590999999999999</v>
      </c>
      <c r="U282" s="6">
        <v>3.5261900000000002</v>
      </c>
      <c r="V282" s="6">
        <v>35.376399999999997</v>
      </c>
      <c r="W282" s="6">
        <v>43.739899999999999</v>
      </c>
      <c r="X282" s="6">
        <v>7.9204800000000004</v>
      </c>
      <c r="Y282" s="6">
        <f t="shared" si="77"/>
        <v>15.173254444444446</v>
      </c>
      <c r="Z282" s="6">
        <f t="shared" si="88"/>
        <v>4045.7440085811099</v>
      </c>
      <c r="AA282" s="6">
        <f t="shared" si="78"/>
        <v>14.354461417939991</v>
      </c>
      <c r="AB282" s="6">
        <f t="shared" si="79"/>
        <v>4.5392792665700545</v>
      </c>
      <c r="AC282" s="6">
        <f t="shared" si="80"/>
        <v>19.712533711014501</v>
      </c>
      <c r="AD282" s="6">
        <f t="shared" si="81"/>
        <v>10.63397517787439</v>
      </c>
      <c r="AE282" s="2">
        <v>4.7667700000000002</v>
      </c>
      <c r="AF282" s="2">
        <v>8.2898099999999992</v>
      </c>
      <c r="AG282" s="2">
        <v>3.86145</v>
      </c>
      <c r="AH282" s="2">
        <v>7.6546799999999998E-2</v>
      </c>
      <c r="AI282" s="2">
        <v>17.684799999999999</v>
      </c>
      <c r="AJ282" s="2">
        <v>0.57676700000000003</v>
      </c>
      <c r="AK282" s="2" t="s">
        <v>13</v>
      </c>
      <c r="AL282" s="2">
        <v>8.4499900000000003E-2</v>
      </c>
      <c r="AM282" s="2">
        <v>3.6423899999999998</v>
      </c>
      <c r="AN282" s="2">
        <v>9.4928600000000003</v>
      </c>
      <c r="AO282" s="2">
        <f t="shared" si="82"/>
        <v>5.3862104111111107</v>
      </c>
      <c r="AP282" s="2">
        <f t="shared" si="89"/>
        <v>3227.7788438781113</v>
      </c>
      <c r="AQ282" s="2">
        <f t="shared" si="83"/>
        <v>5.7198304781077614</v>
      </c>
      <c r="AR282" s="2">
        <f t="shared" si="84"/>
        <v>1.8087692140870393</v>
      </c>
      <c r="AS282" s="2">
        <f t="shared" si="85"/>
        <v>7.1949796251981502</v>
      </c>
      <c r="AT282" s="2">
        <f t="shared" si="86"/>
        <v>3.5774411970240712</v>
      </c>
    </row>
    <row r="283" spans="1:46" x14ac:dyDescent="0.2">
      <c r="A283" s="2">
        <v>279</v>
      </c>
      <c r="B283" s="2">
        <v>0.61621199999999998</v>
      </c>
      <c r="C283" s="2">
        <v>1.97828</v>
      </c>
      <c r="D283" s="2">
        <v>0.720943</v>
      </c>
      <c r="E283" s="2">
        <v>9.1327999999999996</v>
      </c>
      <c r="F283" s="2">
        <v>1.1872400000000001</v>
      </c>
      <c r="G283" s="2">
        <v>0.149336</v>
      </c>
      <c r="H283" s="2">
        <v>30.765699999999999</v>
      </c>
      <c r="I283" s="2">
        <v>7.5166300000000005E-2</v>
      </c>
      <c r="J283" s="2">
        <f t="shared" si="72"/>
        <v>5.5782096624999999</v>
      </c>
      <c r="K283" s="2">
        <f t="shared" si="87"/>
        <v>942.33514950499932</v>
      </c>
      <c r="L283" s="2">
        <f t="shared" si="73"/>
        <v>10.604955080710941</v>
      </c>
      <c r="M283" s="2">
        <f t="shared" si="74"/>
        <v>3.7494178258747182</v>
      </c>
      <c r="N283" s="2">
        <f t="shared" si="75"/>
        <v>9.3276274883747181</v>
      </c>
      <c r="O283" s="2">
        <f t="shared" si="76"/>
        <v>3.7494178258747182</v>
      </c>
      <c r="P283" s="6">
        <v>7.7299499999999997</v>
      </c>
      <c r="Q283" s="6">
        <v>7.8817700000000004</v>
      </c>
      <c r="R283" s="6">
        <v>6.9010600000000002</v>
      </c>
      <c r="S283" s="6">
        <v>5.7307800000000002</v>
      </c>
      <c r="T283" s="6">
        <v>55.334400000000002</v>
      </c>
      <c r="U283" s="6">
        <v>2.9938799999999999</v>
      </c>
      <c r="V283" s="6">
        <v>34.455199999999998</v>
      </c>
      <c r="W283" s="6">
        <v>34.104599999999998</v>
      </c>
      <c r="X283" s="6">
        <v>8.7913800000000002</v>
      </c>
      <c r="Y283" s="6">
        <f t="shared" si="77"/>
        <v>18.21366888888889</v>
      </c>
      <c r="Z283" s="6">
        <f t="shared" si="88"/>
        <v>4063.957677469999</v>
      </c>
      <c r="AA283" s="6">
        <f t="shared" si="78"/>
        <v>18.422585783622669</v>
      </c>
      <c r="AB283" s="6">
        <f t="shared" si="79"/>
        <v>5.8257331466085542</v>
      </c>
      <c r="AC283" s="6">
        <f t="shared" si="80"/>
        <v>24.039402035497446</v>
      </c>
      <c r="AD283" s="6">
        <f t="shared" si="81"/>
        <v>12.387935742280336</v>
      </c>
      <c r="AE283" s="2">
        <v>10.6328</v>
      </c>
      <c r="AF283" s="2">
        <v>6.4448499999999997</v>
      </c>
      <c r="AG283" s="2">
        <v>5.8952600000000004</v>
      </c>
      <c r="AH283" s="2">
        <v>0.162022</v>
      </c>
      <c r="AI283" s="2">
        <v>6.36252</v>
      </c>
      <c r="AJ283" s="2">
        <v>0.19728200000000001</v>
      </c>
      <c r="AK283" s="2" t="s">
        <v>13</v>
      </c>
      <c r="AL283" s="2">
        <v>9.4709600000000005E-2</v>
      </c>
      <c r="AM283" s="2">
        <v>4.5668600000000001</v>
      </c>
      <c r="AN283" s="2">
        <v>96.158900000000003</v>
      </c>
      <c r="AO283" s="2">
        <f t="shared" si="82"/>
        <v>14.50168928888889</v>
      </c>
      <c r="AP283" s="2">
        <f t="shared" si="89"/>
        <v>3242.2805331670002</v>
      </c>
      <c r="AQ283" s="2">
        <f t="shared" si="83"/>
        <v>30.83139988143412</v>
      </c>
      <c r="AR283" s="2">
        <f t="shared" si="84"/>
        <v>9.7497447076777135</v>
      </c>
      <c r="AS283" s="2">
        <f t="shared" si="85"/>
        <v>24.251433996566604</v>
      </c>
      <c r="AT283" s="2">
        <f t="shared" si="86"/>
        <v>4.7519445812111769</v>
      </c>
    </row>
    <row r="284" spans="1:46" x14ac:dyDescent="0.2">
      <c r="A284" s="2">
        <v>280</v>
      </c>
      <c r="B284" s="2">
        <v>1.0954299999999999</v>
      </c>
      <c r="C284" s="2">
        <v>0.31285299999999999</v>
      </c>
      <c r="D284" s="2">
        <v>0.61934</v>
      </c>
      <c r="E284" s="2">
        <v>5.1405099999999999</v>
      </c>
      <c r="F284" s="2">
        <v>0.60057099999999997</v>
      </c>
      <c r="G284" s="2">
        <v>0.118899</v>
      </c>
      <c r="H284" s="2">
        <v>31.398900000000001</v>
      </c>
      <c r="I284" s="2">
        <v>0.30629800000000001</v>
      </c>
      <c r="J284" s="2">
        <f t="shared" si="72"/>
        <v>4.9491001250000002</v>
      </c>
      <c r="K284" s="2">
        <f t="shared" si="87"/>
        <v>947.28424962999929</v>
      </c>
      <c r="L284" s="2">
        <f t="shared" si="73"/>
        <v>10.813464455912987</v>
      </c>
      <c r="M284" s="2">
        <f t="shared" si="74"/>
        <v>3.8231370224478867</v>
      </c>
      <c r="N284" s="2">
        <f t="shared" si="75"/>
        <v>8.7722371474478873</v>
      </c>
      <c r="O284" s="2">
        <f t="shared" si="76"/>
        <v>3.8231370224478871</v>
      </c>
      <c r="P284" s="6">
        <v>9.4216599999999993</v>
      </c>
      <c r="Q284" s="6">
        <v>7.4553799999999999</v>
      </c>
      <c r="R284" s="6">
        <v>7.1159600000000003</v>
      </c>
      <c r="S284" s="6">
        <v>11.496499999999999</v>
      </c>
      <c r="T284" s="6">
        <v>51.9983</v>
      </c>
      <c r="U284" s="6">
        <v>0.31152000000000002</v>
      </c>
      <c r="V284" s="6">
        <v>37.2928</v>
      </c>
      <c r="W284" s="6">
        <v>30.330500000000001</v>
      </c>
      <c r="X284" s="6">
        <v>2.5446399999999998</v>
      </c>
      <c r="Y284" s="6">
        <f t="shared" si="77"/>
        <v>17.551917777777774</v>
      </c>
      <c r="Z284" s="6">
        <f t="shared" si="88"/>
        <v>4081.5095952477768</v>
      </c>
      <c r="AA284" s="6">
        <f t="shared" si="78"/>
        <v>17.943020963562535</v>
      </c>
      <c r="AB284" s="6">
        <f t="shared" si="79"/>
        <v>5.6740814349006712</v>
      </c>
      <c r="AC284" s="6">
        <f t="shared" si="80"/>
        <v>23.225999212678445</v>
      </c>
      <c r="AD284" s="6">
        <f t="shared" si="81"/>
        <v>11.877836342877103</v>
      </c>
      <c r="AE284" s="2">
        <v>24.439</v>
      </c>
      <c r="AF284" s="2">
        <v>7.4126899999999996</v>
      </c>
      <c r="AG284" s="2">
        <v>4.5243500000000001</v>
      </c>
      <c r="AH284" s="2">
        <v>0.14336499999999999</v>
      </c>
      <c r="AI284" s="2">
        <v>12.1411</v>
      </c>
      <c r="AJ284" s="2">
        <v>2.5398399999999999</v>
      </c>
      <c r="AK284" s="2" t="s">
        <v>13</v>
      </c>
      <c r="AL284" s="2">
        <v>0.15055399999999999</v>
      </c>
      <c r="AM284" s="2">
        <v>8.8026999999999997</v>
      </c>
      <c r="AN284" s="2">
        <v>3.0850200000000001</v>
      </c>
      <c r="AO284" s="2">
        <f t="shared" si="82"/>
        <v>7.0265132222222224</v>
      </c>
      <c r="AP284" s="2">
        <f t="shared" si="89"/>
        <v>3249.3070463892223</v>
      </c>
      <c r="AQ284" s="2">
        <f t="shared" si="83"/>
        <v>7.658660429182178</v>
      </c>
      <c r="AR284" s="2">
        <f t="shared" si="84"/>
        <v>2.4218810782018374</v>
      </c>
      <c r="AS284" s="2">
        <f t="shared" si="85"/>
        <v>9.4483943004240594</v>
      </c>
      <c r="AT284" s="2">
        <f t="shared" si="86"/>
        <v>4.6046321440203855</v>
      </c>
    </row>
    <row r="285" spans="1:46" x14ac:dyDescent="0.2">
      <c r="A285" s="2">
        <v>281</v>
      </c>
      <c r="B285" s="2">
        <v>0.112007</v>
      </c>
      <c r="C285" s="2">
        <v>3.1529199999999999</v>
      </c>
      <c r="D285" s="2">
        <v>1.81863</v>
      </c>
      <c r="E285" s="2">
        <v>11.0343</v>
      </c>
      <c r="F285" s="2">
        <v>0.359678</v>
      </c>
      <c r="G285" s="2">
        <v>0.28644500000000001</v>
      </c>
      <c r="H285" s="2">
        <v>9.9641099999999998</v>
      </c>
      <c r="I285" s="2">
        <v>0.52095999999999998</v>
      </c>
      <c r="J285" s="2">
        <f t="shared" si="72"/>
        <v>3.4061312500000001</v>
      </c>
      <c r="K285" s="2">
        <f t="shared" si="87"/>
        <v>950.69038087999934</v>
      </c>
      <c r="L285" s="2">
        <f t="shared" si="73"/>
        <v>4.5034765513346224</v>
      </c>
      <c r="M285" s="2">
        <f t="shared" si="74"/>
        <v>1.5922194041816591</v>
      </c>
      <c r="N285" s="2">
        <f t="shared" si="75"/>
        <v>4.9983506541816594</v>
      </c>
      <c r="O285" s="2">
        <f t="shared" si="76"/>
        <v>1.5922194041816593</v>
      </c>
      <c r="P285" s="6">
        <v>8.6020199999999996</v>
      </c>
      <c r="Q285" s="6">
        <v>9.2086199999999998</v>
      </c>
      <c r="R285" s="6">
        <v>10.843299999999999</v>
      </c>
      <c r="S285" s="6">
        <v>9.5698699999999999</v>
      </c>
      <c r="T285" s="6">
        <v>52.539700000000003</v>
      </c>
      <c r="U285" s="6">
        <v>0.19470499999999999</v>
      </c>
      <c r="V285" s="6">
        <v>39.225200000000001</v>
      </c>
      <c r="W285" s="6">
        <v>39.389600000000002</v>
      </c>
      <c r="X285" s="6">
        <v>2.1429200000000002</v>
      </c>
      <c r="Y285" s="6">
        <f t="shared" si="77"/>
        <v>19.079548333333335</v>
      </c>
      <c r="Z285" s="6">
        <f t="shared" si="88"/>
        <v>4100.58914358111</v>
      </c>
      <c r="AA285" s="6">
        <f t="shared" si="78"/>
        <v>19.192763972097335</v>
      </c>
      <c r="AB285" s="6">
        <f t="shared" si="79"/>
        <v>6.0692848745847927</v>
      </c>
      <c r="AC285" s="6">
        <f t="shared" si="80"/>
        <v>25.148833207918127</v>
      </c>
      <c r="AD285" s="6">
        <f t="shared" si="81"/>
        <v>13.010263458748543</v>
      </c>
      <c r="AE285" s="2">
        <v>4.3514499999999998</v>
      </c>
      <c r="AF285" s="2">
        <v>4.8585500000000001</v>
      </c>
      <c r="AG285" s="2">
        <v>3.9044400000000001</v>
      </c>
      <c r="AH285" s="2">
        <v>4.2098999999999998E-2</v>
      </c>
      <c r="AI285" s="2">
        <v>3.0238900000000002</v>
      </c>
      <c r="AJ285" s="2">
        <v>0.82224799999999998</v>
      </c>
      <c r="AK285" s="2" t="s">
        <v>13</v>
      </c>
      <c r="AL285" s="2">
        <v>3.3611000000000002E-2</v>
      </c>
      <c r="AM285" s="2">
        <v>10.687900000000001</v>
      </c>
      <c r="AN285" s="2">
        <v>7.7910500000000003</v>
      </c>
      <c r="AO285" s="2">
        <f t="shared" si="82"/>
        <v>3.946137555555556</v>
      </c>
      <c r="AP285" s="2">
        <f t="shared" si="89"/>
        <v>3253.2531839447779</v>
      </c>
      <c r="AQ285" s="2">
        <f t="shared" si="83"/>
        <v>3.5775660981932287</v>
      </c>
      <c r="AR285" s="2">
        <f t="shared" si="84"/>
        <v>1.1313257350092201</v>
      </c>
      <c r="AS285" s="2">
        <f t="shared" si="85"/>
        <v>5.0774632905647756</v>
      </c>
      <c r="AT285" s="2">
        <f t="shared" si="86"/>
        <v>2.8148118205463359</v>
      </c>
    </row>
    <row r="286" spans="1:46" x14ac:dyDescent="0.2">
      <c r="A286" s="2">
        <v>282</v>
      </c>
      <c r="B286" s="2">
        <v>0.14364199999999999</v>
      </c>
      <c r="C286" s="2">
        <v>8.5780600000000007</v>
      </c>
      <c r="D286" s="2">
        <v>2.39872</v>
      </c>
      <c r="E286" s="2">
        <v>15.1899</v>
      </c>
      <c r="F286" s="2">
        <v>1.9092100000000001</v>
      </c>
      <c r="G286" s="2">
        <v>0.210364</v>
      </c>
      <c r="H286" s="2">
        <v>1.57237</v>
      </c>
      <c r="I286" s="2">
        <v>2.32055E-2</v>
      </c>
      <c r="J286" s="2">
        <f t="shared" si="72"/>
        <v>3.7531839374999998</v>
      </c>
      <c r="K286" s="2">
        <f t="shared" si="87"/>
        <v>954.44356481749935</v>
      </c>
      <c r="L286" s="2">
        <f t="shared" si="73"/>
        <v>5.392610955679821</v>
      </c>
      <c r="M286" s="2">
        <f t="shared" si="74"/>
        <v>1.906575887531035</v>
      </c>
      <c r="N286" s="2">
        <f t="shared" si="75"/>
        <v>5.6597598250310348</v>
      </c>
      <c r="O286" s="2">
        <f t="shared" si="76"/>
        <v>1.906575887531035</v>
      </c>
      <c r="P286" s="6">
        <v>1.6706799999999999</v>
      </c>
      <c r="Q286" s="6">
        <v>12.6021</v>
      </c>
      <c r="R286" s="6">
        <v>5.7420299999999997</v>
      </c>
      <c r="S286" s="6">
        <v>12.166499999999999</v>
      </c>
      <c r="T286" s="6">
        <v>65.233400000000003</v>
      </c>
      <c r="U286" s="6">
        <v>2.71339</v>
      </c>
      <c r="V286" s="6">
        <v>37.959600000000002</v>
      </c>
      <c r="W286" s="6">
        <v>34.781500000000001</v>
      </c>
      <c r="X286" s="6">
        <v>2.72533</v>
      </c>
      <c r="Y286" s="6">
        <f t="shared" si="77"/>
        <v>19.510503333333336</v>
      </c>
      <c r="Z286" s="6">
        <f t="shared" si="88"/>
        <v>4120.0996469144429</v>
      </c>
      <c r="AA286" s="6">
        <f t="shared" si="78"/>
        <v>21.901859004529157</v>
      </c>
      <c r="AB286" s="6">
        <f t="shared" si="79"/>
        <v>6.9259759446180214</v>
      </c>
      <c r="AC286" s="6">
        <f t="shared" si="80"/>
        <v>26.436479277951356</v>
      </c>
      <c r="AD286" s="6">
        <f t="shared" si="81"/>
        <v>12.584527388715316</v>
      </c>
      <c r="AE286" s="2">
        <v>0.175791</v>
      </c>
      <c r="AF286" s="2">
        <v>3.0489000000000002</v>
      </c>
      <c r="AG286" s="2">
        <v>1.82318</v>
      </c>
      <c r="AH286" s="2">
        <v>4.5009399999999998E-2</v>
      </c>
      <c r="AI286" s="2">
        <v>7.8440799999999999</v>
      </c>
      <c r="AJ286" s="2">
        <v>1.91567</v>
      </c>
      <c r="AK286" s="2" t="s">
        <v>13</v>
      </c>
      <c r="AL286" s="2">
        <v>0.17458399999999999</v>
      </c>
      <c r="AM286" s="2">
        <v>13.4841</v>
      </c>
      <c r="AN286" s="2">
        <v>2.1429</v>
      </c>
      <c r="AO286" s="2">
        <f t="shared" si="82"/>
        <v>3.4060238222222221</v>
      </c>
      <c r="AP286" s="2">
        <f t="shared" si="89"/>
        <v>3256.6592077670002</v>
      </c>
      <c r="AQ286" s="2">
        <f t="shared" si="83"/>
        <v>4.4705502420649772</v>
      </c>
      <c r="AR286" s="2">
        <f t="shared" si="84"/>
        <v>1.4137121159142416</v>
      </c>
      <c r="AS286" s="2">
        <f t="shared" si="85"/>
        <v>4.8197359381364642</v>
      </c>
      <c r="AT286" s="2">
        <f t="shared" si="86"/>
        <v>1.9923117063079805</v>
      </c>
    </row>
    <row r="287" spans="1:46" x14ac:dyDescent="0.2">
      <c r="A287" s="2">
        <v>283</v>
      </c>
      <c r="B287" s="2">
        <v>0.12411800000000001</v>
      </c>
      <c r="C287" s="2">
        <v>11.4322</v>
      </c>
      <c r="D287" s="2">
        <v>2.2091599999999998</v>
      </c>
      <c r="E287" s="2">
        <v>6.2241999999999997</v>
      </c>
      <c r="F287" s="2">
        <v>0.38909300000000002</v>
      </c>
      <c r="G287" s="2">
        <v>3.4167799999999998E-2</v>
      </c>
      <c r="H287" s="2">
        <v>2.9062100000000002</v>
      </c>
      <c r="I287" s="2">
        <v>0.17068900000000001</v>
      </c>
      <c r="J287" s="2">
        <f t="shared" si="72"/>
        <v>2.9362297249999996</v>
      </c>
      <c r="K287" s="2">
        <f t="shared" si="87"/>
        <v>957.37979454249933</v>
      </c>
      <c r="L287" s="2">
        <f t="shared" si="73"/>
        <v>4.0353411571082507</v>
      </c>
      <c r="M287" s="2">
        <f t="shared" si="74"/>
        <v>1.4267085482962065</v>
      </c>
      <c r="N287" s="2">
        <f t="shared" si="75"/>
        <v>4.3629382732962059</v>
      </c>
      <c r="O287" s="2">
        <f t="shared" si="76"/>
        <v>1.4267085482962063</v>
      </c>
      <c r="P287" s="6">
        <v>2.5041099999999998</v>
      </c>
      <c r="Q287" s="6">
        <v>12.1929</v>
      </c>
      <c r="R287" s="6">
        <v>12.617000000000001</v>
      </c>
      <c r="S287" s="6">
        <v>14.163500000000001</v>
      </c>
      <c r="T287" s="6">
        <v>61.177399999999999</v>
      </c>
      <c r="U287" s="6">
        <v>1.3273600000000001</v>
      </c>
      <c r="V287" s="6">
        <v>46.2</v>
      </c>
      <c r="W287" s="6">
        <v>27.276</v>
      </c>
      <c r="X287" s="6">
        <v>0.43467</v>
      </c>
      <c r="Y287" s="6">
        <f t="shared" si="77"/>
        <v>19.765882222222228</v>
      </c>
      <c r="Z287" s="6">
        <f t="shared" si="88"/>
        <v>4139.8655291366649</v>
      </c>
      <c r="AA287" s="6">
        <f t="shared" si="78"/>
        <v>21.276645552359025</v>
      </c>
      <c r="AB287" s="6">
        <f t="shared" si="79"/>
        <v>6.7282660913545849</v>
      </c>
      <c r="AC287" s="6">
        <f t="shared" si="80"/>
        <v>26.494148313576812</v>
      </c>
      <c r="AD287" s="6">
        <f t="shared" si="81"/>
        <v>13.037616130867644</v>
      </c>
      <c r="AE287" s="2">
        <v>0.231405</v>
      </c>
      <c r="AF287" s="2">
        <v>3.66086</v>
      </c>
      <c r="AG287" s="2">
        <v>0.89815800000000001</v>
      </c>
      <c r="AH287" s="2">
        <v>2.6636099999999999E-2</v>
      </c>
      <c r="AI287" s="2">
        <v>13.588900000000001</v>
      </c>
      <c r="AJ287" s="2">
        <v>1.9432400000000001</v>
      </c>
      <c r="AK287" s="2" t="s">
        <v>13</v>
      </c>
      <c r="AL287" s="2">
        <v>0.17107800000000001</v>
      </c>
      <c r="AM287" s="2">
        <v>5.0442600000000004</v>
      </c>
      <c r="AN287" s="2">
        <v>4.8651900000000001</v>
      </c>
      <c r="AO287" s="2">
        <f t="shared" si="82"/>
        <v>3.3810807888888892</v>
      </c>
      <c r="AP287" s="2">
        <f t="shared" si="89"/>
        <v>3260.0402885558892</v>
      </c>
      <c r="AQ287" s="2">
        <f t="shared" si="83"/>
        <v>4.3150284044959459</v>
      </c>
      <c r="AR287" s="2">
        <f t="shared" si="84"/>
        <v>1.3645317926529534</v>
      </c>
      <c r="AS287" s="2">
        <f t="shared" si="85"/>
        <v>4.7456125815418426</v>
      </c>
      <c r="AT287" s="2">
        <f t="shared" si="86"/>
        <v>2.0165489962359358</v>
      </c>
    </row>
    <row r="288" spans="1:46" x14ac:dyDescent="0.2">
      <c r="A288" s="2">
        <v>284</v>
      </c>
      <c r="B288" s="2">
        <v>0.187941</v>
      </c>
      <c r="C288" s="2">
        <v>13.228</v>
      </c>
      <c r="D288" s="2">
        <v>1.4477100000000001</v>
      </c>
      <c r="E288" s="2">
        <v>8.6834399999999992</v>
      </c>
      <c r="F288" s="2">
        <v>1.03592</v>
      </c>
      <c r="G288" s="2">
        <v>9.2679999999999998E-2</v>
      </c>
      <c r="H288" s="2">
        <v>5.1443899999999996</v>
      </c>
      <c r="I288" s="2">
        <v>0.34714200000000001</v>
      </c>
      <c r="J288" s="2">
        <f t="shared" si="72"/>
        <v>3.7709028750000004</v>
      </c>
      <c r="K288" s="2">
        <f t="shared" si="87"/>
        <v>961.15069741749937</v>
      </c>
      <c r="L288" s="2">
        <f t="shared" si="73"/>
        <v>4.8759264061125398</v>
      </c>
      <c r="M288" s="2">
        <f t="shared" si="74"/>
        <v>1.7239003131643642</v>
      </c>
      <c r="N288" s="2">
        <f t="shared" si="75"/>
        <v>5.4948031881643651</v>
      </c>
      <c r="O288" s="2">
        <f t="shared" si="76"/>
        <v>1.7239003131643647</v>
      </c>
      <c r="P288" s="6">
        <v>1.13296</v>
      </c>
      <c r="Q288" s="6">
        <v>9.0961800000000004</v>
      </c>
      <c r="R288" s="6">
        <v>9.0727600000000006</v>
      </c>
      <c r="S288" s="6">
        <v>9.4677100000000003</v>
      </c>
      <c r="T288" s="6">
        <v>52.145499999999998</v>
      </c>
      <c r="U288" s="6">
        <v>1.1094999999999999</v>
      </c>
      <c r="V288" s="6">
        <v>56.472700000000003</v>
      </c>
      <c r="W288" s="6">
        <v>9.2411300000000001</v>
      </c>
      <c r="X288" s="6">
        <v>2.7522600000000002</v>
      </c>
      <c r="Y288" s="6">
        <f t="shared" si="77"/>
        <v>16.721188888888889</v>
      </c>
      <c r="Z288" s="6">
        <f t="shared" si="88"/>
        <v>4156.5867180255536</v>
      </c>
      <c r="AA288" s="6">
        <f t="shared" si="78"/>
        <v>21.627865704540429</v>
      </c>
      <c r="AB288" s="6">
        <f t="shared" si="79"/>
        <v>6.839331655459004</v>
      </c>
      <c r="AC288" s="6">
        <f t="shared" si="80"/>
        <v>23.560520544347895</v>
      </c>
      <c r="AD288" s="6">
        <f t="shared" si="81"/>
        <v>9.8818572334298853</v>
      </c>
      <c r="AE288" s="2">
        <v>0.88214099999999995</v>
      </c>
      <c r="AF288" s="2">
        <v>5.4753299999999996</v>
      </c>
      <c r="AG288" s="2">
        <v>5.4706099999999998</v>
      </c>
      <c r="AH288" s="2">
        <v>9.2157600000000006E-2</v>
      </c>
      <c r="AI288" s="2">
        <v>11.566800000000001</v>
      </c>
      <c r="AJ288" s="2">
        <v>1.16778</v>
      </c>
      <c r="AK288" s="2" t="s">
        <v>13</v>
      </c>
      <c r="AL288" s="2">
        <v>0.140789</v>
      </c>
      <c r="AM288" s="2">
        <v>18.280100000000001</v>
      </c>
      <c r="AN288" s="2">
        <v>9.29556</v>
      </c>
      <c r="AO288" s="2">
        <f t="shared" si="82"/>
        <v>5.8190297333333341</v>
      </c>
      <c r="AP288" s="2">
        <f t="shared" si="89"/>
        <v>3265.8593182892228</v>
      </c>
      <c r="AQ288" s="2">
        <f t="shared" si="83"/>
        <v>6.2418687150352161</v>
      </c>
      <c r="AR288" s="2">
        <f t="shared" si="84"/>
        <v>1.973852199525977</v>
      </c>
      <c r="AS288" s="2">
        <f t="shared" si="85"/>
        <v>7.7928819328593111</v>
      </c>
      <c r="AT288" s="2">
        <f t="shared" si="86"/>
        <v>3.8451775338073571</v>
      </c>
    </row>
    <row r="289" spans="1:46" x14ac:dyDescent="0.2">
      <c r="A289" s="2">
        <v>285</v>
      </c>
      <c r="B289" s="2">
        <v>0.13112499999999999</v>
      </c>
      <c r="C289" s="2">
        <v>7.8330599999999997</v>
      </c>
      <c r="D289" s="2">
        <v>0.80445900000000004</v>
      </c>
      <c r="E289" s="2">
        <v>3.8620700000000001</v>
      </c>
      <c r="F289" s="2">
        <v>0.670292</v>
      </c>
      <c r="G289" s="2">
        <v>9.9682599999999996E-2</v>
      </c>
      <c r="H289" s="2">
        <v>4.6790099999999999</v>
      </c>
      <c r="I289" s="2">
        <v>0.17924699999999999</v>
      </c>
      <c r="J289" s="2">
        <f t="shared" si="72"/>
        <v>2.2823682000000001</v>
      </c>
      <c r="K289" s="2">
        <f t="shared" si="87"/>
        <v>963.43306561749932</v>
      </c>
      <c r="L289" s="2">
        <f t="shared" si="73"/>
        <v>2.8697341078163583</v>
      </c>
      <c r="M289" s="2">
        <f t="shared" si="74"/>
        <v>1.0146042239196369</v>
      </c>
      <c r="N289" s="2">
        <f t="shared" si="75"/>
        <v>3.296972423919637</v>
      </c>
      <c r="O289" s="2">
        <f t="shared" si="76"/>
        <v>1.0146042239196369</v>
      </c>
      <c r="P289" s="6">
        <v>6.5126400000000002</v>
      </c>
      <c r="Q289" s="6">
        <v>8.7683199999999992</v>
      </c>
      <c r="R289" s="6">
        <v>4.7383600000000001</v>
      </c>
      <c r="S289" s="6">
        <v>12.998799999999999</v>
      </c>
      <c r="T289" s="6">
        <v>76.823099999999997</v>
      </c>
      <c r="U289" s="6">
        <v>0.530636</v>
      </c>
      <c r="V289" s="6">
        <v>46.312199999999997</v>
      </c>
      <c r="W289" s="6">
        <v>19.625499999999999</v>
      </c>
      <c r="X289" s="6">
        <v>17.560099999999998</v>
      </c>
      <c r="Y289" s="6">
        <f t="shared" si="77"/>
        <v>21.541072888888888</v>
      </c>
      <c r="Z289" s="6">
        <f t="shared" si="88"/>
        <v>4178.1277909144428</v>
      </c>
      <c r="AA289" s="6">
        <f t="shared" si="78"/>
        <v>24.685435687759998</v>
      </c>
      <c r="AB289" s="6">
        <f t="shared" si="79"/>
        <v>7.8062201806926694</v>
      </c>
      <c r="AC289" s="6">
        <f t="shared" si="80"/>
        <v>29.347293069581557</v>
      </c>
      <c r="AD289" s="6">
        <f t="shared" si="81"/>
        <v>13.734852708196218</v>
      </c>
      <c r="AE289" s="2">
        <v>3.0520999999999998</v>
      </c>
      <c r="AF289" s="2">
        <v>10.5631</v>
      </c>
      <c r="AG289" s="2">
        <v>6.1614699999999996</v>
      </c>
      <c r="AH289" s="2">
        <v>0.117017</v>
      </c>
      <c r="AI289" s="2">
        <v>22.9269</v>
      </c>
      <c r="AJ289" s="2">
        <v>11.1699</v>
      </c>
      <c r="AK289" s="2" t="s">
        <v>13</v>
      </c>
      <c r="AL289" s="2">
        <v>7.9611799999999996E-2</v>
      </c>
      <c r="AM289" s="2">
        <v>21.4877</v>
      </c>
      <c r="AN289" s="2">
        <v>9.4939300000000006</v>
      </c>
      <c r="AO289" s="2">
        <f t="shared" si="82"/>
        <v>9.4501920888888904</v>
      </c>
      <c r="AP289" s="2">
        <f t="shared" si="89"/>
        <v>3275.3095103781116</v>
      </c>
      <c r="AQ289" s="2">
        <f t="shared" si="83"/>
        <v>8.3470678437154273</v>
      </c>
      <c r="AR289" s="2">
        <f t="shared" si="84"/>
        <v>2.6395746170091141</v>
      </c>
      <c r="AS289" s="2">
        <f t="shared" si="85"/>
        <v>12.089766705898004</v>
      </c>
      <c r="AT289" s="2">
        <f t="shared" si="86"/>
        <v>6.8106174718797767</v>
      </c>
    </row>
    <row r="290" spans="1:46" x14ac:dyDescent="0.2">
      <c r="A290" s="2">
        <v>286</v>
      </c>
      <c r="B290" s="2">
        <v>0.112763</v>
      </c>
      <c r="C290" s="2">
        <v>4.0612500000000002</v>
      </c>
      <c r="D290" s="2">
        <v>1.4169799999999999</v>
      </c>
      <c r="E290" s="2">
        <v>1.39381</v>
      </c>
      <c r="F290" s="2">
        <v>0.34637099999999998</v>
      </c>
      <c r="G290" s="2">
        <v>0.38461600000000001</v>
      </c>
      <c r="H290" s="2">
        <v>7.2653800000000004</v>
      </c>
      <c r="I290" s="2">
        <v>0.139011</v>
      </c>
      <c r="J290" s="2">
        <f t="shared" si="72"/>
        <v>1.8900226250000003</v>
      </c>
      <c r="K290" s="2">
        <f t="shared" si="87"/>
        <v>965.32308824249935</v>
      </c>
      <c r="L290" s="2">
        <f t="shared" si="73"/>
        <v>2.5341240934969416</v>
      </c>
      <c r="M290" s="2">
        <f t="shared" si="74"/>
        <v>0.89594816543994993</v>
      </c>
      <c r="N290" s="2">
        <f t="shared" si="75"/>
        <v>2.7859707904399502</v>
      </c>
      <c r="O290" s="2">
        <f t="shared" si="76"/>
        <v>0.89594816543994993</v>
      </c>
      <c r="P290" s="6">
        <v>7.4775900000000002</v>
      </c>
      <c r="Q290" s="6">
        <v>3.41275</v>
      </c>
      <c r="R290" s="6">
        <v>2.1073400000000002</v>
      </c>
      <c r="S290" s="6">
        <v>3.1303700000000001</v>
      </c>
      <c r="T290" s="6">
        <v>62.068300000000001</v>
      </c>
      <c r="U290" s="6">
        <v>0.93696800000000002</v>
      </c>
      <c r="V290" s="6">
        <v>54.772599999999997</v>
      </c>
      <c r="W290" s="6">
        <v>10.4175</v>
      </c>
      <c r="X290" s="6">
        <v>4.33033</v>
      </c>
      <c r="Y290" s="6">
        <f t="shared" si="77"/>
        <v>16.517083111111109</v>
      </c>
      <c r="Z290" s="6">
        <f t="shared" si="88"/>
        <v>4194.6448740255537</v>
      </c>
      <c r="AA290" s="6">
        <f t="shared" si="78"/>
        <v>23.997761748053865</v>
      </c>
      <c r="AB290" s="6">
        <f t="shared" si="79"/>
        <v>7.5887585869914007</v>
      </c>
      <c r="AC290" s="6">
        <f t="shared" si="80"/>
        <v>24.105841698102509</v>
      </c>
      <c r="AD290" s="6">
        <f t="shared" si="81"/>
        <v>8.9283245241197093</v>
      </c>
      <c r="AE290" s="2">
        <v>0.38157799999999997</v>
      </c>
      <c r="AF290" s="2">
        <v>9.9051200000000001</v>
      </c>
      <c r="AG290" s="2">
        <v>2.3716300000000001</v>
      </c>
      <c r="AH290" s="2">
        <v>1.924E-2</v>
      </c>
      <c r="AI290" s="2">
        <v>11.731199999999999</v>
      </c>
      <c r="AJ290" s="2">
        <v>5.9050200000000004</v>
      </c>
      <c r="AK290" s="2" t="s">
        <v>13</v>
      </c>
      <c r="AL290" s="2">
        <v>6.23907E-2</v>
      </c>
      <c r="AM290" s="2">
        <v>17.0398</v>
      </c>
      <c r="AN290" s="2">
        <v>5.9669699999999999</v>
      </c>
      <c r="AO290" s="2">
        <f t="shared" si="82"/>
        <v>5.9314387444444447</v>
      </c>
      <c r="AP290" s="2">
        <f t="shared" si="89"/>
        <v>3281.2409491225558</v>
      </c>
      <c r="AQ290" s="2">
        <f t="shared" si="83"/>
        <v>5.9759730909269102</v>
      </c>
      <c r="AR290" s="2">
        <f t="shared" si="84"/>
        <v>1.8897686203205546</v>
      </c>
      <c r="AS290" s="2">
        <f t="shared" si="85"/>
        <v>7.8212073647649998</v>
      </c>
      <c r="AT290" s="2">
        <f t="shared" si="86"/>
        <v>4.0416701241238897</v>
      </c>
    </row>
    <row r="291" spans="1:46" x14ac:dyDescent="0.2">
      <c r="A291" s="2">
        <v>287</v>
      </c>
      <c r="B291" s="2">
        <v>8.5793800000000003E-2</v>
      </c>
      <c r="C291" s="2">
        <v>7.2528899999999998</v>
      </c>
      <c r="D291" s="2">
        <v>1.0882499999999999</v>
      </c>
      <c r="E291" s="2">
        <v>3.76932</v>
      </c>
      <c r="F291" s="2">
        <v>0.203814</v>
      </c>
      <c r="G291" s="2">
        <v>0.106477</v>
      </c>
      <c r="H291" s="2">
        <v>7.1909400000000003</v>
      </c>
      <c r="I291" s="2">
        <v>1.25719</v>
      </c>
      <c r="J291" s="2">
        <f t="shared" si="72"/>
        <v>2.6193343500000004</v>
      </c>
      <c r="K291" s="2">
        <f t="shared" si="87"/>
        <v>967.94242259249938</v>
      </c>
      <c r="L291" s="2">
        <f t="shared" si="73"/>
        <v>3.0812696370680905</v>
      </c>
      <c r="M291" s="2">
        <f t="shared" si="74"/>
        <v>1.0893933275175294</v>
      </c>
      <c r="N291" s="2">
        <f t="shared" si="75"/>
        <v>3.7087276775175297</v>
      </c>
      <c r="O291" s="2">
        <f t="shared" si="76"/>
        <v>1.0893933275175294</v>
      </c>
      <c r="P291" s="6">
        <v>5.2085499999999998</v>
      </c>
      <c r="Q291" s="6">
        <v>9.2407500000000002</v>
      </c>
      <c r="R291" s="6">
        <v>4.2714800000000004</v>
      </c>
      <c r="S291" s="6">
        <v>7.5934699999999994E-2</v>
      </c>
      <c r="T291" s="6">
        <v>51.318300000000001</v>
      </c>
      <c r="U291" s="6">
        <v>3.06349E-2</v>
      </c>
      <c r="V291" s="6">
        <v>56.219499999999996</v>
      </c>
      <c r="W291" s="6">
        <v>6.9071600000000002</v>
      </c>
      <c r="X291" s="6">
        <v>9.9101599999999994</v>
      </c>
      <c r="Y291" s="6">
        <f t="shared" si="77"/>
        <v>15.909163288888887</v>
      </c>
      <c r="Z291" s="6">
        <f t="shared" si="88"/>
        <v>4210.5540373144422</v>
      </c>
      <c r="AA291" s="6">
        <f t="shared" si="78"/>
        <v>21.774353137032548</v>
      </c>
      <c r="AB291" s="6">
        <f t="shared" si="79"/>
        <v>6.8856550489855293</v>
      </c>
      <c r="AC291" s="6">
        <f t="shared" si="80"/>
        <v>22.794818337874418</v>
      </c>
      <c r="AD291" s="6">
        <f t="shared" si="81"/>
        <v>9.0235082399033573</v>
      </c>
      <c r="AE291" s="2">
        <v>4.43689</v>
      </c>
      <c r="AF291" s="2">
        <v>9.6229300000000002</v>
      </c>
      <c r="AG291" s="2">
        <v>4.9499300000000002</v>
      </c>
      <c r="AH291" s="2">
        <v>7.58881E-2</v>
      </c>
      <c r="AI291" s="2">
        <v>6.9448600000000003</v>
      </c>
      <c r="AJ291" s="2">
        <v>0.28570600000000002</v>
      </c>
      <c r="AK291" s="2" t="s">
        <v>13</v>
      </c>
      <c r="AL291" s="2">
        <v>0.105265</v>
      </c>
      <c r="AM291" s="2">
        <v>11.942299999999999</v>
      </c>
      <c r="AN291" s="2">
        <v>14.7552</v>
      </c>
      <c r="AO291" s="2">
        <f t="shared" si="82"/>
        <v>5.9021076777777779</v>
      </c>
      <c r="AP291" s="2">
        <f t="shared" si="89"/>
        <v>3287.1430568003334</v>
      </c>
      <c r="AQ291" s="2">
        <f t="shared" si="83"/>
        <v>5.3844534389890972</v>
      </c>
      <c r="AR291" s="2">
        <f t="shared" si="84"/>
        <v>1.7027136822332025</v>
      </c>
      <c r="AS291" s="2">
        <f t="shared" si="85"/>
        <v>7.6048213600109804</v>
      </c>
      <c r="AT291" s="2">
        <f t="shared" si="86"/>
        <v>4.1993939955445754</v>
      </c>
    </row>
    <row r="292" spans="1:46" x14ac:dyDescent="0.2">
      <c r="A292" s="2">
        <v>288</v>
      </c>
      <c r="B292" s="2">
        <v>0.19268299999999999</v>
      </c>
      <c r="C292" s="2">
        <v>4.9349699999999999</v>
      </c>
      <c r="D292" s="2">
        <v>2.1480199999999998</v>
      </c>
      <c r="E292" s="2">
        <v>2.2029000000000001</v>
      </c>
      <c r="F292" s="2">
        <v>0.19353100000000001</v>
      </c>
      <c r="G292" s="2">
        <v>0.17607300000000001</v>
      </c>
      <c r="H292" s="2">
        <v>14.2088</v>
      </c>
      <c r="I292" s="2">
        <v>6.26245E-2</v>
      </c>
      <c r="J292" s="2">
        <f t="shared" si="72"/>
        <v>3.0149501874999998</v>
      </c>
      <c r="K292" s="2">
        <f t="shared" si="87"/>
        <v>970.95737277999933</v>
      </c>
      <c r="L292" s="2">
        <f t="shared" si="73"/>
        <v>4.8270190760259517</v>
      </c>
      <c r="M292" s="2">
        <f t="shared" si="74"/>
        <v>1.7066089607873867</v>
      </c>
      <c r="N292" s="2">
        <f t="shared" si="75"/>
        <v>4.7215591482873869</v>
      </c>
      <c r="O292" s="2">
        <f t="shared" si="76"/>
        <v>1.7066089607873871</v>
      </c>
      <c r="P292" s="6">
        <v>8.9969300000000008</v>
      </c>
      <c r="Q292" s="6">
        <v>7.3875400000000004</v>
      </c>
      <c r="R292" s="6">
        <v>4.5656999999999996</v>
      </c>
      <c r="S292" s="6">
        <v>1.2401800000000001</v>
      </c>
      <c r="T292" s="6">
        <v>88.252200000000002</v>
      </c>
      <c r="U292" s="6">
        <v>1.0216700000000001</v>
      </c>
      <c r="V292" s="6">
        <v>39.151699999999998</v>
      </c>
      <c r="W292" s="6">
        <v>20.2881</v>
      </c>
      <c r="X292" s="6">
        <v>2.2127500000000002</v>
      </c>
      <c r="Y292" s="6">
        <f t="shared" si="77"/>
        <v>19.235196666666667</v>
      </c>
      <c r="Z292" s="6">
        <f t="shared" si="88"/>
        <v>4229.7892339811087</v>
      </c>
      <c r="AA292" s="6">
        <f t="shared" si="78"/>
        <v>28.650529082903081</v>
      </c>
      <c r="AB292" s="6">
        <f t="shared" si="79"/>
        <v>9.0600928070868854</v>
      </c>
      <c r="AC292" s="6">
        <f t="shared" si="80"/>
        <v>28.295289473753552</v>
      </c>
      <c r="AD292" s="6">
        <f t="shared" si="81"/>
        <v>10.175103859579782</v>
      </c>
      <c r="AE292" s="2">
        <v>11.899800000000001</v>
      </c>
      <c r="AF292" s="2">
        <v>19.4589</v>
      </c>
      <c r="AG292" s="2">
        <v>3.3290700000000002</v>
      </c>
      <c r="AH292" s="2">
        <v>5.4255100000000001E-2</v>
      </c>
      <c r="AI292" s="2">
        <v>19.537400000000002</v>
      </c>
      <c r="AJ292" s="2">
        <v>6.9122399999999997</v>
      </c>
      <c r="AK292" s="2" t="s">
        <v>13</v>
      </c>
      <c r="AL292" s="2">
        <v>0.11452900000000001</v>
      </c>
      <c r="AM292" s="2">
        <v>22.232700000000001</v>
      </c>
      <c r="AN292" s="2">
        <v>4.66181</v>
      </c>
      <c r="AO292" s="2">
        <f t="shared" si="82"/>
        <v>9.8000782333333323</v>
      </c>
      <c r="AP292" s="2">
        <f t="shared" si="89"/>
        <v>3296.9431350336667</v>
      </c>
      <c r="AQ292" s="2">
        <f t="shared" si="83"/>
        <v>8.7499534195276798</v>
      </c>
      <c r="AR292" s="2">
        <f t="shared" si="84"/>
        <v>2.7669782226086301</v>
      </c>
      <c r="AS292" s="2">
        <f t="shared" si="85"/>
        <v>12.567056455941962</v>
      </c>
      <c r="AT292" s="2">
        <f t="shared" si="86"/>
        <v>7.0331000107247021</v>
      </c>
    </row>
    <row r="293" spans="1:46" x14ac:dyDescent="0.2">
      <c r="A293" s="2">
        <v>289</v>
      </c>
      <c r="B293" s="2">
        <v>2.91124E-2</v>
      </c>
      <c r="C293" s="2">
        <v>4.3568199999999999</v>
      </c>
      <c r="D293" s="2">
        <v>2.88232</v>
      </c>
      <c r="E293" s="2">
        <v>5.4573600000000004</v>
      </c>
      <c r="F293" s="2">
        <v>0.203513</v>
      </c>
      <c r="G293" s="2">
        <v>7.3717500000000005E-2</v>
      </c>
      <c r="H293" s="2">
        <v>11.7392</v>
      </c>
      <c r="I293" s="2">
        <v>1.5983099999999999</v>
      </c>
      <c r="J293" s="2">
        <f t="shared" si="72"/>
        <v>3.2925441125000003</v>
      </c>
      <c r="K293" s="2">
        <f t="shared" si="87"/>
        <v>974.2499168924993</v>
      </c>
      <c r="L293" s="2">
        <f t="shared" si="73"/>
        <v>3.9777374085786454</v>
      </c>
      <c r="M293" s="2">
        <f t="shared" si="74"/>
        <v>1.4063425476926823</v>
      </c>
      <c r="N293" s="2">
        <f t="shared" si="75"/>
        <v>4.6988866601926826</v>
      </c>
      <c r="O293" s="2">
        <f t="shared" si="76"/>
        <v>1.4063425476926823</v>
      </c>
      <c r="P293" s="6">
        <v>7.3904699999999997</v>
      </c>
      <c r="Q293" s="6">
        <v>6.0477299999999996</v>
      </c>
      <c r="R293" s="6">
        <v>6.7561900000000001</v>
      </c>
      <c r="S293" s="6">
        <v>7.7933899999999996</v>
      </c>
      <c r="T293" s="6">
        <v>53.915599999999998</v>
      </c>
      <c r="U293" s="6">
        <v>0.49840200000000001</v>
      </c>
      <c r="V293" s="6">
        <v>49.415599999999998</v>
      </c>
      <c r="W293" s="6">
        <v>21.793299999999999</v>
      </c>
      <c r="X293" s="6">
        <v>0.91074299999999997</v>
      </c>
      <c r="Y293" s="6">
        <f t="shared" si="77"/>
        <v>17.169047222222222</v>
      </c>
      <c r="Z293" s="6">
        <f t="shared" si="88"/>
        <v>4246.9582812033314</v>
      </c>
      <c r="AA293" s="6">
        <f t="shared" si="78"/>
        <v>20.522581167727122</v>
      </c>
      <c r="AB293" s="6">
        <f t="shared" si="79"/>
        <v>6.4898099955695763</v>
      </c>
      <c r="AC293" s="6">
        <f t="shared" si="80"/>
        <v>23.658857217791798</v>
      </c>
      <c r="AD293" s="6">
        <f t="shared" si="81"/>
        <v>10.679237226652646</v>
      </c>
      <c r="AE293" s="2">
        <v>50.392000000000003</v>
      </c>
      <c r="AF293" s="2">
        <v>14.2166</v>
      </c>
      <c r="AG293" s="2">
        <v>3.2605400000000002</v>
      </c>
      <c r="AH293" s="2">
        <v>1.0938600000000001E-3</v>
      </c>
      <c r="AI293" s="2">
        <v>9.8719800000000006</v>
      </c>
      <c r="AJ293" s="2">
        <v>13.450699999999999</v>
      </c>
      <c r="AK293" s="2" t="s">
        <v>13</v>
      </c>
      <c r="AL293" s="2">
        <v>7.5856000000000007E-2</v>
      </c>
      <c r="AM293" s="2">
        <v>6.7274099999999999</v>
      </c>
      <c r="AN293" s="2">
        <v>8.8147599999999997</v>
      </c>
      <c r="AO293" s="2">
        <f t="shared" si="82"/>
        <v>11.867882206666666</v>
      </c>
      <c r="AP293" s="2">
        <f t="shared" si="89"/>
        <v>3308.8110172403335</v>
      </c>
      <c r="AQ293" s="2">
        <f t="shared" si="83"/>
        <v>15.353411518759962</v>
      </c>
      <c r="AR293" s="2">
        <f t="shared" si="84"/>
        <v>4.8551750253146491</v>
      </c>
      <c r="AS293" s="2">
        <f t="shared" si="85"/>
        <v>16.723057231981315</v>
      </c>
      <c r="AT293" s="2">
        <f t="shared" si="86"/>
        <v>7.0127071813520168</v>
      </c>
    </row>
    <row r="294" spans="1:46" x14ac:dyDescent="0.2">
      <c r="A294" s="2">
        <v>290</v>
      </c>
      <c r="B294" s="2">
        <v>0.10474700000000001</v>
      </c>
      <c r="C294" s="2">
        <v>7.9661099999999996</v>
      </c>
      <c r="D294" s="2">
        <v>1.71482</v>
      </c>
      <c r="E294" s="2">
        <v>11.3863</v>
      </c>
      <c r="F294" s="2">
        <v>0.23833699999999999</v>
      </c>
      <c r="G294" s="2">
        <v>8.5893800000000006E-2</v>
      </c>
      <c r="H294" s="2">
        <v>3.6690299999999998</v>
      </c>
      <c r="I294" s="2">
        <v>0.72697699999999998</v>
      </c>
      <c r="J294" s="2">
        <f t="shared" si="72"/>
        <v>3.2365268500000002</v>
      </c>
      <c r="K294" s="2">
        <f t="shared" si="87"/>
        <v>977.48644374249932</v>
      </c>
      <c r="L294" s="2">
        <f t="shared" si="73"/>
        <v>4.2478889942487577</v>
      </c>
      <c r="M294" s="2">
        <f t="shared" si="74"/>
        <v>1.5018555567804996</v>
      </c>
      <c r="N294" s="2">
        <f t="shared" si="75"/>
        <v>4.7383824067804996</v>
      </c>
      <c r="O294" s="2">
        <f t="shared" si="76"/>
        <v>1.5018555567804994</v>
      </c>
      <c r="P294" s="6">
        <v>1.4505699999999999</v>
      </c>
      <c r="Q294" s="6">
        <v>2.6647599999999998</v>
      </c>
      <c r="R294" s="6">
        <v>8.3136899999999994</v>
      </c>
      <c r="S294" s="6">
        <v>0.53638300000000005</v>
      </c>
      <c r="T294" s="6">
        <v>69.670199999999994</v>
      </c>
      <c r="U294" s="6">
        <v>1.2097100000000001</v>
      </c>
      <c r="V294" s="6">
        <v>42.1389</v>
      </c>
      <c r="W294" s="6">
        <v>43.469299999999997</v>
      </c>
      <c r="X294" s="6">
        <v>7.3081500000000004</v>
      </c>
      <c r="Y294" s="6">
        <f t="shared" si="77"/>
        <v>19.640184777777776</v>
      </c>
      <c r="Z294" s="6">
        <f t="shared" si="88"/>
        <v>4266.5984659811093</v>
      </c>
      <c r="AA294" s="6">
        <f t="shared" si="78"/>
        <v>25.448611658646037</v>
      </c>
      <c r="AB294" s="6">
        <f t="shared" si="79"/>
        <v>8.0475576130436917</v>
      </c>
      <c r="AC294" s="6">
        <f t="shared" si="80"/>
        <v>27.687742390821469</v>
      </c>
      <c r="AD294" s="6">
        <f t="shared" si="81"/>
        <v>11.592627164734084</v>
      </c>
      <c r="AE294" s="2">
        <v>51.676600000000001</v>
      </c>
      <c r="AF294" s="2">
        <v>1.7248399999999999</v>
      </c>
      <c r="AG294" s="2">
        <v>9.5295199999999998</v>
      </c>
      <c r="AH294" s="2">
        <v>3.5600800000000002E-2</v>
      </c>
      <c r="AI294" s="2">
        <v>5.6500399999999997</v>
      </c>
      <c r="AJ294" s="2">
        <v>15.112299999999999</v>
      </c>
      <c r="AK294" s="2" t="s">
        <v>13</v>
      </c>
      <c r="AL294" s="2">
        <v>1.88884E-2</v>
      </c>
      <c r="AM294" s="2">
        <v>12.260899999999999</v>
      </c>
      <c r="AN294" s="2">
        <v>17.6097</v>
      </c>
      <c r="AO294" s="2">
        <f t="shared" si="82"/>
        <v>12.624265466666666</v>
      </c>
      <c r="AP294" s="2">
        <f t="shared" si="89"/>
        <v>3321.4352827070002</v>
      </c>
      <c r="AQ294" s="2">
        <f t="shared" si="83"/>
        <v>16.010334534451342</v>
      </c>
      <c r="AR294" s="2">
        <f t="shared" si="84"/>
        <v>5.062912323011779</v>
      </c>
      <c r="AS294" s="2">
        <f t="shared" si="85"/>
        <v>17.687177789678444</v>
      </c>
      <c r="AT294" s="2">
        <f t="shared" si="86"/>
        <v>7.5613531436548866</v>
      </c>
    </row>
    <row r="295" spans="1:46" x14ac:dyDescent="0.2">
      <c r="A295" s="2">
        <v>291</v>
      </c>
      <c r="B295" s="2">
        <v>0.12747</v>
      </c>
      <c r="C295" s="2">
        <v>10.9072</v>
      </c>
      <c r="D295" s="2">
        <v>1.3948799999999999</v>
      </c>
      <c r="E295" s="2">
        <v>1.3552500000000001</v>
      </c>
      <c r="F295" s="2">
        <v>0.42443999999999998</v>
      </c>
      <c r="G295" s="2">
        <v>0.15160199999999999</v>
      </c>
      <c r="H295" s="2">
        <v>14.708600000000001</v>
      </c>
      <c r="I295" s="2">
        <v>0.42540600000000001</v>
      </c>
      <c r="J295" s="2">
        <f t="shared" si="72"/>
        <v>3.6868560000000001</v>
      </c>
      <c r="K295" s="2">
        <f t="shared" si="87"/>
        <v>981.17329974249935</v>
      </c>
      <c r="L295" s="2">
        <f t="shared" si="73"/>
        <v>5.7414459677574996</v>
      </c>
      <c r="M295" s="2">
        <f t="shared" si="74"/>
        <v>2.0299076888087439</v>
      </c>
      <c r="N295" s="2">
        <f t="shared" si="75"/>
        <v>5.7167636888087436</v>
      </c>
      <c r="O295" s="2">
        <f t="shared" si="76"/>
        <v>2.0299076888087435</v>
      </c>
      <c r="P295" s="6">
        <v>0.68904299999999996</v>
      </c>
      <c r="Q295" s="6">
        <v>8.1903500000000005</v>
      </c>
      <c r="R295" s="6">
        <v>9.0704499999999992</v>
      </c>
      <c r="S295" s="6">
        <v>19.431100000000001</v>
      </c>
      <c r="T295" s="6">
        <v>64.272599999999997</v>
      </c>
      <c r="U295" s="6">
        <v>2.2978299999999998</v>
      </c>
      <c r="V295" s="6">
        <v>41.974299999999999</v>
      </c>
      <c r="W295" s="6">
        <v>40.838799999999999</v>
      </c>
      <c r="X295" s="6">
        <v>3.2954500000000002</v>
      </c>
      <c r="Y295" s="6">
        <f t="shared" si="77"/>
        <v>21.117769222222222</v>
      </c>
      <c r="Z295" s="6">
        <f t="shared" si="88"/>
        <v>4287.7162352033311</v>
      </c>
      <c r="AA295" s="6">
        <f t="shared" si="78"/>
        <v>22.612254148981158</v>
      </c>
      <c r="AB295" s="6">
        <f t="shared" si="79"/>
        <v>7.1506226141372862</v>
      </c>
      <c r="AC295" s="6">
        <f t="shared" si="80"/>
        <v>28.268391836359509</v>
      </c>
      <c r="AD295" s="6">
        <f t="shared" si="81"/>
        <v>13.967146608084935</v>
      </c>
      <c r="AE295" s="2">
        <v>40.774500000000003</v>
      </c>
      <c r="AF295" s="2">
        <v>0.79759100000000005</v>
      </c>
      <c r="AG295" s="2">
        <v>26.188700000000001</v>
      </c>
      <c r="AH295" s="2">
        <v>0.13170899999999999</v>
      </c>
      <c r="AI295" s="2">
        <v>3.6457199999999998</v>
      </c>
      <c r="AJ295" s="2">
        <v>8.3896899999999999</v>
      </c>
      <c r="AK295" s="2" t="s">
        <v>13</v>
      </c>
      <c r="AL295" s="2">
        <v>4.63883E-2</v>
      </c>
      <c r="AM295" s="2">
        <v>25.491199999999999</v>
      </c>
      <c r="AN295" s="2">
        <v>9.6760800000000007</v>
      </c>
      <c r="AO295" s="2">
        <f t="shared" si="82"/>
        <v>12.7935087</v>
      </c>
      <c r="AP295" s="2">
        <f t="shared" si="89"/>
        <v>3334.2287914070002</v>
      </c>
      <c r="AQ295" s="2">
        <f t="shared" si="83"/>
        <v>14.590684952164079</v>
      </c>
      <c r="AR295" s="2">
        <f t="shared" si="84"/>
        <v>4.6139797070783404</v>
      </c>
      <c r="AS295" s="2">
        <f t="shared" si="85"/>
        <v>17.40748840707834</v>
      </c>
      <c r="AT295" s="2">
        <f t="shared" si="86"/>
        <v>8.1795289929216608</v>
      </c>
    </row>
    <row r="296" spans="1:46" x14ac:dyDescent="0.2">
      <c r="A296" s="2">
        <v>292</v>
      </c>
      <c r="B296" s="2">
        <v>0.34229700000000002</v>
      </c>
      <c r="C296" s="2">
        <v>8.7779100000000003</v>
      </c>
      <c r="D296" s="2">
        <v>2.1101000000000001</v>
      </c>
      <c r="E296" s="2">
        <v>3.8651300000000002</v>
      </c>
      <c r="F296" s="2">
        <v>0.18320600000000001</v>
      </c>
      <c r="G296" s="2">
        <v>0.13783999999999999</v>
      </c>
      <c r="H296" s="2">
        <v>7.5040399999999998</v>
      </c>
      <c r="I296" s="2">
        <v>7.2424199999999994E-2</v>
      </c>
      <c r="J296" s="2">
        <f t="shared" si="72"/>
        <v>2.8741184000000004</v>
      </c>
      <c r="K296" s="2">
        <f t="shared" si="87"/>
        <v>984.0474181424994</v>
      </c>
      <c r="L296" s="2">
        <f t="shared" si="73"/>
        <v>3.5222678652871635</v>
      </c>
      <c r="M296" s="2">
        <f t="shared" si="74"/>
        <v>1.2453097463500089</v>
      </c>
      <c r="N296" s="2">
        <f t="shared" si="75"/>
        <v>4.1194281463500095</v>
      </c>
      <c r="O296" s="2">
        <f t="shared" si="76"/>
        <v>1.2453097463500091</v>
      </c>
      <c r="P296" s="6">
        <v>0.482323</v>
      </c>
      <c r="Q296" s="6">
        <v>6.2038799999999998</v>
      </c>
      <c r="R296" s="6">
        <v>9.3543500000000002</v>
      </c>
      <c r="S296" s="6">
        <v>4.5912899999999999</v>
      </c>
      <c r="T296" s="6">
        <v>37.342399999999998</v>
      </c>
      <c r="U296" s="6">
        <v>4.0791500000000003</v>
      </c>
      <c r="V296" s="6">
        <v>29.380600000000001</v>
      </c>
      <c r="W296" s="6">
        <v>43.826000000000001</v>
      </c>
      <c r="X296" s="6">
        <v>2.50393</v>
      </c>
      <c r="Y296" s="6">
        <f t="shared" si="77"/>
        <v>15.307102555555556</v>
      </c>
      <c r="Z296" s="6">
        <f t="shared" si="88"/>
        <v>4303.0233377588866</v>
      </c>
      <c r="AA296" s="6">
        <f t="shared" si="78"/>
        <v>16.732602804062157</v>
      </c>
      <c r="AB296" s="6">
        <f t="shared" si="79"/>
        <v>5.2913136043756541</v>
      </c>
      <c r="AC296" s="6">
        <f t="shared" si="80"/>
        <v>20.598416159931212</v>
      </c>
      <c r="AD296" s="6">
        <f t="shared" si="81"/>
        <v>10.015788951179902</v>
      </c>
      <c r="AE296" s="2">
        <v>11.169499999999999</v>
      </c>
      <c r="AF296" s="2">
        <v>3.0145499999999998</v>
      </c>
      <c r="AG296" s="2">
        <v>9.0574700000000004</v>
      </c>
      <c r="AH296" s="2">
        <v>0.152472</v>
      </c>
      <c r="AI296" s="2">
        <v>5.2395100000000001</v>
      </c>
      <c r="AJ296" s="2">
        <v>7.3213699999999999</v>
      </c>
      <c r="AK296" s="2" t="s">
        <v>13</v>
      </c>
      <c r="AL296" s="2">
        <v>0.16585</v>
      </c>
      <c r="AM296" s="2">
        <v>5.4336599999999997</v>
      </c>
      <c r="AN296" s="2">
        <v>12.551500000000001</v>
      </c>
      <c r="AO296" s="2">
        <f t="shared" si="82"/>
        <v>6.011764666666668</v>
      </c>
      <c r="AP296" s="2">
        <f t="shared" si="89"/>
        <v>3340.240556073667</v>
      </c>
      <c r="AQ296" s="2">
        <f t="shared" si="83"/>
        <v>4.4550766826010966</v>
      </c>
      <c r="AR296" s="2">
        <f t="shared" si="84"/>
        <v>1.40881894677265</v>
      </c>
      <c r="AS296" s="2">
        <f t="shared" si="85"/>
        <v>7.4205836134393177</v>
      </c>
      <c r="AT296" s="2">
        <f t="shared" si="86"/>
        <v>4.6029457198940182</v>
      </c>
    </row>
    <row r="297" spans="1:46" x14ac:dyDescent="0.2">
      <c r="A297" s="2">
        <v>293</v>
      </c>
      <c r="B297" s="2">
        <v>0.26756000000000002</v>
      </c>
      <c r="C297" s="2">
        <v>7.4873000000000003</v>
      </c>
      <c r="D297" s="2">
        <v>0.74472300000000002</v>
      </c>
      <c r="E297" s="2">
        <v>6.6705100000000002</v>
      </c>
      <c r="F297" s="2">
        <v>0.195603</v>
      </c>
      <c r="G297" s="2">
        <v>8.5768700000000003E-2</v>
      </c>
      <c r="H297" s="2">
        <v>10.1294</v>
      </c>
      <c r="I297" s="2">
        <v>0.13108</v>
      </c>
      <c r="J297" s="2">
        <f t="shared" si="72"/>
        <v>3.2139930875</v>
      </c>
      <c r="K297" s="2">
        <f t="shared" si="87"/>
        <v>987.26141122999934</v>
      </c>
      <c r="L297" s="2">
        <f t="shared" si="73"/>
        <v>4.1612342991740094</v>
      </c>
      <c r="M297" s="2">
        <f t="shared" si="74"/>
        <v>1.4712184955259964</v>
      </c>
      <c r="N297" s="2">
        <f t="shared" si="75"/>
        <v>4.6852115830259962</v>
      </c>
      <c r="O297" s="2">
        <f t="shared" si="76"/>
        <v>1.4712184955259962</v>
      </c>
      <c r="P297" s="6">
        <v>0.23219000000000001</v>
      </c>
      <c r="Q297" s="6">
        <v>12.734500000000001</v>
      </c>
      <c r="R297" s="6">
        <v>7.5545299999999997</v>
      </c>
      <c r="S297" s="6">
        <v>14.0999</v>
      </c>
      <c r="T297" s="6">
        <v>6.3160999999999996</v>
      </c>
      <c r="U297" s="6">
        <v>3.3596400000000002</v>
      </c>
      <c r="V297" s="6">
        <v>36.963200000000001</v>
      </c>
      <c r="W297" s="6">
        <v>57.665500000000002</v>
      </c>
      <c r="X297" s="6">
        <v>0.75695699999999999</v>
      </c>
      <c r="Y297" s="6">
        <f t="shared" si="77"/>
        <v>15.520279666666665</v>
      </c>
      <c r="Z297" s="6">
        <f t="shared" si="88"/>
        <v>4318.5436174255528</v>
      </c>
      <c r="AA297" s="6">
        <f t="shared" si="78"/>
        <v>19.344020736788828</v>
      </c>
      <c r="AB297" s="6">
        <f t="shared" si="79"/>
        <v>6.1171164633781183</v>
      </c>
      <c r="AC297" s="6">
        <f t="shared" si="80"/>
        <v>21.637396130044785</v>
      </c>
      <c r="AD297" s="6">
        <f t="shared" si="81"/>
        <v>9.4031632032885462</v>
      </c>
      <c r="AE297" s="2">
        <v>13.706899999999999</v>
      </c>
      <c r="AF297" s="2">
        <v>2.15821</v>
      </c>
      <c r="AG297" s="2">
        <v>4.1708999999999996</v>
      </c>
      <c r="AH297" s="2">
        <v>9.1791300000000006E-2</v>
      </c>
      <c r="AI297" s="2">
        <v>10.8637</v>
      </c>
      <c r="AJ297" s="2">
        <v>25.105599999999999</v>
      </c>
      <c r="AK297" s="2" t="s">
        <v>13</v>
      </c>
      <c r="AL297" s="2">
        <v>4.1443199999999999E-2</v>
      </c>
      <c r="AM297" s="2">
        <v>3.6996500000000001</v>
      </c>
      <c r="AN297" s="2">
        <v>4.4022800000000002</v>
      </c>
      <c r="AO297" s="2">
        <f t="shared" si="82"/>
        <v>7.1378304999999989</v>
      </c>
      <c r="AP297" s="2">
        <f t="shared" si="89"/>
        <v>3347.3783865736668</v>
      </c>
      <c r="AQ297" s="2">
        <f t="shared" si="83"/>
        <v>8.1607637368999484</v>
      </c>
      <c r="AR297" s="2">
        <f t="shared" si="84"/>
        <v>2.5806600855110928</v>
      </c>
      <c r="AS297" s="2">
        <f t="shared" si="85"/>
        <v>9.7184905855110912</v>
      </c>
      <c r="AT297" s="2">
        <f t="shared" si="86"/>
        <v>4.5571704144889065</v>
      </c>
    </row>
    <row r="298" spans="1:46" x14ac:dyDescent="0.2">
      <c r="A298" s="2">
        <v>294</v>
      </c>
      <c r="B298" s="2">
        <v>0.21593799999999999</v>
      </c>
      <c r="C298" s="2">
        <v>4.7557099999999997</v>
      </c>
      <c r="D298" s="2">
        <v>1.9076</v>
      </c>
      <c r="E298" s="2">
        <v>4.8456900000000003</v>
      </c>
      <c r="F298" s="2">
        <v>0.210059</v>
      </c>
      <c r="G298" s="2">
        <v>0.106836</v>
      </c>
      <c r="H298" s="2">
        <v>17.809100000000001</v>
      </c>
      <c r="I298" s="2">
        <v>0.50932699999999997</v>
      </c>
      <c r="J298" s="2">
        <f t="shared" si="72"/>
        <v>3.7950325</v>
      </c>
      <c r="K298" s="2">
        <f t="shared" si="87"/>
        <v>991.05644372999939</v>
      </c>
      <c r="L298" s="2">
        <f t="shared" si="73"/>
        <v>6.0005223376076664</v>
      </c>
      <c r="M298" s="2">
        <f t="shared" si="74"/>
        <v>2.1215050177918671</v>
      </c>
      <c r="N298" s="2">
        <f t="shared" si="75"/>
        <v>5.9165375177918671</v>
      </c>
      <c r="O298" s="2">
        <f t="shared" si="76"/>
        <v>2.1215050177918671</v>
      </c>
      <c r="P298" s="6">
        <v>0.76511099999999999</v>
      </c>
      <c r="Q298" s="6">
        <v>8.6148500000000006</v>
      </c>
      <c r="R298" s="6">
        <v>2.0625200000000001</v>
      </c>
      <c r="S298" s="6">
        <v>22.270399999999999</v>
      </c>
      <c r="T298" s="6">
        <v>1.9414899999999999</v>
      </c>
      <c r="U298" s="6">
        <v>1.37771</v>
      </c>
      <c r="V298" s="6">
        <v>25.090299999999999</v>
      </c>
      <c r="W298" s="6">
        <v>65.090500000000006</v>
      </c>
      <c r="X298" s="6">
        <v>1.6835599999999999</v>
      </c>
      <c r="Y298" s="6">
        <f t="shared" si="77"/>
        <v>14.32182677777778</v>
      </c>
      <c r="Z298" s="6">
        <f t="shared" si="88"/>
        <v>4332.8654442033303</v>
      </c>
      <c r="AA298" s="6">
        <f t="shared" si="78"/>
        <v>21.224371094566525</v>
      </c>
      <c r="AB298" s="6">
        <f t="shared" si="79"/>
        <v>6.711735456347121</v>
      </c>
      <c r="AC298" s="6">
        <f t="shared" si="80"/>
        <v>21.033562234124901</v>
      </c>
      <c r="AD298" s="6">
        <f t="shared" si="81"/>
        <v>7.6100913214306587</v>
      </c>
      <c r="AE298" s="2">
        <v>35.268000000000001</v>
      </c>
      <c r="AF298" s="2">
        <v>2.9207399999999999</v>
      </c>
      <c r="AG298" s="2">
        <v>3.0621100000000001</v>
      </c>
      <c r="AH298" s="2">
        <v>5.1427500000000001E-2</v>
      </c>
      <c r="AI298" s="2">
        <v>7.1313500000000003</v>
      </c>
      <c r="AJ298" s="2">
        <v>17.8583</v>
      </c>
      <c r="AK298" s="2" t="s">
        <v>13</v>
      </c>
      <c r="AL298" s="2">
        <v>0.11644400000000001</v>
      </c>
      <c r="AM298" s="2">
        <v>8.7283799999999996</v>
      </c>
      <c r="AN298" s="2">
        <v>0.49534600000000001</v>
      </c>
      <c r="AO298" s="2">
        <f t="shared" si="82"/>
        <v>8.4035663888888887</v>
      </c>
      <c r="AP298" s="2">
        <f t="shared" si="89"/>
        <v>3355.7819529625558</v>
      </c>
      <c r="AQ298" s="2">
        <f t="shared" si="83"/>
        <v>11.577893440286541</v>
      </c>
      <c r="AR298" s="2">
        <f t="shared" si="84"/>
        <v>3.6612513778028148</v>
      </c>
      <c r="AS298" s="2">
        <f t="shared" si="85"/>
        <v>12.064817766691704</v>
      </c>
      <c r="AT298" s="2">
        <f t="shared" si="86"/>
        <v>4.7423150110860739</v>
      </c>
    </row>
    <row r="299" spans="1:46" x14ac:dyDescent="0.2">
      <c r="A299" s="2">
        <v>295</v>
      </c>
      <c r="B299" s="2">
        <v>0.44952300000000001</v>
      </c>
      <c r="C299" s="2">
        <v>3.4444300000000001</v>
      </c>
      <c r="D299" s="2">
        <v>1.0149999999999999</v>
      </c>
      <c r="E299" s="2">
        <v>6.3261599999999998</v>
      </c>
      <c r="F299" s="2">
        <v>0.29322300000000001</v>
      </c>
      <c r="G299" s="2">
        <v>0.13349800000000001</v>
      </c>
      <c r="H299" s="2">
        <v>2.98048</v>
      </c>
      <c r="I299" s="2">
        <v>0.13606099999999999</v>
      </c>
      <c r="J299" s="2">
        <f t="shared" si="72"/>
        <v>1.8472968749999998</v>
      </c>
      <c r="K299" s="2">
        <f t="shared" si="87"/>
        <v>992.90374060499937</v>
      </c>
      <c r="L299" s="2">
        <f t="shared" si="73"/>
        <v>2.2303818831505988</v>
      </c>
      <c r="M299" s="2">
        <f t="shared" si="74"/>
        <v>0.78855907710570505</v>
      </c>
      <c r="N299" s="2">
        <f t="shared" si="75"/>
        <v>2.6358559521057048</v>
      </c>
      <c r="O299" s="2">
        <f t="shared" si="76"/>
        <v>0.78855907710570494</v>
      </c>
      <c r="P299" s="6">
        <v>0.82313499999999995</v>
      </c>
      <c r="Q299" s="6">
        <v>12.7509</v>
      </c>
      <c r="R299" s="6">
        <v>7.81813</v>
      </c>
      <c r="S299" s="6">
        <v>17.016500000000001</v>
      </c>
      <c r="T299" s="6">
        <v>11.1343</v>
      </c>
      <c r="U299" s="6">
        <v>0.43297799999999997</v>
      </c>
      <c r="V299" s="6">
        <v>47.640900000000002</v>
      </c>
      <c r="W299" s="6">
        <v>31.245699999999999</v>
      </c>
      <c r="X299" s="6">
        <v>10.218</v>
      </c>
      <c r="Y299" s="6">
        <f t="shared" si="77"/>
        <v>15.453393666666663</v>
      </c>
      <c r="Z299" s="6">
        <f t="shared" si="88"/>
        <v>4348.318837869997</v>
      </c>
      <c r="AA299" s="6">
        <f t="shared" si="78"/>
        <v>15.162444560372055</v>
      </c>
      <c r="AB299" s="6">
        <f t="shared" si="79"/>
        <v>4.7947859706806115</v>
      </c>
      <c r="AC299" s="6">
        <f t="shared" si="80"/>
        <v>20.248179637347274</v>
      </c>
      <c r="AD299" s="6">
        <f t="shared" si="81"/>
        <v>10.658607695986053</v>
      </c>
      <c r="AE299" s="2">
        <v>56.5548</v>
      </c>
      <c r="AF299" s="2">
        <v>1.99007</v>
      </c>
      <c r="AG299" s="2">
        <v>10.1357</v>
      </c>
      <c r="AH299" s="2">
        <v>7.6386399999999993E-2</v>
      </c>
      <c r="AI299" s="2">
        <v>13.1393</v>
      </c>
      <c r="AJ299" s="2">
        <v>8.9130400000000005</v>
      </c>
      <c r="AK299" s="2" t="s">
        <v>13</v>
      </c>
      <c r="AL299" s="2">
        <v>9.8242599999999999E-2</v>
      </c>
      <c r="AM299" s="2">
        <v>10.590299999999999</v>
      </c>
      <c r="AN299" s="2">
        <v>9.3229399999999991</v>
      </c>
      <c r="AO299" s="2">
        <f t="shared" si="82"/>
        <v>12.313419888888891</v>
      </c>
      <c r="AP299" s="2">
        <f t="shared" si="89"/>
        <v>3368.0953728514446</v>
      </c>
      <c r="AQ299" s="2">
        <f t="shared" si="83"/>
        <v>17.290626251129176</v>
      </c>
      <c r="AR299" s="2">
        <f t="shared" si="84"/>
        <v>5.4677761124266722</v>
      </c>
      <c r="AS299" s="2">
        <f t="shared" si="85"/>
        <v>17.781196001315564</v>
      </c>
      <c r="AT299" s="2">
        <f t="shared" si="86"/>
        <v>6.8456437764622189</v>
      </c>
    </row>
    <row r="300" spans="1:46" x14ac:dyDescent="0.2">
      <c r="A300" s="2">
        <v>296</v>
      </c>
      <c r="B300" s="2">
        <v>0.60042200000000001</v>
      </c>
      <c r="C300" s="2">
        <v>2.7986900000000001</v>
      </c>
      <c r="D300" s="2">
        <v>2.45452</v>
      </c>
      <c r="E300" s="2">
        <v>10.1015</v>
      </c>
      <c r="F300" s="2">
        <v>0.37575900000000001</v>
      </c>
      <c r="G300" s="2">
        <v>0.13993900000000001</v>
      </c>
      <c r="H300" s="2">
        <v>4.1267100000000001</v>
      </c>
      <c r="I300" s="2">
        <v>1.4097299999999999</v>
      </c>
      <c r="J300" s="2">
        <f t="shared" si="72"/>
        <v>2.7509087499999993</v>
      </c>
      <c r="K300" s="2">
        <f t="shared" si="87"/>
        <v>995.65464935499938</v>
      </c>
      <c r="L300" s="2">
        <f t="shared" si="73"/>
        <v>3.2709981703880442</v>
      </c>
      <c r="M300" s="2">
        <f t="shared" si="74"/>
        <v>1.1564724937650879</v>
      </c>
      <c r="N300" s="2">
        <f t="shared" si="75"/>
        <v>3.9073812437650872</v>
      </c>
      <c r="O300" s="2">
        <f t="shared" si="76"/>
        <v>1.1564724937650879</v>
      </c>
      <c r="P300" s="6">
        <v>3.9515799999999999</v>
      </c>
      <c r="Q300" s="6">
        <v>9.6280800000000006</v>
      </c>
      <c r="R300" s="6">
        <v>11.451700000000001</v>
      </c>
      <c r="S300" s="6">
        <v>24.566199999999998</v>
      </c>
      <c r="T300" s="6">
        <v>13.257</v>
      </c>
      <c r="U300" s="6">
        <v>1.3957999999999999</v>
      </c>
      <c r="V300" s="6">
        <v>32.290900000000001</v>
      </c>
      <c r="W300" s="6">
        <v>31.899799999999999</v>
      </c>
      <c r="X300" s="6">
        <v>12.444000000000001</v>
      </c>
      <c r="Y300" s="6">
        <f t="shared" si="77"/>
        <v>15.653895555555554</v>
      </c>
      <c r="Z300" s="6">
        <f t="shared" si="88"/>
        <v>4363.9727334255522</v>
      </c>
      <c r="AA300" s="6">
        <f t="shared" si="78"/>
        <v>11.34902757521885</v>
      </c>
      <c r="AB300" s="6">
        <f t="shared" si="79"/>
        <v>3.588877636574948</v>
      </c>
      <c r="AC300" s="6">
        <f t="shared" si="80"/>
        <v>19.242773192130503</v>
      </c>
      <c r="AD300" s="6">
        <f t="shared" si="81"/>
        <v>12.065017918980606</v>
      </c>
      <c r="AE300" s="2">
        <v>40.3127</v>
      </c>
      <c r="AF300" s="2">
        <v>3.9887899999999998</v>
      </c>
      <c r="AG300" s="2">
        <v>8.6135599999999997</v>
      </c>
      <c r="AH300" s="2">
        <v>4.0900499999999999E-2</v>
      </c>
      <c r="AI300" s="2">
        <v>14.664899999999999</v>
      </c>
      <c r="AJ300" s="2">
        <v>20.766200000000001</v>
      </c>
      <c r="AK300" s="2" t="s">
        <v>13</v>
      </c>
      <c r="AL300" s="2">
        <v>0.17368600000000001</v>
      </c>
      <c r="AM300" s="2">
        <v>17.0626</v>
      </c>
      <c r="AN300" s="2">
        <v>13.6617</v>
      </c>
      <c r="AO300" s="2">
        <f t="shared" si="82"/>
        <v>13.253892944444445</v>
      </c>
      <c r="AP300" s="2">
        <f t="shared" si="89"/>
        <v>3381.3492657958891</v>
      </c>
      <c r="AQ300" s="2">
        <f t="shared" si="83"/>
        <v>12.541566384228329</v>
      </c>
      <c r="AR300" s="2">
        <f t="shared" si="84"/>
        <v>3.965991520036396</v>
      </c>
      <c r="AS300" s="2">
        <f t="shared" si="85"/>
        <v>17.219884464480842</v>
      </c>
      <c r="AT300" s="2">
        <f t="shared" si="86"/>
        <v>9.287901424408048</v>
      </c>
    </row>
    <row r="301" spans="1:46" x14ac:dyDescent="0.2">
      <c r="A301" s="2">
        <v>297</v>
      </c>
      <c r="B301" s="2">
        <v>0.489985</v>
      </c>
      <c r="C301" s="2">
        <v>3.8824900000000002</v>
      </c>
      <c r="D301" s="2">
        <v>2.5702799999999999</v>
      </c>
      <c r="E301" s="2">
        <v>9.4040499999999998</v>
      </c>
      <c r="F301" s="2">
        <v>8.8119000000000003E-2</v>
      </c>
      <c r="G301" s="2">
        <v>0.24316599999999999</v>
      </c>
      <c r="H301" s="2">
        <v>17.0441</v>
      </c>
      <c r="I301" s="2">
        <v>2.5119699999999998</v>
      </c>
      <c r="J301" s="2">
        <f t="shared" si="72"/>
        <v>4.5292699999999995</v>
      </c>
      <c r="K301" s="2">
        <f t="shared" si="87"/>
        <v>1000.1839193549994</v>
      </c>
      <c r="L301" s="2">
        <f t="shared" si="73"/>
        <v>5.893340654266864</v>
      </c>
      <c r="M301" s="2">
        <f t="shared" si="74"/>
        <v>2.0836105702372318</v>
      </c>
      <c r="N301" s="2">
        <f t="shared" si="75"/>
        <v>6.6128805702372313</v>
      </c>
      <c r="O301" s="2">
        <f t="shared" si="76"/>
        <v>2.0836105702372318</v>
      </c>
      <c r="P301" s="6">
        <v>5.5327900000000003</v>
      </c>
      <c r="Q301" s="6">
        <v>12.096299999999999</v>
      </c>
      <c r="R301" s="6">
        <v>12.2087</v>
      </c>
      <c r="S301" s="6">
        <v>28.396899999999999</v>
      </c>
      <c r="T301" s="6">
        <v>11.122199999999999</v>
      </c>
      <c r="U301" s="6">
        <v>0.16428499999999999</v>
      </c>
      <c r="V301" s="6">
        <v>43.7376</v>
      </c>
      <c r="W301" s="6">
        <v>33.852800000000002</v>
      </c>
      <c r="X301" s="6">
        <v>2.9097900000000001</v>
      </c>
      <c r="Y301" s="6">
        <f t="shared" si="77"/>
        <v>16.669040555555554</v>
      </c>
      <c r="Z301" s="6">
        <f t="shared" si="88"/>
        <v>4380.6417739811077</v>
      </c>
      <c r="AA301" s="6">
        <f t="shared" si="78"/>
        <v>15.094880045211614</v>
      </c>
      <c r="AB301" s="6">
        <f t="shared" si="79"/>
        <v>4.7734201949894137</v>
      </c>
      <c r="AC301" s="6">
        <f t="shared" si="80"/>
        <v>21.442460750544967</v>
      </c>
      <c r="AD301" s="6">
        <f t="shared" si="81"/>
        <v>11.895620360566141</v>
      </c>
      <c r="AE301" s="2">
        <v>43.274900000000002</v>
      </c>
      <c r="AF301" s="2">
        <v>1.47767</v>
      </c>
      <c r="AG301" s="2">
        <v>5.3412499999999996</v>
      </c>
      <c r="AH301" s="2">
        <v>0.11359</v>
      </c>
      <c r="AI301" s="2">
        <v>17.084900000000001</v>
      </c>
      <c r="AJ301" s="2">
        <v>32.210700000000003</v>
      </c>
      <c r="AK301" s="2" t="s">
        <v>13</v>
      </c>
      <c r="AL301" s="2">
        <v>0.10134600000000001</v>
      </c>
      <c r="AM301" s="2">
        <v>3.3931300000000002</v>
      </c>
      <c r="AN301" s="2">
        <v>20.637699999999999</v>
      </c>
      <c r="AO301" s="2">
        <f t="shared" si="82"/>
        <v>13.737242888888892</v>
      </c>
      <c r="AP301" s="2">
        <f t="shared" si="89"/>
        <v>3395.086508684778</v>
      </c>
      <c r="AQ301" s="2">
        <f t="shared" si="83"/>
        <v>15.699908515629801</v>
      </c>
      <c r="AR301" s="2">
        <f t="shared" si="84"/>
        <v>4.9647469965663413</v>
      </c>
      <c r="AS301" s="2">
        <f t="shared" si="85"/>
        <v>18.701989885455234</v>
      </c>
      <c r="AT301" s="2">
        <f t="shared" si="86"/>
        <v>8.7724958923225493</v>
      </c>
    </row>
    <row r="302" spans="1:46" x14ac:dyDescent="0.2">
      <c r="A302" s="2">
        <v>298</v>
      </c>
      <c r="B302" s="2">
        <v>0.48949199999999998</v>
      </c>
      <c r="C302" s="2">
        <v>4.5817300000000003</v>
      </c>
      <c r="D302" s="2">
        <v>0.48488199999999998</v>
      </c>
      <c r="E302" s="2">
        <v>6.7964900000000004</v>
      </c>
      <c r="F302" s="2">
        <v>5.3090600000000002E-2</v>
      </c>
      <c r="G302" s="2">
        <v>0.108904</v>
      </c>
      <c r="H302" s="2">
        <v>17.877500000000001</v>
      </c>
      <c r="I302" s="2">
        <v>1.2041200000000001</v>
      </c>
      <c r="J302" s="2">
        <f t="shared" si="72"/>
        <v>3.9495260750000001</v>
      </c>
      <c r="K302" s="2">
        <f t="shared" si="87"/>
        <v>1004.1334454299994</v>
      </c>
      <c r="L302" s="2">
        <f t="shared" si="73"/>
        <v>6.1404836857597687</v>
      </c>
      <c r="M302" s="2">
        <f t="shared" si="74"/>
        <v>2.1709888269830486</v>
      </c>
      <c r="N302" s="2">
        <f t="shared" si="75"/>
        <v>6.1205149019830483</v>
      </c>
      <c r="O302" s="2">
        <f t="shared" si="76"/>
        <v>2.1709888269830482</v>
      </c>
      <c r="P302" s="6">
        <v>2.4354</v>
      </c>
      <c r="Q302" s="6">
        <v>8.0111100000000004</v>
      </c>
      <c r="R302" s="6">
        <v>8.1143099999999997</v>
      </c>
      <c r="S302" s="6">
        <v>4.4180099999999998</v>
      </c>
      <c r="T302" s="6">
        <v>4.81996</v>
      </c>
      <c r="U302" s="6">
        <v>1.2204699999999999</v>
      </c>
      <c r="V302" s="6">
        <v>40.2806</v>
      </c>
      <c r="W302" s="6">
        <v>15.066700000000001</v>
      </c>
      <c r="X302" s="6">
        <v>2.7806199999999999</v>
      </c>
      <c r="Y302" s="6">
        <f t="shared" si="77"/>
        <v>9.6830199999999991</v>
      </c>
      <c r="Z302" s="6">
        <f t="shared" si="88"/>
        <v>4390.3247939811081</v>
      </c>
      <c r="AA302" s="6">
        <f t="shared" si="78"/>
        <v>12.214784090916222</v>
      </c>
      <c r="AB302" s="6">
        <f t="shared" si="79"/>
        <v>3.8626538854484491</v>
      </c>
      <c r="AC302" s="6">
        <f t="shared" si="80"/>
        <v>13.545673885448448</v>
      </c>
      <c r="AD302" s="6">
        <f t="shared" si="81"/>
        <v>5.8203661145515504</v>
      </c>
      <c r="AE302" s="2">
        <v>7.5846799999999996</v>
      </c>
      <c r="AF302" s="2">
        <v>2.0948099999999998</v>
      </c>
      <c r="AG302" s="2">
        <v>4.8100100000000001</v>
      </c>
      <c r="AH302" s="2">
        <v>6.6106300000000007E-2</v>
      </c>
      <c r="AI302" s="2">
        <v>6.1857499999999996</v>
      </c>
      <c r="AJ302" s="2">
        <v>16.311599999999999</v>
      </c>
      <c r="AK302" s="2" t="s">
        <v>13</v>
      </c>
      <c r="AL302" s="2">
        <v>0.14935300000000001</v>
      </c>
      <c r="AM302" s="2">
        <v>10.0883</v>
      </c>
      <c r="AN302" s="2">
        <v>0.62309800000000004</v>
      </c>
      <c r="AO302" s="2">
        <f t="shared" si="82"/>
        <v>5.3237452555555551</v>
      </c>
      <c r="AP302" s="2">
        <f t="shared" si="89"/>
        <v>3400.4102539403334</v>
      </c>
      <c r="AQ302" s="2">
        <f t="shared" si="83"/>
        <v>5.4370482101476734</v>
      </c>
      <c r="AR302" s="2">
        <f t="shared" si="84"/>
        <v>1.7193456092208459</v>
      </c>
      <c r="AS302" s="2">
        <f t="shared" si="85"/>
        <v>7.043090864776401</v>
      </c>
      <c r="AT302" s="2">
        <f t="shared" si="86"/>
        <v>3.6043996463347092</v>
      </c>
    </row>
    <row r="303" spans="1:46" x14ac:dyDescent="0.2">
      <c r="A303" s="2">
        <v>299</v>
      </c>
      <c r="B303" s="2">
        <v>0.14582800000000001</v>
      </c>
      <c r="C303" s="2">
        <v>6.1265299999999998</v>
      </c>
      <c r="D303" s="2">
        <v>0.58275100000000002</v>
      </c>
      <c r="E303" s="2">
        <v>8.3599899999999998</v>
      </c>
      <c r="F303" s="2">
        <v>0.184283</v>
      </c>
      <c r="G303" s="2">
        <v>0.14407600000000001</v>
      </c>
      <c r="H303" s="2">
        <v>11.6312</v>
      </c>
      <c r="I303" s="2">
        <v>2.2301000000000002</v>
      </c>
      <c r="J303" s="2">
        <f t="shared" si="72"/>
        <v>3.6755947500000001</v>
      </c>
      <c r="K303" s="2">
        <f t="shared" si="87"/>
        <v>1007.8090401799993</v>
      </c>
      <c r="L303" s="2">
        <f t="shared" si="73"/>
        <v>4.4724165825109017</v>
      </c>
      <c r="M303" s="2">
        <f t="shared" si="74"/>
        <v>1.5812380468923113</v>
      </c>
      <c r="N303" s="2">
        <f t="shared" si="75"/>
        <v>5.2568327968923114</v>
      </c>
      <c r="O303" s="2">
        <f t="shared" si="76"/>
        <v>1.5812380468923113</v>
      </c>
      <c r="P303" s="6">
        <v>2.1707100000000001</v>
      </c>
      <c r="Q303" s="6">
        <v>5.0789099999999996</v>
      </c>
      <c r="R303" s="6">
        <v>3.44231</v>
      </c>
      <c r="S303" s="6">
        <v>4.3790300000000002</v>
      </c>
      <c r="T303" s="6">
        <v>8.6211500000000001</v>
      </c>
      <c r="U303" s="6">
        <v>2.5331600000000001</v>
      </c>
      <c r="V303" s="6">
        <v>55.5383</v>
      </c>
      <c r="W303" s="6">
        <v>13.3513</v>
      </c>
      <c r="X303" s="6">
        <v>16.994399999999999</v>
      </c>
      <c r="Y303" s="6">
        <f t="shared" si="77"/>
        <v>12.456585555555556</v>
      </c>
      <c r="Z303" s="6">
        <f t="shared" si="88"/>
        <v>4402.7813795366637</v>
      </c>
      <c r="AA303" s="6">
        <f t="shared" si="78"/>
        <v>16.946034691379211</v>
      </c>
      <c r="AB303" s="6">
        <f t="shared" si="79"/>
        <v>5.3588066932986829</v>
      </c>
      <c r="AC303" s="6">
        <f t="shared" si="80"/>
        <v>17.815392248854238</v>
      </c>
      <c r="AD303" s="6">
        <f t="shared" si="81"/>
        <v>7.0977788622568729</v>
      </c>
      <c r="AE303" s="2">
        <v>29.468</v>
      </c>
      <c r="AF303" s="2">
        <v>2.53687</v>
      </c>
      <c r="AG303" s="2">
        <v>1.94608</v>
      </c>
      <c r="AH303" s="2">
        <v>7.1062899999999998E-2</v>
      </c>
      <c r="AI303" s="2">
        <v>4.4097499999999998</v>
      </c>
      <c r="AJ303" s="2">
        <v>2.0537299999999998</v>
      </c>
      <c r="AK303" s="2" t="s">
        <v>13</v>
      </c>
      <c r="AL303" s="2">
        <v>0.21290400000000001</v>
      </c>
      <c r="AM303" s="2">
        <v>1.8738900000000001</v>
      </c>
      <c r="AN303" s="2">
        <v>6.3808800000000003</v>
      </c>
      <c r="AO303" s="2">
        <f t="shared" si="82"/>
        <v>5.4392407666666678</v>
      </c>
      <c r="AP303" s="2">
        <f t="shared" si="89"/>
        <v>3405.8494947069998</v>
      </c>
      <c r="AQ303" s="2">
        <f t="shared" si="83"/>
        <v>9.2213005660417497</v>
      </c>
      <c r="AR303" s="2">
        <f t="shared" si="84"/>
        <v>2.9160312777691852</v>
      </c>
      <c r="AS303" s="2">
        <f t="shared" si="85"/>
        <v>8.3552720444358535</v>
      </c>
      <c r="AT303" s="2">
        <f t="shared" si="86"/>
        <v>2.5232094888974825</v>
      </c>
    </row>
    <row r="304" spans="1:46" x14ac:dyDescent="0.2">
      <c r="A304" s="2">
        <v>300</v>
      </c>
      <c r="B304" s="2">
        <v>0.50050799999999995</v>
      </c>
      <c r="C304" s="2">
        <v>12.1219</v>
      </c>
      <c r="D304" s="2">
        <v>0.27619700000000003</v>
      </c>
      <c r="E304" s="2">
        <v>7.6430300000000004</v>
      </c>
      <c r="F304" s="2">
        <v>0.38458300000000001</v>
      </c>
      <c r="G304" s="2">
        <v>0.33426299999999998</v>
      </c>
      <c r="H304" s="2">
        <v>17.043800000000001</v>
      </c>
      <c r="I304" s="2">
        <v>0.65542999999999996</v>
      </c>
      <c r="J304" s="2">
        <f t="shared" si="72"/>
        <v>4.8699638750000007</v>
      </c>
      <c r="K304" s="2">
        <f t="shared" si="87"/>
        <v>1012.6790040549994</v>
      </c>
      <c r="L304" s="2">
        <f t="shared" si="73"/>
        <v>6.6238866217359869</v>
      </c>
      <c r="M304" s="2">
        <f t="shared" si="74"/>
        <v>2.3418975740201837</v>
      </c>
      <c r="N304" s="2">
        <f t="shared" si="75"/>
        <v>7.2118614490201844</v>
      </c>
      <c r="O304" s="2">
        <f t="shared" si="76"/>
        <v>2.3418975740201837</v>
      </c>
      <c r="P304" s="6">
        <v>4.2426000000000004</v>
      </c>
      <c r="Q304" s="6">
        <v>6.88931</v>
      </c>
      <c r="R304" s="6">
        <v>2.4296700000000002</v>
      </c>
      <c r="S304" s="6">
        <v>4.5640900000000002</v>
      </c>
      <c r="T304" s="6">
        <v>12.1965</v>
      </c>
      <c r="U304" s="6">
        <v>0.32122000000000001</v>
      </c>
      <c r="V304" s="6">
        <v>53.106900000000003</v>
      </c>
      <c r="W304" s="6">
        <v>9.2897200000000009</v>
      </c>
      <c r="X304" s="6">
        <v>2.1947199999999998</v>
      </c>
      <c r="Y304" s="6">
        <f t="shared" si="77"/>
        <v>10.581636666666668</v>
      </c>
      <c r="Z304" s="6">
        <f t="shared" si="88"/>
        <v>4413.3630162033305</v>
      </c>
      <c r="AA304" s="6">
        <f t="shared" si="78"/>
        <v>16.373658210942814</v>
      </c>
      <c r="AB304" s="6">
        <f t="shared" si="79"/>
        <v>5.1778053575697012</v>
      </c>
      <c r="AC304" s="6">
        <f t="shared" si="80"/>
        <v>15.759442024236369</v>
      </c>
      <c r="AD304" s="6">
        <f t="shared" si="81"/>
        <v>5.403831309096967</v>
      </c>
      <c r="AE304" s="2">
        <v>24.819800000000001</v>
      </c>
      <c r="AF304" s="2">
        <v>1.7203200000000001</v>
      </c>
      <c r="AG304" s="2">
        <v>1.74756</v>
      </c>
      <c r="AH304" s="2">
        <v>3.55619E-2</v>
      </c>
      <c r="AI304" s="2">
        <v>11.227399999999999</v>
      </c>
      <c r="AJ304" s="2">
        <v>8.5663499999999999</v>
      </c>
      <c r="AK304" s="2" t="s">
        <v>13</v>
      </c>
      <c r="AL304" s="2">
        <v>0.127586</v>
      </c>
      <c r="AM304" s="2">
        <v>13.086</v>
      </c>
      <c r="AN304" s="2">
        <v>13.525600000000001</v>
      </c>
      <c r="AO304" s="2">
        <f t="shared" si="82"/>
        <v>8.3173531000000001</v>
      </c>
      <c r="AP304" s="2">
        <f t="shared" si="89"/>
        <v>3414.1668478070001</v>
      </c>
      <c r="AQ304" s="2">
        <f t="shared" si="83"/>
        <v>8.3146732712710296</v>
      </c>
      <c r="AR304" s="2">
        <f t="shared" si="84"/>
        <v>2.6293305537339515</v>
      </c>
      <c r="AS304" s="2">
        <f t="shared" si="85"/>
        <v>10.946683653733952</v>
      </c>
      <c r="AT304" s="2">
        <f t="shared" si="86"/>
        <v>5.6880225462660485</v>
      </c>
    </row>
    <row r="305" spans="1:46" x14ac:dyDescent="0.2">
      <c r="A305" s="2">
        <v>301</v>
      </c>
      <c r="B305" s="2">
        <v>0.35088999999999998</v>
      </c>
      <c r="C305" s="2">
        <v>16.569800000000001</v>
      </c>
      <c r="D305" s="2">
        <v>2.8910900000000002</v>
      </c>
      <c r="E305" s="2">
        <v>13.3179</v>
      </c>
      <c r="F305" s="2">
        <v>0.14217199999999999</v>
      </c>
      <c r="G305" s="2">
        <v>0.12447800000000001</v>
      </c>
      <c r="H305" s="2">
        <v>1.1660999999999999</v>
      </c>
      <c r="I305" s="2">
        <v>0.40990599999999999</v>
      </c>
      <c r="J305" s="2">
        <f t="shared" si="72"/>
        <v>4.3715420000000007</v>
      </c>
      <c r="K305" s="2">
        <f t="shared" si="87"/>
        <v>1017.0505460549994</v>
      </c>
      <c r="L305" s="2">
        <f t="shared" si="73"/>
        <v>6.6449415966152348</v>
      </c>
      <c r="M305" s="2">
        <f t="shared" si="74"/>
        <v>2.3493416317775981</v>
      </c>
      <c r="N305" s="2">
        <f t="shared" si="75"/>
        <v>6.7208836317775988</v>
      </c>
      <c r="O305" s="2">
        <f t="shared" si="76"/>
        <v>2.3493416317775981</v>
      </c>
      <c r="P305" s="6">
        <v>6.34307</v>
      </c>
      <c r="Q305" s="6">
        <v>3.2483499999999998</v>
      </c>
      <c r="R305" s="6">
        <v>6.7271000000000001</v>
      </c>
      <c r="S305" s="6">
        <v>2.3117299999999998</v>
      </c>
      <c r="T305" s="6">
        <v>23.197199999999999</v>
      </c>
      <c r="U305" s="6">
        <v>1.9756899999999999</v>
      </c>
      <c r="V305" s="6">
        <v>54.783099999999997</v>
      </c>
      <c r="W305" s="6">
        <v>12.4488</v>
      </c>
      <c r="X305" s="6">
        <v>20.435400000000001</v>
      </c>
      <c r="Y305" s="6">
        <f t="shared" si="77"/>
        <v>14.607826666666666</v>
      </c>
      <c r="Z305" s="6">
        <f t="shared" si="88"/>
        <v>4427.9708428699969</v>
      </c>
      <c r="AA305" s="6">
        <f t="shared" si="78"/>
        <v>16.94353329616494</v>
      </c>
      <c r="AB305" s="6">
        <f t="shared" si="79"/>
        <v>5.3580156826781495</v>
      </c>
      <c r="AC305" s="6">
        <f t="shared" si="80"/>
        <v>19.965842349344815</v>
      </c>
      <c r="AD305" s="6">
        <f t="shared" si="81"/>
        <v>9.2498109839885174</v>
      </c>
      <c r="AE305" s="2">
        <v>10.6013</v>
      </c>
      <c r="AF305" s="2">
        <v>3.6024400000000001</v>
      </c>
      <c r="AG305" s="2">
        <v>2.5203899999999999</v>
      </c>
      <c r="AH305" s="2">
        <v>3.39999E-2</v>
      </c>
      <c r="AI305" s="2">
        <v>12.209</v>
      </c>
      <c r="AJ305" s="2">
        <v>26.521699999999999</v>
      </c>
      <c r="AK305" s="2" t="s">
        <v>13</v>
      </c>
      <c r="AL305" s="2">
        <v>8.7379299999999993E-2</v>
      </c>
      <c r="AM305" s="2">
        <v>6.9269699999999998</v>
      </c>
      <c r="AN305" s="2">
        <v>1.14439</v>
      </c>
      <c r="AO305" s="2">
        <f t="shared" si="82"/>
        <v>7.0719521333333333</v>
      </c>
      <c r="AP305" s="2">
        <f t="shared" si="89"/>
        <v>3421.2387999403336</v>
      </c>
      <c r="AQ305" s="2">
        <f t="shared" si="83"/>
        <v>8.5393685619059934</v>
      </c>
      <c r="AR305" s="2">
        <f t="shared" si="84"/>
        <v>2.70038544352595</v>
      </c>
      <c r="AS305" s="2">
        <f t="shared" si="85"/>
        <v>9.7723375768592824</v>
      </c>
      <c r="AT305" s="2">
        <f t="shared" si="86"/>
        <v>4.3715666898073833</v>
      </c>
    </row>
    <row r="306" spans="1:46" x14ac:dyDescent="0.2">
      <c r="A306" s="2">
        <v>302</v>
      </c>
      <c r="B306" s="2">
        <v>0.43689899999999998</v>
      </c>
      <c r="C306" s="2">
        <v>3.3980199999999998</v>
      </c>
      <c r="D306" s="2">
        <v>2.76328</v>
      </c>
      <c r="E306" s="2">
        <v>10.4504</v>
      </c>
      <c r="F306" s="2">
        <v>0.127438</v>
      </c>
      <c r="G306" s="2">
        <v>0.316608</v>
      </c>
      <c r="H306" s="2">
        <v>10.667</v>
      </c>
      <c r="I306" s="2">
        <v>0.38690600000000003</v>
      </c>
      <c r="J306" s="2">
        <f t="shared" si="72"/>
        <v>3.5683188749999997</v>
      </c>
      <c r="K306" s="2">
        <f t="shared" si="87"/>
        <v>1020.6188649299994</v>
      </c>
      <c r="L306" s="2">
        <f t="shared" si="73"/>
        <v>4.4844471987381782</v>
      </c>
      <c r="M306" s="2">
        <f t="shared" si="74"/>
        <v>1.5854915120503914</v>
      </c>
      <c r="N306" s="2">
        <f t="shared" si="75"/>
        <v>5.1538103870503909</v>
      </c>
      <c r="O306" s="2">
        <f t="shared" si="76"/>
        <v>1.5854915120503912</v>
      </c>
      <c r="P306" s="6">
        <v>6.3458500000000004</v>
      </c>
      <c r="Q306" s="6">
        <v>27.0062</v>
      </c>
      <c r="R306" s="6">
        <v>1.0124500000000001</v>
      </c>
      <c r="S306" s="6">
        <v>1.1444300000000001</v>
      </c>
      <c r="T306" s="6">
        <v>27.5518</v>
      </c>
      <c r="U306" s="6">
        <v>0.44095099999999998</v>
      </c>
      <c r="V306" s="6">
        <v>29.625599999999999</v>
      </c>
      <c r="W306" s="6">
        <v>19.272099999999998</v>
      </c>
      <c r="X306" s="6">
        <v>5.4264700000000001</v>
      </c>
      <c r="Y306" s="6">
        <f t="shared" si="77"/>
        <v>13.091761222222221</v>
      </c>
      <c r="Z306" s="6">
        <f t="shared" si="88"/>
        <v>4441.0626040922189</v>
      </c>
      <c r="AA306" s="6">
        <f t="shared" si="78"/>
        <v>12.585826502697724</v>
      </c>
      <c r="AB306" s="6">
        <f t="shared" si="79"/>
        <v>3.9799877984236134</v>
      </c>
      <c r="AC306" s="6">
        <f t="shared" si="80"/>
        <v>17.071749020645836</v>
      </c>
      <c r="AD306" s="6">
        <f t="shared" si="81"/>
        <v>9.1117734237986081</v>
      </c>
      <c r="AE306" s="2">
        <v>25.4192</v>
      </c>
      <c r="AF306" s="2">
        <v>8.0256699999999999</v>
      </c>
      <c r="AG306" s="2">
        <v>0.51402899999999996</v>
      </c>
      <c r="AH306" s="2">
        <v>4.9724900000000002E-2</v>
      </c>
      <c r="AI306" s="2">
        <v>3.5378599999999998</v>
      </c>
      <c r="AJ306" s="2">
        <v>2.3212600000000001</v>
      </c>
      <c r="AK306" s="2">
        <v>13.3969</v>
      </c>
      <c r="AL306" s="2">
        <v>5.3498200000000003E-2</v>
      </c>
      <c r="AM306" s="2">
        <v>6.7702499999999999</v>
      </c>
      <c r="AN306" s="2">
        <v>5.7016600000000004</v>
      </c>
      <c r="AO306" s="2">
        <f t="shared" si="82"/>
        <v>6.5790052100000009</v>
      </c>
      <c r="AP306" s="2">
        <f t="shared" si="89"/>
        <v>3427.8178051503337</v>
      </c>
      <c r="AQ306" s="2">
        <f t="shared" si="83"/>
        <v>7.8436840500143994</v>
      </c>
      <c r="AR306" s="2">
        <f t="shared" si="84"/>
        <v>2.4803906844779569</v>
      </c>
      <c r="AS306" s="2">
        <f t="shared" si="85"/>
        <v>9.0593958944779587</v>
      </c>
      <c r="AT306" s="2">
        <f t="shared" si="86"/>
        <v>4.0986145255220441</v>
      </c>
    </row>
    <row r="307" spans="1:46" x14ac:dyDescent="0.2">
      <c r="A307" s="2">
        <v>303</v>
      </c>
      <c r="B307" s="2">
        <v>0.19894000000000001</v>
      </c>
      <c r="C307" s="2">
        <v>13.3283</v>
      </c>
      <c r="D307" s="2">
        <v>2.7396500000000001</v>
      </c>
      <c r="E307" s="2">
        <v>13.7956</v>
      </c>
      <c r="F307" s="2">
        <v>0.27370699999999998</v>
      </c>
      <c r="G307" s="2">
        <v>0.19977900000000001</v>
      </c>
      <c r="H307" s="2">
        <v>15.3171</v>
      </c>
      <c r="I307" s="2">
        <v>0.18543799999999999</v>
      </c>
      <c r="J307" s="2">
        <f t="shared" si="72"/>
        <v>5.7548142499999999</v>
      </c>
      <c r="K307" s="2">
        <f t="shared" si="87"/>
        <v>1026.3736791799995</v>
      </c>
      <c r="L307" s="2">
        <f t="shared" si="73"/>
        <v>7.0237056755025744</v>
      </c>
      <c r="M307" s="2">
        <f t="shared" si="74"/>
        <v>2.4832549561031554</v>
      </c>
      <c r="N307" s="2">
        <f t="shared" si="75"/>
        <v>8.2380692061031553</v>
      </c>
      <c r="O307" s="2">
        <f t="shared" si="76"/>
        <v>2.4832549561031554</v>
      </c>
      <c r="P307" s="6">
        <v>5.17692</v>
      </c>
      <c r="Q307" s="6">
        <v>5.0264699999999998</v>
      </c>
      <c r="R307" s="6">
        <v>5.87575</v>
      </c>
      <c r="S307" s="6">
        <v>1.5041500000000001</v>
      </c>
      <c r="T307" s="6">
        <v>26.478899999999999</v>
      </c>
      <c r="U307" s="6">
        <v>1.73167</v>
      </c>
      <c r="V307" s="6">
        <v>46.123199999999997</v>
      </c>
      <c r="W307" s="6">
        <v>20.709399999999999</v>
      </c>
      <c r="X307" s="6">
        <v>6.8430900000000001</v>
      </c>
      <c r="Y307" s="6">
        <f t="shared" si="77"/>
        <v>13.274394444444445</v>
      </c>
      <c r="Z307" s="6">
        <f t="shared" si="88"/>
        <v>4454.3369985366635</v>
      </c>
      <c r="AA307" s="6">
        <f t="shared" si="78"/>
        <v>15.042250535487625</v>
      </c>
      <c r="AB307" s="6">
        <f t="shared" si="79"/>
        <v>4.7567772827028358</v>
      </c>
      <c r="AC307" s="6">
        <f t="shared" si="80"/>
        <v>18.031171727147282</v>
      </c>
      <c r="AD307" s="6">
        <f t="shared" si="81"/>
        <v>8.5176171617416081</v>
      </c>
      <c r="AE307" s="2">
        <v>5.9257099999999996</v>
      </c>
      <c r="AF307" s="2">
        <v>2.7364099999999998</v>
      </c>
      <c r="AG307" s="2">
        <v>1.3689</v>
      </c>
      <c r="AH307" s="2">
        <v>0.217028</v>
      </c>
      <c r="AI307" s="2">
        <v>8.2017799999999994</v>
      </c>
      <c r="AJ307" s="2">
        <v>2.4221400000000002</v>
      </c>
      <c r="AK307" s="2" t="s">
        <v>13</v>
      </c>
      <c r="AL307" s="2">
        <v>0.100117</v>
      </c>
      <c r="AM307" s="2">
        <v>6.3083</v>
      </c>
      <c r="AN307" s="2">
        <v>3.14473</v>
      </c>
      <c r="AO307" s="2">
        <f t="shared" si="82"/>
        <v>3.3805683333333332</v>
      </c>
      <c r="AP307" s="2">
        <f t="shared" si="89"/>
        <v>3431.1983734836672</v>
      </c>
      <c r="AQ307" s="2">
        <f t="shared" si="83"/>
        <v>2.8394265083936401</v>
      </c>
      <c r="AR307" s="2">
        <f t="shared" si="84"/>
        <v>0.89790550151831106</v>
      </c>
      <c r="AS307" s="2">
        <f t="shared" si="85"/>
        <v>4.2784738348516438</v>
      </c>
      <c r="AT307" s="2">
        <f t="shared" si="86"/>
        <v>2.4826628318150221</v>
      </c>
    </row>
    <row r="308" spans="1:46" x14ac:dyDescent="0.2">
      <c r="A308" s="2">
        <v>304</v>
      </c>
      <c r="B308" s="2">
        <v>1.31846</v>
      </c>
      <c r="C308" s="2">
        <v>14.971399999999999</v>
      </c>
      <c r="D308" s="2">
        <v>2.32382</v>
      </c>
      <c r="E308" s="2">
        <v>10.594900000000001</v>
      </c>
      <c r="F308" s="2">
        <v>2.97772E-2</v>
      </c>
      <c r="G308" s="2">
        <v>0.18921399999999999</v>
      </c>
      <c r="H308" s="2">
        <v>16.793399999999998</v>
      </c>
      <c r="I308" s="2">
        <v>0.111953</v>
      </c>
      <c r="J308" s="2">
        <f t="shared" si="72"/>
        <v>5.7916155249999992</v>
      </c>
      <c r="K308" s="2">
        <f t="shared" si="87"/>
        <v>1032.1652947049995</v>
      </c>
      <c r="L308" s="2">
        <f t="shared" si="73"/>
        <v>7.1440107050019446</v>
      </c>
      <c r="M308" s="2">
        <f t="shared" si="74"/>
        <v>2.5257892071880814</v>
      </c>
      <c r="N308" s="2">
        <f t="shared" si="75"/>
        <v>8.3174047321880806</v>
      </c>
      <c r="O308" s="2">
        <f t="shared" si="76"/>
        <v>2.5257892071880814</v>
      </c>
      <c r="P308" s="6">
        <v>8.1126400000000007</v>
      </c>
      <c r="Q308" s="6">
        <v>9.9169199999999993</v>
      </c>
      <c r="R308" s="6">
        <v>7.8541100000000004</v>
      </c>
      <c r="S308" s="6">
        <v>4.4492599999999998</v>
      </c>
      <c r="T308" s="6">
        <v>0.34360200000000002</v>
      </c>
      <c r="U308" s="6">
        <v>0.56649400000000005</v>
      </c>
      <c r="V308" s="6">
        <v>39.908200000000001</v>
      </c>
      <c r="W308" s="6">
        <v>25.461300000000001</v>
      </c>
      <c r="X308" s="6">
        <v>4.1900399999999998</v>
      </c>
      <c r="Y308" s="6">
        <f t="shared" si="77"/>
        <v>11.200285111111111</v>
      </c>
      <c r="Z308" s="6">
        <f t="shared" si="88"/>
        <v>4465.5372836477745</v>
      </c>
      <c r="AA308" s="6">
        <f t="shared" si="78"/>
        <v>13.112795979891859</v>
      </c>
      <c r="AB308" s="6">
        <f t="shared" si="79"/>
        <v>4.1466301789557756</v>
      </c>
      <c r="AC308" s="6">
        <f t="shared" si="80"/>
        <v>15.346915290066885</v>
      </c>
      <c r="AD308" s="6">
        <f t="shared" si="81"/>
        <v>7.053654932155335</v>
      </c>
      <c r="AE308" s="2">
        <v>2.3029799999999998</v>
      </c>
      <c r="AF308" s="2">
        <v>3.3947400000000001</v>
      </c>
      <c r="AG308" s="2">
        <v>1.00891</v>
      </c>
      <c r="AH308" s="2">
        <v>0.115442</v>
      </c>
      <c r="AI308" s="2">
        <v>11.644600000000001</v>
      </c>
      <c r="AJ308" s="2">
        <v>6.2889600000000003</v>
      </c>
      <c r="AK308" s="2" t="s">
        <v>13</v>
      </c>
      <c r="AL308" s="2">
        <v>0.119689</v>
      </c>
      <c r="AM308" s="2">
        <v>4.3156800000000004</v>
      </c>
      <c r="AN308" s="2">
        <v>11.136900000000001</v>
      </c>
      <c r="AO308" s="2">
        <f t="shared" si="82"/>
        <v>4.4808778888888892</v>
      </c>
      <c r="AP308" s="2">
        <f t="shared" si="89"/>
        <v>3435.6792513725559</v>
      </c>
      <c r="AQ308" s="2">
        <f t="shared" si="83"/>
        <v>4.4013135946269619</v>
      </c>
      <c r="AR308" s="2">
        <f t="shared" si="84"/>
        <v>1.3918175655684226</v>
      </c>
      <c r="AS308" s="2">
        <f t="shared" si="85"/>
        <v>5.872695454457312</v>
      </c>
      <c r="AT308" s="2">
        <f t="shared" si="86"/>
        <v>3.0890603233204663</v>
      </c>
    </row>
    <row r="309" spans="1:46" x14ac:dyDescent="0.2">
      <c r="A309" s="2">
        <v>305</v>
      </c>
      <c r="B309" s="2">
        <v>0.29495300000000002</v>
      </c>
      <c r="C309" s="2">
        <v>7.7068500000000002</v>
      </c>
      <c r="D309" s="2">
        <v>8.6128099999999999E-2</v>
      </c>
      <c r="E309" s="2">
        <v>8.4240700000000004</v>
      </c>
      <c r="F309" s="2">
        <v>7.5498499999999996E-2</v>
      </c>
      <c r="G309" s="2">
        <v>0.29503000000000001</v>
      </c>
      <c r="H309" s="2">
        <v>2.5804800000000001</v>
      </c>
      <c r="I309" s="2">
        <v>8.8694999999999996E-2</v>
      </c>
      <c r="J309" s="2">
        <f t="shared" si="72"/>
        <v>2.4439630750000001</v>
      </c>
      <c r="K309" s="2">
        <f t="shared" si="87"/>
        <v>1034.6092577799996</v>
      </c>
      <c r="L309" s="2">
        <f t="shared" si="73"/>
        <v>3.5743281101156064</v>
      </c>
      <c r="M309" s="2">
        <f t="shared" si="74"/>
        <v>1.2637158224242209</v>
      </c>
      <c r="N309" s="2">
        <f t="shared" si="75"/>
        <v>3.7076788974242207</v>
      </c>
      <c r="O309" s="2">
        <f t="shared" si="76"/>
        <v>1.2637158224242206</v>
      </c>
      <c r="P309" s="6">
        <v>7.3872299999999997</v>
      </c>
      <c r="Q309" s="6">
        <v>8.8440799999999999</v>
      </c>
      <c r="R309" s="6">
        <v>9.7350700000000003</v>
      </c>
      <c r="S309" s="6">
        <v>7.8193299999999999</v>
      </c>
      <c r="T309" s="6">
        <v>64.350200000000001</v>
      </c>
      <c r="U309" s="6">
        <v>1.37202</v>
      </c>
      <c r="V309" s="6">
        <v>43.631700000000002</v>
      </c>
      <c r="W309" s="6">
        <v>37.232900000000001</v>
      </c>
      <c r="X309" s="6">
        <v>1.9960500000000001</v>
      </c>
      <c r="Y309" s="6">
        <f t="shared" si="77"/>
        <v>20.263175555555556</v>
      </c>
      <c r="Z309" s="6">
        <f t="shared" si="88"/>
        <v>4485.8004592033303</v>
      </c>
      <c r="AA309" s="6">
        <f t="shared" si="78"/>
        <v>22.444834754177354</v>
      </c>
      <c r="AB309" s="6">
        <f t="shared" si="79"/>
        <v>7.0976799529305881</v>
      </c>
      <c r="AC309" s="6">
        <f t="shared" si="80"/>
        <v>27.360855508486143</v>
      </c>
      <c r="AD309" s="6">
        <f t="shared" si="81"/>
        <v>13.165495602624969</v>
      </c>
      <c r="AE309" s="2">
        <v>6.8711099999999998</v>
      </c>
      <c r="AF309" s="2">
        <v>1.22539</v>
      </c>
      <c r="AG309" s="2">
        <v>1.8090299999999999</v>
      </c>
      <c r="AH309" s="2">
        <v>5.0608E-2</v>
      </c>
      <c r="AI309" s="2">
        <v>11.6592</v>
      </c>
      <c r="AJ309" s="2">
        <v>20.4526</v>
      </c>
      <c r="AK309" s="2" t="s">
        <v>13</v>
      </c>
      <c r="AL309" s="2">
        <v>6.72185E-2</v>
      </c>
      <c r="AM309" s="2">
        <v>4.4001900000000003</v>
      </c>
      <c r="AN309" s="2">
        <v>17.534800000000001</v>
      </c>
      <c r="AO309" s="2">
        <f t="shared" si="82"/>
        <v>7.1189051666666678</v>
      </c>
      <c r="AP309" s="2">
        <f t="shared" si="89"/>
        <v>3442.7981565392224</v>
      </c>
      <c r="AQ309" s="2">
        <f t="shared" si="83"/>
        <v>7.7214051494017752</v>
      </c>
      <c r="AR309" s="2">
        <f t="shared" si="84"/>
        <v>2.4417227009062321</v>
      </c>
      <c r="AS309" s="2">
        <f t="shared" si="85"/>
        <v>9.5606278675729008</v>
      </c>
      <c r="AT309" s="2">
        <f t="shared" si="86"/>
        <v>4.6771824657604357</v>
      </c>
    </row>
    <row r="310" spans="1:46" x14ac:dyDescent="0.2">
      <c r="A310" s="2">
        <v>306</v>
      </c>
      <c r="B310" s="2">
        <v>0.32529200000000003</v>
      </c>
      <c r="C310" s="2">
        <v>4.80945</v>
      </c>
      <c r="D310" s="2">
        <v>0.60897000000000001</v>
      </c>
      <c r="E310" s="2">
        <v>6.1104000000000003</v>
      </c>
      <c r="F310" s="2">
        <v>0.61645000000000005</v>
      </c>
      <c r="G310" s="2">
        <v>2.0743600000000001E-2</v>
      </c>
      <c r="H310" s="2">
        <v>0.56672400000000001</v>
      </c>
      <c r="I310" s="2">
        <v>0.35293099999999999</v>
      </c>
      <c r="J310" s="2">
        <f t="shared" si="72"/>
        <v>1.6763700750000001</v>
      </c>
      <c r="K310" s="2">
        <f t="shared" si="87"/>
        <v>1036.2856278549996</v>
      </c>
      <c r="L310" s="2">
        <f t="shared" si="73"/>
        <v>2.3691137904347852</v>
      </c>
      <c r="M310" s="2">
        <f t="shared" si="74"/>
        <v>0.83760821330950086</v>
      </c>
      <c r="N310" s="2">
        <f t="shared" si="75"/>
        <v>2.513978288309501</v>
      </c>
      <c r="O310" s="2">
        <f t="shared" si="76"/>
        <v>0.83760821330950086</v>
      </c>
      <c r="P310" s="6">
        <v>3.0312399999999999</v>
      </c>
      <c r="Q310" s="6">
        <v>8.4396599999999999</v>
      </c>
      <c r="R310" s="6">
        <v>9.8442799999999995</v>
      </c>
      <c r="S310" s="6">
        <v>4.5545499999999999</v>
      </c>
      <c r="T310" s="6">
        <v>62.938499999999998</v>
      </c>
      <c r="U310" s="6">
        <v>1.0427900000000001</v>
      </c>
      <c r="V310" s="6">
        <v>43.031199999999998</v>
      </c>
      <c r="W310" s="6">
        <v>56.009900000000002</v>
      </c>
      <c r="X310" s="6">
        <v>1.4878400000000001</v>
      </c>
      <c r="Y310" s="6">
        <f t="shared" si="77"/>
        <v>21.153328888888886</v>
      </c>
      <c r="Z310" s="6">
        <f t="shared" si="88"/>
        <v>4506.9537880922189</v>
      </c>
      <c r="AA310" s="6">
        <f t="shared" si="78"/>
        <v>25.308716571791745</v>
      </c>
      <c r="AB310" s="6">
        <f t="shared" si="79"/>
        <v>8.0033189022510278</v>
      </c>
      <c r="AC310" s="6">
        <f t="shared" si="80"/>
        <v>29.156647791139914</v>
      </c>
      <c r="AD310" s="6">
        <f t="shared" si="81"/>
        <v>13.150009986637858</v>
      </c>
      <c r="AE310" s="2">
        <v>6.1425999999999998</v>
      </c>
      <c r="AF310" s="2">
        <v>1.53321</v>
      </c>
      <c r="AG310" s="2">
        <v>0.34075299999999997</v>
      </c>
      <c r="AH310" s="2">
        <v>2.68025E-2</v>
      </c>
      <c r="AI310" s="2">
        <v>8.7239000000000004</v>
      </c>
      <c r="AJ310" s="2">
        <v>24.540900000000001</v>
      </c>
      <c r="AK310" s="2">
        <v>12.820600000000001</v>
      </c>
      <c r="AL310" s="2">
        <v>0.20511099999999999</v>
      </c>
      <c r="AM310" s="2">
        <v>12.5474</v>
      </c>
      <c r="AN310" s="2">
        <v>2.51688</v>
      </c>
      <c r="AO310" s="2">
        <f t="shared" si="82"/>
        <v>6.9398156499999999</v>
      </c>
      <c r="AP310" s="2">
        <f t="shared" si="89"/>
        <v>3449.7379721892225</v>
      </c>
      <c r="AQ310" s="2">
        <f t="shared" si="83"/>
        <v>7.9241731197224539</v>
      </c>
      <c r="AR310" s="2">
        <f t="shared" si="84"/>
        <v>2.5058435631805085</v>
      </c>
      <c r="AS310" s="2">
        <f t="shared" si="85"/>
        <v>9.4456592131805088</v>
      </c>
      <c r="AT310" s="2">
        <f t="shared" si="86"/>
        <v>4.433972086819491</v>
      </c>
    </row>
    <row r="311" spans="1:46" x14ac:dyDescent="0.2">
      <c r="A311" s="2">
        <v>307</v>
      </c>
      <c r="B311" s="2">
        <v>0.43191499999999999</v>
      </c>
      <c r="C311" s="2">
        <v>1.6371500000000001</v>
      </c>
      <c r="D311" s="2">
        <v>2.52528</v>
      </c>
      <c r="E311" s="2">
        <v>2.6537999999999999</v>
      </c>
      <c r="F311" s="2">
        <v>0.512069</v>
      </c>
      <c r="G311" s="2">
        <v>0.17016600000000001</v>
      </c>
      <c r="H311" s="2">
        <v>13.2902</v>
      </c>
      <c r="I311" s="2">
        <v>2.1980199999999998E-2</v>
      </c>
      <c r="J311" s="2">
        <f t="shared" si="72"/>
        <v>2.6553200250000004</v>
      </c>
      <c r="K311" s="2">
        <f t="shared" si="87"/>
        <v>1038.9409478799996</v>
      </c>
      <c r="L311" s="2">
        <f t="shared" si="73"/>
        <v>4.4207591304194098</v>
      </c>
      <c r="M311" s="2">
        <f t="shared" si="74"/>
        <v>1.5629743795559548</v>
      </c>
      <c r="N311" s="2">
        <f t="shared" si="75"/>
        <v>4.2182944045559552</v>
      </c>
      <c r="O311" s="2">
        <f t="shared" si="76"/>
        <v>1.5629743795559548</v>
      </c>
      <c r="P311" s="6">
        <v>8.2590199999999996</v>
      </c>
      <c r="Q311" s="6">
        <v>7.2333100000000004</v>
      </c>
      <c r="R311" s="6">
        <v>6.5587</v>
      </c>
      <c r="S311" s="6">
        <v>18.5031</v>
      </c>
      <c r="T311" s="6">
        <v>72.738699999999994</v>
      </c>
      <c r="U311" s="6">
        <v>1.2215</v>
      </c>
      <c r="V311" s="6">
        <v>53.527700000000003</v>
      </c>
      <c r="W311" s="6">
        <v>46.860799999999998</v>
      </c>
      <c r="X311" s="6">
        <v>1.8054399999999999</v>
      </c>
      <c r="Y311" s="6">
        <f t="shared" si="77"/>
        <v>24.078696666666666</v>
      </c>
      <c r="Z311" s="6">
        <f t="shared" si="88"/>
        <v>4531.0324847588854</v>
      </c>
      <c r="AA311" s="6">
        <f t="shared" si="78"/>
        <v>26.562850325200419</v>
      </c>
      <c r="AB311" s="6">
        <f t="shared" si="79"/>
        <v>8.3999108173777657</v>
      </c>
      <c r="AC311" s="6">
        <f t="shared" si="80"/>
        <v>32.478607484044431</v>
      </c>
      <c r="AD311" s="6">
        <f t="shared" si="81"/>
        <v>15.6787858492889</v>
      </c>
      <c r="AE311" s="2">
        <v>10.1496</v>
      </c>
      <c r="AF311" s="2">
        <v>4.2041899999999996</v>
      </c>
      <c r="AG311" s="2">
        <v>0.73250800000000005</v>
      </c>
      <c r="AH311" s="2">
        <v>2.8672300000000001E-2</v>
      </c>
      <c r="AI311" s="2">
        <v>17.525099999999998</v>
      </c>
      <c r="AJ311" s="2">
        <v>48.025100000000002</v>
      </c>
      <c r="AK311" s="2">
        <v>0.26680599999999999</v>
      </c>
      <c r="AL311" s="2">
        <v>6.4063599999999998E-2</v>
      </c>
      <c r="AM311" s="2">
        <v>11.6753</v>
      </c>
      <c r="AN311" s="2">
        <v>19.872399999999999</v>
      </c>
      <c r="AO311" s="2">
        <f t="shared" si="82"/>
        <v>11.254373989999999</v>
      </c>
      <c r="AP311" s="2">
        <f t="shared" si="89"/>
        <v>3460.9923461792227</v>
      </c>
      <c r="AQ311" s="2">
        <f t="shared" si="83"/>
        <v>14.90509683958085</v>
      </c>
      <c r="AR311" s="2">
        <f t="shared" si="84"/>
        <v>4.713405475845283</v>
      </c>
      <c r="AS311" s="2">
        <f t="shared" si="85"/>
        <v>15.967779465845283</v>
      </c>
      <c r="AT311" s="2">
        <f t="shared" si="86"/>
        <v>6.5409685141547165</v>
      </c>
    </row>
    <row r="312" spans="1:46" x14ac:dyDescent="0.2">
      <c r="A312" s="2">
        <v>308</v>
      </c>
      <c r="B312" s="2">
        <v>0.300487</v>
      </c>
      <c r="C312" s="2">
        <v>1.53518</v>
      </c>
      <c r="D312" s="2">
        <v>0.33160200000000001</v>
      </c>
      <c r="E312" s="2">
        <v>4.3766999999999996</v>
      </c>
      <c r="F312" s="2">
        <v>0.25541599999999998</v>
      </c>
      <c r="G312" s="2">
        <v>0.14113600000000001</v>
      </c>
      <c r="H312" s="2">
        <v>12.0008</v>
      </c>
      <c r="I312" s="2">
        <v>0.297788</v>
      </c>
      <c r="J312" s="2">
        <f t="shared" si="72"/>
        <v>2.4048886250000003</v>
      </c>
      <c r="K312" s="2">
        <f t="shared" si="87"/>
        <v>1041.3458365049996</v>
      </c>
      <c r="L312" s="2">
        <f t="shared" si="73"/>
        <v>4.1341375589324878</v>
      </c>
      <c r="M312" s="2">
        <f t="shared" si="74"/>
        <v>1.4616383511395812</v>
      </c>
      <c r="N312" s="2">
        <f t="shared" si="75"/>
        <v>3.8665269761395815</v>
      </c>
      <c r="O312" s="2">
        <f t="shared" si="76"/>
        <v>1.4616383511395812</v>
      </c>
      <c r="P312" s="6">
        <v>2.3182</v>
      </c>
      <c r="Q312" s="6">
        <v>14.6595</v>
      </c>
      <c r="R312" s="6">
        <v>1.98695</v>
      </c>
      <c r="S312" s="6">
        <v>7.6393199999999997</v>
      </c>
      <c r="T312" s="6">
        <v>38.705399999999997</v>
      </c>
      <c r="U312" s="6">
        <v>0.20195399999999999</v>
      </c>
      <c r="V312" s="6">
        <v>50.520600000000002</v>
      </c>
      <c r="W312" s="6">
        <v>46.569899999999997</v>
      </c>
      <c r="X312" s="6">
        <v>0.46640599999999999</v>
      </c>
      <c r="Y312" s="6">
        <f t="shared" si="77"/>
        <v>18.118692222222222</v>
      </c>
      <c r="Z312" s="6">
        <f t="shared" si="88"/>
        <v>4549.1511769811077</v>
      </c>
      <c r="AA312" s="6">
        <f t="shared" si="78"/>
        <v>21.057813338424136</v>
      </c>
      <c r="AB312" s="6">
        <f t="shared" si="79"/>
        <v>6.6590652692094361</v>
      </c>
      <c r="AC312" s="6">
        <f t="shared" si="80"/>
        <v>24.777757491431657</v>
      </c>
      <c r="AD312" s="6">
        <f t="shared" si="81"/>
        <v>11.459626953012787</v>
      </c>
      <c r="AE312" s="2">
        <v>6.1721899999999996</v>
      </c>
      <c r="AF312" s="2">
        <v>2.2461700000000002</v>
      </c>
      <c r="AG312" s="2">
        <v>3.01668</v>
      </c>
      <c r="AH312" s="2">
        <v>7.9941399999999996E-2</v>
      </c>
      <c r="AI312" s="2">
        <v>9.1383700000000001</v>
      </c>
      <c r="AJ312" s="2">
        <v>46.263399999999997</v>
      </c>
      <c r="AK312" s="2">
        <v>0.13340299999999999</v>
      </c>
      <c r="AL312" s="2">
        <v>0.10541499999999999</v>
      </c>
      <c r="AM312" s="2">
        <v>17.618500000000001</v>
      </c>
      <c r="AN312" s="2">
        <v>28.198499999999999</v>
      </c>
      <c r="AO312" s="2">
        <f t="shared" si="82"/>
        <v>11.297256939999999</v>
      </c>
      <c r="AP312" s="2">
        <f t="shared" si="89"/>
        <v>3472.2896031192226</v>
      </c>
      <c r="AQ312" s="2">
        <f t="shared" si="83"/>
        <v>15.294790882412608</v>
      </c>
      <c r="AR312" s="2">
        <f t="shared" si="84"/>
        <v>4.83663755244004</v>
      </c>
      <c r="AS312" s="2">
        <f t="shared" si="85"/>
        <v>16.133894492440039</v>
      </c>
      <c r="AT312" s="2">
        <f t="shared" si="86"/>
        <v>6.4606193875599587</v>
      </c>
    </row>
    <row r="313" spans="1:46" x14ac:dyDescent="0.2">
      <c r="A313" s="2">
        <v>309</v>
      </c>
      <c r="B313" s="2">
        <v>0.66095099999999996</v>
      </c>
      <c r="C313" s="2">
        <v>4.24892</v>
      </c>
      <c r="D313" s="2">
        <v>0.32614799999999999</v>
      </c>
      <c r="E313" s="2">
        <v>3.8290500000000001</v>
      </c>
      <c r="F313" s="2">
        <v>0.14568900000000001</v>
      </c>
      <c r="G313" s="2">
        <v>2.49371E-2</v>
      </c>
      <c r="H313" s="2">
        <v>2.58412</v>
      </c>
      <c r="I313" s="2">
        <v>0.35872300000000001</v>
      </c>
      <c r="J313" s="2">
        <f t="shared" si="72"/>
        <v>1.5223172625000001</v>
      </c>
      <c r="K313" s="2">
        <f t="shared" si="87"/>
        <v>1042.8681537674997</v>
      </c>
      <c r="L313" s="2">
        <f t="shared" si="73"/>
        <v>1.7544547601693994</v>
      </c>
      <c r="M313" s="2">
        <f t="shared" si="74"/>
        <v>0.62029342910040008</v>
      </c>
      <c r="N313" s="2">
        <f t="shared" si="75"/>
        <v>2.1426106916004004</v>
      </c>
      <c r="O313" s="2">
        <f t="shared" si="76"/>
        <v>0.62029342910040031</v>
      </c>
      <c r="P313" s="6">
        <v>1.83369</v>
      </c>
      <c r="Q313" s="6">
        <v>9.0767299999999995</v>
      </c>
      <c r="R313" s="6">
        <v>0.329181</v>
      </c>
      <c r="S313" s="6">
        <v>9.7008899999999993</v>
      </c>
      <c r="T313" s="6">
        <v>58.741300000000003</v>
      </c>
      <c r="U313" s="6">
        <v>0.229744</v>
      </c>
      <c r="V313" s="6">
        <v>38.994500000000002</v>
      </c>
      <c r="W313" s="6">
        <v>42.947000000000003</v>
      </c>
      <c r="X313" s="6">
        <v>3.2242299999999999</v>
      </c>
      <c r="Y313" s="6">
        <f t="shared" si="77"/>
        <v>18.341918333333336</v>
      </c>
      <c r="Z313" s="6">
        <f t="shared" si="88"/>
        <v>4567.4930953144412</v>
      </c>
      <c r="AA313" s="6">
        <f t="shared" si="78"/>
        <v>22.299484204938107</v>
      </c>
      <c r="AB313" s="6">
        <f t="shared" si="79"/>
        <v>7.0517160734553404</v>
      </c>
      <c r="AC313" s="6">
        <f t="shared" si="80"/>
        <v>25.393634406788678</v>
      </c>
      <c r="AD313" s="6">
        <f t="shared" si="81"/>
        <v>11.290202259877995</v>
      </c>
      <c r="AE313" s="2">
        <v>27.587900000000001</v>
      </c>
      <c r="AF313" s="2">
        <v>2.3287</v>
      </c>
      <c r="AG313" s="2">
        <v>0.51962699999999995</v>
      </c>
      <c r="AH313" s="2">
        <v>0.140623</v>
      </c>
      <c r="AI313" s="2">
        <v>1.17283</v>
      </c>
      <c r="AJ313" s="2">
        <v>4.2187799999999998</v>
      </c>
      <c r="AK313" s="2">
        <v>0.13340299999999999</v>
      </c>
      <c r="AL313" s="2">
        <v>0.105891</v>
      </c>
      <c r="AM313" s="2">
        <v>16.819199999999999</v>
      </c>
      <c r="AN313" s="2">
        <v>46.79</v>
      </c>
      <c r="AO313" s="2">
        <f t="shared" si="82"/>
        <v>9.9816954000000013</v>
      </c>
      <c r="AP313" s="2">
        <f t="shared" si="89"/>
        <v>3482.2712985192225</v>
      </c>
      <c r="AQ313" s="2">
        <f t="shared" si="83"/>
        <v>15.852986607383889</v>
      </c>
      <c r="AR313" s="2">
        <f t="shared" si="84"/>
        <v>5.0131545395478572</v>
      </c>
      <c r="AS313" s="2">
        <f t="shared" si="85"/>
        <v>14.994849939547858</v>
      </c>
      <c r="AT313" s="2">
        <f t="shared" si="86"/>
        <v>4.9685408604521442</v>
      </c>
    </row>
    <row r="314" spans="1:46" x14ac:dyDescent="0.2">
      <c r="A314" s="2">
        <v>310</v>
      </c>
      <c r="B314" s="2">
        <v>0.25128299999999998</v>
      </c>
      <c r="C314" s="2">
        <v>13.011200000000001</v>
      </c>
      <c r="D314" s="2">
        <v>1.96902</v>
      </c>
      <c r="E314" s="2">
        <v>10.667299999999999</v>
      </c>
      <c r="F314" s="2">
        <v>0.24096600000000001</v>
      </c>
      <c r="G314" s="2">
        <v>0.171759</v>
      </c>
      <c r="H314" s="2">
        <v>1.12243</v>
      </c>
      <c r="I314" s="2">
        <v>1.03356</v>
      </c>
      <c r="J314" s="2">
        <f t="shared" si="72"/>
        <v>3.5584397500000007</v>
      </c>
      <c r="K314" s="2">
        <f t="shared" si="87"/>
        <v>1046.4265935174997</v>
      </c>
      <c r="L314" s="2">
        <f t="shared" si="73"/>
        <v>5.1842964965252163</v>
      </c>
      <c r="M314" s="2">
        <f t="shared" si="74"/>
        <v>1.8329256041873203</v>
      </c>
      <c r="N314" s="2">
        <f t="shared" si="75"/>
        <v>5.3913653541873208</v>
      </c>
      <c r="O314" s="2">
        <f t="shared" si="76"/>
        <v>1.8329256041873201</v>
      </c>
      <c r="P314" s="6">
        <v>3.7811499999999998</v>
      </c>
      <c r="Q314" s="6">
        <v>5.3878399999999997</v>
      </c>
      <c r="R314" s="6">
        <v>3.7218100000000001</v>
      </c>
      <c r="S314" s="6">
        <v>2.6581299999999999</v>
      </c>
      <c r="T314" s="6">
        <v>61.390999999999998</v>
      </c>
      <c r="U314" s="6">
        <v>0.15917799999999999</v>
      </c>
      <c r="V314" s="6">
        <v>40.258000000000003</v>
      </c>
      <c r="W314" s="6">
        <v>37.455100000000002</v>
      </c>
      <c r="X314" s="6">
        <v>1.4005300000000001</v>
      </c>
      <c r="Y314" s="6">
        <f t="shared" si="77"/>
        <v>17.356970888888888</v>
      </c>
      <c r="Z314" s="6">
        <f t="shared" si="88"/>
        <v>4584.8500662033302</v>
      </c>
      <c r="AA314" s="6">
        <f t="shared" si="78"/>
        <v>22.768663435048339</v>
      </c>
      <c r="AB314" s="6">
        <f t="shared" si="79"/>
        <v>7.2000835732545987</v>
      </c>
      <c r="AC314" s="6">
        <f t="shared" si="80"/>
        <v>24.557054462143487</v>
      </c>
      <c r="AD314" s="6">
        <f t="shared" si="81"/>
        <v>10.15688731563429</v>
      </c>
      <c r="AE314" s="2">
        <v>25.529299999999999</v>
      </c>
      <c r="AF314" s="2">
        <v>4.00434</v>
      </c>
      <c r="AG314" s="2">
        <v>0.65246000000000004</v>
      </c>
      <c r="AH314" s="2">
        <v>5.88657E-2</v>
      </c>
      <c r="AI314" s="2">
        <v>4.6526899999999998</v>
      </c>
      <c r="AJ314" s="2">
        <v>54.883400000000002</v>
      </c>
      <c r="AK314" s="2">
        <v>0</v>
      </c>
      <c r="AL314" s="2">
        <v>8.6328100000000005E-2</v>
      </c>
      <c r="AM314" s="2">
        <v>3.7359599999999999</v>
      </c>
      <c r="AN314" s="2">
        <v>19.742799999999999</v>
      </c>
      <c r="AO314" s="2">
        <f t="shared" si="82"/>
        <v>11.334614380000001</v>
      </c>
      <c r="AP314" s="2">
        <f t="shared" si="89"/>
        <v>3493.6059128992224</v>
      </c>
      <c r="AQ314" s="2">
        <f t="shared" si="83"/>
        <v>17.704526591346816</v>
      </c>
      <c r="AR314" s="2">
        <f t="shared" si="84"/>
        <v>5.5986628923673063</v>
      </c>
      <c r="AS314" s="2">
        <f t="shared" si="85"/>
        <v>16.933277272367306</v>
      </c>
      <c r="AT314" s="2">
        <f t="shared" si="86"/>
        <v>5.7359514876326951</v>
      </c>
    </row>
    <row r="315" spans="1:46" x14ac:dyDescent="0.2">
      <c r="A315" s="2">
        <v>311</v>
      </c>
      <c r="B315" s="2">
        <v>5.5440200000000002E-2</v>
      </c>
      <c r="C315" s="2">
        <v>8.36463</v>
      </c>
      <c r="D315" s="2">
        <v>0.30080299999999999</v>
      </c>
      <c r="E315" s="2">
        <v>5.3034699999999999</v>
      </c>
      <c r="F315" s="2">
        <v>0.26608399999999999</v>
      </c>
      <c r="G315" s="2">
        <v>0.11583499999999999</v>
      </c>
      <c r="H315" s="2">
        <v>0.22770499999999999</v>
      </c>
      <c r="I315" s="2">
        <v>0.72842899999999999</v>
      </c>
      <c r="J315" s="2">
        <f t="shared" si="72"/>
        <v>1.9202995250000001</v>
      </c>
      <c r="K315" s="2">
        <f t="shared" si="87"/>
        <v>1048.3468930424997</v>
      </c>
      <c r="L315" s="2">
        <f t="shared" si="73"/>
        <v>3.1476444668992496</v>
      </c>
      <c r="M315" s="2">
        <f t="shared" si="74"/>
        <v>1.1128603736543874</v>
      </c>
      <c r="N315" s="2">
        <f t="shared" si="75"/>
        <v>3.0331598986543877</v>
      </c>
      <c r="O315" s="2">
        <f t="shared" si="76"/>
        <v>1.1128603736543876</v>
      </c>
      <c r="P315" s="6">
        <v>1.8681099999999999</v>
      </c>
      <c r="Q315" s="6">
        <v>2.8340100000000001</v>
      </c>
      <c r="R315" s="6">
        <v>9.7398100000000003</v>
      </c>
      <c r="S315" s="6">
        <v>2.9006099999999999</v>
      </c>
      <c r="T315" s="6">
        <v>63.386299999999999</v>
      </c>
      <c r="U315" s="6">
        <v>1.5623100000000001</v>
      </c>
      <c r="V315" s="6">
        <v>38.292099999999998</v>
      </c>
      <c r="W315" s="6">
        <v>30.061299999999999</v>
      </c>
      <c r="X315" s="6">
        <v>2.4547099999999999</v>
      </c>
      <c r="Y315" s="6">
        <f t="shared" si="77"/>
        <v>17.011028888888887</v>
      </c>
      <c r="Z315" s="6">
        <f t="shared" si="88"/>
        <v>4601.8610950922193</v>
      </c>
      <c r="AA315" s="6">
        <f t="shared" si="78"/>
        <v>22.098300476629106</v>
      </c>
      <c r="AB315" s="6">
        <f t="shared" si="79"/>
        <v>6.9880961924932468</v>
      </c>
      <c r="AC315" s="6">
        <f t="shared" si="80"/>
        <v>23.999125081382132</v>
      </c>
      <c r="AD315" s="6">
        <f t="shared" si="81"/>
        <v>10.022932696395641</v>
      </c>
      <c r="AE315" s="2">
        <v>4.1665599999999996</v>
      </c>
      <c r="AF315" s="2">
        <v>1.1128499999999999</v>
      </c>
      <c r="AG315" s="2">
        <v>1.7863500000000001</v>
      </c>
      <c r="AH315" s="2">
        <v>6.9129800000000005E-2</v>
      </c>
      <c r="AI315" s="2">
        <v>18.075900000000001</v>
      </c>
      <c r="AJ315" s="2">
        <v>8.4854299999999991</v>
      </c>
      <c r="AK315" s="2" t="s">
        <v>13</v>
      </c>
      <c r="AL315" s="2">
        <v>0.148336</v>
      </c>
      <c r="AM315" s="2">
        <v>13.166700000000001</v>
      </c>
      <c r="AN315" s="2">
        <v>37.867400000000004</v>
      </c>
      <c r="AO315" s="2">
        <f t="shared" si="82"/>
        <v>9.4309617555555558</v>
      </c>
      <c r="AP315" s="2">
        <f t="shared" si="89"/>
        <v>3503.0368746547779</v>
      </c>
      <c r="AQ315" s="2">
        <f t="shared" si="83"/>
        <v>12.3863421971989</v>
      </c>
      <c r="AR315" s="2">
        <f t="shared" si="84"/>
        <v>3.9169053221402996</v>
      </c>
      <c r="AS315" s="2">
        <f t="shared" si="85"/>
        <v>13.347867077695856</v>
      </c>
      <c r="AT315" s="2">
        <f t="shared" si="86"/>
        <v>5.5140564334152558</v>
      </c>
    </row>
    <row r="316" spans="1:46" x14ac:dyDescent="0.2">
      <c r="A316" s="2">
        <v>312</v>
      </c>
      <c r="B316" s="2">
        <v>0.64830500000000002</v>
      </c>
      <c r="C316" s="2">
        <v>8.7411499999999993</v>
      </c>
      <c r="D316" s="2">
        <v>1.05497</v>
      </c>
      <c r="E316" s="2">
        <v>8.4233399999999996</v>
      </c>
      <c r="F316" s="2">
        <v>0.14402899999999999</v>
      </c>
      <c r="G316" s="2">
        <v>0.26264199999999999</v>
      </c>
      <c r="H316" s="2">
        <v>12.7631</v>
      </c>
      <c r="I316" s="2">
        <v>1.4854400000000001</v>
      </c>
      <c r="J316" s="2">
        <f t="shared" si="72"/>
        <v>4.1903719999999991</v>
      </c>
      <c r="K316" s="2">
        <f t="shared" si="87"/>
        <v>1052.5372650424997</v>
      </c>
      <c r="L316" s="2">
        <f t="shared" si="73"/>
        <v>4.9801442885230021</v>
      </c>
      <c r="M316" s="2">
        <f t="shared" si="74"/>
        <v>1.7607468988510342</v>
      </c>
      <c r="N316" s="2">
        <f t="shared" si="75"/>
        <v>5.9511188988510337</v>
      </c>
      <c r="O316" s="2">
        <f t="shared" si="76"/>
        <v>1.7607468988510346</v>
      </c>
      <c r="P316" s="6">
        <v>10.3714</v>
      </c>
      <c r="Q316" s="6">
        <v>2.3480300000000001</v>
      </c>
      <c r="R316" s="6">
        <v>5.7842000000000002</v>
      </c>
      <c r="S316" s="6">
        <v>4.9352400000000003</v>
      </c>
      <c r="T316" s="6">
        <v>100.855</v>
      </c>
      <c r="U316" s="6">
        <v>0.93365399999999998</v>
      </c>
      <c r="V316" s="6">
        <v>47.2547</v>
      </c>
      <c r="W316" s="6">
        <v>12.198</v>
      </c>
      <c r="X316" s="6">
        <v>1.3508899999999999</v>
      </c>
      <c r="Y316" s="6">
        <f t="shared" si="77"/>
        <v>20.670123777777778</v>
      </c>
      <c r="Z316" s="6">
        <f t="shared" si="88"/>
        <v>4622.5312188699972</v>
      </c>
      <c r="AA316" s="6">
        <f t="shared" si="78"/>
        <v>33.320099242263723</v>
      </c>
      <c r="AB316" s="6">
        <f t="shared" si="79"/>
        <v>10.536740546840392</v>
      </c>
      <c r="AC316" s="6">
        <f t="shared" si="80"/>
        <v>31.20686432461817</v>
      </c>
      <c r="AD316" s="6">
        <f t="shared" si="81"/>
        <v>10.133383230937387</v>
      </c>
      <c r="AE316" s="2">
        <v>12.4232</v>
      </c>
      <c r="AF316" s="2">
        <v>3.9983399999999998</v>
      </c>
      <c r="AG316" s="2">
        <v>5.1235499999999998</v>
      </c>
      <c r="AH316" s="2">
        <v>1.16268E-2</v>
      </c>
      <c r="AI316" s="2">
        <v>26.4419</v>
      </c>
      <c r="AJ316" s="2">
        <v>16.323399999999999</v>
      </c>
      <c r="AK316" s="2" t="s">
        <v>13</v>
      </c>
      <c r="AL316" s="2">
        <v>0.17415600000000001</v>
      </c>
      <c r="AM316" s="2">
        <v>11.9719</v>
      </c>
      <c r="AN316" s="2">
        <v>17.730699999999999</v>
      </c>
      <c r="AO316" s="2">
        <f t="shared" si="82"/>
        <v>10.466530311111111</v>
      </c>
      <c r="AP316" s="2">
        <f t="shared" si="89"/>
        <v>3513.5034049658889</v>
      </c>
      <c r="AQ316" s="2">
        <f t="shared" si="83"/>
        <v>8.9022547395466418</v>
      </c>
      <c r="AR316" s="2">
        <f t="shared" si="84"/>
        <v>2.8151401287996416</v>
      </c>
      <c r="AS316" s="2">
        <f t="shared" si="85"/>
        <v>13.281670439910751</v>
      </c>
      <c r="AT316" s="2">
        <f t="shared" si="86"/>
        <v>7.6513901823114692</v>
      </c>
    </row>
    <row r="317" spans="1:46" x14ac:dyDescent="0.2">
      <c r="A317" s="2">
        <v>313</v>
      </c>
      <c r="B317" s="2">
        <v>3.3157699999999998E-2</v>
      </c>
      <c r="C317" s="2">
        <v>8.0079399999999996</v>
      </c>
      <c r="D317" s="2">
        <v>0.66123699999999996</v>
      </c>
      <c r="E317" s="2">
        <v>12.7371</v>
      </c>
      <c r="F317" s="2">
        <v>0.328212</v>
      </c>
      <c r="G317" s="2">
        <v>0.16803299999999999</v>
      </c>
      <c r="H317" s="2">
        <v>10.9618</v>
      </c>
      <c r="I317" s="2">
        <v>0.59542600000000001</v>
      </c>
      <c r="J317" s="2">
        <f t="shared" si="72"/>
        <v>4.1866132125000011</v>
      </c>
      <c r="K317" s="2">
        <f t="shared" si="87"/>
        <v>1056.7238782549998</v>
      </c>
      <c r="L317" s="2">
        <f t="shared" si="73"/>
        <v>5.4409671054183351</v>
      </c>
      <c r="M317" s="2">
        <f t="shared" si="74"/>
        <v>1.9236723682271226</v>
      </c>
      <c r="N317" s="2">
        <f t="shared" si="75"/>
        <v>6.1102855807271235</v>
      </c>
      <c r="O317" s="2">
        <f t="shared" si="76"/>
        <v>1.9236723682271224</v>
      </c>
      <c r="P317" s="6">
        <v>12.6084</v>
      </c>
      <c r="Q317" s="6">
        <v>2.3211599999999999</v>
      </c>
      <c r="R317" s="6">
        <v>6.9943400000000002</v>
      </c>
      <c r="S317" s="6">
        <v>2.9171900000000002</v>
      </c>
      <c r="T317" s="6">
        <v>32.537700000000001</v>
      </c>
      <c r="U317" s="6">
        <v>1.9321200000000001</v>
      </c>
      <c r="V317" s="6">
        <v>65.971100000000007</v>
      </c>
      <c r="W317" s="6">
        <v>13.9336</v>
      </c>
      <c r="X317" s="6">
        <v>1.1051599999999999</v>
      </c>
      <c r="Y317" s="6">
        <f t="shared" si="77"/>
        <v>15.59119666666667</v>
      </c>
      <c r="Z317" s="6">
        <f t="shared" si="88"/>
        <v>4638.1224155366635</v>
      </c>
      <c r="AA317" s="6">
        <f t="shared" si="78"/>
        <v>21.342473011957868</v>
      </c>
      <c r="AB317" s="6">
        <f t="shared" si="79"/>
        <v>6.7490825618460901</v>
      </c>
      <c r="AC317" s="6">
        <f t="shared" si="80"/>
        <v>22.34027922851276</v>
      </c>
      <c r="AD317" s="6">
        <f t="shared" si="81"/>
        <v>8.8421141048205811</v>
      </c>
      <c r="AE317" s="2">
        <v>5.6523500000000002</v>
      </c>
      <c r="AF317" s="2">
        <v>6.6270600000000002</v>
      </c>
      <c r="AG317" s="2">
        <v>3.3456800000000002</v>
      </c>
      <c r="AH317" s="2">
        <v>3.0273100000000001E-2</v>
      </c>
      <c r="AI317" s="2">
        <v>14.0245</v>
      </c>
      <c r="AJ317" s="2">
        <v>9.5515399999999993</v>
      </c>
      <c r="AK317" s="2" t="s">
        <v>13</v>
      </c>
      <c r="AL317" s="2">
        <v>9.7340200000000002E-2</v>
      </c>
      <c r="AM317" s="2">
        <v>12.774699999999999</v>
      </c>
      <c r="AN317" s="2">
        <v>3.7609900000000001</v>
      </c>
      <c r="AO317" s="2">
        <f t="shared" si="82"/>
        <v>6.2071592555555553</v>
      </c>
      <c r="AP317" s="2">
        <f t="shared" si="89"/>
        <v>3519.7105642214447</v>
      </c>
      <c r="AQ317" s="2">
        <f t="shared" si="83"/>
        <v>5.0691226962964038</v>
      </c>
      <c r="AR317" s="2">
        <f t="shared" si="84"/>
        <v>1.6029973459150617</v>
      </c>
      <c r="AS317" s="2">
        <f t="shared" si="85"/>
        <v>7.8101566014706165</v>
      </c>
      <c r="AT317" s="2">
        <f t="shared" si="86"/>
        <v>4.604161909640494</v>
      </c>
    </row>
    <row r="318" spans="1:46" x14ac:dyDescent="0.2">
      <c r="A318" s="2">
        <v>314</v>
      </c>
      <c r="B318" s="2">
        <v>0.44702799999999998</v>
      </c>
      <c r="C318" s="2">
        <v>3.8719999999999999</v>
      </c>
      <c r="D318" s="2">
        <v>2.08324</v>
      </c>
      <c r="E318" s="2">
        <v>15.417400000000001</v>
      </c>
      <c r="F318" s="2">
        <v>0.24682799999999999</v>
      </c>
      <c r="G318" s="2">
        <v>0.116274</v>
      </c>
      <c r="H318" s="2">
        <v>10.8726</v>
      </c>
      <c r="I318" s="2">
        <v>0.57535899999999995</v>
      </c>
      <c r="J318" s="2">
        <f t="shared" si="72"/>
        <v>4.2038411250000003</v>
      </c>
      <c r="K318" s="2">
        <f t="shared" si="87"/>
        <v>1060.9277193799999</v>
      </c>
      <c r="L318" s="2">
        <f t="shared" si="73"/>
        <v>5.7875358746187704</v>
      </c>
      <c r="M318" s="2">
        <f t="shared" si="74"/>
        <v>2.0462029316516741</v>
      </c>
      <c r="N318" s="2">
        <f t="shared" si="75"/>
        <v>6.2500440566516744</v>
      </c>
      <c r="O318" s="2">
        <f t="shared" si="76"/>
        <v>2.0462029316516741</v>
      </c>
      <c r="P318" s="6">
        <v>2.9616199999999999</v>
      </c>
      <c r="Q318" s="6">
        <v>2.70343</v>
      </c>
      <c r="R318" s="6">
        <v>5.2695400000000001</v>
      </c>
      <c r="S318" s="6">
        <v>5.6497700000000002</v>
      </c>
      <c r="T318" s="6">
        <v>68.976600000000005</v>
      </c>
      <c r="U318" s="6">
        <v>2.2394799999999999</v>
      </c>
      <c r="V318" s="6">
        <v>51.098599999999998</v>
      </c>
      <c r="W318" s="6">
        <v>10.758599999999999</v>
      </c>
      <c r="X318" s="6">
        <v>0.47939300000000001</v>
      </c>
      <c r="Y318" s="6">
        <f t="shared" si="77"/>
        <v>16.681892555555557</v>
      </c>
      <c r="Z318" s="6">
        <f t="shared" si="88"/>
        <v>4654.8043080922189</v>
      </c>
      <c r="AA318" s="6">
        <f t="shared" si="78"/>
        <v>25.152108903471571</v>
      </c>
      <c r="AB318" s="6">
        <f t="shared" si="79"/>
        <v>7.9537952091570334</v>
      </c>
      <c r="AC318" s="6">
        <f t="shared" si="80"/>
        <v>24.635687764712589</v>
      </c>
      <c r="AD318" s="6">
        <f t="shared" si="81"/>
        <v>8.7280973463985241</v>
      </c>
      <c r="AE318" s="2">
        <v>9.9582800000000002</v>
      </c>
      <c r="AF318" s="2">
        <v>6.0339400000000003</v>
      </c>
      <c r="AG318" s="2">
        <v>2.4015399999999998</v>
      </c>
      <c r="AH318" s="2">
        <v>1.3247200000000001E-2</v>
      </c>
      <c r="AI318" s="2">
        <v>3.9201199999999998</v>
      </c>
      <c r="AJ318" s="2">
        <v>6.9905499999999998</v>
      </c>
      <c r="AK318" s="2">
        <v>17.584800000000001</v>
      </c>
      <c r="AL318" s="2">
        <v>0.114985</v>
      </c>
      <c r="AM318" s="2">
        <v>18.1541</v>
      </c>
      <c r="AN318" s="2">
        <v>7.3034600000000003</v>
      </c>
      <c r="AO318" s="2">
        <f t="shared" si="82"/>
        <v>7.2475022199999994</v>
      </c>
      <c r="AP318" s="2">
        <f t="shared" si="89"/>
        <v>3526.9580664414448</v>
      </c>
      <c r="AQ318" s="2">
        <f t="shared" si="83"/>
        <v>6.4331250013036572</v>
      </c>
      <c r="AR318" s="2">
        <f t="shared" si="84"/>
        <v>2.0343327476693229</v>
      </c>
      <c r="AS318" s="2">
        <f t="shared" si="85"/>
        <v>9.2818349676693224</v>
      </c>
      <c r="AT318" s="2">
        <f t="shared" si="86"/>
        <v>5.2131694723306765</v>
      </c>
    </row>
    <row r="319" spans="1:46" x14ac:dyDescent="0.2">
      <c r="A319" s="2">
        <v>315</v>
      </c>
      <c r="B319" s="2">
        <v>5.1258100000000001E-2</v>
      </c>
      <c r="C319" s="2">
        <v>0.31893300000000002</v>
      </c>
      <c r="D319" s="2">
        <v>2.2506699999999999</v>
      </c>
      <c r="E319" s="2">
        <v>15.61</v>
      </c>
      <c r="F319" s="2">
        <v>0.19567000000000001</v>
      </c>
      <c r="G319" s="2">
        <v>9.5272800000000005E-2</v>
      </c>
      <c r="H319" s="2">
        <v>12.1943</v>
      </c>
      <c r="I319" s="2">
        <v>1.2149300000000001</v>
      </c>
      <c r="J319" s="2">
        <f t="shared" si="72"/>
        <v>3.9913792374999999</v>
      </c>
      <c r="K319" s="2">
        <f t="shared" si="87"/>
        <v>1064.9190986174999</v>
      </c>
      <c r="L319" s="2">
        <f t="shared" si="73"/>
        <v>6.2291648879634369</v>
      </c>
      <c r="M319" s="2">
        <f t="shared" si="74"/>
        <v>2.2023423667040434</v>
      </c>
      <c r="N319" s="2">
        <f t="shared" si="75"/>
        <v>6.1937216042040433</v>
      </c>
      <c r="O319" s="2">
        <f t="shared" si="76"/>
        <v>2.2023423667040434</v>
      </c>
      <c r="P319" s="6">
        <v>8.3657400000000006</v>
      </c>
      <c r="Q319" s="6">
        <v>5.1899199999999999</v>
      </c>
      <c r="R319" s="6">
        <v>12.2464</v>
      </c>
      <c r="S319" s="6">
        <v>3.9434200000000001</v>
      </c>
      <c r="T319" s="6">
        <v>63.7973</v>
      </c>
      <c r="U319" s="6">
        <v>1.6711199999999999</v>
      </c>
      <c r="V319" s="6">
        <v>61.283099999999997</v>
      </c>
      <c r="W319" s="6">
        <v>16.029599999999999</v>
      </c>
      <c r="X319" s="6">
        <v>1.9619200000000001</v>
      </c>
      <c r="Y319" s="6">
        <f t="shared" si="77"/>
        <v>19.387613333333331</v>
      </c>
      <c r="Z319" s="6">
        <f t="shared" si="88"/>
        <v>4674.1919214255522</v>
      </c>
      <c r="AA319" s="6">
        <f t="shared" si="78"/>
        <v>24.921961885919018</v>
      </c>
      <c r="AB319" s="6">
        <f t="shared" si="79"/>
        <v>7.8810163319409519</v>
      </c>
      <c r="AC319" s="6">
        <f t="shared" si="80"/>
        <v>27.268629665274283</v>
      </c>
      <c r="AD319" s="6">
        <f t="shared" si="81"/>
        <v>11.506597001392379</v>
      </c>
      <c r="AE319" s="2">
        <v>20.950900000000001</v>
      </c>
      <c r="AF319" s="2">
        <v>4.9910300000000003</v>
      </c>
      <c r="AG319" s="2">
        <v>4.7553400000000003</v>
      </c>
      <c r="AH319" s="2">
        <v>3.45723E-2</v>
      </c>
      <c r="AI319" s="2">
        <v>3.8528799999999999</v>
      </c>
      <c r="AJ319" s="2">
        <v>21.587900000000001</v>
      </c>
      <c r="AK319" s="2">
        <v>10.899900000000001</v>
      </c>
      <c r="AL319" s="2">
        <v>1.8876199999999999E-2</v>
      </c>
      <c r="AM319" s="2">
        <v>6.0720400000000003</v>
      </c>
      <c r="AN319" s="2">
        <v>8.0943299999999994</v>
      </c>
      <c r="AO319" s="2">
        <f t="shared" si="82"/>
        <v>8.1257768499999994</v>
      </c>
      <c r="AP319" s="2">
        <f t="shared" si="89"/>
        <v>3535.0838432914447</v>
      </c>
      <c r="AQ319" s="2">
        <f t="shared" si="83"/>
        <v>7.6613074443109896</v>
      </c>
      <c r="AR319" s="2">
        <f t="shared" si="84"/>
        <v>2.4227181378826339</v>
      </c>
      <c r="AS319" s="2">
        <f t="shared" si="85"/>
        <v>10.548494987882634</v>
      </c>
      <c r="AT319" s="2">
        <f t="shared" si="86"/>
        <v>5.7030587121173655</v>
      </c>
    </row>
    <row r="320" spans="1:46" x14ac:dyDescent="0.2">
      <c r="A320" s="2">
        <v>316</v>
      </c>
      <c r="B320" s="2">
        <v>0.11638800000000001</v>
      </c>
      <c r="C320" s="2">
        <v>4.5107699999999999</v>
      </c>
      <c r="D320" s="2">
        <v>0.60063</v>
      </c>
      <c r="E320" s="2">
        <v>12.4382</v>
      </c>
      <c r="F320" s="2">
        <v>0.16556899999999999</v>
      </c>
      <c r="G320" s="2">
        <v>0.246781</v>
      </c>
      <c r="H320" s="2">
        <v>8.7216100000000001</v>
      </c>
      <c r="I320" s="2">
        <v>0.598916</v>
      </c>
      <c r="J320" s="2">
        <f t="shared" si="72"/>
        <v>3.424858</v>
      </c>
      <c r="K320" s="2">
        <f t="shared" si="87"/>
        <v>1068.3439566175</v>
      </c>
      <c r="L320" s="2">
        <f t="shared" si="73"/>
        <v>4.7525398406372448</v>
      </c>
      <c r="M320" s="2">
        <f t="shared" si="74"/>
        <v>1.6802765745869148</v>
      </c>
      <c r="N320" s="2">
        <f t="shared" si="75"/>
        <v>5.1051345745869146</v>
      </c>
      <c r="O320" s="2">
        <f t="shared" si="76"/>
        <v>1.6802765745869146</v>
      </c>
      <c r="P320" s="6">
        <v>4.1804500000000004</v>
      </c>
      <c r="Q320" s="6">
        <v>3.9346899999999998</v>
      </c>
      <c r="R320" s="6">
        <v>7.3265399999999996</v>
      </c>
      <c r="S320" s="6">
        <v>3.0895299999999999</v>
      </c>
      <c r="T320" s="6">
        <v>14.195399999999999</v>
      </c>
      <c r="U320" s="6">
        <v>2.0182899999999999</v>
      </c>
      <c r="V320" s="6">
        <v>43.671500000000002</v>
      </c>
      <c r="W320" s="6">
        <v>8.8920100000000009</v>
      </c>
      <c r="X320" s="6">
        <v>1.20442</v>
      </c>
      <c r="Y320" s="6">
        <f t="shared" si="77"/>
        <v>9.8347588888888904</v>
      </c>
      <c r="Z320" s="6">
        <f t="shared" si="88"/>
        <v>4684.0266803144414</v>
      </c>
      <c r="AA320" s="6">
        <f t="shared" si="78"/>
        <v>13.318127905595858</v>
      </c>
      <c r="AB320" s="6">
        <f t="shared" si="79"/>
        <v>4.2115618351130868</v>
      </c>
      <c r="AC320" s="6">
        <f t="shared" si="80"/>
        <v>14.046320724001976</v>
      </c>
      <c r="AD320" s="6">
        <f t="shared" si="81"/>
        <v>5.6231970537758036</v>
      </c>
      <c r="AE320" s="2">
        <v>9.66831</v>
      </c>
      <c r="AF320" s="2">
        <v>6.3107199999999999</v>
      </c>
      <c r="AG320" s="2">
        <v>15.273</v>
      </c>
      <c r="AH320" s="2">
        <v>0.127028</v>
      </c>
      <c r="AI320" s="2">
        <v>5.3425799999999999</v>
      </c>
      <c r="AJ320" s="2">
        <v>19.488800000000001</v>
      </c>
      <c r="AK320" s="2">
        <v>22.082100000000001</v>
      </c>
      <c r="AL320" s="2">
        <v>3.5033799999999997E-2</v>
      </c>
      <c r="AM320" s="2">
        <v>3.4295200000000001</v>
      </c>
      <c r="AN320" s="2">
        <v>8.5791900000000005</v>
      </c>
      <c r="AO320" s="2">
        <f t="shared" si="82"/>
        <v>9.0336281799999973</v>
      </c>
      <c r="AP320" s="2">
        <f t="shared" si="89"/>
        <v>3544.1174714714448</v>
      </c>
      <c r="AQ320" s="2">
        <f t="shared" si="83"/>
        <v>7.6873536271696521</v>
      </c>
      <c r="AR320" s="2">
        <f t="shared" si="84"/>
        <v>2.4309546641012951</v>
      </c>
      <c r="AS320" s="2">
        <f t="shared" si="85"/>
        <v>11.464582844101292</v>
      </c>
      <c r="AT320" s="2">
        <f t="shared" si="86"/>
        <v>6.6026735158987027</v>
      </c>
    </row>
    <row r="321" spans="1:46" x14ac:dyDescent="0.2">
      <c r="A321" s="2">
        <v>317</v>
      </c>
      <c r="B321" s="2">
        <v>0.46508899999999997</v>
      </c>
      <c r="C321" s="2">
        <v>9.0307600000000008</v>
      </c>
      <c r="D321" s="2">
        <v>5.0002399999999998</v>
      </c>
      <c r="E321" s="2">
        <v>7.3607699999999996</v>
      </c>
      <c r="F321" s="2">
        <v>0.15268899999999999</v>
      </c>
      <c r="G321" s="2">
        <v>0.11276799999999999</v>
      </c>
      <c r="H321" s="2">
        <v>3.9642499999999998</v>
      </c>
      <c r="I321" s="2">
        <v>2.4713500000000002</v>
      </c>
      <c r="J321" s="2">
        <f t="shared" si="72"/>
        <v>3.5697394999999998</v>
      </c>
      <c r="K321" s="2">
        <f t="shared" si="87"/>
        <v>1071.9136961175</v>
      </c>
      <c r="L321" s="2">
        <f t="shared" si="73"/>
        <v>3.398924780840554</v>
      </c>
      <c r="M321" s="2">
        <f t="shared" si="74"/>
        <v>1.2017013806376777</v>
      </c>
      <c r="N321" s="2">
        <f t="shared" si="75"/>
        <v>4.7714408806376776</v>
      </c>
      <c r="O321" s="2">
        <f t="shared" si="76"/>
        <v>1.2017013806376777</v>
      </c>
      <c r="P321" s="6">
        <v>4.7430500000000002</v>
      </c>
      <c r="Q321" s="6">
        <v>13.315899999999999</v>
      </c>
      <c r="R321" s="6">
        <v>10.1836</v>
      </c>
      <c r="S321" s="6">
        <v>3.60399</v>
      </c>
      <c r="T321" s="6">
        <v>10.9491</v>
      </c>
      <c r="U321" s="6">
        <v>0.679338</v>
      </c>
      <c r="V321" s="6">
        <v>38.119100000000003</v>
      </c>
      <c r="W321" s="6">
        <v>13.8527</v>
      </c>
      <c r="X321" s="6">
        <v>2.87846</v>
      </c>
      <c r="Y321" s="6">
        <f t="shared" si="77"/>
        <v>10.925026444444445</v>
      </c>
      <c r="Z321" s="6">
        <f t="shared" si="88"/>
        <v>4694.9517067588858</v>
      </c>
      <c r="AA321" s="6">
        <f t="shared" si="78"/>
        <v>11.26882452103008</v>
      </c>
      <c r="AB321" s="6">
        <f t="shared" si="79"/>
        <v>3.5635152039211055</v>
      </c>
      <c r="AC321" s="6">
        <f t="shared" si="80"/>
        <v>14.488541648365551</v>
      </c>
      <c r="AD321" s="6">
        <f t="shared" si="81"/>
        <v>7.3615112405233392</v>
      </c>
      <c r="AE321" s="2">
        <v>7.4629599999999998</v>
      </c>
      <c r="AF321" s="2">
        <v>1.4419900000000001</v>
      </c>
      <c r="AG321" s="2">
        <v>19.058199999999999</v>
      </c>
      <c r="AH321" s="2">
        <v>6.88217E-2</v>
      </c>
      <c r="AI321" s="2">
        <v>14.487500000000001</v>
      </c>
      <c r="AJ321" s="2">
        <v>25.656400000000001</v>
      </c>
      <c r="AK321" s="2">
        <v>0.26680599999999999</v>
      </c>
      <c r="AL321" s="2">
        <v>9.88565E-2</v>
      </c>
      <c r="AM321" s="2">
        <v>1.3608499999999999</v>
      </c>
      <c r="AN321" s="2">
        <v>5.0670299999999999</v>
      </c>
      <c r="AO321" s="2">
        <f t="shared" si="82"/>
        <v>7.4969414200000006</v>
      </c>
      <c r="AP321" s="2">
        <f t="shared" si="89"/>
        <v>3551.6144128914448</v>
      </c>
      <c r="AQ321" s="2">
        <f t="shared" si="83"/>
        <v>9.1572661206619159</v>
      </c>
      <c r="AR321" s="2">
        <f t="shared" si="84"/>
        <v>2.8957818081585933</v>
      </c>
      <c r="AS321" s="2">
        <f t="shared" si="85"/>
        <v>10.392723228158594</v>
      </c>
      <c r="AT321" s="2">
        <f t="shared" si="86"/>
        <v>4.6011596118414069</v>
      </c>
    </row>
    <row r="322" spans="1:46" x14ac:dyDescent="0.2">
      <c r="A322" s="2">
        <v>318</v>
      </c>
      <c r="B322" s="2">
        <v>0.390372</v>
      </c>
      <c r="C322" s="2">
        <v>6.5526600000000004</v>
      </c>
      <c r="D322" s="2">
        <v>4.4219299999999997</v>
      </c>
      <c r="E322" s="2">
        <v>2.8429899999999999</v>
      </c>
      <c r="F322" s="2">
        <v>0.20194200000000001</v>
      </c>
      <c r="G322" s="2">
        <v>6.6528100000000007E-2</v>
      </c>
      <c r="H322" s="2">
        <v>2.9735100000000001</v>
      </c>
      <c r="I322" s="2">
        <v>8.1411399999999995E-2</v>
      </c>
      <c r="J322" s="2">
        <f t="shared" si="72"/>
        <v>2.1914179375000002</v>
      </c>
      <c r="K322" s="2">
        <f t="shared" si="87"/>
        <v>1074.1051140550001</v>
      </c>
      <c r="L322" s="2">
        <f t="shared" si="73"/>
        <v>2.4260754881734861</v>
      </c>
      <c r="M322" s="2">
        <f t="shared" si="74"/>
        <v>0.85774721467896775</v>
      </c>
      <c r="N322" s="2">
        <f t="shared" si="75"/>
        <v>3.049165152178968</v>
      </c>
      <c r="O322" s="2">
        <f t="shared" si="76"/>
        <v>0.85774721467896775</v>
      </c>
      <c r="P322" s="6">
        <v>11.3636</v>
      </c>
      <c r="Q322" s="6">
        <v>7.5404600000000004</v>
      </c>
      <c r="R322" s="6">
        <v>1.9434499999999999</v>
      </c>
      <c r="S322" s="6">
        <v>4.6204099999999997</v>
      </c>
      <c r="T322" s="6">
        <v>1.38351</v>
      </c>
      <c r="U322" s="6">
        <v>8.4056099999999994</v>
      </c>
      <c r="V322" s="6">
        <v>50.048200000000001</v>
      </c>
      <c r="W322" s="6">
        <v>22.020199999999999</v>
      </c>
      <c r="X322" s="6">
        <v>4.7636200000000004</v>
      </c>
      <c r="Y322" s="6">
        <f t="shared" si="77"/>
        <v>12.45434</v>
      </c>
      <c r="Z322" s="6">
        <f t="shared" si="88"/>
        <v>4707.4060467588861</v>
      </c>
      <c r="AA322" s="6">
        <f t="shared" si="78"/>
        <v>15.411407508313443</v>
      </c>
      <c r="AB322" s="6">
        <f t="shared" si="79"/>
        <v>4.8735149675290828</v>
      </c>
      <c r="AC322" s="6">
        <f t="shared" si="80"/>
        <v>17.327854967529085</v>
      </c>
      <c r="AD322" s="6">
        <f t="shared" si="81"/>
        <v>7.5808250324709174</v>
      </c>
      <c r="AE322" s="2">
        <v>6.1781899999999998</v>
      </c>
      <c r="AF322" s="2">
        <v>0.92773399999999995</v>
      </c>
      <c r="AG322" s="2">
        <v>28.2652</v>
      </c>
      <c r="AH322" s="2">
        <v>6.9238499999999994E-2</v>
      </c>
      <c r="AI322" s="2">
        <v>9.4077999999999999</v>
      </c>
      <c r="AJ322" s="2">
        <v>10.1982</v>
      </c>
      <c r="AK322" s="2">
        <v>0.18865999999999999</v>
      </c>
      <c r="AL322" s="2">
        <v>4.8791300000000003E-2</v>
      </c>
      <c r="AM322" s="2">
        <v>4.8076400000000001</v>
      </c>
      <c r="AN322" s="2">
        <v>10.2807</v>
      </c>
      <c r="AO322" s="2">
        <f t="shared" si="82"/>
        <v>7.0372153799999992</v>
      </c>
      <c r="AP322" s="2">
        <f t="shared" si="89"/>
        <v>3558.6516282714447</v>
      </c>
      <c r="AQ322" s="2">
        <f t="shared" si="83"/>
        <v>8.5899631103968517</v>
      </c>
      <c r="AR322" s="2">
        <f t="shared" si="84"/>
        <v>2.7163848445678447</v>
      </c>
      <c r="AS322" s="2">
        <f t="shared" si="85"/>
        <v>9.7536002245678439</v>
      </c>
      <c r="AT322" s="2">
        <f t="shared" si="86"/>
        <v>4.3208305354321546</v>
      </c>
    </row>
    <row r="323" spans="1:46" x14ac:dyDescent="0.2">
      <c r="A323" s="2">
        <v>319</v>
      </c>
      <c r="B323" s="2">
        <v>0.13450599999999999</v>
      </c>
      <c r="C323" s="2">
        <v>1.4537199999999999</v>
      </c>
      <c r="D323" s="2">
        <v>0.549377</v>
      </c>
      <c r="E323" s="2">
        <v>12.648</v>
      </c>
      <c r="F323" s="2">
        <v>0.12088</v>
      </c>
      <c r="G323" s="2">
        <v>0.37874799999999997</v>
      </c>
      <c r="H323" s="2">
        <v>4.4876699999999996</v>
      </c>
      <c r="I323" s="2">
        <v>0.39472099999999999</v>
      </c>
      <c r="J323" s="2">
        <f t="shared" si="72"/>
        <v>2.5209527499999997</v>
      </c>
      <c r="K323" s="2">
        <f t="shared" si="87"/>
        <v>1076.6260668050002</v>
      </c>
      <c r="L323" s="2">
        <f t="shared" si="73"/>
        <v>4.34275323083261</v>
      </c>
      <c r="M323" s="2">
        <f t="shared" si="74"/>
        <v>1.5353951292707633</v>
      </c>
      <c r="N323" s="2">
        <f t="shared" si="75"/>
        <v>4.0563478792707635</v>
      </c>
      <c r="O323" s="2">
        <f t="shared" si="76"/>
        <v>1.5353951292707637</v>
      </c>
      <c r="P323" s="6">
        <v>8.2127400000000002</v>
      </c>
      <c r="Q323" s="6">
        <v>6.3189200000000003</v>
      </c>
      <c r="R323" s="6">
        <v>5.2290200000000002</v>
      </c>
      <c r="S323" s="6">
        <v>7.0149999999999997</v>
      </c>
      <c r="T323" s="6">
        <v>1.45539</v>
      </c>
      <c r="U323" s="6">
        <v>9.6164500000000004</v>
      </c>
      <c r="V323" s="6">
        <v>54.310099999999998</v>
      </c>
      <c r="W323" s="6">
        <v>27.414100000000001</v>
      </c>
      <c r="X323" s="6">
        <v>0.941716</v>
      </c>
      <c r="Y323" s="6">
        <f t="shared" si="77"/>
        <v>13.39038177777778</v>
      </c>
      <c r="Z323" s="6">
        <f t="shared" si="88"/>
        <v>4720.7964285366643</v>
      </c>
      <c r="AA323" s="6">
        <f t="shared" si="78"/>
        <v>17.200329744447732</v>
      </c>
      <c r="AB323" s="6">
        <f t="shared" si="79"/>
        <v>5.4392218498396749</v>
      </c>
      <c r="AC323" s="6">
        <f t="shared" si="80"/>
        <v>18.829603627617455</v>
      </c>
      <c r="AD323" s="6">
        <f t="shared" si="81"/>
        <v>7.9511599279381047</v>
      </c>
      <c r="AE323" s="2">
        <v>6.3292900000000003</v>
      </c>
      <c r="AF323" s="2">
        <v>2.9536600000000002</v>
      </c>
      <c r="AG323" s="2">
        <v>23.331199999999999</v>
      </c>
      <c r="AH323" s="2">
        <v>2.01081E-2</v>
      </c>
      <c r="AI323" s="2">
        <v>5.2171799999999999</v>
      </c>
      <c r="AJ323" s="2">
        <v>21.604099999999999</v>
      </c>
      <c r="AK323" s="2">
        <v>17.0641</v>
      </c>
      <c r="AL323" s="2">
        <v>6.9205299999999997E-2</v>
      </c>
      <c r="AM323" s="2">
        <v>5.8695500000000003</v>
      </c>
      <c r="AN323" s="2">
        <v>2.5099</v>
      </c>
      <c r="AO323" s="2">
        <f t="shared" si="82"/>
        <v>8.4968293399999997</v>
      </c>
      <c r="AP323" s="2">
        <f t="shared" si="89"/>
        <v>3567.1484576114449</v>
      </c>
      <c r="AQ323" s="2">
        <f t="shared" si="83"/>
        <v>8.8006555696656648</v>
      </c>
      <c r="AR323" s="2">
        <f t="shared" si="84"/>
        <v>2.7830116502790152</v>
      </c>
      <c r="AS323" s="2">
        <f t="shared" si="85"/>
        <v>11.279840990279014</v>
      </c>
      <c r="AT323" s="2">
        <f t="shared" si="86"/>
        <v>5.7138176897209849</v>
      </c>
    </row>
    <row r="324" spans="1:46" x14ac:dyDescent="0.2">
      <c r="A324" s="2">
        <v>320</v>
      </c>
      <c r="B324" s="2">
        <v>0.239208</v>
      </c>
      <c r="C324" s="2">
        <v>1.6051599999999999</v>
      </c>
      <c r="D324" s="2">
        <v>1.8007599999999999</v>
      </c>
      <c r="E324" s="2">
        <v>17.119199999999999</v>
      </c>
      <c r="F324" s="2">
        <v>8.2901699999999995E-2</v>
      </c>
      <c r="G324" s="2">
        <v>0.28805399999999998</v>
      </c>
      <c r="H324" s="2">
        <v>7.4563300000000003</v>
      </c>
      <c r="I324" s="2">
        <v>0.58311500000000005</v>
      </c>
      <c r="J324" s="2">
        <f t="shared" si="72"/>
        <v>3.6468410874999999</v>
      </c>
      <c r="K324" s="2">
        <f t="shared" si="87"/>
        <v>1080.2729078925001</v>
      </c>
      <c r="L324" s="2">
        <f t="shared" si="73"/>
        <v>5.9590822992128398</v>
      </c>
      <c r="M324" s="2">
        <f t="shared" si="74"/>
        <v>2.106853751711061</v>
      </c>
      <c r="N324" s="2">
        <f t="shared" si="75"/>
        <v>5.753694839211061</v>
      </c>
      <c r="O324" s="2">
        <f t="shared" si="76"/>
        <v>2.106853751711061</v>
      </c>
      <c r="P324" s="6">
        <v>6.7721200000000001</v>
      </c>
      <c r="Q324" s="6">
        <v>4.1923899999999996</v>
      </c>
      <c r="R324" s="6">
        <v>10.889699999999999</v>
      </c>
      <c r="S324" s="6">
        <v>6.3650500000000001</v>
      </c>
      <c r="T324" s="6">
        <v>3.6229499999999999</v>
      </c>
      <c r="U324" s="6">
        <v>6.5906799999999999</v>
      </c>
      <c r="V324" s="6">
        <v>34.197200000000002</v>
      </c>
      <c r="W324" s="6">
        <v>14.349600000000001</v>
      </c>
      <c r="X324" s="6">
        <v>6.5972900000000001</v>
      </c>
      <c r="Y324" s="6">
        <f t="shared" si="77"/>
        <v>10.397442222222221</v>
      </c>
      <c r="Z324" s="6">
        <f t="shared" si="88"/>
        <v>4731.1938707588861</v>
      </c>
      <c r="AA324" s="6">
        <f t="shared" si="78"/>
        <v>9.5198641063564811</v>
      </c>
      <c r="AB324" s="6">
        <f t="shared" si="79"/>
        <v>3.0104453591369911</v>
      </c>
      <c r="AC324" s="6">
        <f t="shared" si="80"/>
        <v>13.407887581359212</v>
      </c>
      <c r="AD324" s="6">
        <f t="shared" si="81"/>
        <v>7.3869968630852298</v>
      </c>
      <c r="AE324" s="2">
        <v>17.8446</v>
      </c>
      <c r="AF324" s="2">
        <v>6.6842899999999998</v>
      </c>
      <c r="AG324" s="2">
        <v>42.319800000000001</v>
      </c>
      <c r="AH324" s="2">
        <v>3.3385400000000003E-2</v>
      </c>
      <c r="AI324" s="2">
        <v>6.5270700000000001</v>
      </c>
      <c r="AJ324" s="2">
        <v>34.2669</v>
      </c>
      <c r="AK324" s="2">
        <v>17.251799999999999</v>
      </c>
      <c r="AL324" s="2">
        <v>0.18224299999999999</v>
      </c>
      <c r="AM324" s="2">
        <v>10.465299999999999</v>
      </c>
      <c r="AN324" s="2">
        <v>5.8284399999999996</v>
      </c>
      <c r="AO324" s="2">
        <f t="shared" si="82"/>
        <v>14.140382840000001</v>
      </c>
      <c r="AP324" s="2">
        <f t="shared" si="89"/>
        <v>3581.2888404514447</v>
      </c>
      <c r="AQ324" s="2">
        <f t="shared" si="83"/>
        <v>14.191335036410683</v>
      </c>
      <c r="AR324" s="2">
        <f t="shared" si="84"/>
        <v>4.4876941753606312</v>
      </c>
      <c r="AS324" s="2">
        <f t="shared" si="85"/>
        <v>18.628077015360631</v>
      </c>
      <c r="AT324" s="2">
        <f t="shared" si="86"/>
        <v>9.6526886646393706</v>
      </c>
    </row>
    <row r="325" spans="1:46" x14ac:dyDescent="0.2">
      <c r="A325" s="2">
        <v>321</v>
      </c>
      <c r="B325" s="2">
        <v>7.0896500000000001E-2</v>
      </c>
      <c r="C325" s="2">
        <v>2.6132399999999998</v>
      </c>
      <c r="D325" s="2">
        <v>1.1610400000000001</v>
      </c>
      <c r="E325" s="2">
        <v>17.1374</v>
      </c>
      <c r="F325" s="2">
        <v>8.5768800000000006E-2</v>
      </c>
      <c r="G325" s="2">
        <v>0.12628700000000001</v>
      </c>
      <c r="H325" s="2">
        <v>0.83679099999999995</v>
      </c>
      <c r="I325" s="2">
        <v>1.0094799999999999</v>
      </c>
      <c r="J325" s="2">
        <f t="shared" si="72"/>
        <v>2.8801129125000005</v>
      </c>
      <c r="K325" s="2">
        <f t="shared" si="87"/>
        <v>1083.1530208050001</v>
      </c>
      <c r="L325" s="2">
        <f t="shared" si="73"/>
        <v>5.8218150444736949</v>
      </c>
      <c r="M325" s="2">
        <f t="shared" si="74"/>
        <v>2.0583224483806055</v>
      </c>
      <c r="N325" s="2">
        <f t="shared" si="75"/>
        <v>4.9384353608806055</v>
      </c>
      <c r="O325" s="2">
        <f t="shared" si="76"/>
        <v>2.0583224483806051</v>
      </c>
      <c r="P325" s="6">
        <v>12.951599999999999</v>
      </c>
      <c r="Q325" s="6">
        <v>4.4270500000000004</v>
      </c>
      <c r="R325" s="6">
        <v>11.2102</v>
      </c>
      <c r="S325" s="6">
        <v>7.4532100000000003</v>
      </c>
      <c r="T325" s="6">
        <v>26.154599999999999</v>
      </c>
      <c r="U325" s="6">
        <v>11.6568</v>
      </c>
      <c r="V325" s="6">
        <v>51.7727</v>
      </c>
      <c r="W325" s="6">
        <v>9.8833599999999997</v>
      </c>
      <c r="X325" s="6">
        <v>3.8995099999999998</v>
      </c>
      <c r="Y325" s="6">
        <f t="shared" si="77"/>
        <v>15.489892222222222</v>
      </c>
      <c r="Z325" s="6">
        <f t="shared" si="88"/>
        <v>4746.683762981108</v>
      </c>
      <c r="AA325" s="6">
        <f t="shared" si="78"/>
        <v>15.09293843127373</v>
      </c>
      <c r="AB325" s="6">
        <f t="shared" si="79"/>
        <v>4.7728062027513696</v>
      </c>
      <c r="AC325" s="6">
        <f t="shared" si="80"/>
        <v>20.262698424973593</v>
      </c>
      <c r="AD325" s="6">
        <f t="shared" si="81"/>
        <v>10.717086019470852</v>
      </c>
      <c r="AE325" s="2">
        <v>26.189299999999999</v>
      </c>
      <c r="AF325" s="2">
        <v>1.53392</v>
      </c>
      <c r="AG325" s="2">
        <v>18.8019</v>
      </c>
      <c r="AH325" s="2">
        <v>5.9445600000000001E-2</v>
      </c>
      <c r="AI325" s="2">
        <v>5.1040599999999996</v>
      </c>
      <c r="AJ325" s="2">
        <v>13.8687</v>
      </c>
      <c r="AK325" s="2">
        <v>3.9393400000000001</v>
      </c>
      <c r="AL325" s="2">
        <v>0.17813799999999999</v>
      </c>
      <c r="AM325" s="2">
        <v>5.6012300000000002</v>
      </c>
      <c r="AN325" s="2">
        <v>6.3927800000000001</v>
      </c>
      <c r="AO325" s="2">
        <f t="shared" si="82"/>
        <v>8.1668813600000014</v>
      </c>
      <c r="AP325" s="2">
        <f t="shared" si="89"/>
        <v>3589.4557218114446</v>
      </c>
      <c r="AQ325" s="2">
        <f t="shared" si="83"/>
        <v>8.6983499428860291</v>
      </c>
      <c r="AR325" s="2">
        <f t="shared" si="84"/>
        <v>2.7506597704715388</v>
      </c>
      <c r="AS325" s="2">
        <f t="shared" si="85"/>
        <v>10.917541130471541</v>
      </c>
      <c r="AT325" s="2">
        <f t="shared" si="86"/>
        <v>5.4162215895284627</v>
      </c>
    </row>
    <row r="326" spans="1:46" x14ac:dyDescent="0.2">
      <c r="A326" s="2">
        <v>322</v>
      </c>
      <c r="B326" s="2">
        <v>9.6696400000000002E-2</v>
      </c>
      <c r="C326" s="2">
        <v>5.5476799999999997</v>
      </c>
      <c r="D326" s="2">
        <v>1.92811</v>
      </c>
      <c r="E326" s="2">
        <v>12.442299999999999</v>
      </c>
      <c r="F326" s="2">
        <v>0.10219300000000001</v>
      </c>
      <c r="G326" s="2">
        <v>0.204759</v>
      </c>
      <c r="H326" s="2">
        <v>4.90238</v>
      </c>
      <c r="I326" s="2">
        <v>1.43533</v>
      </c>
      <c r="J326" s="2">
        <f t="shared" ref="J326:J389" si="90">AVERAGE(B326:I326)</f>
        <v>3.3324310499999998</v>
      </c>
      <c r="K326" s="2">
        <f t="shared" si="87"/>
        <v>1086.4854518550001</v>
      </c>
      <c r="L326" s="2">
        <f t="shared" ref="L326:L389" si="91">STDEV(B326:I326)</f>
        <v>4.2530600570962038</v>
      </c>
      <c r="M326" s="2">
        <f t="shared" ref="M326:M389" si="92">L326/SQRT(8)</f>
        <v>1.5036838035831852</v>
      </c>
      <c r="N326" s="2">
        <f t="shared" ref="N326:N389" si="93">M326+J326</f>
        <v>4.8361148535831848</v>
      </c>
      <c r="O326" s="2">
        <f t="shared" ref="O326:O389" si="94">N326-J326</f>
        <v>1.503683803583185</v>
      </c>
      <c r="P326" s="6">
        <v>5.5649499999999996</v>
      </c>
      <c r="Q326" s="6">
        <v>10.3088</v>
      </c>
      <c r="R326" s="6">
        <v>9.3434200000000001</v>
      </c>
      <c r="S326" s="6">
        <v>8.2747200000000003</v>
      </c>
      <c r="T326" s="6">
        <v>50.964199999999998</v>
      </c>
      <c r="U326" s="6">
        <v>5.3924099999999999</v>
      </c>
      <c r="V326" s="6">
        <v>48.389800000000001</v>
      </c>
      <c r="W326" s="6">
        <v>11.491</v>
      </c>
      <c r="X326" s="6">
        <v>8.7147100000000002</v>
      </c>
      <c r="Y326" s="6">
        <f t="shared" ref="Y326:Y389" si="95">AVERAGE(P326:X326)</f>
        <v>17.604889999999997</v>
      </c>
      <c r="Z326" s="6">
        <f t="shared" si="88"/>
        <v>4764.2886529811076</v>
      </c>
      <c r="AA326" s="6">
        <f t="shared" ref="AA326:AA389" si="96">STDEV(P326:X326)</f>
        <v>18.301676527645633</v>
      </c>
      <c r="AB326" s="6">
        <f t="shared" ref="AB326:AB389" si="97">AA326/SQRT(10)</f>
        <v>5.7874982827001773</v>
      </c>
      <c r="AC326" s="6">
        <f t="shared" ref="AC326:AC389" si="98">AB326+Y326</f>
        <v>23.392388282700175</v>
      </c>
      <c r="AD326" s="6">
        <f t="shared" ref="AD326:AD389" si="99">Y326-AB326</f>
        <v>11.81739171729982</v>
      </c>
      <c r="AE326" s="2">
        <v>6.0639200000000004</v>
      </c>
      <c r="AF326" s="2">
        <v>0.17661299999999999</v>
      </c>
      <c r="AG326" s="2">
        <v>4.8277200000000002</v>
      </c>
      <c r="AH326" s="2">
        <v>0.128307</v>
      </c>
      <c r="AI326" s="2">
        <v>6.1762100000000002</v>
      </c>
      <c r="AJ326" s="2">
        <v>118.92100000000001</v>
      </c>
      <c r="AK326" s="2">
        <v>4.5357000000000003</v>
      </c>
      <c r="AL326" s="2">
        <v>7.3397299999999999E-2</v>
      </c>
      <c r="AM326" s="2">
        <v>0.872556</v>
      </c>
      <c r="AN326" s="2">
        <v>3.8152499999999998</v>
      </c>
      <c r="AO326" s="2">
        <f t="shared" ref="AO326:AO389" si="100">AVERAGE(AE326:AN326)</f>
        <v>14.55906733</v>
      </c>
      <c r="AP326" s="2">
        <f t="shared" si="89"/>
        <v>3604.0147891414445</v>
      </c>
      <c r="AQ326" s="2">
        <f t="shared" ref="AQ326:AQ389" si="101">STDEV(AE326:AN326)</f>
        <v>36.752485184242182</v>
      </c>
      <c r="AR326" s="2">
        <f t="shared" ref="AR326:AR389" si="102">AQ326/SQRT(10)</f>
        <v>11.622156285379839</v>
      </c>
      <c r="AS326" s="2">
        <f t="shared" ref="AS326:AS389" si="103">AR326+AO326</f>
        <v>26.181223615379839</v>
      </c>
      <c r="AT326" s="2">
        <f t="shared" ref="AT326:AT389" si="104">AO326-AR326</f>
        <v>2.9369110446201603</v>
      </c>
    </row>
    <row r="327" spans="1:46" x14ac:dyDescent="0.2">
      <c r="A327" s="2">
        <v>323</v>
      </c>
      <c r="B327" s="2">
        <v>7.2148299999999999E-2</v>
      </c>
      <c r="C327" s="2">
        <v>9.1580100000000009</v>
      </c>
      <c r="D327" s="2">
        <v>2.5928499999999999</v>
      </c>
      <c r="E327" s="2">
        <v>4.0014099999999999</v>
      </c>
      <c r="F327" s="2">
        <v>0.11547</v>
      </c>
      <c r="G327" s="2">
        <v>0.24521999999999999</v>
      </c>
      <c r="H327" s="2">
        <v>11.924099999999999</v>
      </c>
      <c r="I327" s="2">
        <v>3.2500899999999999E-2</v>
      </c>
      <c r="J327" s="2">
        <f t="shared" si="90"/>
        <v>3.5177136500000001</v>
      </c>
      <c r="K327" s="2">
        <f t="shared" ref="K327:K390" si="105">K326+J327</f>
        <v>1090.003165505</v>
      </c>
      <c r="L327" s="2">
        <f t="shared" si="91"/>
        <v>4.6271360217822357</v>
      </c>
      <c r="M327" s="2">
        <f t="shared" si="92"/>
        <v>1.6359396292373816</v>
      </c>
      <c r="N327" s="2">
        <f t="shared" si="93"/>
        <v>5.1536532792373819</v>
      </c>
      <c r="O327" s="2">
        <f t="shared" si="94"/>
        <v>1.6359396292373818</v>
      </c>
      <c r="P327" s="6">
        <v>3.9287299999999998</v>
      </c>
      <c r="Q327" s="6">
        <v>7.8507899999999999</v>
      </c>
      <c r="R327" s="6">
        <v>8.0554600000000001</v>
      </c>
      <c r="S327" s="6">
        <v>4.7782999999999998</v>
      </c>
      <c r="T327" s="6">
        <v>89.156300000000002</v>
      </c>
      <c r="U327" s="6">
        <v>3.1002700000000001</v>
      </c>
      <c r="V327" s="6">
        <v>42.071199999999997</v>
      </c>
      <c r="W327" s="6">
        <v>14.801</v>
      </c>
      <c r="X327" s="6">
        <v>4.51762</v>
      </c>
      <c r="Y327" s="6">
        <f t="shared" si="95"/>
        <v>19.806629999999998</v>
      </c>
      <c r="Z327" s="6">
        <f t="shared" ref="Z327:Z390" si="106">Z326+Y327</f>
        <v>4784.0952829811076</v>
      </c>
      <c r="AA327" s="6">
        <f t="shared" si="96"/>
        <v>28.727145147912367</v>
      </c>
      <c r="AB327" s="6">
        <f t="shared" si="97"/>
        <v>9.0843209341657722</v>
      </c>
      <c r="AC327" s="6">
        <f t="shared" si="98"/>
        <v>28.890950934165772</v>
      </c>
      <c r="AD327" s="6">
        <f t="shared" si="99"/>
        <v>10.722309065834226</v>
      </c>
      <c r="AE327" s="2">
        <v>7.0960099999999997</v>
      </c>
      <c r="AF327" s="2">
        <v>4.9537699999999996</v>
      </c>
      <c r="AG327" s="2">
        <v>5.3733599999999999</v>
      </c>
      <c r="AH327" s="2">
        <v>3.3721800000000003E-2</v>
      </c>
      <c r="AI327" s="2">
        <v>11.2494</v>
      </c>
      <c r="AJ327" s="2">
        <v>5.2768100000000002</v>
      </c>
      <c r="AK327" s="2">
        <v>5.5148799999999998</v>
      </c>
      <c r="AL327" s="2">
        <v>5.6945200000000001E-2</v>
      </c>
      <c r="AM327" s="2">
        <v>3.21549</v>
      </c>
      <c r="AN327" s="2">
        <v>8.79758</v>
      </c>
      <c r="AO327" s="2">
        <f t="shared" si="100"/>
        <v>5.1567966999999992</v>
      </c>
      <c r="AP327" s="2">
        <f t="shared" ref="AP327:AP390" si="107">AP326+AO327</f>
        <v>3609.1715858414445</v>
      </c>
      <c r="AQ327" s="2">
        <f t="shared" si="101"/>
        <v>3.5022130469158657</v>
      </c>
      <c r="AR327" s="2">
        <f t="shared" si="102"/>
        <v>1.1074970079412274</v>
      </c>
      <c r="AS327" s="2">
        <f t="shared" si="103"/>
        <v>6.2642937079412269</v>
      </c>
      <c r="AT327" s="2">
        <f t="shared" si="104"/>
        <v>4.0492996920587716</v>
      </c>
    </row>
    <row r="328" spans="1:46" x14ac:dyDescent="0.2">
      <c r="A328" s="2">
        <v>324</v>
      </c>
      <c r="B328" s="2">
        <v>0.11017399999999999</v>
      </c>
      <c r="C328" s="2">
        <v>6.1683000000000003</v>
      </c>
      <c r="D328" s="2">
        <v>2.7614399999999999</v>
      </c>
      <c r="E328" s="2">
        <v>3.0158499999999999</v>
      </c>
      <c r="F328" s="2">
        <v>3.7413500000000002E-2</v>
      </c>
      <c r="G328" s="2">
        <v>0.43014799999999997</v>
      </c>
      <c r="H328" s="2">
        <v>12.326499999999999</v>
      </c>
      <c r="I328" s="2">
        <v>0.17164399999999999</v>
      </c>
      <c r="J328" s="2">
        <f t="shared" si="90"/>
        <v>3.1276836874999998</v>
      </c>
      <c r="K328" s="2">
        <f t="shared" si="105"/>
        <v>1093.1308491924999</v>
      </c>
      <c r="L328" s="2">
        <f t="shared" si="91"/>
        <v>4.2875269976421055</v>
      </c>
      <c r="M328" s="2">
        <f t="shared" si="92"/>
        <v>1.5158697072765657</v>
      </c>
      <c r="N328" s="2">
        <f t="shared" si="93"/>
        <v>4.6435533947765659</v>
      </c>
      <c r="O328" s="2">
        <f t="shared" si="94"/>
        <v>1.5158697072765661</v>
      </c>
      <c r="P328" s="6">
        <v>6.5563799999999999</v>
      </c>
      <c r="Q328" s="6">
        <v>12.0916</v>
      </c>
      <c r="R328" s="6">
        <v>4.1194899999999999</v>
      </c>
      <c r="S328" s="6">
        <v>6.7710800000000004</v>
      </c>
      <c r="T328" s="6">
        <v>35.750399999999999</v>
      </c>
      <c r="U328" s="6">
        <v>0.224608</v>
      </c>
      <c r="V328" s="6">
        <v>51.096400000000003</v>
      </c>
      <c r="W328" s="6">
        <v>19.185500000000001</v>
      </c>
      <c r="X328" s="6">
        <v>2.20119</v>
      </c>
      <c r="Y328" s="6">
        <f t="shared" si="95"/>
        <v>15.332960888888888</v>
      </c>
      <c r="Z328" s="6">
        <f t="shared" si="106"/>
        <v>4799.4282438699965</v>
      </c>
      <c r="AA328" s="6">
        <f t="shared" si="96"/>
        <v>17.31338252064316</v>
      </c>
      <c r="AB328" s="6">
        <f t="shared" si="97"/>
        <v>5.4749722766979563</v>
      </c>
      <c r="AC328" s="6">
        <f t="shared" si="98"/>
        <v>20.807933165586846</v>
      </c>
      <c r="AD328" s="6">
        <f t="shared" si="99"/>
        <v>9.8579886121909315</v>
      </c>
      <c r="AE328" s="2">
        <v>0.63650799999999996</v>
      </c>
      <c r="AF328" s="2">
        <v>0.93501699999999999</v>
      </c>
      <c r="AG328" s="2">
        <v>4.3942300000000003</v>
      </c>
      <c r="AH328" s="2">
        <v>9.9924299999999994E-2</v>
      </c>
      <c r="AI328" s="2">
        <v>2.1139199999999998</v>
      </c>
      <c r="AJ328" s="2">
        <v>12.2196</v>
      </c>
      <c r="AK328" s="2">
        <v>1.25362</v>
      </c>
      <c r="AL328" s="2">
        <v>9.8228700000000002E-2</v>
      </c>
      <c r="AM328" s="2">
        <v>1.87964</v>
      </c>
      <c r="AN328" s="2">
        <v>10.251899999999999</v>
      </c>
      <c r="AO328" s="2">
        <f t="shared" si="100"/>
        <v>3.3882588</v>
      </c>
      <c r="AP328" s="2">
        <f t="shared" si="107"/>
        <v>3612.5598446414447</v>
      </c>
      <c r="AQ328" s="2">
        <f t="shared" si="101"/>
        <v>4.3435604759371813</v>
      </c>
      <c r="AR328" s="2">
        <f t="shared" si="102"/>
        <v>1.3735544258646482</v>
      </c>
      <c r="AS328" s="2">
        <f t="shared" si="103"/>
        <v>4.7618132258646479</v>
      </c>
      <c r="AT328" s="2">
        <f t="shared" si="104"/>
        <v>2.0147043741353521</v>
      </c>
    </row>
    <row r="329" spans="1:46" x14ac:dyDescent="0.2">
      <c r="A329" s="2">
        <v>325</v>
      </c>
      <c r="B329" s="2">
        <v>0.56109299999999995</v>
      </c>
      <c r="C329" s="2">
        <v>10.9056</v>
      </c>
      <c r="D329" s="2">
        <v>0.76376100000000002</v>
      </c>
      <c r="E329" s="2">
        <v>6.2876899999999996</v>
      </c>
      <c r="F329" s="2">
        <v>2.2240699999999999E-2</v>
      </c>
      <c r="G329" s="2">
        <v>9.6856800000000007E-2</v>
      </c>
      <c r="H329" s="2">
        <v>13.300700000000001</v>
      </c>
      <c r="I329" s="2">
        <v>3.83164E-2</v>
      </c>
      <c r="J329" s="2">
        <f t="shared" si="90"/>
        <v>3.9970322375</v>
      </c>
      <c r="K329" s="2">
        <f t="shared" si="105"/>
        <v>1097.1278814299999</v>
      </c>
      <c r="L329" s="2">
        <f t="shared" si="91"/>
        <v>5.4573036772476842</v>
      </c>
      <c r="M329" s="2">
        <f t="shared" si="92"/>
        <v>1.9294482185880595</v>
      </c>
      <c r="N329" s="2">
        <f t="shared" si="93"/>
        <v>5.9264804560880595</v>
      </c>
      <c r="O329" s="2">
        <f t="shared" si="94"/>
        <v>1.9294482185880595</v>
      </c>
      <c r="P329" s="6">
        <v>1.3744499999999999</v>
      </c>
      <c r="Q329" s="6">
        <v>11.2486</v>
      </c>
      <c r="R329" s="6">
        <v>11.6821</v>
      </c>
      <c r="S329" s="6">
        <v>4.8421900000000004</v>
      </c>
      <c r="T329" s="6">
        <v>52.057099999999998</v>
      </c>
      <c r="U329" s="6">
        <v>7.0061299999999997</v>
      </c>
      <c r="V329" s="6">
        <v>44.792200000000001</v>
      </c>
      <c r="W329" s="6">
        <v>15.780099999999999</v>
      </c>
      <c r="X329" s="6">
        <v>3.1812200000000002</v>
      </c>
      <c r="Y329" s="6">
        <f t="shared" si="95"/>
        <v>16.884898888888888</v>
      </c>
      <c r="Z329" s="6">
        <f t="shared" si="106"/>
        <v>4816.3131427588851</v>
      </c>
      <c r="AA329" s="6">
        <f t="shared" si="96"/>
        <v>18.530179776185012</v>
      </c>
      <c r="AB329" s="6">
        <f t="shared" si="97"/>
        <v>5.8597573545133761</v>
      </c>
      <c r="AC329" s="6">
        <f t="shared" si="98"/>
        <v>22.744656243402265</v>
      </c>
      <c r="AD329" s="6">
        <f t="shared" si="99"/>
        <v>11.025141534375511</v>
      </c>
      <c r="AE329" s="2">
        <v>2.3857900000000001</v>
      </c>
      <c r="AF329" s="2">
        <v>1.3786</v>
      </c>
      <c r="AG329" s="2">
        <v>2.8607900000000002</v>
      </c>
      <c r="AH329" s="2">
        <v>5.1093300000000001E-2</v>
      </c>
      <c r="AI329" s="2">
        <v>3.4606699999999999</v>
      </c>
      <c r="AJ329" s="2">
        <v>12.1973</v>
      </c>
      <c r="AK329" s="2">
        <v>5.8110400000000002</v>
      </c>
      <c r="AL329" s="2">
        <v>0.126279</v>
      </c>
      <c r="AM329" s="2">
        <v>4.3573599999999999</v>
      </c>
      <c r="AN329" s="2">
        <v>4.9993999999999996</v>
      </c>
      <c r="AO329" s="2">
        <f t="shared" si="100"/>
        <v>3.7628322299999999</v>
      </c>
      <c r="AP329" s="2">
        <f t="shared" si="107"/>
        <v>3616.3226768714449</v>
      </c>
      <c r="AQ329" s="2">
        <f t="shared" si="101"/>
        <v>3.5387581132710979</v>
      </c>
      <c r="AR329" s="2">
        <f t="shared" si="102"/>
        <v>1.1190535726336794</v>
      </c>
      <c r="AS329" s="2">
        <f t="shared" si="103"/>
        <v>4.8818858026336791</v>
      </c>
      <c r="AT329" s="2">
        <f t="shared" si="104"/>
        <v>2.6437786573663207</v>
      </c>
    </row>
    <row r="330" spans="1:46" x14ac:dyDescent="0.2">
      <c r="A330" s="2">
        <v>326</v>
      </c>
      <c r="B330" s="2">
        <v>0.291516</v>
      </c>
      <c r="C330" s="2">
        <v>7.5866100000000003</v>
      </c>
      <c r="D330" s="2">
        <v>0.65383999999999998</v>
      </c>
      <c r="E330" s="2">
        <v>7.3473300000000004</v>
      </c>
      <c r="F330" s="2">
        <v>9.2380500000000004E-2</v>
      </c>
      <c r="G330" s="2">
        <v>0.26794400000000002</v>
      </c>
      <c r="H330" s="2">
        <v>10.992900000000001</v>
      </c>
      <c r="I330" s="2">
        <v>0.28220400000000001</v>
      </c>
      <c r="J330" s="2">
        <f t="shared" si="90"/>
        <v>3.4393405625</v>
      </c>
      <c r="K330" s="2">
        <f t="shared" si="105"/>
        <v>1100.5672219925</v>
      </c>
      <c r="L330" s="2">
        <f t="shared" si="91"/>
        <v>4.4468882757260042</v>
      </c>
      <c r="M330" s="2">
        <f t="shared" si="92"/>
        <v>1.5722124274724054</v>
      </c>
      <c r="N330" s="2">
        <f t="shared" si="93"/>
        <v>5.0115529899724054</v>
      </c>
      <c r="O330" s="2">
        <f t="shared" si="94"/>
        <v>1.5722124274724054</v>
      </c>
      <c r="P330" s="6">
        <v>6.1035500000000003</v>
      </c>
      <c r="Q330" s="6">
        <v>10.9954</v>
      </c>
      <c r="R330" s="6">
        <v>10.5388</v>
      </c>
      <c r="S330" s="6">
        <v>4.8747199999999999</v>
      </c>
      <c r="T330" s="6">
        <v>57.238500000000002</v>
      </c>
      <c r="U330" s="6">
        <v>1.2661899999999999</v>
      </c>
      <c r="V330" s="6">
        <v>42.043599999999998</v>
      </c>
      <c r="W330" s="6">
        <v>0.55593300000000001</v>
      </c>
      <c r="X330" s="6">
        <v>1.4474800000000001</v>
      </c>
      <c r="Y330" s="6">
        <f t="shared" si="95"/>
        <v>15.007130333333338</v>
      </c>
      <c r="Z330" s="6">
        <f t="shared" si="106"/>
        <v>4831.3202730922185</v>
      </c>
      <c r="AA330" s="6">
        <f t="shared" si="96"/>
        <v>20.353050683137795</v>
      </c>
      <c r="AB330" s="6">
        <f t="shared" si="97"/>
        <v>6.4361997491561418</v>
      </c>
      <c r="AC330" s="6">
        <f t="shared" si="98"/>
        <v>21.443330082489481</v>
      </c>
      <c r="AD330" s="6">
        <f t="shared" si="99"/>
        <v>8.5709305841771961</v>
      </c>
      <c r="AE330" s="2">
        <v>17.6676</v>
      </c>
      <c r="AF330" s="2">
        <v>0.75230799999999998</v>
      </c>
      <c r="AG330" s="2">
        <v>0.93517799999999995</v>
      </c>
      <c r="AH330" s="2">
        <v>0.12640599999999999</v>
      </c>
      <c r="AI330" s="2">
        <v>14.1053</v>
      </c>
      <c r="AJ330" s="2">
        <v>10.6295</v>
      </c>
      <c r="AK330" s="2">
        <v>31.404399999999999</v>
      </c>
      <c r="AL330" s="2">
        <v>7.4230000000000004E-2</v>
      </c>
      <c r="AM330" s="2">
        <v>4.7975300000000001</v>
      </c>
      <c r="AN330" s="2">
        <v>12.0205</v>
      </c>
      <c r="AO330" s="2">
        <f t="shared" si="100"/>
        <v>9.2512951999999995</v>
      </c>
      <c r="AP330" s="2">
        <f t="shared" si="107"/>
        <v>3625.573972071445</v>
      </c>
      <c r="AQ330" s="2">
        <f t="shared" si="101"/>
        <v>10.129342892056796</v>
      </c>
      <c r="AR330" s="2">
        <f t="shared" si="102"/>
        <v>3.2031794739736568</v>
      </c>
      <c r="AS330" s="2">
        <f t="shared" si="103"/>
        <v>12.454474673973657</v>
      </c>
      <c r="AT330" s="2">
        <f t="shared" si="104"/>
        <v>6.0481157260263423</v>
      </c>
    </row>
    <row r="331" spans="1:46" x14ac:dyDescent="0.2">
      <c r="A331" s="2">
        <v>327</v>
      </c>
      <c r="B331" s="2">
        <v>6.98805E-3</v>
      </c>
      <c r="C331" s="2">
        <v>2.0539200000000002</v>
      </c>
      <c r="D331" s="2">
        <v>0.52753399999999995</v>
      </c>
      <c r="E331" s="2">
        <v>10.4742</v>
      </c>
      <c r="F331" s="2">
        <v>0.27306200000000003</v>
      </c>
      <c r="G331" s="2">
        <v>0.289464</v>
      </c>
      <c r="H331" s="2">
        <v>7.1078700000000001</v>
      </c>
      <c r="I331" s="2">
        <v>0.21803900000000001</v>
      </c>
      <c r="J331" s="2">
        <f t="shared" si="90"/>
        <v>2.6188846312500003</v>
      </c>
      <c r="K331" s="2">
        <f t="shared" si="105"/>
        <v>1103.18610662375</v>
      </c>
      <c r="L331" s="2">
        <f t="shared" si="91"/>
        <v>3.9652967727447623</v>
      </c>
      <c r="M331" s="2">
        <f t="shared" si="92"/>
        <v>1.4019441187124768</v>
      </c>
      <c r="N331" s="2">
        <f t="shared" si="93"/>
        <v>4.0208287499624769</v>
      </c>
      <c r="O331" s="2">
        <f t="shared" si="94"/>
        <v>1.4019441187124766</v>
      </c>
      <c r="P331" s="6">
        <v>0.91418900000000003</v>
      </c>
      <c r="Q331" s="6">
        <v>3.6268600000000002</v>
      </c>
      <c r="R331" s="6">
        <v>9.7755799999999997</v>
      </c>
      <c r="S331" s="6">
        <v>1.4511799999999999</v>
      </c>
      <c r="T331" s="6">
        <v>49.600700000000003</v>
      </c>
      <c r="U331" s="6">
        <v>2.8854700000000002</v>
      </c>
      <c r="V331" s="6">
        <v>50.260599999999997</v>
      </c>
      <c r="W331" s="6">
        <v>3.21828</v>
      </c>
      <c r="X331" s="6">
        <v>1.9767300000000001</v>
      </c>
      <c r="Y331" s="6">
        <f t="shared" si="95"/>
        <v>13.745509888888888</v>
      </c>
      <c r="Z331" s="6">
        <f t="shared" si="106"/>
        <v>4845.0657829811071</v>
      </c>
      <c r="AA331" s="6">
        <f t="shared" si="96"/>
        <v>20.676539971028888</v>
      </c>
      <c r="AB331" s="6">
        <f t="shared" si="97"/>
        <v>6.5384960439963198</v>
      </c>
      <c r="AC331" s="6">
        <f t="shared" si="98"/>
        <v>20.284005932885208</v>
      </c>
      <c r="AD331" s="6">
        <f t="shared" si="99"/>
        <v>7.2070138448925682</v>
      </c>
      <c r="AE331" s="2">
        <v>1.66832</v>
      </c>
      <c r="AF331" s="2">
        <v>0.21276800000000001</v>
      </c>
      <c r="AG331" s="2">
        <v>1.68319</v>
      </c>
      <c r="AH331" s="2">
        <v>1.23993E-2</v>
      </c>
      <c r="AI331" s="2">
        <v>20.222000000000001</v>
      </c>
      <c r="AJ331" s="2">
        <v>1.7378</v>
      </c>
      <c r="AK331" s="2">
        <v>31.230899999999998</v>
      </c>
      <c r="AL331" s="2">
        <v>0.192665</v>
      </c>
      <c r="AM331" s="2">
        <v>9.4826200000000007</v>
      </c>
      <c r="AN331" s="2">
        <v>11.807700000000001</v>
      </c>
      <c r="AO331" s="2">
        <f t="shared" si="100"/>
        <v>7.8250362299999994</v>
      </c>
      <c r="AP331" s="2">
        <f t="shared" si="107"/>
        <v>3633.3990083014451</v>
      </c>
      <c r="AQ331" s="2">
        <f t="shared" si="101"/>
        <v>10.593746860826613</v>
      </c>
      <c r="AR331" s="2">
        <f t="shared" si="102"/>
        <v>3.3500369035470894</v>
      </c>
      <c r="AS331" s="2">
        <f t="shared" si="103"/>
        <v>11.175073133547089</v>
      </c>
      <c r="AT331" s="2">
        <f t="shared" si="104"/>
        <v>4.4749993264529095</v>
      </c>
    </row>
    <row r="332" spans="1:46" x14ac:dyDescent="0.2">
      <c r="A332" s="2">
        <v>328</v>
      </c>
      <c r="B332" s="2">
        <v>7.2557499999999997E-2</v>
      </c>
      <c r="C332" s="2">
        <v>4.2532399999999999</v>
      </c>
      <c r="D332" s="2">
        <v>3.6042000000000001</v>
      </c>
      <c r="E332" s="2">
        <v>14.499499999999999</v>
      </c>
      <c r="F332" s="2">
        <v>0.18362200000000001</v>
      </c>
      <c r="G332" s="2">
        <v>5.3009599999999997E-2</v>
      </c>
      <c r="H332" s="2">
        <v>8.6094299999999997</v>
      </c>
      <c r="I332" s="2">
        <v>0.130326</v>
      </c>
      <c r="J332" s="2">
        <f t="shared" si="90"/>
        <v>3.9257356374999999</v>
      </c>
      <c r="K332" s="2">
        <f t="shared" si="105"/>
        <v>1107.1118422612501</v>
      </c>
      <c r="L332" s="2">
        <f t="shared" si="91"/>
        <v>5.2400336348683068</v>
      </c>
      <c r="M332" s="2">
        <f t="shared" si="92"/>
        <v>1.8526316584304865</v>
      </c>
      <c r="N332" s="2">
        <f t="shared" si="93"/>
        <v>5.7783672959304866</v>
      </c>
      <c r="O332" s="2">
        <f t="shared" si="94"/>
        <v>1.8526316584304867</v>
      </c>
      <c r="P332" s="6">
        <v>7.65245</v>
      </c>
      <c r="Q332" s="6">
        <v>5.8089300000000001</v>
      </c>
      <c r="R332" s="6">
        <v>3.7825700000000002</v>
      </c>
      <c r="S332" s="6">
        <v>2.1872099999999999</v>
      </c>
      <c r="T332" s="6">
        <v>26.044499999999999</v>
      </c>
      <c r="U332" s="6">
        <v>0.215751</v>
      </c>
      <c r="V332" s="6">
        <v>53.076300000000003</v>
      </c>
      <c r="W332" s="6">
        <v>3.6286200000000002</v>
      </c>
      <c r="X332" s="6">
        <v>4.0998700000000001</v>
      </c>
      <c r="Y332" s="6">
        <f t="shared" si="95"/>
        <v>11.832911222222222</v>
      </c>
      <c r="Z332" s="6">
        <f t="shared" si="106"/>
        <v>4856.8986942033289</v>
      </c>
      <c r="AA332" s="6">
        <f t="shared" si="96"/>
        <v>17.236107658614397</v>
      </c>
      <c r="AB332" s="6">
        <f t="shared" si="97"/>
        <v>5.4505358197093416</v>
      </c>
      <c r="AC332" s="6">
        <f t="shared" si="98"/>
        <v>17.283447041931563</v>
      </c>
      <c r="AD332" s="6">
        <f t="shared" si="99"/>
        <v>6.3823754025128805</v>
      </c>
      <c r="AE332" s="2">
        <v>16.111000000000001</v>
      </c>
      <c r="AF332" s="2">
        <v>4.2396200000000004</v>
      </c>
      <c r="AG332" s="2">
        <v>2.7710499999999998</v>
      </c>
      <c r="AH332" s="2">
        <v>6.3268400000000002E-2</v>
      </c>
      <c r="AI332" s="2">
        <v>14.932</v>
      </c>
      <c r="AJ332" s="2">
        <v>0.97914500000000004</v>
      </c>
      <c r="AK332" s="2">
        <v>3.5380699999999998</v>
      </c>
      <c r="AL332" s="2">
        <v>0.14810400000000001</v>
      </c>
      <c r="AM332" s="2">
        <v>11.011900000000001</v>
      </c>
      <c r="AN332" s="2">
        <v>11.7316</v>
      </c>
      <c r="AO332" s="2">
        <f t="shared" si="100"/>
        <v>6.5525757399999991</v>
      </c>
      <c r="AP332" s="2">
        <f t="shared" si="107"/>
        <v>3639.9515840414451</v>
      </c>
      <c r="AQ332" s="2">
        <f t="shared" si="101"/>
        <v>6.2469062091541172</v>
      </c>
      <c r="AR332" s="2">
        <f t="shared" si="102"/>
        <v>1.97544519503752</v>
      </c>
      <c r="AS332" s="2">
        <f t="shared" si="103"/>
        <v>8.5280209350375191</v>
      </c>
      <c r="AT332" s="2">
        <f t="shared" si="104"/>
        <v>4.5771305449624791</v>
      </c>
    </row>
    <row r="333" spans="1:46" x14ac:dyDescent="0.2">
      <c r="A333" s="2">
        <v>329</v>
      </c>
      <c r="B333" s="2">
        <v>4.6042899999999998E-2</v>
      </c>
      <c r="C333" s="2">
        <v>11.404500000000001</v>
      </c>
      <c r="D333" s="2">
        <v>2.9222899999999998</v>
      </c>
      <c r="E333" s="2">
        <v>7.5229499999999998</v>
      </c>
      <c r="F333" s="2">
        <v>0.112178</v>
      </c>
      <c r="G333" s="2">
        <v>0.12604799999999999</v>
      </c>
      <c r="H333" s="2">
        <v>8.9451800000000006</v>
      </c>
      <c r="I333" s="2">
        <v>0.40243899999999999</v>
      </c>
      <c r="J333" s="2">
        <f t="shared" si="90"/>
        <v>3.9352034875000004</v>
      </c>
      <c r="K333" s="2">
        <f t="shared" si="105"/>
        <v>1111.0470457487502</v>
      </c>
      <c r="L333" s="2">
        <f t="shared" si="91"/>
        <v>4.652485637102143</v>
      </c>
      <c r="M333" s="2">
        <f t="shared" si="92"/>
        <v>1.64490207168397</v>
      </c>
      <c r="N333" s="2">
        <f t="shared" si="93"/>
        <v>5.5801055591839699</v>
      </c>
      <c r="O333" s="2">
        <f t="shared" si="94"/>
        <v>1.6449020716839695</v>
      </c>
      <c r="P333" s="6">
        <v>2.63767</v>
      </c>
      <c r="Q333" s="6">
        <v>8.1638900000000003</v>
      </c>
      <c r="R333" s="6">
        <v>8.9494100000000003</v>
      </c>
      <c r="S333" s="6">
        <v>9.3192400000000006</v>
      </c>
      <c r="T333" s="6">
        <v>5.3039399999999999</v>
      </c>
      <c r="U333" s="6">
        <v>0.45197100000000001</v>
      </c>
      <c r="V333" s="6">
        <v>65.889899999999997</v>
      </c>
      <c r="W333" s="6">
        <v>8.5087399999999995</v>
      </c>
      <c r="X333" s="6">
        <v>2.6081599999999998</v>
      </c>
      <c r="Y333" s="6">
        <f t="shared" si="95"/>
        <v>12.425880111111111</v>
      </c>
      <c r="Z333" s="6">
        <f t="shared" si="106"/>
        <v>4869.3245743144398</v>
      </c>
      <c r="AA333" s="6">
        <f t="shared" si="96"/>
        <v>20.309912118092058</v>
      </c>
      <c r="AB333" s="6">
        <f t="shared" si="97"/>
        <v>6.4225581371025564</v>
      </c>
      <c r="AC333" s="6">
        <f t="shared" si="98"/>
        <v>18.848438248213668</v>
      </c>
      <c r="AD333" s="6">
        <f t="shared" si="99"/>
        <v>6.0033219740085544</v>
      </c>
      <c r="AE333" s="2">
        <v>13.638999999999999</v>
      </c>
      <c r="AF333" s="2">
        <v>2.7030699999999999</v>
      </c>
      <c r="AG333" s="2">
        <v>1.58846</v>
      </c>
      <c r="AH333" s="2">
        <v>0.13655900000000001</v>
      </c>
      <c r="AI333" s="2">
        <v>14.662800000000001</v>
      </c>
      <c r="AJ333" s="2">
        <v>2.4544600000000001</v>
      </c>
      <c r="AK333" s="2" t="s">
        <v>13</v>
      </c>
      <c r="AL333" s="2">
        <v>9.3183799999999997E-2</v>
      </c>
      <c r="AM333" s="2">
        <v>6.1495499999999996</v>
      </c>
      <c r="AN333" s="2">
        <v>13.097099999999999</v>
      </c>
      <c r="AO333" s="2">
        <f t="shared" si="100"/>
        <v>6.0582425333333321</v>
      </c>
      <c r="AP333" s="2">
        <f t="shared" si="107"/>
        <v>3646.0098265747783</v>
      </c>
      <c r="AQ333" s="2">
        <f t="shared" si="101"/>
        <v>6.0820616692395291</v>
      </c>
      <c r="AR333" s="2">
        <f t="shared" si="102"/>
        <v>1.9233167744402564</v>
      </c>
      <c r="AS333" s="2">
        <f t="shared" si="103"/>
        <v>7.9815593077735887</v>
      </c>
      <c r="AT333" s="2">
        <f t="shared" si="104"/>
        <v>4.1349257588930755</v>
      </c>
    </row>
    <row r="334" spans="1:46" x14ac:dyDescent="0.2">
      <c r="A334" s="2">
        <v>330</v>
      </c>
      <c r="B334" s="2">
        <v>0.13686400000000001</v>
      </c>
      <c r="C334" s="2">
        <v>12.952</v>
      </c>
      <c r="D334" s="2">
        <v>1.8573</v>
      </c>
      <c r="E334" s="2">
        <v>8.9375999999999998</v>
      </c>
      <c r="F334" s="2">
        <v>0.14089499999999999</v>
      </c>
      <c r="G334" s="2">
        <v>9.4938900000000007E-2</v>
      </c>
      <c r="H334" s="2">
        <v>9.1212400000000002</v>
      </c>
      <c r="I334" s="2">
        <v>2.0250699999999999</v>
      </c>
      <c r="J334" s="2">
        <f t="shared" si="90"/>
        <v>4.4082384875000002</v>
      </c>
      <c r="K334" s="2">
        <f t="shared" si="105"/>
        <v>1115.4552842362502</v>
      </c>
      <c r="L334" s="2">
        <f t="shared" si="91"/>
        <v>5.1125832545277641</v>
      </c>
      <c r="M334" s="2">
        <f t="shared" si="92"/>
        <v>1.8075711443286853</v>
      </c>
      <c r="N334" s="2">
        <f t="shared" si="93"/>
        <v>6.2158096318286855</v>
      </c>
      <c r="O334" s="2">
        <f t="shared" si="94"/>
        <v>1.8075711443286853</v>
      </c>
      <c r="P334" s="6">
        <v>7.8176399999999999</v>
      </c>
      <c r="Q334" s="6">
        <v>12.020099999999999</v>
      </c>
      <c r="R334" s="6">
        <v>10.012600000000001</v>
      </c>
      <c r="S334" s="6">
        <v>5.51363</v>
      </c>
      <c r="T334" s="6">
        <v>18.546600000000002</v>
      </c>
      <c r="U334" s="6">
        <v>1.68075</v>
      </c>
      <c r="V334" s="6">
        <v>33.713099999999997</v>
      </c>
      <c r="W334" s="6">
        <v>5.66927</v>
      </c>
      <c r="X334" s="6">
        <v>1.48271</v>
      </c>
      <c r="Y334" s="6">
        <f t="shared" si="95"/>
        <v>10.717377777777777</v>
      </c>
      <c r="Z334" s="6">
        <f t="shared" si="106"/>
        <v>4880.0419520922178</v>
      </c>
      <c r="AA334" s="6">
        <f t="shared" si="96"/>
        <v>10.125489808162094</v>
      </c>
      <c r="AB334" s="6">
        <f t="shared" si="97"/>
        <v>3.2019610218613597</v>
      </c>
      <c r="AC334" s="6">
        <f t="shared" si="98"/>
        <v>13.919338799639137</v>
      </c>
      <c r="AD334" s="6">
        <f t="shared" si="99"/>
        <v>7.5154167559164176</v>
      </c>
      <c r="AE334" s="2">
        <v>7.4879100000000003</v>
      </c>
      <c r="AF334" s="2">
        <v>1.40876</v>
      </c>
      <c r="AG334" s="2">
        <v>2.4506700000000001</v>
      </c>
      <c r="AH334" s="2">
        <v>0.167711</v>
      </c>
      <c r="AI334" s="2">
        <v>0.21135999999999999</v>
      </c>
      <c r="AJ334" s="2">
        <v>0.98238300000000001</v>
      </c>
      <c r="AK334" s="2" t="s">
        <v>13</v>
      </c>
      <c r="AL334" s="2">
        <v>6.5701899999999994E-2</v>
      </c>
      <c r="AM334" s="2">
        <v>5.6699400000000004</v>
      </c>
      <c r="AN334" s="2">
        <v>9.6805000000000003</v>
      </c>
      <c r="AO334" s="2">
        <f t="shared" si="100"/>
        <v>3.1249928777777782</v>
      </c>
      <c r="AP334" s="2">
        <f t="shared" si="107"/>
        <v>3649.1348194525563</v>
      </c>
      <c r="AQ334" s="2">
        <f t="shared" si="101"/>
        <v>3.5894193987366725</v>
      </c>
      <c r="AR334" s="2">
        <f t="shared" si="102"/>
        <v>1.1350740777599995</v>
      </c>
      <c r="AS334" s="2">
        <f t="shared" si="103"/>
        <v>4.2600669555377779</v>
      </c>
      <c r="AT334" s="2">
        <f t="shared" si="104"/>
        <v>1.9899188000177788</v>
      </c>
    </row>
    <row r="335" spans="1:46" x14ac:dyDescent="0.2">
      <c r="A335" s="2">
        <v>331</v>
      </c>
      <c r="B335" s="2">
        <v>0.19692799999999999</v>
      </c>
      <c r="C335" s="2">
        <v>7.0259999999999998</v>
      </c>
      <c r="D335" s="2">
        <v>0.66570200000000002</v>
      </c>
      <c r="E335" s="2">
        <v>13.661300000000001</v>
      </c>
      <c r="F335" s="2">
        <v>0.32399600000000001</v>
      </c>
      <c r="G335" s="2">
        <v>0.31992399999999999</v>
      </c>
      <c r="H335" s="2">
        <v>3.2135799999999999</v>
      </c>
      <c r="I335" s="2">
        <v>2.0463900000000002</v>
      </c>
      <c r="J335" s="2">
        <f t="shared" si="90"/>
        <v>3.4317275</v>
      </c>
      <c r="K335" s="2">
        <f t="shared" si="105"/>
        <v>1118.8870117362503</v>
      </c>
      <c r="L335" s="2">
        <f t="shared" si="91"/>
        <v>4.7356676649237421</v>
      </c>
      <c r="M335" s="2">
        <f t="shared" si="92"/>
        <v>1.6743113596567203</v>
      </c>
      <c r="N335" s="2">
        <f t="shared" si="93"/>
        <v>5.1060388596567208</v>
      </c>
      <c r="O335" s="2">
        <f t="shared" si="94"/>
        <v>1.6743113596567207</v>
      </c>
      <c r="P335" s="6">
        <v>8.4588699999999992</v>
      </c>
      <c r="Q335" s="6">
        <v>13.9747</v>
      </c>
      <c r="R335" s="6">
        <v>8.9174100000000003</v>
      </c>
      <c r="S335" s="6">
        <v>2.25101</v>
      </c>
      <c r="T335" s="6">
        <v>6.9630799999999997</v>
      </c>
      <c r="U335" s="6">
        <v>2.1810299999999998</v>
      </c>
      <c r="V335" s="6">
        <v>45.845199999999998</v>
      </c>
      <c r="W335" s="6">
        <v>2.40903</v>
      </c>
      <c r="X335" s="6">
        <v>4.6465800000000002</v>
      </c>
      <c r="Y335" s="6">
        <f t="shared" si="95"/>
        <v>10.627434444444443</v>
      </c>
      <c r="Z335" s="6">
        <f t="shared" si="106"/>
        <v>4890.6693865366624</v>
      </c>
      <c r="AA335" s="6">
        <f t="shared" si="96"/>
        <v>13.772112094197018</v>
      </c>
      <c r="AB335" s="6">
        <f t="shared" si="97"/>
        <v>4.3551242408813984</v>
      </c>
      <c r="AC335" s="6">
        <f t="shared" si="98"/>
        <v>14.982558685325841</v>
      </c>
      <c r="AD335" s="6">
        <f t="shared" si="99"/>
        <v>6.2723102035630447</v>
      </c>
      <c r="AE335" s="2">
        <v>14.8203</v>
      </c>
      <c r="AF335" s="2">
        <v>0.23279</v>
      </c>
      <c r="AG335" s="2">
        <v>0.15013000000000001</v>
      </c>
      <c r="AH335" s="2">
        <v>7.1351800000000007E-2</v>
      </c>
      <c r="AI335" s="2">
        <v>0.10117900000000001</v>
      </c>
      <c r="AJ335" s="2">
        <v>2.3478400000000001</v>
      </c>
      <c r="AK335" s="2">
        <v>5.5711599999999999</v>
      </c>
      <c r="AL335" s="2">
        <v>7.5055700000000003E-2</v>
      </c>
      <c r="AM335" s="2">
        <v>5.8905000000000003</v>
      </c>
      <c r="AN335" s="2">
        <v>13.4855</v>
      </c>
      <c r="AO335" s="2">
        <f t="shared" si="100"/>
        <v>4.2745806499999999</v>
      </c>
      <c r="AP335" s="2">
        <f t="shared" si="107"/>
        <v>3653.4094001025564</v>
      </c>
      <c r="AQ335" s="2">
        <f t="shared" si="101"/>
        <v>5.6776899008914468</v>
      </c>
      <c r="AR335" s="2">
        <f t="shared" si="102"/>
        <v>1.7954431934952642</v>
      </c>
      <c r="AS335" s="2">
        <f t="shared" si="103"/>
        <v>6.0700238434952638</v>
      </c>
      <c r="AT335" s="2">
        <f t="shared" si="104"/>
        <v>2.4791374565047359</v>
      </c>
    </row>
    <row r="336" spans="1:46" x14ac:dyDescent="0.2">
      <c r="A336" s="2">
        <v>332</v>
      </c>
      <c r="B336" s="2">
        <v>0.135407</v>
      </c>
      <c r="C336" s="2">
        <v>6.7014500000000004</v>
      </c>
      <c r="D336" s="2">
        <v>0.70642899999999997</v>
      </c>
      <c r="E336" s="2">
        <v>16.0687</v>
      </c>
      <c r="F336" s="2">
        <v>0.16025900000000001</v>
      </c>
      <c r="G336" s="2">
        <v>0.14356099999999999</v>
      </c>
      <c r="H336" s="2">
        <v>13.9343</v>
      </c>
      <c r="I336" s="2">
        <v>1.80132</v>
      </c>
      <c r="J336" s="2">
        <f t="shared" si="90"/>
        <v>4.9564282499999992</v>
      </c>
      <c r="K336" s="2">
        <f t="shared" si="105"/>
        <v>1123.8434399862504</v>
      </c>
      <c r="L336" s="2">
        <f t="shared" si="91"/>
        <v>6.5960620691570595</v>
      </c>
      <c r="M336" s="2">
        <f t="shared" si="92"/>
        <v>2.3320601091141633</v>
      </c>
      <c r="N336" s="2">
        <f t="shared" si="93"/>
        <v>7.2884883591141625</v>
      </c>
      <c r="O336" s="2">
        <f t="shared" si="94"/>
        <v>2.3320601091141633</v>
      </c>
      <c r="P336" s="6">
        <v>8.3333700000000004</v>
      </c>
      <c r="Q336" s="6">
        <v>7.1411199999999999</v>
      </c>
      <c r="R336" s="6">
        <v>5.2268299999999996</v>
      </c>
      <c r="S336" s="6">
        <v>6.2198500000000001</v>
      </c>
      <c r="T336" s="6">
        <v>25.110199999999999</v>
      </c>
      <c r="U336" s="6">
        <v>0.244925</v>
      </c>
      <c r="V336" s="6">
        <v>33.298499999999997</v>
      </c>
      <c r="W336" s="6">
        <v>8.2914499999999993</v>
      </c>
      <c r="X336" s="6">
        <v>47.793799999999997</v>
      </c>
      <c r="Y336" s="6">
        <f t="shared" si="95"/>
        <v>15.740005</v>
      </c>
      <c r="Z336" s="6">
        <f t="shared" si="106"/>
        <v>4906.409391536662</v>
      </c>
      <c r="AA336" s="6">
        <f t="shared" si="96"/>
        <v>16.004237000598465</v>
      </c>
      <c r="AB336" s="6">
        <f t="shared" si="97"/>
        <v>5.0609841135032712</v>
      </c>
      <c r="AC336" s="6">
        <f t="shared" si="98"/>
        <v>20.80098911350327</v>
      </c>
      <c r="AD336" s="6">
        <f t="shared" si="99"/>
        <v>10.67902088649673</v>
      </c>
      <c r="AE336" s="2">
        <v>7.7440800000000003</v>
      </c>
      <c r="AF336" s="2">
        <v>0.76827199999999995</v>
      </c>
      <c r="AG336" s="2">
        <v>2.3727299999999998</v>
      </c>
      <c r="AH336" s="2">
        <v>3.8195600000000003E-2</v>
      </c>
      <c r="AI336" s="2">
        <v>0.18976899999999999</v>
      </c>
      <c r="AJ336" s="2">
        <v>2.3329399999999998</v>
      </c>
      <c r="AK336" s="2">
        <v>11.9505</v>
      </c>
      <c r="AL336" s="2">
        <v>0.137213</v>
      </c>
      <c r="AM336" s="2">
        <v>5.4421499999999998</v>
      </c>
      <c r="AN336" s="2">
        <v>9.4728499999999993</v>
      </c>
      <c r="AO336" s="2">
        <f t="shared" si="100"/>
        <v>4.0448699600000007</v>
      </c>
      <c r="AP336" s="2">
        <f t="shared" si="107"/>
        <v>3657.4542700625566</v>
      </c>
      <c r="AQ336" s="2">
        <f t="shared" si="101"/>
        <v>4.3492831625883319</v>
      </c>
      <c r="AR336" s="2">
        <f t="shared" si="102"/>
        <v>1.3753640982799558</v>
      </c>
      <c r="AS336" s="2">
        <f t="shared" si="103"/>
        <v>5.4202340582799566</v>
      </c>
      <c r="AT336" s="2">
        <f t="shared" si="104"/>
        <v>2.6695058617200447</v>
      </c>
    </row>
    <row r="337" spans="1:46" x14ac:dyDescent="0.2">
      <c r="A337" s="2">
        <v>333</v>
      </c>
      <c r="B337" s="2">
        <v>0.15895300000000001</v>
      </c>
      <c r="C337" s="2">
        <v>5.9218599999999997</v>
      </c>
      <c r="D337" s="2">
        <v>2.1901999999999999</v>
      </c>
      <c r="E337" s="2">
        <v>10.318</v>
      </c>
      <c r="F337" s="2">
        <v>8.4651500000000005E-2</v>
      </c>
      <c r="G337" s="2">
        <v>0.16240499999999999</v>
      </c>
      <c r="H337" s="2">
        <v>8.7820099999999996</v>
      </c>
      <c r="I337" s="2">
        <v>1.9793099999999999</v>
      </c>
      <c r="J337" s="2">
        <f t="shared" si="90"/>
        <v>3.6996736874999998</v>
      </c>
      <c r="K337" s="2">
        <f t="shared" si="105"/>
        <v>1127.5431136737504</v>
      </c>
      <c r="L337" s="2">
        <f t="shared" si="91"/>
        <v>4.104457816650565</v>
      </c>
      <c r="M337" s="2">
        <f t="shared" si="92"/>
        <v>1.4511449776238727</v>
      </c>
      <c r="N337" s="2">
        <f t="shared" si="93"/>
        <v>5.1508186651238725</v>
      </c>
      <c r="O337" s="2">
        <f t="shared" si="94"/>
        <v>1.4511449776238727</v>
      </c>
      <c r="P337" s="6">
        <v>6.59727</v>
      </c>
      <c r="Q337" s="6">
        <v>2.7172000000000001</v>
      </c>
      <c r="R337" s="6">
        <v>4.1264900000000004</v>
      </c>
      <c r="S337" s="6">
        <v>4.8776299999999999</v>
      </c>
      <c r="T337" s="6">
        <v>0.91982200000000003</v>
      </c>
      <c r="U337" s="6">
        <v>0.18012700000000001</v>
      </c>
      <c r="V337" s="6">
        <v>53.2318</v>
      </c>
      <c r="W337" s="6">
        <v>12.6045</v>
      </c>
      <c r="X337" s="6">
        <v>3.6550500000000001</v>
      </c>
      <c r="Y337" s="6">
        <f t="shared" si="95"/>
        <v>9.8788765555555571</v>
      </c>
      <c r="Z337" s="6">
        <f t="shared" si="106"/>
        <v>4916.2882680922175</v>
      </c>
      <c r="AA337" s="6">
        <f t="shared" si="96"/>
        <v>16.658827928725458</v>
      </c>
      <c r="AB337" s="6">
        <f t="shared" si="97"/>
        <v>5.267983940359759</v>
      </c>
      <c r="AC337" s="6">
        <f t="shared" si="98"/>
        <v>15.146860495915316</v>
      </c>
      <c r="AD337" s="6">
        <f t="shared" si="99"/>
        <v>4.6108926151957981</v>
      </c>
      <c r="AE337" s="2">
        <v>7.9015199999999997</v>
      </c>
      <c r="AF337" s="2">
        <v>1.29142</v>
      </c>
      <c r="AG337" s="2">
        <v>2.8698100000000002</v>
      </c>
      <c r="AH337" s="2">
        <v>7.2114999999999999E-2</v>
      </c>
      <c r="AI337" s="2">
        <v>0.16952100000000001</v>
      </c>
      <c r="AJ337" s="2">
        <v>6.6068100000000003</v>
      </c>
      <c r="AK337" s="2">
        <v>14.8611</v>
      </c>
      <c r="AL337" s="2">
        <v>9.8405500000000007E-2</v>
      </c>
      <c r="AM337" s="2">
        <v>14.919499999999999</v>
      </c>
      <c r="AN337" s="2">
        <v>15.6562</v>
      </c>
      <c r="AO337" s="2">
        <f t="shared" si="100"/>
        <v>6.4446401499999997</v>
      </c>
      <c r="AP337" s="2">
        <f t="shared" si="107"/>
        <v>3663.8989102125565</v>
      </c>
      <c r="AQ337" s="2">
        <f t="shared" si="101"/>
        <v>6.5765379155683767</v>
      </c>
      <c r="AR337" s="2">
        <f t="shared" si="102"/>
        <v>2.0796838931652197</v>
      </c>
      <c r="AS337" s="2">
        <f t="shared" si="103"/>
        <v>8.524324043165219</v>
      </c>
      <c r="AT337" s="2">
        <f t="shared" si="104"/>
        <v>4.3649562568347804</v>
      </c>
    </row>
    <row r="338" spans="1:46" x14ac:dyDescent="0.2">
      <c r="A338" s="2">
        <v>334</v>
      </c>
      <c r="B338" s="2">
        <v>0.11676499999999999</v>
      </c>
      <c r="C338" s="2">
        <v>12.7562</v>
      </c>
      <c r="D338" s="2">
        <v>0.231821</v>
      </c>
      <c r="E338" s="2">
        <v>4.9133699999999996</v>
      </c>
      <c r="F338" s="2">
        <v>7.4704199999999998E-2</v>
      </c>
      <c r="G338" s="2">
        <v>0.235238</v>
      </c>
      <c r="H338" s="2">
        <v>6.49803</v>
      </c>
      <c r="I338" s="2">
        <v>2.3262800000000001</v>
      </c>
      <c r="J338" s="2">
        <f t="shared" si="90"/>
        <v>3.3940510249999996</v>
      </c>
      <c r="K338" s="2">
        <f t="shared" si="105"/>
        <v>1130.9371646987504</v>
      </c>
      <c r="L338" s="2">
        <f t="shared" si="91"/>
        <v>4.5114053798468747</v>
      </c>
      <c r="M338" s="2">
        <f t="shared" si="92"/>
        <v>1.5950226683855986</v>
      </c>
      <c r="N338" s="2">
        <f t="shared" si="93"/>
        <v>4.9890736933855981</v>
      </c>
      <c r="O338" s="2">
        <f t="shared" si="94"/>
        <v>1.5950226683855986</v>
      </c>
      <c r="P338" s="6">
        <v>1.2539499999999999</v>
      </c>
      <c r="Q338" s="6">
        <v>5.9557000000000002</v>
      </c>
      <c r="R338" s="6">
        <v>7.5800999999999998</v>
      </c>
      <c r="S338" s="6">
        <v>2.6128399999999998</v>
      </c>
      <c r="T338" s="6">
        <v>33.4223</v>
      </c>
      <c r="U338" s="6">
        <v>0.16140599999999999</v>
      </c>
      <c r="V338" s="6">
        <v>18.758900000000001</v>
      </c>
      <c r="W338" s="6">
        <v>19.167200000000001</v>
      </c>
      <c r="X338" s="6">
        <v>21.8154</v>
      </c>
      <c r="Y338" s="6">
        <f t="shared" si="95"/>
        <v>12.303088444444445</v>
      </c>
      <c r="Z338" s="6">
        <f t="shared" si="106"/>
        <v>4928.5913565366618</v>
      </c>
      <c r="AA338" s="6">
        <f t="shared" si="96"/>
        <v>11.463526322201943</v>
      </c>
      <c r="AB338" s="6">
        <f t="shared" si="97"/>
        <v>3.6250853195451387</v>
      </c>
      <c r="AC338" s="6">
        <f t="shared" si="98"/>
        <v>15.928173763989584</v>
      </c>
      <c r="AD338" s="6">
        <f t="shared" si="99"/>
        <v>8.6780031248993055</v>
      </c>
      <c r="AE338" s="2">
        <v>12.3386</v>
      </c>
      <c r="AF338" s="2">
        <v>0.95519900000000002</v>
      </c>
      <c r="AG338" s="2">
        <v>12.9894</v>
      </c>
      <c r="AH338" s="2">
        <v>3.4240699999999999E-2</v>
      </c>
      <c r="AI338" s="2">
        <v>0.30263200000000001</v>
      </c>
      <c r="AJ338" s="2">
        <v>1.06816</v>
      </c>
      <c r="AK338" s="2">
        <v>37.229900000000001</v>
      </c>
      <c r="AL338" s="2">
        <v>4.3689100000000002E-2</v>
      </c>
      <c r="AM338" s="2">
        <v>2.5702099999999999</v>
      </c>
      <c r="AN338" s="2">
        <v>8.9062300000000008</v>
      </c>
      <c r="AO338" s="2">
        <f t="shared" si="100"/>
        <v>7.6438260799999993</v>
      </c>
      <c r="AP338" s="2">
        <f t="shared" si="107"/>
        <v>3671.5427362925566</v>
      </c>
      <c r="AQ338" s="2">
        <f t="shared" si="101"/>
        <v>11.598971196617867</v>
      </c>
      <c r="AR338" s="2">
        <f t="shared" si="102"/>
        <v>3.6679167496001175</v>
      </c>
      <c r="AS338" s="2">
        <f t="shared" si="103"/>
        <v>11.311742829600117</v>
      </c>
      <c r="AT338" s="2">
        <f t="shared" si="104"/>
        <v>3.9759093303998818</v>
      </c>
    </row>
    <row r="339" spans="1:46" x14ac:dyDescent="0.2">
      <c r="A339" s="2">
        <v>335</v>
      </c>
      <c r="B339" s="2">
        <v>1.0884499999999999</v>
      </c>
      <c r="C339" s="2">
        <v>5.4763900000000003</v>
      </c>
      <c r="D339" s="2">
        <v>2.0425399999999998</v>
      </c>
      <c r="E339" s="2">
        <v>2.1072600000000001</v>
      </c>
      <c r="F339" s="2">
        <v>5.6945000000000003E-2</v>
      </c>
      <c r="G339" s="2">
        <v>2.77086E-2</v>
      </c>
      <c r="H339" s="2">
        <v>7.7503299999999999</v>
      </c>
      <c r="I339" s="2">
        <v>2.3231199999999999</v>
      </c>
      <c r="J339" s="2">
        <f t="shared" si="90"/>
        <v>2.60909295</v>
      </c>
      <c r="K339" s="2">
        <f t="shared" si="105"/>
        <v>1133.5462576487505</v>
      </c>
      <c r="L339" s="2">
        <f t="shared" si="91"/>
        <v>2.6938466697992971</v>
      </c>
      <c r="M339" s="2">
        <f t="shared" si="92"/>
        <v>0.95241862384594056</v>
      </c>
      <c r="N339" s="2">
        <f t="shared" si="93"/>
        <v>3.5615115738459404</v>
      </c>
      <c r="O339" s="2">
        <f t="shared" si="94"/>
        <v>0.95241862384594045</v>
      </c>
      <c r="P339" s="6">
        <v>1.4213</v>
      </c>
      <c r="Q339" s="6">
        <v>3.1191800000000001</v>
      </c>
      <c r="R339" s="6">
        <v>9.6617099999999994</v>
      </c>
      <c r="S339" s="6">
        <v>6.3524500000000002</v>
      </c>
      <c r="T339" s="6">
        <v>52.683999999999997</v>
      </c>
      <c r="U339" s="6">
        <v>6.8202600000000002E-2</v>
      </c>
      <c r="V339" s="6">
        <v>8.9471299999999996</v>
      </c>
      <c r="W339" s="6">
        <v>17.142299999999999</v>
      </c>
      <c r="X339" s="6">
        <v>11.837999999999999</v>
      </c>
      <c r="Y339" s="6">
        <f t="shared" si="95"/>
        <v>12.359363622222222</v>
      </c>
      <c r="Z339" s="6">
        <f t="shared" si="106"/>
        <v>4940.950720158884</v>
      </c>
      <c r="AA339" s="6">
        <f t="shared" si="96"/>
        <v>16.048065118939402</v>
      </c>
      <c r="AB339" s="6">
        <f t="shared" si="97"/>
        <v>5.0748437814549474</v>
      </c>
      <c r="AC339" s="6">
        <f t="shared" si="98"/>
        <v>17.434207403677171</v>
      </c>
      <c r="AD339" s="6">
        <f t="shared" si="99"/>
        <v>7.2845198407672749</v>
      </c>
      <c r="AE339" s="2">
        <v>17.791899999999998</v>
      </c>
      <c r="AF339" s="2">
        <v>0.92269299999999999</v>
      </c>
      <c r="AG339" s="2">
        <v>14.731299999999999</v>
      </c>
      <c r="AH339" s="2">
        <v>7.2559700000000005E-2</v>
      </c>
      <c r="AI339" s="2">
        <v>0.110913</v>
      </c>
      <c r="AJ339" s="2">
        <v>4.3038299999999996</v>
      </c>
      <c r="AK339" s="2">
        <v>33.148699999999998</v>
      </c>
      <c r="AL339" s="2">
        <v>8.6472800000000002E-2</v>
      </c>
      <c r="AM339" s="2">
        <v>2.1981299999999999</v>
      </c>
      <c r="AN339" s="2">
        <v>7.9899800000000001</v>
      </c>
      <c r="AO339" s="2">
        <f t="shared" si="100"/>
        <v>8.1356478499999998</v>
      </c>
      <c r="AP339" s="2">
        <f t="shared" si="107"/>
        <v>3679.6783841425568</v>
      </c>
      <c r="AQ339" s="2">
        <f t="shared" si="101"/>
        <v>10.845288135535714</v>
      </c>
      <c r="AR339" s="2">
        <f t="shared" si="102"/>
        <v>3.4295812389093761</v>
      </c>
      <c r="AS339" s="2">
        <f t="shared" si="103"/>
        <v>11.565229088909376</v>
      </c>
      <c r="AT339" s="2">
        <f t="shared" si="104"/>
        <v>4.7060666110906233</v>
      </c>
    </row>
    <row r="340" spans="1:46" x14ac:dyDescent="0.2">
      <c r="A340" s="2">
        <v>336</v>
      </c>
      <c r="B340" s="2">
        <v>0.93185300000000004</v>
      </c>
      <c r="C340" s="2">
        <v>3.7559499999999999</v>
      </c>
      <c r="D340" s="2">
        <v>0.51746000000000003</v>
      </c>
      <c r="E340" s="2">
        <v>4.91859</v>
      </c>
      <c r="F340" s="2">
        <v>7.4023800000000001E-2</v>
      </c>
      <c r="G340" s="2">
        <v>0.19242899999999999</v>
      </c>
      <c r="H340" s="2">
        <v>7.9969799999999998</v>
      </c>
      <c r="I340" s="2">
        <v>0.15106600000000001</v>
      </c>
      <c r="J340" s="2">
        <f t="shared" si="90"/>
        <v>2.3172939750000001</v>
      </c>
      <c r="K340" s="2">
        <f t="shared" si="105"/>
        <v>1135.8635516237505</v>
      </c>
      <c r="L340" s="2">
        <f t="shared" si="91"/>
        <v>2.939728131817684</v>
      </c>
      <c r="M340" s="2">
        <f t="shared" si="92"/>
        <v>1.0393508484265725</v>
      </c>
      <c r="N340" s="2">
        <f t="shared" si="93"/>
        <v>3.3566448234265724</v>
      </c>
      <c r="O340" s="2">
        <f t="shared" si="94"/>
        <v>1.0393508484265723</v>
      </c>
      <c r="P340" s="6">
        <v>0.72238199999999997</v>
      </c>
      <c r="Q340" s="6">
        <v>7.7894199999999998</v>
      </c>
      <c r="R340" s="6">
        <v>9.2683300000000006</v>
      </c>
      <c r="S340" s="6">
        <v>8.6326800000000006</v>
      </c>
      <c r="T340" s="6">
        <v>48.960099999999997</v>
      </c>
      <c r="U340" s="6">
        <v>7.1130299999999994E-2</v>
      </c>
      <c r="V340" s="6">
        <v>31.255600000000001</v>
      </c>
      <c r="W340" s="6">
        <v>6.1003600000000002</v>
      </c>
      <c r="X340" s="6">
        <v>23.139099999999999</v>
      </c>
      <c r="Y340" s="6">
        <f t="shared" si="95"/>
        <v>15.1043447</v>
      </c>
      <c r="Z340" s="6">
        <f t="shared" si="106"/>
        <v>4956.0550648588842</v>
      </c>
      <c r="AA340" s="6">
        <f t="shared" si="96"/>
        <v>16.259582824995235</v>
      </c>
      <c r="AB340" s="6">
        <f t="shared" si="97"/>
        <v>5.1417315531139893</v>
      </c>
      <c r="AC340" s="6">
        <f t="shared" si="98"/>
        <v>20.246076253113991</v>
      </c>
      <c r="AD340" s="6">
        <f t="shared" si="99"/>
        <v>9.9626131468860102</v>
      </c>
      <c r="AE340" s="2">
        <v>0.493058</v>
      </c>
      <c r="AF340" s="2">
        <v>0.41071800000000003</v>
      </c>
      <c r="AG340" s="2">
        <v>6.97525</v>
      </c>
      <c r="AH340" s="2">
        <v>0.198375</v>
      </c>
      <c r="AI340" s="2">
        <v>0.21709000000000001</v>
      </c>
      <c r="AJ340" s="2">
        <v>10.137499999999999</v>
      </c>
      <c r="AK340" s="2">
        <v>1.6278999999999999</v>
      </c>
      <c r="AL340" s="2">
        <v>9.0454800000000002E-2</v>
      </c>
      <c r="AM340" s="2">
        <v>9.2392000000000003</v>
      </c>
      <c r="AN340" s="2">
        <v>3.5240300000000002</v>
      </c>
      <c r="AO340" s="2">
        <f t="shared" si="100"/>
        <v>3.2913575800000006</v>
      </c>
      <c r="AP340" s="2">
        <f t="shared" si="107"/>
        <v>3682.9697417225566</v>
      </c>
      <c r="AQ340" s="2">
        <f t="shared" si="101"/>
        <v>4.0004276487454229</v>
      </c>
      <c r="AR340" s="2">
        <f t="shared" si="102"/>
        <v>1.2650462984747566</v>
      </c>
      <c r="AS340" s="2">
        <f t="shared" si="103"/>
        <v>4.5564038784747574</v>
      </c>
      <c r="AT340" s="2">
        <f t="shared" si="104"/>
        <v>2.0263112815252438</v>
      </c>
    </row>
    <row r="341" spans="1:46" x14ac:dyDescent="0.2">
      <c r="A341" s="2">
        <v>337</v>
      </c>
      <c r="B341" s="2">
        <v>0.145874</v>
      </c>
      <c r="C341" s="2">
        <v>2.94984</v>
      </c>
      <c r="D341" s="2">
        <v>0.30465399999999998</v>
      </c>
      <c r="E341" s="2">
        <v>8.5086099999999991</v>
      </c>
      <c r="F341" s="2">
        <v>0.115997</v>
      </c>
      <c r="G341" s="2">
        <v>0.20149800000000001</v>
      </c>
      <c r="H341" s="2">
        <v>6.4546400000000004</v>
      </c>
      <c r="I341" s="2">
        <v>4.0662700000000003E-2</v>
      </c>
      <c r="J341" s="2">
        <f t="shared" si="90"/>
        <v>2.3402219624999998</v>
      </c>
      <c r="K341" s="2">
        <f t="shared" si="105"/>
        <v>1138.2037735862505</v>
      </c>
      <c r="L341" s="2">
        <f t="shared" si="91"/>
        <v>3.361909969558917</v>
      </c>
      <c r="M341" s="2">
        <f t="shared" si="92"/>
        <v>1.1886146686068848</v>
      </c>
      <c r="N341" s="2">
        <f t="shared" si="93"/>
        <v>3.5288366311068846</v>
      </c>
      <c r="O341" s="2">
        <f t="shared" si="94"/>
        <v>1.1886146686068848</v>
      </c>
      <c r="P341" s="6">
        <v>3.0959400000000001</v>
      </c>
      <c r="Q341" s="6">
        <v>6.8531300000000002</v>
      </c>
      <c r="R341" s="6">
        <v>8.3087599999999995</v>
      </c>
      <c r="S341" s="6">
        <v>7.1140999999999996</v>
      </c>
      <c r="T341" s="6">
        <v>24.745799999999999</v>
      </c>
      <c r="U341" s="6">
        <v>0.13184399999999999</v>
      </c>
      <c r="V341" s="6">
        <v>36.547699999999999</v>
      </c>
      <c r="W341" s="6">
        <v>5.3533799999999996</v>
      </c>
      <c r="X341" s="6">
        <v>35.924599999999998</v>
      </c>
      <c r="Y341" s="6">
        <f t="shared" si="95"/>
        <v>14.230583777777774</v>
      </c>
      <c r="Z341" s="6">
        <f t="shared" si="106"/>
        <v>4970.2856486366618</v>
      </c>
      <c r="AA341" s="6">
        <f t="shared" si="96"/>
        <v>14.234432080678825</v>
      </c>
      <c r="AB341" s="6">
        <f t="shared" si="97"/>
        <v>4.5013226573914746</v>
      </c>
      <c r="AC341" s="6">
        <f t="shared" si="98"/>
        <v>18.73190643516925</v>
      </c>
      <c r="AD341" s="6">
        <f t="shared" si="99"/>
        <v>9.7292611203862993</v>
      </c>
      <c r="AE341" s="2">
        <v>5.4106700000000001E-2</v>
      </c>
      <c r="AF341" s="2">
        <v>7.4801799999999998</v>
      </c>
      <c r="AG341" s="2">
        <v>10.8147</v>
      </c>
      <c r="AH341" s="2">
        <v>0.28995700000000002</v>
      </c>
      <c r="AI341" s="2">
        <v>4.5358999999999998</v>
      </c>
      <c r="AJ341" s="2">
        <v>14.0669</v>
      </c>
      <c r="AK341" s="2" t="s">
        <v>13</v>
      </c>
      <c r="AL341" s="2">
        <v>0.102712</v>
      </c>
      <c r="AM341" s="2">
        <v>7.6633199999999997</v>
      </c>
      <c r="AN341" s="2">
        <v>10.3088</v>
      </c>
      <c r="AO341" s="2">
        <f t="shared" si="100"/>
        <v>6.1462861888888884</v>
      </c>
      <c r="AP341" s="2">
        <f t="shared" si="107"/>
        <v>3689.1160279114456</v>
      </c>
      <c r="AQ341" s="2">
        <f t="shared" si="101"/>
        <v>5.2017637791791502</v>
      </c>
      <c r="AR341" s="2">
        <f t="shared" si="102"/>
        <v>1.6449421392371268</v>
      </c>
      <c r="AS341" s="2">
        <f t="shared" si="103"/>
        <v>7.7912283281260155</v>
      </c>
      <c r="AT341" s="2">
        <f t="shared" si="104"/>
        <v>4.5013440496517614</v>
      </c>
    </row>
    <row r="342" spans="1:46" x14ac:dyDescent="0.2">
      <c r="A342" s="2">
        <v>338</v>
      </c>
      <c r="B342" s="2">
        <v>0.38642900000000002</v>
      </c>
      <c r="C342" s="2">
        <v>2.2387000000000001</v>
      </c>
      <c r="D342" s="2">
        <v>1.8420099999999999</v>
      </c>
      <c r="E342" s="2">
        <v>12.084899999999999</v>
      </c>
      <c r="F342" s="2">
        <v>0.12224</v>
      </c>
      <c r="G342" s="2">
        <v>0.27442899999999998</v>
      </c>
      <c r="H342" s="2">
        <v>2.6665999999999999</v>
      </c>
      <c r="I342" s="2">
        <v>0.26227400000000001</v>
      </c>
      <c r="J342" s="2">
        <f t="shared" si="90"/>
        <v>2.4846977500000005</v>
      </c>
      <c r="K342" s="2">
        <f t="shared" si="105"/>
        <v>1140.6884713362504</v>
      </c>
      <c r="L342" s="2">
        <f t="shared" si="91"/>
        <v>4.0085431579853381</v>
      </c>
      <c r="M342" s="2">
        <f t="shared" si="92"/>
        <v>1.4172340248451853</v>
      </c>
      <c r="N342" s="2">
        <f t="shared" si="93"/>
        <v>3.9019317748451856</v>
      </c>
      <c r="O342" s="2">
        <f t="shared" si="94"/>
        <v>1.4172340248451851</v>
      </c>
      <c r="P342" s="6">
        <v>7.7620300000000002</v>
      </c>
      <c r="Q342" s="6">
        <v>7.9901600000000004</v>
      </c>
      <c r="R342" s="6">
        <v>10.8392</v>
      </c>
      <c r="S342" s="6">
        <v>16.709499999999998</v>
      </c>
      <c r="T342" s="6">
        <v>11.905900000000001</v>
      </c>
      <c r="U342" s="6">
        <v>0.106901</v>
      </c>
      <c r="V342" s="6">
        <v>50.4268</v>
      </c>
      <c r="W342" s="6">
        <v>4.2052699999999996</v>
      </c>
      <c r="X342" s="6">
        <v>46.732700000000001</v>
      </c>
      <c r="Y342" s="6">
        <f t="shared" si="95"/>
        <v>17.408717888888887</v>
      </c>
      <c r="Z342" s="6">
        <f t="shared" si="106"/>
        <v>4987.6943665255503</v>
      </c>
      <c r="AA342" s="6">
        <f t="shared" si="96"/>
        <v>18.301194880932368</v>
      </c>
      <c r="AB342" s="6">
        <f t="shared" si="97"/>
        <v>5.7873459726360323</v>
      </c>
      <c r="AC342" s="6">
        <f t="shared" si="98"/>
        <v>23.19606386152492</v>
      </c>
      <c r="AD342" s="6">
        <f t="shared" si="99"/>
        <v>11.621371916252855</v>
      </c>
      <c r="AE342" s="2">
        <v>9.8798200000000003E-2</v>
      </c>
      <c r="AF342" s="2">
        <v>9.2661599999999993</v>
      </c>
      <c r="AG342" s="2">
        <v>13.9876</v>
      </c>
      <c r="AH342" s="2">
        <v>0.10395699999999999</v>
      </c>
      <c r="AI342" s="2">
        <v>17.477399999999999</v>
      </c>
      <c r="AJ342" s="2">
        <v>13.569900000000001</v>
      </c>
      <c r="AK342" s="2" t="s">
        <v>13</v>
      </c>
      <c r="AL342" s="2">
        <v>0.147479</v>
      </c>
      <c r="AM342" s="2">
        <v>4.3611300000000002</v>
      </c>
      <c r="AN342" s="2">
        <v>12.3736</v>
      </c>
      <c r="AO342" s="2">
        <f t="shared" si="100"/>
        <v>7.9317804666666678</v>
      </c>
      <c r="AP342" s="2">
        <f t="shared" si="107"/>
        <v>3697.0478083781122</v>
      </c>
      <c r="AQ342" s="2">
        <f t="shared" si="101"/>
        <v>6.8653646058272022</v>
      </c>
      <c r="AR342" s="2">
        <f t="shared" si="102"/>
        <v>2.1710189121918053</v>
      </c>
      <c r="AS342" s="2">
        <f t="shared" si="103"/>
        <v>10.102799378858473</v>
      </c>
      <c r="AT342" s="2">
        <f t="shared" si="104"/>
        <v>5.7607615544748629</v>
      </c>
    </row>
    <row r="343" spans="1:46" x14ac:dyDescent="0.2">
      <c r="A343" s="2">
        <v>339</v>
      </c>
      <c r="B343" s="2">
        <v>6.0336599999999997E-2</v>
      </c>
      <c r="C343" s="2">
        <v>3.1691699999999998</v>
      </c>
      <c r="D343" s="2">
        <v>1.60958</v>
      </c>
      <c r="E343" s="2">
        <v>5.86517</v>
      </c>
      <c r="F343" s="2">
        <v>7.1932999999999997E-2</v>
      </c>
      <c r="G343" s="2">
        <v>3.2591299999999997E-2</v>
      </c>
      <c r="H343" s="2">
        <v>2.0857299999999999</v>
      </c>
      <c r="I343" s="2">
        <v>0.10432</v>
      </c>
      <c r="J343" s="2">
        <f t="shared" si="90"/>
        <v>1.6248538625</v>
      </c>
      <c r="K343" s="2">
        <f t="shared" si="105"/>
        <v>1142.3133251987504</v>
      </c>
      <c r="L343" s="2">
        <f t="shared" si="91"/>
        <v>2.0799874363725954</v>
      </c>
      <c r="M343" s="2">
        <f t="shared" si="92"/>
        <v>0.73538661052094234</v>
      </c>
      <c r="N343" s="2">
        <f t="shared" si="93"/>
        <v>2.3602404730209425</v>
      </c>
      <c r="O343" s="2">
        <f t="shared" si="94"/>
        <v>0.73538661052094256</v>
      </c>
      <c r="P343" s="6">
        <v>3.6645300000000001</v>
      </c>
      <c r="Q343" s="6">
        <v>9.0350199999999994</v>
      </c>
      <c r="R343" s="6">
        <v>8.8037600000000005</v>
      </c>
      <c r="S343" s="6">
        <v>19.037400000000002</v>
      </c>
      <c r="T343" s="6">
        <v>13.6419</v>
      </c>
      <c r="U343" s="6">
        <v>0.10581400000000001</v>
      </c>
      <c r="V343" s="6">
        <v>55.1462</v>
      </c>
      <c r="W343" s="6">
        <v>0.94902799999999998</v>
      </c>
      <c r="X343" s="6">
        <v>51.313099999999999</v>
      </c>
      <c r="Y343" s="6">
        <f t="shared" si="95"/>
        <v>17.966305777777777</v>
      </c>
      <c r="Z343" s="6">
        <f t="shared" si="106"/>
        <v>5005.6606723033283</v>
      </c>
      <c r="AA343" s="6">
        <f t="shared" si="96"/>
        <v>20.889730605373959</v>
      </c>
      <c r="AB343" s="6">
        <f t="shared" si="97"/>
        <v>6.6059128420309738</v>
      </c>
      <c r="AC343" s="6">
        <f t="shared" si="98"/>
        <v>24.572218619808751</v>
      </c>
      <c r="AD343" s="6">
        <f t="shared" si="99"/>
        <v>11.360392935746802</v>
      </c>
      <c r="AE343" s="2">
        <v>0.13938</v>
      </c>
      <c r="AF343" s="2">
        <v>1.3904099999999999</v>
      </c>
      <c r="AG343" s="2">
        <v>12.9321</v>
      </c>
      <c r="AH343" s="2">
        <v>0.34359400000000001</v>
      </c>
      <c r="AI343" s="2">
        <v>39.884300000000003</v>
      </c>
      <c r="AJ343" s="2">
        <v>2.8166799999999999</v>
      </c>
      <c r="AK343" s="2">
        <v>27.758700000000001</v>
      </c>
      <c r="AL343" s="2">
        <v>0.122225</v>
      </c>
      <c r="AM343" s="2">
        <v>3.2804000000000002</v>
      </c>
      <c r="AN343" s="2">
        <v>41.446899999999999</v>
      </c>
      <c r="AO343" s="2">
        <f t="shared" si="100"/>
        <v>13.011468900000001</v>
      </c>
      <c r="AP343" s="2">
        <f t="shared" si="107"/>
        <v>3710.0592772781124</v>
      </c>
      <c r="AQ343" s="2">
        <f t="shared" si="101"/>
        <v>16.912141219864271</v>
      </c>
      <c r="AR343" s="2">
        <f t="shared" si="102"/>
        <v>5.3480886365189582</v>
      </c>
      <c r="AS343" s="2">
        <f t="shared" si="103"/>
        <v>18.35955753651896</v>
      </c>
      <c r="AT343" s="2">
        <f t="shared" si="104"/>
        <v>7.6633802634810424</v>
      </c>
    </row>
    <row r="344" spans="1:46" x14ac:dyDescent="0.2">
      <c r="A344" s="2">
        <v>340</v>
      </c>
      <c r="B344" s="2">
        <v>0.18051</v>
      </c>
      <c r="C344" s="2">
        <v>2.4129100000000001</v>
      </c>
      <c r="D344" s="2">
        <v>1.1151</v>
      </c>
      <c r="E344" s="2">
        <v>1.4030499999999999</v>
      </c>
      <c r="F344" s="2">
        <v>0.149953</v>
      </c>
      <c r="G344" s="2">
        <v>0.19398099999999999</v>
      </c>
      <c r="H344" s="2">
        <v>3.6214200000000001</v>
      </c>
      <c r="I344" s="2">
        <v>0.145262</v>
      </c>
      <c r="J344" s="2">
        <f t="shared" si="90"/>
        <v>1.1527732500000001</v>
      </c>
      <c r="K344" s="2">
        <f t="shared" si="105"/>
        <v>1143.4660984487505</v>
      </c>
      <c r="L344" s="2">
        <f t="shared" si="91"/>
        <v>1.2890486474799656</v>
      </c>
      <c r="M344" s="2">
        <f t="shared" si="92"/>
        <v>0.45574751995621549</v>
      </c>
      <c r="N344" s="2">
        <f t="shared" si="93"/>
        <v>1.6085207699562156</v>
      </c>
      <c r="O344" s="2">
        <f t="shared" si="94"/>
        <v>0.45574751995621554</v>
      </c>
      <c r="P344" s="6">
        <v>1.32559</v>
      </c>
      <c r="Q344" s="6">
        <v>7.9508200000000002</v>
      </c>
      <c r="R344" s="6">
        <v>5.6587199999999998</v>
      </c>
      <c r="S344" s="6">
        <v>10.903</v>
      </c>
      <c r="T344" s="6">
        <v>42.189900000000002</v>
      </c>
      <c r="U344" s="6">
        <v>0.19187000000000001</v>
      </c>
      <c r="V344" s="6">
        <v>4.4082600000000003</v>
      </c>
      <c r="W344" s="6">
        <v>14.5771</v>
      </c>
      <c r="X344" s="6">
        <v>57.347000000000001</v>
      </c>
      <c r="Y344" s="6">
        <f t="shared" si="95"/>
        <v>16.061362222222222</v>
      </c>
      <c r="Z344" s="6">
        <f t="shared" si="106"/>
        <v>5021.722034525551</v>
      </c>
      <c r="AA344" s="6">
        <f t="shared" si="96"/>
        <v>19.98371376397089</v>
      </c>
      <c r="AB344" s="6">
        <f t="shared" si="97"/>
        <v>6.31940516030045</v>
      </c>
      <c r="AC344" s="6">
        <f t="shared" si="98"/>
        <v>22.38076738252267</v>
      </c>
      <c r="AD344" s="6">
        <f t="shared" si="99"/>
        <v>9.7419570619217719</v>
      </c>
      <c r="AE344" s="2">
        <v>0.15009700000000001</v>
      </c>
      <c r="AF344" s="2">
        <v>0.28977199999999997</v>
      </c>
      <c r="AG344" s="2">
        <v>9.8188200000000005</v>
      </c>
      <c r="AH344" s="2">
        <v>1.0894300000000001E-2</v>
      </c>
      <c r="AI344" s="2">
        <v>54.599699999999999</v>
      </c>
      <c r="AJ344" s="2">
        <v>20.3733</v>
      </c>
      <c r="AK344" s="2">
        <v>29.9786</v>
      </c>
      <c r="AL344" s="2">
        <v>0.30491099999999999</v>
      </c>
      <c r="AM344" s="2">
        <v>1.54592</v>
      </c>
      <c r="AN344" s="2">
        <v>14.463900000000001</v>
      </c>
      <c r="AO344" s="2">
        <f t="shared" si="100"/>
        <v>13.153591430000001</v>
      </c>
      <c r="AP344" s="2">
        <f t="shared" si="107"/>
        <v>3723.2128687081122</v>
      </c>
      <c r="AQ344" s="2">
        <f t="shared" si="101"/>
        <v>17.866630784292923</v>
      </c>
      <c r="AR344" s="2">
        <f t="shared" si="102"/>
        <v>5.6499247391646152</v>
      </c>
      <c r="AS344" s="2">
        <f t="shared" si="103"/>
        <v>18.803516169164617</v>
      </c>
      <c r="AT344" s="2">
        <f t="shared" si="104"/>
        <v>7.5036666908353853</v>
      </c>
    </row>
    <row r="345" spans="1:46" x14ac:dyDescent="0.2">
      <c r="A345" s="2">
        <v>341</v>
      </c>
      <c r="B345" s="2">
        <v>0.95047999999999999</v>
      </c>
      <c r="C345" s="2">
        <v>13.6387</v>
      </c>
      <c r="D345" s="2">
        <v>5.1629399999999999</v>
      </c>
      <c r="E345" s="2">
        <v>10.9396</v>
      </c>
      <c r="F345" s="2">
        <v>3.11255E-2</v>
      </c>
      <c r="G345" s="2">
        <v>0.28233900000000001</v>
      </c>
      <c r="H345" s="2">
        <v>5.6606100000000001</v>
      </c>
      <c r="I345" s="2">
        <v>9.6573699999999998E-2</v>
      </c>
      <c r="J345" s="2">
        <f t="shared" si="90"/>
        <v>4.5952960250000006</v>
      </c>
      <c r="K345" s="2">
        <f t="shared" si="105"/>
        <v>1148.0613944737504</v>
      </c>
      <c r="L345" s="2">
        <f t="shared" si="91"/>
        <v>5.2975317598219611</v>
      </c>
      <c r="M345" s="2">
        <f t="shared" si="92"/>
        <v>1.8729603154606067</v>
      </c>
      <c r="N345" s="2">
        <f t="shared" si="93"/>
        <v>6.4682563404606075</v>
      </c>
      <c r="O345" s="2">
        <f t="shared" si="94"/>
        <v>1.8729603154606069</v>
      </c>
      <c r="P345" s="6">
        <v>3.0008400000000002</v>
      </c>
      <c r="Q345" s="6">
        <v>8.2589000000000006</v>
      </c>
      <c r="R345" s="6">
        <v>3.3730000000000002</v>
      </c>
      <c r="S345" s="6">
        <v>13.100099999999999</v>
      </c>
      <c r="T345" s="6">
        <v>47.346200000000003</v>
      </c>
      <c r="U345" s="6">
        <v>0.24171899999999999</v>
      </c>
      <c r="V345" s="6">
        <v>9.50352</v>
      </c>
      <c r="W345" s="6">
        <v>25.983499999999999</v>
      </c>
      <c r="X345" s="6">
        <v>13.593999999999999</v>
      </c>
      <c r="Y345" s="6">
        <f t="shared" si="95"/>
        <v>13.82241988888889</v>
      </c>
      <c r="Z345" s="6">
        <f t="shared" si="106"/>
        <v>5035.5444544144402</v>
      </c>
      <c r="AA345" s="6">
        <f t="shared" si="96"/>
        <v>14.716689835940523</v>
      </c>
      <c r="AB345" s="6">
        <f t="shared" si="97"/>
        <v>4.6538259499821768</v>
      </c>
      <c r="AC345" s="6">
        <f t="shared" si="98"/>
        <v>18.476245838871066</v>
      </c>
      <c r="AD345" s="6">
        <f t="shared" si="99"/>
        <v>9.1685939389067137</v>
      </c>
      <c r="AE345" s="2">
        <v>0.26230199999999998</v>
      </c>
      <c r="AF345" s="2">
        <v>5.4100299999999999</v>
      </c>
      <c r="AG345" s="2">
        <v>6.5474399999999999</v>
      </c>
      <c r="AH345" s="2">
        <v>9.3478199999999997E-2</v>
      </c>
      <c r="AI345" s="2">
        <v>37.972099999999998</v>
      </c>
      <c r="AJ345" s="2">
        <v>18.959099999999999</v>
      </c>
      <c r="AK345" s="2">
        <v>16.457799999999999</v>
      </c>
      <c r="AL345" s="2">
        <v>0.36250300000000002</v>
      </c>
      <c r="AM345" s="2">
        <v>3.33453</v>
      </c>
      <c r="AN345" s="2">
        <v>13.1196</v>
      </c>
      <c r="AO345" s="2">
        <f t="shared" si="100"/>
        <v>10.251888319999999</v>
      </c>
      <c r="AP345" s="2">
        <f t="shared" si="107"/>
        <v>3733.4647570281122</v>
      </c>
      <c r="AQ345" s="2">
        <f t="shared" si="101"/>
        <v>11.91061258512277</v>
      </c>
      <c r="AR345" s="2">
        <f t="shared" si="102"/>
        <v>3.7664664096854081</v>
      </c>
      <c r="AS345" s="2">
        <f t="shared" si="103"/>
        <v>14.018354729685408</v>
      </c>
      <c r="AT345" s="2">
        <f t="shared" si="104"/>
        <v>6.4854219103145905</v>
      </c>
    </row>
    <row r="346" spans="1:46" x14ac:dyDescent="0.2">
      <c r="A346" s="2">
        <v>342</v>
      </c>
      <c r="B346" s="2">
        <v>1.27918</v>
      </c>
      <c r="C346" s="2">
        <v>14.726699999999999</v>
      </c>
      <c r="D346" s="2">
        <v>4.6819899999999999</v>
      </c>
      <c r="E346" s="2">
        <v>12.0435</v>
      </c>
      <c r="F346" s="2">
        <v>2.40999E-2</v>
      </c>
      <c r="G346" s="2">
        <v>0.17768600000000001</v>
      </c>
      <c r="H346" s="2">
        <v>6.8618300000000003</v>
      </c>
      <c r="I346" s="2">
        <v>0.47256500000000001</v>
      </c>
      <c r="J346" s="2">
        <f t="shared" si="90"/>
        <v>5.0334438625000004</v>
      </c>
      <c r="K346" s="2">
        <f t="shared" si="105"/>
        <v>1153.0948383362504</v>
      </c>
      <c r="L346" s="2">
        <f t="shared" si="91"/>
        <v>5.7337925841314989</v>
      </c>
      <c r="M346" s="2">
        <f t="shared" si="92"/>
        <v>2.0272018090782602</v>
      </c>
      <c r="N346" s="2">
        <f t="shared" si="93"/>
        <v>7.0606456715782606</v>
      </c>
      <c r="O346" s="2">
        <f t="shared" si="94"/>
        <v>2.0272018090782602</v>
      </c>
      <c r="P346" s="6">
        <v>3.78559</v>
      </c>
      <c r="Q346" s="6">
        <v>6.3126100000000003</v>
      </c>
      <c r="R346" s="6">
        <v>5.11897</v>
      </c>
      <c r="S346" s="6">
        <v>14.3767</v>
      </c>
      <c r="T346" s="6">
        <v>52.902000000000001</v>
      </c>
      <c r="U346" s="6">
        <v>0.19712399999999999</v>
      </c>
      <c r="V346" s="6">
        <v>32.920699999999997</v>
      </c>
      <c r="W346" s="6">
        <v>28.080300000000001</v>
      </c>
      <c r="X346" s="6">
        <v>47.442300000000003</v>
      </c>
      <c r="Y346" s="6">
        <f t="shared" si="95"/>
        <v>21.237366000000002</v>
      </c>
      <c r="Z346" s="6">
        <f t="shared" si="106"/>
        <v>5056.7818204144405</v>
      </c>
      <c r="AA346" s="6">
        <f t="shared" si="96"/>
        <v>19.841716437820061</v>
      </c>
      <c r="AB346" s="6">
        <f t="shared" si="97"/>
        <v>6.2745016630714092</v>
      </c>
      <c r="AC346" s="6">
        <f t="shared" si="98"/>
        <v>27.51186766307141</v>
      </c>
      <c r="AD346" s="6">
        <f t="shared" si="99"/>
        <v>14.962864336928593</v>
      </c>
      <c r="AE346" s="2">
        <v>0.27129199999999998</v>
      </c>
      <c r="AF346" s="2">
        <v>3.5156299999999998</v>
      </c>
      <c r="AG346" s="2">
        <v>7.0132899999999996</v>
      </c>
      <c r="AH346" s="2">
        <v>6.1440300000000003E-2</v>
      </c>
      <c r="AI346" s="2">
        <v>0.54654499999999995</v>
      </c>
      <c r="AJ346" s="2">
        <v>43.442700000000002</v>
      </c>
      <c r="AK346" s="2">
        <v>31.516999999999999</v>
      </c>
      <c r="AL346" s="2">
        <v>0.11053200000000001</v>
      </c>
      <c r="AM346" s="2">
        <v>7.4061000000000003</v>
      </c>
      <c r="AN346" s="2">
        <v>33.837899999999998</v>
      </c>
      <c r="AO346" s="2">
        <f t="shared" si="100"/>
        <v>12.772242929999999</v>
      </c>
      <c r="AP346" s="2">
        <f t="shared" si="107"/>
        <v>3746.2369999581124</v>
      </c>
      <c r="AQ346" s="2">
        <f t="shared" si="101"/>
        <v>16.703544418347686</v>
      </c>
      <c r="AR346" s="2">
        <f t="shared" si="102"/>
        <v>5.2821245359771112</v>
      </c>
      <c r="AS346" s="2">
        <f t="shared" si="103"/>
        <v>18.054367465977109</v>
      </c>
      <c r="AT346" s="2">
        <f t="shared" si="104"/>
        <v>7.4901183940228879</v>
      </c>
    </row>
    <row r="347" spans="1:46" x14ac:dyDescent="0.2">
      <c r="A347" s="2">
        <v>343</v>
      </c>
      <c r="B347" s="2">
        <v>0.45361400000000002</v>
      </c>
      <c r="C347" s="2">
        <v>7.1578900000000001</v>
      </c>
      <c r="D347" s="2">
        <v>0.32337900000000003</v>
      </c>
      <c r="E347" s="2">
        <v>13.461499999999999</v>
      </c>
      <c r="F347" s="2">
        <v>0.13614200000000001</v>
      </c>
      <c r="G347" s="2">
        <v>0.27363599999999999</v>
      </c>
      <c r="H347" s="2">
        <v>3.8757199999999998</v>
      </c>
      <c r="I347" s="2">
        <v>0.46781299999999998</v>
      </c>
      <c r="J347" s="2">
        <f t="shared" si="90"/>
        <v>3.26871175</v>
      </c>
      <c r="K347" s="2">
        <f t="shared" si="105"/>
        <v>1156.3635500862504</v>
      </c>
      <c r="L347" s="2">
        <f t="shared" si="91"/>
        <v>4.8198305383675271</v>
      </c>
      <c r="M347" s="2">
        <f t="shared" si="92"/>
        <v>1.7040674289248432</v>
      </c>
      <c r="N347" s="2">
        <f t="shared" si="93"/>
        <v>4.972779178924843</v>
      </c>
      <c r="O347" s="2">
        <f t="shared" si="94"/>
        <v>1.704067428924843</v>
      </c>
      <c r="P347" s="6">
        <v>2.1549700000000001</v>
      </c>
      <c r="Q347" s="6">
        <v>11.6716</v>
      </c>
      <c r="R347" s="6">
        <v>5.1479799999999996</v>
      </c>
      <c r="S347" s="6">
        <v>15.087199999999999</v>
      </c>
      <c r="T347" s="6">
        <v>47.565199999999997</v>
      </c>
      <c r="U347" s="6">
        <v>0.168098</v>
      </c>
      <c r="V347" s="6">
        <v>30.409400000000002</v>
      </c>
      <c r="W347" s="6">
        <v>33.688099999999999</v>
      </c>
      <c r="X347" s="6">
        <v>46.504600000000003</v>
      </c>
      <c r="Y347" s="6">
        <f t="shared" si="95"/>
        <v>21.377460888888891</v>
      </c>
      <c r="Z347" s="6">
        <f t="shared" si="106"/>
        <v>5078.1592813033294</v>
      </c>
      <c r="AA347" s="6">
        <f t="shared" si="96"/>
        <v>18.597066155663963</v>
      </c>
      <c r="AB347" s="6">
        <f t="shared" si="97"/>
        <v>5.880908684872959</v>
      </c>
      <c r="AC347" s="6">
        <f t="shared" si="98"/>
        <v>27.258369573761851</v>
      </c>
      <c r="AD347" s="6">
        <f t="shared" si="99"/>
        <v>15.496552204015931</v>
      </c>
      <c r="AE347" s="2">
        <v>0.89250600000000002</v>
      </c>
      <c r="AF347" s="2">
        <v>3.2536499999999999</v>
      </c>
      <c r="AG347" s="2">
        <v>2.4610699999999999</v>
      </c>
      <c r="AH347" s="2">
        <v>5.0740500000000001E-2</v>
      </c>
      <c r="AI347" s="2">
        <v>13.369</v>
      </c>
      <c r="AJ347" s="2">
        <v>91.197299999999998</v>
      </c>
      <c r="AK347" s="2">
        <v>37.701300000000003</v>
      </c>
      <c r="AL347" s="2">
        <v>7.4619500000000005E-2</v>
      </c>
      <c r="AM347" s="2">
        <v>1.4876</v>
      </c>
      <c r="AN347" s="2">
        <v>14.672800000000001</v>
      </c>
      <c r="AO347" s="2">
        <f t="shared" si="100"/>
        <v>16.516058600000001</v>
      </c>
      <c r="AP347" s="2">
        <f t="shared" si="107"/>
        <v>3762.7530585581126</v>
      </c>
      <c r="AQ347" s="2">
        <f t="shared" si="101"/>
        <v>28.721296048381969</v>
      </c>
      <c r="AR347" s="2">
        <f t="shared" si="102"/>
        <v>9.0824712864880652</v>
      </c>
      <c r="AS347" s="2">
        <f t="shared" si="103"/>
        <v>25.598529886488066</v>
      </c>
      <c r="AT347" s="2">
        <f t="shared" si="104"/>
        <v>7.4335873135119357</v>
      </c>
    </row>
    <row r="348" spans="1:46" x14ac:dyDescent="0.2">
      <c r="A348" s="2">
        <v>344</v>
      </c>
      <c r="B348" s="2">
        <v>6.4365400000000003E-2</v>
      </c>
      <c r="C348" s="2">
        <v>22.260100000000001</v>
      </c>
      <c r="D348" s="2">
        <v>1.4483600000000001</v>
      </c>
      <c r="E348" s="2">
        <v>11.190099999999999</v>
      </c>
      <c r="F348" s="2">
        <v>3.5734500000000002E-2</v>
      </c>
      <c r="G348" s="2">
        <v>0.108789</v>
      </c>
      <c r="H348" s="2">
        <v>3.7240199999999999</v>
      </c>
      <c r="I348" s="2">
        <v>0.232401</v>
      </c>
      <c r="J348" s="2">
        <f t="shared" si="90"/>
        <v>4.8829837375000009</v>
      </c>
      <c r="K348" s="2">
        <f t="shared" si="105"/>
        <v>1161.2465338237503</v>
      </c>
      <c r="L348" s="2">
        <f t="shared" si="91"/>
        <v>7.9822972468100009</v>
      </c>
      <c r="M348" s="2">
        <f t="shared" si="92"/>
        <v>2.8221682563330299</v>
      </c>
      <c r="N348" s="2">
        <f t="shared" si="93"/>
        <v>7.7051519938330308</v>
      </c>
      <c r="O348" s="2">
        <f t="shared" si="94"/>
        <v>2.8221682563330299</v>
      </c>
      <c r="P348" s="6">
        <v>4.3968299999999996</v>
      </c>
      <c r="Q348" s="6">
        <v>10.719799999999999</v>
      </c>
      <c r="R348" s="6">
        <v>7.1331899999999999</v>
      </c>
      <c r="S348" s="6">
        <v>15.432700000000001</v>
      </c>
      <c r="T348" s="6">
        <v>63.382800000000003</v>
      </c>
      <c r="U348" s="6">
        <v>0.15035299999999999</v>
      </c>
      <c r="V348" s="6">
        <v>8.5958000000000006</v>
      </c>
      <c r="W348" s="6">
        <v>39.500999999999998</v>
      </c>
      <c r="X348" s="6">
        <v>21.5227</v>
      </c>
      <c r="Y348" s="6">
        <f t="shared" si="95"/>
        <v>18.98168588888889</v>
      </c>
      <c r="Z348" s="6">
        <f t="shared" si="106"/>
        <v>5097.1409671922183</v>
      </c>
      <c r="AA348" s="6">
        <f t="shared" si="96"/>
        <v>20.295943554346081</v>
      </c>
      <c r="AB348" s="6">
        <f t="shared" si="97"/>
        <v>6.4181408893947021</v>
      </c>
      <c r="AC348" s="6">
        <f t="shared" si="98"/>
        <v>25.399826778283593</v>
      </c>
      <c r="AD348" s="6">
        <f t="shared" si="99"/>
        <v>12.563544999494187</v>
      </c>
      <c r="AE348" s="2">
        <v>0.85051299999999996</v>
      </c>
      <c r="AF348" s="2">
        <v>2.9578700000000002</v>
      </c>
      <c r="AG348" s="2">
        <v>21.107900000000001</v>
      </c>
      <c r="AH348" s="2">
        <v>0.108713</v>
      </c>
      <c r="AI348" s="2">
        <v>18.302499999999998</v>
      </c>
      <c r="AJ348" s="2">
        <v>53.622199999999999</v>
      </c>
      <c r="AK348" s="2">
        <v>2.1464300000000001</v>
      </c>
      <c r="AL348" s="2">
        <v>0.70838699999999999</v>
      </c>
      <c r="AM348" s="2">
        <v>2.7495699999999998</v>
      </c>
      <c r="AN348" s="2">
        <v>34.884599999999999</v>
      </c>
      <c r="AO348" s="2">
        <f t="shared" si="100"/>
        <v>13.743868299999999</v>
      </c>
      <c r="AP348" s="2">
        <f t="shared" si="107"/>
        <v>3776.4969268581126</v>
      </c>
      <c r="AQ348" s="2">
        <f t="shared" si="101"/>
        <v>18.275711675063764</v>
      </c>
      <c r="AR348" s="2">
        <f t="shared" si="102"/>
        <v>5.7792874753732573</v>
      </c>
      <c r="AS348" s="2">
        <f t="shared" si="103"/>
        <v>19.523155775373255</v>
      </c>
      <c r="AT348" s="2">
        <f t="shared" si="104"/>
        <v>7.9645808246267418</v>
      </c>
    </row>
    <row r="349" spans="1:46" x14ac:dyDescent="0.2">
      <c r="A349" s="2">
        <v>345</v>
      </c>
      <c r="B349" s="2">
        <v>0.139736</v>
      </c>
      <c r="C349" s="2">
        <v>27.169</v>
      </c>
      <c r="D349" s="2">
        <v>5.4353699999999998</v>
      </c>
      <c r="E349" s="2">
        <v>5.92896</v>
      </c>
      <c r="F349" s="2">
        <v>0.30793399999999999</v>
      </c>
      <c r="G349" s="2">
        <v>3.8201899999999997E-2</v>
      </c>
      <c r="H349" s="2">
        <v>3.19354</v>
      </c>
      <c r="I349" s="2">
        <v>0.14319599999999999</v>
      </c>
      <c r="J349" s="2">
        <f t="shared" si="90"/>
        <v>5.294492237500001</v>
      </c>
      <c r="K349" s="2">
        <f t="shared" si="105"/>
        <v>1166.5410260612502</v>
      </c>
      <c r="L349" s="2">
        <f t="shared" si="91"/>
        <v>9.1724136253702877</v>
      </c>
      <c r="M349" s="2">
        <f t="shared" si="92"/>
        <v>3.2429379371736071</v>
      </c>
      <c r="N349" s="2">
        <f t="shared" si="93"/>
        <v>8.5374301746736077</v>
      </c>
      <c r="O349" s="2">
        <f t="shared" si="94"/>
        <v>3.2429379371736067</v>
      </c>
      <c r="P349" s="6">
        <v>2.161</v>
      </c>
      <c r="Q349" s="6">
        <v>9.3103899999999999</v>
      </c>
      <c r="R349" s="6">
        <v>10.407</v>
      </c>
      <c r="S349" s="6">
        <v>14.521000000000001</v>
      </c>
      <c r="T349" s="6">
        <v>45.4696</v>
      </c>
      <c r="U349" s="6">
        <v>1.98051</v>
      </c>
      <c r="V349" s="6">
        <v>32.402900000000002</v>
      </c>
      <c r="W349" s="6">
        <v>39.2042</v>
      </c>
      <c r="X349" s="6">
        <v>16.118600000000001</v>
      </c>
      <c r="Y349" s="6">
        <f t="shared" si="95"/>
        <v>19.063911111111111</v>
      </c>
      <c r="Z349" s="6">
        <f t="shared" si="106"/>
        <v>5116.2048783033297</v>
      </c>
      <c r="AA349" s="6">
        <f t="shared" si="96"/>
        <v>16.038069737779736</v>
      </c>
      <c r="AB349" s="6">
        <f t="shared" si="97"/>
        <v>5.0716829644003392</v>
      </c>
      <c r="AC349" s="6">
        <f t="shared" si="98"/>
        <v>24.135594075511449</v>
      </c>
      <c r="AD349" s="6">
        <f t="shared" si="99"/>
        <v>13.992228146710772</v>
      </c>
      <c r="AE349" s="2">
        <v>0.22719300000000001</v>
      </c>
      <c r="AF349" s="2">
        <v>5.6816700000000004</v>
      </c>
      <c r="AG349" s="2">
        <v>4.7151300000000003</v>
      </c>
      <c r="AH349" s="2">
        <v>3.8172299999999999E-2</v>
      </c>
      <c r="AI349" s="2">
        <v>41.490200000000002</v>
      </c>
      <c r="AJ349" s="2">
        <v>17.6722</v>
      </c>
      <c r="AK349" s="2">
        <v>1.46224</v>
      </c>
      <c r="AL349" s="2">
        <v>0.73033599999999999</v>
      </c>
      <c r="AM349" s="2">
        <v>12.459199999999999</v>
      </c>
      <c r="AN349" s="2">
        <v>20.806100000000001</v>
      </c>
      <c r="AO349" s="2">
        <f t="shared" si="100"/>
        <v>10.528244129999999</v>
      </c>
      <c r="AP349" s="2">
        <f t="shared" si="107"/>
        <v>3787.0251709881127</v>
      </c>
      <c r="AQ349" s="2">
        <f t="shared" si="101"/>
        <v>13.210551343954146</v>
      </c>
      <c r="AR349" s="2">
        <f t="shared" si="102"/>
        <v>4.1775431393493552</v>
      </c>
      <c r="AS349" s="2">
        <f t="shared" si="103"/>
        <v>14.705787269349354</v>
      </c>
      <c r="AT349" s="2">
        <f t="shared" si="104"/>
        <v>6.350700990650644</v>
      </c>
    </row>
    <row r="350" spans="1:46" x14ac:dyDescent="0.2">
      <c r="A350" s="2">
        <v>346</v>
      </c>
      <c r="B350" s="2">
        <v>0.158883</v>
      </c>
      <c r="C350" s="2">
        <v>32.190199999999997</v>
      </c>
      <c r="D350" s="2">
        <v>4.7122400000000004</v>
      </c>
      <c r="E350" s="2">
        <v>2.0071599999999998</v>
      </c>
      <c r="F350" s="2">
        <v>0.20977899999999999</v>
      </c>
      <c r="G350" s="2">
        <v>7.7509300000000003E-2</v>
      </c>
      <c r="H350" s="2">
        <v>5.1485599999999998</v>
      </c>
      <c r="I350" s="2">
        <v>0.19705300000000001</v>
      </c>
      <c r="J350" s="2">
        <f t="shared" si="90"/>
        <v>5.5876730375000001</v>
      </c>
      <c r="K350" s="2">
        <f t="shared" si="105"/>
        <v>1172.1286990987503</v>
      </c>
      <c r="L350" s="2">
        <f t="shared" si="91"/>
        <v>10.949806991238898</v>
      </c>
      <c r="M350" s="2">
        <f t="shared" si="92"/>
        <v>3.8713413880944456</v>
      </c>
      <c r="N350" s="2">
        <f t="shared" si="93"/>
        <v>9.4590144255944466</v>
      </c>
      <c r="O350" s="2">
        <f t="shared" si="94"/>
        <v>3.8713413880944465</v>
      </c>
      <c r="P350" s="6">
        <v>1.4077200000000001</v>
      </c>
      <c r="Q350" s="6">
        <v>8.8966100000000008</v>
      </c>
      <c r="R350" s="6">
        <v>6.58019</v>
      </c>
      <c r="S350" s="6">
        <v>11.226800000000001</v>
      </c>
      <c r="T350" s="6">
        <v>16.598400000000002</v>
      </c>
      <c r="U350" s="6">
        <v>2.27617</v>
      </c>
      <c r="V350" s="6">
        <v>37.835799999999999</v>
      </c>
      <c r="W350" s="6">
        <v>22.038699999999999</v>
      </c>
      <c r="X350" s="6">
        <v>8.5571099999999998</v>
      </c>
      <c r="Y350" s="6">
        <f t="shared" si="95"/>
        <v>12.824166666666665</v>
      </c>
      <c r="Z350" s="6">
        <f t="shared" si="106"/>
        <v>5129.029044969996</v>
      </c>
      <c r="AA350" s="6">
        <f t="shared" si="96"/>
        <v>11.409984940982614</v>
      </c>
      <c r="AB350" s="6">
        <f t="shared" si="97"/>
        <v>3.6081540481726941</v>
      </c>
      <c r="AC350" s="6">
        <f t="shared" si="98"/>
        <v>16.43232071483936</v>
      </c>
      <c r="AD350" s="6">
        <f t="shared" si="99"/>
        <v>9.2160126184939699</v>
      </c>
      <c r="AE350" s="2">
        <v>0.25866699999999998</v>
      </c>
      <c r="AF350" s="2">
        <v>6.8510500000000002E-2</v>
      </c>
      <c r="AG350" s="2">
        <v>10.8626</v>
      </c>
      <c r="AH350" s="2">
        <v>7.6402400000000004E-3</v>
      </c>
      <c r="AI350" s="2">
        <v>38.773200000000003</v>
      </c>
      <c r="AJ350" s="2">
        <v>6.71035</v>
      </c>
      <c r="AK350" s="2">
        <v>3.16581</v>
      </c>
      <c r="AL350" s="2">
        <v>0.162102</v>
      </c>
      <c r="AM350" s="2">
        <v>9.3289299999999997</v>
      </c>
      <c r="AN350" s="2">
        <v>22.788499999999999</v>
      </c>
      <c r="AO350" s="2">
        <f t="shared" si="100"/>
        <v>9.2126309739999996</v>
      </c>
      <c r="AP350" s="2">
        <f t="shared" si="107"/>
        <v>3796.2378019621128</v>
      </c>
      <c r="AQ350" s="2">
        <f t="shared" si="101"/>
        <v>12.623281741729045</v>
      </c>
      <c r="AR350" s="2">
        <f t="shared" si="102"/>
        <v>3.9918321849881147</v>
      </c>
      <c r="AS350" s="2">
        <f t="shared" si="103"/>
        <v>13.204463158988114</v>
      </c>
      <c r="AT350" s="2">
        <f t="shared" si="104"/>
        <v>5.2207987890118854</v>
      </c>
    </row>
    <row r="351" spans="1:46" x14ac:dyDescent="0.2">
      <c r="A351" s="2">
        <v>347</v>
      </c>
      <c r="B351" s="2">
        <v>0.75867399999999996</v>
      </c>
      <c r="C351" s="2">
        <v>12.2111</v>
      </c>
      <c r="D351" s="2">
        <v>1.89334</v>
      </c>
      <c r="E351" s="2">
        <v>11.742100000000001</v>
      </c>
      <c r="F351" s="2">
        <v>3.7207999999999998E-2</v>
      </c>
      <c r="G351" s="2">
        <v>8.2480700000000004E-2</v>
      </c>
      <c r="H351" s="2">
        <v>5.3780200000000002</v>
      </c>
      <c r="I351" s="2">
        <v>0.232012</v>
      </c>
      <c r="J351" s="2">
        <f t="shared" si="90"/>
        <v>4.0418668374999998</v>
      </c>
      <c r="K351" s="2">
        <f t="shared" si="105"/>
        <v>1176.1705659362503</v>
      </c>
      <c r="L351" s="2">
        <f t="shared" si="91"/>
        <v>5.2021947860892404</v>
      </c>
      <c r="M351" s="2">
        <f t="shared" si="92"/>
        <v>1.8392536051485013</v>
      </c>
      <c r="N351" s="2">
        <f t="shared" si="93"/>
        <v>5.8811204426485011</v>
      </c>
      <c r="O351" s="2">
        <f t="shared" si="94"/>
        <v>1.8392536051485013</v>
      </c>
      <c r="P351" s="6">
        <v>1.18157</v>
      </c>
      <c r="Q351" s="6">
        <v>12.278499999999999</v>
      </c>
      <c r="R351" s="6">
        <v>5.6427100000000001</v>
      </c>
      <c r="S351" s="6">
        <v>16.549900000000001</v>
      </c>
      <c r="T351" s="6">
        <v>32.234299999999998</v>
      </c>
      <c r="U351" s="6">
        <v>0.154032</v>
      </c>
      <c r="V351" s="6">
        <v>33.826000000000001</v>
      </c>
      <c r="W351" s="6">
        <v>13.2286</v>
      </c>
      <c r="X351" s="6">
        <v>24.5364</v>
      </c>
      <c r="Y351" s="6">
        <f t="shared" si="95"/>
        <v>15.514667999999997</v>
      </c>
      <c r="Z351" s="6">
        <f t="shared" si="106"/>
        <v>5144.5437129699958</v>
      </c>
      <c r="AA351" s="6">
        <f t="shared" si="96"/>
        <v>12.509274604188725</v>
      </c>
      <c r="AB351" s="6">
        <f t="shared" si="97"/>
        <v>3.9557799625737649</v>
      </c>
      <c r="AC351" s="6">
        <f t="shared" si="98"/>
        <v>19.470447962573761</v>
      </c>
      <c r="AD351" s="6">
        <f t="shared" si="99"/>
        <v>11.558888037426232</v>
      </c>
      <c r="AE351" s="2">
        <v>2.61415</v>
      </c>
      <c r="AF351" s="2">
        <v>8.8343000000000007</v>
      </c>
      <c r="AG351" s="2">
        <v>13.6927</v>
      </c>
      <c r="AH351" s="2">
        <v>5.1047500000000003E-2</v>
      </c>
      <c r="AI351" s="2">
        <v>49.988500000000002</v>
      </c>
      <c r="AJ351" s="2">
        <v>5.0882800000000001</v>
      </c>
      <c r="AK351" s="2">
        <v>31.567799999999998</v>
      </c>
      <c r="AL351" s="2">
        <v>2.83325E-2</v>
      </c>
      <c r="AM351" s="2">
        <v>11.082599999999999</v>
      </c>
      <c r="AN351" s="2">
        <v>15.9137</v>
      </c>
      <c r="AO351" s="2">
        <f t="shared" si="100"/>
        <v>13.886141</v>
      </c>
      <c r="AP351" s="2">
        <f t="shared" si="107"/>
        <v>3810.1239429621128</v>
      </c>
      <c r="AQ351" s="2">
        <f t="shared" si="101"/>
        <v>15.781351698057012</v>
      </c>
      <c r="AR351" s="2">
        <f t="shared" si="102"/>
        <v>4.9905015922026008</v>
      </c>
      <c r="AS351" s="2">
        <f t="shared" si="103"/>
        <v>18.8766425922026</v>
      </c>
      <c r="AT351" s="2">
        <f t="shared" si="104"/>
        <v>8.8956394077974004</v>
      </c>
    </row>
    <row r="352" spans="1:46" x14ac:dyDescent="0.2">
      <c r="A352" s="2">
        <v>348</v>
      </c>
      <c r="B352" s="2">
        <v>0.79738399999999998</v>
      </c>
      <c r="C352" s="2">
        <v>2.2224900000000001</v>
      </c>
      <c r="D352" s="2">
        <v>3.2347100000000002</v>
      </c>
      <c r="E352" s="2">
        <v>10.8505</v>
      </c>
      <c r="F352" s="2">
        <v>9.4408099999999995E-2</v>
      </c>
      <c r="G352" s="2">
        <v>0.206096</v>
      </c>
      <c r="H352" s="2">
        <v>9.9262800000000002</v>
      </c>
      <c r="I352" s="2">
        <v>0.11594400000000001</v>
      </c>
      <c r="J352" s="2">
        <f t="shared" si="90"/>
        <v>3.4309765125</v>
      </c>
      <c r="K352" s="2">
        <f t="shared" si="105"/>
        <v>1179.6015424487503</v>
      </c>
      <c r="L352" s="2">
        <f t="shared" si="91"/>
        <v>4.4432139195332843</v>
      </c>
      <c r="M352" s="2">
        <f t="shared" si="92"/>
        <v>1.570913346382222</v>
      </c>
      <c r="N352" s="2">
        <f t="shared" si="93"/>
        <v>5.0018898588822225</v>
      </c>
      <c r="O352" s="2">
        <f t="shared" si="94"/>
        <v>1.5709133463822225</v>
      </c>
      <c r="P352" s="6">
        <v>2.8630900000000001</v>
      </c>
      <c r="Q352" s="6">
        <v>15.846299999999999</v>
      </c>
      <c r="R352" s="6">
        <v>8.3749000000000002</v>
      </c>
      <c r="S352" s="6">
        <v>6.6086900000000002</v>
      </c>
      <c r="T352" s="6">
        <v>55.262500000000003</v>
      </c>
      <c r="U352" s="6">
        <v>0.15157000000000001</v>
      </c>
      <c r="V352" s="6">
        <v>43.269199999999998</v>
      </c>
      <c r="W352" s="6">
        <v>21.197900000000001</v>
      </c>
      <c r="X352" s="6">
        <v>27.336300000000001</v>
      </c>
      <c r="Y352" s="6">
        <f t="shared" si="95"/>
        <v>20.101161111111111</v>
      </c>
      <c r="Z352" s="6">
        <f t="shared" si="106"/>
        <v>5164.6448740811065</v>
      </c>
      <c r="AA352" s="6">
        <f t="shared" si="96"/>
        <v>18.905756232843114</v>
      </c>
      <c r="AB352" s="6">
        <f t="shared" si="97"/>
        <v>5.9785250583708871</v>
      </c>
      <c r="AC352" s="6">
        <f t="shared" si="98"/>
        <v>26.079686169481999</v>
      </c>
      <c r="AD352" s="6">
        <f t="shared" si="99"/>
        <v>14.122636052740223</v>
      </c>
      <c r="AE352" s="2">
        <v>3.5792899999999999</v>
      </c>
      <c r="AF352" s="2">
        <v>0.940326</v>
      </c>
      <c r="AG352" s="2">
        <v>21.706299999999999</v>
      </c>
      <c r="AH352" s="2">
        <v>6.0216400000000003E-2</v>
      </c>
      <c r="AI352" s="2">
        <v>48.574199999999998</v>
      </c>
      <c r="AJ352" s="2">
        <v>7.9655699999999996</v>
      </c>
      <c r="AK352" s="2">
        <v>39.414499999999997</v>
      </c>
      <c r="AL352" s="2">
        <v>0.11409999999999999</v>
      </c>
      <c r="AM352" s="2">
        <v>3.3490000000000002</v>
      </c>
      <c r="AN352" s="2">
        <v>21.651299999999999</v>
      </c>
      <c r="AO352" s="2">
        <f t="shared" si="100"/>
        <v>14.735480239999998</v>
      </c>
      <c r="AP352" s="2">
        <f t="shared" si="107"/>
        <v>3824.8594232021128</v>
      </c>
      <c r="AQ352" s="2">
        <f t="shared" si="101"/>
        <v>17.543382637766555</v>
      </c>
      <c r="AR352" s="2">
        <f t="shared" si="102"/>
        <v>5.5477046999194988</v>
      </c>
      <c r="AS352" s="2">
        <f t="shared" si="103"/>
        <v>20.283184939919497</v>
      </c>
      <c r="AT352" s="2">
        <f t="shared" si="104"/>
        <v>9.1877755400804979</v>
      </c>
    </row>
    <row r="353" spans="1:46" x14ac:dyDescent="0.2">
      <c r="A353" s="2">
        <v>349</v>
      </c>
      <c r="B353" s="2">
        <v>4.6384799999999997E-2</v>
      </c>
      <c r="C353" s="2">
        <v>0.80449499999999996</v>
      </c>
      <c r="D353" s="2">
        <v>1.27121</v>
      </c>
      <c r="E353" s="2">
        <v>15.7067</v>
      </c>
      <c r="F353" s="2">
        <v>6.4573699999999998E-2</v>
      </c>
      <c r="G353" s="2">
        <v>0.124038</v>
      </c>
      <c r="H353" s="2">
        <v>5.5110700000000001</v>
      </c>
      <c r="I353" s="2">
        <v>0.33743400000000001</v>
      </c>
      <c r="J353" s="2">
        <f t="shared" si="90"/>
        <v>2.9832381874999996</v>
      </c>
      <c r="K353" s="2">
        <f t="shared" si="105"/>
        <v>1182.5847806362503</v>
      </c>
      <c r="L353" s="2">
        <f t="shared" si="91"/>
        <v>5.4546623868205169</v>
      </c>
      <c r="M353" s="2">
        <f t="shared" si="92"/>
        <v>1.9285143814019929</v>
      </c>
      <c r="N353" s="2">
        <f t="shared" si="93"/>
        <v>4.9117525689019921</v>
      </c>
      <c r="O353" s="2">
        <f t="shared" si="94"/>
        <v>1.9285143814019925</v>
      </c>
      <c r="P353" s="6">
        <v>1.9779199999999999</v>
      </c>
      <c r="Q353" s="6">
        <v>7.2506500000000003</v>
      </c>
      <c r="R353" s="6">
        <v>7.7539400000000001</v>
      </c>
      <c r="S353" s="6">
        <v>15.290699999999999</v>
      </c>
      <c r="T353" s="6">
        <v>56.243400000000001</v>
      </c>
      <c r="U353" s="6">
        <v>2.2900399999999999</v>
      </c>
      <c r="V353" s="6">
        <v>34.9</v>
      </c>
      <c r="W353" s="6">
        <v>25.4819</v>
      </c>
      <c r="X353" s="6">
        <v>13.033799999999999</v>
      </c>
      <c r="Y353" s="6">
        <f t="shared" si="95"/>
        <v>18.246927777777778</v>
      </c>
      <c r="Z353" s="6">
        <f t="shared" si="106"/>
        <v>5182.8918018588847</v>
      </c>
      <c r="AA353" s="6">
        <f t="shared" si="96"/>
        <v>17.887290606136929</v>
      </c>
      <c r="AB353" s="6">
        <f t="shared" si="97"/>
        <v>5.656457948472652</v>
      </c>
      <c r="AC353" s="6">
        <f t="shared" si="98"/>
        <v>23.903385726250431</v>
      </c>
      <c r="AD353" s="6">
        <f t="shared" si="99"/>
        <v>12.590469829305125</v>
      </c>
      <c r="AE353" s="2">
        <v>11.143800000000001</v>
      </c>
      <c r="AF353" s="2">
        <v>0.77598400000000001</v>
      </c>
      <c r="AG353" s="2">
        <v>11.8782</v>
      </c>
      <c r="AH353" s="2">
        <v>9.1056600000000001E-2</v>
      </c>
      <c r="AI353" s="2">
        <v>11.532299999999999</v>
      </c>
      <c r="AJ353" s="2">
        <v>5.9559800000000003</v>
      </c>
      <c r="AK353" s="2">
        <v>40.257599999999996</v>
      </c>
      <c r="AL353" s="2">
        <v>4.4480899999999997E-2</v>
      </c>
      <c r="AM353" s="2">
        <v>6.2364899999999999</v>
      </c>
      <c r="AN353" s="2">
        <v>10.827199999999999</v>
      </c>
      <c r="AO353" s="2">
        <f t="shared" si="100"/>
        <v>9.8743091500000002</v>
      </c>
      <c r="AP353" s="2">
        <f t="shared" si="107"/>
        <v>3834.7337323521128</v>
      </c>
      <c r="AQ353" s="2">
        <f t="shared" si="101"/>
        <v>11.719559097584057</v>
      </c>
      <c r="AR353" s="2">
        <f t="shared" si="102"/>
        <v>3.706049992131315</v>
      </c>
      <c r="AS353" s="2">
        <f t="shared" si="103"/>
        <v>13.580359142131314</v>
      </c>
      <c r="AT353" s="2">
        <f t="shared" si="104"/>
        <v>6.1682591578686852</v>
      </c>
    </row>
    <row r="354" spans="1:46" x14ac:dyDescent="0.2">
      <c r="A354" s="2">
        <v>350</v>
      </c>
      <c r="B354" s="2">
        <v>0.129163</v>
      </c>
      <c r="C354" s="2">
        <v>2.71915</v>
      </c>
      <c r="D354" s="2">
        <v>0.17543600000000001</v>
      </c>
      <c r="E354" s="2">
        <v>10.4581</v>
      </c>
      <c r="F354" s="2">
        <v>0.181398</v>
      </c>
      <c r="G354" s="2">
        <v>0.22847200000000001</v>
      </c>
      <c r="H354" s="2">
        <v>9.1248500000000003</v>
      </c>
      <c r="I354" s="2">
        <v>0.17033400000000001</v>
      </c>
      <c r="J354" s="2">
        <f t="shared" si="90"/>
        <v>2.8983628750000001</v>
      </c>
      <c r="K354" s="2">
        <f t="shared" si="105"/>
        <v>1185.4831435112503</v>
      </c>
      <c r="L354" s="2">
        <f t="shared" si="91"/>
        <v>4.3586701812919113</v>
      </c>
      <c r="M354" s="2">
        <f t="shared" si="92"/>
        <v>1.5410226210735545</v>
      </c>
      <c r="N354" s="2">
        <f t="shared" si="93"/>
        <v>4.4393854960735544</v>
      </c>
      <c r="O354" s="2">
        <f t="shared" si="94"/>
        <v>1.5410226210735543</v>
      </c>
      <c r="P354" s="6">
        <v>2.0457800000000002</v>
      </c>
      <c r="Q354" s="6">
        <v>8.8452300000000008</v>
      </c>
      <c r="R354" s="6">
        <v>6.3483499999999999</v>
      </c>
      <c r="S354" s="6">
        <v>14.941000000000001</v>
      </c>
      <c r="T354" s="6">
        <v>87.002700000000004</v>
      </c>
      <c r="U354" s="6">
        <v>0.57250999999999996</v>
      </c>
      <c r="V354" s="6">
        <v>49.851900000000001</v>
      </c>
      <c r="W354" s="6">
        <v>28.553000000000001</v>
      </c>
      <c r="X354" s="6">
        <v>42.563000000000002</v>
      </c>
      <c r="Y354" s="6">
        <f t="shared" si="95"/>
        <v>26.747052222222223</v>
      </c>
      <c r="Z354" s="6">
        <f t="shared" si="106"/>
        <v>5209.6388540811067</v>
      </c>
      <c r="AA354" s="6">
        <f t="shared" si="96"/>
        <v>28.699319246454603</v>
      </c>
      <c r="AB354" s="6">
        <f t="shared" si="97"/>
        <v>9.0755216115103785</v>
      </c>
      <c r="AC354" s="6">
        <f t="shared" si="98"/>
        <v>35.822573833732605</v>
      </c>
      <c r="AD354" s="6">
        <f t="shared" si="99"/>
        <v>17.671530610711844</v>
      </c>
      <c r="AE354" s="2">
        <v>3.7710400000000002</v>
      </c>
      <c r="AF354" s="2">
        <v>0.18123600000000001</v>
      </c>
      <c r="AG354" s="2">
        <v>23.8889</v>
      </c>
      <c r="AH354" s="2">
        <v>0.123735</v>
      </c>
      <c r="AI354" s="2">
        <v>8.5998199999999994</v>
      </c>
      <c r="AJ354" s="2">
        <v>12.8752</v>
      </c>
      <c r="AK354" s="2">
        <v>20.8642</v>
      </c>
      <c r="AL354" s="2">
        <v>0.26423799999999997</v>
      </c>
      <c r="AM354" s="2">
        <v>3.4300799999999998</v>
      </c>
      <c r="AN354" s="2">
        <v>1.1178900000000001</v>
      </c>
      <c r="AO354" s="2">
        <f t="shared" si="100"/>
        <v>7.5116339000000014</v>
      </c>
      <c r="AP354" s="2">
        <f t="shared" si="107"/>
        <v>3842.2453662521129</v>
      </c>
      <c r="AQ354" s="2">
        <f t="shared" si="101"/>
        <v>8.8746171970324248</v>
      </c>
      <c r="AR354" s="2">
        <f t="shared" si="102"/>
        <v>2.8064003704721756</v>
      </c>
      <c r="AS354" s="2">
        <f t="shared" si="103"/>
        <v>10.318034270472177</v>
      </c>
      <c r="AT354" s="2">
        <f t="shared" si="104"/>
        <v>4.7052335295278258</v>
      </c>
    </row>
    <row r="355" spans="1:46" x14ac:dyDescent="0.2">
      <c r="A355" s="2">
        <v>351</v>
      </c>
      <c r="B355" s="2">
        <v>0.56153799999999998</v>
      </c>
      <c r="C355" s="2">
        <v>3.9576699999999998</v>
      </c>
      <c r="D355" s="2">
        <v>3.53749</v>
      </c>
      <c r="E355" s="2">
        <v>7.0876099999999997</v>
      </c>
      <c r="F355" s="2">
        <v>0.18199899999999999</v>
      </c>
      <c r="G355" s="2">
        <v>0.40410499999999999</v>
      </c>
      <c r="H355" s="2">
        <v>5.5667499999999999</v>
      </c>
      <c r="I355" s="2">
        <v>0.53152500000000003</v>
      </c>
      <c r="J355" s="2">
        <f t="shared" si="90"/>
        <v>2.7285858749999998</v>
      </c>
      <c r="K355" s="2">
        <f t="shared" si="105"/>
        <v>1188.2117293862502</v>
      </c>
      <c r="L355" s="2">
        <f t="shared" si="91"/>
        <v>2.6894696668859903</v>
      </c>
      <c r="M355" s="2">
        <f t="shared" si="92"/>
        <v>0.95087111962530435</v>
      </c>
      <c r="N355" s="2">
        <f t="shared" si="93"/>
        <v>3.679456994625304</v>
      </c>
      <c r="O355" s="2">
        <f t="shared" si="94"/>
        <v>0.95087111962530413</v>
      </c>
      <c r="P355" s="6">
        <v>5.6610300000000002</v>
      </c>
      <c r="Q355" s="6">
        <v>21.6934</v>
      </c>
      <c r="R355" s="6">
        <v>3.9999099999999999</v>
      </c>
      <c r="S355" s="6">
        <v>14.8508</v>
      </c>
      <c r="T355" s="6">
        <v>63.007399999999997</v>
      </c>
      <c r="U355" s="6">
        <v>0.480966</v>
      </c>
      <c r="V355" s="6">
        <v>32.294800000000002</v>
      </c>
      <c r="W355" s="6">
        <v>16.909800000000001</v>
      </c>
      <c r="X355" s="6">
        <v>2.0968399999999998</v>
      </c>
      <c r="Y355" s="6">
        <f t="shared" si="95"/>
        <v>17.888327333333329</v>
      </c>
      <c r="Z355" s="6">
        <f t="shared" si="106"/>
        <v>5227.5271814144398</v>
      </c>
      <c r="AA355" s="6">
        <f t="shared" si="96"/>
        <v>19.88316522817555</v>
      </c>
      <c r="AB355" s="6">
        <f t="shared" si="97"/>
        <v>6.2876089214496256</v>
      </c>
      <c r="AC355" s="6">
        <f t="shared" si="98"/>
        <v>24.175936254782954</v>
      </c>
      <c r="AD355" s="6">
        <f t="shared" si="99"/>
        <v>11.600718411883705</v>
      </c>
      <c r="AE355" s="2">
        <v>0.539192</v>
      </c>
      <c r="AF355" s="2">
        <v>2.2014800000000001E-2</v>
      </c>
      <c r="AG355" s="2">
        <v>11.136699999999999</v>
      </c>
      <c r="AH355" s="2">
        <v>0.231348</v>
      </c>
      <c r="AI355" s="2">
        <v>2.2052</v>
      </c>
      <c r="AJ355" s="2">
        <v>4.7576000000000001</v>
      </c>
      <c r="AK355" s="2">
        <v>25.5596</v>
      </c>
      <c r="AL355" s="2">
        <v>8.8479600000000005E-2</v>
      </c>
      <c r="AM355" s="2">
        <v>7.9202000000000004</v>
      </c>
      <c r="AN355" s="2">
        <v>7.3837299999999999</v>
      </c>
      <c r="AO355" s="2">
        <f t="shared" si="100"/>
        <v>5.9844064399999999</v>
      </c>
      <c r="AP355" s="2">
        <f t="shared" si="107"/>
        <v>3848.2297726921129</v>
      </c>
      <c r="AQ355" s="2">
        <f t="shared" si="101"/>
        <v>7.9182440492599708</v>
      </c>
      <c r="AR355" s="2">
        <f t="shared" si="102"/>
        <v>2.5039686264736014</v>
      </c>
      <c r="AS355" s="2">
        <f t="shared" si="103"/>
        <v>8.4883750664736013</v>
      </c>
      <c r="AT355" s="2">
        <f t="shared" si="104"/>
        <v>3.4804378135263985</v>
      </c>
    </row>
    <row r="356" spans="1:46" x14ac:dyDescent="0.2">
      <c r="A356" s="2">
        <v>352</v>
      </c>
      <c r="B356" s="2">
        <v>0.41580499999999998</v>
      </c>
      <c r="C356" s="2">
        <v>6.4713700000000003</v>
      </c>
      <c r="D356" s="2">
        <v>0.64417400000000002</v>
      </c>
      <c r="E356" s="2">
        <v>12.7834</v>
      </c>
      <c r="F356" s="2">
        <v>0.35082200000000002</v>
      </c>
      <c r="G356" s="2">
        <v>0.29526200000000002</v>
      </c>
      <c r="H356" s="2">
        <v>5.2397099999999996</v>
      </c>
      <c r="I356" s="2">
        <v>0.20801700000000001</v>
      </c>
      <c r="J356" s="2">
        <f t="shared" si="90"/>
        <v>3.3010700000000002</v>
      </c>
      <c r="K356" s="2">
        <f t="shared" si="105"/>
        <v>1191.5127993862502</v>
      </c>
      <c r="L356" s="2">
        <f t="shared" si="91"/>
        <v>4.5734229397171591</v>
      </c>
      <c r="M356" s="2">
        <f t="shared" si="92"/>
        <v>1.6169491869540589</v>
      </c>
      <c r="N356" s="2">
        <f t="shared" si="93"/>
        <v>4.9180191869540586</v>
      </c>
      <c r="O356" s="2">
        <f t="shared" si="94"/>
        <v>1.6169491869540584</v>
      </c>
      <c r="P356" s="6">
        <v>6.5584899999999999</v>
      </c>
      <c r="Q356" s="6">
        <v>17.178899999999999</v>
      </c>
      <c r="R356" s="6">
        <v>8.4001000000000001</v>
      </c>
      <c r="S356" s="6">
        <v>15.1365</v>
      </c>
      <c r="T356" s="6">
        <v>83.7928</v>
      </c>
      <c r="U356" s="6">
        <v>0.35072799999999998</v>
      </c>
      <c r="V356" s="6">
        <v>51.026200000000003</v>
      </c>
      <c r="W356" s="6">
        <v>19.4436</v>
      </c>
      <c r="X356" s="6">
        <v>18.0733</v>
      </c>
      <c r="Y356" s="6">
        <f t="shared" si="95"/>
        <v>24.440068666666665</v>
      </c>
      <c r="Z356" s="6">
        <f t="shared" si="106"/>
        <v>5251.9672500811066</v>
      </c>
      <c r="AA356" s="6">
        <f t="shared" si="96"/>
        <v>26.437847593288609</v>
      </c>
      <c r="AB356" s="6">
        <f t="shared" si="97"/>
        <v>8.3603814827192924</v>
      </c>
      <c r="AC356" s="6">
        <f t="shared" si="98"/>
        <v>32.800450149385959</v>
      </c>
      <c r="AD356" s="6">
        <f t="shared" si="99"/>
        <v>16.079687183947371</v>
      </c>
      <c r="AE356" s="2">
        <v>0.83055500000000004</v>
      </c>
      <c r="AF356" s="2">
        <v>7.3060100000000003E-2</v>
      </c>
      <c r="AG356" s="2">
        <v>12.4817</v>
      </c>
      <c r="AH356" s="2">
        <v>0.39578999999999998</v>
      </c>
      <c r="AI356" s="2">
        <v>2.29359</v>
      </c>
      <c r="AJ356" s="2">
        <v>5.2526000000000002</v>
      </c>
      <c r="AK356" s="2">
        <v>18.749300000000002</v>
      </c>
      <c r="AL356" s="2">
        <v>0.18870700000000001</v>
      </c>
      <c r="AM356" s="2">
        <v>6.1851399999999996</v>
      </c>
      <c r="AN356" s="2">
        <v>7.2110599999999998</v>
      </c>
      <c r="AO356" s="2">
        <f t="shared" si="100"/>
        <v>5.3661502100000007</v>
      </c>
      <c r="AP356" s="2">
        <f t="shared" si="107"/>
        <v>3853.5959229021128</v>
      </c>
      <c r="AQ356" s="2">
        <f t="shared" si="101"/>
        <v>6.176717296524421</v>
      </c>
      <c r="AR356" s="2">
        <f t="shared" si="102"/>
        <v>1.9532495119974802</v>
      </c>
      <c r="AS356" s="2">
        <f t="shared" si="103"/>
        <v>7.3193997219974811</v>
      </c>
      <c r="AT356" s="2">
        <f t="shared" si="104"/>
        <v>3.4129006980025203</v>
      </c>
    </row>
    <row r="357" spans="1:46" x14ac:dyDescent="0.2">
      <c r="A357" s="2">
        <v>353</v>
      </c>
      <c r="B357" s="2">
        <v>0.19667599999999999</v>
      </c>
      <c r="C357" s="2">
        <v>4.1720300000000003</v>
      </c>
      <c r="D357" s="2">
        <v>4.5053299999999998</v>
      </c>
      <c r="E357" s="2">
        <v>10.6496</v>
      </c>
      <c r="F357" s="2">
        <v>0.56667800000000002</v>
      </c>
      <c r="G357" s="2">
        <v>0.14751300000000001</v>
      </c>
      <c r="H357" s="2">
        <v>9.3209</v>
      </c>
      <c r="I357" s="2">
        <v>0.19120599999999999</v>
      </c>
      <c r="J357" s="2">
        <f t="shared" si="90"/>
        <v>3.7187416249999998</v>
      </c>
      <c r="K357" s="2">
        <f t="shared" si="105"/>
        <v>1195.2315410112501</v>
      </c>
      <c r="L357" s="2">
        <f t="shared" si="91"/>
        <v>4.2725502711412444</v>
      </c>
      <c r="M357" s="2">
        <f t="shared" si="92"/>
        <v>1.510574634842198</v>
      </c>
      <c r="N357" s="2">
        <f t="shared" si="93"/>
        <v>5.2293162598421983</v>
      </c>
      <c r="O357" s="2">
        <f t="shared" si="94"/>
        <v>1.5105746348421984</v>
      </c>
      <c r="P357" s="6">
        <v>3.7263799999999998</v>
      </c>
      <c r="Q357" s="6">
        <v>12.431900000000001</v>
      </c>
      <c r="R357" s="6">
        <v>8.70974</v>
      </c>
      <c r="S357" s="6">
        <v>5.3329199999999997</v>
      </c>
      <c r="T357" s="6">
        <v>53.8767</v>
      </c>
      <c r="U357" s="6">
        <v>0.46964499999999998</v>
      </c>
      <c r="V357" s="6">
        <v>43.895099999999999</v>
      </c>
      <c r="W357" s="6">
        <v>26.741800000000001</v>
      </c>
      <c r="X357" s="6">
        <v>20.7471</v>
      </c>
      <c r="Y357" s="6">
        <f t="shared" si="95"/>
        <v>19.547920555555557</v>
      </c>
      <c r="Z357" s="6">
        <f t="shared" si="106"/>
        <v>5271.5151706366623</v>
      </c>
      <c r="AA357" s="6">
        <f t="shared" si="96"/>
        <v>18.738036412160504</v>
      </c>
      <c r="AB357" s="6">
        <f t="shared" si="97"/>
        <v>5.9254873941596813</v>
      </c>
      <c r="AC357" s="6">
        <f t="shared" si="98"/>
        <v>25.473407949715238</v>
      </c>
      <c r="AD357" s="6">
        <f t="shared" si="99"/>
        <v>13.622433161395875</v>
      </c>
      <c r="AE357" s="2">
        <v>0.194747</v>
      </c>
      <c r="AF357" s="2">
        <v>0.22811899999999999</v>
      </c>
      <c r="AG357" s="2">
        <v>1.81185</v>
      </c>
      <c r="AH357" s="2">
        <v>0.37803999999999999</v>
      </c>
      <c r="AI357" s="2">
        <v>40.830300000000001</v>
      </c>
      <c r="AJ357" s="2">
        <v>1.20275</v>
      </c>
      <c r="AK357" s="2">
        <v>11.5427</v>
      </c>
      <c r="AL357" s="2">
        <v>0.13175400000000001</v>
      </c>
      <c r="AM357" s="2">
        <v>13.382099999999999</v>
      </c>
      <c r="AN357" s="2">
        <v>9.9676200000000001</v>
      </c>
      <c r="AO357" s="2">
        <f t="shared" si="100"/>
        <v>7.9669979999999994</v>
      </c>
      <c r="AP357" s="2">
        <f t="shared" si="107"/>
        <v>3861.5629209021126</v>
      </c>
      <c r="AQ357" s="2">
        <f t="shared" si="101"/>
        <v>12.688710839647301</v>
      </c>
      <c r="AR357" s="2">
        <f t="shared" si="102"/>
        <v>4.0125226824553017</v>
      </c>
      <c r="AS357" s="2">
        <f t="shared" si="103"/>
        <v>11.979520682455302</v>
      </c>
      <c r="AT357" s="2">
        <f t="shared" si="104"/>
        <v>3.9544753175446976</v>
      </c>
    </row>
    <row r="358" spans="1:46" x14ac:dyDescent="0.2">
      <c r="A358" s="2">
        <v>354</v>
      </c>
      <c r="B358" s="2">
        <v>0.29900700000000002</v>
      </c>
      <c r="C358" s="2">
        <v>1.95262</v>
      </c>
      <c r="D358" s="2">
        <v>3.3375900000000001</v>
      </c>
      <c r="E358" s="2">
        <v>5.8639200000000002</v>
      </c>
      <c r="F358" s="2">
        <v>0.43096299999999998</v>
      </c>
      <c r="G358" s="2">
        <v>0.19648499999999999</v>
      </c>
      <c r="H358" s="2">
        <v>7.0701200000000002</v>
      </c>
      <c r="I358" s="2">
        <v>0.29883900000000002</v>
      </c>
      <c r="J358" s="2">
        <f t="shared" si="90"/>
        <v>2.4311929999999999</v>
      </c>
      <c r="K358" s="2">
        <f t="shared" si="105"/>
        <v>1197.66273401125</v>
      </c>
      <c r="L358" s="2">
        <f t="shared" si="91"/>
        <v>2.7370953484063048</v>
      </c>
      <c r="M358" s="2">
        <f t="shared" si="92"/>
        <v>0.96770934080612692</v>
      </c>
      <c r="N358" s="2">
        <f t="shared" si="93"/>
        <v>3.398902340806127</v>
      </c>
      <c r="O358" s="2">
        <f t="shared" si="94"/>
        <v>0.96770934080612703</v>
      </c>
      <c r="P358" s="6">
        <v>10.246600000000001</v>
      </c>
      <c r="Q358" s="6">
        <v>21.9483</v>
      </c>
      <c r="R358" s="6">
        <v>4.02569</v>
      </c>
      <c r="S358" s="6">
        <v>23.254799999999999</v>
      </c>
      <c r="T358" s="6">
        <v>78.356399999999994</v>
      </c>
      <c r="U358" s="6">
        <v>0.47231099999999998</v>
      </c>
      <c r="V358" s="6">
        <v>44.821199999999997</v>
      </c>
      <c r="W358" s="6">
        <v>15.2974</v>
      </c>
      <c r="X358" s="6">
        <v>23.291699999999999</v>
      </c>
      <c r="Y358" s="6">
        <f t="shared" si="95"/>
        <v>24.634933444444446</v>
      </c>
      <c r="Z358" s="6">
        <f t="shared" si="106"/>
        <v>5296.1501040811072</v>
      </c>
      <c r="AA358" s="6">
        <f t="shared" si="96"/>
        <v>23.997904280600611</v>
      </c>
      <c r="AB358" s="6">
        <f t="shared" si="97"/>
        <v>7.5888036597402433</v>
      </c>
      <c r="AC358" s="6">
        <f t="shared" si="98"/>
        <v>32.223737104184693</v>
      </c>
      <c r="AD358" s="6">
        <f t="shared" si="99"/>
        <v>17.046129784704203</v>
      </c>
      <c r="AE358" s="2">
        <v>2.17578</v>
      </c>
      <c r="AF358" s="2">
        <v>0.91843300000000005</v>
      </c>
      <c r="AG358" s="2">
        <v>6.0094599999999998</v>
      </c>
      <c r="AH358" s="2">
        <v>3.47202E-2</v>
      </c>
      <c r="AI358" s="2">
        <v>4.2862999999999998</v>
      </c>
      <c r="AJ358" s="2">
        <v>4.99641</v>
      </c>
      <c r="AK358" s="2">
        <v>14.5703</v>
      </c>
      <c r="AL358" s="2">
        <v>3.4135600000000002E-2</v>
      </c>
      <c r="AM358" s="2">
        <v>5.7973100000000004</v>
      </c>
      <c r="AN358" s="2">
        <v>18.8001</v>
      </c>
      <c r="AO358" s="2">
        <f t="shared" si="100"/>
        <v>5.7622948800000007</v>
      </c>
      <c r="AP358" s="2">
        <f t="shared" si="107"/>
        <v>3867.3252157821125</v>
      </c>
      <c r="AQ358" s="2">
        <f t="shared" si="101"/>
        <v>6.2568698340341813</v>
      </c>
      <c r="AR358" s="2">
        <f t="shared" si="102"/>
        <v>1.9785959698747726</v>
      </c>
      <c r="AS358" s="2">
        <f t="shared" si="103"/>
        <v>7.7408908498747735</v>
      </c>
      <c r="AT358" s="2">
        <f t="shared" si="104"/>
        <v>3.7836989101252279</v>
      </c>
    </row>
    <row r="359" spans="1:46" x14ac:dyDescent="0.2">
      <c r="A359" s="2">
        <v>355</v>
      </c>
      <c r="B359" s="2">
        <v>0.50086900000000001</v>
      </c>
      <c r="C359" s="2">
        <v>3.9338000000000002</v>
      </c>
      <c r="D359" s="2">
        <v>1.59171</v>
      </c>
      <c r="E359" s="2">
        <v>8.2775300000000005</v>
      </c>
      <c r="F359" s="2">
        <v>0.13611699999999999</v>
      </c>
      <c r="G359" s="2">
        <v>0.225693</v>
      </c>
      <c r="H359" s="2">
        <v>6.1317199999999996</v>
      </c>
      <c r="I359" s="2">
        <v>0.79787799999999998</v>
      </c>
      <c r="J359" s="2">
        <f t="shared" si="90"/>
        <v>2.6994146250000002</v>
      </c>
      <c r="K359" s="2">
        <f t="shared" si="105"/>
        <v>1200.3621486362499</v>
      </c>
      <c r="L359" s="2">
        <f t="shared" si="91"/>
        <v>3.0888288559182309</v>
      </c>
      <c r="M359" s="2">
        <f t="shared" si="92"/>
        <v>1.0920659149722332</v>
      </c>
      <c r="N359" s="2">
        <f t="shared" si="93"/>
        <v>3.7914805399722331</v>
      </c>
      <c r="O359" s="2">
        <f t="shared" si="94"/>
        <v>1.0920659149722329</v>
      </c>
      <c r="P359" s="6">
        <v>8.0660799999999995</v>
      </c>
      <c r="Q359" s="6">
        <v>18.323899999999998</v>
      </c>
      <c r="R359" s="6">
        <v>7.6153700000000004</v>
      </c>
      <c r="S359" s="6">
        <v>25.073599999999999</v>
      </c>
      <c r="T359" s="6">
        <v>14.6922</v>
      </c>
      <c r="U359" s="6">
        <v>0.34690100000000001</v>
      </c>
      <c r="V359" s="6">
        <v>33.005000000000003</v>
      </c>
      <c r="W359" s="6">
        <v>17.260000000000002</v>
      </c>
      <c r="X359" s="6">
        <v>22.052099999999999</v>
      </c>
      <c r="Y359" s="6">
        <f t="shared" si="95"/>
        <v>16.270572333333334</v>
      </c>
      <c r="Z359" s="6">
        <f t="shared" si="106"/>
        <v>5312.4206764144401</v>
      </c>
      <c r="AA359" s="6">
        <f t="shared" si="96"/>
        <v>9.965166450184185</v>
      </c>
      <c r="AB359" s="6">
        <f t="shared" si="97"/>
        <v>3.1512623245276878</v>
      </c>
      <c r="AC359" s="6">
        <f t="shared" si="98"/>
        <v>19.421834657861023</v>
      </c>
      <c r="AD359" s="6">
        <f t="shared" si="99"/>
        <v>13.119310008805646</v>
      </c>
      <c r="AE359" s="2">
        <v>1.25414</v>
      </c>
      <c r="AF359" s="2">
        <v>1.00997</v>
      </c>
      <c r="AG359" s="2">
        <v>3.5894699999999999</v>
      </c>
      <c r="AH359" s="2">
        <v>7.7405500000000002E-2</v>
      </c>
      <c r="AI359" s="2">
        <v>11.6517</v>
      </c>
      <c r="AJ359" s="2">
        <v>4.29793</v>
      </c>
      <c r="AK359" s="2">
        <v>7.0823799999999997</v>
      </c>
      <c r="AL359" s="2">
        <v>0.10932500000000001</v>
      </c>
      <c r="AM359" s="2">
        <v>10.819900000000001</v>
      </c>
      <c r="AN359" s="2">
        <v>24.1373</v>
      </c>
      <c r="AO359" s="2">
        <f t="shared" si="100"/>
        <v>6.4029520500000006</v>
      </c>
      <c r="AP359" s="2">
        <f t="shared" si="107"/>
        <v>3873.7281678321124</v>
      </c>
      <c r="AQ359" s="2">
        <f t="shared" si="101"/>
        <v>7.5247082215987557</v>
      </c>
      <c r="AR359" s="2">
        <f t="shared" si="102"/>
        <v>2.3795216708447078</v>
      </c>
      <c r="AS359" s="2">
        <f t="shared" si="103"/>
        <v>8.7824737208447079</v>
      </c>
      <c r="AT359" s="2">
        <f t="shared" si="104"/>
        <v>4.0234303791552932</v>
      </c>
    </row>
    <row r="360" spans="1:46" x14ac:dyDescent="0.2">
      <c r="A360" s="2">
        <v>356</v>
      </c>
      <c r="B360" s="2">
        <v>0.178728</v>
      </c>
      <c r="C360" s="2">
        <v>14.7186</v>
      </c>
      <c r="D360" s="2">
        <v>4.0262799999999999</v>
      </c>
      <c r="E360" s="2">
        <v>11.6309</v>
      </c>
      <c r="F360" s="2">
        <v>0.37764500000000001</v>
      </c>
      <c r="G360" s="2">
        <v>0.30810700000000002</v>
      </c>
      <c r="H360" s="2">
        <v>8.3527000000000005</v>
      </c>
      <c r="I360" s="2">
        <v>1.11561</v>
      </c>
      <c r="J360" s="2">
        <f t="shared" si="90"/>
        <v>5.0885712500000002</v>
      </c>
      <c r="K360" s="2">
        <f t="shared" si="105"/>
        <v>1205.45071988625</v>
      </c>
      <c r="L360" s="2">
        <f t="shared" si="91"/>
        <v>5.7601979728793733</v>
      </c>
      <c r="M360" s="2">
        <f t="shared" si="92"/>
        <v>2.0365375238000047</v>
      </c>
      <c r="N360" s="2">
        <f t="shared" si="93"/>
        <v>7.1251087738000045</v>
      </c>
      <c r="O360" s="2">
        <f t="shared" si="94"/>
        <v>2.0365375238000043</v>
      </c>
      <c r="P360" s="6">
        <v>3.7511299999999999</v>
      </c>
      <c r="Q360" s="6">
        <v>13.5672</v>
      </c>
      <c r="R360" s="6">
        <v>9.73611</v>
      </c>
      <c r="S360" s="6">
        <v>24.463899999999999</v>
      </c>
      <c r="T360" s="6">
        <v>9.6915700000000005</v>
      </c>
      <c r="U360" s="6">
        <v>0.698878</v>
      </c>
      <c r="V360" s="6">
        <v>48.217500000000001</v>
      </c>
      <c r="W360" s="6">
        <v>22.416499999999999</v>
      </c>
      <c r="X360" s="6">
        <v>11.6607</v>
      </c>
      <c r="Y360" s="6">
        <f t="shared" si="95"/>
        <v>16.022609777777774</v>
      </c>
      <c r="Z360" s="6">
        <f t="shared" si="106"/>
        <v>5328.4432861922178</v>
      </c>
      <c r="AA360" s="6">
        <f t="shared" si="96"/>
        <v>14.312195756392191</v>
      </c>
      <c r="AB360" s="6">
        <f t="shared" si="97"/>
        <v>4.5259136908395705</v>
      </c>
      <c r="AC360" s="6">
        <f t="shared" si="98"/>
        <v>20.548523468617343</v>
      </c>
      <c r="AD360" s="6">
        <f t="shared" si="99"/>
        <v>11.496696086938204</v>
      </c>
      <c r="AE360" s="2">
        <v>0.17972299999999999</v>
      </c>
      <c r="AF360" s="2">
        <v>9.9169099999999996E-2</v>
      </c>
      <c r="AG360" s="2">
        <v>11.713900000000001</v>
      </c>
      <c r="AH360" s="2">
        <v>5.7488699999999997E-2</v>
      </c>
      <c r="AI360" s="2">
        <v>3.8023899999999999</v>
      </c>
      <c r="AJ360" s="2">
        <v>5.95838</v>
      </c>
      <c r="AK360" s="2">
        <v>4.2534700000000001</v>
      </c>
      <c r="AL360" s="2">
        <v>6.3647099999999998E-2</v>
      </c>
      <c r="AM360" s="2">
        <v>14.0046</v>
      </c>
      <c r="AN360" s="2">
        <v>22.238700000000001</v>
      </c>
      <c r="AO360" s="2">
        <f t="shared" si="100"/>
        <v>6.2371467900000006</v>
      </c>
      <c r="AP360" s="2">
        <f t="shared" si="107"/>
        <v>3879.9653146221126</v>
      </c>
      <c r="AQ360" s="2">
        <f t="shared" si="101"/>
        <v>7.5054499532629766</v>
      </c>
      <c r="AR360" s="2">
        <f t="shared" si="102"/>
        <v>2.3734316716715318</v>
      </c>
      <c r="AS360" s="2">
        <f t="shared" si="103"/>
        <v>8.6105784616715333</v>
      </c>
      <c r="AT360" s="2">
        <f t="shared" si="104"/>
        <v>3.8637151183284688</v>
      </c>
    </row>
    <row r="361" spans="1:46" x14ac:dyDescent="0.2">
      <c r="A361" s="2">
        <v>357</v>
      </c>
      <c r="B361" s="2">
        <v>1.10423E-2</v>
      </c>
      <c r="C361" s="2">
        <v>5.5479900000000004</v>
      </c>
      <c r="D361" s="2">
        <v>1.7030700000000001</v>
      </c>
      <c r="E361" s="2">
        <v>4.8885199999999998</v>
      </c>
      <c r="F361" s="2">
        <v>0.38019599999999998</v>
      </c>
      <c r="G361" s="2">
        <v>0.164607</v>
      </c>
      <c r="H361" s="2">
        <v>1.7960400000000001</v>
      </c>
      <c r="I361" s="2">
        <v>1.6590400000000002E-2</v>
      </c>
      <c r="J361" s="2">
        <f t="shared" si="90"/>
        <v>1.8135069625</v>
      </c>
      <c r="K361" s="2">
        <f t="shared" si="105"/>
        <v>1207.26422684875</v>
      </c>
      <c r="L361" s="2">
        <f t="shared" si="91"/>
        <v>2.2253606304641513</v>
      </c>
      <c r="M361" s="2">
        <f t="shared" si="92"/>
        <v>0.78678379619338601</v>
      </c>
      <c r="N361" s="2">
        <f t="shared" si="93"/>
        <v>2.6002907586933861</v>
      </c>
      <c r="O361" s="2">
        <f t="shared" si="94"/>
        <v>0.78678379619338612</v>
      </c>
      <c r="P361" s="6">
        <v>8.4115599999999997</v>
      </c>
      <c r="Q361" s="6">
        <v>15.914999999999999</v>
      </c>
      <c r="R361" s="6">
        <v>1.44556</v>
      </c>
      <c r="S361" s="6">
        <v>9.4109400000000001</v>
      </c>
      <c r="T361" s="6">
        <v>16.683199999999999</v>
      </c>
      <c r="U361" s="6">
        <v>0.39737699999999998</v>
      </c>
      <c r="V361" s="6">
        <v>37.443100000000001</v>
      </c>
      <c r="W361" s="6">
        <v>34.057400000000001</v>
      </c>
      <c r="X361" s="6">
        <v>21.0349</v>
      </c>
      <c r="Y361" s="6">
        <f t="shared" si="95"/>
        <v>16.088781888888889</v>
      </c>
      <c r="Z361" s="6">
        <f t="shared" si="106"/>
        <v>5344.5320680811064</v>
      </c>
      <c r="AA361" s="6">
        <f t="shared" si="96"/>
        <v>13.076234163152524</v>
      </c>
      <c r="AB361" s="6">
        <f t="shared" si="97"/>
        <v>4.1350683173267786</v>
      </c>
      <c r="AC361" s="6">
        <f t="shared" si="98"/>
        <v>20.223850206215666</v>
      </c>
      <c r="AD361" s="6">
        <f t="shared" si="99"/>
        <v>11.95371357156211</v>
      </c>
      <c r="AE361" s="2">
        <v>2.1013899999999999</v>
      </c>
      <c r="AF361" s="2">
        <v>0.84826400000000002</v>
      </c>
      <c r="AG361" s="2">
        <v>6.2030399999999997</v>
      </c>
      <c r="AH361" s="2">
        <v>0.22639200000000001</v>
      </c>
      <c r="AI361" s="2">
        <v>14.549300000000001</v>
      </c>
      <c r="AJ361" s="2">
        <v>6.1980700000000004</v>
      </c>
      <c r="AK361" s="2">
        <v>0.896536</v>
      </c>
      <c r="AL361" s="2">
        <v>8.7665699999999999E-2</v>
      </c>
      <c r="AM361" s="2">
        <v>8.0936699999999995</v>
      </c>
      <c r="AN361" s="2">
        <v>13.459099999999999</v>
      </c>
      <c r="AO361" s="2">
        <f t="shared" si="100"/>
        <v>5.2663427700000005</v>
      </c>
      <c r="AP361" s="2">
        <f t="shared" si="107"/>
        <v>3885.2316573921125</v>
      </c>
      <c r="AQ361" s="2">
        <f t="shared" si="101"/>
        <v>5.4148481027407884</v>
      </c>
      <c r="AR361" s="2">
        <f t="shared" si="102"/>
        <v>1.7123253188502328</v>
      </c>
      <c r="AS361" s="2">
        <f t="shared" si="103"/>
        <v>6.9786680888502328</v>
      </c>
      <c r="AT361" s="2">
        <f t="shared" si="104"/>
        <v>3.5540174511497677</v>
      </c>
    </row>
    <row r="362" spans="1:46" x14ac:dyDescent="0.2">
      <c r="A362" s="2">
        <v>358</v>
      </c>
      <c r="B362" s="2">
        <v>0.11791600000000001</v>
      </c>
      <c r="C362" s="2">
        <v>5.8196000000000003</v>
      </c>
      <c r="D362" s="2">
        <v>1.23088</v>
      </c>
      <c r="E362" s="2">
        <v>0.67721699999999996</v>
      </c>
      <c r="F362" s="2">
        <v>0.48324400000000001</v>
      </c>
      <c r="G362" s="2">
        <v>0.21785299999999999</v>
      </c>
      <c r="H362" s="2">
        <v>3.72167</v>
      </c>
      <c r="I362" s="2">
        <v>6.4127600000000007E-2</v>
      </c>
      <c r="J362" s="2">
        <f t="shared" si="90"/>
        <v>1.5415634499999999</v>
      </c>
      <c r="K362" s="2">
        <f t="shared" si="105"/>
        <v>1208.80579029875</v>
      </c>
      <c r="L362" s="2">
        <f t="shared" si="91"/>
        <v>2.1037354006170119</v>
      </c>
      <c r="M362" s="2">
        <f t="shared" si="92"/>
        <v>0.74378278379924367</v>
      </c>
      <c r="N362" s="2">
        <f t="shared" si="93"/>
        <v>2.2853462337992436</v>
      </c>
      <c r="O362" s="2">
        <f t="shared" si="94"/>
        <v>0.74378278379924367</v>
      </c>
      <c r="P362" s="6">
        <v>2.8627600000000002</v>
      </c>
      <c r="Q362" s="6">
        <v>25.699000000000002</v>
      </c>
      <c r="R362" s="6">
        <v>6.8591800000000003</v>
      </c>
      <c r="S362" s="6">
        <v>3.4603999999999999</v>
      </c>
      <c r="T362" s="6">
        <v>12.069599999999999</v>
      </c>
      <c r="U362" s="6">
        <v>5.1216999999999999E-2</v>
      </c>
      <c r="V362" s="6">
        <v>43.246499999999997</v>
      </c>
      <c r="W362" s="6">
        <v>16.894300000000001</v>
      </c>
      <c r="X362" s="6">
        <v>22.126300000000001</v>
      </c>
      <c r="Y362" s="6">
        <f t="shared" si="95"/>
        <v>14.807695222222224</v>
      </c>
      <c r="Z362" s="6">
        <f t="shared" si="106"/>
        <v>5359.3397633033283</v>
      </c>
      <c r="AA362" s="6">
        <f t="shared" si="96"/>
        <v>13.897726108401164</v>
      </c>
      <c r="AB362" s="6">
        <f t="shared" si="97"/>
        <v>4.3948468799735823</v>
      </c>
      <c r="AC362" s="6">
        <f t="shared" si="98"/>
        <v>19.202542102195807</v>
      </c>
      <c r="AD362" s="6">
        <f t="shared" si="99"/>
        <v>10.41284834224864</v>
      </c>
      <c r="AE362" s="2">
        <v>0.65527199999999997</v>
      </c>
      <c r="AF362" s="2">
        <v>0.61756800000000001</v>
      </c>
      <c r="AG362" s="2">
        <v>1.29843</v>
      </c>
      <c r="AH362" s="2">
        <v>0.112358</v>
      </c>
      <c r="AI362" s="2">
        <v>8.2845700000000004</v>
      </c>
      <c r="AJ362" s="2">
        <v>8.8732100000000003</v>
      </c>
      <c r="AK362" s="2">
        <v>6.9077999999999999</v>
      </c>
      <c r="AL362" s="2">
        <v>1.40264E-2</v>
      </c>
      <c r="AM362" s="2">
        <v>6.16242</v>
      </c>
      <c r="AN362" s="2">
        <v>12.780900000000001</v>
      </c>
      <c r="AO362" s="2">
        <f t="shared" si="100"/>
        <v>4.5706554400000003</v>
      </c>
      <c r="AP362" s="2">
        <f t="shared" si="107"/>
        <v>3889.8023128321124</v>
      </c>
      <c r="AQ362" s="2">
        <f t="shared" si="101"/>
        <v>4.5948411088107282</v>
      </c>
      <c r="AR362" s="2">
        <f t="shared" si="102"/>
        <v>1.4530163390415469</v>
      </c>
      <c r="AS362" s="2">
        <f t="shared" si="103"/>
        <v>6.023671779041547</v>
      </c>
      <c r="AT362" s="2">
        <f t="shared" si="104"/>
        <v>3.1176391009584536</v>
      </c>
    </row>
    <row r="363" spans="1:46" x14ac:dyDescent="0.2">
      <c r="A363" s="2">
        <v>359</v>
      </c>
      <c r="B363" s="2">
        <v>0.185171</v>
      </c>
      <c r="C363" s="2">
        <v>6.0938999999999997</v>
      </c>
      <c r="D363" s="2">
        <v>0.87619199999999997</v>
      </c>
      <c r="E363" s="2">
        <v>1.99298</v>
      </c>
      <c r="F363" s="2">
        <v>0.15967799999999999</v>
      </c>
      <c r="G363" s="2">
        <v>8.8934200000000005E-2</v>
      </c>
      <c r="H363" s="2">
        <v>8.2598599999999998</v>
      </c>
      <c r="I363" s="2">
        <v>0.18282999999999999</v>
      </c>
      <c r="J363" s="2">
        <f t="shared" si="90"/>
        <v>2.22994315</v>
      </c>
      <c r="K363" s="2">
        <f t="shared" si="105"/>
        <v>1211.0357334487501</v>
      </c>
      <c r="L363" s="2">
        <f t="shared" si="91"/>
        <v>3.1717623757319897</v>
      </c>
      <c r="M363" s="2">
        <f t="shared" si="92"/>
        <v>1.1213873420962219</v>
      </c>
      <c r="N363" s="2">
        <f t="shared" si="93"/>
        <v>3.3513304920962219</v>
      </c>
      <c r="O363" s="2">
        <f t="shared" si="94"/>
        <v>1.1213873420962219</v>
      </c>
      <c r="P363" s="6">
        <v>2.70953</v>
      </c>
      <c r="Q363" s="6">
        <v>19.032599999999999</v>
      </c>
      <c r="R363" s="6">
        <v>5.5200699999999996</v>
      </c>
      <c r="S363" s="6">
        <v>8.1280800000000006</v>
      </c>
      <c r="T363" s="6">
        <v>12.6737</v>
      </c>
      <c r="U363" s="6">
        <v>0.30809300000000001</v>
      </c>
      <c r="V363" s="6">
        <v>42.7316</v>
      </c>
      <c r="W363" s="6">
        <v>17.288799999999998</v>
      </c>
      <c r="X363" s="6">
        <v>9.2298299999999998</v>
      </c>
      <c r="Y363" s="6">
        <f t="shared" si="95"/>
        <v>13.069144777777776</v>
      </c>
      <c r="Z363" s="6">
        <f t="shared" si="106"/>
        <v>5372.4089080811063</v>
      </c>
      <c r="AA363" s="6">
        <f t="shared" si="96"/>
        <v>12.746053137565291</v>
      </c>
      <c r="AB363" s="6">
        <f t="shared" si="97"/>
        <v>4.0306559092241798</v>
      </c>
      <c r="AC363" s="6">
        <f t="shared" si="98"/>
        <v>17.099800687001956</v>
      </c>
      <c r="AD363" s="6">
        <f t="shared" si="99"/>
        <v>9.0384888685535962</v>
      </c>
      <c r="AE363" s="2">
        <v>2.9771000000000001</v>
      </c>
      <c r="AF363" s="2">
        <v>0.688778</v>
      </c>
      <c r="AG363" s="2">
        <v>13.1732</v>
      </c>
      <c r="AH363" s="2">
        <v>7.5417100000000001E-2</v>
      </c>
      <c r="AI363" s="2">
        <v>1.2624899999999999</v>
      </c>
      <c r="AJ363" s="2">
        <v>16.697299999999998</v>
      </c>
      <c r="AK363" s="2">
        <v>21.778099999999998</v>
      </c>
      <c r="AL363" s="2">
        <v>5.22677E-2</v>
      </c>
      <c r="AM363" s="2">
        <v>1.7524200000000001</v>
      </c>
      <c r="AN363" s="2">
        <v>8.0874600000000001</v>
      </c>
      <c r="AO363" s="2">
        <f t="shared" si="100"/>
        <v>6.6544532799999985</v>
      </c>
      <c r="AP363" s="2">
        <f t="shared" si="107"/>
        <v>3896.4567661121123</v>
      </c>
      <c r="AQ363" s="2">
        <f t="shared" si="101"/>
        <v>7.9107451951675074</v>
      </c>
      <c r="AR363" s="2">
        <f t="shared" si="102"/>
        <v>2.5015972805962554</v>
      </c>
      <c r="AS363" s="2">
        <f t="shared" si="103"/>
        <v>9.1560505605962543</v>
      </c>
      <c r="AT363" s="2">
        <f t="shared" si="104"/>
        <v>4.1528559994037426</v>
      </c>
    </row>
    <row r="364" spans="1:46" x14ac:dyDescent="0.2">
      <c r="A364" s="2">
        <v>360</v>
      </c>
      <c r="B364" s="2">
        <v>0.19548499999999999</v>
      </c>
      <c r="C364" s="2">
        <v>23.831600000000002</v>
      </c>
      <c r="D364" s="2">
        <v>4.00427</v>
      </c>
      <c r="E364" s="2">
        <v>8.9590499999999995</v>
      </c>
      <c r="F364" s="2">
        <v>0.40874300000000002</v>
      </c>
      <c r="G364" s="2">
        <v>0.382245</v>
      </c>
      <c r="H364" s="2">
        <v>2.5361600000000002</v>
      </c>
      <c r="I364" s="2">
        <v>1.0726599999999999</v>
      </c>
      <c r="J364" s="2">
        <f t="shared" si="90"/>
        <v>5.1737766250000004</v>
      </c>
      <c r="K364" s="2">
        <f t="shared" si="105"/>
        <v>1216.2095100737502</v>
      </c>
      <c r="L364" s="2">
        <f t="shared" si="91"/>
        <v>8.0890958408635143</v>
      </c>
      <c r="M364" s="2">
        <f t="shared" si="92"/>
        <v>2.8599272613712441</v>
      </c>
      <c r="N364" s="2">
        <f t="shared" si="93"/>
        <v>8.033703886371244</v>
      </c>
      <c r="O364" s="2">
        <f t="shared" si="94"/>
        <v>2.8599272613712436</v>
      </c>
      <c r="P364" s="6">
        <v>2.3794</v>
      </c>
      <c r="Q364" s="6">
        <v>21.272600000000001</v>
      </c>
      <c r="R364" s="6">
        <v>8.2321299999999997</v>
      </c>
      <c r="S364" s="6">
        <v>0.73297500000000004</v>
      </c>
      <c r="T364" s="6">
        <v>25.86</v>
      </c>
      <c r="U364" s="6">
        <v>0.51128099999999999</v>
      </c>
      <c r="V364" s="6">
        <v>47.429299999999998</v>
      </c>
      <c r="W364" s="6">
        <v>35.635300000000001</v>
      </c>
      <c r="X364" s="6">
        <v>6.8965500000000004</v>
      </c>
      <c r="Y364" s="6">
        <f t="shared" si="95"/>
        <v>16.549948444444443</v>
      </c>
      <c r="Z364" s="6">
        <f t="shared" si="106"/>
        <v>5388.9588565255508</v>
      </c>
      <c r="AA364" s="6">
        <f t="shared" si="96"/>
        <v>16.9460896851127</v>
      </c>
      <c r="AB364" s="6">
        <f t="shared" si="97"/>
        <v>5.3588240838441692</v>
      </c>
      <c r="AC364" s="6">
        <f t="shared" si="98"/>
        <v>21.908772528288612</v>
      </c>
      <c r="AD364" s="6">
        <f t="shared" si="99"/>
        <v>11.191124360600273</v>
      </c>
      <c r="AE364" s="2">
        <v>15.4572</v>
      </c>
      <c r="AF364" s="2">
        <v>0.40406199999999998</v>
      </c>
      <c r="AG364" s="2">
        <v>12.1496</v>
      </c>
      <c r="AH364" s="2">
        <v>0.16720499999999999</v>
      </c>
      <c r="AI364" s="2">
        <v>12.5825</v>
      </c>
      <c r="AJ364" s="2">
        <v>15.1203</v>
      </c>
      <c r="AK364" s="2">
        <v>22.074000000000002</v>
      </c>
      <c r="AL364" s="2">
        <v>3.5321600000000002E-2</v>
      </c>
      <c r="AM364" s="2">
        <v>3.0305200000000001</v>
      </c>
      <c r="AN364" s="2">
        <v>11.8454</v>
      </c>
      <c r="AO364" s="2">
        <f t="shared" si="100"/>
        <v>9.2866108599999997</v>
      </c>
      <c r="AP364" s="2">
        <f t="shared" si="107"/>
        <v>3905.7433769721124</v>
      </c>
      <c r="AQ364" s="2">
        <f t="shared" si="101"/>
        <v>7.8032804892628791</v>
      </c>
      <c r="AR364" s="2">
        <f t="shared" si="102"/>
        <v>2.4676139567223783</v>
      </c>
      <c r="AS364" s="2">
        <f t="shared" si="103"/>
        <v>11.754224816722378</v>
      </c>
      <c r="AT364" s="2">
        <f t="shared" si="104"/>
        <v>6.8189969032776219</v>
      </c>
    </row>
    <row r="365" spans="1:46" x14ac:dyDescent="0.2">
      <c r="A365" s="2">
        <v>361</v>
      </c>
      <c r="B365" s="2">
        <v>0.27318599999999998</v>
      </c>
      <c r="C365" s="2">
        <v>26.7441</v>
      </c>
      <c r="D365" s="2">
        <v>1.4543900000000001</v>
      </c>
      <c r="E365" s="2">
        <v>9.8148199999999992</v>
      </c>
      <c r="F365" s="2">
        <v>9.5698699999999998E-2</v>
      </c>
      <c r="G365" s="2">
        <v>0.22356200000000001</v>
      </c>
      <c r="H365" s="2">
        <v>7.5830099999999998</v>
      </c>
      <c r="I365" s="2">
        <v>1.2860100000000001</v>
      </c>
      <c r="J365" s="2">
        <f t="shared" si="90"/>
        <v>5.9343470875</v>
      </c>
      <c r="K365" s="2">
        <f t="shared" si="105"/>
        <v>1222.1438571612503</v>
      </c>
      <c r="L365" s="2">
        <f t="shared" si="91"/>
        <v>9.190450440188787</v>
      </c>
      <c r="M365" s="2">
        <f t="shared" si="92"/>
        <v>3.249314914208191</v>
      </c>
      <c r="N365" s="2">
        <f t="shared" si="93"/>
        <v>9.1836620017081909</v>
      </c>
      <c r="O365" s="2">
        <f t="shared" si="94"/>
        <v>3.249314914208191</v>
      </c>
      <c r="P365" s="6">
        <v>4.1306200000000004</v>
      </c>
      <c r="Q365" s="6">
        <v>57.9056</v>
      </c>
      <c r="R365" s="6">
        <v>8.4350299999999994</v>
      </c>
      <c r="S365" s="6">
        <v>5.4311600000000002</v>
      </c>
      <c r="T365" s="6">
        <v>27.5246</v>
      </c>
      <c r="U365" s="6">
        <v>0.18989200000000001</v>
      </c>
      <c r="V365" s="6">
        <v>18.358599999999999</v>
      </c>
      <c r="W365" s="6">
        <v>36.424399999999999</v>
      </c>
      <c r="X365" s="6">
        <v>15.3736</v>
      </c>
      <c r="Y365" s="6">
        <f t="shared" si="95"/>
        <v>19.308166888888891</v>
      </c>
      <c r="Z365" s="6">
        <f t="shared" si="106"/>
        <v>5408.2670234144398</v>
      </c>
      <c r="AA365" s="6">
        <f t="shared" si="96"/>
        <v>18.618815536708748</v>
      </c>
      <c r="AB365" s="6">
        <f t="shared" si="97"/>
        <v>5.8877864430530007</v>
      </c>
      <c r="AC365" s="6">
        <f t="shared" si="98"/>
        <v>25.195953331941894</v>
      </c>
      <c r="AD365" s="6">
        <f t="shared" si="99"/>
        <v>13.420380445835891</v>
      </c>
      <c r="AE365" s="2">
        <v>40.311500000000002</v>
      </c>
      <c r="AF365" s="2">
        <v>0.35707499999999998</v>
      </c>
      <c r="AG365" s="2">
        <v>14.6671</v>
      </c>
      <c r="AH365" s="2">
        <v>0.259185</v>
      </c>
      <c r="AI365" s="2">
        <v>14.5276</v>
      </c>
      <c r="AJ365" s="2">
        <v>2.9235099999999998</v>
      </c>
      <c r="AK365" s="2">
        <v>2.7783500000000001</v>
      </c>
      <c r="AL365" s="2">
        <v>0.119101</v>
      </c>
      <c r="AM365" s="2">
        <v>3.31311</v>
      </c>
      <c r="AN365" s="2">
        <v>7.3176600000000001</v>
      </c>
      <c r="AO365" s="2">
        <f t="shared" si="100"/>
        <v>8.6574191000000003</v>
      </c>
      <c r="AP365" s="2">
        <f t="shared" si="107"/>
        <v>3914.4007960721124</v>
      </c>
      <c r="AQ365" s="2">
        <f t="shared" si="101"/>
        <v>12.394814378727112</v>
      </c>
      <c r="AR365" s="2">
        <f t="shared" si="102"/>
        <v>3.9195844611782555</v>
      </c>
      <c r="AS365" s="2">
        <f t="shared" si="103"/>
        <v>12.577003561178255</v>
      </c>
      <c r="AT365" s="2">
        <f t="shared" si="104"/>
        <v>4.7378346388217452</v>
      </c>
    </row>
    <row r="366" spans="1:46" x14ac:dyDescent="0.2">
      <c r="A366" s="2">
        <v>362</v>
      </c>
      <c r="B366" s="2">
        <v>0.152061</v>
      </c>
      <c r="C366" s="2">
        <v>9.1339400000000008</v>
      </c>
      <c r="D366" s="2">
        <v>0.621757</v>
      </c>
      <c r="E366" s="2">
        <v>8.7556600000000007</v>
      </c>
      <c r="F366" s="2">
        <v>4.9819700000000001E-2</v>
      </c>
      <c r="G366" s="2">
        <v>0.117684</v>
      </c>
      <c r="H366" s="2">
        <v>4.27576</v>
      </c>
      <c r="I366" s="2">
        <v>0.171515</v>
      </c>
      <c r="J366" s="2">
        <f t="shared" si="90"/>
        <v>2.9097745875000003</v>
      </c>
      <c r="K366" s="2">
        <f t="shared" si="105"/>
        <v>1225.0536317487501</v>
      </c>
      <c r="L366" s="2">
        <f t="shared" si="91"/>
        <v>3.9837834417023501</v>
      </c>
      <c r="M366" s="2">
        <f t="shared" si="92"/>
        <v>1.4084801432032072</v>
      </c>
      <c r="N366" s="2">
        <f t="shared" si="93"/>
        <v>4.3182547307032078</v>
      </c>
      <c r="O366" s="2">
        <f t="shared" si="94"/>
        <v>1.4084801432032075</v>
      </c>
      <c r="P366" s="6">
        <v>4.5270299999999999</v>
      </c>
      <c r="Q366" s="6">
        <v>2.4087700000000001</v>
      </c>
      <c r="R366" s="6">
        <v>8.9629200000000004</v>
      </c>
      <c r="S366" s="6">
        <v>5.4153900000000004</v>
      </c>
      <c r="T366" s="6">
        <v>25.963899999999999</v>
      </c>
      <c r="U366" s="6">
        <v>0.20561699999999999</v>
      </c>
      <c r="V366" s="6">
        <v>44.791200000000003</v>
      </c>
      <c r="W366" s="6">
        <v>42.3127</v>
      </c>
      <c r="X366" s="6">
        <v>27.633299999999998</v>
      </c>
      <c r="Y366" s="6">
        <f t="shared" si="95"/>
        <v>18.02453633333333</v>
      </c>
      <c r="Z366" s="6">
        <f t="shared" si="106"/>
        <v>5426.2915597477731</v>
      </c>
      <c r="AA366" s="6">
        <f t="shared" si="96"/>
        <v>17.487078072851777</v>
      </c>
      <c r="AB366" s="6">
        <f t="shared" si="97"/>
        <v>5.5298996331399488</v>
      </c>
      <c r="AC366" s="6">
        <f t="shared" si="98"/>
        <v>23.554435966473278</v>
      </c>
      <c r="AD366" s="6">
        <f t="shared" si="99"/>
        <v>12.494636700193382</v>
      </c>
      <c r="AE366" s="2">
        <v>18.856200000000001</v>
      </c>
      <c r="AF366" s="2">
        <v>0.32145200000000002</v>
      </c>
      <c r="AG366" s="2">
        <v>6.4715100000000003</v>
      </c>
      <c r="AH366" s="2">
        <v>0.22825100000000001</v>
      </c>
      <c r="AI366" s="2">
        <v>10.961399999999999</v>
      </c>
      <c r="AJ366" s="2">
        <v>18.263400000000001</v>
      </c>
      <c r="AK366" s="2">
        <v>0.200657</v>
      </c>
      <c r="AL366" s="2">
        <v>0.15473200000000001</v>
      </c>
      <c r="AM366" s="2">
        <v>0.74956900000000004</v>
      </c>
      <c r="AN366" s="2">
        <v>1.1750799999999999</v>
      </c>
      <c r="AO366" s="2">
        <f t="shared" si="100"/>
        <v>5.7382251000000011</v>
      </c>
      <c r="AP366" s="2">
        <f t="shared" si="107"/>
        <v>3920.1390211721123</v>
      </c>
      <c r="AQ366" s="2">
        <f t="shared" si="101"/>
        <v>7.6305731434680197</v>
      </c>
      <c r="AR366" s="2">
        <f t="shared" si="102"/>
        <v>2.4129990985869725</v>
      </c>
      <c r="AS366" s="2">
        <f t="shared" si="103"/>
        <v>8.1512241985869736</v>
      </c>
      <c r="AT366" s="2">
        <f t="shared" si="104"/>
        <v>3.3252260014130286</v>
      </c>
    </row>
    <row r="367" spans="1:46" x14ac:dyDescent="0.2">
      <c r="A367" s="2">
        <v>363</v>
      </c>
      <c r="B367" s="2">
        <v>0.28246300000000002</v>
      </c>
      <c r="C367" s="2">
        <v>5.1143000000000001</v>
      </c>
      <c r="D367" s="2">
        <v>0.67539800000000005</v>
      </c>
      <c r="E367" s="2">
        <v>7.78491</v>
      </c>
      <c r="F367" s="2">
        <v>0.30608999999999997</v>
      </c>
      <c r="G367" s="2">
        <v>0.21477499999999999</v>
      </c>
      <c r="H367" s="2">
        <v>5.0671299999999997</v>
      </c>
      <c r="I367" s="2">
        <v>0.28898200000000002</v>
      </c>
      <c r="J367" s="2">
        <f t="shared" si="90"/>
        <v>2.4667560000000002</v>
      </c>
      <c r="K367" s="2">
        <f t="shared" si="105"/>
        <v>1227.5203877487502</v>
      </c>
      <c r="L367" s="2">
        <f t="shared" si="91"/>
        <v>3.0359016339356959</v>
      </c>
      <c r="M367" s="2">
        <f t="shared" si="92"/>
        <v>1.073353316185625</v>
      </c>
      <c r="N367" s="2">
        <f t="shared" si="93"/>
        <v>3.5401093161856254</v>
      </c>
      <c r="O367" s="2">
        <f t="shared" si="94"/>
        <v>1.0733533161856252</v>
      </c>
      <c r="P367" s="6">
        <v>1.2642500000000001</v>
      </c>
      <c r="Q367" s="6">
        <v>11.2309</v>
      </c>
      <c r="R367" s="6">
        <v>3.7959700000000001</v>
      </c>
      <c r="S367" s="6">
        <v>32.3996</v>
      </c>
      <c r="T367" s="6">
        <v>55.392600000000002</v>
      </c>
      <c r="U367" s="6">
        <v>1.4107799999999999</v>
      </c>
      <c r="V367" s="6">
        <v>39.2468</v>
      </c>
      <c r="W367" s="6">
        <v>53.031100000000002</v>
      </c>
      <c r="X367" s="6">
        <v>32.374600000000001</v>
      </c>
      <c r="Y367" s="6">
        <f t="shared" si="95"/>
        <v>25.571844444444448</v>
      </c>
      <c r="Z367" s="6">
        <f t="shared" si="106"/>
        <v>5451.8634041922178</v>
      </c>
      <c r="AA367" s="6">
        <f t="shared" si="96"/>
        <v>21.730324129640877</v>
      </c>
      <c r="AB367" s="6">
        <f t="shared" si="97"/>
        <v>6.8717318543381225</v>
      </c>
      <c r="AC367" s="6">
        <f t="shared" si="98"/>
        <v>32.443576298782574</v>
      </c>
      <c r="AD367" s="6">
        <f t="shared" si="99"/>
        <v>18.700112590106325</v>
      </c>
      <c r="AE367" s="2">
        <v>10.88</v>
      </c>
      <c r="AF367" s="2">
        <v>0.61013799999999996</v>
      </c>
      <c r="AG367" s="2">
        <v>10.5154</v>
      </c>
      <c r="AH367" s="2">
        <v>0.17341699999999999</v>
      </c>
      <c r="AI367" s="2">
        <v>9.0106900000000003</v>
      </c>
      <c r="AJ367" s="2">
        <v>6.5003700000000002</v>
      </c>
      <c r="AK367" s="2">
        <v>1.51051</v>
      </c>
      <c r="AL367" s="2">
        <v>8.7551199999999996E-2</v>
      </c>
      <c r="AM367" s="2">
        <v>3.3591299999999999</v>
      </c>
      <c r="AN367" s="2">
        <v>0.87562200000000001</v>
      </c>
      <c r="AO367" s="2">
        <f t="shared" si="100"/>
        <v>4.3522828200000001</v>
      </c>
      <c r="AP367" s="2">
        <f t="shared" si="107"/>
        <v>3924.4913039921121</v>
      </c>
      <c r="AQ367" s="2">
        <f t="shared" si="101"/>
        <v>4.4436451487460271</v>
      </c>
      <c r="AR367" s="2">
        <f t="shared" si="102"/>
        <v>1.4052039783595156</v>
      </c>
      <c r="AS367" s="2">
        <f t="shared" si="103"/>
        <v>5.7574867983595155</v>
      </c>
      <c r="AT367" s="2">
        <f t="shared" si="104"/>
        <v>2.9470788416404847</v>
      </c>
    </row>
    <row r="368" spans="1:46" x14ac:dyDescent="0.2">
      <c r="A368" s="2">
        <v>364</v>
      </c>
      <c r="B368" s="2">
        <v>0.64374399999999998</v>
      </c>
      <c r="C368" s="2">
        <v>5.0704700000000003</v>
      </c>
      <c r="D368" s="2">
        <v>0.55675300000000005</v>
      </c>
      <c r="E368" s="2">
        <v>8.4015500000000003</v>
      </c>
      <c r="F368" s="2">
        <v>0.21913199999999999</v>
      </c>
      <c r="G368" s="2">
        <v>9.0013499999999996E-2</v>
      </c>
      <c r="H368" s="2">
        <v>6.0587799999999996</v>
      </c>
      <c r="I368" s="2">
        <v>0.43780400000000003</v>
      </c>
      <c r="J368" s="2">
        <f t="shared" si="90"/>
        <v>2.6847808125000001</v>
      </c>
      <c r="K368" s="2">
        <f t="shared" si="105"/>
        <v>1230.2051685612503</v>
      </c>
      <c r="L368" s="2">
        <f t="shared" si="91"/>
        <v>3.3017811917859898</v>
      </c>
      <c r="M368" s="2">
        <f t="shared" si="92"/>
        <v>1.1673559353530369</v>
      </c>
      <c r="N368" s="2">
        <f t="shared" si="93"/>
        <v>3.8521367478530371</v>
      </c>
      <c r="O368" s="2">
        <f t="shared" si="94"/>
        <v>1.1673559353530369</v>
      </c>
      <c r="P368" s="6">
        <v>1.62035</v>
      </c>
      <c r="Q368" s="6">
        <v>3.5800800000000002</v>
      </c>
      <c r="R368" s="6">
        <v>5.8043100000000001</v>
      </c>
      <c r="S368" s="6">
        <v>33.064100000000003</v>
      </c>
      <c r="T368" s="6">
        <v>25.353899999999999</v>
      </c>
      <c r="U368" s="6">
        <v>2.49749</v>
      </c>
      <c r="V368" s="6">
        <v>55.765999999999998</v>
      </c>
      <c r="W368" s="6">
        <v>57.266399999999997</v>
      </c>
      <c r="X368" s="6">
        <v>38.103400000000001</v>
      </c>
      <c r="Y368" s="6">
        <f t="shared" si="95"/>
        <v>24.784003333333331</v>
      </c>
      <c r="Z368" s="6">
        <f t="shared" si="106"/>
        <v>5476.647407525551</v>
      </c>
      <c r="AA368" s="6">
        <f t="shared" si="96"/>
        <v>22.650496565486701</v>
      </c>
      <c r="AB368" s="6">
        <f t="shared" si="97"/>
        <v>7.1627159280759196</v>
      </c>
      <c r="AC368" s="6">
        <f t="shared" si="98"/>
        <v>31.94671926140925</v>
      </c>
      <c r="AD368" s="6">
        <f t="shared" si="99"/>
        <v>17.621287405257412</v>
      </c>
      <c r="AE368" s="2">
        <v>38.806800000000003</v>
      </c>
      <c r="AF368" s="2">
        <v>0.54119899999999999</v>
      </c>
      <c r="AG368" s="2">
        <v>12.3727</v>
      </c>
      <c r="AH368" s="2">
        <v>0.152141</v>
      </c>
      <c r="AI368" s="2">
        <v>13.457599999999999</v>
      </c>
      <c r="AJ368" s="2">
        <v>2.3111799999999998</v>
      </c>
      <c r="AK368" s="2">
        <v>35.171900000000001</v>
      </c>
      <c r="AL368" s="2">
        <v>2.3008600000000001E-2</v>
      </c>
      <c r="AM368" s="2">
        <v>3.1435300000000002</v>
      </c>
      <c r="AN368" s="2">
        <v>5.3262</v>
      </c>
      <c r="AO368" s="2">
        <f t="shared" si="100"/>
        <v>11.13062586</v>
      </c>
      <c r="AP368" s="2">
        <f t="shared" si="107"/>
        <v>3935.6219298521119</v>
      </c>
      <c r="AQ368" s="2">
        <f t="shared" si="101"/>
        <v>14.46152355381321</v>
      </c>
      <c r="AR368" s="2">
        <f t="shared" si="102"/>
        <v>4.5731352866222341</v>
      </c>
      <c r="AS368" s="2">
        <f t="shared" si="103"/>
        <v>15.703761146622234</v>
      </c>
      <c r="AT368" s="2">
        <f t="shared" si="104"/>
        <v>6.5574905733777662</v>
      </c>
    </row>
    <row r="369" spans="1:46" x14ac:dyDescent="0.2">
      <c r="A369" s="2">
        <v>365</v>
      </c>
      <c r="B369" s="2">
        <v>0.30384499999999998</v>
      </c>
      <c r="C369" s="2">
        <v>17.269500000000001</v>
      </c>
      <c r="D369" s="2">
        <v>0.91907899999999998</v>
      </c>
      <c r="E369" s="2">
        <v>2.2734999999999999</v>
      </c>
      <c r="F369" s="2">
        <v>0.253581</v>
      </c>
      <c r="G369" s="2">
        <v>0.46651100000000001</v>
      </c>
      <c r="H369" s="2">
        <v>8.2629400000000004</v>
      </c>
      <c r="I369" s="2">
        <v>5.1309300000000002E-2</v>
      </c>
      <c r="J369" s="2">
        <f t="shared" si="90"/>
        <v>3.7250331624999999</v>
      </c>
      <c r="K369" s="2">
        <f t="shared" si="105"/>
        <v>1233.9302017237503</v>
      </c>
      <c r="L369" s="2">
        <f t="shared" si="91"/>
        <v>6.1166661078333062</v>
      </c>
      <c r="M369" s="2">
        <f t="shared" si="92"/>
        <v>2.1625680415514283</v>
      </c>
      <c r="N369" s="2">
        <f t="shared" si="93"/>
        <v>5.8876012040514283</v>
      </c>
      <c r="O369" s="2">
        <f t="shared" si="94"/>
        <v>2.1625680415514283</v>
      </c>
      <c r="P369" s="6">
        <v>4.7979000000000003</v>
      </c>
      <c r="Q369" s="6">
        <v>0.99150499999999997</v>
      </c>
      <c r="R369" s="6">
        <v>5.8854199999999999</v>
      </c>
      <c r="S369" s="6">
        <v>14.101000000000001</v>
      </c>
      <c r="T369" s="6">
        <v>28.041899999999998</v>
      </c>
      <c r="U369" s="6">
        <v>0.59937200000000002</v>
      </c>
      <c r="V369" s="6">
        <v>45.1965</v>
      </c>
      <c r="W369" s="6">
        <v>34.880699999999997</v>
      </c>
      <c r="X369" s="6">
        <v>8.6447900000000004</v>
      </c>
      <c r="Y369" s="6">
        <f t="shared" si="95"/>
        <v>15.904342999999999</v>
      </c>
      <c r="Z369" s="6">
        <f t="shared" si="106"/>
        <v>5492.5517505255511</v>
      </c>
      <c r="AA369" s="6">
        <f t="shared" si="96"/>
        <v>16.208689031986317</v>
      </c>
      <c r="AB369" s="6">
        <f t="shared" si="97"/>
        <v>5.125637522646656</v>
      </c>
      <c r="AC369" s="6">
        <f t="shared" si="98"/>
        <v>21.029980522646653</v>
      </c>
      <c r="AD369" s="6">
        <f t="shared" si="99"/>
        <v>10.778705477353343</v>
      </c>
      <c r="AE369" s="2">
        <v>31.6326</v>
      </c>
      <c r="AF369" s="2">
        <v>1.2703100000000001</v>
      </c>
      <c r="AG369" s="2">
        <v>11.962199999999999</v>
      </c>
      <c r="AH369" s="2">
        <v>1.7671800000000001E-2</v>
      </c>
      <c r="AI369" s="2">
        <v>7.5260400000000001</v>
      </c>
      <c r="AJ369" s="2">
        <v>10.819900000000001</v>
      </c>
      <c r="AK369" s="2">
        <v>26.079499999999999</v>
      </c>
      <c r="AL369" s="2">
        <v>5.3046799999999998E-2</v>
      </c>
      <c r="AM369" s="2">
        <v>9.5265599999999999</v>
      </c>
      <c r="AN369" s="2">
        <v>14.9298</v>
      </c>
      <c r="AO369" s="2">
        <f t="shared" si="100"/>
        <v>11.38176286</v>
      </c>
      <c r="AP369" s="2">
        <f t="shared" si="107"/>
        <v>3947.0036927121118</v>
      </c>
      <c r="AQ369" s="2">
        <f t="shared" si="101"/>
        <v>10.632200959318771</v>
      </c>
      <c r="AR369" s="2">
        <f t="shared" si="102"/>
        <v>3.362197157207456</v>
      </c>
      <c r="AS369" s="2">
        <f t="shared" si="103"/>
        <v>14.743960017207456</v>
      </c>
      <c r="AT369" s="2">
        <f t="shared" si="104"/>
        <v>8.0195657027925442</v>
      </c>
    </row>
    <row r="370" spans="1:46" x14ac:dyDescent="0.2">
      <c r="A370" s="2">
        <v>366</v>
      </c>
      <c r="B370" s="2">
        <v>0.16472800000000001</v>
      </c>
      <c r="C370" s="2">
        <v>18.988399999999999</v>
      </c>
      <c r="D370" s="2">
        <v>2.8464700000000001</v>
      </c>
      <c r="E370" s="2">
        <v>7.5720599999999996</v>
      </c>
      <c r="F370" s="2">
        <v>2.6115300000000001E-2</v>
      </c>
      <c r="G370" s="2">
        <v>6.5513299999999997E-2</v>
      </c>
      <c r="H370" s="2">
        <v>8.7015200000000004</v>
      </c>
      <c r="I370" s="2">
        <v>0.115532</v>
      </c>
      <c r="J370" s="2">
        <f t="shared" si="90"/>
        <v>4.8100423250000004</v>
      </c>
      <c r="K370" s="2">
        <f t="shared" si="105"/>
        <v>1238.7402440487504</v>
      </c>
      <c r="L370" s="2">
        <f t="shared" si="91"/>
        <v>6.7259377316151205</v>
      </c>
      <c r="M370" s="2">
        <f t="shared" si="92"/>
        <v>2.3779780899317582</v>
      </c>
      <c r="N370" s="2">
        <f t="shared" si="93"/>
        <v>7.1880204149317581</v>
      </c>
      <c r="O370" s="2">
        <f t="shared" si="94"/>
        <v>2.3779780899317577</v>
      </c>
      <c r="P370" s="6">
        <v>8.3908100000000001</v>
      </c>
      <c r="Q370" s="6">
        <v>3.0581100000000001</v>
      </c>
      <c r="R370" s="6">
        <v>4.5889800000000003</v>
      </c>
      <c r="S370" s="6">
        <v>2.4039899999999998</v>
      </c>
      <c r="T370" s="6">
        <v>56.5304</v>
      </c>
      <c r="U370" s="6">
        <v>0.200402</v>
      </c>
      <c r="V370" s="6">
        <v>26.7682</v>
      </c>
      <c r="W370" s="6">
        <v>24.9512</v>
      </c>
      <c r="X370" s="6">
        <v>13.335699999999999</v>
      </c>
      <c r="Y370" s="6">
        <f t="shared" si="95"/>
        <v>15.580865777777777</v>
      </c>
      <c r="Z370" s="6">
        <f t="shared" si="106"/>
        <v>5508.1326163033291</v>
      </c>
      <c r="AA370" s="6">
        <f t="shared" si="96"/>
        <v>18.146595140046809</v>
      </c>
      <c r="AB370" s="6">
        <f t="shared" si="97"/>
        <v>5.7384572419490105</v>
      </c>
      <c r="AC370" s="6">
        <f t="shared" si="98"/>
        <v>21.319323019726788</v>
      </c>
      <c r="AD370" s="6">
        <f t="shared" si="99"/>
        <v>9.842408535828767</v>
      </c>
      <c r="AE370" s="2">
        <v>31.489699999999999</v>
      </c>
      <c r="AF370" s="2">
        <v>2.0001899999999999</v>
      </c>
      <c r="AG370" s="2">
        <v>12.204000000000001</v>
      </c>
      <c r="AH370" s="2">
        <v>5.60545E-2</v>
      </c>
      <c r="AI370" s="2">
        <v>13.189500000000001</v>
      </c>
      <c r="AJ370" s="2">
        <v>11.9536</v>
      </c>
      <c r="AK370" s="2" t="s">
        <v>13</v>
      </c>
      <c r="AL370" s="2">
        <v>0.15631800000000001</v>
      </c>
      <c r="AM370" s="2">
        <v>13.702299999999999</v>
      </c>
      <c r="AN370" s="2">
        <v>12.9778</v>
      </c>
      <c r="AO370" s="2">
        <f t="shared" si="100"/>
        <v>10.858829166666666</v>
      </c>
      <c r="AP370" s="2">
        <f t="shared" si="107"/>
        <v>3957.8625218787784</v>
      </c>
      <c r="AQ370" s="2">
        <f t="shared" si="101"/>
        <v>9.7234729074321606</v>
      </c>
      <c r="AR370" s="2">
        <f t="shared" si="102"/>
        <v>3.0748321154425198</v>
      </c>
      <c r="AS370" s="2">
        <f t="shared" si="103"/>
        <v>13.933661282109187</v>
      </c>
      <c r="AT370" s="2">
        <f t="shared" si="104"/>
        <v>7.7839970512241461</v>
      </c>
    </row>
    <row r="371" spans="1:46" x14ac:dyDescent="0.2">
      <c r="A371" s="2">
        <v>367</v>
      </c>
      <c r="B371" s="2">
        <v>0.178559</v>
      </c>
      <c r="C371" s="2">
        <v>10.7354</v>
      </c>
      <c r="D371" s="2">
        <v>0.84452000000000005</v>
      </c>
      <c r="E371" s="2">
        <v>7.1323999999999996</v>
      </c>
      <c r="F371" s="2">
        <v>0.14326900000000001</v>
      </c>
      <c r="G371" s="2">
        <v>7.7962900000000002E-2</v>
      </c>
      <c r="H371" s="2">
        <v>9.9518599999999999</v>
      </c>
      <c r="I371" s="2">
        <v>9.3269000000000005E-2</v>
      </c>
      <c r="J371" s="2">
        <f t="shared" si="90"/>
        <v>3.6446549874999996</v>
      </c>
      <c r="K371" s="2">
        <f t="shared" si="105"/>
        <v>1242.3848990362503</v>
      </c>
      <c r="L371" s="2">
        <f t="shared" si="91"/>
        <v>4.7760082141247633</v>
      </c>
      <c r="M371" s="2">
        <f t="shared" si="92"/>
        <v>1.6885738976051361</v>
      </c>
      <c r="N371" s="2">
        <f t="shared" si="93"/>
        <v>5.3332288851051359</v>
      </c>
      <c r="O371" s="2">
        <f t="shared" si="94"/>
        <v>1.6885738976051363</v>
      </c>
      <c r="P371" s="6">
        <v>4.82</v>
      </c>
      <c r="Q371" s="6">
        <v>1.63565</v>
      </c>
      <c r="R371" s="6">
        <v>10.703799999999999</v>
      </c>
      <c r="S371" s="6">
        <v>11.6556</v>
      </c>
      <c r="T371" s="6">
        <v>59.332299999999996</v>
      </c>
      <c r="U371" s="6">
        <v>0.22479399999999999</v>
      </c>
      <c r="V371" s="6">
        <v>27.0901</v>
      </c>
      <c r="W371" s="6">
        <v>44.128500000000003</v>
      </c>
      <c r="X371" s="6">
        <v>9.1934100000000001</v>
      </c>
      <c r="Y371" s="6">
        <f t="shared" si="95"/>
        <v>18.753794888888891</v>
      </c>
      <c r="Z371" s="6">
        <f t="shared" si="106"/>
        <v>5526.8864111922176</v>
      </c>
      <c r="AA371" s="6">
        <f t="shared" si="96"/>
        <v>20.606667202122956</v>
      </c>
      <c r="AB371" s="6">
        <f t="shared" si="97"/>
        <v>6.5164003343797861</v>
      </c>
      <c r="AC371" s="6">
        <f t="shared" si="98"/>
        <v>25.270195223268676</v>
      </c>
      <c r="AD371" s="6">
        <f t="shared" si="99"/>
        <v>12.237394554509105</v>
      </c>
      <c r="AE371" s="2">
        <v>51.349699999999999</v>
      </c>
      <c r="AF371" s="2">
        <v>1.9611099999999999</v>
      </c>
      <c r="AG371" s="2">
        <v>8.3431300000000004</v>
      </c>
      <c r="AH371" s="2">
        <v>0.13195000000000001</v>
      </c>
      <c r="AI371" s="2">
        <v>27.4358</v>
      </c>
      <c r="AJ371" s="2">
        <v>24.152899999999999</v>
      </c>
      <c r="AK371" s="2" t="s">
        <v>13</v>
      </c>
      <c r="AL371" s="2">
        <v>3.6717800000000002E-2</v>
      </c>
      <c r="AM371" s="2">
        <v>9.4860500000000005</v>
      </c>
      <c r="AN371" s="2">
        <v>12.885899999999999</v>
      </c>
      <c r="AO371" s="2">
        <f t="shared" si="100"/>
        <v>15.087028644444445</v>
      </c>
      <c r="AP371" s="2">
        <f t="shared" si="107"/>
        <v>3972.9495505232226</v>
      </c>
      <c r="AQ371" s="2">
        <f t="shared" si="101"/>
        <v>16.784723647249354</v>
      </c>
      <c r="AR371" s="2">
        <f t="shared" si="102"/>
        <v>5.3077956621796547</v>
      </c>
      <c r="AS371" s="2">
        <f t="shared" si="103"/>
        <v>20.394824306624098</v>
      </c>
      <c r="AT371" s="2">
        <f t="shared" si="104"/>
        <v>9.7792329822647908</v>
      </c>
    </row>
    <row r="372" spans="1:46" x14ac:dyDescent="0.2">
      <c r="A372" s="2">
        <v>368</v>
      </c>
      <c r="B372" s="2">
        <v>6.9064E-2</v>
      </c>
      <c r="C372" s="2">
        <v>2.84355</v>
      </c>
      <c r="D372" s="2">
        <v>2.2050200000000002</v>
      </c>
      <c r="E372" s="2">
        <v>11.5047</v>
      </c>
      <c r="F372" s="2">
        <v>0.26511699999999999</v>
      </c>
      <c r="G372" s="2">
        <v>0.44001800000000002</v>
      </c>
      <c r="H372" s="2">
        <v>4.8799000000000001</v>
      </c>
      <c r="I372" s="2">
        <v>5.3652400000000003E-2</v>
      </c>
      <c r="J372" s="2">
        <f t="shared" si="90"/>
        <v>2.7826276750000001</v>
      </c>
      <c r="K372" s="2">
        <f t="shared" si="105"/>
        <v>1245.1675267112503</v>
      </c>
      <c r="L372" s="2">
        <f t="shared" si="91"/>
        <v>3.917850229793074</v>
      </c>
      <c r="M372" s="2">
        <f t="shared" si="92"/>
        <v>1.385169232579978</v>
      </c>
      <c r="N372" s="2">
        <f t="shared" si="93"/>
        <v>4.1677969075799783</v>
      </c>
      <c r="O372" s="2">
        <f t="shared" si="94"/>
        <v>1.3851692325799783</v>
      </c>
      <c r="P372" s="6">
        <v>14.406000000000001</v>
      </c>
      <c r="Q372" s="6">
        <v>3.6001400000000001</v>
      </c>
      <c r="R372" s="6">
        <v>9.9920000000000009</v>
      </c>
      <c r="S372" s="6">
        <v>25.702200000000001</v>
      </c>
      <c r="T372" s="6">
        <v>79.700400000000002</v>
      </c>
      <c r="U372" s="6">
        <v>1.97428</v>
      </c>
      <c r="V372" s="6">
        <v>35.116799999999998</v>
      </c>
      <c r="W372" s="6">
        <v>21.950900000000001</v>
      </c>
      <c r="X372" s="6">
        <v>28.5533</v>
      </c>
      <c r="Y372" s="6">
        <f t="shared" si="95"/>
        <v>24.555113333333335</v>
      </c>
      <c r="Z372" s="6">
        <f t="shared" si="106"/>
        <v>5551.4415245255504</v>
      </c>
      <c r="AA372" s="6">
        <f t="shared" si="96"/>
        <v>23.560371418874105</v>
      </c>
      <c r="AB372" s="6">
        <f t="shared" si="97"/>
        <v>7.4504436203175164</v>
      </c>
      <c r="AC372" s="6">
        <f t="shared" si="98"/>
        <v>32.005556953650853</v>
      </c>
      <c r="AD372" s="6">
        <f t="shared" si="99"/>
        <v>17.104669713015817</v>
      </c>
      <c r="AE372" s="2">
        <v>37.474499999999999</v>
      </c>
      <c r="AF372" s="2">
        <v>3.81487</v>
      </c>
      <c r="AG372" s="2">
        <v>14.078200000000001</v>
      </c>
      <c r="AH372" s="2">
        <v>0.61032200000000003</v>
      </c>
      <c r="AI372" s="2">
        <v>7.2068000000000003</v>
      </c>
      <c r="AJ372" s="2">
        <v>15.3567</v>
      </c>
      <c r="AK372" s="2">
        <v>24.302800000000001</v>
      </c>
      <c r="AL372" s="2">
        <v>0.134797</v>
      </c>
      <c r="AM372" s="2">
        <v>7.29122</v>
      </c>
      <c r="AN372" s="2">
        <v>11.0327</v>
      </c>
      <c r="AO372" s="2">
        <f t="shared" si="100"/>
        <v>12.130290900000002</v>
      </c>
      <c r="AP372" s="2">
        <f t="shared" si="107"/>
        <v>3985.0798414232227</v>
      </c>
      <c r="AQ372" s="2">
        <f t="shared" si="101"/>
        <v>11.543698790749506</v>
      </c>
      <c r="AR372" s="2">
        <f t="shared" si="102"/>
        <v>3.6504380801699896</v>
      </c>
      <c r="AS372" s="2">
        <f t="shared" si="103"/>
        <v>15.780728980169991</v>
      </c>
      <c r="AT372" s="2">
        <f t="shared" si="104"/>
        <v>8.4798528198300129</v>
      </c>
    </row>
    <row r="373" spans="1:46" x14ac:dyDescent="0.2">
      <c r="A373" s="2">
        <v>369</v>
      </c>
      <c r="B373" s="2">
        <v>3.1385700000000002E-2</v>
      </c>
      <c r="C373" s="2">
        <v>5.2080500000000001</v>
      </c>
      <c r="D373" s="2">
        <v>0.74511899999999998</v>
      </c>
      <c r="E373" s="2">
        <v>5.9618000000000002</v>
      </c>
      <c r="F373" s="2">
        <v>0.13694899999999999</v>
      </c>
      <c r="G373" s="2">
        <v>8.2471000000000003E-2</v>
      </c>
      <c r="H373" s="2">
        <v>5.3427300000000004</v>
      </c>
      <c r="I373" s="2">
        <v>0.17554600000000001</v>
      </c>
      <c r="J373" s="2">
        <f t="shared" si="90"/>
        <v>2.2105063375</v>
      </c>
      <c r="K373" s="2">
        <f t="shared" si="105"/>
        <v>1247.3780330487502</v>
      </c>
      <c r="L373" s="2">
        <f t="shared" si="91"/>
        <v>2.7446951959126586</v>
      </c>
      <c r="M373" s="2">
        <f t="shared" si="92"/>
        <v>0.97039629265999017</v>
      </c>
      <c r="N373" s="2">
        <f t="shared" si="93"/>
        <v>3.1809026301599901</v>
      </c>
      <c r="O373" s="2">
        <f t="shared" si="94"/>
        <v>0.97039629265999006</v>
      </c>
      <c r="P373" s="6">
        <v>13.1837</v>
      </c>
      <c r="Q373" s="6">
        <v>3.93024</v>
      </c>
      <c r="R373" s="6">
        <v>6.8282299999999996</v>
      </c>
      <c r="S373" s="6">
        <v>12.4163</v>
      </c>
      <c r="T373" s="6">
        <v>28.8048</v>
      </c>
      <c r="U373" s="6">
        <v>0.16647400000000001</v>
      </c>
      <c r="V373" s="6">
        <v>38.905099999999997</v>
      </c>
      <c r="W373" s="6">
        <v>12.5396</v>
      </c>
      <c r="X373" s="6">
        <v>19.420300000000001</v>
      </c>
      <c r="Y373" s="6">
        <f t="shared" si="95"/>
        <v>15.132749333333331</v>
      </c>
      <c r="Z373" s="6">
        <f t="shared" si="106"/>
        <v>5566.5742738588842</v>
      </c>
      <c r="AA373" s="6">
        <f t="shared" si="96"/>
        <v>12.282027948356454</v>
      </c>
      <c r="AB373" s="6">
        <f t="shared" si="97"/>
        <v>3.8839182602651285</v>
      </c>
      <c r="AC373" s="6">
        <f t="shared" si="98"/>
        <v>19.016667593598459</v>
      </c>
      <c r="AD373" s="6">
        <f t="shared" si="99"/>
        <v>11.248831073068203</v>
      </c>
      <c r="AE373" s="2">
        <v>11.0441</v>
      </c>
      <c r="AF373" s="2">
        <v>0.78732500000000005</v>
      </c>
      <c r="AG373" s="2">
        <v>15.327400000000001</v>
      </c>
      <c r="AH373" s="2">
        <v>4.4618999999999999E-2</v>
      </c>
      <c r="AI373" s="2">
        <v>7.29589</v>
      </c>
      <c r="AJ373" s="2">
        <v>10.4588</v>
      </c>
      <c r="AK373" s="2">
        <v>2.5664099999999999</v>
      </c>
      <c r="AL373" s="2">
        <v>3.9903000000000001E-2</v>
      </c>
      <c r="AM373" s="2">
        <v>5.1665799999999997</v>
      </c>
      <c r="AN373" s="2">
        <v>5.3277900000000002</v>
      </c>
      <c r="AO373" s="2">
        <f t="shared" si="100"/>
        <v>5.8058816999999996</v>
      </c>
      <c r="AP373" s="2">
        <f t="shared" si="107"/>
        <v>3990.8857231232228</v>
      </c>
      <c r="AQ373" s="2">
        <f t="shared" si="101"/>
        <v>5.2145527131815985</v>
      </c>
      <c r="AR373" s="2">
        <f t="shared" si="102"/>
        <v>1.6489863552664579</v>
      </c>
      <c r="AS373" s="2">
        <f t="shared" si="103"/>
        <v>7.4548680552664575</v>
      </c>
      <c r="AT373" s="2">
        <f t="shared" si="104"/>
        <v>4.1568953447335417</v>
      </c>
    </row>
    <row r="374" spans="1:46" x14ac:dyDescent="0.2">
      <c r="A374" s="2">
        <v>370</v>
      </c>
      <c r="B374" s="2">
        <v>0.249364</v>
      </c>
      <c r="C374" s="2">
        <v>16.196899999999999</v>
      </c>
      <c r="D374" s="2">
        <v>1.97424</v>
      </c>
      <c r="E374" s="2">
        <v>6.7129099999999999</v>
      </c>
      <c r="F374" s="2">
        <v>0.19068599999999999</v>
      </c>
      <c r="G374" s="2">
        <v>5.3651400000000002E-2</v>
      </c>
      <c r="H374" s="2">
        <v>0.83863600000000005</v>
      </c>
      <c r="I374" s="2">
        <v>0.12921099999999999</v>
      </c>
      <c r="J374" s="2">
        <f t="shared" si="90"/>
        <v>3.2931998000000005</v>
      </c>
      <c r="K374" s="2">
        <f t="shared" si="105"/>
        <v>1250.6712328487502</v>
      </c>
      <c r="L374" s="2">
        <f t="shared" si="91"/>
        <v>5.6740066761223948</v>
      </c>
      <c r="M374" s="2">
        <f t="shared" si="92"/>
        <v>2.0060642985919439</v>
      </c>
      <c r="N374" s="2">
        <f t="shared" si="93"/>
        <v>5.2992640985919444</v>
      </c>
      <c r="O374" s="2">
        <f t="shared" si="94"/>
        <v>2.0060642985919439</v>
      </c>
      <c r="P374" s="6">
        <v>12.6328</v>
      </c>
      <c r="Q374" s="6">
        <v>3.5676999999999999</v>
      </c>
      <c r="R374" s="6">
        <v>7.7084999999999999</v>
      </c>
      <c r="S374" s="6">
        <v>18.083600000000001</v>
      </c>
      <c r="T374" s="6">
        <v>33.2744</v>
      </c>
      <c r="U374" s="6">
        <v>0.24015400000000001</v>
      </c>
      <c r="V374" s="6">
        <v>11.1593</v>
      </c>
      <c r="W374" s="6">
        <v>6.8805500000000004</v>
      </c>
      <c r="X374" s="6">
        <v>21.418700000000001</v>
      </c>
      <c r="Y374" s="6">
        <f t="shared" si="95"/>
        <v>12.773967111111112</v>
      </c>
      <c r="Z374" s="6">
        <f t="shared" si="106"/>
        <v>5579.3482409699955</v>
      </c>
      <c r="AA374" s="6">
        <f t="shared" si="96"/>
        <v>10.173873293419772</v>
      </c>
      <c r="AB374" s="6">
        <f t="shared" si="97"/>
        <v>3.2172612233165041</v>
      </c>
      <c r="AC374" s="6">
        <f t="shared" si="98"/>
        <v>15.991228334427616</v>
      </c>
      <c r="AD374" s="6">
        <f t="shared" si="99"/>
        <v>9.5567058877946085</v>
      </c>
      <c r="AE374" s="2">
        <v>34.654800000000002</v>
      </c>
      <c r="AF374" s="2">
        <v>2.6903299999999999</v>
      </c>
      <c r="AG374" s="2">
        <v>15.2614</v>
      </c>
      <c r="AH374" s="2">
        <v>0.103084</v>
      </c>
      <c r="AI374" s="2">
        <v>2.4891899999999998</v>
      </c>
      <c r="AJ374" s="2">
        <v>6.62019</v>
      </c>
      <c r="AK374" s="2">
        <v>26.610399999999998</v>
      </c>
      <c r="AL374" s="2">
        <v>7.1291800000000002E-2</v>
      </c>
      <c r="AM374" s="2">
        <v>0.58950100000000005</v>
      </c>
      <c r="AN374" s="2">
        <v>5.4560399999999998</v>
      </c>
      <c r="AO374" s="2">
        <f t="shared" si="100"/>
        <v>9.4546226799999999</v>
      </c>
      <c r="AP374" s="2">
        <f t="shared" si="107"/>
        <v>4000.3403458032226</v>
      </c>
      <c r="AQ374" s="2">
        <f t="shared" si="101"/>
        <v>12.18137207967696</v>
      </c>
      <c r="AR374" s="2">
        <f t="shared" si="102"/>
        <v>3.8520880797761281</v>
      </c>
      <c r="AS374" s="2">
        <f t="shared" si="103"/>
        <v>13.306710759776127</v>
      </c>
      <c r="AT374" s="2">
        <f t="shared" si="104"/>
        <v>5.6025346002238718</v>
      </c>
    </row>
    <row r="375" spans="1:46" x14ac:dyDescent="0.2">
      <c r="A375" s="2">
        <v>371</v>
      </c>
      <c r="B375" s="2">
        <v>0.22309599999999999</v>
      </c>
      <c r="C375" s="2">
        <v>4.9522500000000003</v>
      </c>
      <c r="D375" s="2">
        <v>1.61717</v>
      </c>
      <c r="E375" s="2">
        <v>10.4816</v>
      </c>
      <c r="F375" s="2">
        <v>0.17796100000000001</v>
      </c>
      <c r="G375" s="2">
        <v>5.5267799999999999E-2</v>
      </c>
      <c r="H375" s="2">
        <v>7.1376299999999997</v>
      </c>
      <c r="I375" s="2">
        <v>0.38616200000000001</v>
      </c>
      <c r="J375" s="2">
        <f t="shared" si="90"/>
        <v>3.1288920999999998</v>
      </c>
      <c r="K375" s="2">
        <f t="shared" si="105"/>
        <v>1253.8001249487502</v>
      </c>
      <c r="L375" s="2">
        <f t="shared" si="91"/>
        <v>3.9616665112308946</v>
      </c>
      <c r="M375" s="2">
        <f t="shared" si="92"/>
        <v>1.4006606274455087</v>
      </c>
      <c r="N375" s="2">
        <f t="shared" si="93"/>
        <v>4.529552727445509</v>
      </c>
      <c r="O375" s="2">
        <f t="shared" si="94"/>
        <v>1.4006606274455091</v>
      </c>
      <c r="P375" s="6">
        <v>3.50414</v>
      </c>
      <c r="Q375" s="6">
        <v>7.1169700000000002</v>
      </c>
      <c r="R375" s="6">
        <v>9.7246699999999997</v>
      </c>
      <c r="S375" s="6">
        <v>23.488499999999998</v>
      </c>
      <c r="T375" s="6">
        <v>63.233800000000002</v>
      </c>
      <c r="U375" s="6">
        <v>0.20498</v>
      </c>
      <c r="V375" s="6">
        <v>28.361499999999999</v>
      </c>
      <c r="W375" s="6">
        <v>7.2413800000000004</v>
      </c>
      <c r="X375" s="6">
        <v>23.252600000000001</v>
      </c>
      <c r="Y375" s="6">
        <f t="shared" si="95"/>
        <v>18.458726666666664</v>
      </c>
      <c r="Z375" s="6">
        <f t="shared" si="106"/>
        <v>5597.8069676366622</v>
      </c>
      <c r="AA375" s="6">
        <f t="shared" si="96"/>
        <v>19.489545079162959</v>
      </c>
      <c r="AB375" s="6">
        <f t="shared" si="97"/>
        <v>6.1631353010681584</v>
      </c>
      <c r="AC375" s="6">
        <f t="shared" si="98"/>
        <v>24.621861967734823</v>
      </c>
      <c r="AD375" s="6">
        <f t="shared" si="99"/>
        <v>12.295591365598504</v>
      </c>
      <c r="AE375" s="2">
        <v>59.391500000000001</v>
      </c>
      <c r="AF375" s="2">
        <v>3.3125499999999999</v>
      </c>
      <c r="AG375" s="2">
        <v>8.8173399999999997</v>
      </c>
      <c r="AH375" s="2">
        <v>4.5292899999999997E-2</v>
      </c>
      <c r="AI375" s="2">
        <v>12.359500000000001</v>
      </c>
      <c r="AJ375" s="2">
        <v>11.732799999999999</v>
      </c>
      <c r="AK375" s="2" t="s">
        <v>13</v>
      </c>
      <c r="AL375" s="2">
        <v>5.3695E-2</v>
      </c>
      <c r="AM375" s="2">
        <v>2.67496</v>
      </c>
      <c r="AN375" s="2">
        <v>5.9255699999999996</v>
      </c>
      <c r="AO375" s="2">
        <f t="shared" si="100"/>
        <v>11.590356433333334</v>
      </c>
      <c r="AP375" s="2">
        <f t="shared" si="107"/>
        <v>4011.930702236556</v>
      </c>
      <c r="AQ375" s="2">
        <f t="shared" si="101"/>
        <v>18.505843825934463</v>
      </c>
      <c r="AR375" s="2">
        <f t="shared" si="102"/>
        <v>5.8520616513317476</v>
      </c>
      <c r="AS375" s="2">
        <f t="shared" si="103"/>
        <v>17.442418084665082</v>
      </c>
      <c r="AT375" s="2">
        <f t="shared" si="104"/>
        <v>5.7382947820015859</v>
      </c>
    </row>
    <row r="376" spans="1:46" x14ac:dyDescent="0.2">
      <c r="A376" s="2">
        <v>372</v>
      </c>
      <c r="B376" s="2">
        <v>0.55135000000000001</v>
      </c>
      <c r="C376" s="2">
        <v>10.492800000000001</v>
      </c>
      <c r="D376" s="2">
        <v>2.1641499999999998</v>
      </c>
      <c r="E376" s="2">
        <v>6.29094</v>
      </c>
      <c r="F376" s="2">
        <v>7.9532099999999994E-2</v>
      </c>
      <c r="G376" s="2">
        <v>0.227913</v>
      </c>
      <c r="H376" s="2">
        <v>2.31704</v>
      </c>
      <c r="I376" s="2">
        <v>6.4599900000000002E-2</v>
      </c>
      <c r="J376" s="2">
        <f t="shared" si="90"/>
        <v>2.7735406250000003</v>
      </c>
      <c r="K376" s="2">
        <f t="shared" si="105"/>
        <v>1256.5736655737501</v>
      </c>
      <c r="L376" s="2">
        <f t="shared" si="91"/>
        <v>3.7522032837782939</v>
      </c>
      <c r="M376" s="2">
        <f t="shared" si="92"/>
        <v>1.3266041931750314</v>
      </c>
      <c r="N376" s="2">
        <f t="shared" si="93"/>
        <v>4.100144818175032</v>
      </c>
      <c r="O376" s="2">
        <f t="shared" si="94"/>
        <v>1.3266041931750316</v>
      </c>
      <c r="P376" s="6">
        <v>16.4786</v>
      </c>
      <c r="Q376" s="6">
        <v>13.124499999999999</v>
      </c>
      <c r="R376" s="6">
        <v>13.0367</v>
      </c>
      <c r="S376" s="6">
        <v>24.087399999999999</v>
      </c>
      <c r="T376" s="6">
        <v>47.309199999999997</v>
      </c>
      <c r="U376" s="6">
        <v>0.123196</v>
      </c>
      <c r="V376" s="6">
        <v>37.004300000000001</v>
      </c>
      <c r="W376" s="6">
        <v>17.5228</v>
      </c>
      <c r="X376" s="6">
        <v>18.301200000000001</v>
      </c>
      <c r="Y376" s="6">
        <f t="shared" si="95"/>
        <v>20.776432888888884</v>
      </c>
      <c r="Z376" s="6">
        <f t="shared" si="106"/>
        <v>5618.583400525551</v>
      </c>
      <c r="AA376" s="6">
        <f t="shared" si="96"/>
        <v>13.957479684947971</v>
      </c>
      <c r="AB376" s="6">
        <f t="shared" si="97"/>
        <v>4.413742619996496</v>
      </c>
      <c r="AC376" s="6">
        <f t="shared" si="98"/>
        <v>25.190175508885382</v>
      </c>
      <c r="AD376" s="6">
        <f t="shared" si="99"/>
        <v>16.362690268892386</v>
      </c>
      <c r="AE376" s="2">
        <v>56.689500000000002</v>
      </c>
      <c r="AF376" s="2">
        <v>1.76725</v>
      </c>
      <c r="AG376" s="2">
        <v>4.39262</v>
      </c>
      <c r="AH376" s="2">
        <v>6.4072000000000004E-2</v>
      </c>
      <c r="AI376" s="2">
        <v>8.5909600000000008</v>
      </c>
      <c r="AJ376" s="2">
        <v>14.880699999999999</v>
      </c>
      <c r="AK376" s="2" t="s">
        <v>13</v>
      </c>
      <c r="AL376" s="2">
        <v>9.3122099999999999E-2</v>
      </c>
      <c r="AM376" s="2">
        <v>4.2859100000000003</v>
      </c>
      <c r="AN376" s="2">
        <v>9.6946399999999997</v>
      </c>
      <c r="AO376" s="2">
        <f t="shared" si="100"/>
        <v>11.162086011111111</v>
      </c>
      <c r="AP376" s="2">
        <f t="shared" si="107"/>
        <v>4023.0927882476672</v>
      </c>
      <c r="AQ376" s="2">
        <f t="shared" si="101"/>
        <v>17.756674409281683</v>
      </c>
      <c r="AR376" s="2">
        <f t="shared" si="102"/>
        <v>5.6151534803355014</v>
      </c>
      <c r="AS376" s="2">
        <f t="shared" si="103"/>
        <v>16.777239491446611</v>
      </c>
      <c r="AT376" s="2">
        <f t="shared" si="104"/>
        <v>5.5469325307756092</v>
      </c>
    </row>
    <row r="377" spans="1:46" x14ac:dyDescent="0.2">
      <c r="A377" s="2">
        <v>373</v>
      </c>
      <c r="B377" s="2">
        <v>3.8883899999999999E-2</v>
      </c>
      <c r="C377" s="2">
        <v>7.93147</v>
      </c>
      <c r="D377" s="2">
        <v>3.2146300000000001</v>
      </c>
      <c r="E377" s="2">
        <v>11.9559</v>
      </c>
      <c r="F377" s="2">
        <v>0.20830299999999999</v>
      </c>
      <c r="G377" s="2">
        <v>0.133102</v>
      </c>
      <c r="H377" s="2">
        <v>4.0762299999999998</v>
      </c>
      <c r="I377" s="2">
        <v>0.415684</v>
      </c>
      <c r="J377" s="2">
        <f t="shared" si="90"/>
        <v>3.4967753624999998</v>
      </c>
      <c r="K377" s="2">
        <f t="shared" si="105"/>
        <v>1260.0704409362502</v>
      </c>
      <c r="L377" s="2">
        <f t="shared" si="91"/>
        <v>4.3950811167900632</v>
      </c>
      <c r="M377" s="2">
        <f t="shared" si="92"/>
        <v>1.5538958307735991</v>
      </c>
      <c r="N377" s="2">
        <f t="shared" si="93"/>
        <v>5.0506711932735993</v>
      </c>
      <c r="O377" s="2">
        <f t="shared" si="94"/>
        <v>1.5538958307735995</v>
      </c>
      <c r="P377" s="6">
        <v>13.487399999999999</v>
      </c>
      <c r="Q377" s="6">
        <v>11.780099999999999</v>
      </c>
      <c r="R377" s="6">
        <v>11.6556</v>
      </c>
      <c r="S377" s="6">
        <v>3.7713000000000001</v>
      </c>
      <c r="T377" s="6">
        <v>69.840800000000002</v>
      </c>
      <c r="U377" s="6">
        <v>1.96038</v>
      </c>
      <c r="V377" s="6">
        <v>24.607800000000001</v>
      </c>
      <c r="W377" s="6">
        <v>18.165900000000001</v>
      </c>
      <c r="X377" s="6">
        <v>30.055399999999999</v>
      </c>
      <c r="Y377" s="6">
        <f t="shared" si="95"/>
        <v>20.591631111111113</v>
      </c>
      <c r="Z377" s="6">
        <f t="shared" si="106"/>
        <v>5639.1750316366624</v>
      </c>
      <c r="AA377" s="6">
        <f t="shared" si="96"/>
        <v>20.539809610454306</v>
      </c>
      <c r="AB377" s="6">
        <f t="shared" si="97"/>
        <v>6.4952581075251432</v>
      </c>
      <c r="AC377" s="6">
        <f t="shared" si="98"/>
        <v>27.086889218636255</v>
      </c>
      <c r="AD377" s="6">
        <f t="shared" si="99"/>
        <v>14.09637300358597</v>
      </c>
      <c r="AE377" s="2">
        <v>54.3446</v>
      </c>
      <c r="AF377" s="2">
        <v>0.82222499999999998</v>
      </c>
      <c r="AG377" s="2">
        <v>3.93344</v>
      </c>
      <c r="AH377" s="2">
        <v>0.15254499999999999</v>
      </c>
      <c r="AI377" s="2">
        <v>9.7232299999999992</v>
      </c>
      <c r="AJ377" s="2">
        <v>3.7162099999999998</v>
      </c>
      <c r="AK377" s="2">
        <v>26.5029</v>
      </c>
      <c r="AL377" s="2">
        <v>0.113344</v>
      </c>
      <c r="AM377" s="2">
        <v>9.1479800000000004</v>
      </c>
      <c r="AN377" s="2">
        <v>3.0039400000000001</v>
      </c>
      <c r="AO377" s="2">
        <f t="shared" si="100"/>
        <v>11.1460414</v>
      </c>
      <c r="AP377" s="2">
        <f t="shared" si="107"/>
        <v>4034.238829647667</v>
      </c>
      <c r="AQ377" s="2">
        <f t="shared" si="101"/>
        <v>17.096593558332824</v>
      </c>
      <c r="AR377" s="2">
        <f t="shared" si="102"/>
        <v>5.4064175874494502</v>
      </c>
      <c r="AS377" s="2">
        <f t="shared" si="103"/>
        <v>16.552458987449448</v>
      </c>
      <c r="AT377" s="2">
        <f t="shared" si="104"/>
        <v>5.7396238125505494</v>
      </c>
    </row>
    <row r="378" spans="1:46" x14ac:dyDescent="0.2">
      <c r="A378" s="2">
        <v>374</v>
      </c>
      <c r="B378" s="2">
        <v>0.148756</v>
      </c>
      <c r="C378" s="2">
        <v>14.521699999999999</v>
      </c>
      <c r="D378" s="2">
        <v>2.98489</v>
      </c>
      <c r="E378" s="2">
        <v>12.7239</v>
      </c>
      <c r="F378" s="2">
        <v>0.28580299999999997</v>
      </c>
      <c r="G378" s="2">
        <v>0.17086899999999999</v>
      </c>
      <c r="H378" s="2">
        <v>8.1380300000000005</v>
      </c>
      <c r="I378" s="2">
        <v>0.182423</v>
      </c>
      <c r="J378" s="2">
        <f t="shared" si="90"/>
        <v>4.8945463750000009</v>
      </c>
      <c r="K378" s="2">
        <f t="shared" si="105"/>
        <v>1264.9649873112501</v>
      </c>
      <c r="L378" s="2">
        <f t="shared" si="91"/>
        <v>6.0524860892650638</v>
      </c>
      <c r="M378" s="2">
        <f t="shared" si="92"/>
        <v>2.1398769783782869</v>
      </c>
      <c r="N378" s="2">
        <f t="shared" si="93"/>
        <v>7.0344233533782878</v>
      </c>
      <c r="O378" s="2">
        <f t="shared" si="94"/>
        <v>2.1398769783782869</v>
      </c>
      <c r="P378" s="6">
        <v>14.245200000000001</v>
      </c>
      <c r="Q378" s="6">
        <v>6.36327</v>
      </c>
      <c r="R378" s="6">
        <v>8.4532600000000002</v>
      </c>
      <c r="S378" s="6">
        <v>8.1119500000000002</v>
      </c>
      <c r="T378" s="6">
        <v>85.443799999999996</v>
      </c>
      <c r="U378" s="6">
        <v>0.18196000000000001</v>
      </c>
      <c r="V378" s="6">
        <v>15.3764</v>
      </c>
      <c r="W378" s="6">
        <v>22.4573</v>
      </c>
      <c r="X378" s="6">
        <v>19.633400000000002</v>
      </c>
      <c r="Y378" s="6">
        <f t="shared" si="95"/>
        <v>20.029615555555555</v>
      </c>
      <c r="Z378" s="6">
        <f t="shared" si="106"/>
        <v>5659.2046471922176</v>
      </c>
      <c r="AA378" s="6">
        <f t="shared" si="96"/>
        <v>25.487544103749045</v>
      </c>
      <c r="AB378" s="6">
        <f t="shared" si="97"/>
        <v>8.0598691331841898</v>
      </c>
      <c r="AC378" s="6">
        <f t="shared" si="98"/>
        <v>28.089484688739745</v>
      </c>
      <c r="AD378" s="6">
        <f t="shared" si="99"/>
        <v>11.969746422371365</v>
      </c>
      <c r="AE378" s="2">
        <v>61.314799999999998</v>
      </c>
      <c r="AF378" s="2">
        <v>2.3954900000000001</v>
      </c>
      <c r="AG378" s="2">
        <v>5.5546699999999998</v>
      </c>
      <c r="AH378" s="2">
        <v>0.140324</v>
      </c>
      <c r="AI378" s="2">
        <v>5.3029400000000004</v>
      </c>
      <c r="AJ378" s="2">
        <v>3.1153200000000001</v>
      </c>
      <c r="AK378" s="2" t="s">
        <v>13</v>
      </c>
      <c r="AL378" s="2">
        <v>0.19166</v>
      </c>
      <c r="AM378" s="2">
        <v>11.2667</v>
      </c>
      <c r="AN378" s="2">
        <v>4.6023300000000003</v>
      </c>
      <c r="AO378" s="2">
        <f t="shared" si="100"/>
        <v>10.431581555555557</v>
      </c>
      <c r="AP378" s="2">
        <f t="shared" si="107"/>
        <v>4044.6704112032226</v>
      </c>
      <c r="AQ378" s="2">
        <f t="shared" si="101"/>
        <v>19.373755355127379</v>
      </c>
      <c r="AR378" s="2">
        <f t="shared" si="102"/>
        <v>6.1265193753086811</v>
      </c>
      <c r="AS378" s="2">
        <f t="shared" si="103"/>
        <v>16.558100930864239</v>
      </c>
      <c r="AT378" s="2">
        <f t="shared" si="104"/>
        <v>4.3050621802468756</v>
      </c>
    </row>
    <row r="379" spans="1:46" x14ac:dyDescent="0.2">
      <c r="A379" s="2">
        <v>375</v>
      </c>
      <c r="B379" s="2">
        <v>0.29672399999999999</v>
      </c>
      <c r="C379" s="2">
        <v>5.5718800000000002</v>
      </c>
      <c r="D379" s="2">
        <v>2.47709</v>
      </c>
      <c r="E379" s="2">
        <v>7.8444900000000004</v>
      </c>
      <c r="F379" s="2">
        <v>0.120487</v>
      </c>
      <c r="G379" s="2">
        <v>0.29649399999999998</v>
      </c>
      <c r="H379" s="2">
        <v>2.2717299999999998</v>
      </c>
      <c r="I379" s="2">
        <v>3.3411200000000001</v>
      </c>
      <c r="J379" s="2">
        <f t="shared" si="90"/>
        <v>2.777501875</v>
      </c>
      <c r="K379" s="2">
        <f t="shared" si="105"/>
        <v>1267.7424891862502</v>
      </c>
      <c r="L379" s="2">
        <f t="shared" si="91"/>
        <v>2.7649857304269578</v>
      </c>
      <c r="M379" s="2">
        <f t="shared" si="92"/>
        <v>0.97757007993447054</v>
      </c>
      <c r="N379" s="2">
        <f t="shared" si="93"/>
        <v>3.7550719549344707</v>
      </c>
      <c r="O379" s="2">
        <f t="shared" si="94"/>
        <v>0.97757007993447065</v>
      </c>
      <c r="P379" s="6">
        <v>12.425000000000001</v>
      </c>
      <c r="Q379" s="6">
        <v>10.339</v>
      </c>
      <c r="R379" s="6">
        <v>2.4718399999999998</v>
      </c>
      <c r="S379" s="6">
        <v>15.9915</v>
      </c>
      <c r="T379" s="6">
        <v>44.244700000000002</v>
      </c>
      <c r="U379" s="6">
        <v>0.162799</v>
      </c>
      <c r="V379" s="6">
        <v>32.680799999999998</v>
      </c>
      <c r="W379" s="6">
        <v>20.502099999999999</v>
      </c>
      <c r="X379" s="6">
        <v>45.353700000000003</v>
      </c>
      <c r="Y379" s="6">
        <f t="shared" si="95"/>
        <v>20.463493222222226</v>
      </c>
      <c r="Z379" s="6">
        <f t="shared" si="106"/>
        <v>5679.6681404144401</v>
      </c>
      <c r="AA379" s="6">
        <f t="shared" si="96"/>
        <v>16.797587236998453</v>
      </c>
      <c r="AB379" s="6">
        <f t="shared" si="97"/>
        <v>5.3118634864289698</v>
      </c>
      <c r="AC379" s="6">
        <f t="shared" si="98"/>
        <v>25.775356708651195</v>
      </c>
      <c r="AD379" s="6">
        <f t="shared" si="99"/>
        <v>15.151629735793257</v>
      </c>
      <c r="AE379" s="2">
        <v>32.411700000000003</v>
      </c>
      <c r="AF379" s="2">
        <v>0.77224899999999996</v>
      </c>
      <c r="AG379" s="2">
        <v>9.9914799999999993</v>
      </c>
      <c r="AH379" s="2">
        <v>0.178928</v>
      </c>
      <c r="AI379" s="2">
        <v>13.394</v>
      </c>
      <c r="AJ379" s="2">
        <v>1.8720399999999999</v>
      </c>
      <c r="AK379" s="2" t="s">
        <v>13</v>
      </c>
      <c r="AL379" s="2">
        <v>0.190635</v>
      </c>
      <c r="AM379" s="2">
        <v>3.5023499999999999</v>
      </c>
      <c r="AN379" s="2">
        <v>6.58934</v>
      </c>
      <c r="AO379" s="2">
        <f t="shared" si="100"/>
        <v>7.6558580000000012</v>
      </c>
      <c r="AP379" s="2">
        <f t="shared" si="107"/>
        <v>4052.3262692032226</v>
      </c>
      <c r="AQ379" s="2">
        <f t="shared" si="101"/>
        <v>10.380828883120522</v>
      </c>
      <c r="AR379" s="2">
        <f t="shared" si="102"/>
        <v>3.2827063271122694</v>
      </c>
      <c r="AS379" s="2">
        <f t="shared" si="103"/>
        <v>10.938564327112271</v>
      </c>
      <c r="AT379" s="2">
        <f t="shared" si="104"/>
        <v>4.3731516728877313</v>
      </c>
    </row>
    <row r="380" spans="1:46" x14ac:dyDescent="0.2">
      <c r="A380" s="2">
        <v>376</v>
      </c>
      <c r="B380" s="2">
        <v>1.76673E-2</v>
      </c>
      <c r="C380" s="2">
        <v>16.778400000000001</v>
      </c>
      <c r="D380" s="2">
        <v>1.2317400000000001</v>
      </c>
      <c r="E380" s="2">
        <v>2.9720499999999999</v>
      </c>
      <c r="F380" s="2">
        <v>0.18113699999999999</v>
      </c>
      <c r="G380" s="2">
        <v>0.30967800000000001</v>
      </c>
      <c r="H380" s="2">
        <v>6.9544600000000001</v>
      </c>
      <c r="I380" s="2">
        <v>3.0672100000000002</v>
      </c>
      <c r="J380" s="2">
        <f t="shared" si="90"/>
        <v>3.9390427875</v>
      </c>
      <c r="K380" s="2">
        <f t="shared" si="105"/>
        <v>1271.6815319737502</v>
      </c>
      <c r="L380" s="2">
        <f t="shared" si="91"/>
        <v>5.6774971953405187</v>
      </c>
      <c r="M380" s="2">
        <f t="shared" si="92"/>
        <v>2.0072983834964426</v>
      </c>
      <c r="N380" s="2">
        <f t="shared" si="93"/>
        <v>5.9463411709964422</v>
      </c>
      <c r="O380" s="2">
        <f t="shared" si="94"/>
        <v>2.0072983834964422</v>
      </c>
      <c r="P380" s="6">
        <v>13.2806</v>
      </c>
      <c r="Q380" s="6">
        <v>24.928699999999999</v>
      </c>
      <c r="R380" s="6">
        <v>1.84226</v>
      </c>
      <c r="S380" s="6">
        <v>16.926200000000001</v>
      </c>
      <c r="T380" s="6">
        <v>84.804000000000002</v>
      </c>
      <c r="U380" s="6">
        <v>0.36837599999999998</v>
      </c>
      <c r="V380" s="6">
        <v>17.857500000000002</v>
      </c>
      <c r="W380" s="6">
        <v>30.372800000000002</v>
      </c>
      <c r="X380" s="6">
        <v>40.633400000000002</v>
      </c>
      <c r="Y380" s="6">
        <f t="shared" si="95"/>
        <v>25.668204000000006</v>
      </c>
      <c r="Z380" s="6">
        <f t="shared" si="106"/>
        <v>5705.3363444144397</v>
      </c>
      <c r="AA380" s="6">
        <f t="shared" si="96"/>
        <v>25.598630133403695</v>
      </c>
      <c r="AB380" s="6">
        <f t="shared" si="97"/>
        <v>8.0949976201775602</v>
      </c>
      <c r="AC380" s="6">
        <f t="shared" si="98"/>
        <v>33.763201620177568</v>
      </c>
      <c r="AD380" s="6">
        <f t="shared" si="99"/>
        <v>17.573206379822444</v>
      </c>
      <c r="AE380" s="2">
        <v>6.5681500000000002</v>
      </c>
      <c r="AF380" s="2">
        <v>0.43024000000000001</v>
      </c>
      <c r="AG380" s="2">
        <v>20.776299999999999</v>
      </c>
      <c r="AH380" s="2">
        <v>0.195607</v>
      </c>
      <c r="AI380" s="2">
        <v>8.5522500000000008</v>
      </c>
      <c r="AJ380" s="2">
        <v>1.21614</v>
      </c>
      <c r="AK380" s="2">
        <v>35.431800000000003</v>
      </c>
      <c r="AL380" s="2">
        <v>5.8515200000000003E-2</v>
      </c>
      <c r="AM380" s="2">
        <v>3.9803899999999999</v>
      </c>
      <c r="AN380" s="2">
        <v>8.0597300000000001</v>
      </c>
      <c r="AO380" s="2">
        <f t="shared" si="100"/>
        <v>8.5269122200000016</v>
      </c>
      <c r="AP380" s="2">
        <f t="shared" si="107"/>
        <v>4060.8531814232228</v>
      </c>
      <c r="AQ380" s="2">
        <f t="shared" si="101"/>
        <v>11.346927575576606</v>
      </c>
      <c r="AR380" s="2">
        <f t="shared" si="102"/>
        <v>3.588213558379445</v>
      </c>
      <c r="AS380" s="2">
        <f t="shared" si="103"/>
        <v>12.115125778379447</v>
      </c>
      <c r="AT380" s="2">
        <f t="shared" si="104"/>
        <v>4.9386986616205562</v>
      </c>
    </row>
    <row r="381" spans="1:46" x14ac:dyDescent="0.2">
      <c r="A381" s="2">
        <v>377</v>
      </c>
      <c r="B381" s="2">
        <v>4.6644E-3</v>
      </c>
      <c r="C381" s="2">
        <v>15.3093</v>
      </c>
      <c r="D381" s="2">
        <v>3.8874</v>
      </c>
      <c r="E381" s="2">
        <v>7.9423300000000001</v>
      </c>
      <c r="F381" s="2">
        <v>2.3580899999999998E-2</v>
      </c>
      <c r="G381" s="2">
        <v>0.282856</v>
      </c>
      <c r="H381" s="2">
        <v>5.7672100000000004</v>
      </c>
      <c r="I381" s="2">
        <v>1.1228100000000001</v>
      </c>
      <c r="J381" s="2">
        <f t="shared" si="90"/>
        <v>4.2925189125000003</v>
      </c>
      <c r="K381" s="2">
        <f t="shared" si="105"/>
        <v>1275.9740508862503</v>
      </c>
      <c r="L381" s="2">
        <f t="shared" si="91"/>
        <v>5.3420622152063375</v>
      </c>
      <c r="M381" s="2">
        <f t="shared" si="92"/>
        <v>1.8887042089464154</v>
      </c>
      <c r="N381" s="2">
        <f t="shared" si="93"/>
        <v>6.1812231214464157</v>
      </c>
      <c r="O381" s="2">
        <f t="shared" si="94"/>
        <v>1.8887042089464154</v>
      </c>
      <c r="P381" s="6">
        <v>8.1447400000000005</v>
      </c>
      <c r="Q381" s="6">
        <v>19.463000000000001</v>
      </c>
      <c r="R381" s="6">
        <v>6.7663200000000003</v>
      </c>
      <c r="S381" s="6">
        <v>11.1213</v>
      </c>
      <c r="T381" s="6">
        <v>62.011600000000001</v>
      </c>
      <c r="U381" s="6">
        <v>0.19981099999999999</v>
      </c>
      <c r="V381" s="6">
        <v>5.9976500000000001</v>
      </c>
      <c r="W381" s="6">
        <v>34.2027</v>
      </c>
      <c r="X381" s="6">
        <v>25.741199999999999</v>
      </c>
      <c r="Y381" s="6">
        <f t="shared" si="95"/>
        <v>19.294257888888886</v>
      </c>
      <c r="Z381" s="6">
        <f t="shared" si="106"/>
        <v>5724.6306023033285</v>
      </c>
      <c r="AA381" s="6">
        <f t="shared" si="96"/>
        <v>19.294041828378205</v>
      </c>
      <c r="AB381" s="6">
        <f t="shared" si="97"/>
        <v>6.1013117448234668</v>
      </c>
      <c r="AC381" s="6">
        <f t="shared" si="98"/>
        <v>25.395569633712352</v>
      </c>
      <c r="AD381" s="6">
        <f t="shared" si="99"/>
        <v>13.19294614406542</v>
      </c>
      <c r="AE381" s="2">
        <v>39.961599999999997</v>
      </c>
      <c r="AF381" s="2">
        <v>0.106723</v>
      </c>
      <c r="AG381" s="2">
        <v>8.1738199999999992</v>
      </c>
      <c r="AH381" s="2">
        <v>0.32106899999999999</v>
      </c>
      <c r="AI381" s="2">
        <v>8.7711100000000002</v>
      </c>
      <c r="AJ381" s="2">
        <v>2.5991300000000002</v>
      </c>
      <c r="AK381" s="2">
        <v>31.598500000000001</v>
      </c>
      <c r="AL381" s="2">
        <v>0.14921999999999999</v>
      </c>
      <c r="AM381" s="2">
        <v>0.67712700000000003</v>
      </c>
      <c r="AN381" s="2">
        <v>9.75413</v>
      </c>
      <c r="AO381" s="2">
        <f t="shared" si="100"/>
        <v>10.2112429</v>
      </c>
      <c r="AP381" s="2">
        <f t="shared" si="107"/>
        <v>4071.0644243232227</v>
      </c>
      <c r="AQ381" s="2">
        <f t="shared" si="101"/>
        <v>14.137960471739882</v>
      </c>
      <c r="AR381" s="2">
        <f t="shared" si="102"/>
        <v>4.4708156560126628</v>
      </c>
      <c r="AS381" s="2">
        <f t="shared" si="103"/>
        <v>14.682058556012663</v>
      </c>
      <c r="AT381" s="2">
        <f t="shared" si="104"/>
        <v>5.7404272439873374</v>
      </c>
    </row>
    <row r="382" spans="1:46" x14ac:dyDescent="0.2">
      <c r="A382" s="2">
        <v>378</v>
      </c>
      <c r="B382" s="2">
        <v>0.238672</v>
      </c>
      <c r="C382" s="2">
        <v>4.8183299999999996</v>
      </c>
      <c r="D382" s="2">
        <v>5.3169000000000004</v>
      </c>
      <c r="E382" s="2">
        <v>10.240399999999999</v>
      </c>
      <c r="F382" s="2">
        <v>9.4721100000000003E-2</v>
      </c>
      <c r="G382" s="2">
        <v>0.85507999999999995</v>
      </c>
      <c r="H382" s="2">
        <v>5.6028599999999997</v>
      </c>
      <c r="I382" s="2">
        <v>0.98331299999999999</v>
      </c>
      <c r="J382" s="2">
        <f t="shared" si="90"/>
        <v>3.5187845125000003</v>
      </c>
      <c r="K382" s="2">
        <f t="shared" si="105"/>
        <v>1279.4928353987502</v>
      </c>
      <c r="L382" s="2">
        <f t="shared" si="91"/>
        <v>3.5946946830007942</v>
      </c>
      <c r="M382" s="2">
        <f t="shared" si="92"/>
        <v>1.2709164933225441</v>
      </c>
      <c r="N382" s="2">
        <f t="shared" si="93"/>
        <v>4.7897010058225442</v>
      </c>
      <c r="O382" s="2">
        <f t="shared" si="94"/>
        <v>1.2709164933225439</v>
      </c>
      <c r="P382" s="6">
        <v>13.4787</v>
      </c>
      <c r="Q382" s="6">
        <v>28.293399999999998</v>
      </c>
      <c r="R382" s="6">
        <v>11.324199999999999</v>
      </c>
      <c r="S382" s="6">
        <v>8.0612700000000004</v>
      </c>
      <c r="T382" s="6">
        <v>43.442500000000003</v>
      </c>
      <c r="U382" s="6">
        <v>0.115643</v>
      </c>
      <c r="V382" s="6">
        <v>17.833100000000002</v>
      </c>
      <c r="W382" s="6">
        <v>15.754</v>
      </c>
      <c r="X382" s="6">
        <v>9.0124399999999998</v>
      </c>
      <c r="Y382" s="6">
        <f t="shared" si="95"/>
        <v>16.368361444444442</v>
      </c>
      <c r="Z382" s="6">
        <f t="shared" si="106"/>
        <v>5740.9989637477729</v>
      </c>
      <c r="AA382" s="6">
        <f t="shared" si="96"/>
        <v>12.741665586944329</v>
      </c>
      <c r="AB382" s="6">
        <f t="shared" si="97"/>
        <v>4.0292684438930273</v>
      </c>
      <c r="AC382" s="6">
        <f t="shared" si="98"/>
        <v>20.39762988833747</v>
      </c>
      <c r="AD382" s="6">
        <f t="shared" si="99"/>
        <v>12.339093000551415</v>
      </c>
      <c r="AE382" s="2">
        <v>47.609299999999998</v>
      </c>
      <c r="AF382" s="2">
        <v>0.23366300000000001</v>
      </c>
      <c r="AG382" s="2">
        <v>9.2935599999999994</v>
      </c>
      <c r="AH382" s="2">
        <v>7.1175199999999994E-2</v>
      </c>
      <c r="AI382" s="2">
        <v>5.2980400000000003</v>
      </c>
      <c r="AJ382" s="2">
        <v>3.7800099999999999</v>
      </c>
      <c r="AK382" s="2">
        <v>32.526800000000001</v>
      </c>
      <c r="AL382" s="2">
        <v>8.8647799999999999E-2</v>
      </c>
      <c r="AM382" s="2">
        <v>2.6581600000000001</v>
      </c>
      <c r="AN382" s="2">
        <v>15.0921</v>
      </c>
      <c r="AO382" s="2">
        <f t="shared" si="100"/>
        <v>11.665145600000001</v>
      </c>
      <c r="AP382" s="2">
        <f t="shared" si="107"/>
        <v>4082.7295699232227</v>
      </c>
      <c r="AQ382" s="2">
        <f t="shared" si="101"/>
        <v>16.081441086226675</v>
      </c>
      <c r="AR382" s="2">
        <f t="shared" si="102"/>
        <v>5.0853981890288527</v>
      </c>
      <c r="AS382" s="2">
        <f t="shared" si="103"/>
        <v>16.750543789028853</v>
      </c>
      <c r="AT382" s="2">
        <f t="shared" si="104"/>
        <v>6.579747410971148</v>
      </c>
    </row>
    <row r="383" spans="1:46" x14ac:dyDescent="0.2">
      <c r="A383" s="2">
        <v>379</v>
      </c>
      <c r="B383" s="2">
        <v>0.262577</v>
      </c>
      <c r="C383" s="2">
        <v>13.3809</v>
      </c>
      <c r="D383" s="2">
        <v>4.9619499999999999</v>
      </c>
      <c r="E383" s="2">
        <v>8.6405799999999999</v>
      </c>
      <c r="F383" s="2">
        <v>0.20097599999999999</v>
      </c>
      <c r="G383" s="2">
        <v>0.28043699999999999</v>
      </c>
      <c r="H383" s="2">
        <v>4.48658</v>
      </c>
      <c r="I383" s="2">
        <v>1.03687</v>
      </c>
      <c r="J383" s="2">
        <f t="shared" si="90"/>
        <v>4.1563587499999999</v>
      </c>
      <c r="K383" s="2">
        <f t="shared" si="105"/>
        <v>1283.6491941487502</v>
      </c>
      <c r="L383" s="2">
        <f t="shared" si="91"/>
        <v>4.8035551316121445</v>
      </c>
      <c r="M383" s="2">
        <f t="shared" si="92"/>
        <v>1.6983132036831929</v>
      </c>
      <c r="N383" s="2">
        <f t="shared" si="93"/>
        <v>5.8546719536831926</v>
      </c>
      <c r="O383" s="2">
        <f t="shared" si="94"/>
        <v>1.6983132036831927</v>
      </c>
      <c r="P383" s="6">
        <v>11.711499999999999</v>
      </c>
      <c r="Q383" s="6">
        <v>76.754999999999995</v>
      </c>
      <c r="R383" s="6">
        <v>9.8261800000000008</v>
      </c>
      <c r="S383" s="6">
        <v>2.9204300000000001</v>
      </c>
      <c r="T383" s="6">
        <v>68.478099999999998</v>
      </c>
      <c r="U383" s="6">
        <v>0.101241</v>
      </c>
      <c r="V383" s="6">
        <v>23.168399999999998</v>
      </c>
      <c r="W383" s="6">
        <v>19.830200000000001</v>
      </c>
      <c r="X383" s="6">
        <v>10.7879</v>
      </c>
      <c r="Y383" s="6">
        <f t="shared" si="95"/>
        <v>24.842105666666662</v>
      </c>
      <c r="Z383" s="6">
        <f t="shared" si="106"/>
        <v>5765.8410694144395</v>
      </c>
      <c r="AA383" s="6">
        <f t="shared" si="96"/>
        <v>28.09593133979298</v>
      </c>
      <c r="AB383" s="6">
        <f t="shared" si="97"/>
        <v>8.8847136017451973</v>
      </c>
      <c r="AC383" s="6">
        <f t="shared" si="98"/>
        <v>33.726819268411859</v>
      </c>
      <c r="AD383" s="6">
        <f t="shared" si="99"/>
        <v>15.957392064921464</v>
      </c>
      <c r="AE383" s="2">
        <v>33.062100000000001</v>
      </c>
      <c r="AF383" s="2">
        <v>1.1686000000000001</v>
      </c>
      <c r="AG383" s="2">
        <v>5.3955200000000003</v>
      </c>
      <c r="AH383" s="2">
        <v>0.14318400000000001</v>
      </c>
      <c r="AI383" s="2">
        <v>3.3348900000000001</v>
      </c>
      <c r="AJ383" s="2">
        <v>5.6212</v>
      </c>
      <c r="AK383" s="2" t="s">
        <v>13</v>
      </c>
      <c r="AL383" s="2">
        <v>6.19981E-2</v>
      </c>
      <c r="AM383" s="2">
        <v>4.3604000000000003</v>
      </c>
      <c r="AN383" s="2">
        <v>19.412500000000001</v>
      </c>
      <c r="AO383" s="2">
        <f t="shared" si="100"/>
        <v>8.0622657888888885</v>
      </c>
      <c r="AP383" s="2">
        <f t="shared" si="107"/>
        <v>4090.7918357121116</v>
      </c>
      <c r="AQ383" s="2">
        <f t="shared" si="101"/>
        <v>11.052038964420582</v>
      </c>
      <c r="AR383" s="2">
        <f t="shared" si="102"/>
        <v>3.4949615916497674</v>
      </c>
      <c r="AS383" s="2">
        <f t="shared" si="103"/>
        <v>11.557227380538656</v>
      </c>
      <c r="AT383" s="2">
        <f t="shared" si="104"/>
        <v>4.5673041972391211</v>
      </c>
    </row>
    <row r="384" spans="1:46" x14ac:dyDescent="0.2">
      <c r="A384" s="2">
        <v>380</v>
      </c>
      <c r="B384" s="2">
        <v>0.22334100000000001</v>
      </c>
      <c r="C384" s="2">
        <v>5.1556800000000003</v>
      </c>
      <c r="D384" s="2">
        <v>0.92048399999999997</v>
      </c>
      <c r="E384" s="2">
        <v>12.375500000000001</v>
      </c>
      <c r="F384" s="2">
        <v>0.10996</v>
      </c>
      <c r="G384" s="2">
        <v>0.20150999999999999</v>
      </c>
      <c r="H384" s="2">
        <v>2.77766</v>
      </c>
      <c r="I384" s="2">
        <v>3.08772</v>
      </c>
      <c r="J384" s="2">
        <f t="shared" si="90"/>
        <v>3.1064818750000001</v>
      </c>
      <c r="K384" s="2">
        <f t="shared" si="105"/>
        <v>1286.7556760237503</v>
      </c>
      <c r="L384" s="2">
        <f t="shared" si="91"/>
        <v>4.15299339112351</v>
      </c>
      <c r="M384" s="2">
        <f t="shared" si="92"/>
        <v>1.4683048945431747</v>
      </c>
      <c r="N384" s="2">
        <f t="shared" si="93"/>
        <v>4.5747867695431745</v>
      </c>
      <c r="O384" s="2">
        <f t="shared" si="94"/>
        <v>1.4683048945431745</v>
      </c>
      <c r="P384" s="6">
        <v>6.8230000000000004</v>
      </c>
      <c r="Q384" s="6">
        <v>21.72</v>
      </c>
      <c r="R384" s="6">
        <v>9.2473500000000008</v>
      </c>
      <c r="S384" s="6">
        <v>6.8682800000000004</v>
      </c>
      <c r="T384" s="6">
        <v>52.9116</v>
      </c>
      <c r="U384" s="6">
        <v>0.16380900000000001</v>
      </c>
      <c r="V384" s="6">
        <v>35.530799999999999</v>
      </c>
      <c r="W384" s="6">
        <v>26.019100000000002</v>
      </c>
      <c r="X384" s="6">
        <v>15.2843</v>
      </c>
      <c r="Y384" s="6">
        <f t="shared" si="95"/>
        <v>19.396471000000002</v>
      </c>
      <c r="Z384" s="6">
        <f t="shared" si="106"/>
        <v>5785.2375404144395</v>
      </c>
      <c r="AA384" s="6">
        <f t="shared" si="96"/>
        <v>16.724592983779946</v>
      </c>
      <c r="AB384" s="6">
        <f t="shared" si="97"/>
        <v>5.2887806768016139</v>
      </c>
      <c r="AC384" s="6">
        <f t="shared" si="98"/>
        <v>24.685251676801617</v>
      </c>
      <c r="AD384" s="6">
        <f t="shared" si="99"/>
        <v>14.107690323198387</v>
      </c>
      <c r="AE384" s="2">
        <v>54.652999999999999</v>
      </c>
      <c r="AF384" s="2">
        <v>0.711947</v>
      </c>
      <c r="AG384" s="2">
        <v>17.830400000000001</v>
      </c>
      <c r="AH384" s="2">
        <v>9.2654399999999998E-2</v>
      </c>
      <c r="AI384" s="2">
        <v>15.9689</v>
      </c>
      <c r="AJ384" s="2">
        <v>3.8580399999999999</v>
      </c>
      <c r="AK384" s="2" t="s">
        <v>13</v>
      </c>
      <c r="AL384" s="2">
        <v>3.00874E-2</v>
      </c>
      <c r="AM384" s="2">
        <v>2.5019300000000002</v>
      </c>
      <c r="AN384" s="2">
        <v>11.055199999999999</v>
      </c>
      <c r="AO384" s="2">
        <f t="shared" si="100"/>
        <v>11.855795422222222</v>
      </c>
      <c r="AP384" s="2">
        <f t="shared" si="107"/>
        <v>4102.647631134334</v>
      </c>
      <c r="AQ384" s="2">
        <f t="shared" si="101"/>
        <v>17.459661746990257</v>
      </c>
      <c r="AR384" s="2">
        <f t="shared" si="102"/>
        <v>5.5212298296603706</v>
      </c>
      <c r="AS384" s="2">
        <f t="shared" si="103"/>
        <v>17.377025251882593</v>
      </c>
      <c r="AT384" s="2">
        <f t="shared" si="104"/>
        <v>6.3345655925618516</v>
      </c>
    </row>
    <row r="385" spans="1:46" x14ac:dyDescent="0.2">
      <c r="A385" s="2">
        <v>381</v>
      </c>
      <c r="B385" s="2">
        <v>0.160554</v>
      </c>
      <c r="C385" s="2">
        <v>5.6550200000000004</v>
      </c>
      <c r="D385" s="2">
        <v>0.67171199999999998</v>
      </c>
      <c r="E385" s="2">
        <v>10.312799999999999</v>
      </c>
      <c r="F385" s="2">
        <v>0.11480600000000001</v>
      </c>
      <c r="G385" s="2">
        <v>0.103645</v>
      </c>
      <c r="H385" s="2">
        <v>2.0602299999999998</v>
      </c>
      <c r="I385" s="2">
        <v>2.9040400000000002</v>
      </c>
      <c r="J385" s="2">
        <f t="shared" si="90"/>
        <v>2.7478508750000001</v>
      </c>
      <c r="K385" s="2">
        <f t="shared" si="105"/>
        <v>1289.5035268987504</v>
      </c>
      <c r="L385" s="2">
        <f t="shared" si="91"/>
        <v>3.6076607550860205</v>
      </c>
      <c r="M385" s="2">
        <f t="shared" si="92"/>
        <v>1.2755006920709526</v>
      </c>
      <c r="N385" s="2">
        <f t="shared" si="93"/>
        <v>4.0233515670709528</v>
      </c>
      <c r="O385" s="2">
        <f t="shared" si="94"/>
        <v>1.2755006920709526</v>
      </c>
      <c r="P385" s="6">
        <v>4.0361200000000004</v>
      </c>
      <c r="Q385" s="6">
        <v>10.138500000000001</v>
      </c>
      <c r="R385" s="6">
        <v>13.180400000000001</v>
      </c>
      <c r="S385" s="6">
        <v>3.46637</v>
      </c>
      <c r="T385" s="6">
        <v>95.240899999999996</v>
      </c>
      <c r="U385" s="6">
        <v>0.13710600000000001</v>
      </c>
      <c r="V385" s="6">
        <v>25.211099999999998</v>
      </c>
      <c r="W385" s="6">
        <v>23.9528</v>
      </c>
      <c r="X385" s="6">
        <v>26.6968</v>
      </c>
      <c r="Y385" s="6">
        <f t="shared" si="95"/>
        <v>22.451121777777775</v>
      </c>
      <c r="Z385" s="6">
        <f t="shared" si="106"/>
        <v>5807.6886621922176</v>
      </c>
      <c r="AA385" s="6">
        <f t="shared" si="96"/>
        <v>29.071561366890556</v>
      </c>
      <c r="AB385" s="6">
        <f t="shared" si="97"/>
        <v>9.1932349056732114</v>
      </c>
      <c r="AC385" s="6">
        <f t="shared" si="98"/>
        <v>31.644356683450987</v>
      </c>
      <c r="AD385" s="6">
        <f t="shared" si="99"/>
        <v>13.257886872104564</v>
      </c>
      <c r="AE385" s="2">
        <v>7.1885399999999997</v>
      </c>
      <c r="AF385" s="2">
        <v>1.0596099999999999</v>
      </c>
      <c r="AG385" s="2">
        <v>7.4656700000000003</v>
      </c>
      <c r="AH385" s="2">
        <v>7.5651499999999997E-2</v>
      </c>
      <c r="AI385" s="2">
        <v>10.5101</v>
      </c>
      <c r="AJ385" s="2">
        <v>8.0440699999999996</v>
      </c>
      <c r="AK385" s="2" t="s">
        <v>13</v>
      </c>
      <c r="AL385" s="2">
        <v>0.11598700000000001</v>
      </c>
      <c r="AM385" s="2">
        <v>4.0911900000000001</v>
      </c>
      <c r="AN385" s="2">
        <v>11.3941</v>
      </c>
      <c r="AO385" s="2">
        <f t="shared" si="100"/>
        <v>5.5494353888888881</v>
      </c>
      <c r="AP385" s="2">
        <f t="shared" si="107"/>
        <v>4108.1970665232229</v>
      </c>
      <c r="AQ385" s="2">
        <f t="shared" si="101"/>
        <v>4.3749257386290274</v>
      </c>
      <c r="AR385" s="2">
        <f t="shared" si="102"/>
        <v>1.3834729928162219</v>
      </c>
      <c r="AS385" s="2">
        <f t="shared" si="103"/>
        <v>6.9329083817051096</v>
      </c>
      <c r="AT385" s="2">
        <f t="shared" si="104"/>
        <v>4.1659623960726666</v>
      </c>
    </row>
    <row r="386" spans="1:46" x14ac:dyDescent="0.2">
      <c r="A386" s="2">
        <v>382</v>
      </c>
      <c r="B386" s="2">
        <v>0.14264099999999999</v>
      </c>
      <c r="C386" s="2">
        <v>8.2489299999999997</v>
      </c>
      <c r="D386" s="2">
        <v>0.18760099999999999</v>
      </c>
      <c r="E386" s="2">
        <v>3.8557299999999999</v>
      </c>
      <c r="F386" s="2">
        <v>0.24999399999999999</v>
      </c>
      <c r="G386" s="2">
        <v>8.0569699999999994E-2</v>
      </c>
      <c r="H386" s="2">
        <v>1.57708</v>
      </c>
      <c r="I386" s="2">
        <v>6.6908800000000004E-2</v>
      </c>
      <c r="J386" s="2">
        <f t="shared" si="90"/>
        <v>1.8011818124999999</v>
      </c>
      <c r="K386" s="2">
        <f t="shared" si="105"/>
        <v>1291.3047087112504</v>
      </c>
      <c r="L386" s="2">
        <f t="shared" si="91"/>
        <v>2.9172795493881245</v>
      </c>
      <c r="M386" s="2">
        <f t="shared" si="92"/>
        <v>1.0314140759945891</v>
      </c>
      <c r="N386" s="2">
        <f t="shared" si="93"/>
        <v>2.832595888494589</v>
      </c>
      <c r="O386" s="2">
        <f t="shared" si="94"/>
        <v>1.0314140759945891</v>
      </c>
      <c r="P386" s="6">
        <v>8.3154500000000002</v>
      </c>
      <c r="Q386" s="6">
        <v>7.9406999999999996</v>
      </c>
      <c r="R386" s="6">
        <v>9.12636</v>
      </c>
      <c r="S386" s="6">
        <v>1.3207899999999999</v>
      </c>
      <c r="T386" s="6">
        <v>41.488399999999999</v>
      </c>
      <c r="U386" s="6">
        <v>0.28523100000000001</v>
      </c>
      <c r="V386" s="6">
        <v>25.880800000000001</v>
      </c>
      <c r="W386" s="6">
        <v>27.282399999999999</v>
      </c>
      <c r="X386" s="6">
        <v>22.649699999999999</v>
      </c>
      <c r="Y386" s="6">
        <f t="shared" si="95"/>
        <v>16.032203444444445</v>
      </c>
      <c r="Z386" s="6">
        <f t="shared" si="106"/>
        <v>5823.720865636662</v>
      </c>
      <c r="AA386" s="6">
        <f t="shared" si="96"/>
        <v>13.930520415992424</v>
      </c>
      <c r="AB386" s="6">
        <f t="shared" si="97"/>
        <v>4.4052173506012355</v>
      </c>
      <c r="AC386" s="6">
        <f t="shared" si="98"/>
        <v>20.437420795045682</v>
      </c>
      <c r="AD386" s="6">
        <f t="shared" si="99"/>
        <v>11.626986093843209</v>
      </c>
      <c r="AE386" s="2">
        <v>18.920300000000001</v>
      </c>
      <c r="AF386" s="2">
        <v>0.58579700000000001</v>
      </c>
      <c r="AG386" s="2">
        <v>18.5535</v>
      </c>
      <c r="AH386" s="2">
        <v>0.123764</v>
      </c>
      <c r="AI386" s="2">
        <v>24.052600000000002</v>
      </c>
      <c r="AJ386" s="2">
        <v>4.68262</v>
      </c>
      <c r="AK386" s="2">
        <v>20.396899999999999</v>
      </c>
      <c r="AL386" s="2">
        <v>0.131796</v>
      </c>
      <c r="AM386" s="2">
        <v>4.5390300000000003</v>
      </c>
      <c r="AN386" s="2">
        <v>14.793900000000001</v>
      </c>
      <c r="AO386" s="2">
        <f t="shared" si="100"/>
        <v>10.678020699999999</v>
      </c>
      <c r="AP386" s="2">
        <f t="shared" si="107"/>
        <v>4118.8750872232231</v>
      </c>
      <c r="AQ386" s="2">
        <f t="shared" si="101"/>
        <v>9.5355183770267651</v>
      </c>
      <c r="AR386" s="2">
        <f t="shared" si="102"/>
        <v>3.0153956741796777</v>
      </c>
      <c r="AS386" s="2">
        <f t="shared" si="103"/>
        <v>13.693416374179677</v>
      </c>
      <c r="AT386" s="2">
        <f t="shared" si="104"/>
        <v>7.6626250258203221</v>
      </c>
    </row>
    <row r="387" spans="1:46" x14ac:dyDescent="0.2">
      <c r="A387" s="2">
        <v>383</v>
      </c>
      <c r="B387" s="2">
        <v>5.4850799999999998E-2</v>
      </c>
      <c r="C387" s="2">
        <v>31.6511</v>
      </c>
      <c r="D387" s="2">
        <v>1.13168</v>
      </c>
      <c r="E387" s="2">
        <v>5.0755400000000002</v>
      </c>
      <c r="F387" s="2">
        <v>0.31243799999999999</v>
      </c>
      <c r="G387" s="2">
        <v>5.9791799999999999E-2</v>
      </c>
      <c r="H387" s="2">
        <v>8.2381700000000002</v>
      </c>
      <c r="I387" s="2">
        <v>6.90413E-2</v>
      </c>
      <c r="J387" s="2">
        <f t="shared" si="90"/>
        <v>5.8240764875000002</v>
      </c>
      <c r="K387" s="2">
        <f t="shared" si="105"/>
        <v>1297.1287851987504</v>
      </c>
      <c r="L387" s="2">
        <f t="shared" si="91"/>
        <v>10.859172649946711</v>
      </c>
      <c r="M387" s="2">
        <f t="shared" si="92"/>
        <v>3.8392973094264047</v>
      </c>
      <c r="N387" s="2">
        <f t="shared" si="93"/>
        <v>9.663373796926404</v>
      </c>
      <c r="O387" s="2">
        <f t="shared" si="94"/>
        <v>3.8392973094264038</v>
      </c>
      <c r="P387" s="6">
        <v>2.6728700000000001</v>
      </c>
      <c r="Q387" s="6">
        <v>1.4146300000000001</v>
      </c>
      <c r="R387" s="6">
        <v>11.5298</v>
      </c>
      <c r="S387" s="6">
        <v>3.4691000000000001</v>
      </c>
      <c r="T387" s="6">
        <v>42.959899999999998</v>
      </c>
      <c r="U387" s="6">
        <v>0.13473399999999999</v>
      </c>
      <c r="V387" s="6">
        <v>48.62</v>
      </c>
      <c r="W387" s="6">
        <v>31.392399999999999</v>
      </c>
      <c r="X387" s="6">
        <v>31.126999999999999</v>
      </c>
      <c r="Y387" s="6">
        <f t="shared" si="95"/>
        <v>19.257826000000001</v>
      </c>
      <c r="Z387" s="6">
        <f t="shared" si="106"/>
        <v>5842.978691636662</v>
      </c>
      <c r="AA387" s="6">
        <f t="shared" si="96"/>
        <v>19.300874535652756</v>
      </c>
      <c r="AB387" s="6">
        <f t="shared" si="97"/>
        <v>6.1034724365807449</v>
      </c>
      <c r="AC387" s="6">
        <f t="shared" si="98"/>
        <v>25.361298436580746</v>
      </c>
      <c r="AD387" s="6">
        <f t="shared" si="99"/>
        <v>13.154353563419257</v>
      </c>
      <c r="AE387" s="2">
        <v>35.300199999999997</v>
      </c>
      <c r="AF387" s="2">
        <v>0.52734000000000003</v>
      </c>
      <c r="AG387" s="2">
        <v>6.9656399999999996</v>
      </c>
      <c r="AH387" s="2">
        <v>6.6994499999999998E-2</v>
      </c>
      <c r="AI387" s="2">
        <v>15.948399999999999</v>
      </c>
      <c r="AJ387" s="2">
        <v>6.3240499999999997</v>
      </c>
      <c r="AK387" s="2">
        <v>27.687999999999999</v>
      </c>
      <c r="AL387" s="2">
        <v>0.16653899999999999</v>
      </c>
      <c r="AM387" s="2">
        <v>3.3273000000000001</v>
      </c>
      <c r="AN387" s="2">
        <v>9.3305900000000008</v>
      </c>
      <c r="AO387" s="2">
        <f t="shared" si="100"/>
        <v>10.564505349999999</v>
      </c>
      <c r="AP387" s="2">
        <f t="shared" si="107"/>
        <v>4129.4395925732233</v>
      </c>
      <c r="AQ387" s="2">
        <f t="shared" si="101"/>
        <v>12.192657575249337</v>
      </c>
      <c r="AR387" s="2">
        <f t="shared" si="102"/>
        <v>3.8556568668293734</v>
      </c>
      <c r="AS387" s="2">
        <f t="shared" si="103"/>
        <v>14.420162216829372</v>
      </c>
      <c r="AT387" s="2">
        <f t="shared" si="104"/>
        <v>6.7088484831706259</v>
      </c>
    </row>
    <row r="388" spans="1:46" x14ac:dyDescent="0.2">
      <c r="A388" s="2">
        <v>384</v>
      </c>
      <c r="B388" s="2">
        <v>0.13339000000000001</v>
      </c>
      <c r="C388" s="2">
        <v>17.342400000000001</v>
      </c>
      <c r="D388" s="2">
        <v>4.3464200000000002</v>
      </c>
      <c r="E388" s="2">
        <v>4.4273999999999996</v>
      </c>
      <c r="F388" s="2">
        <v>0.21731</v>
      </c>
      <c r="G388" s="2">
        <v>6.5860199999999994E-2</v>
      </c>
      <c r="H388" s="2">
        <v>4.3525499999999999</v>
      </c>
      <c r="I388" s="2">
        <v>4.9104599999999998E-2</v>
      </c>
      <c r="J388" s="2">
        <f t="shared" si="90"/>
        <v>3.8668043499999998</v>
      </c>
      <c r="K388" s="2">
        <f t="shared" si="105"/>
        <v>1300.9955895487503</v>
      </c>
      <c r="L388" s="2">
        <f t="shared" si="91"/>
        <v>5.8389226641485577</v>
      </c>
      <c r="M388" s="2">
        <f t="shared" si="92"/>
        <v>2.0643709053216335</v>
      </c>
      <c r="N388" s="2">
        <f t="shared" si="93"/>
        <v>5.9311752553216337</v>
      </c>
      <c r="O388" s="2">
        <f t="shared" si="94"/>
        <v>2.0643709053216339</v>
      </c>
      <c r="P388" s="6">
        <v>11.7037</v>
      </c>
      <c r="Q388" s="6">
        <v>1.9177900000000001</v>
      </c>
      <c r="R388" s="6">
        <v>6.3352199999999996</v>
      </c>
      <c r="S388" s="6">
        <v>3.2209699999999999</v>
      </c>
      <c r="T388" s="6">
        <v>23.479299999999999</v>
      </c>
      <c r="U388" s="6">
        <v>0.10856300000000001</v>
      </c>
      <c r="V388" s="6">
        <v>33.950699999999998</v>
      </c>
      <c r="W388" s="6">
        <v>43.162399999999998</v>
      </c>
      <c r="X388" s="6">
        <v>19.641999999999999</v>
      </c>
      <c r="Y388" s="6">
        <f t="shared" si="95"/>
        <v>15.94673811111111</v>
      </c>
      <c r="Z388" s="6">
        <f t="shared" si="106"/>
        <v>5858.9254297477728</v>
      </c>
      <c r="AA388" s="6">
        <f t="shared" si="96"/>
        <v>15.228338499197381</v>
      </c>
      <c r="AB388" s="6">
        <f t="shared" si="97"/>
        <v>4.815623463749394</v>
      </c>
      <c r="AC388" s="6">
        <f t="shared" si="98"/>
        <v>20.762361574860503</v>
      </c>
      <c r="AD388" s="6">
        <f t="shared" si="99"/>
        <v>11.131114647361716</v>
      </c>
      <c r="AE388" s="2">
        <v>42.244199999999999</v>
      </c>
      <c r="AF388" s="2">
        <v>0.35547400000000001</v>
      </c>
      <c r="AG388" s="2">
        <v>6.1338600000000003</v>
      </c>
      <c r="AH388" s="2">
        <v>8.4667000000000006E-2</v>
      </c>
      <c r="AI388" s="2">
        <v>15.2178</v>
      </c>
      <c r="AJ388" s="2">
        <v>7.3381699999999999</v>
      </c>
      <c r="AK388" s="2">
        <v>4.4619200000000001</v>
      </c>
      <c r="AL388" s="2">
        <v>0.206371</v>
      </c>
      <c r="AM388" s="2">
        <v>4.6228400000000001</v>
      </c>
      <c r="AN388" s="2">
        <v>5.9714499999999999</v>
      </c>
      <c r="AO388" s="2">
        <f t="shared" si="100"/>
        <v>8.6636752000000019</v>
      </c>
      <c r="AP388" s="2">
        <f t="shared" si="107"/>
        <v>4138.1032677732237</v>
      </c>
      <c r="AQ388" s="2">
        <f t="shared" si="101"/>
        <v>12.623381666694087</v>
      </c>
      <c r="AR388" s="2">
        <f t="shared" si="102"/>
        <v>3.9918637840365792</v>
      </c>
      <c r="AS388" s="2">
        <f t="shared" si="103"/>
        <v>12.655538984036582</v>
      </c>
      <c r="AT388" s="2">
        <f t="shared" si="104"/>
        <v>4.6718114159634228</v>
      </c>
    </row>
    <row r="389" spans="1:46" x14ac:dyDescent="0.2">
      <c r="A389" s="2">
        <v>385</v>
      </c>
      <c r="B389" s="2">
        <v>8.7502399999999994E-2</v>
      </c>
      <c r="C389" s="2">
        <v>9.9196000000000009</v>
      </c>
      <c r="D389" s="2">
        <v>2.2059500000000001</v>
      </c>
      <c r="E389" s="2">
        <v>13.0976</v>
      </c>
      <c r="F389" s="2">
        <v>0.181534</v>
      </c>
      <c r="G389" s="2">
        <v>8.5708999999999994E-2</v>
      </c>
      <c r="H389" s="2">
        <v>2.8717100000000002</v>
      </c>
      <c r="I389" s="2">
        <v>0.13886999999999999</v>
      </c>
      <c r="J389" s="2">
        <f t="shared" si="90"/>
        <v>3.5735594250000005</v>
      </c>
      <c r="K389" s="2">
        <f t="shared" si="105"/>
        <v>1304.5691489737503</v>
      </c>
      <c r="L389" s="2">
        <f t="shared" si="91"/>
        <v>5.08447426847221</v>
      </c>
      <c r="M389" s="2">
        <f t="shared" si="92"/>
        <v>1.797633117002605</v>
      </c>
      <c r="N389" s="2">
        <f t="shared" si="93"/>
        <v>5.3711925420026052</v>
      </c>
      <c r="O389" s="2">
        <f t="shared" si="94"/>
        <v>1.7976331170026048</v>
      </c>
      <c r="P389" s="6">
        <v>6.6937899999999999</v>
      </c>
      <c r="Q389" s="6">
        <v>1.32931</v>
      </c>
      <c r="R389" s="6">
        <v>5.1182600000000003</v>
      </c>
      <c r="S389" s="6">
        <v>2.08291</v>
      </c>
      <c r="T389" s="6">
        <v>23.4251</v>
      </c>
      <c r="U389" s="6">
        <v>0.162828</v>
      </c>
      <c r="V389" s="6">
        <v>39.030500000000004</v>
      </c>
      <c r="W389" s="6">
        <v>56.681100000000001</v>
      </c>
      <c r="X389" s="6">
        <v>44.147500000000001</v>
      </c>
      <c r="Y389" s="6">
        <f t="shared" si="95"/>
        <v>19.852366444444446</v>
      </c>
      <c r="Z389" s="6">
        <f t="shared" si="106"/>
        <v>5878.7777961922175</v>
      </c>
      <c r="AA389" s="6">
        <f t="shared" si="96"/>
        <v>21.690872258893112</v>
      </c>
      <c r="AB389" s="6">
        <f t="shared" si="97"/>
        <v>6.8592560773863713</v>
      </c>
      <c r="AC389" s="6">
        <f t="shared" si="98"/>
        <v>26.711622521830819</v>
      </c>
      <c r="AD389" s="6">
        <f t="shared" si="99"/>
        <v>12.993110367058074</v>
      </c>
      <c r="AE389" s="2">
        <v>11.992900000000001</v>
      </c>
      <c r="AF389" s="2">
        <v>0.40586100000000003</v>
      </c>
      <c r="AG389" s="2">
        <v>14.904199999999999</v>
      </c>
      <c r="AH389" s="2">
        <v>0.14427899999999999</v>
      </c>
      <c r="AI389" s="2">
        <v>8.8621300000000005</v>
      </c>
      <c r="AJ389" s="2">
        <v>7.9715400000000001</v>
      </c>
      <c r="AK389" s="2">
        <v>7.6610899999999997</v>
      </c>
      <c r="AL389" s="2">
        <v>7.0993899999999999E-2</v>
      </c>
      <c r="AM389" s="2">
        <v>6.4726600000000003</v>
      </c>
      <c r="AN389" s="2">
        <v>6.1267899999999997</v>
      </c>
      <c r="AO389" s="2">
        <f t="shared" si="100"/>
        <v>6.4612443899999992</v>
      </c>
      <c r="AP389" s="2">
        <f t="shared" si="107"/>
        <v>4144.5645121632233</v>
      </c>
      <c r="AQ389" s="2">
        <f t="shared" si="101"/>
        <v>5.0429995303526622</v>
      </c>
      <c r="AR389" s="2">
        <f t="shared" si="102"/>
        <v>1.5947364755073852</v>
      </c>
      <c r="AS389" s="2">
        <f t="shared" si="103"/>
        <v>8.0559808655073848</v>
      </c>
      <c r="AT389" s="2">
        <f t="shared" si="104"/>
        <v>4.8665079144926136</v>
      </c>
    </row>
    <row r="390" spans="1:46" x14ac:dyDescent="0.2">
      <c r="A390" s="2">
        <v>386</v>
      </c>
      <c r="B390" s="2">
        <v>3.8862099999999997E-2</v>
      </c>
      <c r="C390" s="2">
        <v>25.7822</v>
      </c>
      <c r="D390" s="2">
        <v>1.0362100000000001</v>
      </c>
      <c r="E390" s="2">
        <v>17.187000000000001</v>
      </c>
      <c r="F390" s="2">
        <v>0.257025</v>
      </c>
      <c r="G390" s="2">
        <v>6.3553799999999994E-2</v>
      </c>
      <c r="H390" s="2">
        <v>8.75075</v>
      </c>
      <c r="I390" s="2">
        <v>0.62942799999999999</v>
      </c>
      <c r="J390" s="2">
        <f t="shared" ref="J390:J453" si="108">AVERAGE(B390:I390)</f>
        <v>6.7181286125000002</v>
      </c>
      <c r="K390" s="2">
        <f t="shared" si="105"/>
        <v>1311.2872775862504</v>
      </c>
      <c r="L390" s="2">
        <f t="shared" ref="L390:L453" si="109">STDEV(B390:I390)</f>
        <v>9.8355473152960435</v>
      </c>
      <c r="M390" s="2">
        <f t="shared" ref="M390:M453" si="110">L390/SQRT(8)</f>
        <v>3.4773911016634869</v>
      </c>
      <c r="N390" s="2">
        <f t="shared" ref="N390:N453" si="111">M390+J390</f>
        <v>10.195519714163487</v>
      </c>
      <c r="O390" s="2">
        <f t="shared" ref="O390:O453" si="112">N390-J390</f>
        <v>3.4773911016634864</v>
      </c>
      <c r="P390" s="6">
        <v>6.6945499999999996</v>
      </c>
      <c r="Q390" s="6">
        <v>4.7202999999999999</v>
      </c>
      <c r="R390" s="6">
        <v>5.4621599999999999</v>
      </c>
      <c r="S390" s="6">
        <v>0.80665100000000001</v>
      </c>
      <c r="T390" s="6">
        <v>56.15</v>
      </c>
      <c r="U390" s="6">
        <v>0.11516700000000001</v>
      </c>
      <c r="V390" s="6">
        <v>65.662400000000005</v>
      </c>
      <c r="W390" s="6">
        <v>47.197299999999998</v>
      </c>
      <c r="X390" s="6">
        <v>34.3035</v>
      </c>
      <c r="Y390" s="6">
        <f t="shared" ref="Y390:Y453" si="113">AVERAGE(P390:X390)</f>
        <v>24.568003111111107</v>
      </c>
      <c r="Z390" s="6">
        <f t="shared" si="106"/>
        <v>5903.3457993033289</v>
      </c>
      <c r="AA390" s="6">
        <f t="shared" ref="AA390:AA453" si="114">STDEV(P390:X390)</f>
        <v>26.30115229040285</v>
      </c>
      <c r="AB390" s="6">
        <f t="shared" ref="AB390:AB453" si="115">AA390/SQRT(10)</f>
        <v>8.3171546324627332</v>
      </c>
      <c r="AC390" s="6">
        <f t="shared" ref="AC390:AC453" si="116">AB390+Y390</f>
        <v>32.885157743573842</v>
      </c>
      <c r="AD390" s="6">
        <f t="shared" ref="AD390:AD453" si="117">Y390-AB390</f>
        <v>16.250848478648372</v>
      </c>
      <c r="AE390" s="2">
        <v>9.4443000000000001</v>
      </c>
      <c r="AF390" s="2">
        <v>0.58404900000000004</v>
      </c>
      <c r="AG390" s="2">
        <v>10.8683</v>
      </c>
      <c r="AH390" s="2">
        <v>0.25034099999999998</v>
      </c>
      <c r="AI390" s="2">
        <v>7.84483</v>
      </c>
      <c r="AJ390" s="2">
        <v>24.524799999999999</v>
      </c>
      <c r="AK390" s="2">
        <v>28.639099999999999</v>
      </c>
      <c r="AL390" s="2">
        <v>4.4752199999999999E-2</v>
      </c>
      <c r="AM390" s="2">
        <v>0.48707099999999998</v>
      </c>
      <c r="AN390" s="2">
        <v>11.952</v>
      </c>
      <c r="AO390" s="2">
        <f t="shared" ref="AO390:AO453" si="118">AVERAGE(AE390:AN390)</f>
        <v>9.4639543200000009</v>
      </c>
      <c r="AP390" s="2">
        <f t="shared" si="107"/>
        <v>4154.0284664832234</v>
      </c>
      <c r="AQ390" s="2">
        <f t="shared" ref="AQ390:AQ453" si="119">STDEV(AE390:AN390)</f>
        <v>10.210827499481784</v>
      </c>
      <c r="AR390" s="2">
        <f t="shared" ref="AR390:AR453" si="120">AQ390/SQRT(10)</f>
        <v>3.2289471693444196</v>
      </c>
      <c r="AS390" s="2">
        <f t="shared" ref="AS390:AS453" si="121">AR390+AO390</f>
        <v>12.69290148934442</v>
      </c>
      <c r="AT390" s="2">
        <f t="shared" ref="AT390:AT453" si="122">AO390-AR390</f>
        <v>6.2350071506555818</v>
      </c>
    </row>
    <row r="391" spans="1:46" x14ac:dyDescent="0.2">
      <c r="A391" s="2">
        <v>387</v>
      </c>
      <c r="B391" s="2">
        <v>2.1755799999999999E-2</v>
      </c>
      <c r="C391" s="2">
        <v>11.6366</v>
      </c>
      <c r="D391" s="2">
        <v>3.3405900000000002</v>
      </c>
      <c r="E391" s="2">
        <v>14.143700000000001</v>
      </c>
      <c r="F391" s="2">
        <v>0.177509</v>
      </c>
      <c r="G391" s="2">
        <v>8.1129700000000006E-3</v>
      </c>
      <c r="H391" s="2">
        <v>7.4344200000000003</v>
      </c>
      <c r="I391" s="2">
        <v>7.0299500000000001E-2</v>
      </c>
      <c r="J391" s="2">
        <f t="shared" si="108"/>
        <v>4.6041234087499996</v>
      </c>
      <c r="K391" s="2">
        <f t="shared" ref="K391:K454" si="123">K390+J391</f>
        <v>1315.8914009950004</v>
      </c>
      <c r="L391" s="2">
        <f t="shared" si="109"/>
        <v>5.7611782429638394</v>
      </c>
      <c r="M391" s="2">
        <f t="shared" si="110"/>
        <v>2.0368841016120647</v>
      </c>
      <c r="N391" s="2">
        <f t="shared" si="111"/>
        <v>6.6410075103620638</v>
      </c>
      <c r="O391" s="2">
        <f t="shared" si="112"/>
        <v>2.0368841016120642</v>
      </c>
      <c r="P391" s="6">
        <v>8.0111000000000008</v>
      </c>
      <c r="Q391" s="6">
        <v>11.752800000000001</v>
      </c>
      <c r="R391" s="6">
        <v>1.0758000000000001</v>
      </c>
      <c r="S391" s="6">
        <v>2.2437100000000001</v>
      </c>
      <c r="T391" s="6">
        <v>17.101299999999998</v>
      </c>
      <c r="U391" s="6">
        <v>0.35862500000000003</v>
      </c>
      <c r="V391" s="6">
        <v>32.008899999999997</v>
      </c>
      <c r="W391" s="6">
        <v>45.567399999999999</v>
      </c>
      <c r="X391" s="6">
        <v>36.143799999999999</v>
      </c>
      <c r="Y391" s="6">
        <f t="shared" si="113"/>
        <v>17.140381666666666</v>
      </c>
      <c r="Z391" s="6">
        <f t="shared" ref="Z391:Z454" si="124">Z390+Y391</f>
        <v>5920.486180969996</v>
      </c>
      <c r="AA391" s="6">
        <f t="shared" si="114"/>
        <v>16.82363825148153</v>
      </c>
      <c r="AB391" s="6">
        <f t="shared" si="115"/>
        <v>5.3201015405414251</v>
      </c>
      <c r="AC391" s="6">
        <f t="shared" si="116"/>
        <v>22.460483207208092</v>
      </c>
      <c r="AD391" s="6">
        <f t="shared" si="117"/>
        <v>11.82028012612524</v>
      </c>
      <c r="AE391" s="2">
        <v>30.291899999999998</v>
      </c>
      <c r="AF391" s="2">
        <v>0.20987900000000001</v>
      </c>
      <c r="AG391" s="2">
        <v>7.5411599999999996</v>
      </c>
      <c r="AH391" s="2">
        <v>0.19845699999999999</v>
      </c>
      <c r="AI391" s="2">
        <v>10.942600000000001</v>
      </c>
      <c r="AJ391" s="2">
        <v>14.5844</v>
      </c>
      <c r="AK391" s="2">
        <v>16.556799999999999</v>
      </c>
      <c r="AL391" s="2">
        <v>9.1925199999999999E-2</v>
      </c>
      <c r="AM391" s="2">
        <v>3.2494700000000001</v>
      </c>
      <c r="AN391" s="2">
        <v>33.512300000000003</v>
      </c>
      <c r="AO391" s="2">
        <f t="shared" si="118"/>
        <v>11.717889120000001</v>
      </c>
      <c r="AP391" s="2">
        <f t="shared" ref="AP391:AP454" si="125">AP390+AO391</f>
        <v>4165.7463556032235</v>
      </c>
      <c r="AQ391" s="2">
        <f t="shared" si="119"/>
        <v>12.209636817868459</v>
      </c>
      <c r="AR391" s="2">
        <f t="shared" si="120"/>
        <v>3.8610261747914763</v>
      </c>
      <c r="AS391" s="2">
        <f t="shared" si="121"/>
        <v>15.578915294791477</v>
      </c>
      <c r="AT391" s="2">
        <f t="shared" si="122"/>
        <v>7.8568629452085244</v>
      </c>
    </row>
    <row r="392" spans="1:46" x14ac:dyDescent="0.2">
      <c r="A392" s="2">
        <v>388</v>
      </c>
      <c r="B392" s="2">
        <v>0.199014</v>
      </c>
      <c r="C392" s="2">
        <v>7.4566499999999998</v>
      </c>
      <c r="D392" s="2">
        <v>2.7312699999999999</v>
      </c>
      <c r="E392" s="2">
        <v>9.6618999999999993</v>
      </c>
      <c r="F392" s="2">
        <v>0.45888400000000001</v>
      </c>
      <c r="G392" s="2">
        <v>0.12657499999999999</v>
      </c>
      <c r="H392" s="2">
        <v>1.93892</v>
      </c>
      <c r="I392" s="2">
        <v>0.391735</v>
      </c>
      <c r="J392" s="2">
        <f t="shared" si="108"/>
        <v>2.8706185</v>
      </c>
      <c r="K392" s="2">
        <f t="shared" si="123"/>
        <v>1318.7620194950005</v>
      </c>
      <c r="L392" s="2">
        <f t="shared" si="109"/>
        <v>3.6775232634005186</v>
      </c>
      <c r="M392" s="2">
        <f t="shared" si="110"/>
        <v>1.3002008187608942</v>
      </c>
      <c r="N392" s="2">
        <f t="shared" si="111"/>
        <v>4.170819318760894</v>
      </c>
      <c r="O392" s="2">
        <f t="shared" si="112"/>
        <v>1.300200818760894</v>
      </c>
      <c r="P392" s="6">
        <v>3.4687600000000001</v>
      </c>
      <c r="Q392" s="6">
        <v>21.121300000000002</v>
      </c>
      <c r="R392" s="6">
        <v>11.4603</v>
      </c>
      <c r="S392" s="6">
        <v>1.17258</v>
      </c>
      <c r="T392" s="6">
        <v>29.725200000000001</v>
      </c>
      <c r="U392" s="6">
        <v>0.53090599999999999</v>
      </c>
      <c r="V392" s="6">
        <v>38.11</v>
      </c>
      <c r="W392" s="6">
        <v>35.691499999999998</v>
      </c>
      <c r="X392" s="6">
        <v>29.2563</v>
      </c>
      <c r="Y392" s="6">
        <f t="shared" si="113"/>
        <v>18.948538444444445</v>
      </c>
      <c r="Z392" s="6">
        <f t="shared" si="124"/>
        <v>5939.4347194144402</v>
      </c>
      <c r="AA392" s="6">
        <f t="shared" si="114"/>
        <v>15.105821663805374</v>
      </c>
      <c r="AB392" s="6">
        <f t="shared" si="115"/>
        <v>4.7768802385939271</v>
      </c>
      <c r="AC392" s="6">
        <f t="shared" si="116"/>
        <v>23.72541868303837</v>
      </c>
      <c r="AD392" s="6">
        <f t="shared" si="117"/>
        <v>14.171658205850518</v>
      </c>
      <c r="AE392" s="2">
        <v>21.525099999999998</v>
      </c>
      <c r="AF392" s="2">
        <v>0.68888000000000005</v>
      </c>
      <c r="AG392" s="2">
        <v>8.5794300000000003</v>
      </c>
      <c r="AH392" s="2">
        <v>3.2370599999999999E-2</v>
      </c>
      <c r="AI392" s="2">
        <v>13.5962</v>
      </c>
      <c r="AJ392" s="2">
        <v>2.7625899999999999</v>
      </c>
      <c r="AK392" s="2">
        <v>27.6205</v>
      </c>
      <c r="AL392" s="2">
        <v>9.1816300000000003E-2</v>
      </c>
      <c r="AM392" s="2">
        <v>4.5549499999999998</v>
      </c>
      <c r="AN392" s="2">
        <v>19.6205</v>
      </c>
      <c r="AO392" s="2">
        <f t="shared" si="118"/>
        <v>9.9072336900000018</v>
      </c>
      <c r="AP392" s="2">
        <f t="shared" si="125"/>
        <v>4175.6535892932234</v>
      </c>
      <c r="AQ392" s="2">
        <f t="shared" si="119"/>
        <v>10.093892305888522</v>
      </c>
      <c r="AR392" s="2">
        <f t="shared" si="120"/>
        <v>3.191969014305676</v>
      </c>
      <c r="AS392" s="2">
        <f t="shared" si="121"/>
        <v>13.099202704305679</v>
      </c>
      <c r="AT392" s="2">
        <f t="shared" si="122"/>
        <v>6.7152646756943257</v>
      </c>
    </row>
    <row r="393" spans="1:46" x14ac:dyDescent="0.2">
      <c r="A393" s="2">
        <v>389</v>
      </c>
      <c r="B393" s="2">
        <v>0.10399799999999999</v>
      </c>
      <c r="C393" s="2">
        <v>3.8921600000000001</v>
      </c>
      <c r="D393" s="2">
        <v>2.2016100000000001</v>
      </c>
      <c r="E393" s="2">
        <v>13.0084</v>
      </c>
      <c r="F393" s="2">
        <v>0.168873</v>
      </c>
      <c r="G393" s="2">
        <v>0.16664499999999999</v>
      </c>
      <c r="H393" s="2">
        <v>4.5512600000000001</v>
      </c>
      <c r="I393" s="2">
        <v>0.20704800000000001</v>
      </c>
      <c r="J393" s="2">
        <f t="shared" si="108"/>
        <v>3.0374992499999998</v>
      </c>
      <c r="K393" s="2">
        <f t="shared" si="123"/>
        <v>1321.7995187450006</v>
      </c>
      <c r="L393" s="2">
        <f t="shared" si="109"/>
        <v>4.4114654798564787</v>
      </c>
      <c r="M393" s="2">
        <f t="shared" si="110"/>
        <v>1.5596885778884413</v>
      </c>
      <c r="N393" s="2">
        <f t="shared" si="111"/>
        <v>4.5971878278884413</v>
      </c>
      <c r="O393" s="2">
        <f t="shared" si="112"/>
        <v>1.5596885778884415</v>
      </c>
      <c r="P393" s="6">
        <v>0.56479199999999996</v>
      </c>
      <c r="Q393" s="6">
        <v>14.739599999999999</v>
      </c>
      <c r="R393" s="6">
        <v>10.1791</v>
      </c>
      <c r="S393" s="6">
        <v>2.00786</v>
      </c>
      <c r="T393" s="6">
        <v>27.1462</v>
      </c>
      <c r="U393" s="6">
        <v>0.13159199999999999</v>
      </c>
      <c r="V393" s="6">
        <v>39.370800000000003</v>
      </c>
      <c r="W393" s="6">
        <v>26.189599999999999</v>
      </c>
      <c r="X393" s="6">
        <v>36.286900000000003</v>
      </c>
      <c r="Y393" s="6">
        <f t="shared" si="113"/>
        <v>17.40182711111111</v>
      </c>
      <c r="Z393" s="6">
        <f t="shared" si="124"/>
        <v>5956.8365465255511</v>
      </c>
      <c r="AA393" s="6">
        <f t="shared" si="114"/>
        <v>15.368131550437067</v>
      </c>
      <c r="AB393" s="6">
        <f t="shared" si="115"/>
        <v>4.8598299080475975</v>
      </c>
      <c r="AC393" s="6">
        <f t="shared" si="116"/>
        <v>22.261657019158708</v>
      </c>
      <c r="AD393" s="6">
        <f t="shared" si="117"/>
        <v>12.541997203063513</v>
      </c>
      <c r="AE393" s="2">
        <v>4.5885800000000003</v>
      </c>
      <c r="AF393" s="2">
        <v>0.56060200000000004</v>
      </c>
      <c r="AG393" s="2">
        <v>7.9136499999999996</v>
      </c>
      <c r="AH393" s="2">
        <v>1.7285700000000001E-2</v>
      </c>
      <c r="AI393" s="2">
        <v>11.356299999999999</v>
      </c>
      <c r="AJ393" s="2">
        <v>12.2347</v>
      </c>
      <c r="AK393" s="2">
        <v>34.472099999999998</v>
      </c>
      <c r="AL393" s="2">
        <v>0.123504</v>
      </c>
      <c r="AM393" s="2">
        <v>4.7646800000000002</v>
      </c>
      <c r="AN393" s="2">
        <v>13.3805</v>
      </c>
      <c r="AO393" s="2">
        <f t="shared" si="118"/>
        <v>8.9411901699999987</v>
      </c>
      <c r="AP393" s="2">
        <f t="shared" si="125"/>
        <v>4184.5947794632229</v>
      </c>
      <c r="AQ393" s="2">
        <f t="shared" si="119"/>
        <v>10.2917496663649</v>
      </c>
      <c r="AR393" s="2">
        <f t="shared" si="120"/>
        <v>3.2545370053991092</v>
      </c>
      <c r="AS393" s="2">
        <f t="shared" si="121"/>
        <v>12.195727175399108</v>
      </c>
      <c r="AT393" s="2">
        <f t="shared" si="122"/>
        <v>5.6866531646008891</v>
      </c>
    </row>
    <row r="394" spans="1:46" x14ac:dyDescent="0.2">
      <c r="A394" s="2">
        <v>390</v>
      </c>
      <c r="B394" s="2">
        <v>0.20236599999999999</v>
      </c>
      <c r="C394" s="2">
        <v>2.3358300000000001</v>
      </c>
      <c r="D394" s="2">
        <v>2.4364499999999998</v>
      </c>
      <c r="E394" s="2">
        <v>1.3698699999999999</v>
      </c>
      <c r="F394" s="2">
        <v>0.20854600000000001</v>
      </c>
      <c r="G394" s="2">
        <v>7.4601600000000004E-2</v>
      </c>
      <c r="H394" s="2">
        <v>6.8644499999999997</v>
      </c>
      <c r="I394" s="2">
        <v>8.4082100000000007E-2</v>
      </c>
      <c r="J394" s="2">
        <f t="shared" si="108"/>
        <v>1.6970244624999999</v>
      </c>
      <c r="K394" s="2">
        <f t="shared" si="123"/>
        <v>1323.4965432075005</v>
      </c>
      <c r="L394" s="2">
        <f t="shared" si="109"/>
        <v>2.3129310542052064</v>
      </c>
      <c r="M394" s="2">
        <f t="shared" si="110"/>
        <v>0.81774461642272578</v>
      </c>
      <c r="N394" s="2">
        <f t="shared" si="111"/>
        <v>2.5147690789227255</v>
      </c>
      <c r="O394" s="2">
        <f t="shared" si="112"/>
        <v>0.81774461642272556</v>
      </c>
      <c r="P394" s="6">
        <v>0.77349800000000002</v>
      </c>
      <c r="Q394" s="6">
        <v>12.9399</v>
      </c>
      <c r="R394" s="6">
        <v>9.0372000000000003</v>
      </c>
      <c r="S394" s="6">
        <v>1.49814</v>
      </c>
      <c r="T394" s="6">
        <v>27.2455</v>
      </c>
      <c r="U394" s="6">
        <v>0.32893299999999998</v>
      </c>
      <c r="V394" s="6">
        <v>39.130200000000002</v>
      </c>
      <c r="W394" s="6">
        <v>28.7911</v>
      </c>
      <c r="X394" s="6">
        <v>29.1373</v>
      </c>
      <c r="Y394" s="6">
        <f t="shared" si="113"/>
        <v>16.542419000000002</v>
      </c>
      <c r="Z394" s="6">
        <f t="shared" si="124"/>
        <v>5973.3789655255514</v>
      </c>
      <c r="AA394" s="6">
        <f t="shared" si="114"/>
        <v>14.750414362103715</v>
      </c>
      <c r="AB394" s="6">
        <f t="shared" si="115"/>
        <v>4.6644905815507389</v>
      </c>
      <c r="AC394" s="6">
        <f t="shared" si="116"/>
        <v>21.20690958155074</v>
      </c>
      <c r="AD394" s="6">
        <f t="shared" si="117"/>
        <v>11.877928418449264</v>
      </c>
      <c r="AE394" s="2">
        <v>12.961399999999999</v>
      </c>
      <c r="AF394" s="2">
        <v>0.165988</v>
      </c>
      <c r="AG394" s="2">
        <v>18.003499999999999</v>
      </c>
      <c r="AH394" s="2">
        <v>2.1913599999999998E-2</v>
      </c>
      <c r="AI394" s="2">
        <v>60.876899999999999</v>
      </c>
      <c r="AJ394" s="2">
        <v>7.0018500000000001</v>
      </c>
      <c r="AK394" s="2">
        <v>5.5049000000000001</v>
      </c>
      <c r="AL394" s="2">
        <v>0.33612999999999998</v>
      </c>
      <c r="AM394" s="2">
        <v>8.6134000000000004</v>
      </c>
      <c r="AN394" s="2">
        <v>23.3992</v>
      </c>
      <c r="AO394" s="2">
        <f t="shared" si="118"/>
        <v>13.688518160000001</v>
      </c>
      <c r="AP394" s="2">
        <f t="shared" si="125"/>
        <v>4198.283297623223</v>
      </c>
      <c r="AQ394" s="2">
        <f t="shared" si="119"/>
        <v>18.334998787640206</v>
      </c>
      <c r="AR394" s="2">
        <f t="shared" si="120"/>
        <v>5.7980357065368935</v>
      </c>
      <c r="AS394" s="2">
        <f t="shared" si="121"/>
        <v>19.486553866536894</v>
      </c>
      <c r="AT394" s="2">
        <f t="shared" si="122"/>
        <v>7.8904824534631075</v>
      </c>
    </row>
    <row r="395" spans="1:46" x14ac:dyDescent="0.2">
      <c r="A395" s="2">
        <v>391</v>
      </c>
      <c r="B395" s="2">
        <v>0.11448</v>
      </c>
      <c r="C395" s="2">
        <v>2.4998399999999998</v>
      </c>
      <c r="D395" s="2">
        <v>2.0186700000000002</v>
      </c>
      <c r="E395" s="2">
        <v>1.7669900000000001</v>
      </c>
      <c r="F395" s="2">
        <v>9.36221E-2</v>
      </c>
      <c r="G395" s="2">
        <v>0.22656899999999999</v>
      </c>
      <c r="H395" s="2">
        <v>5.9864300000000004</v>
      </c>
      <c r="I395" s="2">
        <v>0.49445600000000001</v>
      </c>
      <c r="J395" s="2">
        <f t="shared" si="108"/>
        <v>1.6501321375</v>
      </c>
      <c r="K395" s="2">
        <f t="shared" si="123"/>
        <v>1325.1466753450004</v>
      </c>
      <c r="L395" s="2">
        <f t="shared" si="109"/>
        <v>1.9934904365933086</v>
      </c>
      <c r="M395" s="2">
        <f t="shared" si="110"/>
        <v>0.70480530297282984</v>
      </c>
      <c r="N395" s="2">
        <f t="shared" si="111"/>
        <v>2.3549374404728298</v>
      </c>
      <c r="O395" s="2">
        <f t="shared" si="112"/>
        <v>0.70480530297282984</v>
      </c>
      <c r="P395" s="6">
        <v>0.65669</v>
      </c>
      <c r="Q395" s="6">
        <v>8.9352400000000003</v>
      </c>
      <c r="R395" s="6">
        <v>8.3117699999999992</v>
      </c>
      <c r="S395" s="6">
        <v>1.1131</v>
      </c>
      <c r="T395" s="6">
        <v>7.3707000000000003</v>
      </c>
      <c r="U395" s="6">
        <v>0.343279</v>
      </c>
      <c r="V395" s="6">
        <v>66.261399999999995</v>
      </c>
      <c r="W395" s="6">
        <v>20.806100000000001</v>
      </c>
      <c r="X395" s="6">
        <v>9.9455899999999993</v>
      </c>
      <c r="Y395" s="6">
        <f t="shared" si="113"/>
        <v>13.749318777777777</v>
      </c>
      <c r="Z395" s="6">
        <f t="shared" si="124"/>
        <v>5987.1282843033296</v>
      </c>
      <c r="AA395" s="6">
        <f t="shared" si="114"/>
        <v>20.694283971244232</v>
      </c>
      <c r="AB395" s="6">
        <f t="shared" si="115"/>
        <v>6.5441071895446203</v>
      </c>
      <c r="AC395" s="6">
        <f t="shared" si="116"/>
        <v>20.293425967322399</v>
      </c>
      <c r="AD395" s="6">
        <f t="shared" si="117"/>
        <v>7.2052115882331567</v>
      </c>
      <c r="AE395" s="2">
        <v>10.4504</v>
      </c>
      <c r="AF395" s="2">
        <v>0.57789599999999997</v>
      </c>
      <c r="AG395" s="2">
        <v>37.811900000000001</v>
      </c>
      <c r="AH395" s="2">
        <v>0.181893</v>
      </c>
      <c r="AI395" s="2">
        <v>48.802799999999998</v>
      </c>
      <c r="AJ395" s="2">
        <v>3.7088100000000002</v>
      </c>
      <c r="AK395" s="2">
        <v>11.691000000000001</v>
      </c>
      <c r="AL395" s="2">
        <v>0.102809</v>
      </c>
      <c r="AM395" s="2">
        <v>9.3028899999999997</v>
      </c>
      <c r="AN395" s="2">
        <v>53.207900000000002</v>
      </c>
      <c r="AO395" s="2">
        <f t="shared" si="118"/>
        <v>17.5838298</v>
      </c>
      <c r="AP395" s="2">
        <f t="shared" si="125"/>
        <v>4215.8671274232229</v>
      </c>
      <c r="AQ395" s="2">
        <f t="shared" si="119"/>
        <v>20.809159257871858</v>
      </c>
      <c r="AR395" s="2">
        <f t="shared" si="120"/>
        <v>6.5804339448054181</v>
      </c>
      <c r="AS395" s="2">
        <f t="shared" si="121"/>
        <v>24.164263744805417</v>
      </c>
      <c r="AT395" s="2">
        <f t="shared" si="122"/>
        <v>11.003395855194583</v>
      </c>
    </row>
    <row r="396" spans="1:46" x14ac:dyDescent="0.2">
      <c r="A396" s="2">
        <v>392</v>
      </c>
      <c r="B396" s="2">
        <v>1.6807700000000001</v>
      </c>
      <c r="C396" s="2">
        <v>2.1993800000000001</v>
      </c>
      <c r="D396" s="2">
        <v>0.68435199999999996</v>
      </c>
      <c r="E396" s="2">
        <v>7.1776799999999996</v>
      </c>
      <c r="F396" s="2">
        <v>0.31849899999999998</v>
      </c>
      <c r="G396" s="2">
        <v>0.48566799999999999</v>
      </c>
      <c r="H396" s="2">
        <v>5.9956300000000002</v>
      </c>
      <c r="I396" s="2">
        <v>0.52991500000000002</v>
      </c>
      <c r="J396" s="2">
        <f t="shared" si="108"/>
        <v>2.3839867499999996</v>
      </c>
      <c r="K396" s="2">
        <f t="shared" si="123"/>
        <v>1327.5306620950005</v>
      </c>
      <c r="L396" s="2">
        <f t="shared" si="109"/>
        <v>2.6925359647299452</v>
      </c>
      <c r="M396" s="2">
        <f t="shared" si="110"/>
        <v>0.95195521962460339</v>
      </c>
      <c r="N396" s="2">
        <f t="shared" si="111"/>
        <v>3.3359419696246029</v>
      </c>
      <c r="O396" s="2">
        <f t="shared" si="112"/>
        <v>0.95195521962460328</v>
      </c>
      <c r="P396" s="6">
        <v>0.13294700000000001</v>
      </c>
      <c r="Q396" s="6">
        <v>80.517700000000005</v>
      </c>
      <c r="R396" s="6">
        <v>11.077199999999999</v>
      </c>
      <c r="S396" s="6">
        <v>1.18563</v>
      </c>
      <c r="T396" s="6">
        <v>7.9849800000000002</v>
      </c>
      <c r="U396" s="6">
        <v>0.11704100000000001</v>
      </c>
      <c r="V396" s="6">
        <v>44.472099999999998</v>
      </c>
      <c r="W396" s="6">
        <v>31.156700000000001</v>
      </c>
      <c r="X396" s="6">
        <v>2.4517600000000002</v>
      </c>
      <c r="Y396" s="6">
        <f t="shared" si="113"/>
        <v>19.899562</v>
      </c>
      <c r="Z396" s="6">
        <f t="shared" si="124"/>
        <v>6007.0278463033292</v>
      </c>
      <c r="AA396" s="6">
        <f t="shared" si="114"/>
        <v>27.526321541841529</v>
      </c>
      <c r="AB396" s="6">
        <f t="shared" si="115"/>
        <v>8.7045871678377083</v>
      </c>
      <c r="AC396" s="6">
        <f t="shared" si="116"/>
        <v>28.604149167837708</v>
      </c>
      <c r="AD396" s="6">
        <f t="shared" si="117"/>
        <v>11.194974832162291</v>
      </c>
      <c r="AE396" s="2">
        <v>3.1771500000000001</v>
      </c>
      <c r="AF396" s="2">
        <v>0.621305</v>
      </c>
      <c r="AG396" s="2">
        <v>52.066499999999998</v>
      </c>
      <c r="AH396" s="2">
        <v>0.20541999999999999</v>
      </c>
      <c r="AI396" s="2">
        <v>32.262900000000002</v>
      </c>
      <c r="AJ396" s="2">
        <v>3.6585200000000002</v>
      </c>
      <c r="AK396" s="2">
        <v>34.224299999999999</v>
      </c>
      <c r="AL396" s="2">
        <v>5.8026899999999999E-2</v>
      </c>
      <c r="AM396" s="2">
        <v>3.8548499999999999</v>
      </c>
      <c r="AN396" s="2">
        <v>32.704700000000003</v>
      </c>
      <c r="AO396" s="2">
        <f t="shared" si="118"/>
        <v>16.28336719</v>
      </c>
      <c r="AP396" s="2">
        <f t="shared" si="125"/>
        <v>4232.1504946132227</v>
      </c>
      <c r="AQ396" s="2">
        <f t="shared" si="119"/>
        <v>19.379270954158624</v>
      </c>
      <c r="AR396" s="2">
        <f t="shared" si="120"/>
        <v>6.1282635608685769</v>
      </c>
      <c r="AS396" s="2">
        <f t="shared" si="121"/>
        <v>22.411630750868575</v>
      </c>
      <c r="AT396" s="2">
        <f t="shared" si="122"/>
        <v>10.155103629131423</v>
      </c>
    </row>
    <row r="397" spans="1:46" x14ac:dyDescent="0.2">
      <c r="A397" s="2">
        <v>393</v>
      </c>
      <c r="B397" s="2">
        <v>1.09002</v>
      </c>
      <c r="C397" s="2">
        <v>3.8057500000000002</v>
      </c>
      <c r="D397" s="2">
        <v>0.33193</v>
      </c>
      <c r="E397" s="2">
        <v>10.502000000000001</v>
      </c>
      <c r="F397" s="2">
        <v>0.39806399999999997</v>
      </c>
      <c r="G397" s="2">
        <v>0.106459</v>
      </c>
      <c r="H397" s="2">
        <v>3.9579499999999999</v>
      </c>
      <c r="I397" s="2">
        <v>4.0719100000000001E-2</v>
      </c>
      <c r="J397" s="2">
        <f t="shared" si="108"/>
        <v>2.5291115125000005</v>
      </c>
      <c r="K397" s="2">
        <f t="shared" si="123"/>
        <v>1330.0597736075006</v>
      </c>
      <c r="L397" s="2">
        <f t="shared" si="109"/>
        <v>3.6003895138661539</v>
      </c>
      <c r="M397" s="2">
        <f t="shared" si="110"/>
        <v>1.2729299200838473</v>
      </c>
      <c r="N397" s="2">
        <f t="shared" si="111"/>
        <v>3.8020414325838479</v>
      </c>
      <c r="O397" s="2">
        <f t="shared" si="112"/>
        <v>1.2729299200838473</v>
      </c>
      <c r="P397" s="6">
        <v>0.55988800000000005</v>
      </c>
      <c r="Q397" s="6">
        <v>26.420999999999999</v>
      </c>
      <c r="R397" s="6">
        <v>8.1486800000000006</v>
      </c>
      <c r="S397" s="6">
        <v>0.74953000000000003</v>
      </c>
      <c r="T397" s="6">
        <v>18.142800000000001</v>
      </c>
      <c r="U397" s="6">
        <v>0.178036</v>
      </c>
      <c r="V397" s="6">
        <v>23.4695</v>
      </c>
      <c r="W397" s="6">
        <v>26.4057</v>
      </c>
      <c r="X397" s="6">
        <v>8.2863100000000003</v>
      </c>
      <c r="Y397" s="6">
        <f t="shared" si="113"/>
        <v>12.484604888888889</v>
      </c>
      <c r="Z397" s="6">
        <f t="shared" si="124"/>
        <v>6019.5124511922177</v>
      </c>
      <c r="AA397" s="6">
        <f t="shared" si="114"/>
        <v>11.227708516568647</v>
      </c>
      <c r="AB397" s="6">
        <f t="shared" si="115"/>
        <v>3.5505131816827284</v>
      </c>
      <c r="AC397" s="6">
        <f t="shared" si="116"/>
        <v>16.035118070571617</v>
      </c>
      <c r="AD397" s="6">
        <f t="shared" si="117"/>
        <v>8.9340917072061607</v>
      </c>
      <c r="AE397" s="2">
        <v>20.958200000000001</v>
      </c>
      <c r="AF397" s="2">
        <v>0.17139199999999999</v>
      </c>
      <c r="AG397" s="2">
        <v>57.042299999999997</v>
      </c>
      <c r="AH397" s="2">
        <v>0.114455</v>
      </c>
      <c r="AI397" s="2">
        <v>34.238300000000002</v>
      </c>
      <c r="AJ397" s="2">
        <v>4.4482999999999997</v>
      </c>
      <c r="AK397" s="2">
        <v>11.8971</v>
      </c>
      <c r="AL397" s="2">
        <v>8.0510700000000004E-2</v>
      </c>
      <c r="AM397" s="2">
        <v>7.7673800000000002</v>
      </c>
      <c r="AN397" s="2">
        <v>43.937600000000003</v>
      </c>
      <c r="AO397" s="2">
        <f t="shared" si="118"/>
        <v>18.065553770000001</v>
      </c>
      <c r="AP397" s="2">
        <f t="shared" si="125"/>
        <v>4250.2160483832231</v>
      </c>
      <c r="AQ397" s="2">
        <f t="shared" si="119"/>
        <v>20.42305668033692</v>
      </c>
      <c r="AR397" s="2">
        <f t="shared" si="120"/>
        <v>6.4583375892582024</v>
      </c>
      <c r="AS397" s="2">
        <f t="shared" si="121"/>
        <v>24.523891359258204</v>
      </c>
      <c r="AT397" s="2">
        <f t="shared" si="122"/>
        <v>11.607216180741798</v>
      </c>
    </row>
    <row r="398" spans="1:46" x14ac:dyDescent="0.2">
      <c r="A398" s="2">
        <v>394</v>
      </c>
      <c r="B398" s="2">
        <v>0.54765600000000003</v>
      </c>
      <c r="C398" s="2">
        <v>1.4851099999999999</v>
      </c>
      <c r="D398" s="2">
        <v>0.61757799999999996</v>
      </c>
      <c r="E398" s="2">
        <v>12.7521</v>
      </c>
      <c r="F398" s="2">
        <v>3.45841E-2</v>
      </c>
      <c r="G398" s="2">
        <v>0.12587300000000001</v>
      </c>
      <c r="H398" s="2">
        <v>4.0906099999999999</v>
      </c>
      <c r="I398" s="2">
        <v>3.3571</v>
      </c>
      <c r="J398" s="2">
        <f t="shared" si="108"/>
        <v>2.8763263875000002</v>
      </c>
      <c r="K398" s="2">
        <f t="shared" si="123"/>
        <v>1332.9360999950006</v>
      </c>
      <c r="L398" s="2">
        <f t="shared" si="109"/>
        <v>4.2650935102341689</v>
      </c>
      <c r="M398" s="2">
        <f t="shared" si="110"/>
        <v>1.5079382717406582</v>
      </c>
      <c r="N398" s="2">
        <f t="shared" si="111"/>
        <v>4.3842646592406584</v>
      </c>
      <c r="O398" s="2">
        <f t="shared" si="112"/>
        <v>1.5079382717406582</v>
      </c>
      <c r="P398" s="6">
        <v>0.93813599999999997</v>
      </c>
      <c r="Q398" s="6">
        <v>5.8822999999999999</v>
      </c>
      <c r="R398" s="6">
        <v>7.0374800000000004</v>
      </c>
      <c r="S398" s="6">
        <v>0.49516399999999999</v>
      </c>
      <c r="T398" s="6">
        <v>23.059799999999999</v>
      </c>
      <c r="U398" s="6">
        <v>0.13889699999999999</v>
      </c>
      <c r="V398" s="6">
        <v>42.759900000000002</v>
      </c>
      <c r="W398" s="6">
        <v>35.052799999999998</v>
      </c>
      <c r="X398" s="6">
        <v>6.7401200000000001</v>
      </c>
      <c r="Y398" s="6">
        <f t="shared" si="113"/>
        <v>13.567177444444445</v>
      </c>
      <c r="Z398" s="6">
        <f t="shared" si="124"/>
        <v>6033.0796286366622</v>
      </c>
      <c r="AA398" s="6">
        <f t="shared" si="114"/>
        <v>16.058287783032092</v>
      </c>
      <c r="AB398" s="6">
        <f t="shared" si="115"/>
        <v>5.078076471683719</v>
      </c>
      <c r="AC398" s="6">
        <f t="shared" si="116"/>
        <v>18.645253916128162</v>
      </c>
      <c r="AD398" s="6">
        <f t="shared" si="117"/>
        <v>8.4891009727607258</v>
      </c>
      <c r="AE398" s="2">
        <v>12.2577</v>
      </c>
      <c r="AF398" s="2">
        <v>0.399868</v>
      </c>
      <c r="AG398" s="2">
        <v>55.830500000000001</v>
      </c>
      <c r="AH398" s="2">
        <v>5.4441400000000001E-2</v>
      </c>
      <c r="AI398" s="2">
        <v>34.133299999999998</v>
      </c>
      <c r="AJ398" s="2">
        <v>8.5452200000000005</v>
      </c>
      <c r="AK398" s="2" t="s">
        <v>13</v>
      </c>
      <c r="AL398" s="2">
        <v>7.3770000000000002E-2</v>
      </c>
      <c r="AM398" s="2">
        <v>14.833</v>
      </c>
      <c r="AN398" s="2">
        <v>20.471900000000002</v>
      </c>
      <c r="AO398" s="2">
        <f t="shared" si="118"/>
        <v>16.288855488888888</v>
      </c>
      <c r="AP398" s="2">
        <f t="shared" si="125"/>
        <v>4266.5049038721118</v>
      </c>
      <c r="AQ398" s="2">
        <f t="shared" si="119"/>
        <v>18.563211110768279</v>
      </c>
      <c r="AR398" s="2">
        <f t="shared" si="120"/>
        <v>5.8702027796571974</v>
      </c>
      <c r="AS398" s="2">
        <f t="shared" si="121"/>
        <v>22.159058268546087</v>
      </c>
      <c r="AT398" s="2">
        <f t="shared" si="122"/>
        <v>10.41865270923169</v>
      </c>
    </row>
    <row r="399" spans="1:46" x14ac:dyDescent="0.2">
      <c r="A399" s="2">
        <v>395</v>
      </c>
      <c r="B399" s="2">
        <v>0.32455099999999998</v>
      </c>
      <c r="C399" s="2">
        <v>8.1081900000000005</v>
      </c>
      <c r="D399" s="2">
        <v>4.1728300000000003</v>
      </c>
      <c r="E399" s="2">
        <v>9.8759099999999993</v>
      </c>
      <c r="F399" s="2">
        <v>0.108525</v>
      </c>
      <c r="G399" s="2">
        <v>0.46752300000000002</v>
      </c>
      <c r="H399" s="2">
        <v>6.0279999999999996</v>
      </c>
      <c r="I399" s="2">
        <v>3.44068</v>
      </c>
      <c r="J399" s="2">
        <f t="shared" si="108"/>
        <v>4.0657761250000002</v>
      </c>
      <c r="K399" s="2">
        <f t="shared" si="123"/>
        <v>1337.0018761200006</v>
      </c>
      <c r="L399" s="2">
        <f t="shared" si="109"/>
        <v>3.7216609438969361</v>
      </c>
      <c r="M399" s="2">
        <f t="shared" si="110"/>
        <v>1.3158058453533252</v>
      </c>
      <c r="N399" s="2">
        <f t="shared" si="111"/>
        <v>5.3815819703533254</v>
      </c>
      <c r="O399" s="2">
        <f t="shared" si="112"/>
        <v>1.3158058453533252</v>
      </c>
      <c r="P399" s="6">
        <v>0.283472</v>
      </c>
      <c r="Q399" s="6">
        <v>6.3618300000000003</v>
      </c>
      <c r="R399" s="6">
        <v>10.574999999999999</v>
      </c>
      <c r="S399" s="6">
        <v>2.7302399999999998</v>
      </c>
      <c r="T399" s="6">
        <v>27.192</v>
      </c>
      <c r="U399" s="6">
        <v>0.26353300000000002</v>
      </c>
      <c r="V399" s="6">
        <v>42.511200000000002</v>
      </c>
      <c r="W399" s="6">
        <v>43.599600000000002</v>
      </c>
      <c r="X399" s="6">
        <v>7.0417800000000002</v>
      </c>
      <c r="Y399" s="6">
        <f t="shared" si="113"/>
        <v>15.617628333333332</v>
      </c>
      <c r="Z399" s="6">
        <f t="shared" si="124"/>
        <v>6048.6972569699956</v>
      </c>
      <c r="AA399" s="6">
        <f t="shared" si="114"/>
        <v>17.542211465378834</v>
      </c>
      <c r="AB399" s="6">
        <f t="shared" si="115"/>
        <v>5.547334342691709</v>
      </c>
      <c r="AC399" s="6">
        <f t="shared" si="116"/>
        <v>21.164962676025041</v>
      </c>
      <c r="AD399" s="6">
        <f t="shared" si="117"/>
        <v>10.070293990641623</v>
      </c>
      <c r="AE399" s="2">
        <v>7.7404599999999997</v>
      </c>
      <c r="AF399" s="2">
        <v>3.9805299999999999</v>
      </c>
      <c r="AG399" s="2">
        <v>37.471699999999998</v>
      </c>
      <c r="AH399" s="2">
        <v>0.13383</v>
      </c>
      <c r="AI399" s="2">
        <v>14.523899999999999</v>
      </c>
      <c r="AJ399" s="2">
        <v>7.7657400000000001</v>
      </c>
      <c r="AK399" s="2" t="s">
        <v>13</v>
      </c>
      <c r="AL399" s="2">
        <v>0.26653900000000003</v>
      </c>
      <c r="AM399" s="2">
        <v>6.7211400000000001</v>
      </c>
      <c r="AN399" s="2">
        <v>3.2979599999999998</v>
      </c>
      <c r="AO399" s="2">
        <f t="shared" si="118"/>
        <v>9.1001998888888878</v>
      </c>
      <c r="AP399" s="2">
        <f t="shared" si="125"/>
        <v>4275.6051037610005</v>
      </c>
      <c r="AQ399" s="2">
        <f t="shared" si="119"/>
        <v>11.521471826274635</v>
      </c>
      <c r="AR399" s="2">
        <f t="shared" si="120"/>
        <v>3.6434092968487652</v>
      </c>
      <c r="AS399" s="2">
        <f t="shared" si="121"/>
        <v>12.743609185737654</v>
      </c>
      <c r="AT399" s="2">
        <f t="shared" si="122"/>
        <v>5.4567905920401225</v>
      </c>
    </row>
    <row r="400" spans="1:46" x14ac:dyDescent="0.2">
      <c r="A400" s="2">
        <v>396</v>
      </c>
      <c r="B400" s="2">
        <v>0.17821699999999999</v>
      </c>
      <c r="C400" s="2">
        <v>11.561199999999999</v>
      </c>
      <c r="D400" s="2">
        <v>5.1393399999999998</v>
      </c>
      <c r="E400" s="2">
        <v>6.5752899999999999</v>
      </c>
      <c r="F400" s="2">
        <v>0.32263500000000001</v>
      </c>
      <c r="G400" s="2">
        <v>0.15013599999999999</v>
      </c>
      <c r="H400" s="2">
        <v>6.9400700000000004</v>
      </c>
      <c r="I400" s="2">
        <v>1.2037199999999999</v>
      </c>
      <c r="J400" s="2">
        <f t="shared" si="108"/>
        <v>4.008826</v>
      </c>
      <c r="K400" s="2">
        <f t="shared" si="123"/>
        <v>1341.0107021200006</v>
      </c>
      <c r="L400" s="2">
        <f t="shared" si="109"/>
        <v>4.2175656719013022</v>
      </c>
      <c r="M400" s="2">
        <f t="shared" si="110"/>
        <v>1.4911346433505042</v>
      </c>
      <c r="N400" s="2">
        <f t="shared" si="111"/>
        <v>5.4999606433505042</v>
      </c>
      <c r="O400" s="2">
        <f t="shared" si="112"/>
        <v>1.4911346433505042</v>
      </c>
      <c r="P400" s="6">
        <v>0.36863899999999999</v>
      </c>
      <c r="Q400" s="6">
        <v>7.4264400000000004</v>
      </c>
      <c r="R400" s="6">
        <v>9.4687300000000008</v>
      </c>
      <c r="S400" s="6">
        <v>2.5181100000000001</v>
      </c>
      <c r="T400" s="6">
        <v>33.468400000000003</v>
      </c>
      <c r="U400" s="6">
        <v>0.196161</v>
      </c>
      <c r="V400" s="6">
        <v>45.232300000000002</v>
      </c>
      <c r="W400" s="6">
        <v>50.9161</v>
      </c>
      <c r="X400" s="6">
        <v>5.9838399999999998</v>
      </c>
      <c r="Y400" s="6">
        <f t="shared" si="113"/>
        <v>17.286524444444442</v>
      </c>
      <c r="Z400" s="6">
        <f t="shared" si="124"/>
        <v>6065.9837814144403</v>
      </c>
      <c r="AA400" s="6">
        <f t="shared" si="114"/>
        <v>20.175043700693273</v>
      </c>
      <c r="AB400" s="6">
        <f t="shared" si="115"/>
        <v>6.3799089987623123</v>
      </c>
      <c r="AC400" s="6">
        <f t="shared" si="116"/>
        <v>23.666433443206756</v>
      </c>
      <c r="AD400" s="6">
        <f t="shared" si="117"/>
        <v>10.90661544568213</v>
      </c>
      <c r="AE400" s="2">
        <v>10.0951</v>
      </c>
      <c r="AF400" s="2">
        <v>3.75319E-2</v>
      </c>
      <c r="AG400" s="2">
        <v>15.5466</v>
      </c>
      <c r="AH400" s="2">
        <v>0.255633</v>
      </c>
      <c r="AI400" s="2">
        <v>6.3624099999999997</v>
      </c>
      <c r="AJ400" s="2">
        <v>3.6677599999999999</v>
      </c>
      <c r="AK400" s="2" t="s">
        <v>13</v>
      </c>
      <c r="AL400" s="2">
        <v>0.217725</v>
      </c>
      <c r="AM400" s="2">
        <v>8.0750600000000006</v>
      </c>
      <c r="AN400" s="2">
        <v>11.350899999999999</v>
      </c>
      <c r="AO400" s="2">
        <f t="shared" si="118"/>
        <v>6.178746655555555</v>
      </c>
      <c r="AP400" s="2">
        <f t="shared" si="125"/>
        <v>4281.7838504165557</v>
      </c>
      <c r="AQ400" s="2">
        <f t="shared" si="119"/>
        <v>5.5690218368812419</v>
      </c>
      <c r="AR400" s="2">
        <f t="shared" si="120"/>
        <v>1.7610793343759423</v>
      </c>
      <c r="AS400" s="2">
        <f t="shared" si="121"/>
        <v>7.9398259899314976</v>
      </c>
      <c r="AT400" s="2">
        <f t="shared" si="122"/>
        <v>4.4176673211796125</v>
      </c>
    </row>
    <row r="401" spans="1:46" x14ac:dyDescent="0.2">
      <c r="A401" s="2">
        <v>397</v>
      </c>
      <c r="B401" s="2">
        <v>0.114653</v>
      </c>
      <c r="C401" s="2">
        <v>6.60764</v>
      </c>
      <c r="D401" s="2">
        <v>0.32825300000000002</v>
      </c>
      <c r="E401" s="2">
        <v>5.0019799999999996</v>
      </c>
      <c r="F401" s="2">
        <v>0.20830899999999999</v>
      </c>
      <c r="G401" s="2">
        <v>0.21715300000000001</v>
      </c>
      <c r="H401" s="2">
        <v>7.15245</v>
      </c>
      <c r="I401" s="2">
        <v>1.3077399999999999</v>
      </c>
      <c r="J401" s="2">
        <f t="shared" si="108"/>
        <v>2.6172722499999996</v>
      </c>
      <c r="K401" s="2">
        <f t="shared" si="123"/>
        <v>1343.6279743700006</v>
      </c>
      <c r="L401" s="2">
        <f t="shared" si="109"/>
        <v>3.0928250230504131</v>
      </c>
      <c r="M401" s="2">
        <f t="shared" si="110"/>
        <v>1.0934787734111935</v>
      </c>
      <c r="N401" s="2">
        <f t="shared" si="111"/>
        <v>3.7107510234111931</v>
      </c>
      <c r="O401" s="2">
        <f t="shared" si="112"/>
        <v>1.0934787734111935</v>
      </c>
      <c r="P401" s="6">
        <v>0.13949700000000001</v>
      </c>
      <c r="Q401" s="6">
        <v>6.5227500000000003</v>
      </c>
      <c r="R401" s="6">
        <v>11.405799999999999</v>
      </c>
      <c r="S401" s="6">
        <v>1.2627200000000001</v>
      </c>
      <c r="T401" s="6">
        <v>17.7088</v>
      </c>
      <c r="U401" s="6">
        <v>0.20507400000000001</v>
      </c>
      <c r="V401" s="6">
        <v>44.970599999999997</v>
      </c>
      <c r="W401" s="6">
        <v>50.961599999999997</v>
      </c>
      <c r="X401" s="6">
        <v>23.582599999999999</v>
      </c>
      <c r="Y401" s="6">
        <f t="shared" si="113"/>
        <v>17.417715666666666</v>
      </c>
      <c r="Z401" s="6">
        <f t="shared" si="124"/>
        <v>6083.4014970811068</v>
      </c>
      <c r="AA401" s="6">
        <f t="shared" si="114"/>
        <v>19.147726057797883</v>
      </c>
      <c r="AB401" s="6">
        <f t="shared" si="115"/>
        <v>6.0550426355598193</v>
      </c>
      <c r="AC401" s="6">
        <f t="shared" si="116"/>
        <v>23.472758302226485</v>
      </c>
      <c r="AD401" s="6">
        <f t="shared" si="117"/>
        <v>11.362673031106848</v>
      </c>
      <c r="AE401" s="2">
        <v>13.7684</v>
      </c>
      <c r="AF401" s="2">
        <v>4.0175900000000002</v>
      </c>
      <c r="AG401" s="2">
        <v>33.164099999999998</v>
      </c>
      <c r="AH401" s="2">
        <v>0.14788399999999999</v>
      </c>
      <c r="AI401" s="2">
        <v>6.3703399999999997</v>
      </c>
      <c r="AJ401" s="2">
        <v>5.4537699999999996</v>
      </c>
      <c r="AK401" s="2" t="s">
        <v>13</v>
      </c>
      <c r="AL401" s="2">
        <v>0.286881</v>
      </c>
      <c r="AM401" s="2">
        <v>6.7985699999999998</v>
      </c>
      <c r="AN401" s="2">
        <v>10.9497</v>
      </c>
      <c r="AO401" s="2">
        <f t="shared" si="118"/>
        <v>8.9952483333333326</v>
      </c>
      <c r="AP401" s="2">
        <f t="shared" si="125"/>
        <v>4290.7790987498893</v>
      </c>
      <c r="AQ401" s="2">
        <f t="shared" si="119"/>
        <v>10.086392175984509</v>
      </c>
      <c r="AR401" s="2">
        <f t="shared" si="120"/>
        <v>3.1895972649812938</v>
      </c>
      <c r="AS401" s="2">
        <f t="shared" si="121"/>
        <v>12.184845598314627</v>
      </c>
      <c r="AT401" s="2">
        <f t="shared" si="122"/>
        <v>5.8056510683520388</v>
      </c>
    </row>
    <row r="402" spans="1:46" x14ac:dyDescent="0.2">
      <c r="A402" s="2">
        <v>398</v>
      </c>
      <c r="B402" s="2">
        <v>0.241783</v>
      </c>
      <c r="C402" s="2">
        <v>7.3469699999999998</v>
      </c>
      <c r="D402" s="2">
        <v>0.387459</v>
      </c>
      <c r="E402" s="2">
        <v>3.7189199999999998</v>
      </c>
      <c r="F402" s="2">
        <v>0.13972000000000001</v>
      </c>
      <c r="G402" s="2">
        <v>0.27654000000000001</v>
      </c>
      <c r="H402" s="2">
        <v>7.2063800000000002</v>
      </c>
      <c r="I402" s="2">
        <v>0.13850699999999999</v>
      </c>
      <c r="J402" s="2">
        <f t="shared" si="108"/>
        <v>2.4320348750000003</v>
      </c>
      <c r="K402" s="2">
        <f t="shared" si="123"/>
        <v>1346.0600092450006</v>
      </c>
      <c r="L402" s="2">
        <f t="shared" si="109"/>
        <v>3.2236993284288622</v>
      </c>
      <c r="M402" s="2">
        <f t="shared" si="110"/>
        <v>1.1397498278192837</v>
      </c>
      <c r="N402" s="2">
        <f t="shared" si="111"/>
        <v>3.5717847028192837</v>
      </c>
      <c r="O402" s="2">
        <f t="shared" si="112"/>
        <v>1.1397498278192835</v>
      </c>
      <c r="P402" s="6">
        <v>0.30194900000000002</v>
      </c>
      <c r="Q402" s="6">
        <v>5.9628100000000002</v>
      </c>
      <c r="R402" s="6">
        <v>8.1365499999999997</v>
      </c>
      <c r="S402" s="6">
        <v>7.2045399999999997</v>
      </c>
      <c r="T402" s="6">
        <v>35.133800000000001</v>
      </c>
      <c r="U402" s="6">
        <v>0.36851600000000001</v>
      </c>
      <c r="V402" s="6">
        <v>48.579599999999999</v>
      </c>
      <c r="W402" s="6">
        <v>55.094299999999997</v>
      </c>
      <c r="X402" s="6">
        <v>25.8902</v>
      </c>
      <c r="Y402" s="6">
        <f t="shared" si="113"/>
        <v>20.741362777777777</v>
      </c>
      <c r="Z402" s="6">
        <f t="shared" si="124"/>
        <v>6104.1428598588845</v>
      </c>
      <c r="AA402" s="6">
        <f t="shared" si="114"/>
        <v>21.160397979086394</v>
      </c>
      <c r="AB402" s="6">
        <f t="shared" si="115"/>
        <v>6.6915053809537017</v>
      </c>
      <c r="AC402" s="6">
        <f t="shared" si="116"/>
        <v>27.43286815873148</v>
      </c>
      <c r="AD402" s="6">
        <f t="shared" si="117"/>
        <v>14.049857396824075</v>
      </c>
      <c r="AE402" s="2">
        <v>4.9048800000000004</v>
      </c>
      <c r="AF402" s="2">
        <v>1.92119</v>
      </c>
      <c r="AG402" s="2">
        <v>17.7011</v>
      </c>
      <c r="AH402" s="2">
        <v>0.144319</v>
      </c>
      <c r="AI402" s="2">
        <v>15.922599999999999</v>
      </c>
      <c r="AJ402" s="2">
        <v>16.005800000000001</v>
      </c>
      <c r="AK402" s="2" t="s">
        <v>13</v>
      </c>
      <c r="AL402" s="2">
        <v>4.5619899999999998E-2</v>
      </c>
      <c r="AM402" s="2">
        <v>2.2120299999999999</v>
      </c>
      <c r="AN402" s="2">
        <v>3.2662900000000001</v>
      </c>
      <c r="AO402" s="2">
        <f t="shared" si="118"/>
        <v>6.9026476555555547</v>
      </c>
      <c r="AP402" s="2">
        <f t="shared" si="125"/>
        <v>4297.6817464054448</v>
      </c>
      <c r="AQ402" s="2">
        <f t="shared" si="119"/>
        <v>7.3955925959639766</v>
      </c>
      <c r="AR402" s="2">
        <f t="shared" si="120"/>
        <v>2.3386917249923553</v>
      </c>
      <c r="AS402" s="2">
        <f t="shared" si="121"/>
        <v>9.2413393805479096</v>
      </c>
      <c r="AT402" s="2">
        <f t="shared" si="122"/>
        <v>4.5639559305631998</v>
      </c>
    </row>
    <row r="403" spans="1:46" x14ac:dyDescent="0.2">
      <c r="A403" s="2">
        <v>399</v>
      </c>
      <c r="B403" s="2">
        <v>0.183416</v>
      </c>
      <c r="C403" s="2">
        <v>18.943300000000001</v>
      </c>
      <c r="D403" s="2">
        <v>0.38235999999999998</v>
      </c>
      <c r="E403" s="2">
        <v>2.2004199999999998</v>
      </c>
      <c r="F403" s="2">
        <v>0.21623000000000001</v>
      </c>
      <c r="G403" s="2">
        <v>0.28779700000000003</v>
      </c>
      <c r="H403" s="2">
        <v>6.1049300000000004</v>
      </c>
      <c r="I403" s="2">
        <v>3.6621999999999999</v>
      </c>
      <c r="J403" s="2">
        <f t="shared" si="108"/>
        <v>3.997581625</v>
      </c>
      <c r="K403" s="2">
        <f t="shared" si="123"/>
        <v>1350.0575908700007</v>
      </c>
      <c r="L403" s="2">
        <f t="shared" si="109"/>
        <v>6.4013000303260261</v>
      </c>
      <c r="M403" s="2">
        <f t="shared" si="110"/>
        <v>2.2632013299265927</v>
      </c>
      <c r="N403" s="2">
        <f t="shared" si="111"/>
        <v>6.2607829549265928</v>
      </c>
      <c r="O403" s="2">
        <f t="shared" si="112"/>
        <v>2.2632013299265927</v>
      </c>
      <c r="P403" s="6">
        <v>8.8856699999999997E-2</v>
      </c>
      <c r="Q403" s="6">
        <v>3.45512</v>
      </c>
      <c r="R403" s="6">
        <v>6.3634599999999999</v>
      </c>
      <c r="S403" s="6">
        <v>1.44608</v>
      </c>
      <c r="T403" s="6">
        <v>40.313299999999998</v>
      </c>
      <c r="U403" s="6">
        <v>0.116373</v>
      </c>
      <c r="V403" s="6">
        <v>54.200600000000001</v>
      </c>
      <c r="W403" s="6">
        <v>46.034700000000001</v>
      </c>
      <c r="X403" s="6">
        <v>13.7456</v>
      </c>
      <c r="Y403" s="6">
        <f t="shared" si="113"/>
        <v>18.41823218888889</v>
      </c>
      <c r="Z403" s="6">
        <f t="shared" si="124"/>
        <v>6122.5610920477739</v>
      </c>
      <c r="AA403" s="6">
        <f t="shared" si="114"/>
        <v>22.001320673331914</v>
      </c>
      <c r="AB403" s="6">
        <f t="shared" si="115"/>
        <v>6.9574284859478235</v>
      </c>
      <c r="AC403" s="6">
        <f t="shared" si="116"/>
        <v>25.375660674836713</v>
      </c>
      <c r="AD403" s="6">
        <f t="shared" si="117"/>
        <v>11.460803702941067</v>
      </c>
      <c r="AE403" s="2">
        <v>9.7625399999999996</v>
      </c>
      <c r="AF403" s="2">
        <v>1.5505800000000001</v>
      </c>
      <c r="AG403" s="2">
        <v>21.217400000000001</v>
      </c>
      <c r="AH403" s="2">
        <v>0.11275</v>
      </c>
      <c r="AI403" s="2">
        <v>14.9299</v>
      </c>
      <c r="AJ403" s="2">
        <v>8.7254799999999992</v>
      </c>
      <c r="AK403" s="2" t="s">
        <v>13</v>
      </c>
      <c r="AL403" s="2">
        <v>0.12692100000000001</v>
      </c>
      <c r="AM403" s="2">
        <v>5.4641099999999998</v>
      </c>
      <c r="AN403" s="2">
        <v>3.4288400000000001</v>
      </c>
      <c r="AO403" s="2">
        <f t="shared" si="118"/>
        <v>7.2576134444444449</v>
      </c>
      <c r="AP403" s="2">
        <f t="shared" si="125"/>
        <v>4304.9393598498891</v>
      </c>
      <c r="AQ403" s="2">
        <f t="shared" si="119"/>
        <v>7.1981868441644234</v>
      </c>
      <c r="AR403" s="2">
        <f t="shared" si="120"/>
        <v>2.2762665451019082</v>
      </c>
      <c r="AS403" s="2">
        <f t="shared" si="121"/>
        <v>9.5338799895463531</v>
      </c>
      <c r="AT403" s="2">
        <f t="shared" si="122"/>
        <v>4.9813468993425367</v>
      </c>
    </row>
    <row r="404" spans="1:46" x14ac:dyDescent="0.2">
      <c r="A404" s="2">
        <v>400</v>
      </c>
      <c r="B404" s="2">
        <v>2.2485000000000002E-2</v>
      </c>
      <c r="C404" s="2">
        <v>16.665600000000001</v>
      </c>
      <c r="D404" s="2">
        <v>0.91642699999999999</v>
      </c>
      <c r="E404" s="2">
        <v>3.18933</v>
      </c>
      <c r="F404" s="2">
        <v>0.10270899999999999</v>
      </c>
      <c r="G404" s="2">
        <v>9.9693000000000004E-2</v>
      </c>
      <c r="H404" s="2">
        <v>9.4665700000000008</v>
      </c>
      <c r="I404" s="2">
        <v>0.124345</v>
      </c>
      <c r="J404" s="2">
        <f t="shared" si="108"/>
        <v>3.823394875</v>
      </c>
      <c r="K404" s="2">
        <f t="shared" si="123"/>
        <v>1353.8809857450008</v>
      </c>
      <c r="L404" s="2">
        <f t="shared" si="109"/>
        <v>6.1115757068732046</v>
      </c>
      <c r="M404" s="2">
        <f t="shared" si="110"/>
        <v>2.1607683130325053</v>
      </c>
      <c r="N404" s="2">
        <f t="shared" si="111"/>
        <v>5.9841631880325057</v>
      </c>
      <c r="O404" s="2">
        <f t="shared" si="112"/>
        <v>2.1607683130325057</v>
      </c>
      <c r="P404" s="6">
        <v>0.41506900000000002</v>
      </c>
      <c r="Q404" s="6">
        <v>6.2544199999999996</v>
      </c>
      <c r="R404" s="6">
        <v>5.0196800000000001</v>
      </c>
      <c r="S404" s="6">
        <v>0.51180000000000003</v>
      </c>
      <c r="T404" s="6">
        <v>55.1646</v>
      </c>
      <c r="U404" s="6">
        <v>0.30804599999999999</v>
      </c>
      <c r="V404" s="6">
        <v>40.632800000000003</v>
      </c>
      <c r="W404" s="6">
        <v>39.790999999999997</v>
      </c>
      <c r="X404" s="6">
        <v>5.9771999999999998</v>
      </c>
      <c r="Y404" s="6">
        <f t="shared" si="113"/>
        <v>17.119401666666668</v>
      </c>
      <c r="Z404" s="6">
        <f t="shared" si="124"/>
        <v>6139.6804937144407</v>
      </c>
      <c r="AA404" s="6">
        <f t="shared" si="114"/>
        <v>21.622866888174343</v>
      </c>
      <c r="AB404" s="6">
        <f t="shared" si="115"/>
        <v>6.8377508909268281</v>
      </c>
      <c r="AC404" s="6">
        <f t="shared" si="116"/>
        <v>23.957152557593496</v>
      </c>
      <c r="AD404" s="6">
        <f t="shared" si="117"/>
        <v>10.281650775739841</v>
      </c>
      <c r="AE404" s="2">
        <v>13.308400000000001</v>
      </c>
      <c r="AF404" s="2">
        <v>0.544929</v>
      </c>
      <c r="AG404" s="2">
        <v>31.933</v>
      </c>
      <c r="AH404" s="2">
        <v>7.7724199999999993E-2</v>
      </c>
      <c r="AI404" s="2">
        <v>25.653199999999998</v>
      </c>
      <c r="AJ404" s="2">
        <v>6.5239700000000003</v>
      </c>
      <c r="AK404" s="2" t="s">
        <v>13</v>
      </c>
      <c r="AL404" s="2">
        <v>0.21457899999999999</v>
      </c>
      <c r="AM404" s="2">
        <v>14.1081</v>
      </c>
      <c r="AN404" s="2">
        <v>11.380699999999999</v>
      </c>
      <c r="AO404" s="2">
        <f t="shared" si="118"/>
        <v>11.527178022222223</v>
      </c>
      <c r="AP404" s="2">
        <f t="shared" si="125"/>
        <v>4316.4665378721111</v>
      </c>
      <c r="AQ404" s="2">
        <f t="shared" si="119"/>
        <v>11.349582629277718</v>
      </c>
      <c r="AR404" s="2">
        <f t="shared" si="120"/>
        <v>3.589053160080002</v>
      </c>
      <c r="AS404" s="2">
        <f t="shared" si="121"/>
        <v>15.116231182302226</v>
      </c>
      <c r="AT404" s="2">
        <f t="shared" si="122"/>
        <v>7.9381248621422209</v>
      </c>
    </row>
    <row r="405" spans="1:46" x14ac:dyDescent="0.2">
      <c r="A405" s="2">
        <v>401</v>
      </c>
      <c r="B405" s="2">
        <v>3.2068300000000001E-2</v>
      </c>
      <c r="C405" s="2">
        <v>4.9798600000000004</v>
      </c>
      <c r="D405" s="2">
        <v>1.3633500000000001</v>
      </c>
      <c r="E405" s="2">
        <v>7.6292499999999999</v>
      </c>
      <c r="F405" s="2">
        <v>0.31071700000000002</v>
      </c>
      <c r="G405" s="2">
        <v>0.167681</v>
      </c>
      <c r="H405" s="2">
        <v>8.1216100000000004</v>
      </c>
      <c r="I405" s="2">
        <v>3.3301699999999999</v>
      </c>
      <c r="J405" s="2">
        <f t="shared" si="108"/>
        <v>3.2418382874999998</v>
      </c>
      <c r="K405" s="2">
        <f t="shared" si="123"/>
        <v>1357.1228240325008</v>
      </c>
      <c r="L405" s="2">
        <f t="shared" si="109"/>
        <v>3.3373071290425464</v>
      </c>
      <c r="M405" s="2">
        <f t="shared" si="110"/>
        <v>1.1799162509240964</v>
      </c>
      <c r="N405" s="2">
        <f t="shared" si="111"/>
        <v>4.4217545384240964</v>
      </c>
      <c r="O405" s="2">
        <f t="shared" si="112"/>
        <v>1.1799162509240966</v>
      </c>
      <c r="P405" s="6">
        <v>0.28863899999999998</v>
      </c>
      <c r="Q405" s="6">
        <v>1.46966</v>
      </c>
      <c r="R405" s="6">
        <v>4.3690899999999999</v>
      </c>
      <c r="S405" s="6">
        <v>1.0604</v>
      </c>
      <c r="T405" s="6">
        <v>42.994599999999998</v>
      </c>
      <c r="U405" s="6">
        <v>0.182727</v>
      </c>
      <c r="V405" s="6">
        <v>49.430999999999997</v>
      </c>
      <c r="W405" s="6">
        <v>42.978400000000001</v>
      </c>
      <c r="X405" s="6">
        <v>5.9157000000000002</v>
      </c>
      <c r="Y405" s="6">
        <f t="shared" si="113"/>
        <v>16.521135111111111</v>
      </c>
      <c r="Z405" s="6">
        <f t="shared" si="124"/>
        <v>6156.2016288255518</v>
      </c>
      <c r="AA405" s="6">
        <f t="shared" si="114"/>
        <v>21.62191195496554</v>
      </c>
      <c r="AB405" s="6">
        <f t="shared" si="115"/>
        <v>6.8374489145315129</v>
      </c>
      <c r="AC405" s="6">
        <f t="shared" si="116"/>
        <v>23.358584025642624</v>
      </c>
      <c r="AD405" s="6">
        <f t="shared" si="117"/>
        <v>9.6836861965795968</v>
      </c>
      <c r="AE405" s="2">
        <v>5.8514799999999996</v>
      </c>
      <c r="AF405" s="2">
        <v>0.88092800000000004</v>
      </c>
      <c r="AG405" s="2">
        <v>34.5505</v>
      </c>
      <c r="AH405" s="2">
        <v>0.12977900000000001</v>
      </c>
      <c r="AI405" s="2">
        <v>8.5944599999999998</v>
      </c>
      <c r="AJ405" s="2">
        <v>7.2481600000000004</v>
      </c>
      <c r="AK405" s="2" t="s">
        <v>13</v>
      </c>
      <c r="AL405" s="2">
        <v>0.27880899999999997</v>
      </c>
      <c r="AM405" s="2">
        <v>14.195399999999999</v>
      </c>
      <c r="AN405" s="2">
        <v>15.852</v>
      </c>
      <c r="AO405" s="2">
        <f t="shared" si="118"/>
        <v>9.7312795555555542</v>
      </c>
      <c r="AP405" s="2">
        <f t="shared" si="125"/>
        <v>4326.1978174276665</v>
      </c>
      <c r="AQ405" s="2">
        <f t="shared" si="119"/>
        <v>10.930251110854821</v>
      </c>
      <c r="AR405" s="2">
        <f t="shared" si="120"/>
        <v>3.456448890788681</v>
      </c>
      <c r="AS405" s="2">
        <f t="shared" si="121"/>
        <v>13.187728446344234</v>
      </c>
      <c r="AT405" s="2">
        <f t="shared" si="122"/>
        <v>6.2748306647668732</v>
      </c>
    </row>
    <row r="406" spans="1:46" x14ac:dyDescent="0.2">
      <c r="A406" s="2">
        <v>402</v>
      </c>
      <c r="B406" s="2">
        <v>4.9279000000000003E-2</v>
      </c>
      <c r="C406" s="2">
        <v>3.2229299999999999</v>
      </c>
      <c r="D406" s="2">
        <v>0.95437899999999998</v>
      </c>
      <c r="E406" s="2">
        <v>6.25671</v>
      </c>
      <c r="F406" s="2">
        <v>8.3738900000000005E-2</v>
      </c>
      <c r="G406" s="2">
        <v>0.187135</v>
      </c>
      <c r="H406" s="2">
        <v>5.4084000000000003</v>
      </c>
      <c r="I406" s="2">
        <v>22.198799999999999</v>
      </c>
      <c r="J406" s="2">
        <f t="shared" si="108"/>
        <v>4.7951714874999993</v>
      </c>
      <c r="K406" s="2">
        <f t="shared" si="123"/>
        <v>1361.9179955200009</v>
      </c>
      <c r="L406" s="2">
        <f t="shared" si="109"/>
        <v>7.4505719095901481</v>
      </c>
      <c r="M406" s="2">
        <f t="shared" si="110"/>
        <v>2.6341749604945992</v>
      </c>
      <c r="N406" s="2">
        <f t="shared" si="111"/>
        <v>7.4293464479945985</v>
      </c>
      <c r="O406" s="2">
        <f t="shared" si="112"/>
        <v>2.6341749604945992</v>
      </c>
      <c r="P406" s="6">
        <v>0.45224199999999998</v>
      </c>
      <c r="Q406" s="6">
        <v>6.4081000000000001</v>
      </c>
      <c r="R406" s="6">
        <v>1.7366299999999999</v>
      </c>
      <c r="S406" s="6">
        <v>0.72311199999999998</v>
      </c>
      <c r="T406" s="6">
        <v>2.5777299999999999</v>
      </c>
      <c r="U406" s="6">
        <v>0.70806400000000003</v>
      </c>
      <c r="V406" s="6">
        <v>59.682299999999998</v>
      </c>
      <c r="W406" s="6">
        <v>47.277000000000001</v>
      </c>
      <c r="X406" s="6">
        <v>12.147399999999999</v>
      </c>
      <c r="Y406" s="6">
        <f t="shared" si="113"/>
        <v>14.634730888888889</v>
      </c>
      <c r="Z406" s="6">
        <f t="shared" si="124"/>
        <v>6170.8363597144407</v>
      </c>
      <c r="AA406" s="6">
        <f t="shared" si="114"/>
        <v>22.55278792377235</v>
      </c>
      <c r="AB406" s="6">
        <f t="shared" si="115"/>
        <v>7.1318177425860503</v>
      </c>
      <c r="AC406" s="6">
        <f t="shared" si="116"/>
        <v>21.76654863147494</v>
      </c>
      <c r="AD406" s="6">
        <f t="shared" si="117"/>
        <v>7.5029131463028387</v>
      </c>
      <c r="AE406" s="2">
        <v>0.15057799999999999</v>
      </c>
      <c r="AF406" s="2">
        <v>0.78068499999999996</v>
      </c>
      <c r="AG406" s="2">
        <v>32.348300000000002</v>
      </c>
      <c r="AH406" s="2">
        <v>0.103343</v>
      </c>
      <c r="AI406" s="2">
        <v>10.218400000000001</v>
      </c>
      <c r="AJ406" s="2">
        <v>8.3010099999999998</v>
      </c>
      <c r="AK406" s="2" t="s">
        <v>13</v>
      </c>
      <c r="AL406" s="2">
        <v>0.11626400000000001</v>
      </c>
      <c r="AM406" s="2">
        <v>9.4657699999999991</v>
      </c>
      <c r="AN406" s="2">
        <v>18.572299999999998</v>
      </c>
      <c r="AO406" s="2">
        <f t="shared" si="118"/>
        <v>8.8951833333333337</v>
      </c>
      <c r="AP406" s="2">
        <f t="shared" si="125"/>
        <v>4335.0930007609995</v>
      </c>
      <c r="AQ406" s="2">
        <f t="shared" si="119"/>
        <v>10.855896258181275</v>
      </c>
      <c r="AR406" s="2">
        <f t="shared" si="120"/>
        <v>3.4329358218352146</v>
      </c>
      <c r="AS406" s="2">
        <f t="shared" si="121"/>
        <v>12.328119155168547</v>
      </c>
      <c r="AT406" s="2">
        <f t="shared" si="122"/>
        <v>5.462247511498119</v>
      </c>
    </row>
    <row r="407" spans="1:46" x14ac:dyDescent="0.2">
      <c r="A407" s="2">
        <v>403</v>
      </c>
      <c r="B407" s="2">
        <v>0.113633</v>
      </c>
      <c r="C407" s="2">
        <v>12.2029</v>
      </c>
      <c r="D407" s="2">
        <v>0.74587800000000004</v>
      </c>
      <c r="E407" s="2">
        <v>12.102499999999999</v>
      </c>
      <c r="F407" s="2">
        <v>0.21304200000000001</v>
      </c>
      <c r="G407" s="2">
        <v>0.240227</v>
      </c>
      <c r="H407" s="2">
        <v>3.9993500000000002</v>
      </c>
      <c r="I407" s="2">
        <v>19.110700000000001</v>
      </c>
      <c r="J407" s="2">
        <f t="shared" si="108"/>
        <v>6.0910287499999995</v>
      </c>
      <c r="K407" s="2">
        <f t="shared" si="123"/>
        <v>1368.009024270001</v>
      </c>
      <c r="L407" s="2">
        <f t="shared" si="109"/>
        <v>7.3723636649774047</v>
      </c>
      <c r="M407" s="2">
        <f t="shared" si="110"/>
        <v>2.6065241704394153</v>
      </c>
      <c r="N407" s="2">
        <f t="shared" si="111"/>
        <v>8.6975529204394153</v>
      </c>
      <c r="O407" s="2">
        <f t="shared" si="112"/>
        <v>2.6065241704394158</v>
      </c>
      <c r="P407" s="6">
        <v>0.83101999999999998</v>
      </c>
      <c r="Q407" s="6">
        <v>4.0183200000000001</v>
      </c>
      <c r="R407" s="6">
        <v>8.5806400000000007</v>
      </c>
      <c r="S407" s="6">
        <v>1.8164400000000001</v>
      </c>
      <c r="T407" s="6">
        <v>32.609099999999998</v>
      </c>
      <c r="U407" s="6">
        <v>9.8181099999999993E-2</v>
      </c>
      <c r="V407" s="6">
        <v>65.292100000000005</v>
      </c>
      <c r="W407" s="6">
        <v>32.018300000000004</v>
      </c>
      <c r="X407" s="6">
        <v>12.561199999999999</v>
      </c>
      <c r="Y407" s="6">
        <f t="shared" si="113"/>
        <v>17.536144566666664</v>
      </c>
      <c r="Z407" s="6">
        <f t="shared" si="124"/>
        <v>6188.3725042811075</v>
      </c>
      <c r="AA407" s="6">
        <f t="shared" si="114"/>
        <v>21.896043237469591</v>
      </c>
      <c r="AB407" s="6">
        <f t="shared" si="115"/>
        <v>6.9241368375930996</v>
      </c>
      <c r="AC407" s="6">
        <f t="shared" si="116"/>
        <v>24.460281404259764</v>
      </c>
      <c r="AD407" s="6">
        <f t="shared" si="117"/>
        <v>10.612007729073564</v>
      </c>
      <c r="AE407" s="2">
        <v>22.9953</v>
      </c>
      <c r="AF407" s="2">
        <v>1.5079100000000001</v>
      </c>
      <c r="AG407" s="2">
        <v>47.682099999999998</v>
      </c>
      <c r="AH407" s="2">
        <v>9.66423E-2</v>
      </c>
      <c r="AI407" s="2">
        <v>32.870800000000003</v>
      </c>
      <c r="AJ407" s="2">
        <v>13.914300000000001</v>
      </c>
      <c r="AK407" s="2" t="s">
        <v>13</v>
      </c>
      <c r="AL407" s="2">
        <v>8.6045499999999997E-2</v>
      </c>
      <c r="AM407" s="2">
        <v>7.7803500000000003</v>
      </c>
      <c r="AN407" s="2">
        <v>18.494599999999998</v>
      </c>
      <c r="AO407" s="2">
        <f t="shared" si="118"/>
        <v>16.158671977777779</v>
      </c>
      <c r="AP407" s="2">
        <f t="shared" si="125"/>
        <v>4351.2516727387774</v>
      </c>
      <c r="AQ407" s="2">
        <f t="shared" si="119"/>
        <v>16.322584853026623</v>
      </c>
      <c r="AR407" s="2">
        <f t="shared" si="120"/>
        <v>5.1616545436928858</v>
      </c>
      <c r="AS407" s="2">
        <f t="shared" si="121"/>
        <v>21.320326521470665</v>
      </c>
      <c r="AT407" s="2">
        <f t="shared" si="122"/>
        <v>10.997017434084892</v>
      </c>
    </row>
    <row r="408" spans="1:46" x14ac:dyDescent="0.2">
      <c r="A408" s="2">
        <v>404</v>
      </c>
      <c r="B408" s="2">
        <v>6.9591E-2</v>
      </c>
      <c r="C408" s="2">
        <v>25.155999999999999</v>
      </c>
      <c r="D408" s="2">
        <v>0.26574399999999998</v>
      </c>
      <c r="E408" s="2">
        <v>9.12148</v>
      </c>
      <c r="F408" s="2">
        <v>4.0342500000000003E-2</v>
      </c>
      <c r="G408" s="2">
        <v>0.197433</v>
      </c>
      <c r="H408" s="2">
        <v>11.520099999999999</v>
      </c>
      <c r="I408" s="2">
        <v>1.1672</v>
      </c>
      <c r="J408" s="2">
        <f t="shared" si="108"/>
        <v>5.9422363124999995</v>
      </c>
      <c r="K408" s="2">
        <f t="shared" si="123"/>
        <v>1373.9512605825009</v>
      </c>
      <c r="L408" s="2">
        <f t="shared" si="109"/>
        <v>9.0058352843290557</v>
      </c>
      <c r="M408" s="2">
        <f t="shared" si="110"/>
        <v>3.184043599899077</v>
      </c>
      <c r="N408" s="2">
        <f t="shared" si="111"/>
        <v>9.1262799123990774</v>
      </c>
      <c r="O408" s="2">
        <f t="shared" si="112"/>
        <v>3.1840435998990779</v>
      </c>
      <c r="P408" s="6">
        <v>0.32703500000000002</v>
      </c>
      <c r="Q408" s="6">
        <v>4.9048299999999996</v>
      </c>
      <c r="R408" s="6">
        <v>7.8926100000000003</v>
      </c>
      <c r="S408" s="6">
        <v>3.3597600000000001</v>
      </c>
      <c r="T408" s="6">
        <v>37.7164</v>
      </c>
      <c r="U408" s="6">
        <v>5.50707E-2</v>
      </c>
      <c r="V408" s="6">
        <v>14.2639</v>
      </c>
      <c r="W408" s="6">
        <v>38.188899999999997</v>
      </c>
      <c r="X408" s="6">
        <v>14.7477</v>
      </c>
      <c r="Y408" s="6">
        <f t="shared" si="113"/>
        <v>13.495133966666664</v>
      </c>
      <c r="Z408" s="6">
        <f t="shared" si="124"/>
        <v>6201.8676382477743</v>
      </c>
      <c r="AA408" s="6">
        <f t="shared" si="114"/>
        <v>14.834728113186385</v>
      </c>
      <c r="AB408" s="6">
        <f t="shared" si="115"/>
        <v>4.6911529307001114</v>
      </c>
      <c r="AC408" s="6">
        <f t="shared" si="116"/>
        <v>18.186286897366777</v>
      </c>
      <c r="AD408" s="6">
        <f t="shared" si="117"/>
        <v>8.8039810359665527</v>
      </c>
      <c r="AE408" s="2">
        <v>22.072600000000001</v>
      </c>
      <c r="AF408" s="2">
        <v>3.57518</v>
      </c>
      <c r="AG408" s="2">
        <v>33.639499999999998</v>
      </c>
      <c r="AH408" s="2">
        <v>0.36222500000000002</v>
      </c>
      <c r="AI408" s="2">
        <v>16.919899999999998</v>
      </c>
      <c r="AJ408" s="2">
        <v>3.03376</v>
      </c>
      <c r="AK408" s="2">
        <v>9.7375000000000007</v>
      </c>
      <c r="AL408" s="2">
        <v>1.4616000000000001E-2</v>
      </c>
      <c r="AM408" s="2">
        <v>11.5472</v>
      </c>
      <c r="AN408" s="2">
        <v>13.644</v>
      </c>
      <c r="AO408" s="2">
        <f t="shared" si="118"/>
        <v>11.4546481</v>
      </c>
      <c r="AP408" s="2">
        <f t="shared" si="125"/>
        <v>4362.7063208387772</v>
      </c>
      <c r="AQ408" s="2">
        <f t="shared" si="119"/>
        <v>10.694970357393572</v>
      </c>
      <c r="AR408" s="2">
        <f t="shared" si="120"/>
        <v>3.3820465837348719</v>
      </c>
      <c r="AS408" s="2">
        <f t="shared" si="121"/>
        <v>14.836694683734873</v>
      </c>
      <c r="AT408" s="2">
        <f t="shared" si="122"/>
        <v>8.0726015162651272</v>
      </c>
    </row>
    <row r="409" spans="1:46" x14ac:dyDescent="0.2">
      <c r="A409" s="2">
        <v>405</v>
      </c>
      <c r="B409" s="2">
        <v>0.15024899999999999</v>
      </c>
      <c r="C409" s="2">
        <v>12.4046</v>
      </c>
      <c r="D409" s="2">
        <v>0.72340899999999997</v>
      </c>
      <c r="E409" s="2">
        <v>9.0269899999999996</v>
      </c>
      <c r="F409" s="2">
        <v>0.201677</v>
      </c>
      <c r="G409" s="2">
        <v>3.0944900000000001E-2</v>
      </c>
      <c r="H409" s="2">
        <v>4.7444899999999999</v>
      </c>
      <c r="I409" s="2">
        <v>6.4766700000000004</v>
      </c>
      <c r="J409" s="2">
        <f t="shared" si="108"/>
        <v>4.2198787375000002</v>
      </c>
      <c r="K409" s="2">
        <f t="shared" si="123"/>
        <v>1378.171139320001</v>
      </c>
      <c r="L409" s="2">
        <f t="shared" si="109"/>
        <v>4.750136890326881</v>
      </c>
      <c r="M409" s="2">
        <f t="shared" si="110"/>
        <v>1.6794270033572585</v>
      </c>
      <c r="N409" s="2">
        <f t="shared" si="111"/>
        <v>5.8993057408572582</v>
      </c>
      <c r="O409" s="2">
        <f t="shared" si="112"/>
        <v>1.679427003357258</v>
      </c>
      <c r="P409" s="6">
        <v>1.2416499999999999</v>
      </c>
      <c r="Q409" s="6">
        <v>5.2894100000000002</v>
      </c>
      <c r="R409" s="6">
        <v>11.735300000000001</v>
      </c>
      <c r="S409" s="6">
        <v>4.8415299999999997</v>
      </c>
      <c r="T409" s="6">
        <v>30.013999999999999</v>
      </c>
      <c r="U409" s="6">
        <v>0.25204100000000002</v>
      </c>
      <c r="V409" s="6">
        <v>43.128799999999998</v>
      </c>
      <c r="W409" s="6">
        <v>31.2041</v>
      </c>
      <c r="X409" s="6">
        <v>25.8584</v>
      </c>
      <c r="Y409" s="6">
        <f t="shared" si="113"/>
        <v>17.062803444444441</v>
      </c>
      <c r="Z409" s="6">
        <f t="shared" si="124"/>
        <v>6218.9304416922187</v>
      </c>
      <c r="AA409" s="6">
        <f t="shared" si="114"/>
        <v>15.707377632515056</v>
      </c>
      <c r="AB409" s="6">
        <f t="shared" si="115"/>
        <v>4.9671089387130847</v>
      </c>
      <c r="AC409" s="6">
        <f t="shared" si="116"/>
        <v>22.029912383157527</v>
      </c>
      <c r="AD409" s="6">
        <f t="shared" si="117"/>
        <v>12.095694505731355</v>
      </c>
      <c r="AE409" s="2">
        <v>7.5728299999999997</v>
      </c>
      <c r="AF409" s="2">
        <v>1.4248700000000001</v>
      </c>
      <c r="AG409" s="2">
        <v>77.048500000000004</v>
      </c>
      <c r="AH409" s="2">
        <v>6.2188399999999998E-2</v>
      </c>
      <c r="AI409" s="2">
        <v>29.523399999999999</v>
      </c>
      <c r="AJ409" s="2">
        <v>3.85595</v>
      </c>
      <c r="AK409" s="2">
        <v>39.281399999999998</v>
      </c>
      <c r="AL409" s="2">
        <v>9.4389200000000006E-2</v>
      </c>
      <c r="AM409" s="2">
        <v>12.3948</v>
      </c>
      <c r="AN409" s="2">
        <v>8.4149399999999996</v>
      </c>
      <c r="AO409" s="2">
        <f t="shared" si="118"/>
        <v>17.967326759999999</v>
      </c>
      <c r="AP409" s="2">
        <f t="shared" si="125"/>
        <v>4380.6736475987773</v>
      </c>
      <c r="AQ409" s="2">
        <f t="shared" si="119"/>
        <v>24.54380210257651</v>
      </c>
      <c r="AR409" s="2">
        <f t="shared" si="120"/>
        <v>7.7614317084571391</v>
      </c>
      <c r="AS409" s="2">
        <f t="shared" si="121"/>
        <v>25.728758468457137</v>
      </c>
      <c r="AT409" s="2">
        <f t="shared" si="122"/>
        <v>10.205895051542861</v>
      </c>
    </row>
    <row r="410" spans="1:46" x14ac:dyDescent="0.2">
      <c r="A410" s="2">
        <v>406</v>
      </c>
      <c r="B410" s="2">
        <v>5.8205800000000002E-2</v>
      </c>
      <c r="C410" s="2">
        <v>11.8431</v>
      </c>
      <c r="D410" s="2">
        <v>9.1181700000000004E-2</v>
      </c>
      <c r="E410" s="2">
        <v>3.5582199999999999</v>
      </c>
      <c r="F410" s="2">
        <v>0.285908</v>
      </c>
      <c r="G410" s="2">
        <v>0.22996</v>
      </c>
      <c r="H410" s="2">
        <v>8.4887700000000006</v>
      </c>
      <c r="I410" s="2">
        <v>10.877800000000001</v>
      </c>
      <c r="J410" s="2">
        <f t="shared" si="108"/>
        <v>4.4291431875000002</v>
      </c>
      <c r="K410" s="2">
        <f t="shared" si="123"/>
        <v>1382.6002825075009</v>
      </c>
      <c r="L410" s="2">
        <f t="shared" si="109"/>
        <v>5.1618594120988064</v>
      </c>
      <c r="M410" s="2">
        <f t="shared" si="110"/>
        <v>1.8249928969133355</v>
      </c>
      <c r="N410" s="2">
        <f t="shared" si="111"/>
        <v>6.2541360844133358</v>
      </c>
      <c r="O410" s="2">
        <f t="shared" si="112"/>
        <v>1.8249928969133355</v>
      </c>
      <c r="P410" s="6">
        <v>0.58825099999999997</v>
      </c>
      <c r="Q410" s="6">
        <v>5.0034999999999998</v>
      </c>
      <c r="R410" s="6">
        <v>5.8835899999999999</v>
      </c>
      <c r="S410" s="6">
        <v>3.9175200000000001</v>
      </c>
      <c r="T410" s="6">
        <v>33.587600000000002</v>
      </c>
      <c r="U410" s="6">
        <v>6.7107E-2</v>
      </c>
      <c r="V410" s="6">
        <v>58.168399999999998</v>
      </c>
      <c r="W410" s="6">
        <v>42.041699999999999</v>
      </c>
      <c r="X410" s="6">
        <v>25.223800000000001</v>
      </c>
      <c r="Y410" s="6">
        <f t="shared" si="113"/>
        <v>19.386829777777777</v>
      </c>
      <c r="Z410" s="6">
        <f t="shared" si="124"/>
        <v>6238.3172714699967</v>
      </c>
      <c r="AA410" s="6">
        <f t="shared" si="114"/>
        <v>21.237175210094939</v>
      </c>
      <c r="AB410" s="6">
        <f t="shared" si="115"/>
        <v>6.7157844731964929</v>
      </c>
      <c r="AC410" s="6">
        <f t="shared" si="116"/>
        <v>26.10261425097427</v>
      </c>
      <c r="AD410" s="6">
        <f t="shared" si="117"/>
        <v>12.671045304581284</v>
      </c>
      <c r="AE410" s="2">
        <v>1.15947</v>
      </c>
      <c r="AF410" s="2">
        <v>1.1515</v>
      </c>
      <c r="AG410" s="2">
        <v>32.340499999999999</v>
      </c>
      <c r="AH410" s="2">
        <v>2.65285E-2</v>
      </c>
      <c r="AI410" s="2">
        <v>10.730399999999999</v>
      </c>
      <c r="AJ410" s="2">
        <v>6.7165299999999997</v>
      </c>
      <c r="AK410" s="2">
        <v>18.9268</v>
      </c>
      <c r="AL410" s="2">
        <v>0.13659199999999999</v>
      </c>
      <c r="AM410" s="2">
        <v>33.637099999999997</v>
      </c>
      <c r="AN410" s="2">
        <v>8.6922899999999998</v>
      </c>
      <c r="AO410" s="2">
        <f t="shared" si="118"/>
        <v>11.351771049999998</v>
      </c>
      <c r="AP410" s="2">
        <f t="shared" si="125"/>
        <v>4392.0254186487773</v>
      </c>
      <c r="AQ410" s="2">
        <f t="shared" si="119"/>
        <v>12.847213204493872</v>
      </c>
      <c r="AR410" s="2">
        <f t="shared" si="120"/>
        <v>4.0626455311991183</v>
      </c>
      <c r="AS410" s="2">
        <f t="shared" si="121"/>
        <v>15.414416581199117</v>
      </c>
      <c r="AT410" s="2">
        <f t="shared" si="122"/>
        <v>7.2891255188008799</v>
      </c>
    </row>
    <row r="411" spans="1:46" x14ac:dyDescent="0.2">
      <c r="A411" s="2">
        <v>407</v>
      </c>
      <c r="B411" s="2">
        <v>0.101491</v>
      </c>
      <c r="C411" s="2">
        <v>16.5779</v>
      </c>
      <c r="D411" s="2">
        <v>0.99832399999999999</v>
      </c>
      <c r="E411" s="2">
        <v>6.1567499999999997</v>
      </c>
      <c r="F411" s="2">
        <v>0.38379099999999999</v>
      </c>
      <c r="G411" s="2">
        <v>0.31663799999999998</v>
      </c>
      <c r="H411" s="2">
        <v>2.5575600000000001</v>
      </c>
      <c r="I411" s="2">
        <v>2.5186700000000002</v>
      </c>
      <c r="J411" s="2">
        <f t="shared" si="108"/>
        <v>3.7013904999999996</v>
      </c>
      <c r="K411" s="2">
        <f t="shared" si="123"/>
        <v>1386.3016730075008</v>
      </c>
      <c r="L411" s="2">
        <f t="shared" si="109"/>
        <v>5.5712184357753252</v>
      </c>
      <c r="M411" s="2">
        <f t="shared" si="110"/>
        <v>1.9697231677041211</v>
      </c>
      <c r="N411" s="2">
        <f t="shared" si="111"/>
        <v>5.6711136677041205</v>
      </c>
      <c r="O411" s="2">
        <f t="shared" si="112"/>
        <v>1.9697231677041209</v>
      </c>
      <c r="P411" s="6">
        <v>0.68472599999999995</v>
      </c>
      <c r="Q411" s="6">
        <v>7.7004799999999998</v>
      </c>
      <c r="R411" s="6">
        <v>25.111599999999999</v>
      </c>
      <c r="S411" s="6">
        <v>1.3204400000000001</v>
      </c>
      <c r="T411" s="6">
        <v>35.9726</v>
      </c>
      <c r="U411" s="6">
        <v>7.9097000000000001E-2</v>
      </c>
      <c r="V411" s="6">
        <v>39.658700000000003</v>
      </c>
      <c r="W411" s="6">
        <v>6.4666300000000003</v>
      </c>
      <c r="X411" s="6">
        <v>36.759099999999997</v>
      </c>
      <c r="Y411" s="6">
        <f t="shared" si="113"/>
        <v>17.083708111111111</v>
      </c>
      <c r="Z411" s="6">
        <f t="shared" si="124"/>
        <v>6255.400979581108</v>
      </c>
      <c r="AA411" s="6">
        <f t="shared" si="114"/>
        <v>17.048900045166377</v>
      </c>
      <c r="AB411" s="6">
        <f t="shared" si="115"/>
        <v>5.3913355743273303</v>
      </c>
      <c r="AC411" s="6">
        <f t="shared" si="116"/>
        <v>22.475043685438443</v>
      </c>
      <c r="AD411" s="6">
        <f t="shared" si="117"/>
        <v>11.692372536783781</v>
      </c>
      <c r="AE411" s="2">
        <v>2.1462599999999998</v>
      </c>
      <c r="AF411" s="2">
        <v>3.6364999999999998</v>
      </c>
      <c r="AG411" s="2">
        <v>10.3431</v>
      </c>
      <c r="AH411" s="2">
        <v>8.6387699999999998E-2</v>
      </c>
      <c r="AI411" s="2">
        <v>9.6713799999999992</v>
      </c>
      <c r="AJ411" s="2">
        <v>5.7759299999999998</v>
      </c>
      <c r="AK411" s="2">
        <v>28.542000000000002</v>
      </c>
      <c r="AL411" s="2">
        <v>0.128112</v>
      </c>
      <c r="AM411" s="2">
        <v>2.8904000000000001</v>
      </c>
      <c r="AN411" s="2">
        <v>9.5977300000000003</v>
      </c>
      <c r="AO411" s="2">
        <f t="shared" si="118"/>
        <v>7.2817799699999997</v>
      </c>
      <c r="AP411" s="2">
        <f t="shared" si="125"/>
        <v>4399.307198618777</v>
      </c>
      <c r="AQ411" s="2">
        <f t="shared" si="119"/>
        <v>8.4103409749487934</v>
      </c>
      <c r="AR411" s="2">
        <f t="shared" si="120"/>
        <v>2.6595833379479314</v>
      </c>
      <c r="AS411" s="2">
        <f t="shared" si="121"/>
        <v>9.9413633079479311</v>
      </c>
      <c r="AT411" s="2">
        <f t="shared" si="122"/>
        <v>4.6221966320520682</v>
      </c>
    </row>
    <row r="412" spans="1:46" x14ac:dyDescent="0.2">
      <c r="A412" s="2">
        <v>408</v>
      </c>
      <c r="B412" s="2">
        <v>0.25088100000000002</v>
      </c>
      <c r="C412" s="2">
        <v>15.736700000000001</v>
      </c>
      <c r="D412" s="2">
        <v>0.97539100000000001</v>
      </c>
      <c r="E412" s="2">
        <v>7.6898600000000004</v>
      </c>
      <c r="F412" s="2">
        <v>7.5479299999999999E-2</v>
      </c>
      <c r="G412" s="2">
        <v>0.25745200000000001</v>
      </c>
      <c r="H412" s="2">
        <v>4.4016599999999997</v>
      </c>
      <c r="I412" s="2">
        <v>2.6018400000000002</v>
      </c>
      <c r="J412" s="2">
        <f t="shared" si="108"/>
        <v>3.9986579125000001</v>
      </c>
      <c r="K412" s="2">
        <f t="shared" si="123"/>
        <v>1390.3003309200008</v>
      </c>
      <c r="L412" s="2">
        <f t="shared" si="109"/>
        <v>5.4260488463032734</v>
      </c>
      <c r="M412" s="2">
        <f t="shared" si="110"/>
        <v>1.9183979671352436</v>
      </c>
      <c r="N412" s="2">
        <f t="shared" si="111"/>
        <v>5.9170558796352442</v>
      </c>
      <c r="O412" s="2">
        <f t="shared" si="112"/>
        <v>1.918397967135244</v>
      </c>
      <c r="P412" s="6">
        <v>0.259826</v>
      </c>
      <c r="Q412" s="6">
        <v>13.414400000000001</v>
      </c>
      <c r="R412" s="6">
        <v>2.3556400000000002</v>
      </c>
      <c r="S412" s="6">
        <v>2.9602300000000001</v>
      </c>
      <c r="T412" s="6">
        <v>19.074100000000001</v>
      </c>
      <c r="U412" s="6">
        <v>5.2859400000000001E-2</v>
      </c>
      <c r="V412" s="6">
        <v>40.890999999999998</v>
      </c>
      <c r="W412" s="6">
        <v>2.0261300000000002</v>
      </c>
      <c r="X412" s="6">
        <v>27.078499999999998</v>
      </c>
      <c r="Y412" s="6">
        <f t="shared" si="113"/>
        <v>12.0125206</v>
      </c>
      <c r="Z412" s="6">
        <f t="shared" si="124"/>
        <v>6267.4135001811082</v>
      </c>
      <c r="AA412" s="6">
        <f t="shared" si="114"/>
        <v>14.443286108245177</v>
      </c>
      <c r="AB412" s="6">
        <f t="shared" si="115"/>
        <v>4.5673680999524011</v>
      </c>
      <c r="AC412" s="6">
        <f t="shared" si="116"/>
        <v>16.579888699952402</v>
      </c>
      <c r="AD412" s="6">
        <f t="shared" si="117"/>
        <v>7.4451525000475991</v>
      </c>
      <c r="AE412" s="2">
        <v>1.17689</v>
      </c>
      <c r="AF412" s="2">
        <v>1.28478</v>
      </c>
      <c r="AG412" s="2">
        <v>3.8536299999999999</v>
      </c>
      <c r="AH412" s="2">
        <v>8.0151700000000006E-2</v>
      </c>
      <c r="AI412" s="2">
        <v>28.092400000000001</v>
      </c>
      <c r="AJ412" s="2">
        <v>9.6383700000000001</v>
      </c>
      <c r="AK412" s="2">
        <v>3.8094600000000001</v>
      </c>
      <c r="AL412" s="2">
        <v>0.24854999999999999</v>
      </c>
      <c r="AM412" s="2">
        <v>8.7291500000000006</v>
      </c>
      <c r="AN412" s="2">
        <v>10.630599999999999</v>
      </c>
      <c r="AO412" s="2">
        <f t="shared" si="118"/>
        <v>6.75439817</v>
      </c>
      <c r="AP412" s="2">
        <f t="shared" si="125"/>
        <v>4406.061596788777</v>
      </c>
      <c r="AQ412" s="2">
        <f t="shared" si="119"/>
        <v>8.482244622326748</v>
      </c>
      <c r="AR412" s="2">
        <f t="shared" si="120"/>
        <v>2.6823212677267247</v>
      </c>
      <c r="AS412" s="2">
        <f t="shared" si="121"/>
        <v>9.4367194377267243</v>
      </c>
      <c r="AT412" s="2">
        <f t="shared" si="122"/>
        <v>4.0720769022732757</v>
      </c>
    </row>
    <row r="413" spans="1:46" x14ac:dyDescent="0.2">
      <c r="A413" s="2">
        <v>409</v>
      </c>
      <c r="B413" s="2">
        <v>0.145033</v>
      </c>
      <c r="C413" s="2">
        <v>10.190799999999999</v>
      </c>
      <c r="D413" s="2">
        <v>0.73579399999999995</v>
      </c>
      <c r="E413" s="2">
        <v>8.5658399999999997</v>
      </c>
      <c r="F413" s="2">
        <v>0.14879800000000001</v>
      </c>
      <c r="G413" s="2">
        <v>0.28227799999999997</v>
      </c>
      <c r="H413" s="2">
        <v>7.2770999999999999</v>
      </c>
      <c r="I413" s="2">
        <v>12.6378</v>
      </c>
      <c r="J413" s="2">
        <f t="shared" si="108"/>
        <v>4.9979303750000001</v>
      </c>
      <c r="K413" s="2">
        <f t="shared" si="123"/>
        <v>1395.2982612950007</v>
      </c>
      <c r="L413" s="2">
        <f t="shared" si="109"/>
        <v>5.2198245403520698</v>
      </c>
      <c r="M413" s="2">
        <f t="shared" si="110"/>
        <v>1.8454866645434509</v>
      </c>
      <c r="N413" s="2">
        <f t="shared" si="111"/>
        <v>6.8434170395434508</v>
      </c>
      <c r="O413" s="2">
        <f t="shared" si="112"/>
        <v>1.8454866645434507</v>
      </c>
      <c r="P413" s="6">
        <v>0.498836</v>
      </c>
      <c r="Q413" s="6">
        <v>6.6664899999999996</v>
      </c>
      <c r="R413" s="6">
        <v>4.8800100000000004</v>
      </c>
      <c r="S413" s="6">
        <v>1.9356</v>
      </c>
      <c r="T413" s="6">
        <v>4.6912099999999999</v>
      </c>
      <c r="U413" s="6">
        <v>0.22010099999999999</v>
      </c>
      <c r="V413" s="6">
        <v>40.034500000000001</v>
      </c>
      <c r="W413" s="6">
        <v>1.0308600000000001</v>
      </c>
      <c r="X413" s="6">
        <v>32.878900000000002</v>
      </c>
      <c r="Y413" s="6">
        <f t="shared" si="113"/>
        <v>10.315167444444445</v>
      </c>
      <c r="Z413" s="6">
        <f t="shared" si="124"/>
        <v>6277.7286676255526</v>
      </c>
      <c r="AA413" s="6">
        <f t="shared" si="114"/>
        <v>15.089440347833724</v>
      </c>
      <c r="AB413" s="6">
        <f t="shared" si="115"/>
        <v>4.7717000116397958</v>
      </c>
      <c r="AC413" s="6">
        <f t="shared" si="116"/>
        <v>15.08686745608424</v>
      </c>
      <c r="AD413" s="6">
        <f t="shared" si="117"/>
        <v>5.5434674328046487</v>
      </c>
      <c r="AE413" s="2">
        <v>0.757938</v>
      </c>
      <c r="AF413" s="2">
        <v>0.75901300000000005</v>
      </c>
      <c r="AG413" s="2">
        <v>1.4594199999999999</v>
      </c>
      <c r="AH413" s="2">
        <v>6.5322000000000005E-2</v>
      </c>
      <c r="AI413" s="2">
        <v>18.1828</v>
      </c>
      <c r="AJ413" s="2">
        <v>8.3064199999999992</v>
      </c>
      <c r="AK413" s="2">
        <v>21.074999999999999</v>
      </c>
      <c r="AL413" s="2">
        <v>0.18532399999999999</v>
      </c>
      <c r="AM413" s="2">
        <v>2.2205900000000001</v>
      </c>
      <c r="AN413" s="2">
        <v>6.1055999999999999</v>
      </c>
      <c r="AO413" s="2">
        <f t="shared" si="118"/>
        <v>5.9117427000000005</v>
      </c>
      <c r="AP413" s="2">
        <f t="shared" si="125"/>
        <v>4411.9733394887771</v>
      </c>
      <c r="AQ413" s="2">
        <f t="shared" si="119"/>
        <v>7.7445887724235485</v>
      </c>
      <c r="AR413" s="2">
        <f t="shared" si="120"/>
        <v>2.4490540062225841</v>
      </c>
      <c r="AS413" s="2">
        <f t="shared" si="121"/>
        <v>8.360796706222585</v>
      </c>
      <c r="AT413" s="2">
        <f t="shared" si="122"/>
        <v>3.4626886937774164</v>
      </c>
    </row>
    <row r="414" spans="1:46" x14ac:dyDescent="0.2">
      <c r="A414" s="2">
        <v>410</v>
      </c>
      <c r="B414" s="2">
        <v>0.16469600000000001</v>
      </c>
      <c r="C414" s="2">
        <v>23.751899999999999</v>
      </c>
      <c r="D414" s="2">
        <v>0.64458000000000004</v>
      </c>
      <c r="E414" s="2">
        <v>4.0137700000000001</v>
      </c>
      <c r="F414" s="2">
        <v>0.39937400000000001</v>
      </c>
      <c r="G414" s="2">
        <v>0.14082500000000001</v>
      </c>
      <c r="H414" s="2">
        <v>5.77217</v>
      </c>
      <c r="I414" s="2">
        <v>12.5045</v>
      </c>
      <c r="J414" s="2">
        <f t="shared" si="108"/>
        <v>5.9239768750000001</v>
      </c>
      <c r="K414" s="2">
        <f t="shared" si="123"/>
        <v>1401.2222381700008</v>
      </c>
      <c r="L414" s="2">
        <f t="shared" si="109"/>
        <v>8.3650419969814074</v>
      </c>
      <c r="M414" s="2">
        <f t="shared" si="110"/>
        <v>2.9574889604879062</v>
      </c>
      <c r="N414" s="2">
        <f t="shared" si="111"/>
        <v>8.8814658354879068</v>
      </c>
      <c r="O414" s="2">
        <f t="shared" si="112"/>
        <v>2.9574889604879067</v>
      </c>
      <c r="P414" s="6">
        <v>0.26624799999999998</v>
      </c>
      <c r="Q414" s="6">
        <v>6.16235</v>
      </c>
      <c r="R414" s="6">
        <v>8.6227800000000006</v>
      </c>
      <c r="S414" s="6">
        <v>0.89914700000000003</v>
      </c>
      <c r="T414" s="6">
        <v>35.023800000000001</v>
      </c>
      <c r="U414" s="6">
        <v>0.151751</v>
      </c>
      <c r="V414" s="6">
        <v>29.9253</v>
      </c>
      <c r="W414" s="6">
        <v>9.5324000000000009</v>
      </c>
      <c r="X414" s="6">
        <v>26.8628</v>
      </c>
      <c r="Y414" s="6">
        <f t="shared" si="113"/>
        <v>13.049619555555555</v>
      </c>
      <c r="Z414" s="6">
        <f t="shared" si="124"/>
        <v>6290.7782871811078</v>
      </c>
      <c r="AA414" s="6">
        <f t="shared" si="114"/>
        <v>13.762553175961632</v>
      </c>
      <c r="AB414" s="6">
        <f t="shared" si="115"/>
        <v>4.3521014455222842</v>
      </c>
      <c r="AC414" s="6">
        <f t="shared" si="116"/>
        <v>17.401721001077838</v>
      </c>
      <c r="AD414" s="6">
        <f t="shared" si="117"/>
        <v>8.6975181100332719</v>
      </c>
      <c r="AE414" s="2">
        <v>0.75953199999999998</v>
      </c>
      <c r="AF414" s="2">
        <v>4.3670999999999998</v>
      </c>
      <c r="AG414" s="2">
        <v>3.9423300000000001</v>
      </c>
      <c r="AH414" s="2">
        <v>0.122715</v>
      </c>
      <c r="AI414" s="2">
        <v>10.846399999999999</v>
      </c>
      <c r="AJ414" s="2">
        <v>8.7982899999999997</v>
      </c>
      <c r="AK414" s="2">
        <v>53.7667</v>
      </c>
      <c r="AL414" s="2">
        <v>6.7442799999999997E-2</v>
      </c>
      <c r="AM414" s="2">
        <v>6.3099100000000004</v>
      </c>
      <c r="AN414" s="2">
        <v>2.2778499999999999</v>
      </c>
      <c r="AO414" s="2">
        <f t="shared" si="118"/>
        <v>9.1258269799999994</v>
      </c>
      <c r="AP414" s="2">
        <f t="shared" si="125"/>
        <v>4421.0991664687772</v>
      </c>
      <c r="AQ414" s="2">
        <f t="shared" si="119"/>
        <v>16.101479357555807</v>
      </c>
      <c r="AR414" s="2">
        <f t="shared" si="120"/>
        <v>5.0917348468061032</v>
      </c>
      <c r="AS414" s="2">
        <f t="shared" si="121"/>
        <v>14.217561826806103</v>
      </c>
      <c r="AT414" s="2">
        <f t="shared" si="122"/>
        <v>4.0340921331938961</v>
      </c>
    </row>
    <row r="415" spans="1:46" x14ac:dyDescent="0.2">
      <c r="A415" s="2">
        <v>411</v>
      </c>
      <c r="B415" s="2">
        <v>0.27521400000000001</v>
      </c>
      <c r="C415" s="2">
        <v>11.4701</v>
      </c>
      <c r="D415" s="2">
        <v>2.2460999999999998E-2</v>
      </c>
      <c r="E415" s="2">
        <v>8.6247199999999999</v>
      </c>
      <c r="F415" s="2">
        <v>0.31862699999999999</v>
      </c>
      <c r="G415" s="2">
        <v>8.3079299999999995E-2</v>
      </c>
      <c r="H415" s="2">
        <v>7.0618699999999999</v>
      </c>
      <c r="I415" s="2">
        <v>3.6214200000000001</v>
      </c>
      <c r="J415" s="2">
        <f t="shared" si="108"/>
        <v>3.9346864125000001</v>
      </c>
      <c r="K415" s="2">
        <f t="shared" si="123"/>
        <v>1405.1569245825008</v>
      </c>
      <c r="L415" s="2">
        <f t="shared" si="109"/>
        <v>4.5554409393217048</v>
      </c>
      <c r="M415" s="2">
        <f t="shared" si="110"/>
        <v>1.6105915897445966</v>
      </c>
      <c r="N415" s="2">
        <f t="shared" si="111"/>
        <v>5.5452780022445971</v>
      </c>
      <c r="O415" s="2">
        <f t="shared" si="112"/>
        <v>1.610591589744597</v>
      </c>
      <c r="P415" s="6">
        <v>0.35028999999999999</v>
      </c>
      <c r="Q415" s="6">
        <v>1.74726</v>
      </c>
      <c r="R415" s="6">
        <v>5.9678000000000004</v>
      </c>
      <c r="S415" s="6">
        <v>1.1408700000000001</v>
      </c>
      <c r="T415" s="6">
        <v>25.888300000000001</v>
      </c>
      <c r="U415" s="6">
        <v>0.39194400000000001</v>
      </c>
      <c r="V415" s="6">
        <v>35.316299999999998</v>
      </c>
      <c r="W415" s="6">
        <v>7.1815600000000002</v>
      </c>
      <c r="X415" s="6">
        <v>30.1859</v>
      </c>
      <c r="Y415" s="6">
        <f t="shared" si="113"/>
        <v>12.018913777777778</v>
      </c>
      <c r="Z415" s="6">
        <f t="shared" si="124"/>
        <v>6302.7972009588857</v>
      </c>
      <c r="AA415" s="6">
        <f t="shared" si="114"/>
        <v>14.231854024214604</v>
      </c>
      <c r="AB415" s="6">
        <f t="shared" si="115"/>
        <v>4.5005074043551287</v>
      </c>
      <c r="AC415" s="6">
        <f t="shared" si="116"/>
        <v>16.519421182132906</v>
      </c>
      <c r="AD415" s="6">
        <f t="shared" si="117"/>
        <v>7.5184063734226489</v>
      </c>
      <c r="AE415" s="2">
        <v>9.3384599999999995</v>
      </c>
      <c r="AF415" s="2">
        <v>4.1284200000000002</v>
      </c>
      <c r="AG415" s="2">
        <v>4.5761500000000002</v>
      </c>
      <c r="AH415" s="2">
        <v>6.8734500000000004E-2</v>
      </c>
      <c r="AI415" s="2">
        <v>5.2065900000000003</v>
      </c>
      <c r="AJ415" s="2">
        <v>7.9388899999999998</v>
      </c>
      <c r="AK415" s="2">
        <v>13.641</v>
      </c>
      <c r="AL415" s="2">
        <v>0.13075999999999999</v>
      </c>
      <c r="AM415" s="2">
        <v>2.0902400000000001</v>
      </c>
      <c r="AN415" s="2">
        <v>6.4744400000000004</v>
      </c>
      <c r="AO415" s="2">
        <f t="shared" si="118"/>
        <v>5.3593684500000007</v>
      </c>
      <c r="AP415" s="2">
        <f t="shared" si="125"/>
        <v>4426.4585349187773</v>
      </c>
      <c r="AQ415" s="2">
        <f t="shared" si="119"/>
        <v>4.2227461825798738</v>
      </c>
      <c r="AR415" s="2">
        <f t="shared" si="120"/>
        <v>1.3353495917733638</v>
      </c>
      <c r="AS415" s="2">
        <f t="shared" si="121"/>
        <v>6.6947180417733643</v>
      </c>
      <c r="AT415" s="2">
        <f t="shared" si="122"/>
        <v>4.0240188582266372</v>
      </c>
    </row>
    <row r="416" spans="1:46" x14ac:dyDescent="0.2">
      <c r="A416" s="2">
        <v>412</v>
      </c>
      <c r="B416" s="2">
        <v>0.131355</v>
      </c>
      <c r="C416" s="2">
        <v>5.6882299999999999</v>
      </c>
      <c r="D416" s="2">
        <v>0.40434300000000001</v>
      </c>
      <c r="E416" s="2">
        <v>8.9375999999999998</v>
      </c>
      <c r="F416" s="2">
        <v>0.17146500000000001</v>
      </c>
      <c r="G416" s="2">
        <v>0.15835199999999999</v>
      </c>
      <c r="H416" s="2">
        <v>3.9313600000000002</v>
      </c>
      <c r="I416" s="2">
        <v>21.583600000000001</v>
      </c>
      <c r="J416" s="2">
        <f t="shared" si="108"/>
        <v>5.1257881249999997</v>
      </c>
      <c r="K416" s="2">
        <f t="shared" si="123"/>
        <v>1410.2827127075009</v>
      </c>
      <c r="L416" s="2">
        <f t="shared" si="109"/>
        <v>7.4026021147313452</v>
      </c>
      <c r="M416" s="2">
        <f t="shared" si="110"/>
        <v>2.6172150768762052</v>
      </c>
      <c r="N416" s="2">
        <f t="shared" si="111"/>
        <v>7.7430032018762045</v>
      </c>
      <c r="O416" s="2">
        <f t="shared" si="112"/>
        <v>2.6172150768762048</v>
      </c>
      <c r="P416" s="6">
        <v>8.8712399999999997E-2</v>
      </c>
      <c r="Q416" s="6">
        <v>3.0196900000000002</v>
      </c>
      <c r="R416" s="6">
        <v>2.0689700000000002</v>
      </c>
      <c r="S416" s="6">
        <v>1.534</v>
      </c>
      <c r="T416" s="6">
        <v>41.956200000000003</v>
      </c>
      <c r="U416" s="6">
        <v>1.3530899999999999</v>
      </c>
      <c r="V416" s="6">
        <v>41.4328</v>
      </c>
      <c r="W416" s="6">
        <v>6.0449099999999998</v>
      </c>
      <c r="X416" s="6">
        <v>35.013599999999997</v>
      </c>
      <c r="Y416" s="6">
        <f t="shared" si="113"/>
        <v>14.723552488888888</v>
      </c>
      <c r="Z416" s="6">
        <f t="shared" si="124"/>
        <v>6317.520753447775</v>
      </c>
      <c r="AA416" s="6">
        <f t="shared" si="114"/>
        <v>18.728443669007572</v>
      </c>
      <c r="AB416" s="6">
        <f t="shared" si="115"/>
        <v>5.9224539024224558</v>
      </c>
      <c r="AC416" s="6">
        <f t="shared" si="116"/>
        <v>20.646006391311346</v>
      </c>
      <c r="AD416" s="6">
        <f t="shared" si="117"/>
        <v>8.8010985864664324</v>
      </c>
      <c r="AE416" s="2">
        <v>52.388599999999997</v>
      </c>
      <c r="AF416" s="2">
        <v>1.2271700000000001</v>
      </c>
      <c r="AG416" s="2">
        <v>5.5082100000000001</v>
      </c>
      <c r="AH416" s="2">
        <v>5.0829899999999997E-2</v>
      </c>
      <c r="AI416" s="2">
        <v>7.7841699999999996</v>
      </c>
      <c r="AJ416" s="2">
        <v>14.664199999999999</v>
      </c>
      <c r="AK416" s="2">
        <v>38.085700000000003</v>
      </c>
      <c r="AL416" s="2">
        <v>0.106416</v>
      </c>
      <c r="AM416" s="2">
        <v>5.5637600000000003</v>
      </c>
      <c r="AN416" s="2">
        <v>12.447100000000001</v>
      </c>
      <c r="AO416" s="2">
        <f t="shared" si="118"/>
        <v>13.782615589999997</v>
      </c>
      <c r="AP416" s="2">
        <f t="shared" si="125"/>
        <v>4440.2411505087775</v>
      </c>
      <c r="AQ416" s="2">
        <f t="shared" si="119"/>
        <v>17.603216401385854</v>
      </c>
      <c r="AR416" s="2">
        <f t="shared" si="120"/>
        <v>5.5666257973212092</v>
      </c>
      <c r="AS416" s="2">
        <f t="shared" si="121"/>
        <v>19.349241387321207</v>
      </c>
      <c r="AT416" s="2">
        <f t="shared" si="122"/>
        <v>8.215989792678787</v>
      </c>
    </row>
    <row r="417" spans="1:46" x14ac:dyDescent="0.2">
      <c r="A417" s="2">
        <v>413</v>
      </c>
      <c r="B417" s="2">
        <v>0.14189299999999999</v>
      </c>
      <c r="C417" s="2">
        <v>3.8454899999999999</v>
      </c>
      <c r="D417" s="2">
        <v>0.30747099999999999</v>
      </c>
      <c r="E417" s="2">
        <v>4.7198900000000004</v>
      </c>
      <c r="F417" s="2">
        <v>0.247146</v>
      </c>
      <c r="G417" s="2">
        <v>7.3508299999999999E-2</v>
      </c>
      <c r="H417" s="2">
        <v>3.9830700000000001</v>
      </c>
      <c r="I417" s="2">
        <v>23.4008</v>
      </c>
      <c r="J417" s="2">
        <f t="shared" si="108"/>
        <v>4.5899085375000004</v>
      </c>
      <c r="K417" s="2">
        <f t="shared" si="123"/>
        <v>1414.8726212450008</v>
      </c>
      <c r="L417" s="2">
        <f t="shared" si="109"/>
        <v>7.8573942955569098</v>
      </c>
      <c r="M417" s="2">
        <f t="shared" si="110"/>
        <v>2.7780083944223932</v>
      </c>
      <c r="N417" s="2">
        <f t="shared" si="111"/>
        <v>7.3679169319223936</v>
      </c>
      <c r="O417" s="2">
        <f t="shared" si="112"/>
        <v>2.7780083944223932</v>
      </c>
      <c r="P417" s="6">
        <v>0.33812500000000001</v>
      </c>
      <c r="Q417" s="6">
        <v>5.0297400000000003</v>
      </c>
      <c r="R417" s="6">
        <v>8.2929700000000004</v>
      </c>
      <c r="S417" s="6">
        <v>1.5089699999999999</v>
      </c>
      <c r="T417" s="6">
        <v>44.833599999999997</v>
      </c>
      <c r="U417" s="6">
        <v>1.1731400000000001</v>
      </c>
      <c r="V417" s="6">
        <v>44.528100000000002</v>
      </c>
      <c r="W417" s="6">
        <v>5.5817100000000002</v>
      </c>
      <c r="X417" s="6">
        <v>16.5883</v>
      </c>
      <c r="Y417" s="6">
        <f t="shared" si="113"/>
        <v>14.208295</v>
      </c>
      <c r="Z417" s="6">
        <f t="shared" si="124"/>
        <v>6331.7290484477753</v>
      </c>
      <c r="AA417" s="6">
        <f t="shared" si="114"/>
        <v>17.958594575597708</v>
      </c>
      <c r="AB417" s="6">
        <f t="shared" si="115"/>
        <v>5.6790062434433661</v>
      </c>
      <c r="AC417" s="6">
        <f t="shared" si="116"/>
        <v>19.887301243443368</v>
      </c>
      <c r="AD417" s="6">
        <f t="shared" si="117"/>
        <v>8.5292887565566335</v>
      </c>
      <c r="AE417" s="2">
        <v>46.580500000000001</v>
      </c>
      <c r="AF417" s="2">
        <v>0.206368</v>
      </c>
      <c r="AG417" s="2">
        <v>7.3011499999999998</v>
      </c>
      <c r="AH417" s="2">
        <v>7.9144300000000001E-2</v>
      </c>
      <c r="AI417" s="2">
        <v>7.7137500000000001</v>
      </c>
      <c r="AJ417" s="2">
        <v>6.9917499999999997</v>
      </c>
      <c r="AK417" s="2">
        <v>7.9731100000000001</v>
      </c>
      <c r="AL417" s="2">
        <v>9.5571500000000004E-2</v>
      </c>
      <c r="AM417" s="2">
        <v>2.3955199999999999</v>
      </c>
      <c r="AN417" s="2">
        <v>37.513399999999997</v>
      </c>
      <c r="AO417" s="2">
        <f t="shared" si="118"/>
        <v>11.685026380000002</v>
      </c>
      <c r="AP417" s="2">
        <f t="shared" si="125"/>
        <v>4451.9261768887773</v>
      </c>
      <c r="AQ417" s="2">
        <f t="shared" si="119"/>
        <v>16.474424717220522</v>
      </c>
      <c r="AR417" s="2">
        <f t="shared" si="120"/>
        <v>5.2096705247392228</v>
      </c>
      <c r="AS417" s="2">
        <f t="shared" si="121"/>
        <v>16.894696904739224</v>
      </c>
      <c r="AT417" s="2">
        <f t="shared" si="122"/>
        <v>6.4753558552607791</v>
      </c>
    </row>
    <row r="418" spans="1:46" x14ac:dyDescent="0.2">
      <c r="A418" s="2">
        <v>414</v>
      </c>
      <c r="B418" s="2">
        <v>0.110332</v>
      </c>
      <c r="C418" s="2">
        <v>0.181616</v>
      </c>
      <c r="D418" s="2">
        <v>0.92780200000000002</v>
      </c>
      <c r="E418" s="2">
        <v>5.0593300000000001</v>
      </c>
      <c r="F418" s="2">
        <v>0.28478199999999998</v>
      </c>
      <c r="G418" s="2">
        <v>0.15290300000000001</v>
      </c>
      <c r="H418" s="2">
        <v>2.6015999999999999</v>
      </c>
      <c r="I418" s="2">
        <v>3.55782</v>
      </c>
      <c r="J418" s="2">
        <f t="shared" si="108"/>
        <v>1.6095231249999999</v>
      </c>
      <c r="K418" s="2">
        <f t="shared" si="123"/>
        <v>1416.4821443700007</v>
      </c>
      <c r="L418" s="2">
        <f t="shared" si="109"/>
        <v>1.9014717018231235</v>
      </c>
      <c r="M418" s="2">
        <f t="shared" si="110"/>
        <v>0.67227176729672777</v>
      </c>
      <c r="N418" s="2">
        <f t="shared" si="111"/>
        <v>2.2817948922967277</v>
      </c>
      <c r="O418" s="2">
        <f t="shared" si="112"/>
        <v>0.67227176729672777</v>
      </c>
      <c r="P418" s="6">
        <v>2.4906799999999998</v>
      </c>
      <c r="Q418" s="6">
        <v>2.78546</v>
      </c>
      <c r="R418" s="6">
        <v>0.99684899999999999</v>
      </c>
      <c r="S418" s="6">
        <v>2.1531799999999999</v>
      </c>
      <c r="T418" s="6">
        <v>38.403199999999998</v>
      </c>
      <c r="U418" s="6">
        <v>0.48561399999999999</v>
      </c>
      <c r="V418" s="6">
        <v>62.413499999999999</v>
      </c>
      <c r="W418" s="6">
        <v>4.13985</v>
      </c>
      <c r="X418" s="6">
        <v>6.9243800000000002</v>
      </c>
      <c r="Y418" s="6">
        <f t="shared" si="113"/>
        <v>13.421412555555555</v>
      </c>
      <c r="Z418" s="6">
        <f t="shared" si="124"/>
        <v>6345.1504610033307</v>
      </c>
      <c r="AA418" s="6">
        <f t="shared" si="114"/>
        <v>21.891651665907023</v>
      </c>
      <c r="AB418" s="6">
        <f t="shared" si="115"/>
        <v>6.9227481007285663</v>
      </c>
      <c r="AC418" s="6">
        <f t="shared" si="116"/>
        <v>20.344160656284121</v>
      </c>
      <c r="AD418" s="6">
        <f t="shared" si="117"/>
        <v>6.4986644548269892</v>
      </c>
      <c r="AE418" s="2">
        <v>44.245600000000003</v>
      </c>
      <c r="AF418" s="2">
        <v>6.0153100000000004</v>
      </c>
      <c r="AG418" s="2">
        <v>9.2281300000000002</v>
      </c>
      <c r="AH418" s="2">
        <v>0.12238300000000001</v>
      </c>
      <c r="AI418" s="2">
        <v>2.5127600000000001</v>
      </c>
      <c r="AJ418" s="2">
        <v>12.7744</v>
      </c>
      <c r="AK418" s="2">
        <v>51.931199999999997</v>
      </c>
      <c r="AL418" s="2">
        <v>0.115802</v>
      </c>
      <c r="AM418" s="2">
        <v>9.4560600000000008</v>
      </c>
      <c r="AN418" s="2">
        <v>12.2317</v>
      </c>
      <c r="AO418" s="2">
        <f t="shared" si="118"/>
        <v>14.863334499999999</v>
      </c>
      <c r="AP418" s="2">
        <f t="shared" si="125"/>
        <v>4466.7895113887771</v>
      </c>
      <c r="AQ418" s="2">
        <f t="shared" si="119"/>
        <v>18.181911241051242</v>
      </c>
      <c r="AR418" s="2">
        <f t="shared" si="120"/>
        <v>5.7496251736740671</v>
      </c>
      <c r="AS418" s="2">
        <f t="shared" si="121"/>
        <v>20.612959673674066</v>
      </c>
      <c r="AT418" s="2">
        <f t="shared" si="122"/>
        <v>9.1137093263259317</v>
      </c>
    </row>
    <row r="419" spans="1:46" x14ac:dyDescent="0.2">
      <c r="A419" s="2">
        <v>415</v>
      </c>
      <c r="B419" s="2">
        <v>0.16422500000000001</v>
      </c>
      <c r="C419" s="2">
        <v>2.1855799999999999</v>
      </c>
      <c r="D419" s="2">
        <v>0.76846300000000001</v>
      </c>
      <c r="E419" s="2">
        <v>11.4558</v>
      </c>
      <c r="F419" s="2">
        <v>0.18465400000000001</v>
      </c>
      <c r="G419" s="2">
        <v>0.100801</v>
      </c>
      <c r="H419" s="2">
        <v>47.551699999999997</v>
      </c>
      <c r="I419" s="2">
        <v>3.5270999999999999</v>
      </c>
      <c r="J419" s="2">
        <f t="shared" si="108"/>
        <v>8.2422903749999996</v>
      </c>
      <c r="K419" s="2">
        <f t="shared" si="123"/>
        <v>1424.7244347450007</v>
      </c>
      <c r="L419" s="2">
        <f t="shared" si="109"/>
        <v>16.330495920403333</v>
      </c>
      <c r="M419" s="2">
        <f t="shared" si="110"/>
        <v>5.7737022027282228</v>
      </c>
      <c r="N419" s="2">
        <f t="shared" si="111"/>
        <v>14.015992577728223</v>
      </c>
      <c r="O419" s="2">
        <f t="shared" si="112"/>
        <v>5.7737022027282237</v>
      </c>
      <c r="P419" s="6">
        <v>4.0366900000000001</v>
      </c>
      <c r="Q419" s="6">
        <v>2.41174</v>
      </c>
      <c r="R419" s="6">
        <v>0.99929599999999996</v>
      </c>
      <c r="S419" s="6">
        <v>3.3837199999999998</v>
      </c>
      <c r="T419" s="6">
        <v>56.906999999999996</v>
      </c>
      <c r="U419" s="6">
        <v>3.3668499999999999</v>
      </c>
      <c r="V419" s="6">
        <v>66.583200000000005</v>
      </c>
      <c r="W419" s="6">
        <v>8.8465399999999992</v>
      </c>
      <c r="X419" s="6">
        <v>2.42483</v>
      </c>
      <c r="Y419" s="6">
        <f t="shared" si="113"/>
        <v>16.55109622222222</v>
      </c>
      <c r="Z419" s="6">
        <f t="shared" si="124"/>
        <v>6361.7015572255532</v>
      </c>
      <c r="AA419" s="6">
        <f t="shared" si="114"/>
        <v>25.827108710532688</v>
      </c>
      <c r="AB419" s="6">
        <f t="shared" si="115"/>
        <v>8.1672488902057676</v>
      </c>
      <c r="AC419" s="6">
        <f t="shared" si="116"/>
        <v>24.71834511242799</v>
      </c>
      <c r="AD419" s="6">
        <f t="shared" si="117"/>
        <v>8.3838473320164528</v>
      </c>
      <c r="AE419" s="2">
        <v>18.755500000000001</v>
      </c>
      <c r="AF419" s="2">
        <v>0.32196999999999998</v>
      </c>
      <c r="AG419" s="2">
        <v>13.2319</v>
      </c>
      <c r="AH419" s="2">
        <v>5.7090200000000001E-2</v>
      </c>
      <c r="AI419" s="2">
        <v>7.37141</v>
      </c>
      <c r="AJ419" s="2">
        <v>5.81881</v>
      </c>
      <c r="AK419" s="2">
        <v>28.2348</v>
      </c>
      <c r="AL419" s="2">
        <v>5.1220000000000002E-2</v>
      </c>
      <c r="AM419" s="2">
        <v>7.7541599999999997</v>
      </c>
      <c r="AN419" s="2">
        <v>3.9751500000000002</v>
      </c>
      <c r="AO419" s="2">
        <f t="shared" si="118"/>
        <v>8.557201019999999</v>
      </c>
      <c r="AP419" s="2">
        <f t="shared" si="125"/>
        <v>4475.3467124087774</v>
      </c>
      <c r="AQ419" s="2">
        <f t="shared" si="119"/>
        <v>9.165355017829345</v>
      </c>
      <c r="AR419" s="2">
        <f t="shared" si="120"/>
        <v>2.8983397420393895</v>
      </c>
      <c r="AS419" s="2">
        <f t="shared" si="121"/>
        <v>11.455540762039389</v>
      </c>
      <c r="AT419" s="2">
        <f t="shared" si="122"/>
        <v>5.6588612779606091</v>
      </c>
    </row>
    <row r="420" spans="1:46" x14ac:dyDescent="0.2">
      <c r="A420" s="2">
        <v>416</v>
      </c>
      <c r="B420" s="2">
        <v>8.0861799999999998E-2</v>
      </c>
      <c r="C420" s="2">
        <v>1.20903</v>
      </c>
      <c r="D420" s="2">
        <v>0.484014</v>
      </c>
      <c r="E420" s="2">
        <v>7.83622</v>
      </c>
      <c r="F420" s="2">
        <v>0.134961</v>
      </c>
      <c r="G420" s="2">
        <v>0.18648400000000001</v>
      </c>
      <c r="H420" s="2">
        <v>108.694</v>
      </c>
      <c r="I420" s="2">
        <v>0.88144699999999998</v>
      </c>
      <c r="J420" s="2">
        <f t="shared" si="108"/>
        <v>14.938377225</v>
      </c>
      <c r="K420" s="2">
        <f t="shared" si="123"/>
        <v>1439.6628119700008</v>
      </c>
      <c r="L420" s="2">
        <f t="shared" si="109"/>
        <v>37.97195124270506</v>
      </c>
      <c r="M420" s="2">
        <f t="shared" si="110"/>
        <v>13.425112109300848</v>
      </c>
      <c r="N420" s="2">
        <f t="shared" si="111"/>
        <v>28.363489334300848</v>
      </c>
      <c r="O420" s="2">
        <f t="shared" si="112"/>
        <v>13.425112109300848</v>
      </c>
      <c r="P420" s="6">
        <v>0.96983600000000003</v>
      </c>
      <c r="Q420" s="6">
        <v>8.9184000000000001</v>
      </c>
      <c r="R420" s="6">
        <v>6.40808</v>
      </c>
      <c r="S420" s="6">
        <v>1.1897200000000001</v>
      </c>
      <c r="T420" s="6">
        <v>55.783700000000003</v>
      </c>
      <c r="U420" s="6">
        <v>1.91699</v>
      </c>
      <c r="V420" s="6">
        <v>11.1844</v>
      </c>
      <c r="W420" s="6">
        <v>14.958399999999999</v>
      </c>
      <c r="X420" s="6">
        <v>7.62805</v>
      </c>
      <c r="Y420" s="6">
        <f t="shared" si="113"/>
        <v>12.106397333333334</v>
      </c>
      <c r="Z420" s="6">
        <f t="shared" si="124"/>
        <v>6373.8079545588862</v>
      </c>
      <c r="AA420" s="6">
        <f t="shared" si="114"/>
        <v>17.052864029729115</v>
      </c>
      <c r="AB420" s="6">
        <f t="shared" si="115"/>
        <v>5.3925890963101306</v>
      </c>
      <c r="AC420" s="6">
        <f t="shared" si="116"/>
        <v>17.498986429643466</v>
      </c>
      <c r="AD420" s="6">
        <f t="shared" si="117"/>
        <v>6.7138082370232031</v>
      </c>
      <c r="AE420" s="2">
        <v>52.962699999999998</v>
      </c>
      <c r="AF420" s="2">
        <v>1.69899</v>
      </c>
      <c r="AG420" s="2">
        <v>13.4716</v>
      </c>
      <c r="AH420" s="2">
        <v>6.6982299999999995E-2</v>
      </c>
      <c r="AI420" s="2">
        <v>11.530099999999999</v>
      </c>
      <c r="AJ420" s="2">
        <v>17.1342</v>
      </c>
      <c r="AK420" s="2">
        <v>41.360300000000002</v>
      </c>
      <c r="AL420" s="2">
        <v>8.9720099999999997E-2</v>
      </c>
      <c r="AM420" s="2">
        <v>6.40862</v>
      </c>
      <c r="AN420" s="2">
        <v>4.7055100000000003</v>
      </c>
      <c r="AO420" s="2">
        <f t="shared" si="118"/>
        <v>14.942872240000003</v>
      </c>
      <c r="AP420" s="2">
        <f t="shared" si="125"/>
        <v>4490.2895846487772</v>
      </c>
      <c r="AQ420" s="2">
        <f t="shared" si="119"/>
        <v>18.125939239387876</v>
      </c>
      <c r="AR420" s="2">
        <f t="shared" si="120"/>
        <v>5.7319252726285699</v>
      </c>
      <c r="AS420" s="2">
        <f t="shared" si="121"/>
        <v>20.674797512628572</v>
      </c>
      <c r="AT420" s="2">
        <f t="shared" si="122"/>
        <v>9.2109469673714344</v>
      </c>
    </row>
    <row r="421" spans="1:46" x14ac:dyDescent="0.2">
      <c r="A421" s="2">
        <v>417</v>
      </c>
      <c r="B421" s="2">
        <v>0.26802700000000002</v>
      </c>
      <c r="C421" s="2">
        <v>10.4253</v>
      </c>
      <c r="D421" s="2">
        <v>6.4704399999999995E-2</v>
      </c>
      <c r="E421" s="2">
        <v>7.5470300000000003</v>
      </c>
      <c r="F421" s="2">
        <v>0.63249599999999995</v>
      </c>
      <c r="G421" s="2">
        <v>0.28995199999999999</v>
      </c>
      <c r="H421" s="2">
        <v>5.2904400000000003</v>
      </c>
      <c r="I421" s="2">
        <v>0.17261899999999999</v>
      </c>
      <c r="J421" s="2">
        <f t="shared" si="108"/>
        <v>3.08632105</v>
      </c>
      <c r="K421" s="2">
        <f t="shared" si="123"/>
        <v>1442.7491330200007</v>
      </c>
      <c r="L421" s="2">
        <f t="shared" si="109"/>
        <v>4.1060968974493903</v>
      </c>
      <c r="M421" s="2">
        <f t="shared" si="110"/>
        <v>1.4517244801977538</v>
      </c>
      <c r="N421" s="2">
        <f t="shared" si="111"/>
        <v>4.5380455301977536</v>
      </c>
      <c r="O421" s="2">
        <f t="shared" si="112"/>
        <v>1.4517244801977536</v>
      </c>
      <c r="P421" s="6">
        <v>2.6940900000000001</v>
      </c>
      <c r="Q421" s="6">
        <v>5.3507400000000001</v>
      </c>
      <c r="R421" s="6">
        <v>7.2724000000000002</v>
      </c>
      <c r="S421" s="6">
        <v>2.24973</v>
      </c>
      <c r="T421" s="6">
        <v>69.090800000000002</v>
      </c>
      <c r="U421" s="6">
        <v>2.9336799999999998</v>
      </c>
      <c r="V421" s="6">
        <v>50.671999999999997</v>
      </c>
      <c r="W421" s="6">
        <v>15.7631</v>
      </c>
      <c r="X421" s="6">
        <v>12.5191</v>
      </c>
      <c r="Y421" s="6">
        <f t="shared" si="113"/>
        <v>18.727293333333336</v>
      </c>
      <c r="Z421" s="6">
        <f t="shared" si="124"/>
        <v>6392.5352478922196</v>
      </c>
      <c r="AA421" s="6">
        <f t="shared" si="114"/>
        <v>24.218881785129447</v>
      </c>
      <c r="AB421" s="6">
        <f t="shared" si="115"/>
        <v>7.6586828823373727</v>
      </c>
      <c r="AC421" s="6">
        <f t="shared" si="116"/>
        <v>26.385976215670709</v>
      </c>
      <c r="AD421" s="6">
        <f t="shared" si="117"/>
        <v>11.068610450995962</v>
      </c>
      <c r="AE421" s="2">
        <v>63.2654</v>
      </c>
      <c r="AF421" s="2">
        <v>7.0239200000000004</v>
      </c>
      <c r="AG421" s="2">
        <v>1.36778</v>
      </c>
      <c r="AH421" s="2">
        <v>6.2682399999999999E-2</v>
      </c>
      <c r="AI421" s="2">
        <v>6.5235200000000004</v>
      </c>
      <c r="AJ421" s="2">
        <v>12.2211</v>
      </c>
      <c r="AK421" s="2">
        <v>43.011200000000002</v>
      </c>
      <c r="AL421" s="2">
        <v>6.2292399999999998E-2</v>
      </c>
      <c r="AM421" s="2">
        <v>1.6852799999999999</v>
      </c>
      <c r="AN421" s="2">
        <v>7.8445099999999996</v>
      </c>
      <c r="AO421" s="2">
        <f t="shared" si="118"/>
        <v>14.306768479999999</v>
      </c>
      <c r="AP421" s="2">
        <f t="shared" si="125"/>
        <v>4504.5963531287771</v>
      </c>
      <c r="AQ421" s="2">
        <f t="shared" si="119"/>
        <v>21.37792243085493</v>
      </c>
      <c r="AR421" s="2">
        <f t="shared" si="120"/>
        <v>6.760292652390504</v>
      </c>
      <c r="AS421" s="2">
        <f t="shared" si="121"/>
        <v>21.067061132390503</v>
      </c>
      <c r="AT421" s="2">
        <f t="shared" si="122"/>
        <v>7.5464758276094948</v>
      </c>
    </row>
    <row r="422" spans="1:46" x14ac:dyDescent="0.2">
      <c r="A422" s="2">
        <v>418</v>
      </c>
      <c r="B422" s="2">
        <v>4.3667900000000003E-2</v>
      </c>
      <c r="C422" s="2">
        <v>10.8078</v>
      </c>
      <c r="D422" s="2">
        <v>0.47033399999999997</v>
      </c>
      <c r="E422" s="2">
        <v>8.6071399999999993</v>
      </c>
      <c r="F422" s="2">
        <v>0.7198</v>
      </c>
      <c r="G422" s="2">
        <v>0.19924</v>
      </c>
      <c r="H422" s="2">
        <v>1.50346</v>
      </c>
      <c r="I422" s="2">
        <v>2.6713100000000001</v>
      </c>
      <c r="J422" s="2">
        <f t="shared" si="108"/>
        <v>3.1278439874999995</v>
      </c>
      <c r="K422" s="2">
        <f t="shared" si="123"/>
        <v>1445.8769770075007</v>
      </c>
      <c r="L422" s="2">
        <f t="shared" si="109"/>
        <v>4.1884425063130104</v>
      </c>
      <c r="M422" s="2">
        <f t="shared" si="110"/>
        <v>1.4808380494119542</v>
      </c>
      <c r="N422" s="2">
        <f t="shared" si="111"/>
        <v>4.6086820369119534</v>
      </c>
      <c r="O422" s="2">
        <f t="shared" si="112"/>
        <v>1.480838049411954</v>
      </c>
      <c r="P422" s="6">
        <v>0.74056699999999998</v>
      </c>
      <c r="Q422" s="6">
        <v>12.6576</v>
      </c>
      <c r="R422" s="6">
        <v>2.8701400000000001</v>
      </c>
      <c r="S422" s="6">
        <v>1.4960899999999999</v>
      </c>
      <c r="T422" s="6">
        <v>38.245800000000003</v>
      </c>
      <c r="U422" s="6">
        <v>3.68723</v>
      </c>
      <c r="V422" s="6">
        <v>50.215499999999999</v>
      </c>
      <c r="W422" s="6">
        <v>9.2225199999999994</v>
      </c>
      <c r="X422" s="6">
        <v>14.404</v>
      </c>
      <c r="Y422" s="6">
        <f t="shared" si="113"/>
        <v>14.837716333333333</v>
      </c>
      <c r="Z422" s="6">
        <f t="shared" si="124"/>
        <v>6407.372964225553</v>
      </c>
      <c r="AA422" s="6">
        <f t="shared" si="114"/>
        <v>17.607818740428527</v>
      </c>
      <c r="AB422" s="6">
        <f t="shared" si="115"/>
        <v>5.5680811847151261</v>
      </c>
      <c r="AC422" s="6">
        <f t="shared" si="116"/>
        <v>20.405797518048459</v>
      </c>
      <c r="AD422" s="6">
        <f t="shared" si="117"/>
        <v>9.2696351486182067</v>
      </c>
      <c r="AE422" s="2">
        <v>34.7776</v>
      </c>
      <c r="AF422" s="2">
        <v>7.6696499999999999</v>
      </c>
      <c r="AG422" s="2">
        <v>22.5747</v>
      </c>
      <c r="AH422" s="2">
        <v>0.16508100000000001</v>
      </c>
      <c r="AI422" s="2">
        <v>9.7385900000000003</v>
      </c>
      <c r="AJ422" s="2">
        <v>13.1387</v>
      </c>
      <c r="AK422" s="2" t="s">
        <v>13</v>
      </c>
      <c r="AL422" s="2">
        <v>7.9933500000000005E-2</v>
      </c>
      <c r="AM422" s="2">
        <v>17.899000000000001</v>
      </c>
      <c r="AN422" s="2">
        <v>3.4074800000000001</v>
      </c>
      <c r="AO422" s="2">
        <f t="shared" si="118"/>
        <v>12.161192722222223</v>
      </c>
      <c r="AP422" s="2">
        <f t="shared" si="125"/>
        <v>4516.7575458509991</v>
      </c>
      <c r="AQ422" s="2">
        <f t="shared" si="119"/>
        <v>11.436536473396929</v>
      </c>
      <c r="AR422" s="2">
        <f t="shared" si="120"/>
        <v>3.6165503799523968</v>
      </c>
      <c r="AS422" s="2">
        <f t="shared" si="121"/>
        <v>15.77774310217462</v>
      </c>
      <c r="AT422" s="2">
        <f t="shared" si="122"/>
        <v>8.5446423422698263</v>
      </c>
    </row>
    <row r="423" spans="1:46" x14ac:dyDescent="0.2">
      <c r="A423" s="2">
        <v>419</v>
      </c>
      <c r="B423" s="2">
        <v>9.9424299999999993E-2</v>
      </c>
      <c r="C423" s="2">
        <v>22.1709</v>
      </c>
      <c r="D423" s="2">
        <v>1.3074600000000001</v>
      </c>
      <c r="E423" s="2">
        <v>5.1407600000000002</v>
      </c>
      <c r="F423" s="2">
        <v>0.28221200000000002</v>
      </c>
      <c r="G423" s="2">
        <v>7.2048600000000004E-2</v>
      </c>
      <c r="H423" s="2">
        <v>0.23413700000000001</v>
      </c>
      <c r="I423" s="2">
        <v>0.15434899999999999</v>
      </c>
      <c r="J423" s="2">
        <f t="shared" si="108"/>
        <v>3.6826613624999998</v>
      </c>
      <c r="K423" s="2">
        <f t="shared" si="123"/>
        <v>1449.5596383700008</v>
      </c>
      <c r="L423" s="2">
        <f t="shared" si="109"/>
        <v>7.6659085539820264</v>
      </c>
      <c r="M423" s="2">
        <f t="shared" si="110"/>
        <v>2.7103079612383256</v>
      </c>
      <c r="N423" s="2">
        <f t="shared" si="111"/>
        <v>6.3929693237383258</v>
      </c>
      <c r="O423" s="2">
        <f t="shared" si="112"/>
        <v>2.7103079612383261</v>
      </c>
      <c r="P423" s="6">
        <v>0.58628800000000003</v>
      </c>
      <c r="Q423" s="6">
        <v>5.2749100000000002</v>
      </c>
      <c r="R423" s="6">
        <v>2.6615500000000001</v>
      </c>
      <c r="S423" s="6">
        <v>0.79179100000000002</v>
      </c>
      <c r="T423" s="6">
        <v>93.995199999999997</v>
      </c>
      <c r="U423" s="6">
        <v>1.8755999999999999</v>
      </c>
      <c r="V423" s="6">
        <v>45.3611</v>
      </c>
      <c r="W423" s="6">
        <v>16.157</v>
      </c>
      <c r="X423" s="6">
        <v>10.78</v>
      </c>
      <c r="Y423" s="6">
        <f t="shared" si="113"/>
        <v>19.72038211111111</v>
      </c>
      <c r="Z423" s="6">
        <f t="shared" si="124"/>
        <v>6427.0933463366637</v>
      </c>
      <c r="AA423" s="6">
        <f t="shared" si="114"/>
        <v>31.243679152056387</v>
      </c>
      <c r="AB423" s="6">
        <f t="shared" si="115"/>
        <v>9.8801188604016446</v>
      </c>
      <c r="AC423" s="6">
        <f t="shared" si="116"/>
        <v>29.600500971512755</v>
      </c>
      <c r="AD423" s="6">
        <f t="shared" si="117"/>
        <v>9.8402632507094658</v>
      </c>
      <c r="AE423" s="2">
        <v>14.3485</v>
      </c>
      <c r="AF423" s="2">
        <v>0.42561700000000002</v>
      </c>
      <c r="AG423" s="2">
        <v>17.272200000000002</v>
      </c>
      <c r="AH423" s="2">
        <v>8.4284799999999993E-2</v>
      </c>
      <c r="AI423" s="2">
        <v>4.15374</v>
      </c>
      <c r="AJ423" s="2">
        <v>18.134599999999999</v>
      </c>
      <c r="AK423" s="2" t="s">
        <v>13</v>
      </c>
      <c r="AL423" s="2">
        <v>4.3242900000000001E-2</v>
      </c>
      <c r="AM423" s="2">
        <v>6.55844</v>
      </c>
      <c r="AN423" s="2">
        <v>5.3612099999999998</v>
      </c>
      <c r="AO423" s="2">
        <f t="shared" si="118"/>
        <v>7.3757594111111109</v>
      </c>
      <c r="AP423" s="2">
        <f t="shared" si="125"/>
        <v>4524.1333052621103</v>
      </c>
      <c r="AQ423" s="2">
        <f t="shared" si="119"/>
        <v>7.35403807294463</v>
      </c>
      <c r="AR423" s="2">
        <f t="shared" si="120"/>
        <v>2.3255510310100522</v>
      </c>
      <c r="AS423" s="2">
        <f t="shared" si="121"/>
        <v>9.7013104421211622</v>
      </c>
      <c r="AT423" s="2">
        <f t="shared" si="122"/>
        <v>5.0502083801010587</v>
      </c>
    </row>
    <row r="424" spans="1:46" x14ac:dyDescent="0.2">
      <c r="A424" s="2">
        <v>420</v>
      </c>
      <c r="B424" s="2">
        <v>0.12313300000000001</v>
      </c>
      <c r="C424" s="2">
        <v>18.628599999999999</v>
      </c>
      <c r="D424" s="2">
        <v>0.32341199999999998</v>
      </c>
      <c r="E424" s="2">
        <v>5.2338100000000001</v>
      </c>
      <c r="F424" s="2">
        <v>0.123422</v>
      </c>
      <c r="G424" s="2">
        <v>3.1826E-2</v>
      </c>
      <c r="H424" s="2">
        <v>0.413908</v>
      </c>
      <c r="I424" s="2">
        <v>2.7347100000000002</v>
      </c>
      <c r="J424" s="2">
        <f t="shared" si="108"/>
        <v>3.4516026249999996</v>
      </c>
      <c r="K424" s="2">
        <f t="shared" si="123"/>
        <v>1453.0112409950009</v>
      </c>
      <c r="L424" s="2">
        <f t="shared" si="109"/>
        <v>6.4019526171674679</v>
      </c>
      <c r="M424" s="2">
        <f t="shared" si="110"/>
        <v>2.263432054217041</v>
      </c>
      <c r="N424" s="2">
        <f t="shared" si="111"/>
        <v>5.715034679217041</v>
      </c>
      <c r="O424" s="2">
        <f t="shared" si="112"/>
        <v>2.2634320542170414</v>
      </c>
      <c r="P424" s="6">
        <v>3.06202</v>
      </c>
      <c r="Q424" s="6">
        <v>0.19232199999999999</v>
      </c>
      <c r="R424" s="6">
        <v>11.286899999999999</v>
      </c>
      <c r="S424" s="6">
        <v>0.96506400000000003</v>
      </c>
      <c r="T424" s="6">
        <v>29.0518</v>
      </c>
      <c r="U424" s="6">
        <v>0.59994599999999998</v>
      </c>
      <c r="V424" s="6">
        <v>45.061</v>
      </c>
      <c r="W424" s="6">
        <v>9.8981999999999992</v>
      </c>
      <c r="X424" s="6">
        <v>8.2749799999999993</v>
      </c>
      <c r="Y424" s="6">
        <f t="shared" si="113"/>
        <v>12.043581333333334</v>
      </c>
      <c r="Z424" s="6">
        <f t="shared" si="124"/>
        <v>6439.136927669997</v>
      </c>
      <c r="AA424" s="6">
        <f t="shared" si="114"/>
        <v>15.303668469749173</v>
      </c>
      <c r="AB424" s="6">
        <f t="shared" si="115"/>
        <v>4.8394448920511017</v>
      </c>
      <c r="AC424" s="6">
        <f t="shared" si="116"/>
        <v>16.883026225384434</v>
      </c>
      <c r="AD424" s="6">
        <f t="shared" si="117"/>
        <v>7.2041364412822322</v>
      </c>
      <c r="AE424" s="2">
        <v>30.381399999999999</v>
      </c>
      <c r="AF424" s="2">
        <v>7.5288399999999998</v>
      </c>
      <c r="AG424" s="2">
        <v>15.048299999999999</v>
      </c>
      <c r="AH424" s="2">
        <v>0.127385</v>
      </c>
      <c r="AI424" s="2">
        <v>7.0779399999999999</v>
      </c>
      <c r="AJ424" s="2">
        <v>23.2775</v>
      </c>
      <c r="AK424" s="2" t="s">
        <v>13</v>
      </c>
      <c r="AL424" s="2">
        <v>0.114298</v>
      </c>
      <c r="AM424" s="2">
        <v>16.273399999999999</v>
      </c>
      <c r="AN424" s="2">
        <v>12.135899999999999</v>
      </c>
      <c r="AO424" s="2">
        <f t="shared" si="118"/>
        <v>12.440551444444443</v>
      </c>
      <c r="AP424" s="2">
        <f t="shared" si="125"/>
        <v>4536.5738567065546</v>
      </c>
      <c r="AQ424" s="2">
        <f t="shared" si="119"/>
        <v>10.107735259773886</v>
      </c>
      <c r="AR424" s="2">
        <f t="shared" si="120"/>
        <v>3.1963465406879186</v>
      </c>
      <c r="AS424" s="2">
        <f t="shared" si="121"/>
        <v>15.636897985132361</v>
      </c>
      <c r="AT424" s="2">
        <f t="shared" si="122"/>
        <v>9.2442049037565255</v>
      </c>
    </row>
    <row r="425" spans="1:46" x14ac:dyDescent="0.2">
      <c r="A425" s="2">
        <v>421</v>
      </c>
      <c r="B425" s="2">
        <v>0.12056699999999999</v>
      </c>
      <c r="C425" s="2">
        <v>4.8289299999999997</v>
      </c>
      <c r="D425" s="2">
        <v>0.87067700000000003</v>
      </c>
      <c r="E425" s="2">
        <v>5.8685499999999999</v>
      </c>
      <c r="F425" s="2">
        <v>8.1018800000000002E-2</v>
      </c>
      <c r="G425" s="2">
        <v>0.13278499999999999</v>
      </c>
      <c r="H425" s="2">
        <v>1.13164</v>
      </c>
      <c r="I425" s="2">
        <v>0.35360599999999998</v>
      </c>
      <c r="J425" s="2">
        <f t="shared" si="108"/>
        <v>1.6734717250000002</v>
      </c>
      <c r="K425" s="2">
        <f t="shared" si="123"/>
        <v>1454.6847127200008</v>
      </c>
      <c r="L425" s="2">
        <f t="shared" si="109"/>
        <v>2.3163037108794269</v>
      </c>
      <c r="M425" s="2">
        <f t="shared" si="110"/>
        <v>0.8189370306252034</v>
      </c>
      <c r="N425" s="2">
        <f t="shared" si="111"/>
        <v>2.4924087556252035</v>
      </c>
      <c r="O425" s="2">
        <f t="shared" si="112"/>
        <v>0.81893703062520329</v>
      </c>
      <c r="P425" s="6">
        <v>1.78203</v>
      </c>
      <c r="Q425" s="6">
        <v>0.10419100000000001</v>
      </c>
      <c r="R425" s="6">
        <v>4.3216299999999999</v>
      </c>
      <c r="S425" s="6">
        <v>0.77277600000000002</v>
      </c>
      <c r="T425" s="6">
        <v>90.015600000000006</v>
      </c>
      <c r="U425" s="6">
        <v>2.9008799999999999</v>
      </c>
      <c r="V425" s="6">
        <v>35.3857</v>
      </c>
      <c r="W425" s="6">
        <v>4.6580199999999996</v>
      </c>
      <c r="X425" s="6">
        <v>29.065899999999999</v>
      </c>
      <c r="Y425" s="6">
        <f t="shared" si="113"/>
        <v>18.778525222222221</v>
      </c>
      <c r="Z425" s="6">
        <f t="shared" si="124"/>
        <v>6457.915452892219</v>
      </c>
      <c r="AA425" s="6">
        <f t="shared" si="114"/>
        <v>29.746129738481386</v>
      </c>
      <c r="AB425" s="6">
        <f t="shared" si="115"/>
        <v>9.4065521548469953</v>
      </c>
      <c r="AC425" s="6">
        <f t="shared" si="116"/>
        <v>28.185077377069216</v>
      </c>
      <c r="AD425" s="6">
        <f t="shared" si="117"/>
        <v>9.371973067375226</v>
      </c>
      <c r="AE425" s="2">
        <v>5.7943600000000002</v>
      </c>
      <c r="AF425" s="2">
        <v>0.127584</v>
      </c>
      <c r="AG425" s="2">
        <v>6.8554000000000004</v>
      </c>
      <c r="AH425" s="2">
        <v>0.13500699999999999</v>
      </c>
      <c r="AI425" s="2">
        <v>2.3648400000000001</v>
      </c>
      <c r="AJ425" s="2">
        <v>3.7461000000000002</v>
      </c>
      <c r="AK425" s="2" t="s">
        <v>13</v>
      </c>
      <c r="AL425" s="2">
        <v>3.3430300000000003E-2</v>
      </c>
      <c r="AM425" s="2">
        <v>18.997399999999999</v>
      </c>
      <c r="AN425" s="2">
        <v>26.450700000000001</v>
      </c>
      <c r="AO425" s="2">
        <f t="shared" si="118"/>
        <v>7.1672023666666673</v>
      </c>
      <c r="AP425" s="2">
        <f t="shared" si="125"/>
        <v>4543.7410590732215</v>
      </c>
      <c r="AQ425" s="2">
        <f t="shared" si="119"/>
        <v>9.343808791952112</v>
      </c>
      <c r="AR425" s="2">
        <f t="shared" si="120"/>
        <v>2.9547717803675053</v>
      </c>
      <c r="AS425" s="2">
        <f t="shared" si="121"/>
        <v>10.121974147034173</v>
      </c>
      <c r="AT425" s="2">
        <f t="shared" si="122"/>
        <v>4.2124305862991616</v>
      </c>
    </row>
    <row r="426" spans="1:46" x14ac:dyDescent="0.2">
      <c r="A426" s="2">
        <v>422</v>
      </c>
      <c r="B426" s="2">
        <v>0.68717799999999996</v>
      </c>
      <c r="C426" s="2">
        <v>13.896000000000001</v>
      </c>
      <c r="D426" s="2">
        <v>0.22026699999999999</v>
      </c>
      <c r="E426" s="2">
        <v>7.6942300000000001</v>
      </c>
      <c r="F426" s="2">
        <v>0.122404</v>
      </c>
      <c r="G426" s="2">
        <v>8.7731000000000003E-2</v>
      </c>
      <c r="H426" s="2">
        <v>0.60619800000000001</v>
      </c>
      <c r="I426" s="2">
        <v>0.78362900000000002</v>
      </c>
      <c r="J426" s="2">
        <f t="shared" si="108"/>
        <v>3.0122046250000003</v>
      </c>
      <c r="K426" s="2">
        <f t="shared" si="123"/>
        <v>1457.6969173450009</v>
      </c>
      <c r="L426" s="2">
        <f t="shared" si="109"/>
        <v>5.0883331359566899</v>
      </c>
      <c r="M426" s="2">
        <f t="shared" si="110"/>
        <v>1.7989974326855931</v>
      </c>
      <c r="N426" s="2">
        <f t="shared" si="111"/>
        <v>4.8112020576855929</v>
      </c>
      <c r="O426" s="2">
        <f t="shared" si="112"/>
        <v>1.7989974326855926</v>
      </c>
      <c r="P426" s="6">
        <v>3.85717</v>
      </c>
      <c r="Q426" s="6">
        <v>2.7397600000000001E-2</v>
      </c>
      <c r="R426" s="6">
        <v>7.7517899999999997</v>
      </c>
      <c r="S426" s="6">
        <v>0.50157600000000002</v>
      </c>
      <c r="T426" s="6">
        <v>47.076900000000002</v>
      </c>
      <c r="U426" s="6">
        <v>2.7913299999999999</v>
      </c>
      <c r="V426" s="6">
        <v>51.991199999999999</v>
      </c>
      <c r="W426" s="6">
        <v>7.7946099999999996</v>
      </c>
      <c r="X426" s="6">
        <v>40.4024</v>
      </c>
      <c r="Y426" s="6">
        <f t="shared" si="113"/>
        <v>18.021597066666668</v>
      </c>
      <c r="Z426" s="6">
        <f t="shared" si="124"/>
        <v>6475.9370499588858</v>
      </c>
      <c r="AA426" s="6">
        <f t="shared" si="114"/>
        <v>21.71531566445865</v>
      </c>
      <c r="AB426" s="6">
        <f t="shared" si="115"/>
        <v>6.8669857609222049</v>
      </c>
      <c r="AC426" s="6">
        <f t="shared" si="116"/>
        <v>24.888582827588873</v>
      </c>
      <c r="AD426" s="6">
        <f t="shared" si="117"/>
        <v>11.154611305744464</v>
      </c>
      <c r="AE426" s="2">
        <v>17.802700000000002</v>
      </c>
      <c r="AF426" s="2">
        <v>8.4135000000000009</v>
      </c>
      <c r="AG426" s="2">
        <v>12.1699</v>
      </c>
      <c r="AH426" s="2">
        <v>4.8484199999999998E-2</v>
      </c>
      <c r="AI426" s="2">
        <v>10.088800000000001</v>
      </c>
      <c r="AJ426" s="2">
        <v>22.604700000000001</v>
      </c>
      <c r="AK426" s="2" t="s">
        <v>13</v>
      </c>
      <c r="AL426" s="2">
        <v>0.11362</v>
      </c>
      <c r="AM426" s="2">
        <v>20.570499999999999</v>
      </c>
      <c r="AN426" s="2">
        <v>18.454499999999999</v>
      </c>
      <c r="AO426" s="2">
        <f t="shared" si="118"/>
        <v>12.251856022222221</v>
      </c>
      <c r="AP426" s="2">
        <f t="shared" si="125"/>
        <v>4555.992915095444</v>
      </c>
      <c r="AQ426" s="2">
        <f t="shared" si="119"/>
        <v>8.3766299898787171</v>
      </c>
      <c r="AR426" s="2">
        <f t="shared" si="120"/>
        <v>2.6489229884489944</v>
      </c>
      <c r="AS426" s="2">
        <f t="shared" si="121"/>
        <v>14.900779010671215</v>
      </c>
      <c r="AT426" s="2">
        <f t="shared" si="122"/>
        <v>9.6029330337732262</v>
      </c>
    </row>
    <row r="427" spans="1:46" x14ac:dyDescent="0.2">
      <c r="A427" s="2">
        <v>423</v>
      </c>
      <c r="B427" s="2">
        <v>0.85480500000000004</v>
      </c>
      <c r="C427" s="2">
        <v>23.635300000000001</v>
      </c>
      <c r="D427" s="2">
        <v>0.70510200000000001</v>
      </c>
      <c r="E427" s="2">
        <v>9.2952899999999996</v>
      </c>
      <c r="F427" s="2">
        <v>2.1086000000000001E-2</v>
      </c>
      <c r="G427" s="2">
        <v>0.13533600000000001</v>
      </c>
      <c r="H427" s="2">
        <v>0.60971699999999995</v>
      </c>
      <c r="I427" s="2">
        <v>0.89840100000000001</v>
      </c>
      <c r="J427" s="2">
        <f t="shared" si="108"/>
        <v>4.519379625</v>
      </c>
      <c r="K427" s="2">
        <f t="shared" si="123"/>
        <v>1462.2162969700009</v>
      </c>
      <c r="L427" s="2">
        <f t="shared" si="109"/>
        <v>8.315707896701019</v>
      </c>
      <c r="M427" s="2">
        <f t="shared" si="110"/>
        <v>2.940046722061906</v>
      </c>
      <c r="N427" s="2">
        <f t="shared" si="111"/>
        <v>7.459426347061906</v>
      </c>
      <c r="O427" s="2">
        <f t="shared" si="112"/>
        <v>2.940046722061906</v>
      </c>
      <c r="P427" s="6">
        <v>4.2081900000000001</v>
      </c>
      <c r="Q427" s="6">
        <v>4.2455800000000002E-2</v>
      </c>
      <c r="R427" s="6">
        <v>8.4728499999999993</v>
      </c>
      <c r="S427" s="6">
        <v>0.26508300000000001</v>
      </c>
      <c r="T427" s="6">
        <v>73.875500000000002</v>
      </c>
      <c r="U427" s="6">
        <v>2.0560200000000002</v>
      </c>
      <c r="V427" s="6">
        <v>73.106200000000001</v>
      </c>
      <c r="W427" s="6">
        <v>6.7908900000000001</v>
      </c>
      <c r="X427" s="6">
        <v>33.603000000000002</v>
      </c>
      <c r="Y427" s="6">
        <f t="shared" si="113"/>
        <v>22.491132088888889</v>
      </c>
      <c r="Z427" s="6">
        <f t="shared" si="124"/>
        <v>6498.4281820477745</v>
      </c>
      <c r="AA427" s="6">
        <f t="shared" si="114"/>
        <v>30.656406163423487</v>
      </c>
      <c r="AB427" s="6">
        <f t="shared" si="115"/>
        <v>9.6944068351642301</v>
      </c>
      <c r="AC427" s="6">
        <f t="shared" si="116"/>
        <v>32.18553892405312</v>
      </c>
      <c r="AD427" s="6">
        <f t="shared" si="117"/>
        <v>12.796725253724659</v>
      </c>
      <c r="AE427" s="2">
        <v>29.440999999999999</v>
      </c>
      <c r="AF427" s="2">
        <v>0.19827900000000001</v>
      </c>
      <c r="AG427" s="2">
        <v>18.096800000000002</v>
      </c>
      <c r="AH427" s="2">
        <v>4.42817E-2</v>
      </c>
      <c r="AI427" s="2">
        <v>4.9914500000000004</v>
      </c>
      <c r="AJ427" s="2">
        <v>30.143899999999999</v>
      </c>
      <c r="AK427" s="2" t="s">
        <v>13</v>
      </c>
      <c r="AL427" s="2">
        <v>8.3599599999999996E-2</v>
      </c>
      <c r="AM427" s="2">
        <v>17.317799999999998</v>
      </c>
      <c r="AN427" s="2">
        <v>16.9682</v>
      </c>
      <c r="AO427" s="2">
        <f t="shared" si="118"/>
        <v>13.031701144444444</v>
      </c>
      <c r="AP427" s="2">
        <f t="shared" si="125"/>
        <v>4569.024616239888</v>
      </c>
      <c r="AQ427" s="2">
        <f t="shared" si="119"/>
        <v>12.182380163033539</v>
      </c>
      <c r="AR427" s="2">
        <f t="shared" si="120"/>
        <v>3.8524068637239375</v>
      </c>
      <c r="AS427" s="2">
        <f t="shared" si="121"/>
        <v>16.884108008168383</v>
      </c>
      <c r="AT427" s="2">
        <f t="shared" si="122"/>
        <v>9.1792942807205069</v>
      </c>
    </row>
    <row r="428" spans="1:46" x14ac:dyDescent="0.2">
      <c r="A428" s="2">
        <v>424</v>
      </c>
      <c r="B428" s="2">
        <v>0.15941</v>
      </c>
      <c r="C428" s="2">
        <v>2.9327000000000001</v>
      </c>
      <c r="D428" s="2">
        <v>1.1436299999999999</v>
      </c>
      <c r="E428" s="2">
        <v>10.8004</v>
      </c>
      <c r="F428" s="2">
        <v>0.14682700000000001</v>
      </c>
      <c r="G428" s="2">
        <v>0.10155</v>
      </c>
      <c r="H428" s="2">
        <v>2.0158700000000001</v>
      </c>
      <c r="I428" s="2">
        <v>0.79221900000000001</v>
      </c>
      <c r="J428" s="2">
        <f t="shared" si="108"/>
        <v>2.26157575</v>
      </c>
      <c r="K428" s="2">
        <f t="shared" si="123"/>
        <v>1464.477872720001</v>
      </c>
      <c r="L428" s="2">
        <f t="shared" si="109"/>
        <v>3.5934083494719986</v>
      </c>
      <c r="M428" s="2">
        <f t="shared" si="110"/>
        <v>1.2704617057420047</v>
      </c>
      <c r="N428" s="2">
        <f t="shared" si="111"/>
        <v>3.5320374557420049</v>
      </c>
      <c r="O428" s="2">
        <f t="shared" si="112"/>
        <v>1.2704617057420049</v>
      </c>
      <c r="P428" s="6">
        <v>3.3838200000000001</v>
      </c>
      <c r="Q428" s="6">
        <v>9.86625E-2</v>
      </c>
      <c r="R428" s="6">
        <v>3.6749100000000001</v>
      </c>
      <c r="S428" s="6">
        <v>4.0155799999999999</v>
      </c>
      <c r="T428" s="6">
        <v>63.878300000000003</v>
      </c>
      <c r="U428" s="6">
        <v>0.47253400000000001</v>
      </c>
      <c r="V428" s="6">
        <v>25.271699999999999</v>
      </c>
      <c r="W428" s="6">
        <v>16.095600000000001</v>
      </c>
      <c r="X428" s="6">
        <v>45.373800000000003</v>
      </c>
      <c r="Y428" s="6">
        <f t="shared" si="113"/>
        <v>18.029434055555555</v>
      </c>
      <c r="Z428" s="6">
        <f t="shared" si="124"/>
        <v>6516.4576161033301</v>
      </c>
      <c r="AA428" s="6">
        <f t="shared" si="114"/>
        <v>22.78353235621708</v>
      </c>
      <c r="AB428" s="6">
        <f t="shared" si="115"/>
        <v>7.2047855389788706</v>
      </c>
      <c r="AC428" s="6">
        <f t="shared" si="116"/>
        <v>25.234219594534427</v>
      </c>
      <c r="AD428" s="6">
        <f t="shared" si="117"/>
        <v>10.824648516576683</v>
      </c>
      <c r="AE428" s="2">
        <v>10.2902</v>
      </c>
      <c r="AF428" s="2">
        <v>0.15196699999999999</v>
      </c>
      <c r="AG428" s="2">
        <v>14.269600000000001</v>
      </c>
      <c r="AH428" s="2">
        <v>0.121432</v>
      </c>
      <c r="AI428" s="2">
        <v>1.09859</v>
      </c>
      <c r="AJ428" s="2">
        <v>36.851399999999998</v>
      </c>
      <c r="AK428" s="2">
        <v>9.0233399999999993</v>
      </c>
      <c r="AL428" s="2">
        <v>0.12798100000000001</v>
      </c>
      <c r="AM428" s="2">
        <v>14.539300000000001</v>
      </c>
      <c r="AN428" s="2">
        <v>24.526700000000002</v>
      </c>
      <c r="AO428" s="2">
        <f t="shared" si="118"/>
        <v>11.100051000000001</v>
      </c>
      <c r="AP428" s="2">
        <f t="shared" si="125"/>
        <v>4580.1246672398884</v>
      </c>
      <c r="AQ428" s="2">
        <f t="shared" si="119"/>
        <v>12.161213851575488</v>
      </c>
      <c r="AR428" s="2">
        <f t="shared" si="120"/>
        <v>3.8457134883367416</v>
      </c>
      <c r="AS428" s="2">
        <f t="shared" si="121"/>
        <v>14.945764488336742</v>
      </c>
      <c r="AT428" s="2">
        <f t="shared" si="122"/>
        <v>7.2543375116632589</v>
      </c>
    </row>
    <row r="429" spans="1:46" x14ac:dyDescent="0.2">
      <c r="A429" s="2">
        <v>425</v>
      </c>
      <c r="B429" s="2">
        <v>0.234126</v>
      </c>
      <c r="C429" s="2">
        <v>13.3751</v>
      </c>
      <c r="D429" s="2">
        <v>1.6299300000000001</v>
      </c>
      <c r="E429" s="2">
        <v>11.162599999999999</v>
      </c>
      <c r="F429" s="2">
        <v>0.262096</v>
      </c>
      <c r="G429" s="2">
        <v>0.12567999999999999</v>
      </c>
      <c r="H429" s="2">
        <v>0.392737</v>
      </c>
      <c r="I429" s="2">
        <v>0.64242100000000002</v>
      </c>
      <c r="J429" s="2">
        <f t="shared" si="108"/>
        <v>3.4780862499999996</v>
      </c>
      <c r="K429" s="2">
        <f t="shared" si="123"/>
        <v>1467.9559589700009</v>
      </c>
      <c r="L429" s="2">
        <f t="shared" si="109"/>
        <v>5.478310359007855</v>
      </c>
      <c r="M429" s="2">
        <f t="shared" si="110"/>
        <v>1.9368752021494819</v>
      </c>
      <c r="N429" s="2">
        <f t="shared" si="111"/>
        <v>5.4149614521494813</v>
      </c>
      <c r="O429" s="2">
        <f t="shared" si="112"/>
        <v>1.9368752021494817</v>
      </c>
      <c r="P429" s="6">
        <v>6.1968199999999998</v>
      </c>
      <c r="Q429" s="6">
        <v>0.188329</v>
      </c>
      <c r="R429" s="6">
        <v>2.9622799999999998</v>
      </c>
      <c r="S429" s="6">
        <v>0.82366499999999998</v>
      </c>
      <c r="T429" s="6">
        <v>110.24</v>
      </c>
      <c r="U429" s="6">
        <v>1.3753</v>
      </c>
      <c r="V429" s="6">
        <v>7.8187600000000002</v>
      </c>
      <c r="W429" s="6">
        <v>17.1325</v>
      </c>
      <c r="X429" s="6">
        <v>22.3535</v>
      </c>
      <c r="Y429" s="6">
        <f t="shared" si="113"/>
        <v>18.787906</v>
      </c>
      <c r="Z429" s="6">
        <f t="shared" si="124"/>
        <v>6535.2455221033297</v>
      </c>
      <c r="AA429" s="6">
        <f t="shared" si="114"/>
        <v>35.142752528969865</v>
      </c>
      <c r="AB429" s="6">
        <f t="shared" si="115"/>
        <v>11.113114123918722</v>
      </c>
      <c r="AC429" s="6">
        <f t="shared" si="116"/>
        <v>29.90102012391872</v>
      </c>
      <c r="AD429" s="6">
        <f t="shared" si="117"/>
        <v>7.6747918760812777</v>
      </c>
      <c r="AE429" s="2">
        <v>2.6023700000000001</v>
      </c>
      <c r="AF429" s="2">
        <v>0.26637499999999997</v>
      </c>
      <c r="AG429" s="2">
        <v>5.2618600000000004</v>
      </c>
      <c r="AH429" s="2">
        <v>0.35471999999999998</v>
      </c>
      <c r="AI429" s="2">
        <v>5.4451299999999998</v>
      </c>
      <c r="AJ429" s="2">
        <v>47.407499999999999</v>
      </c>
      <c r="AK429" s="2">
        <v>50.443800000000003</v>
      </c>
      <c r="AL429" s="2">
        <v>0.130685</v>
      </c>
      <c r="AM429" s="2">
        <v>11.7691</v>
      </c>
      <c r="AN429" s="2">
        <v>19.859200000000001</v>
      </c>
      <c r="AO429" s="2">
        <f t="shared" si="118"/>
        <v>14.354074000000001</v>
      </c>
      <c r="AP429" s="2">
        <f t="shared" si="125"/>
        <v>4594.4787412398882</v>
      </c>
      <c r="AQ429" s="2">
        <f t="shared" si="119"/>
        <v>19.232137315923662</v>
      </c>
      <c r="AR429" s="2">
        <f t="shared" si="120"/>
        <v>6.0817358191436046</v>
      </c>
      <c r="AS429" s="2">
        <f t="shared" si="121"/>
        <v>20.435809819143607</v>
      </c>
      <c r="AT429" s="2">
        <f t="shared" si="122"/>
        <v>8.2723381808563961</v>
      </c>
    </row>
    <row r="430" spans="1:46" x14ac:dyDescent="0.2">
      <c r="A430" s="2">
        <v>426</v>
      </c>
      <c r="B430" s="2">
        <v>7.1358900000000003E-2</v>
      </c>
      <c r="C430" s="2">
        <v>16.1508</v>
      </c>
      <c r="D430" s="2">
        <v>1.15899</v>
      </c>
      <c r="E430" s="2">
        <v>8.9296299999999995</v>
      </c>
      <c r="F430" s="2">
        <v>3.61999E-2</v>
      </c>
      <c r="G430" s="2">
        <v>8.3524799999999996E-2</v>
      </c>
      <c r="H430" s="2">
        <v>3.62921</v>
      </c>
      <c r="I430" s="2">
        <v>2.0825800000000001</v>
      </c>
      <c r="J430" s="2">
        <f t="shared" si="108"/>
        <v>4.0177867000000003</v>
      </c>
      <c r="K430" s="2">
        <f t="shared" si="123"/>
        <v>1471.9737456700009</v>
      </c>
      <c r="L430" s="2">
        <f t="shared" si="109"/>
        <v>5.7359853339809161</v>
      </c>
      <c r="M430" s="2">
        <f t="shared" si="110"/>
        <v>2.0279770632222447</v>
      </c>
      <c r="N430" s="2">
        <f t="shared" si="111"/>
        <v>6.0457637632222454</v>
      </c>
      <c r="O430" s="2">
        <f t="shared" si="112"/>
        <v>2.0279770632222451</v>
      </c>
      <c r="P430" s="6">
        <v>3.0411199999999998</v>
      </c>
      <c r="Q430" s="6">
        <v>0.22164800000000001</v>
      </c>
      <c r="R430" s="6">
        <v>6.3443300000000002</v>
      </c>
      <c r="S430" s="6">
        <v>0.22941900000000001</v>
      </c>
      <c r="T430" s="6">
        <v>5.0673899999999996</v>
      </c>
      <c r="U430" s="6">
        <v>0.74777199999999999</v>
      </c>
      <c r="V430" s="6">
        <v>18.692</v>
      </c>
      <c r="W430" s="6">
        <v>11.939</v>
      </c>
      <c r="X430" s="6">
        <v>3.6095600000000001</v>
      </c>
      <c r="Y430" s="6">
        <f t="shared" si="113"/>
        <v>5.5435821111111112</v>
      </c>
      <c r="Z430" s="6">
        <f t="shared" si="124"/>
        <v>6540.7891042144411</v>
      </c>
      <c r="AA430" s="6">
        <f t="shared" si="114"/>
        <v>6.1666044554800274</v>
      </c>
      <c r="AB430" s="6">
        <f t="shared" si="115"/>
        <v>1.9500515508659282</v>
      </c>
      <c r="AC430" s="6">
        <f t="shared" si="116"/>
        <v>7.4936336619770394</v>
      </c>
      <c r="AD430" s="6">
        <f t="shared" si="117"/>
        <v>3.593530560245183</v>
      </c>
      <c r="AE430" s="2">
        <v>23.835699999999999</v>
      </c>
      <c r="AF430" s="2">
        <v>0.39977600000000002</v>
      </c>
      <c r="AG430" s="2">
        <v>3.4695499999999999</v>
      </c>
      <c r="AH430" s="2">
        <v>0.37844899999999998</v>
      </c>
      <c r="AI430" s="2">
        <v>2.9375100000000001</v>
      </c>
      <c r="AJ430" s="2">
        <v>49.836799999999997</v>
      </c>
      <c r="AK430" s="2">
        <v>19.797799999999999</v>
      </c>
      <c r="AL430" s="2">
        <v>0.10113999999999999</v>
      </c>
      <c r="AM430" s="2">
        <v>26.351199999999999</v>
      </c>
      <c r="AN430" s="2">
        <v>1.15394</v>
      </c>
      <c r="AO430" s="2">
        <f t="shared" si="118"/>
        <v>12.8261865</v>
      </c>
      <c r="AP430" s="2">
        <f t="shared" si="125"/>
        <v>4607.3049277398886</v>
      </c>
      <c r="AQ430" s="2">
        <f t="shared" si="119"/>
        <v>16.717877480920951</v>
      </c>
      <c r="AR430" s="2">
        <f t="shared" si="120"/>
        <v>5.2866570483348339</v>
      </c>
      <c r="AS430" s="2">
        <f t="shared" si="121"/>
        <v>18.112843548334833</v>
      </c>
      <c r="AT430" s="2">
        <f t="shared" si="122"/>
        <v>7.5395294516651665</v>
      </c>
    </row>
    <row r="431" spans="1:46" x14ac:dyDescent="0.2">
      <c r="A431" s="2">
        <v>427</v>
      </c>
      <c r="B431" s="2">
        <v>4.3271299999999999E-2</v>
      </c>
      <c r="C431" s="2">
        <v>12.6835</v>
      </c>
      <c r="D431" s="2">
        <v>0.64214599999999999</v>
      </c>
      <c r="E431" s="2">
        <v>3.7034799999999999</v>
      </c>
      <c r="F431" s="2">
        <v>8.7156300000000006E-2</v>
      </c>
      <c r="G431" s="2">
        <v>0.155665</v>
      </c>
      <c r="H431" s="2">
        <v>1.0423100000000001</v>
      </c>
      <c r="I431" s="2">
        <v>2.08927</v>
      </c>
      <c r="J431" s="2">
        <f t="shared" si="108"/>
        <v>2.5558498250000001</v>
      </c>
      <c r="K431" s="2">
        <f t="shared" si="123"/>
        <v>1474.5295954950009</v>
      </c>
      <c r="L431" s="2">
        <f t="shared" si="109"/>
        <v>4.2799449380529273</v>
      </c>
      <c r="M431" s="2">
        <f t="shared" si="110"/>
        <v>1.5131890444011313</v>
      </c>
      <c r="N431" s="2">
        <f t="shared" si="111"/>
        <v>4.0690388694011315</v>
      </c>
      <c r="O431" s="2">
        <f t="shared" si="112"/>
        <v>1.5131890444011313</v>
      </c>
      <c r="P431" s="6">
        <v>1.5601100000000001</v>
      </c>
      <c r="Q431" s="6">
        <v>8.1825099999999998E-2</v>
      </c>
      <c r="R431" s="6">
        <v>9.0798400000000008</v>
      </c>
      <c r="S431" s="6">
        <v>0.22891300000000001</v>
      </c>
      <c r="T431" s="6">
        <v>69.688900000000004</v>
      </c>
      <c r="U431" s="6">
        <v>1.35764</v>
      </c>
      <c r="V431" s="6">
        <v>40.484400000000001</v>
      </c>
      <c r="W431" s="6">
        <v>4.7087599999999998</v>
      </c>
      <c r="X431" s="6">
        <v>0.39233400000000002</v>
      </c>
      <c r="Y431" s="6">
        <f t="shared" si="113"/>
        <v>14.17585801111111</v>
      </c>
      <c r="Z431" s="6">
        <f t="shared" si="124"/>
        <v>6554.964962225552</v>
      </c>
      <c r="AA431" s="6">
        <f t="shared" si="114"/>
        <v>24.484793598860414</v>
      </c>
      <c r="AB431" s="6">
        <f t="shared" si="115"/>
        <v>7.7427715811510014</v>
      </c>
      <c r="AC431" s="6">
        <f t="shared" si="116"/>
        <v>21.918629592262111</v>
      </c>
      <c r="AD431" s="6">
        <f t="shared" si="117"/>
        <v>6.4330864299601087</v>
      </c>
      <c r="AE431" s="2">
        <v>18.069099999999999</v>
      </c>
      <c r="AF431" s="2">
        <v>0.517544</v>
      </c>
      <c r="AG431" s="2">
        <v>14.771800000000001</v>
      </c>
      <c r="AH431" s="2">
        <v>0.105784</v>
      </c>
      <c r="AI431" s="2">
        <v>14.716799999999999</v>
      </c>
      <c r="AJ431" s="2">
        <v>48.162500000000001</v>
      </c>
      <c r="AK431" s="2">
        <v>25.454599999999999</v>
      </c>
      <c r="AL431" s="2">
        <v>5.4788700000000003E-2</v>
      </c>
      <c r="AM431" s="2">
        <v>11.5326</v>
      </c>
      <c r="AN431" s="2">
        <v>10.4749</v>
      </c>
      <c r="AO431" s="2">
        <f t="shared" si="118"/>
        <v>14.386041669999997</v>
      </c>
      <c r="AP431" s="2">
        <f t="shared" si="125"/>
        <v>4621.6909694098886</v>
      </c>
      <c r="AQ431" s="2">
        <f t="shared" si="119"/>
        <v>14.538340907210669</v>
      </c>
      <c r="AR431" s="2">
        <f t="shared" si="120"/>
        <v>4.5974270666784385</v>
      </c>
      <c r="AS431" s="2">
        <f t="shared" si="121"/>
        <v>18.983468736678436</v>
      </c>
      <c r="AT431" s="2">
        <f t="shared" si="122"/>
        <v>9.7886146033215589</v>
      </c>
    </row>
    <row r="432" spans="1:46" x14ac:dyDescent="0.2">
      <c r="A432" s="2">
        <v>428</v>
      </c>
      <c r="B432" s="2">
        <v>0.15915799999999999</v>
      </c>
      <c r="C432" s="2">
        <v>5.7596999999999996</v>
      </c>
      <c r="D432" s="2">
        <v>0.75881299999999996</v>
      </c>
      <c r="E432" s="2">
        <v>5.58324</v>
      </c>
      <c r="F432" s="2">
        <v>0.144293</v>
      </c>
      <c r="G432" s="2">
        <v>0.38837500000000003</v>
      </c>
      <c r="H432" s="2">
        <v>0.69192900000000002</v>
      </c>
      <c r="I432" s="2">
        <v>0.239148</v>
      </c>
      <c r="J432" s="2">
        <f t="shared" si="108"/>
        <v>1.7155819999999999</v>
      </c>
      <c r="K432" s="2">
        <f t="shared" si="123"/>
        <v>1476.2451774950009</v>
      </c>
      <c r="L432" s="2">
        <f t="shared" si="109"/>
        <v>2.4526860422565298</v>
      </c>
      <c r="M432" s="2">
        <f t="shared" si="110"/>
        <v>0.86715546630059359</v>
      </c>
      <c r="N432" s="2">
        <f t="shared" si="111"/>
        <v>2.5827374663005935</v>
      </c>
      <c r="O432" s="2">
        <f t="shared" si="112"/>
        <v>0.86715546630059359</v>
      </c>
      <c r="P432" s="6">
        <v>1.64774</v>
      </c>
      <c r="Q432" s="6">
        <v>0.61667799999999995</v>
      </c>
      <c r="R432" s="6">
        <v>10.2014</v>
      </c>
      <c r="S432" s="6">
        <v>0.30810300000000002</v>
      </c>
      <c r="T432" s="6">
        <v>58.031599999999997</v>
      </c>
      <c r="U432" s="6">
        <v>0.15642500000000001</v>
      </c>
      <c r="V432" s="6">
        <v>48.527000000000001</v>
      </c>
      <c r="W432" s="6">
        <v>8.3525700000000001</v>
      </c>
      <c r="X432" s="6">
        <v>4.0113099999999999</v>
      </c>
      <c r="Y432" s="6">
        <f t="shared" si="113"/>
        <v>14.650314</v>
      </c>
      <c r="Z432" s="6">
        <f t="shared" si="124"/>
        <v>6569.6152762255524</v>
      </c>
      <c r="AA432" s="6">
        <f t="shared" si="114"/>
        <v>22.31588659300856</v>
      </c>
      <c r="AB432" s="6">
        <f t="shared" si="115"/>
        <v>7.0569029639922016</v>
      </c>
      <c r="AC432" s="6">
        <f t="shared" si="116"/>
        <v>21.707216963992202</v>
      </c>
      <c r="AD432" s="6">
        <f t="shared" si="117"/>
        <v>7.5934110360077982</v>
      </c>
      <c r="AE432" s="2">
        <v>3.1425700000000001</v>
      </c>
      <c r="AF432" s="2">
        <v>7.9816000000000003</v>
      </c>
      <c r="AG432" s="2">
        <v>11.6387</v>
      </c>
      <c r="AH432" s="2">
        <v>7.8844300000000006E-2</v>
      </c>
      <c r="AI432" s="2">
        <v>12.996600000000001</v>
      </c>
      <c r="AJ432" s="2">
        <v>49.177100000000003</v>
      </c>
      <c r="AK432" s="2">
        <v>8.53125</v>
      </c>
      <c r="AL432" s="2">
        <v>7.6157900000000001E-2</v>
      </c>
      <c r="AM432" s="2">
        <v>22.443100000000001</v>
      </c>
      <c r="AN432" s="2">
        <v>14.3744</v>
      </c>
      <c r="AO432" s="2">
        <f t="shared" si="118"/>
        <v>13.04403222</v>
      </c>
      <c r="AP432" s="2">
        <f t="shared" si="125"/>
        <v>4634.7350016298888</v>
      </c>
      <c r="AQ432" s="2">
        <f t="shared" si="119"/>
        <v>14.445231388642467</v>
      </c>
      <c r="AR432" s="2">
        <f t="shared" si="120"/>
        <v>4.5679832516267131</v>
      </c>
      <c r="AS432" s="2">
        <f t="shared" si="121"/>
        <v>17.612015471626712</v>
      </c>
      <c r="AT432" s="2">
        <f t="shared" si="122"/>
        <v>8.4760489683732878</v>
      </c>
    </row>
    <row r="433" spans="1:46" x14ac:dyDescent="0.2">
      <c r="A433" s="2">
        <v>429</v>
      </c>
      <c r="B433" s="2">
        <v>9.7355899999999995E-2</v>
      </c>
      <c r="C433" s="2">
        <v>7.8441700000000001</v>
      </c>
      <c r="D433" s="2">
        <v>0.52923900000000001</v>
      </c>
      <c r="E433" s="2">
        <v>7.2871800000000002</v>
      </c>
      <c r="F433" s="2">
        <v>0.26169900000000001</v>
      </c>
      <c r="G433" s="2">
        <v>0.53465799999999997</v>
      </c>
      <c r="H433" s="2">
        <v>0.35938799999999999</v>
      </c>
      <c r="I433" s="2">
        <v>0.17056499999999999</v>
      </c>
      <c r="J433" s="2">
        <f t="shared" si="108"/>
        <v>2.1355318625000002</v>
      </c>
      <c r="K433" s="2">
        <f t="shared" si="123"/>
        <v>1478.380709357501</v>
      </c>
      <c r="L433" s="2">
        <f t="shared" si="109"/>
        <v>3.3584051155910735</v>
      </c>
      <c r="M433" s="2">
        <f t="shared" si="110"/>
        <v>1.1873755156030195</v>
      </c>
      <c r="N433" s="2">
        <f t="shared" si="111"/>
        <v>3.3229073781030198</v>
      </c>
      <c r="O433" s="2">
        <f t="shared" si="112"/>
        <v>1.1873755156030197</v>
      </c>
      <c r="P433" s="6">
        <v>3.3054899999999998</v>
      </c>
      <c r="Q433" s="6">
        <v>0.46248299999999998</v>
      </c>
      <c r="R433" s="6">
        <v>8.6870499999999993</v>
      </c>
      <c r="S433" s="6">
        <v>1.1932</v>
      </c>
      <c r="T433" s="6">
        <v>22.5748</v>
      </c>
      <c r="U433" s="6">
        <v>0.85736699999999999</v>
      </c>
      <c r="V433" s="6">
        <v>36.871600000000001</v>
      </c>
      <c r="W433" s="6">
        <v>17.4983</v>
      </c>
      <c r="X433" s="6">
        <v>1.35842</v>
      </c>
      <c r="Y433" s="6">
        <f t="shared" si="113"/>
        <v>10.312078888888887</v>
      </c>
      <c r="Z433" s="6">
        <f t="shared" si="124"/>
        <v>6579.9273551144415</v>
      </c>
      <c r="AA433" s="6">
        <f t="shared" si="114"/>
        <v>12.791038596762615</v>
      </c>
      <c r="AB433" s="6">
        <f t="shared" si="115"/>
        <v>4.0448815604893911</v>
      </c>
      <c r="AC433" s="6">
        <f t="shared" si="116"/>
        <v>14.356960449378278</v>
      </c>
      <c r="AD433" s="6">
        <f t="shared" si="117"/>
        <v>6.2671973283994964</v>
      </c>
      <c r="AE433" s="2">
        <v>13.0716</v>
      </c>
      <c r="AF433" s="2">
        <v>7.9316700000000004</v>
      </c>
      <c r="AG433" s="2">
        <v>5.7342000000000004</v>
      </c>
      <c r="AH433" s="2">
        <v>7.4970300000000004E-2</v>
      </c>
      <c r="AI433" s="2">
        <v>24.549600000000002</v>
      </c>
      <c r="AJ433" s="2">
        <v>8.6713799999999992</v>
      </c>
      <c r="AK433" s="2">
        <v>26.949200000000001</v>
      </c>
      <c r="AL433" s="2">
        <v>6.2842300000000004E-2</v>
      </c>
      <c r="AM433" s="2">
        <v>14.790699999999999</v>
      </c>
      <c r="AN433" s="2">
        <v>9.67056</v>
      </c>
      <c r="AO433" s="2">
        <f t="shared" si="118"/>
        <v>11.15067226</v>
      </c>
      <c r="AP433" s="2">
        <f t="shared" si="125"/>
        <v>4645.8856738898885</v>
      </c>
      <c r="AQ433" s="2">
        <f t="shared" si="119"/>
        <v>9.0658910544359497</v>
      </c>
      <c r="AR433" s="2">
        <f t="shared" si="120"/>
        <v>2.8668864750963157</v>
      </c>
      <c r="AS433" s="2">
        <f t="shared" si="121"/>
        <v>14.017558735096316</v>
      </c>
      <c r="AT433" s="2">
        <f t="shared" si="122"/>
        <v>8.2837857849036851</v>
      </c>
    </row>
    <row r="434" spans="1:46" x14ac:dyDescent="0.2">
      <c r="A434" s="2">
        <v>430</v>
      </c>
      <c r="B434" s="2">
        <v>0.263295</v>
      </c>
      <c r="C434" s="2">
        <v>9.6234099999999998</v>
      </c>
      <c r="D434" s="2">
        <v>0.57610399999999995</v>
      </c>
      <c r="E434" s="2">
        <v>4.5690400000000002</v>
      </c>
      <c r="F434" s="2">
        <v>6.4046599999999995E-2</v>
      </c>
      <c r="G434" s="2">
        <v>0.40281600000000001</v>
      </c>
      <c r="H434" s="2">
        <v>0.94246200000000002</v>
      </c>
      <c r="I434" s="2">
        <v>7.2489300000000007E-2</v>
      </c>
      <c r="J434" s="2">
        <f t="shared" si="108"/>
        <v>2.0642078625</v>
      </c>
      <c r="K434" s="2">
        <f t="shared" si="123"/>
        <v>1480.4449172200011</v>
      </c>
      <c r="L434" s="2">
        <f t="shared" si="109"/>
        <v>3.3987305580922942</v>
      </c>
      <c r="M434" s="2">
        <f t="shared" si="110"/>
        <v>1.2016327125265001</v>
      </c>
      <c r="N434" s="2">
        <f t="shared" si="111"/>
        <v>3.2658405750265</v>
      </c>
      <c r="O434" s="2">
        <f t="shared" si="112"/>
        <v>1.2016327125265001</v>
      </c>
      <c r="P434" s="6">
        <v>2.54128</v>
      </c>
      <c r="Q434" s="6">
        <v>0.35199999999999998</v>
      </c>
      <c r="R434" s="6">
        <v>2.5035099999999999</v>
      </c>
      <c r="S434" s="6">
        <v>5.5041599999999997</v>
      </c>
      <c r="T434" s="6">
        <v>10.3157</v>
      </c>
      <c r="U434" s="6">
        <v>0.21121400000000001</v>
      </c>
      <c r="V434" s="6">
        <v>58.1616</v>
      </c>
      <c r="W434" s="6">
        <v>6.6507899999999998</v>
      </c>
      <c r="X434" s="6">
        <v>4.7879699999999996</v>
      </c>
      <c r="Y434" s="6">
        <f t="shared" si="113"/>
        <v>10.11424711111111</v>
      </c>
      <c r="Z434" s="6">
        <f t="shared" si="124"/>
        <v>6590.0416022255522</v>
      </c>
      <c r="AA434" s="6">
        <f t="shared" si="114"/>
        <v>18.299081441397959</v>
      </c>
      <c r="AB434" s="6">
        <f t="shared" si="115"/>
        <v>5.7866776443734551</v>
      </c>
      <c r="AC434" s="6">
        <f t="shared" si="116"/>
        <v>15.900924755484565</v>
      </c>
      <c r="AD434" s="6">
        <f t="shared" si="117"/>
        <v>4.3275694667376552</v>
      </c>
      <c r="AE434" s="2">
        <v>36.689799999999998</v>
      </c>
      <c r="AF434" s="2">
        <v>0.828241</v>
      </c>
      <c r="AG434" s="2">
        <v>4.5922499999999999</v>
      </c>
      <c r="AH434" s="2">
        <v>0.100118</v>
      </c>
      <c r="AI434" s="2">
        <v>23.257100000000001</v>
      </c>
      <c r="AJ434" s="2">
        <v>11.7204</v>
      </c>
      <c r="AK434" s="2">
        <v>40.698999999999998</v>
      </c>
      <c r="AL434" s="2">
        <v>0.16894400000000001</v>
      </c>
      <c r="AM434" s="2">
        <v>21.479700000000001</v>
      </c>
      <c r="AN434" s="2">
        <v>14.4175</v>
      </c>
      <c r="AO434" s="2">
        <f t="shared" si="118"/>
        <v>15.395305299999999</v>
      </c>
      <c r="AP434" s="2">
        <f t="shared" si="125"/>
        <v>4661.2809791898881</v>
      </c>
      <c r="AQ434" s="2">
        <f t="shared" si="119"/>
        <v>14.913496408188866</v>
      </c>
      <c r="AR434" s="2">
        <f t="shared" si="120"/>
        <v>4.7160616526617014</v>
      </c>
      <c r="AS434" s="2">
        <f t="shared" si="121"/>
        <v>20.111366952661701</v>
      </c>
      <c r="AT434" s="2">
        <f t="shared" si="122"/>
        <v>10.679243647338296</v>
      </c>
    </row>
    <row r="435" spans="1:46" x14ac:dyDescent="0.2">
      <c r="A435" s="2">
        <v>431</v>
      </c>
      <c r="B435" s="2">
        <v>0.68718199999999996</v>
      </c>
      <c r="C435" s="2">
        <v>11.7357</v>
      </c>
      <c r="D435" s="2">
        <v>0.37698300000000001</v>
      </c>
      <c r="E435" s="2">
        <v>4.0588699999999998</v>
      </c>
      <c r="F435" s="2">
        <v>0.39919100000000002</v>
      </c>
      <c r="G435" s="2">
        <v>0.53099499999999999</v>
      </c>
      <c r="H435" s="2">
        <v>0.53535900000000003</v>
      </c>
      <c r="I435" s="2">
        <v>0.78852699999999998</v>
      </c>
      <c r="J435" s="2">
        <f t="shared" si="108"/>
        <v>2.3891008749999996</v>
      </c>
      <c r="K435" s="2">
        <f t="shared" si="123"/>
        <v>1482.8340180950011</v>
      </c>
      <c r="L435" s="2">
        <f t="shared" si="109"/>
        <v>3.9731722618443031</v>
      </c>
      <c r="M435" s="2">
        <f t="shared" si="110"/>
        <v>1.4047285245861998</v>
      </c>
      <c r="N435" s="2">
        <f t="shared" si="111"/>
        <v>3.7938293995861994</v>
      </c>
      <c r="O435" s="2">
        <f t="shared" si="112"/>
        <v>1.4047285245861998</v>
      </c>
      <c r="P435" s="6">
        <v>1.73098</v>
      </c>
      <c r="Q435" s="6">
        <v>0.86571699999999996</v>
      </c>
      <c r="R435" s="6">
        <v>7.9322600000000003</v>
      </c>
      <c r="S435" s="6">
        <v>0.78036899999999998</v>
      </c>
      <c r="T435" s="6">
        <v>4.7952300000000001</v>
      </c>
      <c r="U435" s="6">
        <v>1.1306499999999999</v>
      </c>
      <c r="V435" s="6">
        <v>15.445600000000001</v>
      </c>
      <c r="W435" s="6">
        <v>14.0923</v>
      </c>
      <c r="X435" s="6">
        <v>1.4954000000000001</v>
      </c>
      <c r="Y435" s="6">
        <f t="shared" si="113"/>
        <v>5.3631673333333332</v>
      </c>
      <c r="Z435" s="6">
        <f t="shared" si="124"/>
        <v>6595.4047695588852</v>
      </c>
      <c r="AA435" s="6">
        <f t="shared" si="114"/>
        <v>5.8317204531086499</v>
      </c>
      <c r="AB435" s="6">
        <f t="shared" si="115"/>
        <v>1.8441519309212502</v>
      </c>
      <c r="AC435" s="6">
        <f t="shared" si="116"/>
        <v>7.2073192642545836</v>
      </c>
      <c r="AD435" s="6">
        <f t="shared" si="117"/>
        <v>3.5190154024120828</v>
      </c>
      <c r="AE435" s="2">
        <v>9.8869699999999998</v>
      </c>
      <c r="AF435" s="2">
        <v>0.98062099999999996</v>
      </c>
      <c r="AG435" s="2">
        <v>3.39229</v>
      </c>
      <c r="AH435" s="2">
        <v>4.81409E-2</v>
      </c>
      <c r="AI435" s="2">
        <v>1.2435400000000001</v>
      </c>
      <c r="AJ435" s="2">
        <v>11.987299999999999</v>
      </c>
      <c r="AK435" s="2">
        <v>5.1016300000000001</v>
      </c>
      <c r="AL435" s="2">
        <v>2.4110900000000001E-2</v>
      </c>
      <c r="AM435" s="2">
        <v>21.5212</v>
      </c>
      <c r="AN435" s="2">
        <v>1.8337699999999999</v>
      </c>
      <c r="AO435" s="2">
        <f t="shared" si="118"/>
        <v>5.6019572799999997</v>
      </c>
      <c r="AP435" s="2">
        <f t="shared" si="125"/>
        <v>4666.8829364698877</v>
      </c>
      <c r="AQ435" s="2">
        <f t="shared" si="119"/>
        <v>6.9458077965084861</v>
      </c>
      <c r="AR435" s="2">
        <f t="shared" si="120"/>
        <v>2.1964572826722142</v>
      </c>
      <c r="AS435" s="2">
        <f t="shared" si="121"/>
        <v>7.7984145626722139</v>
      </c>
      <c r="AT435" s="2">
        <f t="shared" si="122"/>
        <v>3.4054999973277855</v>
      </c>
    </row>
    <row r="436" spans="1:46" x14ac:dyDescent="0.2">
      <c r="A436" s="2">
        <v>432</v>
      </c>
      <c r="B436" s="2">
        <v>0.519285</v>
      </c>
      <c r="C436" s="2">
        <v>5.8223099999999999</v>
      </c>
      <c r="D436" s="2">
        <v>0.23219000000000001</v>
      </c>
      <c r="E436" s="2">
        <v>8.8625600000000002</v>
      </c>
      <c r="F436" s="2">
        <v>0.20180999999999999</v>
      </c>
      <c r="G436" s="2">
        <v>0.30122399999999999</v>
      </c>
      <c r="H436" s="2">
        <v>1.10893</v>
      </c>
      <c r="I436" s="2">
        <v>2.9150700000000001</v>
      </c>
      <c r="J436" s="2">
        <f t="shared" si="108"/>
        <v>2.495422375</v>
      </c>
      <c r="K436" s="2">
        <f t="shared" si="123"/>
        <v>1485.3294404700011</v>
      </c>
      <c r="L436" s="2">
        <f t="shared" si="109"/>
        <v>3.2251155457461826</v>
      </c>
      <c r="M436" s="2">
        <f t="shared" si="110"/>
        <v>1.1402505362536393</v>
      </c>
      <c r="N436" s="2">
        <f t="shared" si="111"/>
        <v>3.6356729112536392</v>
      </c>
      <c r="O436" s="2">
        <f t="shared" si="112"/>
        <v>1.1402505362536393</v>
      </c>
      <c r="P436" s="6">
        <v>98.953100000000006</v>
      </c>
      <c r="Q436" s="6">
        <v>0.42511100000000002</v>
      </c>
      <c r="R436" s="6">
        <v>3.8299799999999999</v>
      </c>
      <c r="S436" s="6">
        <v>0.56351300000000004</v>
      </c>
      <c r="T436" s="6">
        <v>6.0211199999999998</v>
      </c>
      <c r="U436" s="6">
        <v>0.98000799999999999</v>
      </c>
      <c r="V436" s="6">
        <v>28.8004</v>
      </c>
      <c r="W436" s="6">
        <v>14.258100000000001</v>
      </c>
      <c r="X436" s="6">
        <v>1.3576999999999999</v>
      </c>
      <c r="Y436" s="6">
        <f t="shared" si="113"/>
        <v>17.243225777777781</v>
      </c>
      <c r="Z436" s="6">
        <f t="shared" si="124"/>
        <v>6612.6479953366634</v>
      </c>
      <c r="AA436" s="6">
        <f t="shared" si="114"/>
        <v>32.020965012116619</v>
      </c>
      <c r="AB436" s="6">
        <f t="shared" si="115"/>
        <v>10.125918231484969</v>
      </c>
      <c r="AC436" s="6">
        <f t="shared" si="116"/>
        <v>27.369144009262747</v>
      </c>
      <c r="AD436" s="6">
        <f t="shared" si="117"/>
        <v>7.1173075462928121</v>
      </c>
      <c r="AE436" s="2">
        <v>13.830500000000001</v>
      </c>
      <c r="AF436" s="2">
        <v>0.48944199999999999</v>
      </c>
      <c r="AG436" s="2">
        <v>10.077199999999999</v>
      </c>
      <c r="AH436" s="2">
        <v>4.3310599999999998E-2</v>
      </c>
      <c r="AI436" s="2">
        <v>6.2607999999999997</v>
      </c>
      <c r="AJ436" s="2">
        <v>7.6296999999999997</v>
      </c>
      <c r="AK436" s="2">
        <v>30.7639</v>
      </c>
      <c r="AL436" s="2">
        <v>2.1822000000000001E-2</v>
      </c>
      <c r="AM436" s="2">
        <v>30.981999999999999</v>
      </c>
      <c r="AN436" s="2">
        <v>8.7940699999999996</v>
      </c>
      <c r="AO436" s="2">
        <f t="shared" si="118"/>
        <v>10.889274459999999</v>
      </c>
      <c r="AP436" s="2">
        <f t="shared" si="125"/>
        <v>4677.7722109298875</v>
      </c>
      <c r="AQ436" s="2">
        <f t="shared" si="119"/>
        <v>11.490861518915017</v>
      </c>
      <c r="AR436" s="2">
        <f t="shared" si="120"/>
        <v>3.6337294677353444</v>
      </c>
      <c r="AS436" s="2">
        <f t="shared" si="121"/>
        <v>14.523003927735344</v>
      </c>
      <c r="AT436" s="2">
        <f t="shared" si="122"/>
        <v>7.2555449922646549</v>
      </c>
    </row>
    <row r="437" spans="1:46" x14ac:dyDescent="0.2">
      <c r="A437" s="2">
        <v>433</v>
      </c>
      <c r="B437" s="2">
        <v>0.212786</v>
      </c>
      <c r="C437" s="2">
        <v>3.8024900000000001</v>
      </c>
      <c r="D437" s="2">
        <v>1.8184</v>
      </c>
      <c r="E437" s="2">
        <v>13.191000000000001</v>
      </c>
      <c r="F437" s="2">
        <v>0.21569099999999999</v>
      </c>
      <c r="G437" s="2">
        <v>9.0474600000000002E-2</v>
      </c>
      <c r="H437" s="2">
        <v>6.1242700000000001</v>
      </c>
      <c r="I437" s="2">
        <v>3.7156500000000001</v>
      </c>
      <c r="J437" s="2">
        <f t="shared" si="108"/>
        <v>3.6463451999999998</v>
      </c>
      <c r="K437" s="2">
        <f t="shared" si="123"/>
        <v>1488.9757856700012</v>
      </c>
      <c r="L437" s="2">
        <f t="shared" si="109"/>
        <v>4.4209573513553098</v>
      </c>
      <c r="M437" s="2">
        <f t="shared" si="110"/>
        <v>1.5630444612399288</v>
      </c>
      <c r="N437" s="2">
        <f t="shared" si="111"/>
        <v>5.2093896612399284</v>
      </c>
      <c r="O437" s="2">
        <f t="shared" si="112"/>
        <v>1.5630444612399286</v>
      </c>
      <c r="P437" s="6">
        <v>107.599</v>
      </c>
      <c r="Q437" s="6">
        <v>8.7958099999999995</v>
      </c>
      <c r="R437" s="6">
        <v>5.2205700000000004</v>
      </c>
      <c r="S437" s="6">
        <v>4.4709399999999997</v>
      </c>
      <c r="T437" s="6">
        <v>8.5030900000000003</v>
      </c>
      <c r="U437" s="6">
        <v>0.154998</v>
      </c>
      <c r="V437" s="6">
        <v>24.320699999999999</v>
      </c>
      <c r="W437" s="6">
        <v>8.3291699999999995</v>
      </c>
      <c r="X437" s="6">
        <v>3.6859999999999999</v>
      </c>
      <c r="Y437" s="6">
        <f t="shared" si="113"/>
        <v>19.008919777777777</v>
      </c>
      <c r="Z437" s="6">
        <f t="shared" si="124"/>
        <v>6631.6569151144413</v>
      </c>
      <c r="AA437" s="6">
        <f t="shared" si="114"/>
        <v>33.905914180658961</v>
      </c>
      <c r="AB437" s="6">
        <f t="shared" si="115"/>
        <v>10.721991496108409</v>
      </c>
      <c r="AC437" s="6">
        <f t="shared" si="116"/>
        <v>29.730911273886186</v>
      </c>
      <c r="AD437" s="6">
        <f t="shared" si="117"/>
        <v>8.2869282816693683</v>
      </c>
      <c r="AE437" s="2">
        <v>37.5869</v>
      </c>
      <c r="AF437" s="2">
        <v>0.209007</v>
      </c>
      <c r="AG437" s="2">
        <v>20.7698</v>
      </c>
      <c r="AH437" s="2">
        <v>5.2261599999999998E-2</v>
      </c>
      <c r="AI437" s="2">
        <v>16.835100000000001</v>
      </c>
      <c r="AJ437" s="2">
        <v>20.199200000000001</v>
      </c>
      <c r="AK437" s="2">
        <v>17.362400000000001</v>
      </c>
      <c r="AL437" s="2">
        <v>0.18920500000000001</v>
      </c>
      <c r="AM437" s="2">
        <v>48.4236</v>
      </c>
      <c r="AN437" s="2">
        <v>7.6265799999999997</v>
      </c>
      <c r="AO437" s="2">
        <f t="shared" si="118"/>
        <v>16.925405360000003</v>
      </c>
      <c r="AP437" s="2">
        <f t="shared" si="125"/>
        <v>4694.6976162898873</v>
      </c>
      <c r="AQ437" s="2">
        <f t="shared" si="119"/>
        <v>16.24615974194155</v>
      </c>
      <c r="AR437" s="2">
        <f t="shared" si="120"/>
        <v>5.1374868015468644</v>
      </c>
      <c r="AS437" s="2">
        <f t="shared" si="121"/>
        <v>22.062892161546866</v>
      </c>
      <c r="AT437" s="2">
        <f t="shared" si="122"/>
        <v>11.787918558453139</v>
      </c>
    </row>
    <row r="438" spans="1:46" x14ac:dyDescent="0.2">
      <c r="A438" s="2">
        <v>434</v>
      </c>
      <c r="B438" s="2">
        <v>0.103821</v>
      </c>
      <c r="C438" s="2">
        <v>14.5345</v>
      </c>
      <c r="D438" s="2">
        <v>1.74061</v>
      </c>
      <c r="E438" s="2">
        <v>12.297599999999999</v>
      </c>
      <c r="F438" s="2">
        <v>8.6915099999999995E-2</v>
      </c>
      <c r="G438" s="2">
        <v>0.16584399999999999</v>
      </c>
      <c r="H438" s="2">
        <v>1.6415500000000001</v>
      </c>
      <c r="I438" s="2">
        <v>1.99011</v>
      </c>
      <c r="J438" s="2">
        <f t="shared" si="108"/>
        <v>4.070118762499999</v>
      </c>
      <c r="K438" s="2">
        <f t="shared" si="123"/>
        <v>1493.0459044325012</v>
      </c>
      <c r="L438" s="2">
        <f t="shared" si="109"/>
        <v>5.851574961823145</v>
      </c>
      <c r="M438" s="2">
        <f t="shared" si="110"/>
        <v>2.0688441680632792</v>
      </c>
      <c r="N438" s="2">
        <f t="shared" si="111"/>
        <v>6.1389629305632782</v>
      </c>
      <c r="O438" s="2">
        <f t="shared" si="112"/>
        <v>2.0688441680632792</v>
      </c>
      <c r="P438" s="6">
        <v>4.7450400000000004</v>
      </c>
      <c r="Q438" s="6">
        <v>13.308400000000001</v>
      </c>
      <c r="R438" s="6">
        <v>6.4075499999999996</v>
      </c>
      <c r="S438" s="6">
        <v>2.0931500000000001</v>
      </c>
      <c r="T438" s="6">
        <v>6.7395500000000004</v>
      </c>
      <c r="U438" s="6">
        <v>1.05447</v>
      </c>
      <c r="V438" s="6">
        <v>26.702200000000001</v>
      </c>
      <c r="W438" s="6">
        <v>9.5379199999999997</v>
      </c>
      <c r="X438" s="6">
        <v>1.7371000000000001</v>
      </c>
      <c r="Y438" s="6">
        <f t="shared" si="113"/>
        <v>8.0361533333333348</v>
      </c>
      <c r="Z438" s="6">
        <f t="shared" si="124"/>
        <v>6639.6930684477747</v>
      </c>
      <c r="AA438" s="6">
        <f t="shared" si="114"/>
        <v>8.0419167947915255</v>
      </c>
      <c r="AB438" s="6">
        <f t="shared" si="115"/>
        <v>2.5430773825102135</v>
      </c>
      <c r="AC438" s="6">
        <f t="shared" si="116"/>
        <v>10.579230715843549</v>
      </c>
      <c r="AD438" s="6">
        <f t="shared" si="117"/>
        <v>5.4930759508231208</v>
      </c>
      <c r="AE438" s="2">
        <v>26.411899999999999</v>
      </c>
      <c r="AF438" s="2">
        <v>0.31460500000000002</v>
      </c>
      <c r="AG438" s="2">
        <v>13.861000000000001</v>
      </c>
      <c r="AH438" s="2">
        <v>2.4155200000000002E-2</v>
      </c>
      <c r="AI438" s="2">
        <v>13.8346</v>
      </c>
      <c r="AJ438" s="2">
        <v>27.066099999999999</v>
      </c>
      <c r="AK438" s="2">
        <v>38.721400000000003</v>
      </c>
      <c r="AL438" s="2">
        <v>0.20766999999999999</v>
      </c>
      <c r="AM438" s="2">
        <v>42.378999999999998</v>
      </c>
      <c r="AN438" s="2">
        <v>20.011900000000001</v>
      </c>
      <c r="AO438" s="2">
        <f t="shared" si="118"/>
        <v>18.283233020000001</v>
      </c>
      <c r="AP438" s="2">
        <f t="shared" si="125"/>
        <v>4712.9808493098872</v>
      </c>
      <c r="AQ438" s="2">
        <f t="shared" si="119"/>
        <v>15.516532042102808</v>
      </c>
      <c r="AR438" s="2">
        <f t="shared" si="120"/>
        <v>4.9067582640028551</v>
      </c>
      <c r="AS438" s="2">
        <f t="shared" si="121"/>
        <v>23.189991284002858</v>
      </c>
      <c r="AT438" s="2">
        <f t="shared" si="122"/>
        <v>13.376474755997146</v>
      </c>
    </row>
    <row r="439" spans="1:46" x14ac:dyDescent="0.2">
      <c r="A439" s="2">
        <v>435</v>
      </c>
      <c r="B439" s="2">
        <v>9.6138799999999996E-2</v>
      </c>
      <c r="C439" s="2">
        <v>5.0759600000000002</v>
      </c>
      <c r="D439" s="2">
        <v>0.226803</v>
      </c>
      <c r="E439" s="2">
        <v>4.8644699999999998</v>
      </c>
      <c r="F439" s="2">
        <v>0.28821200000000002</v>
      </c>
      <c r="G439" s="2">
        <v>0.35014400000000001</v>
      </c>
      <c r="H439" s="2">
        <v>0.73838800000000004</v>
      </c>
      <c r="I439" s="2">
        <v>2.27569</v>
      </c>
      <c r="J439" s="2">
        <f t="shared" si="108"/>
        <v>1.7394757250000001</v>
      </c>
      <c r="K439" s="2">
        <f t="shared" si="123"/>
        <v>1494.7853801575011</v>
      </c>
      <c r="L439" s="2">
        <f t="shared" si="109"/>
        <v>2.1116196553351521</v>
      </c>
      <c r="M439" s="2">
        <f t="shared" si="110"/>
        <v>0.74657028878714304</v>
      </c>
      <c r="N439" s="2">
        <f t="shared" si="111"/>
        <v>2.486046013787143</v>
      </c>
      <c r="O439" s="2">
        <f t="shared" si="112"/>
        <v>0.74657028878714282</v>
      </c>
      <c r="P439" s="6">
        <v>0.19905100000000001</v>
      </c>
      <c r="Q439" s="6">
        <v>8.8656000000000006</v>
      </c>
      <c r="R439" s="6">
        <v>4.9908299999999999</v>
      </c>
      <c r="S439" s="6">
        <v>2.0043799999999998</v>
      </c>
      <c r="T439" s="6">
        <v>12.8271</v>
      </c>
      <c r="U439" s="6">
        <v>0.455065</v>
      </c>
      <c r="V439" s="6">
        <v>25.831499999999998</v>
      </c>
      <c r="W439" s="6">
        <v>12.3422</v>
      </c>
      <c r="X439" s="6">
        <v>3.4866799999999998</v>
      </c>
      <c r="Y439" s="6">
        <f t="shared" si="113"/>
        <v>7.8891562222222227</v>
      </c>
      <c r="Z439" s="6">
        <f t="shared" si="124"/>
        <v>6647.5822246699972</v>
      </c>
      <c r="AA439" s="6">
        <f t="shared" si="114"/>
        <v>8.24553018249037</v>
      </c>
      <c r="AB439" s="6">
        <f t="shared" si="115"/>
        <v>2.6074655892333394</v>
      </c>
      <c r="AC439" s="6">
        <f t="shared" si="116"/>
        <v>10.496621811455562</v>
      </c>
      <c r="AD439" s="6">
        <f t="shared" si="117"/>
        <v>5.2816906329888837</v>
      </c>
      <c r="AE439" s="2">
        <v>25.713899999999999</v>
      </c>
      <c r="AF439" s="2">
        <v>0.16761400000000001</v>
      </c>
      <c r="AG439" s="2">
        <v>12.450200000000001</v>
      </c>
      <c r="AH439" s="2">
        <v>8.4768200000000002E-2</v>
      </c>
      <c r="AI439" s="2">
        <v>14.408200000000001</v>
      </c>
      <c r="AJ439" s="2">
        <v>17.117699999999999</v>
      </c>
      <c r="AK439" s="2">
        <v>30.512</v>
      </c>
      <c r="AL439" s="2">
        <v>0.21979499999999999</v>
      </c>
      <c r="AM439" s="2">
        <v>1.65018</v>
      </c>
      <c r="AN439" s="2">
        <v>17.940200000000001</v>
      </c>
      <c r="AO439" s="2">
        <f t="shared" si="118"/>
        <v>12.026455720000001</v>
      </c>
      <c r="AP439" s="2">
        <f t="shared" si="125"/>
        <v>4725.007305029887</v>
      </c>
      <c r="AQ439" s="2">
        <f t="shared" si="119"/>
        <v>11.185840483714445</v>
      </c>
      <c r="AR439" s="2">
        <f t="shared" si="120"/>
        <v>3.5372733471857245</v>
      </c>
      <c r="AS439" s="2">
        <f t="shared" si="121"/>
        <v>15.563729067185726</v>
      </c>
      <c r="AT439" s="2">
        <f t="shared" si="122"/>
        <v>8.4891823728142768</v>
      </c>
    </row>
    <row r="440" spans="1:46" x14ac:dyDescent="0.2">
      <c r="A440" s="2">
        <v>436</v>
      </c>
      <c r="B440" s="2">
        <v>0.139932</v>
      </c>
      <c r="C440" s="2">
        <v>3.2170800000000002</v>
      </c>
      <c r="D440" s="2">
        <v>0.44914599999999999</v>
      </c>
      <c r="E440" s="2">
        <v>5.7656700000000001</v>
      </c>
      <c r="F440" s="2">
        <v>0.20284099999999999</v>
      </c>
      <c r="G440" s="2">
        <v>8.6296499999999998E-2</v>
      </c>
      <c r="H440" s="2">
        <v>1.7129399999999999</v>
      </c>
      <c r="I440" s="2">
        <v>2.1509999999999998</v>
      </c>
      <c r="J440" s="2">
        <f t="shared" si="108"/>
        <v>1.7156131874999998</v>
      </c>
      <c r="K440" s="2">
        <f t="shared" si="123"/>
        <v>1496.500993345001</v>
      </c>
      <c r="L440" s="2">
        <f t="shared" si="109"/>
        <v>1.9955949523545951</v>
      </c>
      <c r="M440" s="2">
        <f t="shared" si="110"/>
        <v>0.70554936165578963</v>
      </c>
      <c r="N440" s="2">
        <f t="shared" si="111"/>
        <v>2.4211625491557895</v>
      </c>
      <c r="O440" s="2">
        <f t="shared" si="112"/>
        <v>0.70554936165578974</v>
      </c>
      <c r="P440" s="6">
        <v>1.151</v>
      </c>
      <c r="Q440" s="6">
        <v>23.064699999999998</v>
      </c>
      <c r="R440" s="6">
        <v>9.5953700000000008</v>
      </c>
      <c r="S440" s="6">
        <v>2.40876</v>
      </c>
      <c r="T440" s="6">
        <v>5.9620600000000001</v>
      </c>
      <c r="U440" s="6">
        <v>0.27165499999999998</v>
      </c>
      <c r="V440" s="6">
        <v>19.844999999999999</v>
      </c>
      <c r="W440" s="6">
        <v>5.7458299999999998</v>
      </c>
      <c r="X440" s="6">
        <v>1.8988499999999999</v>
      </c>
      <c r="Y440" s="6">
        <f t="shared" si="113"/>
        <v>7.7714694444444445</v>
      </c>
      <c r="Z440" s="6">
        <f t="shared" si="124"/>
        <v>6655.3536941144421</v>
      </c>
      <c r="AA440" s="6">
        <f t="shared" si="114"/>
        <v>8.3192621061389982</v>
      </c>
      <c r="AB440" s="6">
        <f t="shared" si="115"/>
        <v>2.6307816707328695</v>
      </c>
      <c r="AC440" s="6">
        <f t="shared" si="116"/>
        <v>10.402251115177314</v>
      </c>
      <c r="AD440" s="6">
        <f t="shared" si="117"/>
        <v>5.1406877737115746</v>
      </c>
      <c r="AE440" s="2">
        <v>4.2611600000000003</v>
      </c>
      <c r="AF440" s="2">
        <v>0.49925399999999998</v>
      </c>
      <c r="AG440" s="2">
        <v>12.7879</v>
      </c>
      <c r="AH440" s="2">
        <v>0.166187</v>
      </c>
      <c r="AI440" s="2">
        <v>11.110099999999999</v>
      </c>
      <c r="AJ440" s="2">
        <v>20.4923</v>
      </c>
      <c r="AK440" s="2">
        <v>45.195399999999999</v>
      </c>
      <c r="AL440" s="2">
        <v>2.87438E-2</v>
      </c>
      <c r="AM440" s="2">
        <v>2.8220000000000001</v>
      </c>
      <c r="AN440" s="2">
        <v>18.2424</v>
      </c>
      <c r="AO440" s="2">
        <f t="shared" si="118"/>
        <v>11.560544480000001</v>
      </c>
      <c r="AP440" s="2">
        <f t="shared" si="125"/>
        <v>4736.5678495098873</v>
      </c>
      <c r="AQ440" s="2">
        <f t="shared" si="119"/>
        <v>14.032681644870378</v>
      </c>
      <c r="AR440" s="2">
        <f t="shared" si="120"/>
        <v>4.4375235677828462</v>
      </c>
      <c r="AS440" s="2">
        <f t="shared" si="121"/>
        <v>15.998068047782848</v>
      </c>
      <c r="AT440" s="2">
        <f t="shared" si="122"/>
        <v>7.1230209122171546</v>
      </c>
    </row>
    <row r="441" spans="1:46" x14ac:dyDescent="0.2">
      <c r="A441" s="2">
        <v>437</v>
      </c>
      <c r="B441" s="2">
        <v>0.331762</v>
      </c>
      <c r="C441" s="2">
        <v>2.1550500000000001</v>
      </c>
      <c r="D441" s="2">
        <v>0.882359</v>
      </c>
      <c r="E441" s="2">
        <v>4.8476499999999998</v>
      </c>
      <c r="F441" s="2">
        <v>0.25689600000000001</v>
      </c>
      <c r="G441" s="2">
        <v>0.25847199999999998</v>
      </c>
      <c r="H441" s="2">
        <v>0.47344399999999998</v>
      </c>
      <c r="I441" s="2">
        <v>0.211309</v>
      </c>
      <c r="J441" s="2">
        <f t="shared" si="108"/>
        <v>1.1771177499999999</v>
      </c>
      <c r="K441" s="2">
        <f t="shared" si="123"/>
        <v>1497.678111095001</v>
      </c>
      <c r="L441" s="2">
        <f t="shared" si="109"/>
        <v>1.6190530265657277</v>
      </c>
      <c r="M441" s="2">
        <f t="shared" si="110"/>
        <v>0.57242168709261476</v>
      </c>
      <c r="N441" s="2">
        <f t="shared" si="111"/>
        <v>1.7495394370926145</v>
      </c>
      <c r="O441" s="2">
        <f t="shared" si="112"/>
        <v>0.57242168709261465</v>
      </c>
      <c r="P441" s="6">
        <v>0.51268000000000002</v>
      </c>
      <c r="Q441" s="6">
        <v>37.697800000000001</v>
      </c>
      <c r="R441" s="6">
        <v>9.7267499999999991</v>
      </c>
      <c r="S441" s="6">
        <v>0.31288899999999997</v>
      </c>
      <c r="T441" s="6">
        <v>0.182813</v>
      </c>
      <c r="U441" s="6">
        <v>1.1415</v>
      </c>
      <c r="V441" s="6">
        <v>18.559699999999999</v>
      </c>
      <c r="W441" s="6">
        <v>9.9097000000000008</v>
      </c>
      <c r="X441" s="6">
        <v>0.36142400000000002</v>
      </c>
      <c r="Y441" s="6">
        <f t="shared" si="113"/>
        <v>8.7116951111111103</v>
      </c>
      <c r="Z441" s="6">
        <f t="shared" si="124"/>
        <v>6664.0653892255532</v>
      </c>
      <c r="AA441" s="6">
        <f t="shared" si="114"/>
        <v>12.635186651081529</v>
      </c>
      <c r="AB441" s="6">
        <f t="shared" si="115"/>
        <v>3.9955968478772834</v>
      </c>
      <c r="AC441" s="6">
        <f t="shared" si="116"/>
        <v>12.707291958988394</v>
      </c>
      <c r="AD441" s="6">
        <f t="shared" si="117"/>
        <v>4.7160982632338264</v>
      </c>
      <c r="AE441" s="2">
        <v>4.6624299999999996</v>
      </c>
      <c r="AF441" s="2">
        <v>0.20983499999999999</v>
      </c>
      <c r="AG441" s="2">
        <v>7.1001099999999999</v>
      </c>
      <c r="AH441" s="2">
        <v>7.3328599999999994E-2</v>
      </c>
      <c r="AI441" s="2">
        <v>18.937000000000001</v>
      </c>
      <c r="AJ441" s="2">
        <v>26.042899999999999</v>
      </c>
      <c r="AK441" s="2" t="s">
        <v>13</v>
      </c>
      <c r="AL441" s="2">
        <v>6.8650299999999997E-2</v>
      </c>
      <c r="AM441" s="2">
        <v>8.0750899999999994</v>
      </c>
      <c r="AN441" s="2">
        <v>14.501899999999999</v>
      </c>
      <c r="AO441" s="2">
        <f t="shared" si="118"/>
        <v>8.8523604333333346</v>
      </c>
      <c r="AP441" s="2">
        <f t="shared" si="125"/>
        <v>4745.4202099432205</v>
      </c>
      <c r="AQ441" s="2">
        <f t="shared" si="119"/>
        <v>9.214663318217216</v>
      </c>
      <c r="AR441" s="2">
        <f t="shared" si="120"/>
        <v>2.9139323957171328</v>
      </c>
      <c r="AS441" s="2">
        <f t="shared" si="121"/>
        <v>11.766292829050467</v>
      </c>
      <c r="AT441" s="2">
        <f t="shared" si="122"/>
        <v>5.9384280376162017</v>
      </c>
    </row>
    <row r="442" spans="1:46" x14ac:dyDescent="0.2">
      <c r="A442" s="2">
        <v>438</v>
      </c>
      <c r="B442" s="2">
        <v>5.90281E-2</v>
      </c>
      <c r="C442" s="2">
        <v>3.6873999999999998</v>
      </c>
      <c r="D442" s="2">
        <v>0.41884300000000002</v>
      </c>
      <c r="E442" s="2">
        <v>8.7514199999999995</v>
      </c>
      <c r="F442" s="2">
        <v>0.25687300000000002</v>
      </c>
      <c r="G442" s="2">
        <v>0.36877300000000002</v>
      </c>
      <c r="H442" s="2">
        <v>1.2750999999999999</v>
      </c>
      <c r="I442" s="2">
        <v>0.28804400000000002</v>
      </c>
      <c r="J442" s="2">
        <f t="shared" si="108"/>
        <v>1.8881851375000001</v>
      </c>
      <c r="K442" s="2">
        <f t="shared" si="123"/>
        <v>1499.5662962325009</v>
      </c>
      <c r="L442" s="2">
        <f t="shared" si="109"/>
        <v>3.0178532167141938</v>
      </c>
      <c r="M442" s="2">
        <f t="shared" si="110"/>
        <v>1.0669722370821209</v>
      </c>
      <c r="N442" s="2">
        <f t="shared" si="111"/>
        <v>2.9551573745821207</v>
      </c>
      <c r="O442" s="2">
        <f t="shared" si="112"/>
        <v>1.0669722370821206</v>
      </c>
      <c r="P442" s="6">
        <v>0.213454</v>
      </c>
      <c r="Q442" s="6">
        <v>20.9802</v>
      </c>
      <c r="R442" s="6">
        <v>4.4106300000000003</v>
      </c>
      <c r="S442" s="6">
        <v>2.52284</v>
      </c>
      <c r="T442" s="6">
        <v>0.20169999999999999</v>
      </c>
      <c r="U442" s="6">
        <v>1.4016500000000001</v>
      </c>
      <c r="V442" s="6">
        <v>7.6328899999999997</v>
      </c>
      <c r="W442" s="6">
        <v>25.683399999999999</v>
      </c>
      <c r="X442" s="6">
        <v>1.5448599999999999</v>
      </c>
      <c r="Y442" s="6">
        <f t="shared" si="113"/>
        <v>7.176847111111111</v>
      </c>
      <c r="Z442" s="6">
        <f t="shared" si="124"/>
        <v>6671.2422363366641</v>
      </c>
      <c r="AA442" s="6">
        <f t="shared" si="114"/>
        <v>9.5181305054514311</v>
      </c>
      <c r="AB442" s="6">
        <f t="shared" si="115"/>
        <v>3.0098971463956223</v>
      </c>
      <c r="AC442" s="6">
        <f t="shared" si="116"/>
        <v>10.186744257506733</v>
      </c>
      <c r="AD442" s="6">
        <f t="shared" si="117"/>
        <v>4.1669499647154886</v>
      </c>
      <c r="AE442" s="2">
        <v>8.7537500000000001</v>
      </c>
      <c r="AF442" s="2">
        <v>0.65466500000000005</v>
      </c>
      <c r="AG442" s="2">
        <v>1.85426</v>
      </c>
      <c r="AH442" s="2">
        <v>4.5419500000000002E-2</v>
      </c>
      <c r="AI442" s="2">
        <v>19.4099</v>
      </c>
      <c r="AJ442" s="2">
        <v>31.325299999999999</v>
      </c>
      <c r="AK442" s="2" t="s">
        <v>13</v>
      </c>
      <c r="AL442" s="2">
        <v>0.17061899999999999</v>
      </c>
      <c r="AM442" s="2">
        <v>11.3954</v>
      </c>
      <c r="AN442" s="2">
        <v>20.260999999999999</v>
      </c>
      <c r="AO442" s="2">
        <f t="shared" si="118"/>
        <v>10.430034833333332</v>
      </c>
      <c r="AP442" s="2">
        <f t="shared" si="125"/>
        <v>4755.8502447765541</v>
      </c>
      <c r="AQ442" s="2">
        <f t="shared" si="119"/>
        <v>11.179431111898907</v>
      </c>
      <c r="AR442" s="2">
        <f t="shared" si="120"/>
        <v>3.5352465258549257</v>
      </c>
      <c r="AS442" s="2">
        <f t="shared" si="121"/>
        <v>13.965281359188257</v>
      </c>
      <c r="AT442" s="2">
        <f t="shared" si="122"/>
        <v>6.8947883074784064</v>
      </c>
    </row>
    <row r="443" spans="1:46" x14ac:dyDescent="0.2">
      <c r="A443" s="2">
        <v>439</v>
      </c>
      <c r="B443" s="2">
        <v>0.105647</v>
      </c>
      <c r="C443" s="2">
        <v>12.430400000000001</v>
      </c>
      <c r="D443" s="2">
        <v>1.8604799999999999</v>
      </c>
      <c r="E443" s="2">
        <v>11.630599999999999</v>
      </c>
      <c r="F443" s="2">
        <v>5.0443300000000003E-2</v>
      </c>
      <c r="G443" s="2">
        <v>0.75481900000000002</v>
      </c>
      <c r="H443" s="2">
        <v>6.7256999999999998</v>
      </c>
      <c r="I443" s="2">
        <v>0.66718699999999997</v>
      </c>
      <c r="J443" s="2">
        <f t="shared" si="108"/>
        <v>4.2781595375000006</v>
      </c>
      <c r="K443" s="2">
        <f t="shared" si="123"/>
        <v>1503.8444557700009</v>
      </c>
      <c r="L443" s="2">
        <f t="shared" si="109"/>
        <v>5.2520680368353974</v>
      </c>
      <c r="M443" s="2">
        <f t="shared" si="110"/>
        <v>1.8568864620497136</v>
      </c>
      <c r="N443" s="2">
        <f t="shared" si="111"/>
        <v>6.135045999549714</v>
      </c>
      <c r="O443" s="2">
        <f t="shared" si="112"/>
        <v>1.8568864620497134</v>
      </c>
      <c r="P443" s="6">
        <v>0.105059</v>
      </c>
      <c r="Q443" s="6">
        <v>15.523099999999999</v>
      </c>
      <c r="R443" s="6">
        <v>6.1817500000000001</v>
      </c>
      <c r="S443" s="6">
        <v>3.71923</v>
      </c>
      <c r="T443" s="6">
        <v>0.186422</v>
      </c>
      <c r="U443" s="6">
        <v>0.53140900000000002</v>
      </c>
      <c r="V443" s="6">
        <v>6.2288399999999999</v>
      </c>
      <c r="W443" s="6">
        <v>24.6082</v>
      </c>
      <c r="X443" s="6">
        <v>1.5679099999999999</v>
      </c>
      <c r="Y443" s="6">
        <f t="shared" si="113"/>
        <v>6.5168800000000005</v>
      </c>
      <c r="Z443" s="6">
        <f t="shared" si="124"/>
        <v>6677.7591163366642</v>
      </c>
      <c r="AA443" s="6">
        <f t="shared" si="114"/>
        <v>8.3511548369847173</v>
      </c>
      <c r="AB443" s="6">
        <f t="shared" si="115"/>
        <v>2.6408670377603873</v>
      </c>
      <c r="AC443" s="6">
        <f t="shared" si="116"/>
        <v>9.1577470377603873</v>
      </c>
      <c r="AD443" s="6">
        <f t="shared" si="117"/>
        <v>3.8760129622396131</v>
      </c>
      <c r="AE443" s="2">
        <v>1.87015</v>
      </c>
      <c r="AF443" s="2">
        <v>0.54010899999999995</v>
      </c>
      <c r="AG443" s="2">
        <v>1.8575999999999999</v>
      </c>
      <c r="AH443" s="2">
        <v>1.54787E-2</v>
      </c>
      <c r="AI443" s="2">
        <v>9.3946500000000004</v>
      </c>
      <c r="AJ443" s="2">
        <v>22.027799999999999</v>
      </c>
      <c r="AK443" s="2" t="s">
        <v>13</v>
      </c>
      <c r="AL443" s="2">
        <v>4.9178600000000003E-2</v>
      </c>
      <c r="AM443" s="2">
        <v>13.687099999999999</v>
      </c>
      <c r="AN443" s="2">
        <v>26.860499999999998</v>
      </c>
      <c r="AO443" s="2">
        <f t="shared" si="118"/>
        <v>8.4780629222222217</v>
      </c>
      <c r="AP443" s="2">
        <f t="shared" si="125"/>
        <v>4764.3283076987764</v>
      </c>
      <c r="AQ443" s="2">
        <f t="shared" si="119"/>
        <v>10.263108353121508</v>
      </c>
      <c r="AR443" s="2">
        <f t="shared" si="120"/>
        <v>3.2454798268963629</v>
      </c>
      <c r="AS443" s="2">
        <f t="shared" si="121"/>
        <v>11.723542749118584</v>
      </c>
      <c r="AT443" s="2">
        <f t="shared" si="122"/>
        <v>5.2325830953258592</v>
      </c>
    </row>
    <row r="444" spans="1:46" x14ac:dyDescent="0.2">
      <c r="A444" s="2">
        <v>440</v>
      </c>
      <c r="B444" s="2">
        <v>1.4211700000000001E-2</v>
      </c>
      <c r="C444" s="2">
        <v>22.581199999999999</v>
      </c>
      <c r="D444" s="2">
        <v>2.1662599999999999</v>
      </c>
      <c r="E444" s="2">
        <v>12.763199999999999</v>
      </c>
      <c r="F444" s="2">
        <v>0.376355</v>
      </c>
      <c r="G444" s="2">
        <v>0.104407</v>
      </c>
      <c r="H444" s="2">
        <v>2.3654099999999998</v>
      </c>
      <c r="I444" s="2">
        <v>0.45652500000000001</v>
      </c>
      <c r="J444" s="2">
        <f t="shared" si="108"/>
        <v>5.1034460874999992</v>
      </c>
      <c r="K444" s="2">
        <f t="shared" si="123"/>
        <v>1508.9479018575009</v>
      </c>
      <c r="L444" s="2">
        <f t="shared" si="109"/>
        <v>8.238390790745342</v>
      </c>
      <c r="M444" s="2">
        <f t="shared" si="110"/>
        <v>2.912710997100417</v>
      </c>
      <c r="N444" s="2">
        <f t="shared" si="111"/>
        <v>8.0161570846004153</v>
      </c>
      <c r="O444" s="2">
        <f t="shared" si="112"/>
        <v>2.9127109971004161</v>
      </c>
      <c r="P444" s="6">
        <v>0.15495600000000001</v>
      </c>
      <c r="Q444" s="6">
        <v>10.0473</v>
      </c>
      <c r="R444" s="6">
        <v>15.9499</v>
      </c>
      <c r="S444" s="6">
        <v>0.59049700000000005</v>
      </c>
      <c r="T444" s="6">
        <v>0.115707</v>
      </c>
      <c r="U444" s="6">
        <v>1.6876899999999999</v>
      </c>
      <c r="V444" s="6">
        <v>6.6416399999999998</v>
      </c>
      <c r="W444" s="6">
        <v>51.078400000000002</v>
      </c>
      <c r="X444" s="6">
        <v>2.28376</v>
      </c>
      <c r="Y444" s="6">
        <f t="shared" si="113"/>
        <v>9.8388722222222214</v>
      </c>
      <c r="Z444" s="6">
        <f t="shared" si="124"/>
        <v>6687.5979885588868</v>
      </c>
      <c r="AA444" s="6">
        <f t="shared" si="114"/>
        <v>16.377122609585413</v>
      </c>
      <c r="AB444" s="6">
        <f t="shared" si="115"/>
        <v>5.1789008966130421</v>
      </c>
      <c r="AC444" s="6">
        <f t="shared" si="116"/>
        <v>15.017773118835263</v>
      </c>
      <c r="AD444" s="6">
        <f t="shared" si="117"/>
        <v>4.6599713256091793</v>
      </c>
      <c r="AE444" s="2">
        <v>10.5428</v>
      </c>
      <c r="AF444" s="2">
        <v>1.1039300000000001</v>
      </c>
      <c r="AG444" s="2">
        <v>5.3851500000000003</v>
      </c>
      <c r="AH444" s="2">
        <v>2.7719500000000001E-2</v>
      </c>
      <c r="AI444" s="2">
        <v>4.6912900000000004</v>
      </c>
      <c r="AJ444" s="2">
        <v>35.770299999999999</v>
      </c>
      <c r="AK444" s="2" t="s">
        <v>13</v>
      </c>
      <c r="AL444" s="2">
        <v>9.6469600000000003E-2</v>
      </c>
      <c r="AM444" s="2">
        <v>18.954000000000001</v>
      </c>
      <c r="AN444" s="2">
        <v>27.285900000000002</v>
      </c>
      <c r="AO444" s="2">
        <f t="shared" si="118"/>
        <v>11.539728788888889</v>
      </c>
      <c r="AP444" s="2">
        <f t="shared" si="125"/>
        <v>4775.8680364876654</v>
      </c>
      <c r="AQ444" s="2">
        <f t="shared" si="119"/>
        <v>12.981660923375259</v>
      </c>
      <c r="AR444" s="2">
        <f t="shared" si="120"/>
        <v>4.1051616329870395</v>
      </c>
      <c r="AS444" s="2">
        <f t="shared" si="121"/>
        <v>15.644890421875928</v>
      </c>
      <c r="AT444" s="2">
        <f t="shared" si="122"/>
        <v>7.4345671559018491</v>
      </c>
    </row>
    <row r="445" spans="1:46" x14ac:dyDescent="0.2">
      <c r="A445" s="2">
        <v>441</v>
      </c>
      <c r="B445" s="2">
        <v>0.116963</v>
      </c>
      <c r="C445" s="2">
        <v>1.6830099999999999</v>
      </c>
      <c r="D445" s="2">
        <v>0.40947699999999998</v>
      </c>
      <c r="E445" s="2">
        <v>6.9124800000000004</v>
      </c>
      <c r="F445" s="2">
        <v>3.9104399999999997E-2</v>
      </c>
      <c r="G445" s="2">
        <v>0.192436</v>
      </c>
      <c r="H445" s="2">
        <v>4.0544700000000002</v>
      </c>
      <c r="I445" s="2">
        <v>7.5440099999999996E-2</v>
      </c>
      <c r="J445" s="2">
        <f t="shared" si="108"/>
        <v>1.6854225625000001</v>
      </c>
      <c r="K445" s="2">
        <f t="shared" si="123"/>
        <v>1510.6333244200009</v>
      </c>
      <c r="L445" s="2">
        <f t="shared" si="109"/>
        <v>2.522867965847849</v>
      </c>
      <c r="M445" s="2">
        <f t="shared" si="110"/>
        <v>0.89196852334466259</v>
      </c>
      <c r="N445" s="2">
        <f t="shared" si="111"/>
        <v>2.5773910858446625</v>
      </c>
      <c r="O445" s="2">
        <f t="shared" si="112"/>
        <v>0.89196852334466237</v>
      </c>
      <c r="P445" s="6">
        <v>0.77253799999999995</v>
      </c>
      <c r="Q445" s="6">
        <v>7.0940399999999997</v>
      </c>
      <c r="R445" s="6">
        <v>10.4459</v>
      </c>
      <c r="S445" s="6">
        <v>0.64419599999999999</v>
      </c>
      <c r="T445" s="6">
        <v>0.22921</v>
      </c>
      <c r="U445" s="6">
        <v>1.09507</v>
      </c>
      <c r="V445" s="6">
        <v>11.5627</v>
      </c>
      <c r="W445" s="6">
        <v>44.593299999999999</v>
      </c>
      <c r="X445" s="6">
        <v>4.8952099999999996</v>
      </c>
      <c r="Y445" s="6">
        <f t="shared" si="113"/>
        <v>9.0369071111111126</v>
      </c>
      <c r="Z445" s="6">
        <f t="shared" si="124"/>
        <v>6696.6348956699976</v>
      </c>
      <c r="AA445" s="6">
        <f t="shared" si="114"/>
        <v>14.02201864577148</v>
      </c>
      <c r="AB445" s="6">
        <f t="shared" si="115"/>
        <v>4.4341516313987617</v>
      </c>
      <c r="AC445" s="6">
        <f t="shared" si="116"/>
        <v>13.471058742509875</v>
      </c>
      <c r="AD445" s="6">
        <f t="shared" si="117"/>
        <v>4.6027554797123509</v>
      </c>
      <c r="AE445" s="2">
        <v>8.1687799999999999</v>
      </c>
      <c r="AF445" s="2">
        <v>0.80081999999999998</v>
      </c>
      <c r="AG445" s="2">
        <v>6.05016</v>
      </c>
      <c r="AH445" s="2">
        <v>0.16169500000000001</v>
      </c>
      <c r="AI445" s="2">
        <v>1.6912700000000001</v>
      </c>
      <c r="AJ445" s="2">
        <v>24.503900000000002</v>
      </c>
      <c r="AK445" s="2" t="s">
        <v>13</v>
      </c>
      <c r="AL445" s="2">
        <v>0.11334</v>
      </c>
      <c r="AM445" s="2">
        <v>24.876300000000001</v>
      </c>
      <c r="AN445" s="2">
        <v>25.860600000000002</v>
      </c>
      <c r="AO445" s="2">
        <f t="shared" si="118"/>
        <v>10.247429444444444</v>
      </c>
      <c r="AP445" s="2">
        <f t="shared" si="125"/>
        <v>4786.1154659321101</v>
      </c>
      <c r="AQ445" s="2">
        <f t="shared" si="119"/>
        <v>11.455500087938775</v>
      </c>
      <c r="AR445" s="2">
        <f t="shared" si="120"/>
        <v>3.622547201414569</v>
      </c>
      <c r="AS445" s="2">
        <f t="shared" si="121"/>
        <v>13.869976645859014</v>
      </c>
      <c r="AT445" s="2">
        <f t="shared" si="122"/>
        <v>6.6248822430298748</v>
      </c>
    </row>
    <row r="446" spans="1:46" x14ac:dyDescent="0.2">
      <c r="A446" s="2">
        <v>442</v>
      </c>
      <c r="B446" s="2">
        <v>6.6897899999999996E-2</v>
      </c>
      <c r="C446" s="2">
        <v>3.1935199999999999</v>
      </c>
      <c r="D446" s="2">
        <v>2.1939600000000001</v>
      </c>
      <c r="E446" s="2">
        <v>6.4393799999999999</v>
      </c>
      <c r="F446" s="2">
        <v>0.37255300000000002</v>
      </c>
      <c r="G446" s="2">
        <v>0.310502</v>
      </c>
      <c r="H446" s="2">
        <v>2.2091699999999999</v>
      </c>
      <c r="I446" s="2">
        <v>3.96368E-2</v>
      </c>
      <c r="J446" s="2">
        <f t="shared" si="108"/>
        <v>1.8532024625000001</v>
      </c>
      <c r="K446" s="2">
        <f t="shared" si="123"/>
        <v>1512.4865268825008</v>
      </c>
      <c r="L446" s="2">
        <f t="shared" si="109"/>
        <v>2.2079226191125949</v>
      </c>
      <c r="M446" s="2">
        <f t="shared" si="110"/>
        <v>0.78061852815483923</v>
      </c>
      <c r="N446" s="2">
        <f t="shared" si="111"/>
        <v>2.6338209906548391</v>
      </c>
      <c r="O446" s="2">
        <f t="shared" si="112"/>
        <v>0.78061852815483901</v>
      </c>
      <c r="P446" s="6">
        <v>1.0063899999999999</v>
      </c>
      <c r="Q446" s="6">
        <v>15.331099999999999</v>
      </c>
      <c r="R446" s="6">
        <v>17.082799999999999</v>
      </c>
      <c r="S446" s="6">
        <v>3.4022700000000001</v>
      </c>
      <c r="T446" s="6">
        <v>2.6654599999999999</v>
      </c>
      <c r="U446" s="6">
        <v>3.1798600000000001</v>
      </c>
      <c r="V446" s="6">
        <v>16.533100000000001</v>
      </c>
      <c r="W446" s="6">
        <v>10.236000000000001</v>
      </c>
      <c r="X446" s="6">
        <v>2.5579200000000002</v>
      </c>
      <c r="Y446" s="6">
        <f t="shared" si="113"/>
        <v>7.9994333333333332</v>
      </c>
      <c r="Z446" s="6">
        <f t="shared" si="124"/>
        <v>6704.634329003331</v>
      </c>
      <c r="AA446" s="6">
        <f t="shared" si="114"/>
        <v>6.7584463369235239</v>
      </c>
      <c r="AB446" s="6">
        <f t="shared" si="115"/>
        <v>2.1372083868700074</v>
      </c>
      <c r="AC446" s="6">
        <f t="shared" si="116"/>
        <v>10.13664172020334</v>
      </c>
      <c r="AD446" s="6">
        <f t="shared" si="117"/>
        <v>5.8622249464633258</v>
      </c>
      <c r="AE446" s="2">
        <v>15.8653</v>
      </c>
      <c r="AF446" s="2">
        <v>0.61665400000000004</v>
      </c>
      <c r="AG446" s="2">
        <v>2.75827</v>
      </c>
      <c r="AH446" s="2">
        <v>8.0543199999999995E-2</v>
      </c>
      <c r="AI446" s="2">
        <v>6.5816600000000003</v>
      </c>
      <c r="AJ446" s="2">
        <v>23.263500000000001</v>
      </c>
      <c r="AK446" s="2" t="s">
        <v>13</v>
      </c>
      <c r="AL446" s="2">
        <v>7.3716500000000004E-2</v>
      </c>
      <c r="AM446" s="2">
        <v>24.652999999999999</v>
      </c>
      <c r="AN446" s="2">
        <v>15.845000000000001</v>
      </c>
      <c r="AO446" s="2">
        <f t="shared" si="118"/>
        <v>9.9708493000000011</v>
      </c>
      <c r="AP446" s="2">
        <f t="shared" si="125"/>
        <v>4796.0863152321099</v>
      </c>
      <c r="AQ446" s="2">
        <f t="shared" si="119"/>
        <v>10.051682531446291</v>
      </c>
      <c r="AR446" s="2">
        <f t="shared" si="120"/>
        <v>3.1786211116297349</v>
      </c>
      <c r="AS446" s="2">
        <f t="shared" si="121"/>
        <v>13.149470411629736</v>
      </c>
      <c r="AT446" s="2">
        <f t="shared" si="122"/>
        <v>6.7922281883702667</v>
      </c>
    </row>
    <row r="447" spans="1:46" x14ac:dyDescent="0.2">
      <c r="A447" s="2">
        <v>443</v>
      </c>
      <c r="B447" s="2">
        <v>0.194441</v>
      </c>
      <c r="C447" s="2">
        <v>4.9259300000000001</v>
      </c>
      <c r="D447" s="2">
        <v>3.1070799999999998</v>
      </c>
      <c r="E447" s="2">
        <v>8.93398</v>
      </c>
      <c r="F447" s="2">
        <v>0.266758</v>
      </c>
      <c r="G447" s="2">
        <v>0.16755600000000001</v>
      </c>
      <c r="H447" s="2">
        <v>4.26959</v>
      </c>
      <c r="I447" s="2">
        <v>0.16899700000000001</v>
      </c>
      <c r="J447" s="2">
        <f t="shared" si="108"/>
        <v>2.7542915000000003</v>
      </c>
      <c r="K447" s="2">
        <f t="shared" si="123"/>
        <v>1515.2408183825007</v>
      </c>
      <c r="L447" s="2">
        <f t="shared" si="109"/>
        <v>3.194655328965462</v>
      </c>
      <c r="M447" s="2">
        <f t="shared" si="110"/>
        <v>1.1294812233326095</v>
      </c>
      <c r="N447" s="2">
        <f t="shared" si="111"/>
        <v>3.8837727233326098</v>
      </c>
      <c r="O447" s="2">
        <f t="shared" si="112"/>
        <v>1.1294812233326095</v>
      </c>
      <c r="P447" s="6">
        <v>0.213784</v>
      </c>
      <c r="Q447" s="6">
        <v>17.746099999999998</v>
      </c>
      <c r="R447" s="6">
        <v>12.9148</v>
      </c>
      <c r="S447" s="6">
        <v>1.6323300000000001</v>
      </c>
      <c r="T447" s="6">
        <v>7.7128699999999997</v>
      </c>
      <c r="U447" s="6">
        <v>1.841</v>
      </c>
      <c r="V447" s="6">
        <v>17.260100000000001</v>
      </c>
      <c r="W447" s="6">
        <v>14.733000000000001</v>
      </c>
      <c r="X447" s="6">
        <v>4.5543100000000001</v>
      </c>
      <c r="Y447" s="6">
        <f t="shared" si="113"/>
        <v>8.7342548888888896</v>
      </c>
      <c r="Z447" s="6">
        <f t="shared" si="124"/>
        <v>6713.3685838922202</v>
      </c>
      <c r="AA447" s="6">
        <f t="shared" si="114"/>
        <v>7.0394706665686222</v>
      </c>
      <c r="AB447" s="6">
        <f t="shared" si="115"/>
        <v>2.2260760828300561</v>
      </c>
      <c r="AC447" s="6">
        <f t="shared" si="116"/>
        <v>10.960330971718946</v>
      </c>
      <c r="AD447" s="6">
        <f t="shared" si="117"/>
        <v>6.508178806058833</v>
      </c>
      <c r="AE447" s="2">
        <v>15.636100000000001</v>
      </c>
      <c r="AF447" s="2">
        <v>7.2458900000000002</v>
      </c>
      <c r="AG447" s="2">
        <v>7.57517</v>
      </c>
      <c r="AH447" s="2">
        <v>2.63713E-2</v>
      </c>
      <c r="AI447" s="2">
        <v>8.0559700000000003</v>
      </c>
      <c r="AJ447" s="2">
        <v>36.805900000000001</v>
      </c>
      <c r="AK447" s="2" t="s">
        <v>13</v>
      </c>
      <c r="AL447" s="2">
        <v>0.15937000000000001</v>
      </c>
      <c r="AM447" s="2">
        <v>12.4458</v>
      </c>
      <c r="AN447" s="2">
        <v>20.772200000000002</v>
      </c>
      <c r="AO447" s="2">
        <f t="shared" si="118"/>
        <v>12.080307922222223</v>
      </c>
      <c r="AP447" s="2">
        <f t="shared" si="125"/>
        <v>4808.1666231543322</v>
      </c>
      <c r="AQ447" s="2">
        <f t="shared" si="119"/>
        <v>11.439790439202323</v>
      </c>
      <c r="AR447" s="2">
        <f t="shared" si="120"/>
        <v>3.6175793742897318</v>
      </c>
      <c r="AS447" s="2">
        <f t="shared" si="121"/>
        <v>15.697887296511954</v>
      </c>
      <c r="AT447" s="2">
        <f t="shared" si="122"/>
        <v>8.4627285479324925</v>
      </c>
    </row>
    <row r="448" spans="1:46" x14ac:dyDescent="0.2">
      <c r="A448" s="2">
        <v>444</v>
      </c>
      <c r="B448" s="2">
        <v>7.4964799999999998E-2</v>
      </c>
      <c r="C448" s="2">
        <v>2.2756400000000001</v>
      </c>
      <c r="D448" s="2">
        <v>0.77140500000000001</v>
      </c>
      <c r="E448" s="2">
        <v>6.7714100000000004</v>
      </c>
      <c r="F448" s="2">
        <v>0.15127099999999999</v>
      </c>
      <c r="G448" s="2">
        <v>0.148644</v>
      </c>
      <c r="H448" s="2">
        <v>0.52432000000000001</v>
      </c>
      <c r="I448" s="2">
        <v>2.4904899999999999</v>
      </c>
      <c r="J448" s="2">
        <f t="shared" si="108"/>
        <v>1.6510180999999997</v>
      </c>
      <c r="K448" s="2">
        <f t="shared" si="123"/>
        <v>1516.8918364825008</v>
      </c>
      <c r="L448" s="2">
        <f t="shared" si="109"/>
        <v>2.2786825741900008</v>
      </c>
      <c r="M448" s="2">
        <f t="shared" si="110"/>
        <v>0.80563595019068379</v>
      </c>
      <c r="N448" s="2">
        <f t="shared" si="111"/>
        <v>2.4566540501906835</v>
      </c>
      <c r="O448" s="2">
        <f t="shared" si="112"/>
        <v>0.80563595019068379</v>
      </c>
      <c r="P448" s="6">
        <v>1.4163699999999999</v>
      </c>
      <c r="Q448" s="6">
        <v>23.5809</v>
      </c>
      <c r="R448" s="6">
        <v>3.61084</v>
      </c>
      <c r="S448" s="6">
        <v>3.03796</v>
      </c>
      <c r="T448" s="6">
        <v>2.8494000000000002</v>
      </c>
      <c r="U448" s="6">
        <v>3.26241</v>
      </c>
      <c r="V448" s="6">
        <v>14.7652</v>
      </c>
      <c r="W448" s="6">
        <v>19.790900000000001</v>
      </c>
      <c r="X448" s="6">
        <v>3.0781999999999998</v>
      </c>
      <c r="Y448" s="6">
        <f t="shared" si="113"/>
        <v>8.3769088888888898</v>
      </c>
      <c r="Z448" s="6">
        <f t="shared" si="124"/>
        <v>6721.7454927811086</v>
      </c>
      <c r="AA448" s="6">
        <f t="shared" si="114"/>
        <v>8.5637861144873355</v>
      </c>
      <c r="AB448" s="6">
        <f t="shared" si="115"/>
        <v>2.7081069516303464</v>
      </c>
      <c r="AC448" s="6">
        <f t="shared" si="116"/>
        <v>11.085015840519237</v>
      </c>
      <c r="AD448" s="6">
        <f t="shared" si="117"/>
        <v>5.668801937258543</v>
      </c>
      <c r="AE448" s="2">
        <v>16.296399999999998</v>
      </c>
      <c r="AF448" s="2">
        <v>7.6677999999999997</v>
      </c>
      <c r="AG448" s="2">
        <v>8.38171</v>
      </c>
      <c r="AH448" s="2">
        <v>0.111932</v>
      </c>
      <c r="AI448" s="2">
        <v>5.35799</v>
      </c>
      <c r="AJ448" s="2">
        <v>2.6121300000000001</v>
      </c>
      <c r="AK448" s="2" t="s">
        <v>13</v>
      </c>
      <c r="AL448" s="2">
        <v>0.286607</v>
      </c>
      <c r="AM448" s="2">
        <v>31.039200000000001</v>
      </c>
      <c r="AN448" s="2">
        <v>21.2486</v>
      </c>
      <c r="AO448" s="2">
        <f t="shared" si="118"/>
        <v>10.333596555555555</v>
      </c>
      <c r="AP448" s="2">
        <f t="shared" si="125"/>
        <v>4818.5002197098875</v>
      </c>
      <c r="AQ448" s="2">
        <f t="shared" si="119"/>
        <v>10.512687592198214</v>
      </c>
      <c r="AR448" s="2">
        <f t="shared" si="120"/>
        <v>3.3244037121137717</v>
      </c>
      <c r="AS448" s="2">
        <f t="shared" si="121"/>
        <v>13.658000267669326</v>
      </c>
      <c r="AT448" s="2">
        <f t="shared" si="122"/>
        <v>7.0091928434417836</v>
      </c>
    </row>
    <row r="449" spans="1:46" x14ac:dyDescent="0.2">
      <c r="A449" s="2">
        <v>445</v>
      </c>
      <c r="B449" s="2">
        <v>0.111217</v>
      </c>
      <c r="C449" s="2">
        <v>5.5280100000000001</v>
      </c>
      <c r="D449" s="2">
        <v>0.58512699999999995</v>
      </c>
      <c r="E449" s="2">
        <v>2.3610000000000002</v>
      </c>
      <c r="F449" s="2">
        <v>0.31173499999999998</v>
      </c>
      <c r="G449" s="2">
        <v>7.9800499999999996E-2</v>
      </c>
      <c r="H449" s="2">
        <v>0.262791</v>
      </c>
      <c r="I449" s="2">
        <v>2.5618300000000001</v>
      </c>
      <c r="J449" s="2">
        <f t="shared" si="108"/>
        <v>1.4751888125000001</v>
      </c>
      <c r="K449" s="2">
        <f t="shared" si="123"/>
        <v>1518.3670252950008</v>
      </c>
      <c r="L449" s="2">
        <f t="shared" si="109"/>
        <v>1.9203452448424467</v>
      </c>
      <c r="M449" s="2">
        <f t="shared" si="110"/>
        <v>0.67894457242371742</v>
      </c>
      <c r="N449" s="2">
        <f t="shared" si="111"/>
        <v>2.1541333849237176</v>
      </c>
      <c r="O449" s="2">
        <f t="shared" si="112"/>
        <v>0.67894457242371753</v>
      </c>
      <c r="P449" s="6">
        <v>0.27976000000000001</v>
      </c>
      <c r="Q449" s="6">
        <v>16.875399999999999</v>
      </c>
      <c r="R449" s="6">
        <v>20.4848</v>
      </c>
      <c r="S449" s="6">
        <v>0.35072999999999999</v>
      </c>
      <c r="T449" s="6">
        <v>12.556699999999999</v>
      </c>
      <c r="U449" s="6">
        <v>4.3837599999999997</v>
      </c>
      <c r="V449" s="6">
        <v>13.000500000000001</v>
      </c>
      <c r="W449" s="6">
        <v>16.2652</v>
      </c>
      <c r="X449" s="6">
        <v>7.3911300000000004</v>
      </c>
      <c r="Y449" s="6">
        <f t="shared" si="113"/>
        <v>10.176442222222224</v>
      </c>
      <c r="Z449" s="6">
        <f t="shared" si="124"/>
        <v>6731.9219350033309</v>
      </c>
      <c r="AA449" s="6">
        <f t="shared" si="114"/>
        <v>7.3964032413139416</v>
      </c>
      <c r="AB449" s="6">
        <f t="shared" si="115"/>
        <v>2.3389480735604065</v>
      </c>
      <c r="AC449" s="6">
        <f t="shared" si="116"/>
        <v>12.51539029578263</v>
      </c>
      <c r="AD449" s="6">
        <f t="shared" si="117"/>
        <v>7.8374941486618184</v>
      </c>
      <c r="AE449" s="2">
        <v>20.325500000000002</v>
      </c>
      <c r="AF449" s="2">
        <v>1.3516999999999999</v>
      </c>
      <c r="AG449" s="2">
        <v>15.9856</v>
      </c>
      <c r="AH449" s="2">
        <v>7.82051E-2</v>
      </c>
      <c r="AI449" s="2">
        <v>5.6066200000000004</v>
      </c>
      <c r="AJ449" s="2">
        <v>5.0518799999999997</v>
      </c>
      <c r="AK449" s="2" t="s">
        <v>13</v>
      </c>
      <c r="AL449" s="2">
        <v>0.433921</v>
      </c>
      <c r="AM449" s="2">
        <v>6.9661999999999997</v>
      </c>
      <c r="AN449" s="2">
        <v>26.5334</v>
      </c>
      <c r="AO449" s="2">
        <f t="shared" si="118"/>
        <v>9.1481140111111117</v>
      </c>
      <c r="AP449" s="2">
        <f t="shared" si="125"/>
        <v>4827.6483337209984</v>
      </c>
      <c r="AQ449" s="2">
        <f t="shared" si="119"/>
        <v>9.5328372067824105</v>
      </c>
      <c r="AR449" s="2">
        <f t="shared" si="120"/>
        <v>3.0145478137029946</v>
      </c>
      <c r="AS449" s="2">
        <f t="shared" si="121"/>
        <v>12.162661824814107</v>
      </c>
      <c r="AT449" s="2">
        <f t="shared" si="122"/>
        <v>6.1335661974081166</v>
      </c>
    </row>
    <row r="450" spans="1:46" x14ac:dyDescent="0.2">
      <c r="A450" s="2">
        <v>446</v>
      </c>
      <c r="B450" s="2">
        <v>0.15462100000000001</v>
      </c>
      <c r="C450" s="2">
        <v>2.8928400000000001</v>
      </c>
      <c r="D450" s="2">
        <v>0.41253800000000002</v>
      </c>
      <c r="E450" s="2">
        <v>3.2030599999999998</v>
      </c>
      <c r="F450" s="2">
        <v>0.50675000000000003</v>
      </c>
      <c r="G450" s="2">
        <v>1.00363E-2</v>
      </c>
      <c r="H450" s="2">
        <v>2.1411199999999999</v>
      </c>
      <c r="I450" s="2">
        <v>0.121215</v>
      </c>
      <c r="J450" s="2">
        <f t="shared" si="108"/>
        <v>1.1802725375000001</v>
      </c>
      <c r="K450" s="2">
        <f t="shared" si="123"/>
        <v>1519.5472978325008</v>
      </c>
      <c r="L450" s="2">
        <f t="shared" si="109"/>
        <v>1.3381143450240596</v>
      </c>
      <c r="M450" s="2">
        <f t="shared" si="110"/>
        <v>0.47309486368475401</v>
      </c>
      <c r="N450" s="2">
        <f t="shared" si="111"/>
        <v>1.6533674011847541</v>
      </c>
      <c r="O450" s="2">
        <f t="shared" si="112"/>
        <v>0.47309486368475406</v>
      </c>
      <c r="P450" s="6">
        <v>1.9146399999999999</v>
      </c>
      <c r="Q450" s="6">
        <v>21.449200000000001</v>
      </c>
      <c r="R450" s="6">
        <v>2.9394999999999998</v>
      </c>
      <c r="S450" s="6">
        <v>3.55857</v>
      </c>
      <c r="T450" s="6">
        <v>0.36889100000000002</v>
      </c>
      <c r="U450" s="6">
        <v>2.5424199999999999</v>
      </c>
      <c r="V450" s="6">
        <v>35.336199999999998</v>
      </c>
      <c r="W450" s="6">
        <v>23.439399999999999</v>
      </c>
      <c r="X450" s="6">
        <v>1.82033</v>
      </c>
      <c r="Y450" s="6">
        <f t="shared" si="113"/>
        <v>10.374350111111111</v>
      </c>
      <c r="Z450" s="6">
        <f t="shared" si="124"/>
        <v>6742.2962851144421</v>
      </c>
      <c r="AA450" s="6">
        <f t="shared" si="114"/>
        <v>12.86642884481005</v>
      </c>
      <c r="AB450" s="6">
        <f t="shared" si="115"/>
        <v>4.068722050208887</v>
      </c>
      <c r="AC450" s="6">
        <f t="shared" si="116"/>
        <v>14.443072161319998</v>
      </c>
      <c r="AD450" s="6">
        <f t="shared" si="117"/>
        <v>6.3056280609022242</v>
      </c>
      <c r="AE450" s="2">
        <v>9.8258700000000001</v>
      </c>
      <c r="AF450" s="2">
        <v>0.15245600000000001</v>
      </c>
      <c r="AG450" s="2">
        <v>13.360200000000001</v>
      </c>
      <c r="AH450" s="2">
        <v>9.7678200000000007E-2</v>
      </c>
      <c r="AI450" s="2">
        <v>26.640899999999998</v>
      </c>
      <c r="AJ450" s="2">
        <v>20.5105</v>
      </c>
      <c r="AK450" s="2" t="s">
        <v>13</v>
      </c>
      <c r="AL450" s="2">
        <v>0.22580800000000001</v>
      </c>
      <c r="AM450" s="2">
        <v>5.3513099999999998</v>
      </c>
      <c r="AN450" s="2">
        <v>29.890499999999999</v>
      </c>
      <c r="AO450" s="2">
        <f t="shared" si="118"/>
        <v>11.783913577777778</v>
      </c>
      <c r="AP450" s="2">
        <f t="shared" si="125"/>
        <v>4839.432247298776</v>
      </c>
      <c r="AQ450" s="2">
        <f t="shared" si="119"/>
        <v>11.607527393687986</v>
      </c>
      <c r="AR450" s="2">
        <f t="shared" si="120"/>
        <v>3.670622456685201</v>
      </c>
      <c r="AS450" s="2">
        <f t="shared" si="121"/>
        <v>15.454536034462979</v>
      </c>
      <c r="AT450" s="2">
        <f t="shared" si="122"/>
        <v>8.1132911210925762</v>
      </c>
    </row>
    <row r="451" spans="1:46" x14ac:dyDescent="0.2">
      <c r="A451" s="2">
        <v>447</v>
      </c>
      <c r="B451" s="2">
        <v>0.25488300000000003</v>
      </c>
      <c r="C451" s="2">
        <v>8.2006499999999996</v>
      </c>
      <c r="D451" s="2">
        <v>0.72905200000000003</v>
      </c>
      <c r="E451" s="2">
        <v>10.3619</v>
      </c>
      <c r="F451" s="2">
        <v>0.60273900000000002</v>
      </c>
      <c r="G451" s="2">
        <v>0.177425</v>
      </c>
      <c r="H451" s="2">
        <v>1.77016</v>
      </c>
      <c r="I451" s="2">
        <v>2.4004099999999999</v>
      </c>
      <c r="J451" s="2">
        <f t="shared" si="108"/>
        <v>3.0621523749999997</v>
      </c>
      <c r="K451" s="2">
        <f t="shared" si="123"/>
        <v>1522.6094502075009</v>
      </c>
      <c r="L451" s="2">
        <f t="shared" si="109"/>
        <v>3.9549626218135092</v>
      </c>
      <c r="M451" s="2">
        <f t="shared" si="110"/>
        <v>1.3982904446118296</v>
      </c>
      <c r="N451" s="2">
        <f t="shared" si="111"/>
        <v>4.4604428196118295</v>
      </c>
      <c r="O451" s="2">
        <f t="shared" si="112"/>
        <v>1.3982904446118298</v>
      </c>
      <c r="P451" s="6">
        <v>0.68432099999999996</v>
      </c>
      <c r="Q451" s="6">
        <v>20.334499999999998</v>
      </c>
      <c r="R451" s="6">
        <v>9.9321199999999994</v>
      </c>
      <c r="S451" s="6">
        <v>2.8109600000000001</v>
      </c>
      <c r="T451" s="6">
        <v>1.0022800000000001</v>
      </c>
      <c r="U451" s="6">
        <v>4.1747899999999998</v>
      </c>
      <c r="V451" s="6">
        <v>38.0032</v>
      </c>
      <c r="W451" s="6">
        <v>8.6863499999999991</v>
      </c>
      <c r="X451" s="6">
        <v>1.35127</v>
      </c>
      <c r="Y451" s="6">
        <f t="shared" si="113"/>
        <v>9.6644212222222237</v>
      </c>
      <c r="Z451" s="6">
        <f t="shared" si="124"/>
        <v>6751.9607063366639</v>
      </c>
      <c r="AA451" s="6">
        <f t="shared" si="114"/>
        <v>12.34835315522928</v>
      </c>
      <c r="AB451" s="6">
        <f t="shared" si="115"/>
        <v>3.9048921322651267</v>
      </c>
      <c r="AC451" s="6">
        <f t="shared" si="116"/>
        <v>13.569313354487351</v>
      </c>
      <c r="AD451" s="6">
        <f t="shared" si="117"/>
        <v>5.7595290899570966</v>
      </c>
      <c r="AE451" s="2">
        <v>13.350099999999999</v>
      </c>
      <c r="AF451" s="2">
        <v>0.86666500000000002</v>
      </c>
      <c r="AG451" s="2">
        <v>18.283899999999999</v>
      </c>
      <c r="AH451" s="2">
        <v>9.4524200000000003E-2</v>
      </c>
      <c r="AI451" s="2">
        <v>9.7175899999999995</v>
      </c>
      <c r="AJ451" s="2">
        <v>28.7395</v>
      </c>
      <c r="AK451" s="2" t="s">
        <v>13</v>
      </c>
      <c r="AL451" s="2">
        <v>0.173153</v>
      </c>
      <c r="AM451" s="2">
        <v>12.4519</v>
      </c>
      <c r="AN451" s="2">
        <v>36.284300000000002</v>
      </c>
      <c r="AO451" s="2">
        <f t="shared" si="118"/>
        <v>13.329070244444445</v>
      </c>
      <c r="AP451" s="2">
        <f t="shared" si="125"/>
        <v>4852.7613175432207</v>
      </c>
      <c r="AQ451" s="2">
        <f t="shared" si="119"/>
        <v>12.778545632006166</v>
      </c>
      <c r="AR451" s="2">
        <f t="shared" si="120"/>
        <v>4.0409309381535321</v>
      </c>
      <c r="AS451" s="2">
        <f t="shared" si="121"/>
        <v>17.370001182597978</v>
      </c>
      <c r="AT451" s="2">
        <f t="shared" si="122"/>
        <v>9.2881393062909119</v>
      </c>
    </row>
    <row r="452" spans="1:46" x14ac:dyDescent="0.2">
      <c r="A452" s="2">
        <v>448</v>
      </c>
      <c r="B452" s="2">
        <v>0.13549</v>
      </c>
      <c r="C452" s="2">
        <v>22.9513</v>
      </c>
      <c r="D452" s="2">
        <v>1.37534</v>
      </c>
      <c r="E452" s="2">
        <v>8.6421899999999994</v>
      </c>
      <c r="F452" s="2">
        <v>0.12834200000000001</v>
      </c>
      <c r="G452" s="2">
        <v>0.21271799999999999</v>
      </c>
      <c r="H452" s="2">
        <v>1.796</v>
      </c>
      <c r="I452" s="2">
        <v>5.3892799999999998E-2</v>
      </c>
      <c r="J452" s="2">
        <f t="shared" si="108"/>
        <v>4.4119091000000008</v>
      </c>
      <c r="K452" s="2">
        <f t="shared" si="123"/>
        <v>1527.0213593075009</v>
      </c>
      <c r="L452" s="2">
        <f t="shared" si="109"/>
        <v>8.026120243473601</v>
      </c>
      <c r="M452" s="2">
        <f t="shared" si="110"/>
        <v>2.8376620253894034</v>
      </c>
      <c r="N452" s="2">
        <f t="shared" si="111"/>
        <v>7.2495711253894042</v>
      </c>
      <c r="O452" s="2">
        <f t="shared" si="112"/>
        <v>2.8376620253894034</v>
      </c>
      <c r="P452" s="6">
        <v>3.7393900000000002</v>
      </c>
      <c r="Q452" s="6">
        <v>25.100200000000001</v>
      </c>
      <c r="R452" s="6">
        <v>4.47187</v>
      </c>
      <c r="S452" s="6">
        <v>3.00007</v>
      </c>
      <c r="T452" s="6">
        <v>1.5294099999999999</v>
      </c>
      <c r="U452" s="6">
        <v>2.5255000000000001</v>
      </c>
      <c r="V452" s="6">
        <v>26.602599999999999</v>
      </c>
      <c r="W452" s="6">
        <v>1.1941600000000001</v>
      </c>
      <c r="X452" s="6">
        <v>0.17457</v>
      </c>
      <c r="Y452" s="6">
        <f t="shared" si="113"/>
        <v>7.5930855555555565</v>
      </c>
      <c r="Z452" s="6">
        <f t="shared" si="124"/>
        <v>6759.5537918922191</v>
      </c>
      <c r="AA452" s="6">
        <f t="shared" si="114"/>
        <v>10.440178694451438</v>
      </c>
      <c r="AB452" s="6">
        <f t="shared" si="115"/>
        <v>3.3014743853629658</v>
      </c>
      <c r="AC452" s="6">
        <f t="shared" si="116"/>
        <v>10.894559940918523</v>
      </c>
      <c r="AD452" s="6">
        <f t="shared" si="117"/>
        <v>4.2916111701925903</v>
      </c>
      <c r="AE452" s="2">
        <v>9.2850599999999996</v>
      </c>
      <c r="AF452" s="2">
        <v>0.48832399999999998</v>
      </c>
      <c r="AG452" s="2">
        <v>6.5316400000000003</v>
      </c>
      <c r="AH452" s="2">
        <v>0.140241</v>
      </c>
      <c r="AI452" s="2">
        <v>7.5548799999999998</v>
      </c>
      <c r="AJ452" s="2">
        <v>22.989000000000001</v>
      </c>
      <c r="AK452" s="2">
        <v>35.444600000000001</v>
      </c>
      <c r="AL452" s="2">
        <v>0.172902</v>
      </c>
      <c r="AM452" s="2">
        <v>8.5695499999999996</v>
      </c>
      <c r="AN452" s="2">
        <v>49.869599999999998</v>
      </c>
      <c r="AO452" s="2">
        <f t="shared" si="118"/>
        <v>14.104579699999999</v>
      </c>
      <c r="AP452" s="2">
        <f t="shared" si="125"/>
        <v>4866.8658972432204</v>
      </c>
      <c r="AQ452" s="2">
        <f t="shared" si="119"/>
        <v>16.806332111777394</v>
      </c>
      <c r="AR452" s="2">
        <f t="shared" si="120"/>
        <v>5.3146288586444115</v>
      </c>
      <c r="AS452" s="2">
        <f t="shared" si="121"/>
        <v>19.41920855864441</v>
      </c>
      <c r="AT452" s="2">
        <f t="shared" si="122"/>
        <v>8.7899508413555871</v>
      </c>
    </row>
    <row r="453" spans="1:46" x14ac:dyDescent="0.2">
      <c r="A453" s="2">
        <v>449</v>
      </c>
      <c r="B453" s="2">
        <v>7.5517600000000004E-2</v>
      </c>
      <c r="C453" s="2">
        <v>18.709399999999999</v>
      </c>
      <c r="D453" s="2">
        <v>0.58710300000000004</v>
      </c>
      <c r="E453" s="2">
        <v>8.3687500000000004</v>
      </c>
      <c r="F453" s="2">
        <v>0.109918</v>
      </c>
      <c r="G453" s="2">
        <v>0.29862300000000003</v>
      </c>
      <c r="H453" s="2">
        <v>2.1326399999999999</v>
      </c>
      <c r="I453" s="2">
        <v>2.4445299999999999</v>
      </c>
      <c r="J453" s="2">
        <f t="shared" si="108"/>
        <v>4.0908101999999991</v>
      </c>
      <c r="K453" s="2">
        <f t="shared" si="123"/>
        <v>1531.112169507501</v>
      </c>
      <c r="L453" s="2">
        <f t="shared" si="109"/>
        <v>6.5156441516550831</v>
      </c>
      <c r="M453" s="2">
        <f t="shared" si="110"/>
        <v>2.3036280817168895</v>
      </c>
      <c r="N453" s="2">
        <f t="shared" si="111"/>
        <v>6.394438281716889</v>
      </c>
      <c r="O453" s="2">
        <f t="shared" si="112"/>
        <v>2.3036280817168899</v>
      </c>
      <c r="P453" s="6">
        <v>5.0125200000000003</v>
      </c>
      <c r="Q453" s="6">
        <v>14.8437</v>
      </c>
      <c r="R453" s="6">
        <v>7.6057499999999996</v>
      </c>
      <c r="S453" s="6">
        <v>2.7184699999999999</v>
      </c>
      <c r="T453" s="6">
        <v>4.5591799999999996</v>
      </c>
      <c r="U453" s="6">
        <v>1.70773</v>
      </c>
      <c r="V453" s="6">
        <v>34.2209</v>
      </c>
      <c r="W453" s="6">
        <v>3.56367E-2</v>
      </c>
      <c r="X453" s="6">
        <v>3.4564900000000001</v>
      </c>
      <c r="Y453" s="6">
        <f t="shared" si="113"/>
        <v>8.240041855555555</v>
      </c>
      <c r="Z453" s="6">
        <f t="shared" si="124"/>
        <v>6767.7938337477744</v>
      </c>
      <c r="AA453" s="6">
        <f t="shared" si="114"/>
        <v>10.643864104155384</v>
      </c>
      <c r="AB453" s="6">
        <f t="shared" si="115"/>
        <v>3.3658853674438687</v>
      </c>
      <c r="AC453" s="6">
        <f t="shared" si="116"/>
        <v>11.605927222999423</v>
      </c>
      <c r="AD453" s="6">
        <f t="shared" si="117"/>
        <v>4.8741564881116863</v>
      </c>
      <c r="AE453" s="2">
        <v>9.6477500000000003</v>
      </c>
      <c r="AF453" s="2">
        <v>0.61931199999999997</v>
      </c>
      <c r="AG453" s="2">
        <v>10.8368</v>
      </c>
      <c r="AH453" s="2">
        <v>0.15579799999999999</v>
      </c>
      <c r="AI453" s="2">
        <v>19.1417</v>
      </c>
      <c r="AJ453" s="2">
        <v>21.009599999999999</v>
      </c>
      <c r="AK453" s="2">
        <v>14.668200000000001</v>
      </c>
      <c r="AL453" s="2">
        <v>0.16080800000000001</v>
      </c>
      <c r="AM453" s="2">
        <v>9.7182999999999993</v>
      </c>
      <c r="AN453" s="2">
        <v>47.213700000000003</v>
      </c>
      <c r="AO453" s="2">
        <f t="shared" si="118"/>
        <v>13.3171968</v>
      </c>
      <c r="AP453" s="2">
        <f t="shared" si="125"/>
        <v>4880.1830940432201</v>
      </c>
      <c r="AQ453" s="2">
        <f t="shared" si="119"/>
        <v>14.07919889078372</v>
      </c>
      <c r="AR453" s="2">
        <f t="shared" si="120"/>
        <v>4.4522336125392785</v>
      </c>
      <c r="AS453" s="2">
        <f t="shared" si="121"/>
        <v>17.769430412539279</v>
      </c>
      <c r="AT453" s="2">
        <f t="shared" si="122"/>
        <v>8.8649631874607202</v>
      </c>
    </row>
    <row r="454" spans="1:46" x14ac:dyDescent="0.2">
      <c r="A454" s="2">
        <v>450</v>
      </c>
      <c r="B454" s="2">
        <v>4.8122199999999997E-2</v>
      </c>
      <c r="C454" s="2">
        <v>9.6402000000000001</v>
      </c>
      <c r="D454" s="2">
        <v>0.78342999999999996</v>
      </c>
      <c r="E454" s="2">
        <v>12.853999999999999</v>
      </c>
      <c r="F454" s="2">
        <v>1.13442</v>
      </c>
      <c r="G454" s="2">
        <v>0.124325</v>
      </c>
      <c r="H454" s="2">
        <v>3.08691</v>
      </c>
      <c r="I454" s="2">
        <v>2.6627200000000002</v>
      </c>
      <c r="J454" s="2">
        <f t="shared" ref="J454:J517" si="126">AVERAGE(B454:I454)</f>
        <v>3.7917658999999992</v>
      </c>
      <c r="K454" s="2">
        <f t="shared" si="123"/>
        <v>1534.903935407501</v>
      </c>
      <c r="L454" s="2">
        <f t="shared" ref="L454:L517" si="127">STDEV(B454:I454)</f>
        <v>4.8058951569376216</v>
      </c>
      <c r="M454" s="2">
        <f t="shared" ref="M454:M517" si="128">L454/SQRT(8)</f>
        <v>1.6991405275710896</v>
      </c>
      <c r="N454" s="2">
        <f t="shared" ref="N454:N517" si="129">M454+J454</f>
        <v>5.4909064275710886</v>
      </c>
      <c r="O454" s="2">
        <f t="shared" ref="O454:O517" si="130">N454-J454</f>
        <v>1.6991405275710894</v>
      </c>
      <c r="P454" s="6">
        <v>1.69215</v>
      </c>
      <c r="Q454" s="6">
        <v>3.7583099999999998</v>
      </c>
      <c r="R454" s="6">
        <v>16.561800000000002</v>
      </c>
      <c r="S454" s="6">
        <v>1.70807</v>
      </c>
      <c r="T454" s="6">
        <v>0.75010699999999997</v>
      </c>
      <c r="U454" s="6">
        <v>2.8033000000000001</v>
      </c>
      <c r="V454" s="6">
        <v>39.566000000000003</v>
      </c>
      <c r="W454" s="6">
        <v>2.6754099999999998</v>
      </c>
      <c r="X454" s="6">
        <v>3.8089900000000001</v>
      </c>
      <c r="Y454" s="6">
        <f t="shared" ref="Y454:Y517" si="131">AVERAGE(P454:X454)</f>
        <v>8.1471263333333326</v>
      </c>
      <c r="Z454" s="6">
        <f t="shared" si="124"/>
        <v>6775.9409600811077</v>
      </c>
      <c r="AA454" s="6">
        <f t="shared" ref="AA454:AA517" si="132">STDEV(P454:X454)</f>
        <v>12.710102829597348</v>
      </c>
      <c r="AB454" s="6">
        <f t="shared" ref="AB454:AB517" si="133">AA454/SQRT(10)</f>
        <v>4.0192874236478593</v>
      </c>
      <c r="AC454" s="6">
        <f t="shared" ref="AC454:AC517" si="134">AB454+Y454</f>
        <v>12.166413756981193</v>
      </c>
      <c r="AD454" s="6">
        <f t="shared" ref="AD454:AD517" si="135">Y454-AB454</f>
        <v>4.1278389096854733</v>
      </c>
      <c r="AE454" s="2">
        <v>3.97479</v>
      </c>
      <c r="AF454" s="2">
        <v>0.28305000000000002</v>
      </c>
      <c r="AG454" s="2">
        <v>11.994300000000001</v>
      </c>
      <c r="AH454" s="2">
        <v>0.17447299999999999</v>
      </c>
      <c r="AI454" s="2">
        <v>5.5146899999999999</v>
      </c>
      <c r="AJ454" s="2">
        <v>23.693100000000001</v>
      </c>
      <c r="AK454" s="2">
        <v>5.4262100000000002</v>
      </c>
      <c r="AL454" s="2">
        <v>1.2543199999999999E-2</v>
      </c>
      <c r="AM454" s="2">
        <v>16.2743</v>
      </c>
      <c r="AN454" s="2">
        <v>44.239100000000001</v>
      </c>
      <c r="AO454" s="2">
        <f t="shared" ref="AO454:AO517" si="136">AVERAGE(AE454:AN454)</f>
        <v>11.158655619999999</v>
      </c>
      <c r="AP454" s="2">
        <f t="shared" si="125"/>
        <v>4891.3417496632201</v>
      </c>
      <c r="AQ454" s="2">
        <f t="shared" ref="AQ454:AQ517" si="137">STDEV(AE454:AN454)</f>
        <v>13.975320742528078</v>
      </c>
      <c r="AR454" s="2">
        <f t="shared" ref="AR454:AR517" si="138">AQ454/SQRT(10)</f>
        <v>4.4193844577784303</v>
      </c>
      <c r="AS454" s="2">
        <f t="shared" ref="AS454:AS517" si="139">AR454+AO454</f>
        <v>15.578040077778429</v>
      </c>
      <c r="AT454" s="2">
        <f t="shared" ref="AT454:AT517" si="140">AO454-AR454</f>
        <v>6.7392711622215691</v>
      </c>
    </row>
    <row r="455" spans="1:46" x14ac:dyDescent="0.2">
      <c r="A455" s="2">
        <v>451</v>
      </c>
      <c r="B455" s="2">
        <v>9.8048999999999997E-2</v>
      </c>
      <c r="C455" s="2">
        <v>14.3696</v>
      </c>
      <c r="D455" s="2">
        <v>0.70150400000000002</v>
      </c>
      <c r="E455" s="2">
        <v>12.805199999999999</v>
      </c>
      <c r="F455" s="2">
        <v>0.850499</v>
      </c>
      <c r="G455" s="2">
        <v>0.24007800000000001</v>
      </c>
      <c r="H455" s="2">
        <v>2.6101000000000001</v>
      </c>
      <c r="I455" s="2">
        <v>2.54657</v>
      </c>
      <c r="J455" s="2">
        <f t="shared" si="126"/>
        <v>4.2777000000000003</v>
      </c>
      <c r="K455" s="2">
        <f t="shared" ref="K455:K518" si="141">K454+J455</f>
        <v>1539.1816354075011</v>
      </c>
      <c r="L455" s="2">
        <f t="shared" si="127"/>
        <v>5.8388986378108036</v>
      </c>
      <c r="M455" s="2">
        <f t="shared" si="128"/>
        <v>2.0643624107284571</v>
      </c>
      <c r="N455" s="2">
        <f t="shared" si="129"/>
        <v>6.3420624107284578</v>
      </c>
      <c r="O455" s="2">
        <f t="shared" si="130"/>
        <v>2.0643624107284575</v>
      </c>
      <c r="P455" s="6">
        <v>1.2776700000000001</v>
      </c>
      <c r="Q455" s="6">
        <v>10.5312</v>
      </c>
      <c r="R455" s="6">
        <v>4.74247</v>
      </c>
      <c r="S455" s="6">
        <v>1.0974999999999999</v>
      </c>
      <c r="T455" s="6">
        <v>2.3395000000000001</v>
      </c>
      <c r="U455" s="6">
        <v>2.1007099999999999</v>
      </c>
      <c r="V455" s="6">
        <v>29.183499999999999</v>
      </c>
      <c r="W455" s="6">
        <v>1.7777000000000001</v>
      </c>
      <c r="X455" s="6">
        <v>3.0712100000000002</v>
      </c>
      <c r="Y455" s="6">
        <f t="shared" si="131"/>
        <v>6.2357177777777775</v>
      </c>
      <c r="Z455" s="6">
        <f t="shared" ref="Z455:Z518" si="142">Z454+Y455</f>
        <v>6782.1766778588853</v>
      </c>
      <c r="AA455" s="6">
        <f t="shared" si="132"/>
        <v>9.0859233112350459</v>
      </c>
      <c r="AB455" s="6">
        <f t="shared" si="133"/>
        <v>2.8732212309121694</v>
      </c>
      <c r="AC455" s="6">
        <f t="shared" si="134"/>
        <v>9.1089390086899478</v>
      </c>
      <c r="AD455" s="6">
        <f t="shared" si="135"/>
        <v>3.3624965468656081</v>
      </c>
      <c r="AE455" s="2">
        <v>21.2331</v>
      </c>
      <c r="AF455" s="2">
        <v>0.42539500000000002</v>
      </c>
      <c r="AG455" s="2">
        <v>7.9973099999999997</v>
      </c>
      <c r="AH455" s="2">
        <v>0.134441</v>
      </c>
      <c r="AI455" s="2">
        <v>3.5054799999999999</v>
      </c>
      <c r="AJ455" s="2">
        <v>25.283999999999999</v>
      </c>
      <c r="AK455" s="2">
        <v>17.6508</v>
      </c>
      <c r="AL455" s="2">
        <v>3.0660099999999999E-2</v>
      </c>
      <c r="AM455" s="2">
        <v>20.111699999999999</v>
      </c>
      <c r="AN455" s="2">
        <v>22.5336</v>
      </c>
      <c r="AO455" s="2">
        <f t="shared" si="136"/>
        <v>11.89064861</v>
      </c>
      <c r="AP455" s="2">
        <f t="shared" ref="AP455:AP518" si="143">AP454+AO455</f>
        <v>4903.2323982732205</v>
      </c>
      <c r="AQ455" s="2">
        <f t="shared" si="137"/>
        <v>10.416278003585374</v>
      </c>
      <c r="AR455" s="2">
        <f t="shared" si="138"/>
        <v>3.2939163232841313</v>
      </c>
      <c r="AS455" s="2">
        <f t="shared" si="139"/>
        <v>15.184564933284131</v>
      </c>
      <c r="AT455" s="2">
        <f t="shared" si="140"/>
        <v>8.5967322867158682</v>
      </c>
    </row>
    <row r="456" spans="1:46" x14ac:dyDescent="0.2">
      <c r="A456" s="2">
        <v>452</v>
      </c>
      <c r="B456" s="2">
        <v>9.7469899999999998E-2</v>
      </c>
      <c r="C456" s="2">
        <v>20.2807</v>
      </c>
      <c r="D456" s="2">
        <v>0.61166299999999996</v>
      </c>
      <c r="E456" s="2">
        <v>6.5551599999999999</v>
      </c>
      <c r="F456" s="2">
        <v>0.54842100000000005</v>
      </c>
      <c r="G456" s="2">
        <v>0.14843899999999999</v>
      </c>
      <c r="H456" s="2">
        <v>1.9891799999999999</v>
      </c>
      <c r="I456" s="2">
        <v>0.19545899999999999</v>
      </c>
      <c r="J456" s="2">
        <f t="shared" si="126"/>
        <v>3.8033114875000003</v>
      </c>
      <c r="K456" s="2">
        <f t="shared" si="141"/>
        <v>1542.984946895001</v>
      </c>
      <c r="L456" s="2">
        <f t="shared" si="127"/>
        <v>7.0026215700980998</v>
      </c>
      <c r="M456" s="2">
        <f t="shared" si="128"/>
        <v>2.4758005991497773</v>
      </c>
      <c r="N456" s="2">
        <f t="shared" si="129"/>
        <v>6.2791120866497776</v>
      </c>
      <c r="O456" s="2">
        <f t="shared" si="130"/>
        <v>2.4758005991497773</v>
      </c>
      <c r="P456" s="6">
        <v>0.40018999999999999</v>
      </c>
      <c r="Q456" s="6">
        <v>21.809000000000001</v>
      </c>
      <c r="R456" s="6">
        <v>16.713799999999999</v>
      </c>
      <c r="S456" s="6">
        <v>2.0241600000000002</v>
      </c>
      <c r="T456" s="6">
        <v>12.424200000000001</v>
      </c>
      <c r="U456" s="6">
        <v>5.6493700000000002</v>
      </c>
      <c r="V456" s="6">
        <v>34.799300000000002</v>
      </c>
      <c r="W456" s="6">
        <v>0.43385000000000001</v>
      </c>
      <c r="X456" s="6">
        <v>5.6888699999999996</v>
      </c>
      <c r="Y456" s="6">
        <f t="shared" si="131"/>
        <v>11.104748888888889</v>
      </c>
      <c r="Z456" s="6">
        <f t="shared" si="142"/>
        <v>6793.2814267477743</v>
      </c>
      <c r="AA456" s="6">
        <f t="shared" si="132"/>
        <v>11.614757915258547</v>
      </c>
      <c r="AB456" s="6">
        <f t="shared" si="133"/>
        <v>3.6729089483685962</v>
      </c>
      <c r="AC456" s="6">
        <f t="shared" si="134"/>
        <v>14.777657837257484</v>
      </c>
      <c r="AD456" s="6">
        <f t="shared" si="135"/>
        <v>7.4318399405202928</v>
      </c>
      <c r="AE456" s="2">
        <v>0.29489399999999999</v>
      </c>
      <c r="AF456" s="2">
        <v>0.232962</v>
      </c>
      <c r="AG456" s="2">
        <v>2.4456899999999999</v>
      </c>
      <c r="AH456" s="2">
        <v>0.12932099999999999</v>
      </c>
      <c r="AI456" s="2">
        <v>20.1142</v>
      </c>
      <c r="AJ456" s="2">
        <v>9.7320399999999996</v>
      </c>
      <c r="AK456" s="2">
        <v>29.452500000000001</v>
      </c>
      <c r="AL456" s="2">
        <v>0.12112299999999999</v>
      </c>
      <c r="AM456" s="2">
        <v>26.115400000000001</v>
      </c>
      <c r="AN456" s="2">
        <v>6.7963800000000001</v>
      </c>
      <c r="AO456" s="2">
        <f t="shared" si="136"/>
        <v>9.5434509999999992</v>
      </c>
      <c r="AP456" s="2">
        <f t="shared" si="143"/>
        <v>4912.77584927322</v>
      </c>
      <c r="AQ456" s="2">
        <f t="shared" si="137"/>
        <v>11.500375630893981</v>
      </c>
      <c r="AR456" s="2">
        <f t="shared" si="138"/>
        <v>3.6367380941120864</v>
      </c>
      <c r="AS456" s="2">
        <f t="shared" si="139"/>
        <v>13.180189094112086</v>
      </c>
      <c r="AT456" s="2">
        <f t="shared" si="140"/>
        <v>5.9067129058879129</v>
      </c>
    </row>
    <row r="457" spans="1:46" x14ac:dyDescent="0.2">
      <c r="A457" s="2">
        <v>453</v>
      </c>
      <c r="B457" s="2">
        <v>0.11314299999999999</v>
      </c>
      <c r="C457" s="2">
        <v>12.356299999999999</v>
      </c>
      <c r="D457" s="2">
        <v>1.32907</v>
      </c>
      <c r="E457" s="2">
        <v>6.0318300000000002</v>
      </c>
      <c r="F457" s="2">
        <v>0.30809900000000001</v>
      </c>
      <c r="G457" s="2">
        <v>0.135877</v>
      </c>
      <c r="H457" s="2">
        <v>1.16286</v>
      </c>
      <c r="I457" s="2">
        <v>8.6027999999999993E-2</v>
      </c>
      <c r="J457" s="2">
        <f t="shared" si="126"/>
        <v>2.6904008749999995</v>
      </c>
      <c r="K457" s="2">
        <f t="shared" si="141"/>
        <v>1545.6753477700011</v>
      </c>
      <c r="L457" s="2">
        <f t="shared" si="127"/>
        <v>4.3818999148438023</v>
      </c>
      <c r="M457" s="2">
        <f t="shared" si="128"/>
        <v>1.5492355721334037</v>
      </c>
      <c r="N457" s="2">
        <f t="shared" si="129"/>
        <v>4.2396364471334032</v>
      </c>
      <c r="O457" s="2">
        <f t="shared" si="130"/>
        <v>1.5492355721334037</v>
      </c>
      <c r="P457" s="6">
        <v>0.51684799999999997</v>
      </c>
      <c r="Q457" s="6">
        <v>16.584599999999998</v>
      </c>
      <c r="R457" s="6">
        <v>11.193899999999999</v>
      </c>
      <c r="S457" s="6">
        <v>5.7249499999999998</v>
      </c>
      <c r="T457" s="6">
        <v>2.8527200000000001</v>
      </c>
      <c r="U457" s="6">
        <v>1.5930599999999999</v>
      </c>
      <c r="V457" s="6">
        <v>43.040700000000001</v>
      </c>
      <c r="W457" s="6">
        <v>2.3260299999999998</v>
      </c>
      <c r="X457" s="6">
        <v>15.7677</v>
      </c>
      <c r="Y457" s="6">
        <f t="shared" si="131"/>
        <v>11.066723111111111</v>
      </c>
      <c r="Z457" s="6">
        <f t="shared" si="142"/>
        <v>6804.3481498588853</v>
      </c>
      <c r="AA457" s="6">
        <f t="shared" si="132"/>
        <v>13.455258181601799</v>
      </c>
      <c r="AB457" s="6">
        <f t="shared" si="133"/>
        <v>4.2549262359477176</v>
      </c>
      <c r="AC457" s="6">
        <f t="shared" si="134"/>
        <v>15.321649347058829</v>
      </c>
      <c r="AD457" s="6">
        <f t="shared" si="135"/>
        <v>6.8117968751633935</v>
      </c>
      <c r="AE457" s="2">
        <v>0.44836799999999999</v>
      </c>
      <c r="AF457" s="2">
        <v>0.13305500000000001</v>
      </c>
      <c r="AG457" s="2">
        <v>15.140599999999999</v>
      </c>
      <c r="AH457" s="2">
        <v>0.116802</v>
      </c>
      <c r="AI457" s="2">
        <v>31.046500000000002</v>
      </c>
      <c r="AJ457" s="2">
        <v>3.0756299999999999</v>
      </c>
      <c r="AK457" s="2">
        <v>5.8416699999999997</v>
      </c>
      <c r="AL457" s="2">
        <v>0.110522</v>
      </c>
      <c r="AM457" s="2">
        <v>7.1839000000000004</v>
      </c>
      <c r="AN457" s="2">
        <v>18.196100000000001</v>
      </c>
      <c r="AO457" s="2">
        <f t="shared" si="136"/>
        <v>8.1293147000000001</v>
      </c>
      <c r="AP457" s="2">
        <f t="shared" si="143"/>
        <v>4920.9051639732197</v>
      </c>
      <c r="AQ457" s="2">
        <f t="shared" si="137"/>
        <v>10.321504163183754</v>
      </c>
      <c r="AR457" s="2">
        <f t="shared" si="138"/>
        <v>3.2639462034570905</v>
      </c>
      <c r="AS457" s="2">
        <f t="shared" si="139"/>
        <v>11.39326090345709</v>
      </c>
      <c r="AT457" s="2">
        <f t="shared" si="140"/>
        <v>4.86536849654291</v>
      </c>
    </row>
    <row r="458" spans="1:46" x14ac:dyDescent="0.2">
      <c r="A458" s="2">
        <v>454</v>
      </c>
      <c r="B458" s="2">
        <v>0.12662000000000001</v>
      </c>
      <c r="C458" s="2">
        <v>28.9818</v>
      </c>
      <c r="D458" s="2">
        <v>0.98273699999999997</v>
      </c>
      <c r="E458" s="2">
        <v>5.9296100000000003</v>
      </c>
      <c r="F458" s="2">
        <v>0.30112299999999997</v>
      </c>
      <c r="G458" s="2">
        <v>0.23343800000000001</v>
      </c>
      <c r="H458" s="2">
        <v>3.42787</v>
      </c>
      <c r="I458" s="2">
        <v>2.2915399999999999</v>
      </c>
      <c r="J458" s="2">
        <f t="shared" si="126"/>
        <v>5.284342249999999</v>
      </c>
      <c r="K458" s="2">
        <f t="shared" si="141"/>
        <v>1550.9596900200011</v>
      </c>
      <c r="L458" s="2">
        <f t="shared" si="127"/>
        <v>9.7821940511177274</v>
      </c>
      <c r="M458" s="2">
        <f t="shared" si="128"/>
        <v>3.4585278742140249</v>
      </c>
      <c r="N458" s="2">
        <f t="shared" si="129"/>
        <v>8.7428701242140239</v>
      </c>
      <c r="O458" s="2">
        <f t="shared" si="130"/>
        <v>3.4585278742140249</v>
      </c>
      <c r="P458" s="6">
        <v>0.39596100000000001</v>
      </c>
      <c r="Q458" s="6">
        <v>20.169799999999999</v>
      </c>
      <c r="R458" s="6">
        <v>13.285</v>
      </c>
      <c r="S458" s="6">
        <v>0.537636</v>
      </c>
      <c r="T458" s="6">
        <v>6.3046600000000002</v>
      </c>
      <c r="U458" s="6">
        <v>1.74278</v>
      </c>
      <c r="V458" s="6">
        <v>65.977599999999995</v>
      </c>
      <c r="W458" s="6">
        <v>2.1258300000000001</v>
      </c>
      <c r="X458" s="6">
        <v>9.2437699999999996</v>
      </c>
      <c r="Y458" s="6">
        <f t="shared" si="131"/>
        <v>13.309226333333331</v>
      </c>
      <c r="Z458" s="6">
        <f t="shared" si="142"/>
        <v>6817.6573761922191</v>
      </c>
      <c r="AA458" s="6">
        <f t="shared" si="132"/>
        <v>20.842668084067288</v>
      </c>
      <c r="AB458" s="6">
        <f t="shared" si="133"/>
        <v>6.5910303660550458</v>
      </c>
      <c r="AC458" s="6">
        <f t="shared" si="134"/>
        <v>19.900256699388379</v>
      </c>
      <c r="AD458" s="6">
        <f t="shared" si="135"/>
        <v>6.7181959672782856</v>
      </c>
      <c r="AE458" s="2">
        <v>4.4864600000000001</v>
      </c>
      <c r="AF458" s="2">
        <v>1.7518499999999999</v>
      </c>
      <c r="AG458" s="2">
        <v>12.6022</v>
      </c>
      <c r="AH458" s="2">
        <v>0.213592</v>
      </c>
      <c r="AI458" s="2">
        <v>20.557500000000001</v>
      </c>
      <c r="AJ458" s="2">
        <v>16.612100000000002</v>
      </c>
      <c r="AK458" s="2">
        <v>6.11381</v>
      </c>
      <c r="AL458" s="2">
        <v>7.2543499999999997E-2</v>
      </c>
      <c r="AM458" s="2">
        <v>27.4373</v>
      </c>
      <c r="AN458" s="2">
        <v>9.8442100000000003</v>
      </c>
      <c r="AO458" s="2">
        <f t="shared" si="136"/>
        <v>9.969156550000001</v>
      </c>
      <c r="AP458" s="2">
        <f t="shared" si="143"/>
        <v>4930.8743205232195</v>
      </c>
      <c r="AQ458" s="2">
        <f t="shared" si="137"/>
        <v>9.272947839471767</v>
      </c>
      <c r="AR458" s="2">
        <f t="shared" si="138"/>
        <v>2.9323635796668208</v>
      </c>
      <c r="AS458" s="2">
        <f t="shared" si="139"/>
        <v>12.901520129666821</v>
      </c>
      <c r="AT458" s="2">
        <f t="shared" si="140"/>
        <v>7.0367929703331802</v>
      </c>
    </row>
    <row r="459" spans="1:46" x14ac:dyDescent="0.2">
      <c r="A459" s="2">
        <v>455</v>
      </c>
      <c r="B459" s="2">
        <v>0.76578000000000002</v>
      </c>
      <c r="C459" s="2">
        <v>15.8377</v>
      </c>
      <c r="D459" s="2">
        <v>0.92149000000000003</v>
      </c>
      <c r="E459" s="2">
        <v>8.5350400000000004</v>
      </c>
      <c r="F459" s="2">
        <v>0.25472499999999998</v>
      </c>
      <c r="G459" s="2">
        <v>8.2724900000000004E-2</v>
      </c>
      <c r="H459" s="2">
        <v>1.16462</v>
      </c>
      <c r="I459" s="2">
        <v>0.13970199999999999</v>
      </c>
      <c r="J459" s="2">
        <f t="shared" si="126"/>
        <v>3.4627227374999996</v>
      </c>
      <c r="K459" s="2">
        <f t="shared" si="141"/>
        <v>1554.422412757501</v>
      </c>
      <c r="L459" s="2">
        <f t="shared" si="127"/>
        <v>5.7400747443318316</v>
      </c>
      <c r="M459" s="2">
        <f t="shared" si="128"/>
        <v>2.0294228881173382</v>
      </c>
      <c r="N459" s="2">
        <f t="shared" si="129"/>
        <v>5.4921456256173382</v>
      </c>
      <c r="O459" s="2">
        <f t="shared" si="130"/>
        <v>2.0294228881173386</v>
      </c>
      <c r="P459" s="6">
        <v>0.59284499999999996</v>
      </c>
      <c r="Q459" s="6">
        <v>17.962700000000002</v>
      </c>
      <c r="R459" s="6">
        <v>13.0063</v>
      </c>
      <c r="S459" s="6">
        <v>0.96627799999999997</v>
      </c>
      <c r="T459" s="6">
        <v>6.6219200000000003</v>
      </c>
      <c r="U459" s="6">
        <v>0.72778500000000002</v>
      </c>
      <c r="V459" s="6">
        <v>36.275300000000001</v>
      </c>
      <c r="W459" s="6">
        <v>0.77861000000000002</v>
      </c>
      <c r="X459" s="6">
        <v>9.8647100000000005</v>
      </c>
      <c r="Y459" s="6">
        <f t="shared" si="131"/>
        <v>9.6440497777777789</v>
      </c>
      <c r="Z459" s="6">
        <f t="shared" si="142"/>
        <v>6827.3014259699967</v>
      </c>
      <c r="AA459" s="6">
        <f t="shared" si="132"/>
        <v>11.80166273666466</v>
      </c>
      <c r="AB459" s="6">
        <f t="shared" si="133"/>
        <v>3.7320134424996274</v>
      </c>
      <c r="AC459" s="6">
        <f t="shared" si="134"/>
        <v>13.376063220277405</v>
      </c>
      <c r="AD459" s="6">
        <f t="shared" si="135"/>
        <v>5.9120363352781515</v>
      </c>
      <c r="AE459" s="2">
        <v>21.9041</v>
      </c>
      <c r="AF459" s="2">
        <v>1.0614699999999999</v>
      </c>
      <c r="AG459" s="2">
        <v>17.255199999999999</v>
      </c>
      <c r="AH459" s="2">
        <v>0.10612199999999999</v>
      </c>
      <c r="AI459" s="2">
        <v>6.6147799999999997</v>
      </c>
      <c r="AJ459" s="2">
        <v>20.142600000000002</v>
      </c>
      <c r="AK459" s="2">
        <v>46.068600000000004</v>
      </c>
      <c r="AL459" s="2">
        <v>7.6881199999999997E-2</v>
      </c>
      <c r="AM459" s="2">
        <v>26.607900000000001</v>
      </c>
      <c r="AN459" s="2">
        <v>14.4116</v>
      </c>
      <c r="AO459" s="2">
        <f t="shared" si="136"/>
        <v>15.42492532</v>
      </c>
      <c r="AP459" s="2">
        <f t="shared" si="143"/>
        <v>4946.2992458432191</v>
      </c>
      <c r="AQ459" s="2">
        <f t="shared" si="137"/>
        <v>14.479342817619431</v>
      </c>
      <c r="AR459" s="2">
        <f t="shared" si="138"/>
        <v>4.5787702326077397</v>
      </c>
      <c r="AS459" s="2">
        <f t="shared" si="139"/>
        <v>20.003695552607738</v>
      </c>
      <c r="AT459" s="2">
        <f t="shared" si="140"/>
        <v>10.84615508739226</v>
      </c>
    </row>
    <row r="460" spans="1:46" x14ac:dyDescent="0.2">
      <c r="A460" s="2">
        <v>456</v>
      </c>
      <c r="B460" s="2">
        <v>5.2544199999999999E-2</v>
      </c>
      <c r="C460" s="2">
        <v>7.3272500000000003</v>
      </c>
      <c r="D460" s="2">
        <v>0.34983900000000001</v>
      </c>
      <c r="E460" s="2">
        <v>5.8788</v>
      </c>
      <c r="F460" s="2">
        <v>0.122754</v>
      </c>
      <c r="G460" s="2">
        <v>0.13034299999999999</v>
      </c>
      <c r="H460" s="2">
        <v>2.1019600000000001</v>
      </c>
      <c r="I460" s="2">
        <v>2.3000500000000001</v>
      </c>
      <c r="J460" s="2">
        <f t="shared" si="126"/>
        <v>2.2829425250000002</v>
      </c>
      <c r="K460" s="2">
        <f t="shared" si="141"/>
        <v>1556.7053552825009</v>
      </c>
      <c r="L460" s="2">
        <f t="shared" si="127"/>
        <v>2.839012437149143</v>
      </c>
      <c r="M460" s="2">
        <f t="shared" si="128"/>
        <v>1.0037424730905529</v>
      </c>
      <c r="N460" s="2">
        <f t="shared" si="129"/>
        <v>3.286684998090553</v>
      </c>
      <c r="O460" s="2">
        <f t="shared" si="130"/>
        <v>1.0037424730905529</v>
      </c>
      <c r="P460" s="6">
        <v>0.178144</v>
      </c>
      <c r="Q460" s="6">
        <v>21.993500000000001</v>
      </c>
      <c r="R460" s="6">
        <v>6.1770399999999999</v>
      </c>
      <c r="S460" s="6">
        <v>0.63747100000000001</v>
      </c>
      <c r="T460" s="6">
        <v>17.0852</v>
      </c>
      <c r="U460" s="6">
        <v>2.4906700000000002</v>
      </c>
      <c r="V460" s="6">
        <v>53.688800000000001</v>
      </c>
      <c r="W460" s="6">
        <v>1.3427800000000001</v>
      </c>
      <c r="X460" s="6">
        <v>70.386099999999999</v>
      </c>
      <c r="Y460" s="6">
        <f t="shared" si="131"/>
        <v>19.331078333333334</v>
      </c>
      <c r="Z460" s="6">
        <f t="shared" si="142"/>
        <v>6846.6325043033303</v>
      </c>
      <c r="AA460" s="6">
        <f t="shared" si="132"/>
        <v>25.728616211026225</v>
      </c>
      <c r="AB460" s="6">
        <f t="shared" si="133"/>
        <v>8.1361028271174245</v>
      </c>
      <c r="AC460" s="6">
        <f t="shared" si="134"/>
        <v>27.467181160450757</v>
      </c>
      <c r="AD460" s="6">
        <f t="shared" si="135"/>
        <v>11.19497550621591</v>
      </c>
      <c r="AE460" s="2">
        <v>21.01</v>
      </c>
      <c r="AF460" s="2">
        <v>1.66706</v>
      </c>
      <c r="AG460" s="2">
        <v>11.422499999999999</v>
      </c>
      <c r="AH460" s="2">
        <v>0.102716</v>
      </c>
      <c r="AI460" s="2">
        <v>3.0231699999999999</v>
      </c>
      <c r="AJ460" s="2">
        <v>17.9162</v>
      </c>
      <c r="AK460" s="2">
        <v>1.91604</v>
      </c>
      <c r="AL460" s="2">
        <v>4.1196400000000001E-2</v>
      </c>
      <c r="AM460" s="2">
        <v>29.882300000000001</v>
      </c>
      <c r="AN460" s="2">
        <v>12.173299999999999</v>
      </c>
      <c r="AO460" s="2">
        <f t="shared" si="136"/>
        <v>9.9154482399999999</v>
      </c>
      <c r="AP460" s="2">
        <f t="shared" si="143"/>
        <v>4956.214694083219</v>
      </c>
      <c r="AQ460" s="2">
        <f t="shared" si="137"/>
        <v>10.362678116753294</v>
      </c>
      <c r="AR460" s="2">
        <f t="shared" si="138"/>
        <v>3.276966550812467</v>
      </c>
      <c r="AS460" s="2">
        <f t="shared" si="139"/>
        <v>13.192414790812467</v>
      </c>
      <c r="AT460" s="2">
        <f t="shared" si="140"/>
        <v>6.6384816891875325</v>
      </c>
    </row>
    <row r="461" spans="1:46" x14ac:dyDescent="0.2">
      <c r="A461" s="2">
        <v>457</v>
      </c>
      <c r="B461" s="2">
        <v>2.35842E-2</v>
      </c>
      <c r="C461" s="2">
        <v>6.5397299999999996</v>
      </c>
      <c r="D461" s="2">
        <v>0.79291999999999996</v>
      </c>
      <c r="E461" s="2">
        <v>8.8352299999999993</v>
      </c>
      <c r="F461" s="2">
        <v>0.34908499999999998</v>
      </c>
      <c r="G461" s="2">
        <v>0.13617299999999999</v>
      </c>
      <c r="H461" s="2">
        <v>0.17211399999999999</v>
      </c>
      <c r="I461" s="2">
        <v>2.2212E-3</v>
      </c>
      <c r="J461" s="2">
        <f t="shared" si="126"/>
        <v>2.1063821749999998</v>
      </c>
      <c r="K461" s="2">
        <f t="shared" si="141"/>
        <v>1558.8117374575008</v>
      </c>
      <c r="L461" s="2">
        <f t="shared" si="127"/>
        <v>3.5078259570628485</v>
      </c>
      <c r="M461" s="2">
        <f t="shared" si="128"/>
        <v>1.2402037607306655</v>
      </c>
      <c r="N461" s="2">
        <f t="shared" si="129"/>
        <v>3.3465859357306655</v>
      </c>
      <c r="O461" s="2">
        <f t="shared" si="130"/>
        <v>1.2402037607306657</v>
      </c>
      <c r="P461" s="6">
        <v>0.67277900000000002</v>
      </c>
      <c r="Q461" s="6">
        <v>22.8993</v>
      </c>
      <c r="R461" s="6">
        <v>9.0637500000000006</v>
      </c>
      <c r="S461" s="6">
        <v>0.99575999999999998</v>
      </c>
      <c r="T461" s="6">
        <v>1.2844199999999999</v>
      </c>
      <c r="U461" s="6">
        <v>2.1401500000000002</v>
      </c>
      <c r="V461" s="6">
        <v>62.730899999999998</v>
      </c>
      <c r="W461" s="6">
        <v>2.6939299999999999</v>
      </c>
      <c r="X461" s="6">
        <v>3.9814600000000002</v>
      </c>
      <c r="Y461" s="6">
        <f t="shared" si="131"/>
        <v>11.829160999999999</v>
      </c>
      <c r="Z461" s="6">
        <f t="shared" si="142"/>
        <v>6858.4616653033299</v>
      </c>
      <c r="AA461" s="6">
        <f t="shared" si="132"/>
        <v>20.3504216743261</v>
      </c>
      <c r="AB461" s="6">
        <f t="shared" si="133"/>
        <v>6.4353683835727811</v>
      </c>
      <c r="AC461" s="6">
        <f t="shared" si="134"/>
        <v>18.264529383572778</v>
      </c>
      <c r="AD461" s="6">
        <f t="shared" si="135"/>
        <v>5.3937926164272181</v>
      </c>
      <c r="AE461" s="2">
        <v>8.7112200000000009</v>
      </c>
      <c r="AF461" s="2">
        <v>0.74625799999999998</v>
      </c>
      <c r="AG461" s="2">
        <v>14.5054</v>
      </c>
      <c r="AH461" s="2">
        <v>3.28752E-2</v>
      </c>
      <c r="AI461" s="2">
        <v>19.2119</v>
      </c>
      <c r="AJ461" s="2">
        <v>3.2388400000000002</v>
      </c>
      <c r="AK461" s="2">
        <v>11.724600000000001</v>
      </c>
      <c r="AL461" s="2">
        <v>2.82548E-2</v>
      </c>
      <c r="AM461" s="2">
        <v>22.707599999999999</v>
      </c>
      <c r="AN461" s="2">
        <v>1.49963</v>
      </c>
      <c r="AO461" s="2">
        <f t="shared" si="136"/>
        <v>8.2406577999999993</v>
      </c>
      <c r="AP461" s="2">
        <f t="shared" si="143"/>
        <v>4964.455351883219</v>
      </c>
      <c r="AQ461" s="2">
        <f t="shared" si="137"/>
        <v>8.4505343197861595</v>
      </c>
      <c r="AR461" s="2">
        <f t="shared" si="138"/>
        <v>2.6722935895945961</v>
      </c>
      <c r="AS461" s="2">
        <f t="shared" si="139"/>
        <v>10.912951389594596</v>
      </c>
      <c r="AT461" s="2">
        <f t="shared" si="140"/>
        <v>5.5683642104054032</v>
      </c>
    </row>
    <row r="462" spans="1:46" x14ac:dyDescent="0.2">
      <c r="A462" s="2">
        <v>458</v>
      </c>
      <c r="B462" s="2">
        <v>9.82653E-2</v>
      </c>
      <c r="C462" s="2">
        <v>9.3256800000000002</v>
      </c>
      <c r="D462" s="2">
        <v>0.39528200000000002</v>
      </c>
      <c r="E462" s="2">
        <v>5.6610399999999998</v>
      </c>
      <c r="F462" s="2">
        <v>6.3200300000000001E-2</v>
      </c>
      <c r="G462" s="2">
        <v>0.29135899999999998</v>
      </c>
      <c r="H462" s="2">
        <v>3.9470499999999999</v>
      </c>
      <c r="I462" s="2">
        <v>5.7889200000000002E-2</v>
      </c>
      <c r="J462" s="2">
        <f t="shared" si="126"/>
        <v>2.4799707250000003</v>
      </c>
      <c r="K462" s="2">
        <f t="shared" si="141"/>
        <v>1561.2917081825008</v>
      </c>
      <c r="L462" s="2">
        <f t="shared" si="127"/>
        <v>3.4979787246071448</v>
      </c>
      <c r="M462" s="2">
        <f t="shared" si="128"/>
        <v>1.2367222383079914</v>
      </c>
      <c r="N462" s="2">
        <f t="shared" si="129"/>
        <v>3.7166929633079917</v>
      </c>
      <c r="O462" s="2">
        <f t="shared" si="130"/>
        <v>1.2367222383079914</v>
      </c>
      <c r="P462" s="6">
        <v>0.637216</v>
      </c>
      <c r="Q462" s="6">
        <v>23.385999999999999</v>
      </c>
      <c r="R462" s="6">
        <v>5.30694</v>
      </c>
      <c r="S462" s="6">
        <v>1.22129</v>
      </c>
      <c r="T462" s="6">
        <v>4.9640199999999997</v>
      </c>
      <c r="U462" s="6">
        <v>1.43207</v>
      </c>
      <c r="V462" s="6">
        <v>33.814399999999999</v>
      </c>
      <c r="W462" s="6">
        <v>1.66821</v>
      </c>
      <c r="X462" s="6">
        <v>2.6105999999999998</v>
      </c>
      <c r="Y462" s="6">
        <f t="shared" si="131"/>
        <v>8.3378606666666659</v>
      </c>
      <c r="Z462" s="6">
        <f t="shared" si="142"/>
        <v>6866.7995259699965</v>
      </c>
      <c r="AA462" s="6">
        <f t="shared" si="132"/>
        <v>11.890074855509909</v>
      </c>
      <c r="AB462" s="6">
        <f t="shared" si="133"/>
        <v>3.7599718093308754</v>
      </c>
      <c r="AC462" s="6">
        <f t="shared" si="134"/>
        <v>12.097832475997542</v>
      </c>
      <c r="AD462" s="6">
        <f t="shared" si="135"/>
        <v>4.5778888573357905</v>
      </c>
      <c r="AE462" s="2">
        <v>13.201499999999999</v>
      </c>
      <c r="AF462" s="2">
        <v>2.5597400000000001</v>
      </c>
      <c r="AG462" s="2">
        <v>20.961200000000002</v>
      </c>
      <c r="AH462" s="2">
        <v>2.5624500000000001E-2</v>
      </c>
      <c r="AI462" s="2">
        <v>19.130700000000001</v>
      </c>
      <c r="AJ462" s="2">
        <v>13.916</v>
      </c>
      <c r="AK462" s="2">
        <v>20.071200000000001</v>
      </c>
      <c r="AL462" s="2">
        <v>0.144762</v>
      </c>
      <c r="AM462" s="2">
        <v>7.8710800000000001</v>
      </c>
      <c r="AN462" s="2">
        <v>6.6916500000000001</v>
      </c>
      <c r="AO462" s="2">
        <f t="shared" si="136"/>
        <v>10.457345650000001</v>
      </c>
      <c r="AP462" s="2">
        <f t="shared" si="143"/>
        <v>4974.9126975332192</v>
      </c>
      <c r="AQ462" s="2">
        <f t="shared" si="137"/>
        <v>8.136942483324674</v>
      </c>
      <c r="AR462" s="2">
        <f t="shared" si="138"/>
        <v>2.5731271437092631</v>
      </c>
      <c r="AS462" s="2">
        <f t="shared" si="139"/>
        <v>13.030472793709263</v>
      </c>
      <c r="AT462" s="2">
        <f t="shared" si="140"/>
        <v>7.8842185062907379</v>
      </c>
    </row>
    <row r="463" spans="1:46" x14ac:dyDescent="0.2">
      <c r="A463" s="2">
        <v>459</v>
      </c>
      <c r="B463" s="2">
        <v>0.20633299999999999</v>
      </c>
      <c r="C463" s="2">
        <v>17.615200000000002</v>
      </c>
      <c r="D463" s="2">
        <v>0.73410699999999995</v>
      </c>
      <c r="E463" s="2">
        <v>8.0688200000000005</v>
      </c>
      <c r="F463" s="2">
        <v>7.8445899999999999E-2</v>
      </c>
      <c r="G463" s="2">
        <v>0.21199200000000001</v>
      </c>
      <c r="H463" s="2">
        <v>10.8018</v>
      </c>
      <c r="I463" s="2">
        <v>0.160967</v>
      </c>
      <c r="J463" s="2">
        <f t="shared" si="126"/>
        <v>4.7347081124999999</v>
      </c>
      <c r="K463" s="2">
        <f t="shared" si="141"/>
        <v>1566.0264162950007</v>
      </c>
      <c r="L463" s="2">
        <f t="shared" si="127"/>
        <v>6.6911328778629686</v>
      </c>
      <c r="M463" s="2">
        <f t="shared" si="128"/>
        <v>2.3656727158785817</v>
      </c>
      <c r="N463" s="2">
        <f t="shared" si="129"/>
        <v>7.1003808283785812</v>
      </c>
      <c r="O463" s="2">
        <f t="shared" si="130"/>
        <v>2.3656727158785813</v>
      </c>
      <c r="P463" s="6">
        <v>0.65799200000000002</v>
      </c>
      <c r="Q463" s="6">
        <v>17.853400000000001</v>
      </c>
      <c r="R463" s="6">
        <v>2.9055300000000002</v>
      </c>
      <c r="S463" s="6">
        <v>0.48169000000000001</v>
      </c>
      <c r="T463" s="6">
        <v>8.24817</v>
      </c>
      <c r="U463" s="6">
        <v>1.10955</v>
      </c>
      <c r="V463" s="6">
        <v>52.582799999999999</v>
      </c>
      <c r="W463" s="6">
        <v>0.17819199999999999</v>
      </c>
      <c r="X463" s="6">
        <v>21.508700000000001</v>
      </c>
      <c r="Y463" s="6">
        <f t="shared" si="131"/>
        <v>11.725113777777779</v>
      </c>
      <c r="Z463" s="6">
        <f t="shared" si="142"/>
        <v>6878.524639747774</v>
      </c>
      <c r="AA463" s="6">
        <f t="shared" si="132"/>
        <v>17.275041716385299</v>
      </c>
      <c r="AB463" s="6">
        <f t="shared" si="133"/>
        <v>5.4628478498202044</v>
      </c>
      <c r="AC463" s="6">
        <f t="shared" si="134"/>
        <v>17.187961627597982</v>
      </c>
      <c r="AD463" s="6">
        <f t="shared" si="135"/>
        <v>6.2622659279575741</v>
      </c>
      <c r="AE463" s="2">
        <v>21.941500000000001</v>
      </c>
      <c r="AF463" s="2">
        <v>1.1782900000000001</v>
      </c>
      <c r="AG463" s="2">
        <v>16.853000000000002</v>
      </c>
      <c r="AH463" s="2">
        <v>7.1835099999999999E-2</v>
      </c>
      <c r="AI463" s="2">
        <v>11.476100000000001</v>
      </c>
      <c r="AJ463" s="2">
        <v>25.437799999999999</v>
      </c>
      <c r="AK463" s="2">
        <v>54.768000000000001</v>
      </c>
      <c r="AL463" s="2">
        <v>0.14710300000000001</v>
      </c>
      <c r="AM463" s="2">
        <v>3.5117500000000001</v>
      </c>
      <c r="AN463" s="2">
        <v>8.9441299999999995</v>
      </c>
      <c r="AO463" s="2">
        <f t="shared" si="136"/>
        <v>14.432950809999999</v>
      </c>
      <c r="AP463" s="2">
        <f t="shared" si="143"/>
        <v>4989.3456483432192</v>
      </c>
      <c r="AQ463" s="2">
        <f t="shared" si="137"/>
        <v>16.847069382071258</v>
      </c>
      <c r="AR463" s="2">
        <f t="shared" si="138"/>
        <v>5.3275111146230634</v>
      </c>
      <c r="AS463" s="2">
        <f t="shared" si="139"/>
        <v>19.760461924623062</v>
      </c>
      <c r="AT463" s="2">
        <f t="shared" si="140"/>
        <v>9.105439695376937</v>
      </c>
    </row>
    <row r="464" spans="1:46" x14ac:dyDescent="0.2">
      <c r="A464" s="2">
        <v>460</v>
      </c>
      <c r="B464" s="2">
        <v>0.268897</v>
      </c>
      <c r="C464" s="2">
        <v>26.116900000000001</v>
      </c>
      <c r="D464" s="2">
        <v>0.150698</v>
      </c>
      <c r="E464" s="2">
        <v>5.9693399999999999</v>
      </c>
      <c r="F464" s="2">
        <v>9.0664800000000004E-2</v>
      </c>
      <c r="G464" s="2">
        <v>0.14130000000000001</v>
      </c>
      <c r="H464" s="2">
        <v>1.6606000000000001</v>
      </c>
      <c r="I464" s="2">
        <v>4.3622599999999997E-2</v>
      </c>
      <c r="J464" s="2">
        <f t="shared" si="126"/>
        <v>4.3052527999999999</v>
      </c>
      <c r="K464" s="2">
        <f t="shared" si="141"/>
        <v>1570.3316690950007</v>
      </c>
      <c r="L464" s="2">
        <f t="shared" si="127"/>
        <v>9.0421755350084716</v>
      </c>
      <c r="M464" s="2">
        <f t="shared" si="128"/>
        <v>3.1968918187417943</v>
      </c>
      <c r="N464" s="2">
        <f t="shared" si="129"/>
        <v>7.5021446187417942</v>
      </c>
      <c r="O464" s="2">
        <f t="shared" si="130"/>
        <v>3.1968918187417943</v>
      </c>
      <c r="P464" s="6">
        <v>0.88580000000000003</v>
      </c>
      <c r="Q464" s="6">
        <v>13.087400000000001</v>
      </c>
      <c r="R464" s="6">
        <v>9.6630099999999999</v>
      </c>
      <c r="S464" s="6">
        <v>1.2271700000000001</v>
      </c>
      <c r="T464" s="6">
        <v>41.988</v>
      </c>
      <c r="U464" s="6">
        <v>0.68118800000000002</v>
      </c>
      <c r="V464" s="6">
        <v>42.336599999999997</v>
      </c>
      <c r="W464" s="6">
        <v>0.58984400000000003</v>
      </c>
      <c r="X464" s="6">
        <v>11.3691</v>
      </c>
      <c r="Y464" s="6">
        <f t="shared" si="131"/>
        <v>13.536456888888889</v>
      </c>
      <c r="Z464" s="6">
        <f t="shared" si="142"/>
        <v>6892.061096636663</v>
      </c>
      <c r="AA464" s="6">
        <f t="shared" si="132"/>
        <v>16.967880002861115</v>
      </c>
      <c r="AB464" s="6">
        <f t="shared" si="133"/>
        <v>5.3657147873465476</v>
      </c>
      <c r="AC464" s="6">
        <f t="shared" si="134"/>
        <v>18.902171676235437</v>
      </c>
      <c r="AD464" s="6">
        <f t="shared" si="135"/>
        <v>8.1707421015423414</v>
      </c>
      <c r="AE464" s="2">
        <v>23.159700000000001</v>
      </c>
      <c r="AF464" s="2">
        <v>8.8613199999999992</v>
      </c>
      <c r="AG464" s="2">
        <v>4.7480500000000001</v>
      </c>
      <c r="AH464" s="2">
        <v>0.122609</v>
      </c>
      <c r="AI464" s="2">
        <v>10.4641</v>
      </c>
      <c r="AJ464" s="2">
        <v>17.459</v>
      </c>
      <c r="AK464" s="2">
        <v>15.411099999999999</v>
      </c>
      <c r="AL464" s="2">
        <v>0.16494300000000001</v>
      </c>
      <c r="AM464" s="2">
        <v>6.4430300000000003</v>
      </c>
      <c r="AN464" s="2">
        <v>13.530799999999999</v>
      </c>
      <c r="AO464" s="2">
        <f t="shared" si="136"/>
        <v>10.0364652</v>
      </c>
      <c r="AP464" s="2">
        <f t="shared" si="143"/>
        <v>4999.382113543219</v>
      </c>
      <c r="AQ464" s="2">
        <f t="shared" si="137"/>
        <v>7.5024872492602901</v>
      </c>
      <c r="AR464" s="2">
        <f t="shared" si="138"/>
        <v>2.3724947824033928</v>
      </c>
      <c r="AS464" s="2">
        <f t="shared" si="139"/>
        <v>12.408959982403394</v>
      </c>
      <c r="AT464" s="2">
        <f t="shared" si="140"/>
        <v>7.663970417596607</v>
      </c>
    </row>
    <row r="465" spans="1:46" x14ac:dyDescent="0.2">
      <c r="A465" s="2">
        <v>461</v>
      </c>
      <c r="B465" s="2">
        <v>0.78439800000000004</v>
      </c>
      <c r="C465" s="2">
        <v>31.5063</v>
      </c>
      <c r="D465" s="2">
        <v>0.66639800000000005</v>
      </c>
      <c r="E465" s="2">
        <v>11.2378</v>
      </c>
      <c r="F465" s="2">
        <v>0.24868899999999999</v>
      </c>
      <c r="G465" s="2">
        <v>5.0394899999999999E-2</v>
      </c>
      <c r="H465" s="2">
        <v>2.2370800000000002</v>
      </c>
      <c r="I465" s="2">
        <v>0.25215900000000002</v>
      </c>
      <c r="J465" s="2">
        <f t="shared" si="126"/>
        <v>5.8729023624999996</v>
      </c>
      <c r="K465" s="2">
        <f t="shared" si="141"/>
        <v>1576.2045714575008</v>
      </c>
      <c r="L465" s="2">
        <f t="shared" si="127"/>
        <v>11.014270579074685</v>
      </c>
      <c r="M465" s="2">
        <f t="shared" si="128"/>
        <v>3.8941327081435952</v>
      </c>
      <c r="N465" s="2">
        <f t="shared" si="129"/>
        <v>9.767035070643594</v>
      </c>
      <c r="O465" s="2">
        <f t="shared" si="130"/>
        <v>3.8941327081435944</v>
      </c>
      <c r="P465" s="6">
        <v>0.182722</v>
      </c>
      <c r="Q465" s="6">
        <v>21.401299999999999</v>
      </c>
      <c r="R465" s="6">
        <v>10.2531</v>
      </c>
      <c r="S465" s="6">
        <v>1.01827</v>
      </c>
      <c r="T465" s="6">
        <v>43.962000000000003</v>
      </c>
      <c r="U465" s="6">
        <v>0.85650999999999999</v>
      </c>
      <c r="V465" s="6">
        <v>45.659399999999998</v>
      </c>
      <c r="W465" s="6">
        <v>1.98519</v>
      </c>
      <c r="X465" s="6">
        <v>22.6098</v>
      </c>
      <c r="Y465" s="6">
        <f t="shared" si="131"/>
        <v>16.43647688888889</v>
      </c>
      <c r="Z465" s="6">
        <f t="shared" si="142"/>
        <v>6908.4975735255521</v>
      </c>
      <c r="AA465" s="6">
        <f t="shared" si="132"/>
        <v>18.25550569988263</v>
      </c>
      <c r="AB465" s="6">
        <f t="shared" si="133"/>
        <v>5.7728977849815353</v>
      </c>
      <c r="AC465" s="6">
        <f t="shared" si="134"/>
        <v>22.209374673870425</v>
      </c>
      <c r="AD465" s="6">
        <f t="shared" si="135"/>
        <v>10.663579103907356</v>
      </c>
      <c r="AE465" s="2">
        <v>8.7636199999999995</v>
      </c>
      <c r="AF465" s="2">
        <v>9.0641800000000003</v>
      </c>
      <c r="AG465" s="2">
        <v>1.2643899999999999</v>
      </c>
      <c r="AH465" s="2">
        <v>0.259021</v>
      </c>
      <c r="AI465" s="2">
        <v>13.7837</v>
      </c>
      <c r="AJ465" s="2">
        <v>15.5046</v>
      </c>
      <c r="AK465" s="2">
        <v>18.138100000000001</v>
      </c>
      <c r="AL465" s="2">
        <v>5.00209E-2</v>
      </c>
      <c r="AM465" s="2">
        <v>10.5678</v>
      </c>
      <c r="AN465" s="2">
        <v>14.6442</v>
      </c>
      <c r="AO465" s="2">
        <f t="shared" si="136"/>
        <v>9.2039631900000014</v>
      </c>
      <c r="AP465" s="2">
        <f t="shared" si="143"/>
        <v>5008.5860767332188</v>
      </c>
      <c r="AQ465" s="2">
        <f t="shared" si="137"/>
        <v>6.658361122420339</v>
      </c>
      <c r="AR465" s="2">
        <f t="shared" si="138"/>
        <v>2.1055586630763492</v>
      </c>
      <c r="AS465" s="2">
        <f t="shared" si="139"/>
        <v>11.309521853076351</v>
      </c>
      <c r="AT465" s="2">
        <f t="shared" si="140"/>
        <v>7.0984045269236518</v>
      </c>
    </row>
    <row r="466" spans="1:46" x14ac:dyDescent="0.2">
      <c r="A466" s="2">
        <v>462</v>
      </c>
      <c r="B466" s="2">
        <v>0.10714</v>
      </c>
      <c r="C466" s="2">
        <v>16.410499999999999</v>
      </c>
      <c r="D466" s="2">
        <v>0.59421100000000004</v>
      </c>
      <c r="E466" s="2">
        <v>8.9352499999999999</v>
      </c>
      <c r="F466" s="2">
        <v>0.36567499999999997</v>
      </c>
      <c r="G466" s="2">
        <v>0.186527</v>
      </c>
      <c r="H466" s="2">
        <v>2.6634099999999998</v>
      </c>
      <c r="I466" s="2">
        <v>1.08562</v>
      </c>
      <c r="J466" s="2">
        <f t="shared" si="126"/>
        <v>3.793541625</v>
      </c>
      <c r="K466" s="2">
        <f t="shared" si="141"/>
        <v>1579.9981130825008</v>
      </c>
      <c r="L466" s="2">
        <f t="shared" si="127"/>
        <v>5.8897118309280128</v>
      </c>
      <c r="M466" s="2">
        <f t="shared" si="128"/>
        <v>2.0823275874419171</v>
      </c>
      <c r="N466" s="2">
        <f t="shared" si="129"/>
        <v>5.8758692124419172</v>
      </c>
      <c r="O466" s="2">
        <f t="shared" si="130"/>
        <v>2.0823275874419171</v>
      </c>
      <c r="P466" s="6">
        <v>0.45344699999999999</v>
      </c>
      <c r="Q466" s="6">
        <v>18.436599999999999</v>
      </c>
      <c r="R466" s="6">
        <v>0.48650599999999999</v>
      </c>
      <c r="S466" s="6">
        <v>3.6911299999999998</v>
      </c>
      <c r="T466" s="6">
        <v>7.5091599999999996</v>
      </c>
      <c r="U466" s="6">
        <v>0.48441499999999998</v>
      </c>
      <c r="V466" s="6">
        <v>43.800199999999997</v>
      </c>
      <c r="W466" s="6">
        <v>1.2018800000000001</v>
      </c>
      <c r="X466" s="6">
        <v>23.128699999999998</v>
      </c>
      <c r="Y466" s="6">
        <f t="shared" si="131"/>
        <v>11.021337555555554</v>
      </c>
      <c r="Z466" s="6">
        <f t="shared" si="142"/>
        <v>6919.5189110811079</v>
      </c>
      <c r="AA466" s="6">
        <f t="shared" si="132"/>
        <v>14.883745202180616</v>
      </c>
      <c r="AB466" s="6">
        <f t="shared" si="133"/>
        <v>4.7066534952494061</v>
      </c>
      <c r="AC466" s="6">
        <f t="shared" si="134"/>
        <v>15.72799105080496</v>
      </c>
      <c r="AD466" s="6">
        <f t="shared" si="135"/>
        <v>6.3146840603061483</v>
      </c>
      <c r="AE466" s="2">
        <v>30.802099999999999</v>
      </c>
      <c r="AF466" s="2">
        <v>9.4552899999999998</v>
      </c>
      <c r="AG466" s="2">
        <v>17.735099999999999</v>
      </c>
      <c r="AH466" s="2">
        <v>0.121077</v>
      </c>
      <c r="AI466" s="2">
        <v>30.0228</v>
      </c>
      <c r="AJ466" s="2">
        <v>8.2654099999999993</v>
      </c>
      <c r="AK466" s="2">
        <v>26.813199999999998</v>
      </c>
      <c r="AL466" s="2">
        <v>8.7710399999999994E-2</v>
      </c>
      <c r="AM466" s="2">
        <v>18.212800000000001</v>
      </c>
      <c r="AN466" s="2">
        <v>13.156599999999999</v>
      </c>
      <c r="AO466" s="2">
        <f t="shared" si="136"/>
        <v>15.46720874</v>
      </c>
      <c r="AP466" s="2">
        <f t="shared" si="143"/>
        <v>5024.0532854732191</v>
      </c>
      <c r="AQ466" s="2">
        <f t="shared" si="137"/>
        <v>11.322632006733103</v>
      </c>
      <c r="AR466" s="2">
        <f t="shared" si="138"/>
        <v>3.5805306249199558</v>
      </c>
      <c r="AS466" s="2">
        <f t="shared" si="139"/>
        <v>19.047739364919956</v>
      </c>
      <c r="AT466" s="2">
        <f t="shared" si="140"/>
        <v>11.886678115080045</v>
      </c>
    </row>
    <row r="467" spans="1:46" x14ac:dyDescent="0.2">
      <c r="A467" s="2">
        <v>463</v>
      </c>
      <c r="B467" s="2">
        <v>0.33807799999999999</v>
      </c>
      <c r="C467" s="2">
        <v>6.4182899999999998</v>
      </c>
      <c r="D467" s="2">
        <v>0.51991299999999996</v>
      </c>
      <c r="E467" s="2">
        <v>0.74466900000000003</v>
      </c>
      <c r="F467" s="2">
        <v>0.81066300000000002</v>
      </c>
      <c r="G467" s="2">
        <v>6.6625299999999998E-2</v>
      </c>
      <c r="H467" s="2">
        <v>3.52149</v>
      </c>
      <c r="I467" s="2">
        <v>0.94265900000000002</v>
      </c>
      <c r="J467" s="2">
        <f t="shared" si="126"/>
        <v>1.6702984125</v>
      </c>
      <c r="K467" s="2">
        <f t="shared" si="141"/>
        <v>1581.6684114950008</v>
      </c>
      <c r="L467" s="2">
        <f t="shared" si="127"/>
        <v>2.196280025454207</v>
      </c>
      <c r="M467" s="2">
        <f t="shared" si="128"/>
        <v>0.77650224969161641</v>
      </c>
      <c r="N467" s="2">
        <f t="shared" si="129"/>
        <v>2.4468006621916163</v>
      </c>
      <c r="O467" s="2">
        <f t="shared" si="130"/>
        <v>0.7765022496916163</v>
      </c>
      <c r="P467" s="6">
        <v>2.3917899999999999</v>
      </c>
      <c r="Q467" s="6">
        <v>15.602600000000001</v>
      </c>
      <c r="R467" s="6">
        <v>4.8323700000000001</v>
      </c>
      <c r="S467" s="6">
        <v>1.8747199999999999</v>
      </c>
      <c r="T467" s="6">
        <v>19.1691</v>
      </c>
      <c r="U467" s="6">
        <v>0.14146800000000001</v>
      </c>
      <c r="V467" s="6">
        <v>43.448</v>
      </c>
      <c r="W467" s="6">
        <v>1.0161100000000001</v>
      </c>
      <c r="X467" s="6">
        <v>28.257400000000001</v>
      </c>
      <c r="Y467" s="6">
        <f t="shared" si="131"/>
        <v>12.970395333333334</v>
      </c>
      <c r="Z467" s="6">
        <f t="shared" si="142"/>
        <v>6932.4893064144417</v>
      </c>
      <c r="AA467" s="6">
        <f t="shared" si="132"/>
        <v>15.06927342073071</v>
      </c>
      <c r="AB467" s="6">
        <f t="shared" si="133"/>
        <v>4.7653226693345854</v>
      </c>
      <c r="AC467" s="6">
        <f t="shared" si="134"/>
        <v>17.73571800266792</v>
      </c>
      <c r="AD467" s="6">
        <f t="shared" si="135"/>
        <v>8.2050726639987488</v>
      </c>
      <c r="AE467" s="2">
        <v>15.632899999999999</v>
      </c>
      <c r="AF467" s="2">
        <v>0.56378099999999998</v>
      </c>
      <c r="AG467" s="2">
        <v>14.1968</v>
      </c>
      <c r="AH467" s="2">
        <v>0.129278</v>
      </c>
      <c r="AI467" s="2">
        <v>28.9755</v>
      </c>
      <c r="AJ467" s="2">
        <v>13.1074</v>
      </c>
      <c r="AK467" s="2">
        <v>34.941200000000002</v>
      </c>
      <c r="AL467" s="2">
        <v>7.8521199999999999E-2</v>
      </c>
      <c r="AM467" s="2">
        <v>11.4466</v>
      </c>
      <c r="AN467" s="2">
        <v>10.6508</v>
      </c>
      <c r="AO467" s="2">
        <f t="shared" si="136"/>
        <v>12.972278020000001</v>
      </c>
      <c r="AP467" s="2">
        <f t="shared" si="143"/>
        <v>5037.0255634932191</v>
      </c>
      <c r="AQ467" s="2">
        <f t="shared" si="137"/>
        <v>11.738884266565368</v>
      </c>
      <c r="AR467" s="2">
        <f t="shared" si="138"/>
        <v>3.7121611471461731</v>
      </c>
      <c r="AS467" s="2">
        <f t="shared" si="139"/>
        <v>16.684439167146174</v>
      </c>
      <c r="AT467" s="2">
        <f t="shared" si="140"/>
        <v>9.2601168728538283</v>
      </c>
    </row>
    <row r="468" spans="1:46" x14ac:dyDescent="0.2">
      <c r="A468" s="2">
        <v>464</v>
      </c>
      <c r="B468" s="2">
        <v>1.35806</v>
      </c>
      <c r="C468" s="2">
        <v>9.0146999999999995</v>
      </c>
      <c r="D468" s="2">
        <v>1.2438199999999999</v>
      </c>
      <c r="E468" s="2">
        <v>1.6988000000000001</v>
      </c>
      <c r="F468" s="2">
        <v>0.72417600000000004</v>
      </c>
      <c r="G468" s="2">
        <v>0.26389200000000002</v>
      </c>
      <c r="H468" s="2">
        <v>4.2342599999999999</v>
      </c>
      <c r="I468" s="2">
        <v>0.124001</v>
      </c>
      <c r="J468" s="2">
        <f t="shared" si="126"/>
        <v>2.3327136249999998</v>
      </c>
      <c r="K468" s="2">
        <f t="shared" si="141"/>
        <v>1584.0011251200008</v>
      </c>
      <c r="L468" s="2">
        <f t="shared" si="127"/>
        <v>2.9892219173499193</v>
      </c>
      <c r="M468" s="2">
        <f t="shared" si="128"/>
        <v>1.0568495441147907</v>
      </c>
      <c r="N468" s="2">
        <f t="shared" si="129"/>
        <v>3.3895631691147905</v>
      </c>
      <c r="O468" s="2">
        <f t="shared" si="130"/>
        <v>1.0568495441147907</v>
      </c>
      <c r="P468" s="6">
        <v>3.2017099999999998</v>
      </c>
      <c r="Q468" s="6">
        <v>10.4039</v>
      </c>
      <c r="R468" s="6">
        <v>17.4452</v>
      </c>
      <c r="S468" s="6">
        <v>1.4428799999999999</v>
      </c>
      <c r="T468" s="6">
        <v>56.057200000000002</v>
      </c>
      <c r="U468" s="6">
        <v>0.49678899999999998</v>
      </c>
      <c r="V468" s="6">
        <v>49.2883</v>
      </c>
      <c r="W468" s="6">
        <v>1.0243899999999999</v>
      </c>
      <c r="X468" s="6">
        <v>12.927099999999999</v>
      </c>
      <c r="Y468" s="6">
        <f t="shared" si="131"/>
        <v>16.920829888888889</v>
      </c>
      <c r="Z468" s="6">
        <f t="shared" si="142"/>
        <v>6949.4101363033305</v>
      </c>
      <c r="AA468" s="6">
        <f t="shared" si="132"/>
        <v>21.178500029607502</v>
      </c>
      <c r="AB468" s="6">
        <f t="shared" si="133"/>
        <v>6.6972297519503163</v>
      </c>
      <c r="AC468" s="6">
        <f t="shared" si="134"/>
        <v>23.618059640839206</v>
      </c>
      <c r="AD468" s="6">
        <f t="shared" si="135"/>
        <v>10.223600136938572</v>
      </c>
      <c r="AE468" s="2">
        <v>40.808900000000001</v>
      </c>
      <c r="AF468" s="2">
        <v>0.69145100000000004</v>
      </c>
      <c r="AG468" s="2">
        <v>10.8849</v>
      </c>
      <c r="AH468" s="2">
        <v>6.9260000000000002E-2</v>
      </c>
      <c r="AI468" s="2">
        <v>20.430399999999999</v>
      </c>
      <c r="AJ468" s="2">
        <v>6.26912</v>
      </c>
      <c r="AK468" s="2">
        <v>36.874200000000002</v>
      </c>
      <c r="AL468" s="2">
        <v>9.0842999999999993E-2</v>
      </c>
      <c r="AM468" s="2">
        <v>12.795400000000001</v>
      </c>
      <c r="AN468" s="2">
        <v>16.5183</v>
      </c>
      <c r="AO468" s="2">
        <f t="shared" si="136"/>
        <v>14.543277400000003</v>
      </c>
      <c r="AP468" s="2">
        <f t="shared" si="143"/>
        <v>5051.5688408932192</v>
      </c>
      <c r="AQ468" s="2">
        <f t="shared" si="137"/>
        <v>14.614511727102473</v>
      </c>
      <c r="AR468" s="2">
        <f t="shared" si="138"/>
        <v>4.6215143948884947</v>
      </c>
      <c r="AS468" s="2">
        <f t="shared" si="139"/>
        <v>19.164791794888497</v>
      </c>
      <c r="AT468" s="2">
        <f t="shared" si="140"/>
        <v>9.921763005111508</v>
      </c>
    </row>
    <row r="469" spans="1:46" x14ac:dyDescent="0.2">
      <c r="A469" s="2">
        <v>465</v>
      </c>
      <c r="B469" s="2">
        <v>0.113013</v>
      </c>
      <c r="C469" s="2">
        <v>18.607199999999999</v>
      </c>
      <c r="D469" s="2">
        <v>2.17191</v>
      </c>
      <c r="E469" s="2">
        <v>1.65577</v>
      </c>
      <c r="F469" s="2">
        <v>0.114748</v>
      </c>
      <c r="G469" s="2">
        <v>0.60561299999999996</v>
      </c>
      <c r="H469" s="2">
        <v>3.07579</v>
      </c>
      <c r="I469" s="2">
        <v>2.65957</v>
      </c>
      <c r="J469" s="2">
        <f t="shared" si="126"/>
        <v>3.6254517499999999</v>
      </c>
      <c r="K469" s="2">
        <f t="shared" si="141"/>
        <v>1587.6265768700007</v>
      </c>
      <c r="L469" s="2">
        <f t="shared" si="127"/>
        <v>6.1581764335233604</v>
      </c>
      <c r="M469" s="2">
        <f t="shared" si="128"/>
        <v>2.177244157943778</v>
      </c>
      <c r="N469" s="2">
        <f t="shared" si="129"/>
        <v>5.8026959079437779</v>
      </c>
      <c r="O469" s="2">
        <f t="shared" si="130"/>
        <v>2.177244157943778</v>
      </c>
      <c r="P469" s="6">
        <v>1.70427</v>
      </c>
      <c r="Q469" s="6">
        <v>12.4109</v>
      </c>
      <c r="R469" s="6">
        <v>3.5979899999999998</v>
      </c>
      <c r="S469" s="6">
        <v>2.3827699999999998</v>
      </c>
      <c r="T469" s="6">
        <v>66.16</v>
      </c>
      <c r="U469" s="6">
        <v>0.275725</v>
      </c>
      <c r="V469" s="6">
        <v>64.0167</v>
      </c>
      <c r="W469" s="6">
        <v>1.29094</v>
      </c>
      <c r="X469" s="6">
        <v>22.907499999999999</v>
      </c>
      <c r="Y469" s="6">
        <f t="shared" si="131"/>
        <v>19.416310555555555</v>
      </c>
      <c r="Z469" s="6">
        <f t="shared" si="142"/>
        <v>6968.8264468588859</v>
      </c>
      <c r="AA469" s="6">
        <f t="shared" si="132"/>
        <v>26.889588238635977</v>
      </c>
      <c r="AB469" s="6">
        <f t="shared" si="133"/>
        <v>8.5032344178164951</v>
      </c>
      <c r="AC469" s="6">
        <f t="shared" si="134"/>
        <v>27.919544973372048</v>
      </c>
      <c r="AD469" s="6">
        <f t="shared" si="135"/>
        <v>10.913076137739059</v>
      </c>
      <c r="AE469" s="2">
        <v>65.419300000000007</v>
      </c>
      <c r="AF469" s="2">
        <v>0.74427500000000002</v>
      </c>
      <c r="AG469" s="2">
        <v>6.63462</v>
      </c>
      <c r="AH469" s="2">
        <v>3.8621900000000001E-2</v>
      </c>
      <c r="AI469" s="2">
        <v>30.274000000000001</v>
      </c>
      <c r="AJ469" s="2">
        <v>3.8338000000000001</v>
      </c>
      <c r="AK469" s="2">
        <v>35.226900000000001</v>
      </c>
      <c r="AL469" s="2">
        <v>2.33885E-2</v>
      </c>
      <c r="AM469" s="2">
        <v>5.7800099999999999</v>
      </c>
      <c r="AN469" s="2">
        <v>15.988</v>
      </c>
      <c r="AO469" s="2">
        <f t="shared" si="136"/>
        <v>16.39629154</v>
      </c>
      <c r="AP469" s="2">
        <f t="shared" si="143"/>
        <v>5067.965132433219</v>
      </c>
      <c r="AQ469" s="2">
        <f t="shared" si="137"/>
        <v>21.336060914138507</v>
      </c>
      <c r="AR469" s="2">
        <f t="shared" si="138"/>
        <v>6.7470548784771927</v>
      </c>
      <c r="AS469" s="2">
        <f t="shared" si="139"/>
        <v>23.143346418477194</v>
      </c>
      <c r="AT469" s="2">
        <f t="shared" si="140"/>
        <v>9.6492366615228065</v>
      </c>
    </row>
    <row r="470" spans="1:46" x14ac:dyDescent="0.2">
      <c r="A470" s="2">
        <v>466</v>
      </c>
      <c r="B470" s="2">
        <v>0.24495900000000001</v>
      </c>
      <c r="C470" s="2">
        <v>28.198699999999999</v>
      </c>
      <c r="D470" s="2">
        <v>5.2656299999999998</v>
      </c>
      <c r="E470" s="2">
        <v>2.3915799999999998</v>
      </c>
      <c r="F470" s="2">
        <v>0.189527</v>
      </c>
      <c r="G470" s="2">
        <v>7.9005500000000006E-2</v>
      </c>
      <c r="H470" s="2">
        <v>2.1677399999999998</v>
      </c>
      <c r="I470" s="2">
        <v>2.3762300000000001</v>
      </c>
      <c r="J470" s="2">
        <f t="shared" si="126"/>
        <v>5.1141714374999996</v>
      </c>
      <c r="K470" s="2">
        <f t="shared" si="141"/>
        <v>1592.7407483075008</v>
      </c>
      <c r="L470" s="2">
        <f t="shared" si="127"/>
        <v>9.4854997076825001</v>
      </c>
      <c r="M470" s="2">
        <f t="shared" si="128"/>
        <v>3.3536305831226549</v>
      </c>
      <c r="N470" s="2">
        <f t="shared" si="129"/>
        <v>8.4678020206226545</v>
      </c>
      <c r="O470" s="2">
        <f t="shared" si="130"/>
        <v>3.3536305831226549</v>
      </c>
      <c r="P470" s="6">
        <v>0.30495899999999998</v>
      </c>
      <c r="Q470" s="6">
        <v>2.7597900000000002</v>
      </c>
      <c r="R470" s="6">
        <v>5.6730200000000002</v>
      </c>
      <c r="S470" s="6">
        <v>0.48138900000000001</v>
      </c>
      <c r="T470" s="6">
        <v>57.933300000000003</v>
      </c>
      <c r="U470" s="6">
        <v>0.59995399999999999</v>
      </c>
      <c r="V470" s="6">
        <v>61.052599999999998</v>
      </c>
      <c r="W470" s="6">
        <v>0.17190900000000001</v>
      </c>
      <c r="X470" s="6">
        <v>24.8279</v>
      </c>
      <c r="Y470" s="6">
        <f t="shared" si="131"/>
        <v>17.089424555555553</v>
      </c>
      <c r="Z470" s="6">
        <f t="shared" si="142"/>
        <v>6985.9158714144414</v>
      </c>
      <c r="AA470" s="6">
        <f t="shared" si="132"/>
        <v>25.278918536331002</v>
      </c>
      <c r="AB470" s="6">
        <f t="shared" si="133"/>
        <v>7.993895936065587</v>
      </c>
      <c r="AC470" s="6">
        <f t="shared" si="134"/>
        <v>25.083320491621141</v>
      </c>
      <c r="AD470" s="6">
        <f t="shared" si="135"/>
        <v>9.0955286194899649</v>
      </c>
      <c r="AE470" s="2">
        <v>40.554900000000004</v>
      </c>
      <c r="AF470" s="2">
        <v>8.7576300000000007</v>
      </c>
      <c r="AG470" s="2">
        <v>22.951499999999999</v>
      </c>
      <c r="AH470" s="2">
        <v>6.6964399999999993E-2</v>
      </c>
      <c r="AI470" s="2">
        <v>25.811399999999999</v>
      </c>
      <c r="AJ470" s="2">
        <v>6.5665500000000003</v>
      </c>
      <c r="AK470" s="2" t="s">
        <v>13</v>
      </c>
      <c r="AL470" s="2">
        <v>3.36826E-2</v>
      </c>
      <c r="AM470" s="2">
        <v>3.7106400000000002</v>
      </c>
      <c r="AN470" s="2">
        <v>15.971</v>
      </c>
      <c r="AO470" s="2">
        <f t="shared" si="136"/>
        <v>13.824918555555557</v>
      </c>
      <c r="AP470" s="2">
        <f t="shared" si="143"/>
        <v>5081.790050988775</v>
      </c>
      <c r="AQ470" s="2">
        <f t="shared" si="137"/>
        <v>13.721366776344253</v>
      </c>
      <c r="AR470" s="2">
        <f t="shared" si="138"/>
        <v>4.3390771623810043</v>
      </c>
      <c r="AS470" s="2">
        <f t="shared" si="139"/>
        <v>18.163995717936562</v>
      </c>
      <c r="AT470" s="2">
        <f t="shared" si="140"/>
        <v>9.4858413931745531</v>
      </c>
    </row>
    <row r="471" spans="1:46" x14ac:dyDescent="0.2">
      <c r="A471" s="2">
        <v>467</v>
      </c>
      <c r="B471" s="2">
        <v>0.104313</v>
      </c>
      <c r="C471" s="2">
        <v>5.3686499999999997</v>
      </c>
      <c r="D471" s="2">
        <v>1.4415500000000001</v>
      </c>
      <c r="E471" s="2">
        <v>3.8959100000000002</v>
      </c>
      <c r="F471" s="2">
        <v>3.3186199999999999E-2</v>
      </c>
      <c r="G471" s="2">
        <v>0.207512</v>
      </c>
      <c r="H471" s="2">
        <v>2.3473999999999999</v>
      </c>
      <c r="I471" s="2">
        <v>1.08619</v>
      </c>
      <c r="J471" s="2">
        <f t="shared" si="126"/>
        <v>1.8105888999999999</v>
      </c>
      <c r="K471" s="2">
        <f t="shared" si="141"/>
        <v>1594.5513372075009</v>
      </c>
      <c r="L471" s="2">
        <f t="shared" si="127"/>
        <v>1.9492806683037041</v>
      </c>
      <c r="M471" s="2">
        <f t="shared" si="128"/>
        <v>0.68917478949669719</v>
      </c>
      <c r="N471" s="2">
        <f t="shared" si="129"/>
        <v>2.4997636894966972</v>
      </c>
      <c r="O471" s="2">
        <f t="shared" si="130"/>
        <v>0.6891747894966973</v>
      </c>
      <c r="P471" s="6">
        <v>3.7141799999999998</v>
      </c>
      <c r="Q471" s="6">
        <v>4.0690799999999996</v>
      </c>
      <c r="R471" s="6">
        <v>6.1789300000000003</v>
      </c>
      <c r="S471" s="6">
        <v>1.20129</v>
      </c>
      <c r="T471" s="6">
        <v>66.426199999999994</v>
      </c>
      <c r="U471" s="6">
        <v>1.6232</v>
      </c>
      <c r="V471" s="6">
        <v>34.6173</v>
      </c>
      <c r="W471" s="6">
        <v>0.39322299999999999</v>
      </c>
      <c r="X471" s="6">
        <v>28.0624</v>
      </c>
      <c r="Y471" s="6">
        <f t="shared" si="131"/>
        <v>16.25397811111111</v>
      </c>
      <c r="Z471" s="6">
        <f t="shared" si="142"/>
        <v>7002.1698495255523</v>
      </c>
      <c r="AA471" s="6">
        <f t="shared" si="132"/>
        <v>22.620051339622378</v>
      </c>
      <c r="AB471" s="6">
        <f t="shared" si="133"/>
        <v>7.1530883023149663</v>
      </c>
      <c r="AC471" s="6">
        <f t="shared" si="134"/>
        <v>23.407066413426076</v>
      </c>
      <c r="AD471" s="6">
        <f t="shared" si="135"/>
        <v>9.1008898087961434</v>
      </c>
      <c r="AE471" s="2">
        <v>34.449399999999997</v>
      </c>
      <c r="AF471" s="2">
        <v>0.51633700000000005</v>
      </c>
      <c r="AG471" s="2">
        <v>8.1894799999999996</v>
      </c>
      <c r="AH471" s="2">
        <v>0.10699</v>
      </c>
      <c r="AI471" s="2">
        <v>7.5420499999999997</v>
      </c>
      <c r="AJ471" s="2">
        <v>6.2672100000000004</v>
      </c>
      <c r="AK471" s="2" t="s">
        <v>13</v>
      </c>
      <c r="AL471" s="2">
        <v>0.25780399999999998</v>
      </c>
      <c r="AM471" s="2">
        <v>6.2997399999999999</v>
      </c>
      <c r="AN471" s="2">
        <v>17.5943</v>
      </c>
      <c r="AO471" s="2">
        <f t="shared" si="136"/>
        <v>9.0248123333333332</v>
      </c>
      <c r="AP471" s="2">
        <f t="shared" si="143"/>
        <v>5090.8148633221081</v>
      </c>
      <c r="AQ471" s="2">
        <f t="shared" si="137"/>
        <v>10.991784851468141</v>
      </c>
      <c r="AR471" s="2">
        <f t="shared" si="138"/>
        <v>3.4759075681174907</v>
      </c>
      <c r="AS471" s="2">
        <f t="shared" si="139"/>
        <v>12.500719901450823</v>
      </c>
      <c r="AT471" s="2">
        <f t="shared" si="140"/>
        <v>5.548904765215843</v>
      </c>
    </row>
    <row r="472" spans="1:46" x14ac:dyDescent="0.2">
      <c r="A472" s="2">
        <v>468</v>
      </c>
      <c r="B472" s="2">
        <v>0.102338</v>
      </c>
      <c r="C472" s="2">
        <v>7.0352800000000002</v>
      </c>
      <c r="D472" s="2">
        <v>0.70306100000000005</v>
      </c>
      <c r="E472" s="2">
        <v>4.0440399999999999</v>
      </c>
      <c r="F472" s="2">
        <v>0.12578500000000001</v>
      </c>
      <c r="G472" s="2">
        <v>8.8849899999999996E-2</v>
      </c>
      <c r="H472" s="2">
        <v>0.70444099999999998</v>
      </c>
      <c r="I472" s="2">
        <v>4.5944800000000001E-2</v>
      </c>
      <c r="J472" s="2">
        <f t="shared" si="126"/>
        <v>1.6062174624999999</v>
      </c>
      <c r="K472" s="2">
        <f t="shared" si="141"/>
        <v>1596.1575546700008</v>
      </c>
      <c r="L472" s="2">
        <f t="shared" si="127"/>
        <v>2.570068925127122</v>
      </c>
      <c r="M472" s="2">
        <f t="shared" si="128"/>
        <v>0.90865658253710457</v>
      </c>
      <c r="N472" s="2">
        <f t="shared" si="129"/>
        <v>2.5148740450371045</v>
      </c>
      <c r="O472" s="2">
        <f t="shared" si="130"/>
        <v>0.90865658253710468</v>
      </c>
      <c r="P472" s="6">
        <v>3.2723100000000001</v>
      </c>
      <c r="Q472" s="6">
        <v>10.044499999999999</v>
      </c>
      <c r="R472" s="6">
        <v>10.613799999999999</v>
      </c>
      <c r="S472" s="6">
        <v>2.8135699999999999</v>
      </c>
      <c r="T472" s="6">
        <v>24.840199999999999</v>
      </c>
      <c r="U472" s="6">
        <v>1.74813</v>
      </c>
      <c r="V472" s="6">
        <v>50.314700000000002</v>
      </c>
      <c r="W472" s="6">
        <v>0.210783</v>
      </c>
      <c r="X472" s="6">
        <v>37.567999999999998</v>
      </c>
      <c r="Y472" s="6">
        <f t="shared" si="131"/>
        <v>15.713999222222222</v>
      </c>
      <c r="Z472" s="6">
        <f t="shared" si="142"/>
        <v>7017.8838487477742</v>
      </c>
      <c r="AA472" s="6">
        <f t="shared" si="132"/>
        <v>17.933420475703262</v>
      </c>
      <c r="AB472" s="6">
        <f t="shared" si="133"/>
        <v>5.6710454940722608</v>
      </c>
      <c r="AC472" s="6">
        <f t="shared" si="134"/>
        <v>21.385044716294484</v>
      </c>
      <c r="AD472" s="6">
        <f t="shared" si="135"/>
        <v>10.042953728149961</v>
      </c>
      <c r="AE472" s="2">
        <v>41.052500000000002</v>
      </c>
      <c r="AF472" s="2">
        <v>0.88922900000000005</v>
      </c>
      <c r="AG472" s="2">
        <v>11.1348</v>
      </c>
      <c r="AH472" s="2">
        <v>9.3873700000000004E-2</v>
      </c>
      <c r="AI472" s="2">
        <v>5.6680599999999997</v>
      </c>
      <c r="AJ472" s="2">
        <v>4.4016599999999997</v>
      </c>
      <c r="AK472" s="2">
        <v>30.942599999999999</v>
      </c>
      <c r="AL472" s="2">
        <v>0.14286299999999999</v>
      </c>
      <c r="AM472" s="2">
        <v>0.72374499999999997</v>
      </c>
      <c r="AN472" s="2">
        <v>18.997699999999998</v>
      </c>
      <c r="AO472" s="2">
        <f t="shared" si="136"/>
        <v>11.40470307</v>
      </c>
      <c r="AP472" s="2">
        <f t="shared" si="143"/>
        <v>5102.2195663921084</v>
      </c>
      <c r="AQ472" s="2">
        <f t="shared" si="137"/>
        <v>14.452302308929932</v>
      </c>
      <c r="AR472" s="2">
        <f t="shared" si="138"/>
        <v>4.570219272952901</v>
      </c>
      <c r="AS472" s="2">
        <f t="shared" si="139"/>
        <v>15.974922342952901</v>
      </c>
      <c r="AT472" s="2">
        <f t="shared" si="140"/>
        <v>6.8344837970470991</v>
      </c>
    </row>
    <row r="473" spans="1:46" x14ac:dyDescent="0.2">
      <c r="A473" s="2">
        <v>469</v>
      </c>
      <c r="B473" s="2">
        <v>0.132495</v>
      </c>
      <c r="C473" s="2">
        <v>5.25983</v>
      </c>
      <c r="D473" s="2">
        <v>0.37935000000000002</v>
      </c>
      <c r="E473" s="2">
        <v>2.4978699999999998</v>
      </c>
      <c r="F473" s="2">
        <v>0.119558</v>
      </c>
      <c r="G473" s="2">
        <v>0.20744799999999999</v>
      </c>
      <c r="H473" s="2">
        <v>0.77310199999999996</v>
      </c>
      <c r="I473" s="2">
        <v>8.5957199999999997E-2</v>
      </c>
      <c r="J473" s="2">
        <f t="shared" si="126"/>
        <v>1.1819512749999996</v>
      </c>
      <c r="K473" s="2">
        <f t="shared" si="141"/>
        <v>1597.3395059450008</v>
      </c>
      <c r="L473" s="2">
        <f t="shared" si="127"/>
        <v>1.8343142397962804</v>
      </c>
      <c r="M473" s="2">
        <f t="shared" si="128"/>
        <v>0.64852801889349831</v>
      </c>
      <c r="N473" s="2">
        <f t="shared" si="129"/>
        <v>1.8304792938934979</v>
      </c>
      <c r="O473" s="2">
        <f t="shared" si="130"/>
        <v>0.64852801889349831</v>
      </c>
      <c r="P473" s="6">
        <v>0.13265199999999999</v>
      </c>
      <c r="Q473" s="6">
        <v>9.6999499999999994</v>
      </c>
      <c r="R473" s="6">
        <v>0.90741300000000003</v>
      </c>
      <c r="S473" s="6">
        <v>1.0955600000000001</v>
      </c>
      <c r="T473" s="6">
        <v>7.0268199999999998</v>
      </c>
      <c r="U473" s="6">
        <v>1.00898</v>
      </c>
      <c r="V473" s="6">
        <v>32.846200000000003</v>
      </c>
      <c r="W473" s="6">
        <v>3.7492899999999998</v>
      </c>
      <c r="X473" s="6">
        <v>21.424700000000001</v>
      </c>
      <c r="Y473" s="6">
        <f t="shared" si="131"/>
        <v>8.6546183333333353</v>
      </c>
      <c r="Z473" s="6">
        <f t="shared" si="142"/>
        <v>7026.5384670811072</v>
      </c>
      <c r="AA473" s="6">
        <f t="shared" si="132"/>
        <v>11.315644867547586</v>
      </c>
      <c r="AB473" s="6">
        <f t="shared" si="133"/>
        <v>3.578321097504471</v>
      </c>
      <c r="AC473" s="6">
        <f t="shared" si="134"/>
        <v>12.232939430837806</v>
      </c>
      <c r="AD473" s="6">
        <f t="shared" si="135"/>
        <v>5.0762972358288643</v>
      </c>
      <c r="AE473" s="2">
        <v>55.441699999999997</v>
      </c>
      <c r="AF473" s="2">
        <v>1.05759</v>
      </c>
      <c r="AG473" s="2">
        <v>14.8863</v>
      </c>
      <c r="AH473" s="2">
        <v>6.2956700000000004E-2</v>
      </c>
      <c r="AI473" s="2">
        <v>32.301200000000001</v>
      </c>
      <c r="AJ473" s="2">
        <v>8.9160599999999999</v>
      </c>
      <c r="AK473" s="2">
        <v>10.732100000000001</v>
      </c>
      <c r="AL473" s="2">
        <v>0.12360699999999999</v>
      </c>
      <c r="AM473" s="2">
        <v>1.7456499999999999</v>
      </c>
      <c r="AN473" s="2">
        <v>19.528099999999998</v>
      </c>
      <c r="AO473" s="2">
        <f t="shared" si="136"/>
        <v>14.479526370000002</v>
      </c>
      <c r="AP473" s="2">
        <f t="shared" si="143"/>
        <v>5116.6990927621082</v>
      </c>
      <c r="AQ473" s="2">
        <f t="shared" si="137"/>
        <v>17.708725180717082</v>
      </c>
      <c r="AR473" s="2">
        <f t="shared" si="138"/>
        <v>5.5999906029042874</v>
      </c>
      <c r="AS473" s="2">
        <f t="shared" si="139"/>
        <v>20.07951697290429</v>
      </c>
      <c r="AT473" s="2">
        <f t="shared" si="140"/>
        <v>8.8795357670957138</v>
      </c>
    </row>
    <row r="474" spans="1:46" x14ac:dyDescent="0.2">
      <c r="A474" s="2">
        <v>470</v>
      </c>
      <c r="B474" s="2">
        <v>0.178536</v>
      </c>
      <c r="C474" s="2">
        <v>5.3375199999999996</v>
      </c>
      <c r="D474" s="2">
        <v>1.0143800000000001</v>
      </c>
      <c r="E474" s="2">
        <v>4.6940200000000001</v>
      </c>
      <c r="F474" s="2">
        <v>0.16655200000000001</v>
      </c>
      <c r="G474" s="2">
        <v>0.48838399999999998</v>
      </c>
      <c r="H474" s="2">
        <v>4.7373399999999997</v>
      </c>
      <c r="I474" s="2">
        <v>0.101609</v>
      </c>
      <c r="J474" s="2">
        <f t="shared" si="126"/>
        <v>2.0897926249999998</v>
      </c>
      <c r="K474" s="2">
        <f t="shared" si="141"/>
        <v>1599.4292985700008</v>
      </c>
      <c r="L474" s="2">
        <f t="shared" si="127"/>
        <v>2.3714038289316512</v>
      </c>
      <c r="M474" s="2">
        <f t="shared" si="128"/>
        <v>0.83841786418465702</v>
      </c>
      <c r="N474" s="2">
        <f t="shared" si="129"/>
        <v>2.9282104891846568</v>
      </c>
      <c r="O474" s="2">
        <f t="shared" si="130"/>
        <v>0.83841786418465691</v>
      </c>
      <c r="P474" s="6">
        <v>0.62820699999999996</v>
      </c>
      <c r="Q474" s="6">
        <v>16.9724</v>
      </c>
      <c r="R474" s="6">
        <v>12.0825</v>
      </c>
      <c r="S474" s="6">
        <v>0.549651</v>
      </c>
      <c r="T474" s="6">
        <v>10.933299999999999</v>
      </c>
      <c r="U474" s="6">
        <v>0.26086999999999999</v>
      </c>
      <c r="V474" s="6">
        <v>51.082999999999998</v>
      </c>
      <c r="W474" s="6">
        <v>7.5389200000000001</v>
      </c>
      <c r="X474" s="6">
        <v>11.345800000000001</v>
      </c>
      <c r="Y474" s="6">
        <f t="shared" si="131"/>
        <v>12.377183111111112</v>
      </c>
      <c r="Z474" s="6">
        <f t="shared" si="142"/>
        <v>7038.915650192218</v>
      </c>
      <c r="AA474" s="6">
        <f t="shared" si="132"/>
        <v>15.694881553496121</v>
      </c>
      <c r="AB474" s="6">
        <f t="shared" si="133"/>
        <v>4.9631573315609572</v>
      </c>
      <c r="AC474" s="6">
        <f t="shared" si="134"/>
        <v>17.340340442672069</v>
      </c>
      <c r="AD474" s="6">
        <f t="shared" si="135"/>
        <v>7.4140257795501547</v>
      </c>
      <c r="AE474" s="2">
        <v>50.630099999999999</v>
      </c>
      <c r="AF474" s="2">
        <v>1.0470600000000001</v>
      </c>
      <c r="AG474" s="2">
        <v>9.9084400000000006</v>
      </c>
      <c r="AH474" s="2">
        <v>0.14105300000000001</v>
      </c>
      <c r="AI474" s="2">
        <v>10.0199</v>
      </c>
      <c r="AJ474" s="2">
        <v>4.8269900000000003</v>
      </c>
      <c r="AK474" s="2">
        <v>8.6875900000000001</v>
      </c>
      <c r="AL474" s="2">
        <v>4.3300900000000003E-2</v>
      </c>
      <c r="AM474" s="2">
        <v>13.118399999999999</v>
      </c>
      <c r="AN474" s="2">
        <v>14.3687</v>
      </c>
      <c r="AO474" s="2">
        <f t="shared" si="136"/>
        <v>11.279153390000001</v>
      </c>
      <c r="AP474" s="2">
        <f t="shared" si="143"/>
        <v>5127.9782461521081</v>
      </c>
      <c r="AQ474" s="2">
        <f t="shared" si="137"/>
        <v>14.78826001928055</v>
      </c>
      <c r="AR474" s="2">
        <f t="shared" si="138"/>
        <v>4.6764584291732083</v>
      </c>
      <c r="AS474" s="2">
        <f t="shared" si="139"/>
        <v>15.95561181917321</v>
      </c>
      <c r="AT474" s="2">
        <f t="shared" si="140"/>
        <v>6.6026949608267929</v>
      </c>
    </row>
    <row r="475" spans="1:46" x14ac:dyDescent="0.2">
      <c r="A475" s="2">
        <v>471</v>
      </c>
      <c r="B475" s="2">
        <v>0.37866100000000003</v>
      </c>
      <c r="C475" s="2">
        <v>4.0748100000000003</v>
      </c>
      <c r="D475" s="2">
        <v>5.5276800000000001</v>
      </c>
      <c r="E475" s="2">
        <v>3.0408200000000001</v>
      </c>
      <c r="F475" s="2">
        <v>0.22196199999999999</v>
      </c>
      <c r="G475" s="2">
        <v>1.10301</v>
      </c>
      <c r="H475" s="2">
        <v>0.98952300000000004</v>
      </c>
      <c r="I475" s="2">
        <v>0.103529</v>
      </c>
      <c r="J475" s="2">
        <f t="shared" si="126"/>
        <v>1.929999375</v>
      </c>
      <c r="K475" s="2">
        <f t="shared" si="141"/>
        <v>1601.3592979450009</v>
      </c>
      <c r="L475" s="2">
        <f t="shared" si="127"/>
        <v>2.0356074788177705</v>
      </c>
      <c r="M475" s="2">
        <f t="shared" si="128"/>
        <v>0.71969592605304844</v>
      </c>
      <c r="N475" s="2">
        <f t="shared" si="129"/>
        <v>2.6496953010530486</v>
      </c>
      <c r="O475" s="2">
        <f t="shared" si="130"/>
        <v>0.71969592605304866</v>
      </c>
      <c r="P475" s="6">
        <v>0.36292600000000003</v>
      </c>
      <c r="Q475" s="6">
        <v>5.0176600000000002</v>
      </c>
      <c r="R475" s="6">
        <v>10.239599999999999</v>
      </c>
      <c r="S475" s="6">
        <v>0.89505999999999997</v>
      </c>
      <c r="T475" s="6">
        <v>30.8475</v>
      </c>
      <c r="U475" s="6">
        <v>1.41025</v>
      </c>
      <c r="V475" s="6">
        <v>64.682199999999995</v>
      </c>
      <c r="W475" s="6">
        <v>1.09832</v>
      </c>
      <c r="X475" s="6">
        <v>17.605499999999999</v>
      </c>
      <c r="Y475" s="6">
        <f t="shared" si="131"/>
        <v>14.684335111111112</v>
      </c>
      <c r="Z475" s="6">
        <f t="shared" si="142"/>
        <v>7053.599985303329</v>
      </c>
      <c r="AA475" s="6">
        <f t="shared" si="132"/>
        <v>21.327200601716577</v>
      </c>
      <c r="AB475" s="6">
        <f t="shared" si="133"/>
        <v>6.744253001673794</v>
      </c>
      <c r="AC475" s="6">
        <f t="shared" si="134"/>
        <v>21.428588112784908</v>
      </c>
      <c r="AD475" s="6">
        <f t="shared" si="135"/>
        <v>7.9400821094373182</v>
      </c>
      <c r="AE475" s="2">
        <v>36.3093</v>
      </c>
      <c r="AF475" s="2">
        <v>8.0711999999999993</v>
      </c>
      <c r="AG475" s="2">
        <v>6.6506800000000004</v>
      </c>
      <c r="AH475" s="2">
        <v>8.4503800000000004E-2</v>
      </c>
      <c r="AI475" s="2">
        <v>32.893999999999998</v>
      </c>
      <c r="AJ475" s="2">
        <v>22.383900000000001</v>
      </c>
      <c r="AK475" s="2">
        <v>5.1958700000000002</v>
      </c>
      <c r="AL475" s="2">
        <v>7.5247400000000006E-2</v>
      </c>
      <c r="AM475" s="2">
        <v>16.133400000000002</v>
      </c>
      <c r="AN475" s="2">
        <v>3.1756600000000001</v>
      </c>
      <c r="AO475" s="2">
        <f t="shared" si="136"/>
        <v>13.097376119999998</v>
      </c>
      <c r="AP475" s="2">
        <f t="shared" si="143"/>
        <v>5141.0756222721084</v>
      </c>
      <c r="AQ475" s="2">
        <f t="shared" si="137"/>
        <v>13.3031490149716</v>
      </c>
      <c r="AR475" s="2">
        <f t="shared" si="138"/>
        <v>4.206825093993567</v>
      </c>
      <c r="AS475" s="2">
        <f t="shared" si="139"/>
        <v>17.304201213993565</v>
      </c>
      <c r="AT475" s="2">
        <f t="shared" si="140"/>
        <v>8.8905510260064311</v>
      </c>
    </row>
    <row r="476" spans="1:46" x14ac:dyDescent="0.2">
      <c r="A476" s="2">
        <v>472</v>
      </c>
      <c r="B476" s="2">
        <v>0.87497899999999995</v>
      </c>
      <c r="C476" s="2">
        <v>3.6475399999999998</v>
      </c>
      <c r="D476" s="2">
        <v>0.15591099999999999</v>
      </c>
      <c r="E476" s="2">
        <v>5.1456900000000001</v>
      </c>
      <c r="F476" s="2">
        <v>0.39385500000000001</v>
      </c>
      <c r="G476" s="2">
        <v>0.54745299999999997</v>
      </c>
      <c r="H476" s="2">
        <v>1.49657</v>
      </c>
      <c r="I476" s="2">
        <v>0.53388100000000005</v>
      </c>
      <c r="J476" s="2">
        <f t="shared" si="126"/>
        <v>1.5994848749999999</v>
      </c>
      <c r="K476" s="2">
        <f t="shared" si="141"/>
        <v>1602.9587828200008</v>
      </c>
      <c r="L476" s="2">
        <f t="shared" si="127"/>
        <v>1.8160133900751974</v>
      </c>
      <c r="M476" s="2">
        <f t="shared" si="128"/>
        <v>0.64205769142387148</v>
      </c>
      <c r="N476" s="2">
        <f t="shared" si="129"/>
        <v>2.2415425664238713</v>
      </c>
      <c r="O476" s="2">
        <f t="shared" si="130"/>
        <v>0.64205769142387137</v>
      </c>
      <c r="P476" s="6">
        <v>0.46871499999999999</v>
      </c>
      <c r="Q476" s="6">
        <v>17.3931</v>
      </c>
      <c r="R476" s="6">
        <v>6.5459699999999996</v>
      </c>
      <c r="S476" s="6">
        <v>9.9097299999999999E-2</v>
      </c>
      <c r="T476" s="6">
        <v>19.977599999999999</v>
      </c>
      <c r="U476" s="6">
        <v>2.3700899999999998</v>
      </c>
      <c r="V476" s="6">
        <v>50.774700000000003</v>
      </c>
      <c r="W476" s="6">
        <v>2.82918</v>
      </c>
      <c r="X476" s="6">
        <v>20.8916</v>
      </c>
      <c r="Y476" s="6">
        <f t="shared" si="131"/>
        <v>13.483339144444443</v>
      </c>
      <c r="Z476" s="6">
        <f t="shared" si="142"/>
        <v>7067.0833244477735</v>
      </c>
      <c r="AA476" s="6">
        <f t="shared" si="132"/>
        <v>16.342622391351863</v>
      </c>
      <c r="AB476" s="6">
        <f t="shared" si="133"/>
        <v>5.1679909696739532</v>
      </c>
      <c r="AC476" s="6">
        <f t="shared" si="134"/>
        <v>18.651330114118394</v>
      </c>
      <c r="AD476" s="6">
        <f t="shared" si="135"/>
        <v>8.3153481747704898</v>
      </c>
      <c r="AE476" s="2">
        <v>19.441800000000001</v>
      </c>
      <c r="AF476" s="2">
        <v>10.1485</v>
      </c>
      <c r="AG476" s="2">
        <v>11.7285</v>
      </c>
      <c r="AH476" s="2">
        <v>7.18554E-2</v>
      </c>
      <c r="AI476" s="2">
        <v>20.935400000000001</v>
      </c>
      <c r="AJ476" s="2">
        <v>22.946899999999999</v>
      </c>
      <c r="AK476" s="2">
        <v>12.097799999999999</v>
      </c>
      <c r="AL476" s="2">
        <v>6.9276199999999996E-2</v>
      </c>
      <c r="AM476" s="2">
        <v>10.6312</v>
      </c>
      <c r="AN476" s="2">
        <v>11.940300000000001</v>
      </c>
      <c r="AO476" s="2">
        <f t="shared" si="136"/>
        <v>12.001153160000001</v>
      </c>
      <c r="AP476" s="2">
        <f t="shared" si="143"/>
        <v>5153.0767754321087</v>
      </c>
      <c r="AQ476" s="2">
        <f t="shared" si="137"/>
        <v>7.7822281697368769</v>
      </c>
      <c r="AR476" s="2">
        <f t="shared" si="138"/>
        <v>2.460956628749198</v>
      </c>
      <c r="AS476" s="2">
        <f t="shared" si="139"/>
        <v>14.462109788749199</v>
      </c>
      <c r="AT476" s="2">
        <f t="shared" si="140"/>
        <v>9.5401965312508032</v>
      </c>
    </row>
    <row r="477" spans="1:46" x14ac:dyDescent="0.2">
      <c r="A477" s="2">
        <v>473</v>
      </c>
      <c r="B477" s="2">
        <v>0.64072200000000001</v>
      </c>
      <c r="C477" s="2">
        <v>3.1920500000000001</v>
      </c>
      <c r="D477" s="2">
        <v>0.20741699999999999</v>
      </c>
      <c r="E477" s="2">
        <v>3.1454200000000001</v>
      </c>
      <c r="F477" s="2">
        <v>0.34015299999999998</v>
      </c>
      <c r="G477" s="2">
        <v>0.353182</v>
      </c>
      <c r="H477" s="2">
        <v>0.88946099999999995</v>
      </c>
      <c r="I477" s="2">
        <v>0.47057399999999999</v>
      </c>
      <c r="J477" s="2">
        <f t="shared" si="126"/>
        <v>1.1548723750000001</v>
      </c>
      <c r="K477" s="2">
        <f t="shared" si="141"/>
        <v>1604.1136551950008</v>
      </c>
      <c r="L477" s="2">
        <f t="shared" si="127"/>
        <v>1.2603614787771844</v>
      </c>
      <c r="M477" s="2">
        <f t="shared" si="128"/>
        <v>0.44560507419482598</v>
      </c>
      <c r="N477" s="2">
        <f t="shared" si="129"/>
        <v>1.6004774491948259</v>
      </c>
      <c r="O477" s="2">
        <f t="shared" si="130"/>
        <v>0.44560507419482587</v>
      </c>
      <c r="P477" s="6">
        <v>2.37948</v>
      </c>
      <c r="Q477" s="6">
        <v>13.7454</v>
      </c>
      <c r="R477" s="6">
        <v>12.8179</v>
      </c>
      <c r="S477" s="6">
        <v>2.1145399999999999</v>
      </c>
      <c r="T477" s="6">
        <v>81.112799999999993</v>
      </c>
      <c r="U477" s="6">
        <v>0.32388499999999998</v>
      </c>
      <c r="V477" s="6">
        <v>42.154699999999998</v>
      </c>
      <c r="W477" s="6">
        <v>3.8054800000000002</v>
      </c>
      <c r="X477" s="6">
        <v>21.876799999999999</v>
      </c>
      <c r="Y477" s="6">
        <f t="shared" si="131"/>
        <v>20.036776111111109</v>
      </c>
      <c r="Z477" s="6">
        <f t="shared" si="142"/>
        <v>7087.1201005588846</v>
      </c>
      <c r="AA477" s="6">
        <f t="shared" si="132"/>
        <v>26.456573444525297</v>
      </c>
      <c r="AB477" s="6">
        <f t="shared" si="133"/>
        <v>8.3663031168226336</v>
      </c>
      <c r="AC477" s="6">
        <f t="shared" si="134"/>
        <v>28.403079227933745</v>
      </c>
      <c r="AD477" s="6">
        <f t="shared" si="135"/>
        <v>11.670472994288476</v>
      </c>
      <c r="AE477" s="2">
        <v>3.44564</v>
      </c>
      <c r="AF477" s="2">
        <v>0.42956</v>
      </c>
      <c r="AG477" s="2">
        <v>13.684799999999999</v>
      </c>
      <c r="AH477" s="2">
        <v>5.8055599999999999E-2</v>
      </c>
      <c r="AI477" s="2">
        <v>29.805199999999999</v>
      </c>
      <c r="AJ477" s="2">
        <v>5.9292999999999996</v>
      </c>
      <c r="AK477" s="2">
        <v>4.7278099999999998</v>
      </c>
      <c r="AL477" s="2">
        <v>0.151509</v>
      </c>
      <c r="AM477" s="2">
        <v>6.3278600000000003</v>
      </c>
      <c r="AN477" s="2">
        <v>11.819800000000001</v>
      </c>
      <c r="AO477" s="2">
        <f t="shared" si="136"/>
        <v>7.6379534599999985</v>
      </c>
      <c r="AP477" s="2">
        <f t="shared" si="143"/>
        <v>5160.7147288921087</v>
      </c>
      <c r="AQ477" s="2">
        <f t="shared" si="137"/>
        <v>9.0773339199435092</v>
      </c>
      <c r="AR477" s="2">
        <f t="shared" si="138"/>
        <v>2.870505026892602</v>
      </c>
      <c r="AS477" s="2">
        <f t="shared" si="139"/>
        <v>10.5084584868926</v>
      </c>
      <c r="AT477" s="2">
        <f t="shared" si="140"/>
        <v>4.767448433107397</v>
      </c>
    </row>
    <row r="478" spans="1:46" x14ac:dyDescent="0.2">
      <c r="A478" s="2">
        <v>474</v>
      </c>
      <c r="B478" s="2">
        <v>0.20524899999999999</v>
      </c>
      <c r="C478" s="2">
        <v>2.8775400000000002</v>
      </c>
      <c r="D478" s="2">
        <v>0.84997400000000001</v>
      </c>
      <c r="E478" s="2">
        <v>5.8136099999999997</v>
      </c>
      <c r="F478" s="2">
        <v>0.21846299999999999</v>
      </c>
      <c r="G478" s="2">
        <v>0.59949300000000005</v>
      </c>
      <c r="H478" s="2">
        <v>2.2854299999999999</v>
      </c>
      <c r="I478" s="2">
        <v>0.23788500000000001</v>
      </c>
      <c r="J478" s="2">
        <f t="shared" si="126"/>
        <v>1.6359555000000001</v>
      </c>
      <c r="K478" s="2">
        <f t="shared" si="141"/>
        <v>1605.7496106950007</v>
      </c>
      <c r="L478" s="2">
        <f t="shared" si="127"/>
        <v>1.9682833329027025</v>
      </c>
      <c r="M478" s="2">
        <f t="shared" si="128"/>
        <v>0.69589324599597979</v>
      </c>
      <c r="N478" s="2">
        <f t="shared" si="129"/>
        <v>2.33184874599598</v>
      </c>
      <c r="O478" s="2">
        <f t="shared" si="130"/>
        <v>0.6958932459959799</v>
      </c>
      <c r="P478" s="6">
        <v>9.6544100000000004</v>
      </c>
      <c r="Q478" s="6">
        <v>15.1648</v>
      </c>
      <c r="R478" s="6">
        <v>8.5114099999999997</v>
      </c>
      <c r="S478" s="6">
        <v>1.4333800000000001</v>
      </c>
      <c r="T478" s="6">
        <v>41.370699999999999</v>
      </c>
      <c r="U478" s="6">
        <v>1.9776499999999999</v>
      </c>
      <c r="V478" s="6">
        <v>44.5852</v>
      </c>
      <c r="W478" s="6">
        <v>2.62202</v>
      </c>
      <c r="X478" s="6">
        <v>2.0200300000000002</v>
      </c>
      <c r="Y478" s="6">
        <f t="shared" si="131"/>
        <v>14.148844444444444</v>
      </c>
      <c r="Z478" s="6">
        <f t="shared" si="142"/>
        <v>7101.2689450033295</v>
      </c>
      <c r="AA478" s="6">
        <f t="shared" si="132"/>
        <v>16.993420657038943</v>
      </c>
      <c r="AB478" s="6">
        <f t="shared" si="133"/>
        <v>5.3737914513598106</v>
      </c>
      <c r="AC478" s="6">
        <f t="shared" si="134"/>
        <v>19.522635895804257</v>
      </c>
      <c r="AD478" s="6">
        <f t="shared" si="135"/>
        <v>8.7750529930846337</v>
      </c>
      <c r="AE478" s="2">
        <v>36.899299999999997</v>
      </c>
      <c r="AF478" s="2">
        <v>0.35938300000000001</v>
      </c>
      <c r="AG478" s="2">
        <v>15.2646</v>
      </c>
      <c r="AH478" s="2">
        <v>1.60438E-2</v>
      </c>
      <c r="AI478" s="2">
        <v>26.114999999999998</v>
      </c>
      <c r="AJ478" s="2">
        <v>7.0724400000000003</v>
      </c>
      <c r="AK478" s="2">
        <v>2.9136799999999998</v>
      </c>
      <c r="AL478" s="2">
        <v>0.15134600000000001</v>
      </c>
      <c r="AM478" s="2">
        <v>9.7781400000000005</v>
      </c>
      <c r="AN478" s="2">
        <v>18.721499999999999</v>
      </c>
      <c r="AO478" s="2">
        <f t="shared" si="136"/>
        <v>11.729143279999999</v>
      </c>
      <c r="AP478" s="2">
        <f t="shared" si="143"/>
        <v>5172.443872172109</v>
      </c>
      <c r="AQ478" s="2">
        <f t="shared" si="137"/>
        <v>12.497108108962349</v>
      </c>
      <c r="AR478" s="2">
        <f t="shared" si="138"/>
        <v>3.9519325789680737</v>
      </c>
      <c r="AS478" s="2">
        <f t="shared" si="139"/>
        <v>15.681075858968072</v>
      </c>
      <c r="AT478" s="2">
        <f t="shared" si="140"/>
        <v>7.7772107010319251</v>
      </c>
    </row>
    <row r="479" spans="1:46" x14ac:dyDescent="0.2">
      <c r="A479" s="2">
        <v>475</v>
      </c>
      <c r="B479" s="2">
        <v>0.46520899999999998</v>
      </c>
      <c r="C479" s="2">
        <v>19.446999999999999</v>
      </c>
      <c r="D479" s="2">
        <v>0.71624900000000002</v>
      </c>
      <c r="E479" s="2">
        <v>7.3647900000000002</v>
      </c>
      <c r="F479" s="2">
        <v>9.7445500000000004E-2</v>
      </c>
      <c r="G479" s="2">
        <v>0.53207099999999996</v>
      </c>
      <c r="H479" s="2">
        <v>2.9036300000000002</v>
      </c>
      <c r="I479" s="2">
        <v>0.108595</v>
      </c>
      <c r="J479" s="2">
        <f t="shared" si="126"/>
        <v>3.9543736875</v>
      </c>
      <c r="K479" s="2">
        <f t="shared" si="141"/>
        <v>1609.7039843825007</v>
      </c>
      <c r="L479" s="2">
        <f t="shared" si="127"/>
        <v>6.7272819594127258</v>
      </c>
      <c r="M479" s="2">
        <f t="shared" si="128"/>
        <v>2.3784533462273312</v>
      </c>
      <c r="N479" s="2">
        <f t="shared" si="129"/>
        <v>6.3328270337273311</v>
      </c>
      <c r="O479" s="2">
        <f t="shared" si="130"/>
        <v>2.3784533462273312</v>
      </c>
      <c r="P479" s="6">
        <v>10.703900000000001</v>
      </c>
      <c r="Q479" s="6">
        <v>11.885999999999999</v>
      </c>
      <c r="R479" s="6">
        <v>15.589499999999999</v>
      </c>
      <c r="S479" s="6">
        <v>0.45561200000000002</v>
      </c>
      <c r="T479" s="6">
        <v>97.706599999999995</v>
      </c>
      <c r="U479" s="6">
        <v>0.88676900000000003</v>
      </c>
      <c r="V479" s="6">
        <v>52.426699999999997</v>
      </c>
      <c r="W479" s="6">
        <v>1.41981</v>
      </c>
      <c r="X479" s="6">
        <v>12.255800000000001</v>
      </c>
      <c r="Y479" s="6">
        <f t="shared" si="131"/>
        <v>22.592299000000001</v>
      </c>
      <c r="Z479" s="6">
        <f t="shared" si="142"/>
        <v>7123.8612440033294</v>
      </c>
      <c r="AA479" s="6">
        <f t="shared" si="132"/>
        <v>32.313944758013136</v>
      </c>
      <c r="AB479" s="6">
        <f t="shared" si="133"/>
        <v>10.218566562018005</v>
      </c>
      <c r="AC479" s="6">
        <f t="shared" si="134"/>
        <v>32.810865562018009</v>
      </c>
      <c r="AD479" s="6">
        <f t="shared" si="135"/>
        <v>12.373732437981996</v>
      </c>
      <c r="AE479" s="2">
        <v>14.4618</v>
      </c>
      <c r="AF479" s="2">
        <v>6.5729599999999999E-2</v>
      </c>
      <c r="AG479" s="2">
        <v>6.1335499999999996</v>
      </c>
      <c r="AH479" s="2">
        <v>0.15740199999999999</v>
      </c>
      <c r="AI479" s="2">
        <v>17.2957</v>
      </c>
      <c r="AJ479" s="2">
        <v>4.0303699999999996</v>
      </c>
      <c r="AK479" s="2">
        <v>3.17096</v>
      </c>
      <c r="AL479" s="2">
        <v>3.9739499999999997E-2</v>
      </c>
      <c r="AM479" s="2">
        <v>16.404699999999998</v>
      </c>
      <c r="AN479" s="2">
        <v>18.745999999999999</v>
      </c>
      <c r="AO479" s="2">
        <f t="shared" si="136"/>
        <v>8.0505951099999997</v>
      </c>
      <c r="AP479" s="2">
        <f t="shared" si="143"/>
        <v>5180.4944672821093</v>
      </c>
      <c r="AQ479" s="2">
        <f t="shared" si="137"/>
        <v>7.7791799041288634</v>
      </c>
      <c r="AR479" s="2">
        <f t="shared" si="138"/>
        <v>2.4599926825257499</v>
      </c>
      <c r="AS479" s="2">
        <f t="shared" si="139"/>
        <v>10.510587792525749</v>
      </c>
      <c r="AT479" s="2">
        <f t="shared" si="140"/>
        <v>5.5906024274742503</v>
      </c>
    </row>
    <row r="480" spans="1:46" x14ac:dyDescent="0.2">
      <c r="A480" s="2">
        <v>476</v>
      </c>
      <c r="B480" s="2">
        <v>0.67550200000000005</v>
      </c>
      <c r="C480" s="2">
        <v>12.989599999999999</v>
      </c>
      <c r="D480" s="2">
        <v>0.78718999999999995</v>
      </c>
      <c r="E480" s="2">
        <v>3.5644</v>
      </c>
      <c r="F480" s="2">
        <v>0.36248000000000002</v>
      </c>
      <c r="G480" s="2">
        <v>0.21010100000000001</v>
      </c>
      <c r="H480" s="2">
        <v>0.63871800000000001</v>
      </c>
      <c r="I480" s="2">
        <v>7.9371700000000003E-2</v>
      </c>
      <c r="J480" s="2">
        <f t="shared" si="126"/>
        <v>2.4134203375000003</v>
      </c>
      <c r="K480" s="2">
        <f t="shared" si="141"/>
        <v>1612.1174047200006</v>
      </c>
      <c r="L480" s="2">
        <f t="shared" si="127"/>
        <v>4.4159393030139116</v>
      </c>
      <c r="M480" s="2">
        <f t="shared" si="128"/>
        <v>1.5612703132346664</v>
      </c>
      <c r="N480" s="2">
        <f t="shared" si="129"/>
        <v>3.9746906507346669</v>
      </c>
      <c r="O480" s="2">
        <f t="shared" si="130"/>
        <v>1.5612703132346666</v>
      </c>
      <c r="P480" s="6">
        <v>8.7161299999999997</v>
      </c>
      <c r="Q480" s="6">
        <v>20.049199999999999</v>
      </c>
      <c r="R480" s="6">
        <v>14.2333</v>
      </c>
      <c r="S480" s="6">
        <v>1.4778100000000001</v>
      </c>
      <c r="T480" s="6">
        <v>38.627200000000002</v>
      </c>
      <c r="U480" s="6">
        <v>3.1993200000000002</v>
      </c>
      <c r="V480" s="6">
        <v>32.006599999999999</v>
      </c>
      <c r="W480" s="6">
        <v>1.4107499999999999</v>
      </c>
      <c r="X480" s="6">
        <v>8.14452</v>
      </c>
      <c r="Y480" s="6">
        <f t="shared" si="131"/>
        <v>14.207203333333332</v>
      </c>
      <c r="Z480" s="6">
        <f t="shared" si="142"/>
        <v>7138.0684473366628</v>
      </c>
      <c r="AA480" s="6">
        <f t="shared" si="132"/>
        <v>13.514587251217664</v>
      </c>
      <c r="AB480" s="6">
        <f t="shared" si="133"/>
        <v>4.2736877350922002</v>
      </c>
      <c r="AC480" s="6">
        <f t="shared" si="134"/>
        <v>18.480891068425532</v>
      </c>
      <c r="AD480" s="6">
        <f t="shared" si="135"/>
        <v>9.9335155982411329</v>
      </c>
      <c r="AE480" s="2">
        <v>3.2770999999999999</v>
      </c>
      <c r="AF480" s="2">
        <v>0.121617</v>
      </c>
      <c r="AG480" s="2">
        <v>4.7040899999999999</v>
      </c>
      <c r="AH480" s="2">
        <v>0.157001</v>
      </c>
      <c r="AI480" s="2">
        <v>14.4711</v>
      </c>
      <c r="AJ480" s="2">
        <v>11.099</v>
      </c>
      <c r="AK480" s="2">
        <v>10.592000000000001</v>
      </c>
      <c r="AL480" s="2">
        <v>7.7235300000000007E-2</v>
      </c>
      <c r="AM480" s="2">
        <v>22.215</v>
      </c>
      <c r="AN480" s="2">
        <v>16.3736</v>
      </c>
      <c r="AO480" s="2">
        <f t="shared" si="136"/>
        <v>8.3087743300000003</v>
      </c>
      <c r="AP480" s="2">
        <f t="shared" si="143"/>
        <v>5188.8032416121096</v>
      </c>
      <c r="AQ480" s="2">
        <f t="shared" si="137"/>
        <v>7.8098793982699082</v>
      </c>
      <c r="AR480" s="2">
        <f t="shared" si="138"/>
        <v>2.4697007149758194</v>
      </c>
      <c r="AS480" s="2">
        <f t="shared" si="139"/>
        <v>10.778475044975821</v>
      </c>
      <c r="AT480" s="2">
        <f t="shared" si="140"/>
        <v>5.8390736150241809</v>
      </c>
    </row>
    <row r="481" spans="1:46" x14ac:dyDescent="0.2">
      <c r="A481" s="2">
        <v>477</v>
      </c>
      <c r="B481" s="2">
        <v>0.31620599999999999</v>
      </c>
      <c r="C481" s="2">
        <v>5.4204600000000003</v>
      </c>
      <c r="D481" s="2">
        <v>0.63782499999999998</v>
      </c>
      <c r="E481" s="2">
        <v>4.7387699999999997</v>
      </c>
      <c r="F481" s="2">
        <v>0.18396699999999999</v>
      </c>
      <c r="G481" s="2">
        <v>0.12876099999999999</v>
      </c>
      <c r="H481" s="2">
        <v>4.5540700000000003</v>
      </c>
      <c r="I481" s="2">
        <v>3.8124699999999997E-2</v>
      </c>
      <c r="J481" s="2">
        <f t="shared" si="126"/>
        <v>2.0022729625000002</v>
      </c>
      <c r="K481" s="2">
        <f t="shared" si="141"/>
        <v>1614.1196776825007</v>
      </c>
      <c r="L481" s="2">
        <f t="shared" si="127"/>
        <v>2.4220059239208216</v>
      </c>
      <c r="M481" s="2">
        <f t="shared" si="128"/>
        <v>0.85630840643920103</v>
      </c>
      <c r="N481" s="2">
        <f t="shared" si="129"/>
        <v>2.858581368939201</v>
      </c>
      <c r="O481" s="2">
        <f t="shared" si="130"/>
        <v>0.85630840643920081</v>
      </c>
      <c r="P481" s="6">
        <v>12.995799999999999</v>
      </c>
      <c r="Q481" s="6">
        <v>7.9472100000000001</v>
      </c>
      <c r="R481" s="6">
        <v>2.4472299999999998</v>
      </c>
      <c r="S481" s="6">
        <v>1.7001500000000001</v>
      </c>
      <c r="T481" s="6">
        <v>43.2303</v>
      </c>
      <c r="U481" s="6">
        <v>1.45099</v>
      </c>
      <c r="V481" s="6">
        <v>35.585599999999999</v>
      </c>
      <c r="W481" s="6">
        <v>0.44707200000000002</v>
      </c>
      <c r="X481" s="6">
        <v>2.9294500000000001</v>
      </c>
      <c r="Y481" s="6">
        <f t="shared" si="131"/>
        <v>12.081533555555557</v>
      </c>
      <c r="Z481" s="6">
        <f t="shared" si="142"/>
        <v>7150.1499808922181</v>
      </c>
      <c r="AA481" s="6">
        <f t="shared" si="132"/>
        <v>16.098672382137405</v>
      </c>
      <c r="AB481" s="6">
        <f t="shared" si="133"/>
        <v>5.0908472032402781</v>
      </c>
      <c r="AC481" s="6">
        <f t="shared" si="134"/>
        <v>17.172380758795835</v>
      </c>
      <c r="AD481" s="6">
        <f t="shared" si="135"/>
        <v>6.9906863523152794</v>
      </c>
      <c r="AE481" s="2">
        <v>23.641400000000001</v>
      </c>
      <c r="AF481" s="2">
        <v>0.189828</v>
      </c>
      <c r="AG481" s="2">
        <v>0.58934900000000001</v>
      </c>
      <c r="AH481" s="2">
        <v>2.2258199999999999E-2</v>
      </c>
      <c r="AI481" s="2">
        <v>20.957899999999999</v>
      </c>
      <c r="AJ481" s="2">
        <v>17.1294</v>
      </c>
      <c r="AK481" s="2">
        <v>6.9721000000000002</v>
      </c>
      <c r="AL481" s="2">
        <v>0.11963799999999999</v>
      </c>
      <c r="AM481" s="2">
        <v>29.23</v>
      </c>
      <c r="AN481" s="2">
        <v>14.2354</v>
      </c>
      <c r="AO481" s="2">
        <f t="shared" si="136"/>
        <v>11.308727319999999</v>
      </c>
      <c r="AP481" s="2">
        <f t="shared" si="143"/>
        <v>5200.1119689321094</v>
      </c>
      <c r="AQ481" s="2">
        <f t="shared" si="137"/>
        <v>11.149192506439164</v>
      </c>
      <c r="AR481" s="2">
        <f t="shared" si="138"/>
        <v>3.5256842392029264</v>
      </c>
      <c r="AS481" s="2">
        <f t="shared" si="139"/>
        <v>14.834411559202925</v>
      </c>
      <c r="AT481" s="2">
        <f t="shared" si="140"/>
        <v>7.7830430807970732</v>
      </c>
    </row>
    <row r="482" spans="1:46" x14ac:dyDescent="0.2">
      <c r="A482" s="2">
        <v>478</v>
      </c>
      <c r="B482" s="2">
        <v>0.41757</v>
      </c>
      <c r="C482" s="2">
        <v>3.82172</v>
      </c>
      <c r="D482" s="2">
        <v>0.74058599999999997</v>
      </c>
      <c r="E482" s="2">
        <v>6.6094600000000003</v>
      </c>
      <c r="F482" s="2">
        <v>0.248948</v>
      </c>
      <c r="G482" s="2">
        <v>7.4568099999999998E-2</v>
      </c>
      <c r="H482" s="2">
        <v>1.9178500000000001</v>
      </c>
      <c r="I482" s="2">
        <v>6.5231500000000001E-3</v>
      </c>
      <c r="J482" s="2">
        <f t="shared" si="126"/>
        <v>1.7296531562500002</v>
      </c>
      <c r="K482" s="2">
        <f t="shared" si="141"/>
        <v>1615.8493308387506</v>
      </c>
      <c r="L482" s="2">
        <f t="shared" si="127"/>
        <v>2.3550997532139495</v>
      </c>
      <c r="M482" s="2">
        <f t="shared" si="128"/>
        <v>0.83265350293417406</v>
      </c>
      <c r="N482" s="2">
        <f t="shared" si="129"/>
        <v>2.5623066591841743</v>
      </c>
      <c r="O482" s="2">
        <f t="shared" si="130"/>
        <v>0.83265350293417417</v>
      </c>
      <c r="P482" s="6">
        <v>3.4470000000000001</v>
      </c>
      <c r="Q482" s="6">
        <v>9.3252100000000002</v>
      </c>
      <c r="R482" s="6">
        <v>2.88503</v>
      </c>
      <c r="S482" s="6">
        <v>0.63990599999999997</v>
      </c>
      <c r="T482" s="6">
        <v>32.379199999999997</v>
      </c>
      <c r="U482" s="6">
        <v>0.75059699999999996</v>
      </c>
      <c r="V482" s="6">
        <v>45.854100000000003</v>
      </c>
      <c r="W482" s="6">
        <v>2.08344</v>
      </c>
      <c r="X482" s="6">
        <v>7.7544899999999997</v>
      </c>
      <c r="Y482" s="6">
        <f t="shared" si="131"/>
        <v>11.679885888888888</v>
      </c>
      <c r="Z482" s="6">
        <f t="shared" si="142"/>
        <v>7161.8298667811068</v>
      </c>
      <c r="AA482" s="6">
        <f t="shared" si="132"/>
        <v>16.18581142404032</v>
      </c>
      <c r="AB482" s="6">
        <f t="shared" si="133"/>
        <v>5.1184029877940844</v>
      </c>
      <c r="AC482" s="6">
        <f t="shared" si="134"/>
        <v>16.798288876682975</v>
      </c>
      <c r="AD482" s="6">
        <f t="shared" si="135"/>
        <v>6.5614829010948039</v>
      </c>
      <c r="AE482" s="2">
        <v>31.497699999999998</v>
      </c>
      <c r="AF482" s="2">
        <v>0.176704</v>
      </c>
      <c r="AG482" s="2">
        <v>1.6421699999999999</v>
      </c>
      <c r="AH482" s="2">
        <v>6.5182599999999993E-2</v>
      </c>
      <c r="AI482" s="2">
        <v>23.3888</v>
      </c>
      <c r="AJ482" s="2">
        <v>7.2350599999999998</v>
      </c>
      <c r="AK482" s="2">
        <v>15.526999999999999</v>
      </c>
      <c r="AL482" s="2">
        <v>0.35747899999999999</v>
      </c>
      <c r="AM482" s="2">
        <v>31.5395</v>
      </c>
      <c r="AN482" s="2">
        <v>8.9047099999999997</v>
      </c>
      <c r="AO482" s="2">
        <f t="shared" si="136"/>
        <v>12.033430559999999</v>
      </c>
      <c r="AP482" s="2">
        <f t="shared" si="143"/>
        <v>5212.1453994921094</v>
      </c>
      <c r="AQ482" s="2">
        <f t="shared" si="137"/>
        <v>12.742903426193214</v>
      </c>
      <c r="AR482" s="2">
        <f t="shared" si="138"/>
        <v>4.0296598830333901</v>
      </c>
      <c r="AS482" s="2">
        <f t="shared" si="139"/>
        <v>16.063090443033389</v>
      </c>
      <c r="AT482" s="2">
        <f t="shared" si="140"/>
        <v>8.0037706769666102</v>
      </c>
    </row>
    <row r="483" spans="1:46" x14ac:dyDescent="0.2">
      <c r="A483" s="2">
        <v>479</v>
      </c>
      <c r="B483" s="2">
        <v>0.571801</v>
      </c>
      <c r="C483" s="2">
        <v>5.8634599999999999</v>
      </c>
      <c r="D483" s="2">
        <v>0.33871899999999999</v>
      </c>
      <c r="E483" s="2">
        <v>7.8390000000000004</v>
      </c>
      <c r="F483" s="2">
        <v>0.13945199999999999</v>
      </c>
      <c r="G483" s="2">
        <v>0.40425699999999998</v>
      </c>
      <c r="H483" s="2">
        <v>3.8126000000000002</v>
      </c>
      <c r="I483" s="2">
        <v>6.6373399999999999E-2</v>
      </c>
      <c r="J483" s="2">
        <f t="shared" si="126"/>
        <v>2.3794578</v>
      </c>
      <c r="K483" s="2">
        <f t="shared" si="141"/>
        <v>1618.2287886387505</v>
      </c>
      <c r="L483" s="2">
        <f t="shared" si="127"/>
        <v>3.0636208855091676</v>
      </c>
      <c r="M483" s="2">
        <f t="shared" si="128"/>
        <v>1.083153551564134</v>
      </c>
      <c r="N483" s="2">
        <f t="shared" si="129"/>
        <v>3.4626113515641341</v>
      </c>
      <c r="O483" s="2">
        <f t="shared" si="130"/>
        <v>1.0831535515641342</v>
      </c>
      <c r="P483" s="6">
        <v>3.5892300000000001</v>
      </c>
      <c r="Q483" s="6">
        <v>8.6699699999999993</v>
      </c>
      <c r="R483" s="6">
        <v>14.079000000000001</v>
      </c>
      <c r="S483" s="6">
        <v>0.35669600000000001</v>
      </c>
      <c r="T483" s="6">
        <v>7.6003100000000003</v>
      </c>
      <c r="U483" s="6">
        <v>1.7546299999999999</v>
      </c>
      <c r="V483" s="6">
        <v>62.761699999999998</v>
      </c>
      <c r="W483" s="6">
        <v>2.8218299999999998</v>
      </c>
      <c r="X483" s="6">
        <v>12.520899999999999</v>
      </c>
      <c r="Y483" s="6">
        <f t="shared" si="131"/>
        <v>12.683807333333332</v>
      </c>
      <c r="Z483" s="6">
        <f t="shared" si="142"/>
        <v>7174.5136741144397</v>
      </c>
      <c r="AA483" s="6">
        <f t="shared" si="132"/>
        <v>19.374905791351711</v>
      </c>
      <c r="AB483" s="6">
        <f t="shared" si="133"/>
        <v>6.1268831751858466</v>
      </c>
      <c r="AC483" s="6">
        <f t="shared" si="134"/>
        <v>18.81069050851918</v>
      </c>
      <c r="AD483" s="6">
        <f t="shared" si="135"/>
        <v>6.5569241581474857</v>
      </c>
      <c r="AE483" s="2">
        <v>10.4877</v>
      </c>
      <c r="AF483" s="2">
        <v>0.129579</v>
      </c>
      <c r="AG483" s="2">
        <v>2.2399900000000001</v>
      </c>
      <c r="AH483" s="2">
        <v>0.107737</v>
      </c>
      <c r="AI483" s="2">
        <v>15.766299999999999</v>
      </c>
      <c r="AJ483" s="2">
        <v>5.46448</v>
      </c>
      <c r="AK483" s="2">
        <v>0.75109800000000004</v>
      </c>
      <c r="AL483" s="2">
        <v>0.31254399999999999</v>
      </c>
      <c r="AM483" s="2">
        <v>36.573900000000002</v>
      </c>
      <c r="AN483" s="2">
        <v>12.7645</v>
      </c>
      <c r="AO483" s="2">
        <f t="shared" si="136"/>
        <v>8.4597827999999993</v>
      </c>
      <c r="AP483" s="2">
        <f t="shared" si="143"/>
        <v>5220.605182292109</v>
      </c>
      <c r="AQ483" s="2">
        <f t="shared" si="137"/>
        <v>11.44571615649129</v>
      </c>
      <c r="AR483" s="2">
        <f t="shared" si="138"/>
        <v>3.6194532506300692</v>
      </c>
      <c r="AS483" s="2">
        <f t="shared" si="139"/>
        <v>12.079236050630069</v>
      </c>
      <c r="AT483" s="2">
        <f t="shared" si="140"/>
        <v>4.8403295493699297</v>
      </c>
    </row>
    <row r="484" spans="1:46" x14ac:dyDescent="0.2">
      <c r="A484" s="2">
        <v>480</v>
      </c>
      <c r="B484" s="2">
        <v>0.50369699999999995</v>
      </c>
      <c r="C484" s="2">
        <v>6.42624</v>
      </c>
      <c r="D484" s="2">
        <v>1.0082899999999999</v>
      </c>
      <c r="E484" s="2">
        <v>10.1173</v>
      </c>
      <c r="F484" s="2">
        <v>0.18456500000000001</v>
      </c>
      <c r="G484" s="2">
        <v>0.34930800000000001</v>
      </c>
      <c r="H484" s="2">
        <v>3.8312300000000001</v>
      </c>
      <c r="I484" s="2">
        <v>7.4235599999999999E-2</v>
      </c>
      <c r="J484" s="2">
        <f t="shared" si="126"/>
        <v>2.8118582000000001</v>
      </c>
      <c r="K484" s="2">
        <f t="shared" si="141"/>
        <v>1621.0406468387505</v>
      </c>
      <c r="L484" s="2">
        <f t="shared" si="127"/>
        <v>3.713185414930102</v>
      </c>
      <c r="M484" s="2">
        <f t="shared" si="128"/>
        <v>1.3128092933500295</v>
      </c>
      <c r="N484" s="2">
        <f t="shared" si="129"/>
        <v>4.1246674933500298</v>
      </c>
      <c r="O484" s="2">
        <f t="shared" si="130"/>
        <v>1.3128092933500297</v>
      </c>
      <c r="P484" s="6">
        <v>12.523999999999999</v>
      </c>
      <c r="Q484" s="6">
        <v>9.62073</v>
      </c>
      <c r="R484" s="6">
        <v>2.20818</v>
      </c>
      <c r="S484" s="6">
        <v>0.47153600000000001</v>
      </c>
      <c r="T484" s="6">
        <v>43.4071</v>
      </c>
      <c r="U484" s="6">
        <v>2.1055000000000001</v>
      </c>
      <c r="V484" s="6">
        <v>10.3089</v>
      </c>
      <c r="W484" s="6">
        <v>1.3049599999999999</v>
      </c>
      <c r="X484" s="6">
        <v>2.3900899999999998</v>
      </c>
      <c r="Y484" s="6">
        <f t="shared" si="131"/>
        <v>9.3712217777777767</v>
      </c>
      <c r="Z484" s="6">
        <f t="shared" si="142"/>
        <v>7183.8848958922172</v>
      </c>
      <c r="AA484" s="6">
        <f t="shared" si="132"/>
        <v>13.538960350824706</v>
      </c>
      <c r="AB484" s="6">
        <f t="shared" si="133"/>
        <v>4.2813951859318404</v>
      </c>
      <c r="AC484" s="6">
        <f t="shared" si="134"/>
        <v>13.652616963709617</v>
      </c>
      <c r="AD484" s="6">
        <f t="shared" si="135"/>
        <v>5.0898265918459362</v>
      </c>
      <c r="AE484" s="2">
        <v>4.0231300000000001</v>
      </c>
      <c r="AF484" s="2">
        <v>0.40416200000000002</v>
      </c>
      <c r="AG484" s="2">
        <v>5.7433699999999996</v>
      </c>
      <c r="AH484" s="2">
        <v>0.111905</v>
      </c>
      <c r="AI484" s="2">
        <v>16.2437</v>
      </c>
      <c r="AJ484" s="2">
        <v>5.4392399999999999</v>
      </c>
      <c r="AK484" s="2">
        <v>9.7051400000000001</v>
      </c>
      <c r="AL484" s="2">
        <v>4.3348100000000001E-2</v>
      </c>
      <c r="AM484" s="2">
        <v>35.196199999999997</v>
      </c>
      <c r="AN484" s="2">
        <v>40.084400000000002</v>
      </c>
      <c r="AO484" s="2">
        <f t="shared" si="136"/>
        <v>11.699459510000001</v>
      </c>
      <c r="AP484" s="2">
        <f t="shared" si="143"/>
        <v>5232.3046418021095</v>
      </c>
      <c r="AQ484" s="2">
        <f t="shared" si="137"/>
        <v>14.582106904958509</v>
      </c>
      <c r="AR484" s="2">
        <f t="shared" si="138"/>
        <v>4.6112670903737358</v>
      </c>
      <c r="AS484" s="2">
        <f t="shared" si="139"/>
        <v>16.310726600373737</v>
      </c>
      <c r="AT484" s="2">
        <f t="shared" si="140"/>
        <v>7.0881924196262647</v>
      </c>
    </row>
    <row r="485" spans="1:46" x14ac:dyDescent="0.2">
      <c r="A485" s="2">
        <v>481</v>
      </c>
      <c r="B485" s="2">
        <v>0.96912799999999999</v>
      </c>
      <c r="C485" s="2">
        <v>13.5586</v>
      </c>
      <c r="D485" s="2">
        <v>0.163884</v>
      </c>
      <c r="E485" s="2">
        <v>13.3422</v>
      </c>
      <c r="F485" s="2">
        <v>0.173794</v>
      </c>
      <c r="G485" s="2">
        <v>0.216671</v>
      </c>
      <c r="H485" s="2">
        <v>1.29097</v>
      </c>
      <c r="I485" s="2">
        <v>7.4664999999999995E-2</v>
      </c>
      <c r="J485" s="2">
        <f t="shared" si="126"/>
        <v>3.7237390000000001</v>
      </c>
      <c r="K485" s="2">
        <f t="shared" si="141"/>
        <v>1624.7643858387505</v>
      </c>
      <c r="L485" s="2">
        <f t="shared" si="127"/>
        <v>6.0194384385051594</v>
      </c>
      <c r="M485" s="2">
        <f t="shared" si="128"/>
        <v>2.1281928694009804</v>
      </c>
      <c r="N485" s="2">
        <f t="shared" si="129"/>
        <v>5.8519318694009801</v>
      </c>
      <c r="O485" s="2">
        <f t="shared" si="130"/>
        <v>2.12819286940098</v>
      </c>
      <c r="P485" s="6">
        <v>3.5389599999999999</v>
      </c>
      <c r="Q485" s="6">
        <v>12.359500000000001</v>
      </c>
      <c r="R485" s="6">
        <v>3.6717300000000002</v>
      </c>
      <c r="S485" s="6">
        <v>0.28024399999999999</v>
      </c>
      <c r="T485" s="6">
        <v>20.754100000000001</v>
      </c>
      <c r="U485" s="6">
        <v>0.39481100000000002</v>
      </c>
      <c r="V485" s="6">
        <v>29.801300000000001</v>
      </c>
      <c r="W485" s="6">
        <v>1.6552500000000001</v>
      </c>
      <c r="X485" s="6">
        <v>7.9389399999999997</v>
      </c>
      <c r="Y485" s="6">
        <f t="shared" si="131"/>
        <v>8.9327594444444447</v>
      </c>
      <c r="Z485" s="6">
        <f t="shared" si="142"/>
        <v>7192.817655336662</v>
      </c>
      <c r="AA485" s="6">
        <f t="shared" si="132"/>
        <v>10.280239172224146</v>
      </c>
      <c r="AB485" s="6">
        <f t="shared" si="133"/>
        <v>3.2508970675512288</v>
      </c>
      <c r="AC485" s="6">
        <f t="shared" si="134"/>
        <v>12.183656511995673</v>
      </c>
      <c r="AD485" s="6">
        <f t="shared" si="135"/>
        <v>5.6818623768932159</v>
      </c>
      <c r="AE485" s="2">
        <v>9.7779000000000007</v>
      </c>
      <c r="AF485" s="2">
        <v>0.33954499999999999</v>
      </c>
      <c r="AG485" s="2">
        <v>10.800800000000001</v>
      </c>
      <c r="AH485" s="2">
        <v>1.4364E-2</v>
      </c>
      <c r="AI485" s="2">
        <v>37.157299999999999</v>
      </c>
      <c r="AJ485" s="2">
        <v>35.501399999999997</v>
      </c>
      <c r="AK485" s="2">
        <v>17.315000000000001</v>
      </c>
      <c r="AL485" s="2">
        <v>9.1223200000000004E-2</v>
      </c>
      <c r="AM485" s="2">
        <v>3.99031</v>
      </c>
      <c r="AN485" s="2">
        <v>4.8759899999999998</v>
      </c>
      <c r="AO485" s="2">
        <f t="shared" si="136"/>
        <v>11.986383219999999</v>
      </c>
      <c r="AP485" s="2">
        <f t="shared" si="143"/>
        <v>5244.2910250221094</v>
      </c>
      <c r="AQ485" s="2">
        <f t="shared" si="137"/>
        <v>13.968917970953161</v>
      </c>
      <c r="AR485" s="2">
        <f t="shared" si="138"/>
        <v>4.4173597236269782</v>
      </c>
      <c r="AS485" s="2">
        <f t="shared" si="139"/>
        <v>16.403742943626977</v>
      </c>
      <c r="AT485" s="2">
        <f t="shared" si="140"/>
        <v>7.5690234963730205</v>
      </c>
    </row>
    <row r="486" spans="1:46" x14ac:dyDescent="0.2">
      <c r="A486" s="2">
        <v>482</v>
      </c>
      <c r="B486" s="2">
        <v>0</v>
      </c>
      <c r="C486" s="2">
        <v>10.571999999999999</v>
      </c>
      <c r="D486" s="2">
        <v>0.75735399999999997</v>
      </c>
      <c r="E486" s="2">
        <v>9.0647599999999997</v>
      </c>
      <c r="F486" s="2">
        <v>0.15853600000000001</v>
      </c>
      <c r="G486" s="2">
        <v>0.29848799999999998</v>
      </c>
      <c r="H486" s="2">
        <v>2.5066700000000002</v>
      </c>
      <c r="I486" s="2">
        <v>4.5110699999999997E-2</v>
      </c>
      <c r="J486" s="2">
        <f t="shared" si="126"/>
        <v>2.9253648374999996</v>
      </c>
      <c r="K486" s="2">
        <f t="shared" si="141"/>
        <v>1627.6897506762505</v>
      </c>
      <c r="L486" s="2">
        <f t="shared" si="127"/>
        <v>4.34984770985736</v>
      </c>
      <c r="M486" s="2">
        <f t="shared" si="128"/>
        <v>1.5379034063844566</v>
      </c>
      <c r="N486" s="2">
        <f t="shared" si="129"/>
        <v>4.463268243884456</v>
      </c>
      <c r="O486" s="2">
        <f t="shared" si="130"/>
        <v>1.5379034063844563</v>
      </c>
      <c r="P486" s="6">
        <v>11.007300000000001</v>
      </c>
      <c r="Q486" s="6">
        <v>19.006900000000002</v>
      </c>
      <c r="R486" s="6">
        <v>3.8169300000000002</v>
      </c>
      <c r="S486" s="6">
        <v>0.445241</v>
      </c>
      <c r="T486" s="6">
        <v>12.951499999999999</v>
      </c>
      <c r="U486" s="6">
        <v>0.98819400000000002</v>
      </c>
      <c r="V486" s="6">
        <v>49.059100000000001</v>
      </c>
      <c r="W486" s="6">
        <v>1.6557500000000001</v>
      </c>
      <c r="X486" s="6">
        <v>13.361000000000001</v>
      </c>
      <c r="Y486" s="6">
        <f t="shared" si="131"/>
        <v>12.476879444444446</v>
      </c>
      <c r="Z486" s="6">
        <f t="shared" si="142"/>
        <v>7205.2945347811064</v>
      </c>
      <c r="AA486" s="6">
        <f t="shared" si="132"/>
        <v>15.218855125042726</v>
      </c>
      <c r="AB486" s="6">
        <f t="shared" si="133"/>
        <v>4.8126245575261652</v>
      </c>
      <c r="AC486" s="6">
        <f t="shared" si="134"/>
        <v>17.289504001970613</v>
      </c>
      <c r="AD486" s="6">
        <f t="shared" si="135"/>
        <v>7.6642548869182807</v>
      </c>
      <c r="AE486" s="2">
        <v>7.1266699999999998</v>
      </c>
      <c r="AF486" s="2">
        <v>0.19320599999999999</v>
      </c>
      <c r="AG486" s="2">
        <v>4.1011600000000001</v>
      </c>
      <c r="AH486" s="2">
        <v>6.5772499999999998E-2</v>
      </c>
      <c r="AI486" s="2">
        <v>33.068600000000004</v>
      </c>
      <c r="AJ486" s="2">
        <v>53.837600000000002</v>
      </c>
      <c r="AK486" s="2">
        <v>9.1201600000000003</v>
      </c>
      <c r="AL486" s="2">
        <v>0.10380399999999999</v>
      </c>
      <c r="AM486" s="2">
        <v>6.0651099999999998</v>
      </c>
      <c r="AN486" s="2">
        <v>27.670400000000001</v>
      </c>
      <c r="AO486" s="2">
        <f t="shared" si="136"/>
        <v>14.13524825</v>
      </c>
      <c r="AP486" s="2">
        <f t="shared" si="143"/>
        <v>5258.426273272109</v>
      </c>
      <c r="AQ486" s="2">
        <f t="shared" si="137"/>
        <v>18.096170040497913</v>
      </c>
      <c r="AR486" s="2">
        <f t="shared" si="138"/>
        <v>5.722511425367486</v>
      </c>
      <c r="AS486" s="2">
        <f t="shared" si="139"/>
        <v>19.857759675367486</v>
      </c>
      <c r="AT486" s="2">
        <f t="shared" si="140"/>
        <v>8.412736824632514</v>
      </c>
    </row>
    <row r="487" spans="1:46" x14ac:dyDescent="0.2">
      <c r="A487" s="2">
        <v>483</v>
      </c>
      <c r="B487" s="2">
        <v>0</v>
      </c>
      <c r="C487" s="2">
        <v>4.2145900000000003</v>
      </c>
      <c r="D487" s="2">
        <v>0.238209</v>
      </c>
      <c r="E487" s="2">
        <v>5.5983700000000001</v>
      </c>
      <c r="F487" s="2">
        <v>0.22081100000000001</v>
      </c>
      <c r="G487" s="2">
        <v>0.56773300000000004</v>
      </c>
      <c r="H487" s="2">
        <v>3.8749799999999999</v>
      </c>
      <c r="I487" s="2">
        <v>4.8678800000000001E-2</v>
      </c>
      <c r="J487" s="2">
        <f t="shared" si="126"/>
        <v>1.845421475</v>
      </c>
      <c r="K487" s="2">
        <f t="shared" si="141"/>
        <v>1629.5351721512504</v>
      </c>
      <c r="L487" s="2">
        <f t="shared" si="127"/>
        <v>2.3085410845235148</v>
      </c>
      <c r="M487" s="2">
        <f t="shared" si="128"/>
        <v>0.816192527757162</v>
      </c>
      <c r="N487" s="2">
        <f t="shared" si="129"/>
        <v>2.6616140027571618</v>
      </c>
      <c r="O487" s="2">
        <f t="shared" si="130"/>
        <v>0.81619252775716178</v>
      </c>
      <c r="P487" s="6">
        <v>7.9129899999999997</v>
      </c>
      <c r="Q487" s="6">
        <v>20.445900000000002</v>
      </c>
      <c r="R487" s="6">
        <v>9.9996700000000001</v>
      </c>
      <c r="S487" s="6">
        <v>1.4921599999999999</v>
      </c>
      <c r="T487" s="6">
        <v>40.206099999999999</v>
      </c>
      <c r="U487" s="6">
        <v>1.5467900000000001</v>
      </c>
      <c r="V487" s="6">
        <v>30.6875</v>
      </c>
      <c r="W487" s="6">
        <v>0.69054700000000002</v>
      </c>
      <c r="X487" s="6">
        <v>19.314299999999999</v>
      </c>
      <c r="Y487" s="6">
        <f t="shared" si="131"/>
        <v>14.699550777777777</v>
      </c>
      <c r="Z487" s="6">
        <f t="shared" si="142"/>
        <v>7219.9940855588839</v>
      </c>
      <c r="AA487" s="6">
        <f t="shared" si="132"/>
        <v>14.0193784363007</v>
      </c>
      <c r="AB487" s="6">
        <f t="shared" si="133"/>
        <v>4.4333167238560005</v>
      </c>
      <c r="AC487" s="6">
        <f t="shared" si="134"/>
        <v>19.132867501633775</v>
      </c>
      <c r="AD487" s="6">
        <f t="shared" si="135"/>
        <v>10.266234053921776</v>
      </c>
      <c r="AE487" s="2">
        <v>12.2575</v>
      </c>
      <c r="AF487" s="2">
        <v>0.12700700000000001</v>
      </c>
      <c r="AG487" s="2">
        <v>6.7888500000000001</v>
      </c>
      <c r="AH487" s="2">
        <v>5.8023999999999999E-2</v>
      </c>
      <c r="AI487" s="2">
        <v>8.7070900000000009</v>
      </c>
      <c r="AJ487" s="2">
        <v>43.719000000000001</v>
      </c>
      <c r="AK487" s="2">
        <v>16.926200000000001</v>
      </c>
      <c r="AL487" s="2">
        <v>8.5482100000000005E-2</v>
      </c>
      <c r="AM487" s="2">
        <v>0.37810100000000002</v>
      </c>
      <c r="AN487" s="2">
        <v>4.5708200000000003</v>
      </c>
      <c r="AO487" s="2">
        <f t="shared" si="136"/>
        <v>9.3618074100000008</v>
      </c>
      <c r="AP487" s="2">
        <f t="shared" si="143"/>
        <v>5267.7880806821095</v>
      </c>
      <c r="AQ487" s="2">
        <f t="shared" si="137"/>
        <v>13.394124727954157</v>
      </c>
      <c r="AR487" s="2">
        <f t="shared" si="138"/>
        <v>4.2355941404718296</v>
      </c>
      <c r="AS487" s="2">
        <f t="shared" si="139"/>
        <v>13.59740155047183</v>
      </c>
      <c r="AT487" s="2">
        <f t="shared" si="140"/>
        <v>5.1262132695281712</v>
      </c>
    </row>
    <row r="488" spans="1:46" x14ac:dyDescent="0.2">
      <c r="A488" s="2">
        <v>484</v>
      </c>
      <c r="B488" s="2">
        <v>0</v>
      </c>
      <c r="C488" s="2">
        <v>2.1376499999999998</v>
      </c>
      <c r="D488" s="2">
        <v>0.481993</v>
      </c>
      <c r="E488" s="2">
        <v>7.4441800000000002</v>
      </c>
      <c r="F488" s="2">
        <v>5.3303099999999999E-2</v>
      </c>
      <c r="G488" s="2">
        <v>0.66486500000000004</v>
      </c>
      <c r="H488" s="2">
        <v>4.0222100000000003</v>
      </c>
      <c r="I488" s="2">
        <v>4.5969400000000001E-2</v>
      </c>
      <c r="J488" s="2">
        <f t="shared" si="126"/>
        <v>1.8562713125000001</v>
      </c>
      <c r="K488" s="2">
        <f t="shared" si="141"/>
        <v>1631.3914434637504</v>
      </c>
      <c r="L488" s="2">
        <f t="shared" si="127"/>
        <v>2.6532166009419096</v>
      </c>
      <c r="M488" s="2">
        <f t="shared" si="128"/>
        <v>0.93805372524137309</v>
      </c>
      <c r="N488" s="2">
        <f t="shared" si="129"/>
        <v>2.7943250377413733</v>
      </c>
      <c r="O488" s="2">
        <f t="shared" si="130"/>
        <v>0.9380537252413732</v>
      </c>
      <c r="P488" s="6">
        <v>10.763500000000001</v>
      </c>
      <c r="Q488" s="6">
        <v>27.3657</v>
      </c>
      <c r="R488" s="6">
        <v>17.258099999999999</v>
      </c>
      <c r="S488" s="6">
        <v>0.81168799999999997</v>
      </c>
      <c r="T488" s="6">
        <v>32.286099999999998</v>
      </c>
      <c r="U488" s="6">
        <v>0.238341</v>
      </c>
      <c r="V488" s="6">
        <v>7.2303699999999997</v>
      </c>
      <c r="W488" s="6">
        <v>1.8033300000000001</v>
      </c>
      <c r="X488" s="6">
        <v>5.1269499999999999</v>
      </c>
      <c r="Y488" s="6">
        <f t="shared" si="131"/>
        <v>11.431564333333332</v>
      </c>
      <c r="Z488" s="6">
        <f t="shared" si="142"/>
        <v>7231.4256498922168</v>
      </c>
      <c r="AA488" s="6">
        <f t="shared" si="132"/>
        <v>11.786508596514471</v>
      </c>
      <c r="AB488" s="6">
        <f t="shared" si="133"/>
        <v>3.727221282614027</v>
      </c>
      <c r="AC488" s="6">
        <f t="shared" si="134"/>
        <v>15.158785615947359</v>
      </c>
      <c r="AD488" s="6">
        <f t="shared" si="135"/>
        <v>7.7043430507193058</v>
      </c>
      <c r="AE488" s="2">
        <v>3.7534700000000001</v>
      </c>
      <c r="AF488" s="2">
        <v>0.32718999999999998</v>
      </c>
      <c r="AG488" s="2">
        <v>8.0224200000000003</v>
      </c>
      <c r="AH488" s="2">
        <v>0.13716200000000001</v>
      </c>
      <c r="AI488" s="2">
        <v>6.8694300000000004</v>
      </c>
      <c r="AJ488" s="2">
        <v>30.6768</v>
      </c>
      <c r="AK488" s="2">
        <v>3.2725900000000001</v>
      </c>
      <c r="AL488" s="2">
        <v>0.14935799999999999</v>
      </c>
      <c r="AM488" s="2">
        <v>3.4751500000000002</v>
      </c>
      <c r="AN488" s="2">
        <v>13.044600000000001</v>
      </c>
      <c r="AO488" s="2">
        <f t="shared" si="136"/>
        <v>6.9728170000000009</v>
      </c>
      <c r="AP488" s="2">
        <f t="shared" si="143"/>
        <v>5274.7608976821093</v>
      </c>
      <c r="AQ488" s="2">
        <f t="shared" si="137"/>
        <v>9.2712062850551664</v>
      </c>
      <c r="AR488" s="2">
        <f t="shared" si="138"/>
        <v>2.9318128518042621</v>
      </c>
      <c r="AS488" s="2">
        <f t="shared" si="139"/>
        <v>9.9046298518042626</v>
      </c>
      <c r="AT488" s="2">
        <f t="shared" si="140"/>
        <v>4.0410041481957393</v>
      </c>
    </row>
    <row r="489" spans="1:46" x14ac:dyDescent="0.2">
      <c r="A489" s="2">
        <v>485</v>
      </c>
      <c r="B489" s="2">
        <v>0</v>
      </c>
      <c r="C489" s="2">
        <v>8.2725600000000004</v>
      </c>
      <c r="D489" s="2">
        <v>0.46967300000000001</v>
      </c>
      <c r="E489" s="2">
        <v>5.6651899999999999</v>
      </c>
      <c r="F489" s="2">
        <v>0.17297899999999999</v>
      </c>
      <c r="G489" s="2">
        <v>5.9625299999999999E-2</v>
      </c>
      <c r="H489" s="2">
        <v>3.8827500000000001</v>
      </c>
      <c r="I489" s="2">
        <v>1.2094</v>
      </c>
      <c r="J489" s="2">
        <f t="shared" si="126"/>
        <v>2.4665221625</v>
      </c>
      <c r="K489" s="2">
        <f t="shared" si="141"/>
        <v>1633.8579656262505</v>
      </c>
      <c r="L489" s="2">
        <f t="shared" si="127"/>
        <v>3.1316868942458989</v>
      </c>
      <c r="M489" s="2">
        <f t="shared" si="128"/>
        <v>1.1072185197371567</v>
      </c>
      <c r="N489" s="2">
        <f t="shared" si="129"/>
        <v>3.5737406822371565</v>
      </c>
      <c r="O489" s="2">
        <f t="shared" si="130"/>
        <v>1.1072185197371565</v>
      </c>
      <c r="P489" s="6">
        <v>10.506399999999999</v>
      </c>
      <c r="Q489" s="6">
        <v>24.287500000000001</v>
      </c>
      <c r="R489" s="6">
        <v>10.5207</v>
      </c>
      <c r="S489" s="6">
        <v>0.86267300000000002</v>
      </c>
      <c r="T489" s="6">
        <v>51.098700000000001</v>
      </c>
      <c r="U489" s="6">
        <v>1.65154</v>
      </c>
      <c r="V489" s="6">
        <v>29.580200000000001</v>
      </c>
      <c r="W489" s="6">
        <v>0.857491</v>
      </c>
      <c r="X489" s="6">
        <v>7.0681399999999996</v>
      </c>
      <c r="Y489" s="6">
        <f t="shared" si="131"/>
        <v>15.159260444444445</v>
      </c>
      <c r="Z489" s="6">
        <f t="shared" si="142"/>
        <v>7246.5849103366609</v>
      </c>
      <c r="AA489" s="6">
        <f t="shared" si="132"/>
        <v>16.892878260448722</v>
      </c>
      <c r="AB489" s="6">
        <f t="shared" si="133"/>
        <v>5.3419971538961066</v>
      </c>
      <c r="AC489" s="6">
        <f t="shared" si="134"/>
        <v>20.501257598340551</v>
      </c>
      <c r="AD489" s="6">
        <f t="shared" si="135"/>
        <v>9.8172632905483397</v>
      </c>
      <c r="AE489" s="2">
        <v>3.4392200000000002</v>
      </c>
      <c r="AF489" s="2">
        <v>0.22858100000000001</v>
      </c>
      <c r="AG489" s="2">
        <v>4.53782</v>
      </c>
      <c r="AH489" s="2">
        <v>0.11469500000000001</v>
      </c>
      <c r="AI489" s="2">
        <v>3.75556</v>
      </c>
      <c r="AJ489" s="2">
        <v>18.053599999999999</v>
      </c>
      <c r="AK489" s="2">
        <v>12.238799999999999</v>
      </c>
      <c r="AL489" s="2">
        <v>0.253166</v>
      </c>
      <c r="AM489" s="2">
        <v>4.8574799999999998</v>
      </c>
      <c r="AN489" s="2">
        <v>11.460699999999999</v>
      </c>
      <c r="AO489" s="2">
        <f t="shared" si="136"/>
        <v>5.8939621999999998</v>
      </c>
      <c r="AP489" s="2">
        <f t="shared" si="143"/>
        <v>5280.6548598821091</v>
      </c>
      <c r="AQ489" s="2">
        <f t="shared" si="137"/>
        <v>6.0546522370511235</v>
      </c>
      <c r="AR489" s="2">
        <f t="shared" si="138"/>
        <v>1.9146491509315269</v>
      </c>
      <c r="AS489" s="2">
        <f t="shared" si="139"/>
        <v>7.8086113509315265</v>
      </c>
      <c r="AT489" s="2">
        <f t="shared" si="140"/>
        <v>3.9793130490684732</v>
      </c>
    </row>
    <row r="490" spans="1:46" x14ac:dyDescent="0.2">
      <c r="A490" s="2">
        <v>486</v>
      </c>
      <c r="B490" s="2">
        <v>0</v>
      </c>
      <c r="C490" s="2">
        <v>7.7359999999999998</v>
      </c>
      <c r="D490" s="2">
        <v>0.72348800000000002</v>
      </c>
      <c r="E490" s="2">
        <v>6.57341</v>
      </c>
      <c r="F490" s="2">
        <v>0.152142</v>
      </c>
      <c r="G490" s="2">
        <v>0.30038700000000002</v>
      </c>
      <c r="H490" s="2">
        <v>7.0402399999999998</v>
      </c>
      <c r="I490" s="2">
        <v>0.33930500000000002</v>
      </c>
      <c r="J490" s="2">
        <f t="shared" si="126"/>
        <v>2.8581214999999998</v>
      </c>
      <c r="K490" s="2">
        <f t="shared" si="141"/>
        <v>1636.7160871262504</v>
      </c>
      <c r="L490" s="2">
        <f t="shared" si="127"/>
        <v>3.5460535110518889</v>
      </c>
      <c r="M490" s="2">
        <f t="shared" si="128"/>
        <v>1.2537192420575782</v>
      </c>
      <c r="N490" s="2">
        <f t="shared" si="129"/>
        <v>4.111840742057578</v>
      </c>
      <c r="O490" s="2">
        <f t="shared" si="130"/>
        <v>1.2537192420575782</v>
      </c>
      <c r="P490" s="6">
        <v>128.32300000000001</v>
      </c>
      <c r="Q490" s="6">
        <v>26.0943</v>
      </c>
      <c r="R490" s="6">
        <v>11.839600000000001</v>
      </c>
      <c r="S490" s="6">
        <v>2.5485500000000001</v>
      </c>
      <c r="T490" s="6">
        <v>59.953299999999999</v>
      </c>
      <c r="U490" s="6">
        <v>1.2702199999999999</v>
      </c>
      <c r="V490" s="6">
        <v>13.936400000000001</v>
      </c>
      <c r="W490" s="6">
        <v>1.3847499999999999</v>
      </c>
      <c r="X490" s="6">
        <v>6.1981999999999999</v>
      </c>
      <c r="Y490" s="6">
        <f t="shared" si="131"/>
        <v>27.949813333333331</v>
      </c>
      <c r="Z490" s="6">
        <f t="shared" si="142"/>
        <v>7274.5347236699945</v>
      </c>
      <c r="AA490" s="6">
        <f t="shared" si="132"/>
        <v>41.97352970763211</v>
      </c>
      <c r="AB490" s="6">
        <f t="shared" si="133"/>
        <v>13.273195531285882</v>
      </c>
      <c r="AC490" s="6">
        <f t="shared" si="134"/>
        <v>41.223008864619217</v>
      </c>
      <c r="AD490" s="6">
        <f t="shared" si="135"/>
        <v>14.676617802047449</v>
      </c>
      <c r="AE490" s="2">
        <v>4.0006599999999999</v>
      </c>
      <c r="AF490" s="2">
        <v>0.48323300000000002</v>
      </c>
      <c r="AG490" s="2">
        <v>5.0439299999999996</v>
      </c>
      <c r="AH490" s="2">
        <v>5.9423200000000002E-2</v>
      </c>
      <c r="AI490" s="2">
        <v>13.7019</v>
      </c>
      <c r="AJ490" s="2">
        <v>26.144100000000002</v>
      </c>
      <c r="AK490" s="2">
        <v>6.3679300000000003</v>
      </c>
      <c r="AL490" s="2">
        <v>0.45497399999999999</v>
      </c>
      <c r="AM490" s="2">
        <v>0.89180899999999996</v>
      </c>
      <c r="AN490" s="2">
        <v>10.820499999999999</v>
      </c>
      <c r="AO490" s="2">
        <f t="shared" si="136"/>
        <v>6.79684592</v>
      </c>
      <c r="AP490" s="2">
        <f t="shared" si="143"/>
        <v>5287.4517058021092</v>
      </c>
      <c r="AQ490" s="2">
        <f t="shared" si="137"/>
        <v>8.2300568157572958</v>
      </c>
      <c r="AR490" s="2">
        <f t="shared" si="138"/>
        <v>2.6025724810385804</v>
      </c>
      <c r="AS490" s="2">
        <f t="shared" si="139"/>
        <v>9.3994184010385808</v>
      </c>
      <c r="AT490" s="2">
        <f t="shared" si="140"/>
        <v>4.1942734389614191</v>
      </c>
    </row>
    <row r="491" spans="1:46" x14ac:dyDescent="0.2">
      <c r="A491" s="2">
        <v>487</v>
      </c>
      <c r="B491" s="2">
        <v>0</v>
      </c>
      <c r="C491" s="2">
        <v>8.9710599999999996</v>
      </c>
      <c r="D491" s="2">
        <v>0.67766000000000004</v>
      </c>
      <c r="E491" s="2">
        <v>8.05077</v>
      </c>
      <c r="F491" s="2">
        <v>0.56529799999999997</v>
      </c>
      <c r="G491" s="2">
        <v>0.56557900000000005</v>
      </c>
      <c r="H491" s="2">
        <v>6.3629600000000002</v>
      </c>
      <c r="I491" s="2">
        <v>1.74115</v>
      </c>
      <c r="J491" s="2">
        <f t="shared" si="126"/>
        <v>3.3668096249999997</v>
      </c>
      <c r="K491" s="2">
        <f t="shared" si="141"/>
        <v>1640.0828967512505</v>
      </c>
      <c r="L491" s="2">
        <f t="shared" si="127"/>
        <v>3.7650476472474299</v>
      </c>
      <c r="M491" s="2">
        <f t="shared" si="128"/>
        <v>1.331145361429557</v>
      </c>
      <c r="N491" s="2">
        <f t="shared" si="129"/>
        <v>4.6979549864295569</v>
      </c>
      <c r="O491" s="2">
        <f t="shared" si="130"/>
        <v>1.3311453614295572</v>
      </c>
      <c r="P491" s="6">
        <v>73.465400000000002</v>
      </c>
      <c r="Q491" s="6">
        <v>22.677199999999999</v>
      </c>
      <c r="R491" s="6">
        <v>8.9038699999999995</v>
      </c>
      <c r="S491" s="6">
        <v>1.5866800000000001</v>
      </c>
      <c r="T491" s="6">
        <v>8.8215000000000003</v>
      </c>
      <c r="U491" s="6">
        <v>1.6576500000000001</v>
      </c>
      <c r="V491" s="6">
        <v>24.194700000000001</v>
      </c>
      <c r="W491" s="6">
        <v>2.34206</v>
      </c>
      <c r="X491" s="6">
        <v>72.571399999999997</v>
      </c>
      <c r="Y491" s="6">
        <f t="shared" si="131"/>
        <v>24.024495555555557</v>
      </c>
      <c r="Z491" s="6">
        <f t="shared" si="142"/>
        <v>7298.5592192255499</v>
      </c>
      <c r="AA491" s="6">
        <f t="shared" si="132"/>
        <v>29.018685549088932</v>
      </c>
      <c r="AB491" s="6">
        <f t="shared" si="133"/>
        <v>9.1765141039334903</v>
      </c>
      <c r="AC491" s="6">
        <f t="shared" si="134"/>
        <v>33.201009659489046</v>
      </c>
      <c r="AD491" s="6">
        <f t="shared" si="135"/>
        <v>14.847981451622067</v>
      </c>
      <c r="AE491" s="2">
        <v>53.865000000000002</v>
      </c>
      <c r="AF491" s="2">
        <v>0.65249299999999999</v>
      </c>
      <c r="AG491" s="2">
        <v>3.8097500000000002</v>
      </c>
      <c r="AH491" s="2">
        <v>4.2785400000000001E-2</v>
      </c>
      <c r="AI491" s="2">
        <v>16.659099999999999</v>
      </c>
      <c r="AJ491" s="2">
        <v>31.2117</v>
      </c>
      <c r="AK491" s="2">
        <v>3.5917699999999999</v>
      </c>
      <c r="AL491" s="2">
        <v>0.100744</v>
      </c>
      <c r="AM491" s="2">
        <v>4.9777899999999997</v>
      </c>
      <c r="AN491" s="2">
        <v>18.432099999999998</v>
      </c>
      <c r="AO491" s="2">
        <f t="shared" si="136"/>
        <v>13.33432324</v>
      </c>
      <c r="AP491" s="2">
        <f t="shared" si="143"/>
        <v>5300.7860290421095</v>
      </c>
      <c r="AQ491" s="2">
        <f t="shared" si="137"/>
        <v>17.535569342721342</v>
      </c>
      <c r="AR491" s="2">
        <f t="shared" si="138"/>
        <v>5.5452339190821203</v>
      </c>
      <c r="AS491" s="2">
        <f t="shared" si="139"/>
        <v>18.879557159082118</v>
      </c>
      <c r="AT491" s="2">
        <f t="shared" si="140"/>
        <v>7.7890893209178795</v>
      </c>
    </row>
    <row r="492" spans="1:46" x14ac:dyDescent="0.2">
      <c r="A492" s="2">
        <v>488</v>
      </c>
      <c r="B492" s="2">
        <v>0</v>
      </c>
      <c r="C492" s="2">
        <v>7.6060499999999998</v>
      </c>
      <c r="D492" s="2">
        <v>0.29618899999999998</v>
      </c>
      <c r="E492" s="2">
        <v>8.4134799999999998</v>
      </c>
      <c r="F492" s="2">
        <v>0.69590300000000005</v>
      </c>
      <c r="G492" s="2">
        <v>0.61789899999999998</v>
      </c>
      <c r="H492" s="2">
        <v>2.9959600000000002</v>
      </c>
      <c r="I492" s="2">
        <v>1.80315</v>
      </c>
      <c r="J492" s="2">
        <f t="shared" si="126"/>
        <v>2.8035788750000004</v>
      </c>
      <c r="K492" s="2">
        <f t="shared" si="141"/>
        <v>1642.8864756262506</v>
      </c>
      <c r="L492" s="2">
        <f t="shared" si="127"/>
        <v>3.3581274666005849</v>
      </c>
      <c r="M492" s="2">
        <f t="shared" si="128"/>
        <v>1.1872773518610373</v>
      </c>
      <c r="N492" s="2">
        <f t="shared" si="129"/>
        <v>3.9908562268610375</v>
      </c>
      <c r="O492" s="2">
        <f t="shared" si="130"/>
        <v>1.1872773518610371</v>
      </c>
      <c r="P492" s="6">
        <v>3.4573200000000002</v>
      </c>
      <c r="Q492" s="6">
        <v>26.782299999999999</v>
      </c>
      <c r="R492" s="6">
        <v>14.394</v>
      </c>
      <c r="S492" s="6">
        <v>0.34675899999999998</v>
      </c>
      <c r="T492" s="6">
        <v>5.6826299999999996</v>
      </c>
      <c r="U492" s="6">
        <v>0.72576200000000002</v>
      </c>
      <c r="V492" s="6">
        <v>32.731000000000002</v>
      </c>
      <c r="W492" s="6">
        <v>1.6485000000000001</v>
      </c>
      <c r="X492" s="6">
        <v>15.273400000000001</v>
      </c>
      <c r="Y492" s="6">
        <f t="shared" si="131"/>
        <v>11.226852333333333</v>
      </c>
      <c r="Z492" s="6">
        <f t="shared" si="142"/>
        <v>7309.7860715588831</v>
      </c>
      <c r="AA492" s="6">
        <f t="shared" si="132"/>
        <v>11.94939270346916</v>
      </c>
      <c r="AB492" s="6">
        <f t="shared" si="133"/>
        <v>3.7787297598759557</v>
      </c>
      <c r="AC492" s="6">
        <f t="shared" si="134"/>
        <v>15.00558209320929</v>
      </c>
      <c r="AD492" s="6">
        <f t="shared" si="135"/>
        <v>7.4481225734573773</v>
      </c>
      <c r="AE492" s="2">
        <v>59.3506</v>
      </c>
      <c r="AF492" s="2">
        <v>0.39343</v>
      </c>
      <c r="AG492" s="2">
        <v>6.2060899999999997</v>
      </c>
      <c r="AH492" s="2">
        <v>0.14713599999999999</v>
      </c>
      <c r="AI492" s="2">
        <v>13.785</v>
      </c>
      <c r="AJ492" s="2">
        <v>31.938400000000001</v>
      </c>
      <c r="AK492" s="2">
        <v>19.939</v>
      </c>
      <c r="AL492" s="2">
        <v>8.1101199999999998E-2</v>
      </c>
      <c r="AM492" s="2">
        <v>5.0557100000000004</v>
      </c>
      <c r="AN492" s="2">
        <v>9.2337799999999994</v>
      </c>
      <c r="AO492" s="2">
        <f t="shared" si="136"/>
        <v>14.613024720000002</v>
      </c>
      <c r="AP492" s="2">
        <f t="shared" si="143"/>
        <v>5315.3990537621094</v>
      </c>
      <c r="AQ492" s="2">
        <f t="shared" si="137"/>
        <v>18.691238617774687</v>
      </c>
      <c r="AR492" s="2">
        <f t="shared" si="138"/>
        <v>5.9106886321865382</v>
      </c>
      <c r="AS492" s="2">
        <f t="shared" si="139"/>
        <v>20.52371335218654</v>
      </c>
      <c r="AT492" s="2">
        <f t="shared" si="140"/>
        <v>8.7023360878134639</v>
      </c>
    </row>
    <row r="493" spans="1:46" x14ac:dyDescent="0.2">
      <c r="A493" s="2">
        <v>489</v>
      </c>
      <c r="B493" s="2">
        <v>0</v>
      </c>
      <c r="C493" s="2">
        <v>14.652699999999999</v>
      </c>
      <c r="D493" s="2">
        <v>0.67176199999999997</v>
      </c>
      <c r="E493" s="2">
        <v>10.5733</v>
      </c>
      <c r="F493" s="2">
        <v>0.55528900000000003</v>
      </c>
      <c r="G493" s="2">
        <v>0.242314</v>
      </c>
      <c r="H493" s="2">
        <v>1.1835500000000001</v>
      </c>
      <c r="I493" s="2">
        <v>2.8914599999999999</v>
      </c>
      <c r="J493" s="2">
        <f t="shared" si="126"/>
        <v>3.8462968749999997</v>
      </c>
      <c r="K493" s="2">
        <f t="shared" si="141"/>
        <v>1646.7327725012506</v>
      </c>
      <c r="L493" s="2">
        <f t="shared" si="127"/>
        <v>5.5898370873498484</v>
      </c>
      <c r="M493" s="2">
        <f t="shared" si="128"/>
        <v>1.9763058550965686</v>
      </c>
      <c r="N493" s="2">
        <f t="shared" si="129"/>
        <v>5.8226027300965679</v>
      </c>
      <c r="O493" s="2">
        <f t="shared" si="130"/>
        <v>1.9763058550965682</v>
      </c>
      <c r="P493" s="6">
        <v>8.5678999999999998</v>
      </c>
      <c r="Q493" s="6">
        <v>21.883299999999998</v>
      </c>
      <c r="R493" s="6">
        <v>7.55464</v>
      </c>
      <c r="S493" s="6">
        <v>1.3068500000000001</v>
      </c>
      <c r="T493" s="6">
        <v>41.763100000000001</v>
      </c>
      <c r="U493" s="6">
        <v>0.47366900000000001</v>
      </c>
      <c r="V493" s="6">
        <v>27.782399999999999</v>
      </c>
      <c r="W493" s="6">
        <v>1.56233</v>
      </c>
      <c r="X493" s="6">
        <v>17.250499999999999</v>
      </c>
      <c r="Y493" s="6">
        <f t="shared" si="131"/>
        <v>14.238298777777779</v>
      </c>
      <c r="Z493" s="6">
        <f t="shared" si="142"/>
        <v>7324.0243703366605</v>
      </c>
      <c r="AA493" s="6">
        <f t="shared" si="132"/>
        <v>14.154367974035202</v>
      </c>
      <c r="AB493" s="6">
        <f t="shared" si="133"/>
        <v>4.4760041638094279</v>
      </c>
      <c r="AC493" s="6">
        <f t="shared" si="134"/>
        <v>18.714302941587206</v>
      </c>
      <c r="AD493" s="6">
        <f t="shared" si="135"/>
        <v>9.7622946139683506</v>
      </c>
      <c r="AE493" s="2">
        <v>59.605600000000003</v>
      </c>
      <c r="AF493" s="2">
        <v>0.67707899999999999</v>
      </c>
      <c r="AG493" s="2">
        <v>9.9571900000000007</v>
      </c>
      <c r="AH493" s="2">
        <v>0.144927</v>
      </c>
      <c r="AI493" s="2">
        <v>19.5137</v>
      </c>
      <c r="AJ493" s="2">
        <v>38.532600000000002</v>
      </c>
      <c r="AK493" s="2">
        <v>11.335900000000001</v>
      </c>
      <c r="AL493" s="2">
        <v>0.210893</v>
      </c>
      <c r="AM493" s="2">
        <v>1.9632400000000001</v>
      </c>
      <c r="AN493" s="2">
        <v>19.827400000000001</v>
      </c>
      <c r="AO493" s="2">
        <f t="shared" si="136"/>
        <v>16.176852900000004</v>
      </c>
      <c r="AP493" s="2">
        <f t="shared" si="143"/>
        <v>5331.5759066621094</v>
      </c>
      <c r="AQ493" s="2">
        <f t="shared" si="137"/>
        <v>19.512445838934969</v>
      </c>
      <c r="AR493" s="2">
        <f t="shared" si="138"/>
        <v>6.1703771571709503</v>
      </c>
      <c r="AS493" s="2">
        <f t="shared" si="139"/>
        <v>22.347230057170954</v>
      </c>
      <c r="AT493" s="2">
        <f t="shared" si="140"/>
        <v>10.006475742829053</v>
      </c>
    </row>
    <row r="494" spans="1:46" x14ac:dyDescent="0.2">
      <c r="A494" s="2">
        <v>490</v>
      </c>
      <c r="B494" s="2">
        <v>0</v>
      </c>
      <c r="C494" s="2">
        <v>8.1318999999999999</v>
      </c>
      <c r="D494" s="2">
        <v>0.241926</v>
      </c>
      <c r="E494" s="2">
        <v>9.5744900000000008</v>
      </c>
      <c r="F494" s="2">
        <v>0.61600200000000005</v>
      </c>
      <c r="G494" s="2">
        <v>0.26428000000000001</v>
      </c>
      <c r="H494" s="2">
        <v>1.2568600000000001</v>
      </c>
      <c r="I494" s="2">
        <v>4.6083699999999999</v>
      </c>
      <c r="J494" s="2">
        <f t="shared" si="126"/>
        <v>3.0867285</v>
      </c>
      <c r="K494" s="2">
        <f t="shared" si="141"/>
        <v>1649.8195010012505</v>
      </c>
      <c r="L494" s="2">
        <f t="shared" si="127"/>
        <v>3.8711407583513235</v>
      </c>
      <c r="M494" s="2">
        <f t="shared" si="128"/>
        <v>1.3686549405789274</v>
      </c>
      <c r="N494" s="2">
        <f t="shared" si="129"/>
        <v>4.4553834405789274</v>
      </c>
      <c r="O494" s="2">
        <f t="shared" si="130"/>
        <v>1.3686549405789274</v>
      </c>
      <c r="P494" s="6">
        <v>5.49953</v>
      </c>
      <c r="Q494" s="6">
        <v>5.4028200000000002</v>
      </c>
      <c r="R494" s="6">
        <v>10.4963</v>
      </c>
      <c r="S494" s="6">
        <v>0.49461500000000003</v>
      </c>
      <c r="T494" s="6">
        <v>5.8617999999999997</v>
      </c>
      <c r="U494" s="6">
        <v>4.5527699999999998</v>
      </c>
      <c r="V494" s="6">
        <v>16.578199999999999</v>
      </c>
      <c r="W494" s="6">
        <v>1.38367</v>
      </c>
      <c r="X494" s="6">
        <v>34.432000000000002</v>
      </c>
      <c r="Y494" s="6">
        <f t="shared" si="131"/>
        <v>9.411300555555556</v>
      </c>
      <c r="Z494" s="6">
        <f t="shared" si="142"/>
        <v>7333.435670892216</v>
      </c>
      <c r="AA494" s="6">
        <f t="shared" si="132"/>
        <v>10.548112060697891</v>
      </c>
      <c r="AB494" s="6">
        <f t="shared" si="133"/>
        <v>3.3356059126497586</v>
      </c>
      <c r="AC494" s="6">
        <f t="shared" si="134"/>
        <v>12.746906468205314</v>
      </c>
      <c r="AD494" s="6">
        <f t="shared" si="135"/>
        <v>6.0756946429057974</v>
      </c>
      <c r="AE494" s="2">
        <v>34.659599999999998</v>
      </c>
      <c r="AF494" s="2">
        <v>0.69605799999999995</v>
      </c>
      <c r="AG494" s="2">
        <v>6.3789100000000003</v>
      </c>
      <c r="AH494" s="2">
        <v>0.30777199999999999</v>
      </c>
      <c r="AI494" s="2">
        <v>32.4679</v>
      </c>
      <c r="AJ494" s="2">
        <v>9.1799900000000001</v>
      </c>
      <c r="AK494" s="2">
        <v>10.751300000000001</v>
      </c>
      <c r="AL494" s="2">
        <v>0.12234299999999999</v>
      </c>
      <c r="AM494" s="2">
        <v>4.3402099999999999</v>
      </c>
      <c r="AN494" s="2">
        <v>2.7168899999999998</v>
      </c>
      <c r="AO494" s="2">
        <f t="shared" si="136"/>
        <v>10.162097300000001</v>
      </c>
      <c r="AP494" s="2">
        <f t="shared" si="143"/>
        <v>5341.7380039621094</v>
      </c>
      <c r="AQ494" s="2">
        <f t="shared" si="137"/>
        <v>12.867428519632748</v>
      </c>
      <c r="AR494" s="2">
        <f t="shared" si="138"/>
        <v>4.0690381751448115</v>
      </c>
      <c r="AS494" s="2">
        <f t="shared" si="139"/>
        <v>14.231135475144812</v>
      </c>
      <c r="AT494" s="2">
        <f t="shared" si="140"/>
        <v>6.0930591248551895</v>
      </c>
    </row>
    <row r="495" spans="1:46" x14ac:dyDescent="0.2">
      <c r="A495" s="2">
        <v>491</v>
      </c>
      <c r="B495" s="2">
        <v>0</v>
      </c>
      <c r="C495" s="2">
        <v>5.3273299999999999</v>
      </c>
      <c r="D495" s="2">
        <v>0.79808500000000004</v>
      </c>
      <c r="E495" s="2">
        <v>15.5695</v>
      </c>
      <c r="F495" s="2">
        <v>0.46581299999999998</v>
      </c>
      <c r="G495" s="2">
        <v>0.23045499999999999</v>
      </c>
      <c r="H495" s="2">
        <v>1.15838</v>
      </c>
      <c r="I495" s="2">
        <v>3.6795300000000002</v>
      </c>
      <c r="J495" s="2">
        <f t="shared" si="126"/>
        <v>3.4036366250000003</v>
      </c>
      <c r="K495" s="2">
        <f t="shared" si="141"/>
        <v>1653.2231376262505</v>
      </c>
      <c r="L495" s="2">
        <f t="shared" si="127"/>
        <v>5.2630742394412122</v>
      </c>
      <c r="M495" s="2">
        <f t="shared" si="128"/>
        <v>1.8607777422985561</v>
      </c>
      <c r="N495" s="2">
        <f t="shared" si="129"/>
        <v>5.2644143672985564</v>
      </c>
      <c r="O495" s="2">
        <f t="shared" si="130"/>
        <v>1.8607777422985561</v>
      </c>
      <c r="P495" s="6">
        <v>2.8738700000000001</v>
      </c>
      <c r="Q495" s="6">
        <v>24.785299999999999</v>
      </c>
      <c r="R495" s="6">
        <v>20.189299999999999</v>
      </c>
      <c r="S495" s="6">
        <v>1.9459200000000001</v>
      </c>
      <c r="T495" s="6">
        <v>23.2255</v>
      </c>
      <c r="U495" s="6">
        <v>2.77515</v>
      </c>
      <c r="V495" s="6">
        <v>8.1503899999999998</v>
      </c>
      <c r="W495" s="6">
        <v>0.19151099999999999</v>
      </c>
      <c r="X495" s="6">
        <v>20.927900000000001</v>
      </c>
      <c r="Y495" s="6">
        <f t="shared" si="131"/>
        <v>11.673871222222223</v>
      </c>
      <c r="Z495" s="6">
        <f t="shared" si="142"/>
        <v>7345.1095421144382</v>
      </c>
      <c r="AA495" s="6">
        <f t="shared" si="132"/>
        <v>10.362305969135004</v>
      </c>
      <c r="AB495" s="6">
        <f t="shared" si="133"/>
        <v>3.2768488674025069</v>
      </c>
      <c r="AC495" s="6">
        <f t="shared" si="134"/>
        <v>14.950720089624729</v>
      </c>
      <c r="AD495" s="6">
        <f t="shared" si="135"/>
        <v>8.3970223548197165</v>
      </c>
      <c r="AE495" s="2">
        <v>9.5410500000000003</v>
      </c>
      <c r="AF495" s="2">
        <v>0.15095800000000001</v>
      </c>
      <c r="AG495" s="2">
        <v>3.6806000000000001</v>
      </c>
      <c r="AH495" s="2">
        <v>0.26870100000000002</v>
      </c>
      <c r="AI495" s="2">
        <v>25.278199999999998</v>
      </c>
      <c r="AJ495" s="2">
        <v>7.8840399999999997</v>
      </c>
      <c r="AK495" s="2">
        <v>12.413500000000001</v>
      </c>
      <c r="AL495" s="2">
        <v>3.4941300000000002E-2</v>
      </c>
      <c r="AM495" s="2">
        <v>5.6707599999999996</v>
      </c>
      <c r="AN495" s="2">
        <v>9.3175600000000003</v>
      </c>
      <c r="AO495" s="2">
        <f t="shared" si="136"/>
        <v>7.4240310299999992</v>
      </c>
      <c r="AP495" s="2">
        <f t="shared" si="143"/>
        <v>5349.1620349921095</v>
      </c>
      <c r="AQ495" s="2">
        <f t="shared" si="137"/>
        <v>7.6574379317024706</v>
      </c>
      <c r="AR495" s="2">
        <f t="shared" si="138"/>
        <v>2.4214944905548683</v>
      </c>
      <c r="AS495" s="2">
        <f t="shared" si="139"/>
        <v>9.8455255205548671</v>
      </c>
      <c r="AT495" s="2">
        <f t="shared" si="140"/>
        <v>5.0025365394451313</v>
      </c>
    </row>
    <row r="496" spans="1:46" x14ac:dyDescent="0.2">
      <c r="A496" s="2">
        <v>492</v>
      </c>
      <c r="B496" s="2">
        <v>0</v>
      </c>
      <c r="C496" s="2">
        <v>6.5735200000000003</v>
      </c>
      <c r="D496" s="2">
        <v>0.79018600000000006</v>
      </c>
      <c r="E496" s="2">
        <v>16.122</v>
      </c>
      <c r="F496" s="2">
        <v>0.219439</v>
      </c>
      <c r="G496" s="2">
        <v>0.38140800000000002</v>
      </c>
      <c r="H496" s="2">
        <v>1.4679500000000001</v>
      </c>
      <c r="I496" s="2">
        <v>1.3026199999999999</v>
      </c>
      <c r="J496" s="2">
        <f t="shared" si="126"/>
        <v>3.3571403750000006</v>
      </c>
      <c r="K496" s="2">
        <f t="shared" si="141"/>
        <v>1656.5802780012505</v>
      </c>
      <c r="L496" s="2">
        <f t="shared" si="127"/>
        <v>5.5759257108373603</v>
      </c>
      <c r="M496" s="2">
        <f t="shared" si="128"/>
        <v>1.9713874407627587</v>
      </c>
      <c r="N496" s="2">
        <f t="shared" si="129"/>
        <v>5.3285278157627598</v>
      </c>
      <c r="O496" s="2">
        <f t="shared" si="130"/>
        <v>1.9713874407627592</v>
      </c>
      <c r="P496" s="6">
        <v>12.9049</v>
      </c>
      <c r="Q496" s="6">
        <v>29.9222</v>
      </c>
      <c r="R496" s="6">
        <v>6.09016</v>
      </c>
      <c r="S496" s="6">
        <v>0.372639</v>
      </c>
      <c r="T496" s="6">
        <v>11.9495</v>
      </c>
      <c r="U496" s="6">
        <v>1.2847500000000001</v>
      </c>
      <c r="V496" s="6">
        <v>11.478</v>
      </c>
      <c r="W496" s="6">
        <v>1.39696</v>
      </c>
      <c r="X496" s="6">
        <v>3.9873099999999999</v>
      </c>
      <c r="Y496" s="6">
        <f t="shared" si="131"/>
        <v>8.8207132222222224</v>
      </c>
      <c r="Z496" s="6">
        <f t="shared" si="142"/>
        <v>7353.9302553366606</v>
      </c>
      <c r="AA496" s="6">
        <f t="shared" si="132"/>
        <v>9.3065455785964648</v>
      </c>
      <c r="AB496" s="6">
        <f t="shared" si="133"/>
        <v>2.9429881176534405</v>
      </c>
      <c r="AC496" s="6">
        <f t="shared" si="134"/>
        <v>11.763701339875663</v>
      </c>
      <c r="AD496" s="6">
        <f t="shared" si="135"/>
        <v>5.8777251045687819</v>
      </c>
      <c r="AE496" s="2">
        <v>36.401699999999998</v>
      </c>
      <c r="AF496" s="2">
        <v>0.62578299999999998</v>
      </c>
      <c r="AG496" s="2">
        <v>3.6820900000000001</v>
      </c>
      <c r="AH496" s="2">
        <v>0.16190299999999999</v>
      </c>
      <c r="AI496" s="2">
        <v>61.175899999999999</v>
      </c>
      <c r="AJ496" s="2">
        <v>12.443199999999999</v>
      </c>
      <c r="AK496" s="2">
        <v>14.576499999999999</v>
      </c>
      <c r="AL496" s="2">
        <v>9.8160700000000004E-2</v>
      </c>
      <c r="AM496" s="2">
        <v>8.4154699999999991</v>
      </c>
      <c r="AN496" s="2">
        <v>9.0266900000000003</v>
      </c>
      <c r="AO496" s="2">
        <f t="shared" si="136"/>
        <v>14.660739670000002</v>
      </c>
      <c r="AP496" s="2">
        <f t="shared" si="143"/>
        <v>5363.8227746621096</v>
      </c>
      <c r="AQ496" s="2">
        <f t="shared" si="137"/>
        <v>19.58399491758372</v>
      </c>
      <c r="AR496" s="2">
        <f t="shared" si="138"/>
        <v>6.1930029624726073</v>
      </c>
      <c r="AS496" s="2">
        <f t="shared" si="139"/>
        <v>20.85374263247261</v>
      </c>
      <c r="AT496" s="2">
        <f t="shared" si="140"/>
        <v>8.4677367075273935</v>
      </c>
    </row>
    <row r="497" spans="1:46" x14ac:dyDescent="0.2">
      <c r="A497" s="2">
        <v>493</v>
      </c>
      <c r="B497" s="2">
        <v>0</v>
      </c>
      <c r="C497" s="2">
        <v>6.4383800000000004</v>
      </c>
      <c r="D497" s="2">
        <v>0.74445600000000001</v>
      </c>
      <c r="E497" s="2">
        <v>7.9286000000000003</v>
      </c>
      <c r="F497" s="2">
        <v>0.44170500000000001</v>
      </c>
      <c r="G497" s="2">
        <v>0.122132</v>
      </c>
      <c r="H497" s="2">
        <v>2.5799599999999998</v>
      </c>
      <c r="I497" s="2">
        <v>4.2174199999999997</v>
      </c>
      <c r="J497" s="2">
        <f t="shared" si="126"/>
        <v>2.8090816250000006</v>
      </c>
      <c r="K497" s="2">
        <f t="shared" si="141"/>
        <v>1659.3893596262506</v>
      </c>
      <c r="L497" s="2">
        <f t="shared" si="127"/>
        <v>3.0797722017680798</v>
      </c>
      <c r="M497" s="2">
        <f t="shared" si="128"/>
        <v>1.0888639041900166</v>
      </c>
      <c r="N497" s="2">
        <f t="shared" si="129"/>
        <v>3.8979455291900171</v>
      </c>
      <c r="O497" s="2">
        <f t="shared" si="130"/>
        <v>1.0888639041900166</v>
      </c>
      <c r="P497" s="6">
        <v>2.1920799999999998</v>
      </c>
      <c r="Q497" s="6">
        <v>11.2996</v>
      </c>
      <c r="R497" s="6">
        <v>19.0809</v>
      </c>
      <c r="S497" s="6">
        <v>0.14765400000000001</v>
      </c>
      <c r="T497" s="6">
        <v>38.613999999999997</v>
      </c>
      <c r="U497" s="6">
        <v>1.06891</v>
      </c>
      <c r="V497" s="6">
        <v>4.2410100000000002</v>
      </c>
      <c r="W497" s="6">
        <v>0.35001599999999999</v>
      </c>
      <c r="X497" s="6">
        <v>14.1464</v>
      </c>
      <c r="Y497" s="6">
        <f t="shared" si="131"/>
        <v>10.126730000000002</v>
      </c>
      <c r="Z497" s="6">
        <f t="shared" si="142"/>
        <v>7364.0569853366605</v>
      </c>
      <c r="AA497" s="6">
        <f t="shared" si="132"/>
        <v>12.669084672601999</v>
      </c>
      <c r="AB497" s="6">
        <f t="shared" si="133"/>
        <v>4.0063163434950928</v>
      </c>
      <c r="AC497" s="6">
        <f t="shared" si="134"/>
        <v>14.133046343495096</v>
      </c>
      <c r="AD497" s="6">
        <f t="shared" si="135"/>
        <v>6.1204136565049092</v>
      </c>
      <c r="AE497" s="2">
        <v>36.762799999999999</v>
      </c>
      <c r="AF497" s="2">
        <v>0.84580100000000003</v>
      </c>
      <c r="AG497" s="2">
        <v>4.0491999999999999</v>
      </c>
      <c r="AH497" s="2">
        <v>9.66249E-2</v>
      </c>
      <c r="AI497" s="2">
        <v>8.8857199999999992</v>
      </c>
      <c r="AJ497" s="2">
        <v>1.3775500000000001</v>
      </c>
      <c r="AK497" s="2">
        <v>15.9757</v>
      </c>
      <c r="AL497" s="2">
        <v>5.1529699999999998E-2</v>
      </c>
      <c r="AM497" s="2">
        <v>4.4338100000000003</v>
      </c>
      <c r="AN497" s="2">
        <v>9.5522500000000008</v>
      </c>
      <c r="AO497" s="2">
        <f t="shared" si="136"/>
        <v>8.203098559999999</v>
      </c>
      <c r="AP497" s="2">
        <f t="shared" si="143"/>
        <v>5372.02587322211</v>
      </c>
      <c r="AQ497" s="2">
        <f t="shared" si="137"/>
        <v>11.267945692842559</v>
      </c>
      <c r="AR497" s="2">
        <f t="shared" si="138"/>
        <v>3.5632372940466537</v>
      </c>
      <c r="AS497" s="2">
        <f t="shared" si="139"/>
        <v>11.766335854046652</v>
      </c>
      <c r="AT497" s="2">
        <f t="shared" si="140"/>
        <v>4.6398612659533454</v>
      </c>
    </row>
    <row r="498" spans="1:46" x14ac:dyDescent="0.2">
      <c r="A498" s="2">
        <v>494</v>
      </c>
      <c r="B498" s="2">
        <v>0</v>
      </c>
      <c r="C498" s="2">
        <v>8.1378400000000006</v>
      </c>
      <c r="D498" s="2">
        <v>0.29835600000000001</v>
      </c>
      <c r="E498" s="2">
        <v>3.73251</v>
      </c>
      <c r="F498" s="2">
        <v>5.7473700000000003E-2</v>
      </c>
      <c r="G498" s="2">
        <v>0.23114000000000001</v>
      </c>
      <c r="H498" s="2">
        <v>5.53972</v>
      </c>
      <c r="I498" s="2">
        <v>4.1669799999999997</v>
      </c>
      <c r="J498" s="2">
        <f t="shared" si="126"/>
        <v>2.7705024624999997</v>
      </c>
      <c r="K498" s="2">
        <f t="shared" si="141"/>
        <v>1662.1598620887505</v>
      </c>
      <c r="L498" s="2">
        <f t="shared" si="127"/>
        <v>3.0925847911988069</v>
      </c>
      <c r="M498" s="2">
        <f t="shared" si="128"/>
        <v>1.0933938386255297</v>
      </c>
      <c r="N498" s="2">
        <f t="shared" si="129"/>
        <v>3.8638963011255294</v>
      </c>
      <c r="O498" s="2">
        <f t="shared" si="130"/>
        <v>1.0933938386255297</v>
      </c>
      <c r="P498" s="6">
        <v>5.9388100000000001</v>
      </c>
      <c r="Q498" s="6">
        <v>63.905200000000001</v>
      </c>
      <c r="R498" s="6">
        <v>5.6021599999999996</v>
      </c>
      <c r="S498" s="6">
        <v>0.15653700000000001</v>
      </c>
      <c r="T498" s="6">
        <v>73.587000000000003</v>
      </c>
      <c r="U498" s="6">
        <v>2.3572099999999998</v>
      </c>
      <c r="V498" s="6">
        <v>13.245699999999999</v>
      </c>
      <c r="W498" s="6">
        <v>5.2129899999999996</v>
      </c>
      <c r="X498" s="6">
        <v>4.9888500000000002</v>
      </c>
      <c r="Y498" s="6">
        <f t="shared" si="131"/>
        <v>19.443828555555555</v>
      </c>
      <c r="Z498" s="6">
        <f t="shared" si="142"/>
        <v>7383.5008138922158</v>
      </c>
      <c r="AA498" s="6">
        <f t="shared" si="132"/>
        <v>28.275665326412373</v>
      </c>
      <c r="AB498" s="6">
        <f t="shared" si="133"/>
        <v>8.9415504788111484</v>
      </c>
      <c r="AC498" s="6">
        <f t="shared" si="134"/>
        <v>28.385379034366704</v>
      </c>
      <c r="AD498" s="6">
        <f t="shared" si="135"/>
        <v>10.502278076744407</v>
      </c>
      <c r="AE498" s="2">
        <v>58.958199999999998</v>
      </c>
      <c r="AF498" s="2">
        <v>0.87853000000000003</v>
      </c>
      <c r="AG498" s="2">
        <v>3.8593999999999999</v>
      </c>
      <c r="AH498" s="2">
        <v>6.8598699999999999E-2</v>
      </c>
      <c r="AI498" s="2">
        <v>15.7408</v>
      </c>
      <c r="AJ498" s="2">
        <v>3.42137</v>
      </c>
      <c r="AK498" s="2">
        <v>16.488399999999999</v>
      </c>
      <c r="AL498" s="2">
        <v>8.1323500000000007E-2</v>
      </c>
      <c r="AM498" s="2">
        <v>3.34436</v>
      </c>
      <c r="AN498" s="2">
        <v>10.995100000000001</v>
      </c>
      <c r="AO498" s="2">
        <f t="shared" si="136"/>
        <v>11.383608219999999</v>
      </c>
      <c r="AP498" s="2">
        <f t="shared" si="143"/>
        <v>5383.4094814421096</v>
      </c>
      <c r="AQ498" s="2">
        <f t="shared" si="137"/>
        <v>17.824156356804032</v>
      </c>
      <c r="AR498" s="2">
        <f t="shared" si="138"/>
        <v>5.6364931458469592</v>
      </c>
      <c r="AS498" s="2">
        <f t="shared" si="139"/>
        <v>17.020101365846958</v>
      </c>
      <c r="AT498" s="2">
        <f t="shared" si="140"/>
        <v>5.7471150741530401</v>
      </c>
    </row>
    <row r="499" spans="1:46" x14ac:dyDescent="0.2">
      <c r="A499" s="2">
        <v>495</v>
      </c>
      <c r="B499" s="2">
        <v>0</v>
      </c>
      <c r="C499" s="2">
        <v>14.684699999999999</v>
      </c>
      <c r="D499" s="2">
        <v>1.00478</v>
      </c>
      <c r="E499" s="2">
        <v>3.58528</v>
      </c>
      <c r="F499" s="2">
        <v>0.26181399999999999</v>
      </c>
      <c r="G499" s="2">
        <v>153.28800000000001</v>
      </c>
      <c r="H499" s="2">
        <v>1.63449</v>
      </c>
      <c r="I499" s="2">
        <v>0.81787699999999997</v>
      </c>
      <c r="J499" s="2">
        <f t="shared" si="126"/>
        <v>21.909617625000003</v>
      </c>
      <c r="K499" s="2">
        <f t="shared" si="141"/>
        <v>1684.0694797137505</v>
      </c>
      <c r="L499" s="2">
        <f t="shared" si="127"/>
        <v>53.304882441540194</v>
      </c>
      <c r="M499" s="2">
        <f t="shared" si="128"/>
        <v>18.846121922382398</v>
      </c>
      <c r="N499" s="2">
        <f t="shared" si="129"/>
        <v>40.755739547382404</v>
      </c>
      <c r="O499" s="2">
        <f t="shared" si="130"/>
        <v>18.846121922382402</v>
      </c>
      <c r="P499" s="6">
        <v>10.3834</v>
      </c>
      <c r="Q499" s="6">
        <v>19.321200000000001</v>
      </c>
      <c r="R499" s="6">
        <v>19.056899999999999</v>
      </c>
      <c r="S499" s="6">
        <v>0.174646</v>
      </c>
      <c r="T499" s="6">
        <v>90.876300000000001</v>
      </c>
      <c r="U499" s="6">
        <v>0.85249299999999995</v>
      </c>
      <c r="V499" s="6">
        <v>14.3894</v>
      </c>
      <c r="W499" s="6">
        <v>4.9745499999999998</v>
      </c>
      <c r="X499" s="6">
        <v>15.2578</v>
      </c>
      <c r="Y499" s="6">
        <f t="shared" si="131"/>
        <v>19.476298777777778</v>
      </c>
      <c r="Z499" s="6">
        <f t="shared" si="142"/>
        <v>7402.9771126699934</v>
      </c>
      <c r="AA499" s="6">
        <f t="shared" si="132"/>
        <v>27.735838422543342</v>
      </c>
      <c r="AB499" s="6">
        <f t="shared" si="133"/>
        <v>8.770842222964859</v>
      </c>
      <c r="AC499" s="6">
        <f t="shared" si="134"/>
        <v>28.247141000742637</v>
      </c>
      <c r="AD499" s="6">
        <f t="shared" si="135"/>
        <v>10.705456554812919</v>
      </c>
      <c r="AE499" s="2">
        <v>56.991</v>
      </c>
      <c r="AF499" s="2">
        <v>5.2060500000000003E-2</v>
      </c>
      <c r="AG499" s="2">
        <v>7.0183400000000002</v>
      </c>
      <c r="AH499" s="2">
        <v>5.6899400000000003E-2</v>
      </c>
      <c r="AI499" s="2">
        <v>17.347999999999999</v>
      </c>
      <c r="AJ499" s="2">
        <v>24.2592</v>
      </c>
      <c r="AK499" s="2">
        <v>8.0294899999999991</v>
      </c>
      <c r="AL499" s="2">
        <v>6.2921500000000005E-2</v>
      </c>
      <c r="AM499" s="2">
        <v>117.282</v>
      </c>
      <c r="AN499" s="2">
        <v>3.2706300000000001</v>
      </c>
      <c r="AO499" s="2">
        <f t="shared" si="136"/>
        <v>23.437054140000001</v>
      </c>
      <c r="AP499" s="2">
        <f t="shared" si="143"/>
        <v>5406.8465355821099</v>
      </c>
      <c r="AQ499" s="2">
        <f t="shared" si="137"/>
        <v>37.303537454527813</v>
      </c>
      <c r="AR499" s="2">
        <f t="shared" si="138"/>
        <v>11.796414313770772</v>
      </c>
      <c r="AS499" s="2">
        <f t="shared" si="139"/>
        <v>35.233468453770769</v>
      </c>
      <c r="AT499" s="2">
        <f t="shared" si="140"/>
        <v>11.640639826229229</v>
      </c>
    </row>
    <row r="500" spans="1:46" x14ac:dyDescent="0.2">
      <c r="A500" s="2">
        <v>496</v>
      </c>
      <c r="B500" s="2">
        <v>0</v>
      </c>
      <c r="C500" s="2">
        <v>24.456800000000001</v>
      </c>
      <c r="D500" s="2">
        <v>0.438942</v>
      </c>
      <c r="E500" s="2">
        <v>2.70221</v>
      </c>
      <c r="F500" s="2">
        <v>3.0657299999999998E-2</v>
      </c>
      <c r="G500" s="2">
        <v>153.69399999999999</v>
      </c>
      <c r="H500" s="2">
        <v>2.8221599999999998</v>
      </c>
      <c r="I500" s="2">
        <v>0.48447400000000002</v>
      </c>
      <c r="J500" s="2">
        <f t="shared" si="126"/>
        <v>23.078655412499998</v>
      </c>
      <c r="K500" s="2">
        <f t="shared" si="141"/>
        <v>1707.1481351262505</v>
      </c>
      <c r="L500" s="2">
        <f t="shared" si="127"/>
        <v>53.418403554265367</v>
      </c>
      <c r="M500" s="2">
        <f t="shared" si="128"/>
        <v>18.886257696690304</v>
      </c>
      <c r="N500" s="2">
        <f t="shared" si="129"/>
        <v>41.964913109190306</v>
      </c>
      <c r="O500" s="2">
        <f t="shared" si="130"/>
        <v>18.886257696690308</v>
      </c>
      <c r="P500" s="6">
        <v>11.367699999999999</v>
      </c>
      <c r="Q500" s="6">
        <v>7.1804399999999999</v>
      </c>
      <c r="R500" s="6">
        <v>14.4842</v>
      </c>
      <c r="S500" s="6">
        <v>0.56366700000000003</v>
      </c>
      <c r="T500" s="6">
        <v>18.111599999999999</v>
      </c>
      <c r="U500" s="6">
        <v>1.38584</v>
      </c>
      <c r="V500" s="6">
        <v>14.121499999999999</v>
      </c>
      <c r="W500" s="6">
        <v>3.3896600000000001</v>
      </c>
      <c r="X500" s="6">
        <v>18.700900000000001</v>
      </c>
      <c r="Y500" s="6">
        <f t="shared" si="131"/>
        <v>9.9228341111111114</v>
      </c>
      <c r="Z500" s="6">
        <f t="shared" si="142"/>
        <v>7412.8999467811045</v>
      </c>
      <c r="AA500" s="6">
        <f t="shared" si="132"/>
        <v>7.0294930994526252</v>
      </c>
      <c r="AB500" s="6">
        <f t="shared" si="133"/>
        <v>2.2229208990706817</v>
      </c>
      <c r="AC500" s="6">
        <f t="shared" si="134"/>
        <v>12.145755010181793</v>
      </c>
      <c r="AD500" s="6">
        <f t="shared" si="135"/>
        <v>7.6999132120404301</v>
      </c>
      <c r="AE500" s="2">
        <v>61.424799999999998</v>
      </c>
      <c r="AF500" s="2">
        <v>0.82710700000000004</v>
      </c>
      <c r="AG500" s="2">
        <v>0.861873</v>
      </c>
      <c r="AH500" s="2">
        <v>7.01566E-2</v>
      </c>
      <c r="AI500" s="2">
        <v>9.1503200000000007</v>
      </c>
      <c r="AJ500" s="2">
        <v>1.42685</v>
      </c>
      <c r="AK500" s="2">
        <v>2.9718300000000002</v>
      </c>
      <c r="AL500" s="2">
        <v>2.6027700000000001E-2</v>
      </c>
      <c r="AM500" s="2">
        <v>0.74483100000000002</v>
      </c>
      <c r="AN500" s="2">
        <v>7.9911899999999996</v>
      </c>
      <c r="AO500" s="2">
        <f t="shared" si="136"/>
        <v>8.549498530000001</v>
      </c>
      <c r="AP500" s="2">
        <f t="shared" si="143"/>
        <v>5415.3960341121101</v>
      </c>
      <c r="AQ500" s="2">
        <f t="shared" si="137"/>
        <v>18.86357234858</v>
      </c>
      <c r="AR500" s="2">
        <f t="shared" si="138"/>
        <v>5.96518534288845</v>
      </c>
      <c r="AS500" s="2">
        <f t="shared" si="139"/>
        <v>14.514683872888451</v>
      </c>
      <c r="AT500" s="2">
        <f t="shared" si="140"/>
        <v>2.584313187111551</v>
      </c>
    </row>
    <row r="501" spans="1:46" x14ac:dyDescent="0.2">
      <c r="A501" s="2">
        <v>497</v>
      </c>
      <c r="B501" s="2">
        <v>0</v>
      </c>
      <c r="C501" s="2">
        <v>9.6715800000000005</v>
      </c>
      <c r="D501" s="2">
        <v>0.188253</v>
      </c>
      <c r="E501" s="2">
        <v>0.60900399999999999</v>
      </c>
      <c r="F501" s="2">
        <v>0.250807</v>
      </c>
      <c r="G501" s="2">
        <v>0.16571900000000001</v>
      </c>
      <c r="H501" s="2">
        <v>0.44135799999999997</v>
      </c>
      <c r="I501" s="2">
        <v>3.2817100000000002E-2</v>
      </c>
      <c r="J501" s="2">
        <f t="shared" si="126"/>
        <v>1.4199422625</v>
      </c>
      <c r="K501" s="2">
        <f t="shared" si="141"/>
        <v>1708.5680773887505</v>
      </c>
      <c r="L501" s="2">
        <f t="shared" si="127"/>
        <v>3.3402766633529555</v>
      </c>
      <c r="M501" s="2">
        <f t="shared" si="128"/>
        <v>1.1809661398480247</v>
      </c>
      <c r="N501" s="2">
        <f t="shared" si="129"/>
        <v>2.6009084023480247</v>
      </c>
      <c r="O501" s="2">
        <f t="shared" si="130"/>
        <v>1.1809661398480247</v>
      </c>
      <c r="P501" s="6">
        <v>11.0345</v>
      </c>
      <c r="Q501" s="6">
        <v>3.88293</v>
      </c>
      <c r="R501" s="6">
        <v>20.055599999999998</v>
      </c>
      <c r="S501" s="6">
        <v>0.17260700000000001</v>
      </c>
      <c r="T501" s="6">
        <v>25.667100000000001</v>
      </c>
      <c r="U501" s="6">
        <v>1.33727</v>
      </c>
      <c r="V501" s="6">
        <v>15.0381</v>
      </c>
      <c r="W501" s="6">
        <v>2.3604500000000002</v>
      </c>
      <c r="X501" s="6">
        <v>22.509899999999998</v>
      </c>
      <c r="Y501" s="6">
        <f t="shared" si="131"/>
        <v>11.339828555555556</v>
      </c>
      <c r="Z501" s="6">
        <f t="shared" si="142"/>
        <v>7424.2397753366604</v>
      </c>
      <c r="AA501" s="6">
        <f t="shared" si="132"/>
        <v>9.8790744912682094</v>
      </c>
      <c r="AB501" s="6">
        <f t="shared" si="133"/>
        <v>3.1240376566876753</v>
      </c>
      <c r="AC501" s="6">
        <f t="shared" si="134"/>
        <v>14.463866212243232</v>
      </c>
      <c r="AD501" s="6">
        <f t="shared" si="135"/>
        <v>8.2157908988678798</v>
      </c>
      <c r="AE501" s="2">
        <v>70.343299999999999</v>
      </c>
      <c r="AF501" s="2">
        <v>0.30623099999999998</v>
      </c>
      <c r="AG501" s="2">
        <v>2.0609899999999999</v>
      </c>
      <c r="AH501" s="2">
        <v>9.4932299999999997E-2</v>
      </c>
      <c r="AI501" s="2">
        <v>12.872199999999999</v>
      </c>
      <c r="AJ501" s="2">
        <v>72.2697</v>
      </c>
      <c r="AK501" s="2">
        <v>0.87379499999999999</v>
      </c>
      <c r="AL501" s="2">
        <v>8.7968299999999999E-2</v>
      </c>
      <c r="AM501" s="2">
        <v>1.3915500000000001</v>
      </c>
      <c r="AN501" s="2">
        <v>9.1072799999999994</v>
      </c>
      <c r="AO501" s="2">
        <f t="shared" si="136"/>
        <v>16.940794660000002</v>
      </c>
      <c r="AP501" s="2">
        <f t="shared" si="143"/>
        <v>5432.3368287721105</v>
      </c>
      <c r="AQ501" s="2">
        <f t="shared" si="137"/>
        <v>28.976769190678954</v>
      </c>
      <c r="AR501" s="2">
        <f t="shared" si="138"/>
        <v>9.1632589875539416</v>
      </c>
      <c r="AS501" s="2">
        <f t="shared" si="139"/>
        <v>26.104053647553943</v>
      </c>
      <c r="AT501" s="2">
        <f t="shared" si="140"/>
        <v>7.77753567244606</v>
      </c>
    </row>
    <row r="502" spans="1:46" x14ac:dyDescent="0.2">
      <c r="A502" s="2">
        <v>498</v>
      </c>
      <c r="B502" s="2">
        <v>0</v>
      </c>
      <c r="C502" s="2">
        <v>7.6343300000000003</v>
      </c>
      <c r="D502" s="2">
        <v>0.48941899999999999</v>
      </c>
      <c r="E502" s="2">
        <v>5.4615600000000004</v>
      </c>
      <c r="F502" s="2">
        <v>0.229994</v>
      </c>
      <c r="G502" s="2">
        <v>0.10284799999999999</v>
      </c>
      <c r="H502" s="2">
        <v>4.3509099999999998</v>
      </c>
      <c r="I502" s="2">
        <v>3.3147199999999999</v>
      </c>
      <c r="J502" s="2">
        <f t="shared" si="126"/>
        <v>2.6979726250000002</v>
      </c>
      <c r="K502" s="2">
        <f t="shared" si="141"/>
        <v>1711.2660500137504</v>
      </c>
      <c r="L502" s="2">
        <f t="shared" si="127"/>
        <v>2.9301383272005119</v>
      </c>
      <c r="M502" s="2">
        <f t="shared" si="128"/>
        <v>1.0359603404890443</v>
      </c>
      <c r="N502" s="2">
        <f t="shared" si="129"/>
        <v>3.7339329654890445</v>
      </c>
      <c r="O502" s="2">
        <f t="shared" si="130"/>
        <v>1.0359603404890443</v>
      </c>
      <c r="P502" s="6">
        <v>6.2107999999999999</v>
      </c>
      <c r="Q502" s="6">
        <v>3.6482000000000001</v>
      </c>
      <c r="R502" s="6">
        <v>2.6127600000000002</v>
      </c>
      <c r="S502" s="6">
        <v>0.79687200000000002</v>
      </c>
      <c r="T502" s="6">
        <v>42.570700000000002</v>
      </c>
      <c r="U502" s="6">
        <v>1.2611300000000001</v>
      </c>
      <c r="V502" s="6">
        <v>33.429699999999997</v>
      </c>
      <c r="W502" s="6">
        <v>2.4816400000000001</v>
      </c>
      <c r="X502" s="6">
        <v>23.670200000000001</v>
      </c>
      <c r="Y502" s="6">
        <f t="shared" si="131"/>
        <v>12.964666888888887</v>
      </c>
      <c r="Z502" s="6">
        <f t="shared" si="142"/>
        <v>7437.2044422255494</v>
      </c>
      <c r="AA502" s="6">
        <f t="shared" si="132"/>
        <v>15.986081158346067</v>
      </c>
      <c r="AB502" s="6">
        <f t="shared" si="133"/>
        <v>5.055242732067641</v>
      </c>
      <c r="AC502" s="6">
        <f t="shared" si="134"/>
        <v>18.019909620956529</v>
      </c>
      <c r="AD502" s="6">
        <f t="shared" si="135"/>
        <v>7.9094241568212462</v>
      </c>
      <c r="AE502" s="2">
        <v>20.885400000000001</v>
      </c>
      <c r="AF502" s="2">
        <v>0.27501300000000001</v>
      </c>
      <c r="AG502" s="2">
        <v>2.5022099999999998</v>
      </c>
      <c r="AH502" s="2">
        <v>7.2739200000000004E-2</v>
      </c>
      <c r="AI502" s="2">
        <v>9.8508399999999998</v>
      </c>
      <c r="AJ502" s="2">
        <v>2.7412000000000001</v>
      </c>
      <c r="AK502" s="2">
        <v>7.1075499999999998</v>
      </c>
      <c r="AL502" s="2">
        <v>5.6003499999999998E-2</v>
      </c>
      <c r="AM502" s="2">
        <v>0.45769799999999999</v>
      </c>
      <c r="AN502" s="2">
        <v>11.2866</v>
      </c>
      <c r="AO502" s="2">
        <f t="shared" si="136"/>
        <v>5.5235253699999998</v>
      </c>
      <c r="AP502" s="2">
        <f t="shared" si="143"/>
        <v>5437.8603541421107</v>
      </c>
      <c r="AQ502" s="2">
        <f t="shared" si="137"/>
        <v>6.8322685561846512</v>
      </c>
      <c r="AR502" s="2">
        <f t="shared" si="138"/>
        <v>2.160553022349359</v>
      </c>
      <c r="AS502" s="2">
        <f t="shared" si="139"/>
        <v>7.6840783923493587</v>
      </c>
      <c r="AT502" s="2">
        <f t="shared" si="140"/>
        <v>3.3629723476506408</v>
      </c>
    </row>
    <row r="503" spans="1:46" x14ac:dyDescent="0.2">
      <c r="A503" s="2">
        <v>499</v>
      </c>
      <c r="B503" s="2">
        <v>0</v>
      </c>
      <c r="C503" s="2">
        <v>4.1593299999999997</v>
      </c>
      <c r="D503" s="2">
        <v>0.55189299999999997</v>
      </c>
      <c r="E503" s="2">
        <v>11.453099999999999</v>
      </c>
      <c r="F503" s="2">
        <v>5.4338600000000001E-2</v>
      </c>
      <c r="G503" s="2">
        <v>0.30795800000000001</v>
      </c>
      <c r="H503" s="2">
        <v>7.1147200000000002</v>
      </c>
      <c r="I503" s="2">
        <v>1.6747700000000001</v>
      </c>
      <c r="J503" s="2">
        <f t="shared" si="126"/>
        <v>3.1645137000000001</v>
      </c>
      <c r="K503" s="2">
        <f t="shared" si="141"/>
        <v>1714.4305637137504</v>
      </c>
      <c r="L503" s="2">
        <f t="shared" si="127"/>
        <v>4.177949290654472</v>
      </c>
      <c r="M503" s="2">
        <f t="shared" si="128"/>
        <v>1.4771281374376515</v>
      </c>
      <c r="N503" s="2">
        <f t="shared" si="129"/>
        <v>4.6416418374376516</v>
      </c>
      <c r="O503" s="2">
        <f t="shared" si="130"/>
        <v>1.4771281374376515</v>
      </c>
      <c r="P503" s="6">
        <v>19.022500000000001</v>
      </c>
      <c r="Q503" s="6">
        <v>2.0122399999999998</v>
      </c>
      <c r="R503" s="6">
        <v>7.8288900000000003</v>
      </c>
      <c r="S503" s="6">
        <v>0.34984799999999999</v>
      </c>
      <c r="T503" s="6">
        <v>25.416699999999999</v>
      </c>
      <c r="U503" s="6">
        <v>1.8832100000000001</v>
      </c>
      <c r="V503" s="6">
        <v>27.9633</v>
      </c>
      <c r="W503" s="6">
        <v>4.6220299999999996</v>
      </c>
      <c r="X503" s="6">
        <v>20.083400000000001</v>
      </c>
      <c r="Y503" s="6">
        <f t="shared" si="131"/>
        <v>12.131346444444443</v>
      </c>
      <c r="Z503" s="6">
        <f t="shared" si="142"/>
        <v>7449.3357886699941</v>
      </c>
      <c r="AA503" s="6">
        <f t="shared" si="132"/>
        <v>10.948743146427759</v>
      </c>
      <c r="AB503" s="6">
        <f t="shared" si="133"/>
        <v>3.4622965858870152</v>
      </c>
      <c r="AC503" s="6">
        <f t="shared" si="134"/>
        <v>15.593643030331458</v>
      </c>
      <c r="AD503" s="6">
        <f t="shared" si="135"/>
        <v>8.6690498585574272</v>
      </c>
      <c r="AE503" s="2">
        <v>30.007899999999999</v>
      </c>
      <c r="AF503" s="2">
        <v>0.21030299999999999</v>
      </c>
      <c r="AG503" s="2">
        <v>6.7638400000000001</v>
      </c>
      <c r="AH503" s="2">
        <v>4.3960199999999998E-2</v>
      </c>
      <c r="AI503" s="2">
        <v>10.733000000000001</v>
      </c>
      <c r="AJ503" s="2">
        <v>7.8473699999999997</v>
      </c>
      <c r="AK503" s="2">
        <v>11.981</v>
      </c>
      <c r="AL503" s="2">
        <v>9.3795199999999995E-2</v>
      </c>
      <c r="AM503" s="2">
        <v>7.5426399999999996</v>
      </c>
      <c r="AN503" s="2">
        <v>14.2689</v>
      </c>
      <c r="AO503" s="2">
        <f t="shared" si="136"/>
        <v>8.9492708400000005</v>
      </c>
      <c r="AP503" s="2">
        <f t="shared" si="143"/>
        <v>5446.809624982111</v>
      </c>
      <c r="AQ503" s="2">
        <f t="shared" si="137"/>
        <v>8.9826985364204646</v>
      </c>
      <c r="AR503" s="2">
        <f t="shared" si="138"/>
        <v>2.8405786909749628</v>
      </c>
      <c r="AS503" s="2">
        <f t="shared" si="139"/>
        <v>11.789849530974964</v>
      </c>
      <c r="AT503" s="2">
        <f t="shared" si="140"/>
        <v>6.1086921490250372</v>
      </c>
    </row>
    <row r="504" spans="1:46" x14ac:dyDescent="0.2">
      <c r="A504" s="2">
        <v>500</v>
      </c>
      <c r="B504" s="2">
        <v>0</v>
      </c>
      <c r="C504" s="2">
        <v>8.1313899999999997</v>
      </c>
      <c r="D504" s="2">
        <v>0.37968000000000002</v>
      </c>
      <c r="E504" s="2">
        <v>7.1912200000000004</v>
      </c>
      <c r="F504" s="2">
        <v>0.20041900000000001</v>
      </c>
      <c r="G504" s="2">
        <v>0.39816200000000002</v>
      </c>
      <c r="H504" s="2">
        <v>0.81801900000000005</v>
      </c>
      <c r="I504" s="2">
        <v>3.0184299999999999</v>
      </c>
      <c r="J504" s="2">
        <f t="shared" si="126"/>
        <v>2.5171649999999999</v>
      </c>
      <c r="K504" s="2">
        <f t="shared" si="141"/>
        <v>1716.9477287137504</v>
      </c>
      <c r="L504" s="2">
        <f t="shared" si="127"/>
        <v>3.3223727263200233</v>
      </c>
      <c r="M504" s="2">
        <f t="shared" si="128"/>
        <v>1.1746361422050631</v>
      </c>
      <c r="N504" s="2">
        <f t="shared" si="129"/>
        <v>3.6918011422050627</v>
      </c>
      <c r="O504" s="2">
        <f t="shared" si="130"/>
        <v>1.1746361422050628</v>
      </c>
      <c r="P504" s="6">
        <v>10.068199999999999</v>
      </c>
      <c r="Q504" s="6">
        <v>12.7171</v>
      </c>
      <c r="R504" s="6">
        <v>16.527200000000001</v>
      </c>
      <c r="S504" s="6">
        <v>0.59825600000000001</v>
      </c>
      <c r="T504" s="6">
        <v>14.6868</v>
      </c>
      <c r="U504" s="6">
        <v>0.69208599999999998</v>
      </c>
      <c r="V504" s="6">
        <v>31.6568</v>
      </c>
      <c r="W504" s="6">
        <v>1.4427000000000001</v>
      </c>
      <c r="X504" s="6">
        <v>27.581800000000001</v>
      </c>
      <c r="Y504" s="6">
        <f t="shared" si="131"/>
        <v>12.885660222222223</v>
      </c>
      <c r="Z504" s="6">
        <f t="shared" si="142"/>
        <v>7462.2214488922164</v>
      </c>
      <c r="AA504" s="6">
        <f t="shared" si="132"/>
        <v>11.310440517006242</v>
      </c>
      <c r="AB504" s="6">
        <f t="shared" si="133"/>
        <v>3.5766753373592133</v>
      </c>
      <c r="AC504" s="6">
        <f t="shared" si="134"/>
        <v>16.462335559581437</v>
      </c>
      <c r="AD504" s="6">
        <f t="shared" si="135"/>
        <v>9.3089848848630083</v>
      </c>
      <c r="AE504" s="2">
        <v>3.8353199999999998</v>
      </c>
      <c r="AF504" s="2">
        <v>3.2555800000000003E-2</v>
      </c>
      <c r="AG504" s="2">
        <v>7.3633300000000004</v>
      </c>
      <c r="AH504" s="2">
        <v>0.20608799999999999</v>
      </c>
      <c r="AI504" s="2">
        <v>11.3462</v>
      </c>
      <c r="AJ504" s="2">
        <v>1.44191</v>
      </c>
      <c r="AK504" s="2">
        <v>12.574400000000001</v>
      </c>
      <c r="AL504" s="2">
        <v>3.3169299999999999E-2</v>
      </c>
      <c r="AM504" s="2">
        <v>11.2113</v>
      </c>
      <c r="AN504" s="2">
        <v>27.114699999999999</v>
      </c>
      <c r="AO504" s="2">
        <f t="shared" si="136"/>
        <v>7.5158973099999997</v>
      </c>
      <c r="AP504" s="2">
        <f t="shared" si="143"/>
        <v>5454.3255222921107</v>
      </c>
      <c r="AQ504" s="2">
        <f t="shared" si="137"/>
        <v>8.5239330698990496</v>
      </c>
      <c r="AR504" s="2">
        <f t="shared" si="138"/>
        <v>2.6955043123712237</v>
      </c>
      <c r="AS504" s="2">
        <f t="shared" si="139"/>
        <v>10.211401622371223</v>
      </c>
      <c r="AT504" s="2">
        <f t="shared" si="140"/>
        <v>4.820392997628776</v>
      </c>
    </row>
    <row r="505" spans="1:46" x14ac:dyDescent="0.2">
      <c r="A505" s="2">
        <v>501</v>
      </c>
      <c r="B505" s="2">
        <v>0</v>
      </c>
      <c r="C505" s="2">
        <v>7.8037299999999998</v>
      </c>
      <c r="D505" s="2">
        <v>0.35824499999999998</v>
      </c>
      <c r="E505" s="2">
        <v>9.8260400000000008</v>
      </c>
      <c r="F505" s="2">
        <v>3.15485E-2</v>
      </c>
      <c r="G505" s="2">
        <v>0.25165399999999999</v>
      </c>
      <c r="H505" s="2">
        <v>1.2384999999999999</v>
      </c>
      <c r="I505" s="2">
        <v>0.16333500000000001</v>
      </c>
      <c r="J505" s="2">
        <f t="shared" si="126"/>
        <v>2.4591315624999996</v>
      </c>
      <c r="K505" s="2">
        <f t="shared" si="141"/>
        <v>1719.4068602762504</v>
      </c>
      <c r="L505" s="2">
        <f t="shared" si="127"/>
        <v>3.9789421558436633</v>
      </c>
      <c r="M505" s="2">
        <f t="shared" si="128"/>
        <v>1.4067684901730373</v>
      </c>
      <c r="N505" s="2">
        <f t="shared" si="129"/>
        <v>3.8659000526730369</v>
      </c>
      <c r="O505" s="2">
        <f t="shared" si="130"/>
        <v>1.4067684901730373</v>
      </c>
      <c r="P505" s="6">
        <v>14.6389</v>
      </c>
      <c r="Q505" s="6">
        <v>10.996</v>
      </c>
      <c r="R505" s="6">
        <v>8.6389999999999993</v>
      </c>
      <c r="S505" s="6">
        <v>2.2330299999999998</v>
      </c>
      <c r="T505" s="6">
        <v>17.116199999999999</v>
      </c>
      <c r="U505" s="6">
        <v>0.72608499999999998</v>
      </c>
      <c r="V505" s="6">
        <v>35.717700000000001</v>
      </c>
      <c r="W505" s="6">
        <v>2.6856100000000001</v>
      </c>
      <c r="X505" s="6">
        <v>19.474799999999998</v>
      </c>
      <c r="Y505" s="6">
        <f t="shared" si="131"/>
        <v>12.469702777777776</v>
      </c>
      <c r="Z505" s="6">
        <f t="shared" si="142"/>
        <v>7474.6911516699938</v>
      </c>
      <c r="AA505" s="6">
        <f t="shared" si="132"/>
        <v>11.017671590251927</v>
      </c>
      <c r="AB505" s="6">
        <f t="shared" si="133"/>
        <v>3.484093673692549</v>
      </c>
      <c r="AC505" s="6">
        <f t="shared" si="134"/>
        <v>15.953796451470325</v>
      </c>
      <c r="AD505" s="6">
        <f t="shared" si="135"/>
        <v>8.9856091040852277</v>
      </c>
      <c r="AE505" s="2">
        <v>18.303999999999998</v>
      </c>
      <c r="AF505" s="2">
        <v>0.108055</v>
      </c>
      <c r="AG505" s="2">
        <v>3.7878500000000002</v>
      </c>
      <c r="AH505" s="2">
        <v>0.114888</v>
      </c>
      <c r="AI505" s="2">
        <v>13.6624</v>
      </c>
      <c r="AJ505" s="2">
        <v>1.1938899999999999</v>
      </c>
      <c r="AK505" s="2">
        <v>17.447900000000001</v>
      </c>
      <c r="AL505" s="2">
        <v>0.124655</v>
      </c>
      <c r="AM505" s="2">
        <v>4.8345000000000002</v>
      </c>
      <c r="AN505" s="2">
        <v>16.2258</v>
      </c>
      <c r="AO505" s="2">
        <f t="shared" si="136"/>
        <v>7.5803937999999986</v>
      </c>
      <c r="AP505" s="2">
        <f t="shared" si="143"/>
        <v>5461.9059160921106</v>
      </c>
      <c r="AQ505" s="2">
        <f t="shared" si="137"/>
        <v>7.8454917938648743</v>
      </c>
      <c r="AR505" s="2">
        <f t="shared" si="138"/>
        <v>2.4809623432773233</v>
      </c>
      <c r="AS505" s="2">
        <f t="shared" si="139"/>
        <v>10.061356143277322</v>
      </c>
      <c r="AT505" s="2">
        <f t="shared" si="140"/>
        <v>5.0994314567226748</v>
      </c>
    </row>
    <row r="506" spans="1:46" x14ac:dyDescent="0.2">
      <c r="A506" s="2">
        <v>502</v>
      </c>
      <c r="B506" s="2">
        <v>0</v>
      </c>
      <c r="C506" s="2">
        <v>4.80009</v>
      </c>
      <c r="D506" s="2">
        <v>0.46568700000000002</v>
      </c>
      <c r="E506" s="2">
        <v>14.430300000000001</v>
      </c>
      <c r="F506" s="2">
        <v>0.48202</v>
      </c>
      <c r="G506" s="2">
        <v>0.28375099999999998</v>
      </c>
      <c r="H506" s="2">
        <v>0.25500400000000001</v>
      </c>
      <c r="I506" s="2">
        <v>2.4813700000000001</v>
      </c>
      <c r="J506" s="2">
        <f t="shared" si="126"/>
        <v>2.8997777500000002</v>
      </c>
      <c r="K506" s="2">
        <f t="shared" si="141"/>
        <v>1722.3066380262505</v>
      </c>
      <c r="L506" s="2">
        <f t="shared" si="127"/>
        <v>4.9390091619419474</v>
      </c>
      <c r="M506" s="2">
        <f t="shared" si="128"/>
        <v>1.7462034353758189</v>
      </c>
      <c r="N506" s="2">
        <f t="shared" si="129"/>
        <v>4.6459811853758186</v>
      </c>
      <c r="O506" s="2">
        <f t="shared" si="130"/>
        <v>1.7462034353758185</v>
      </c>
      <c r="P506" s="6">
        <v>22.232299999999999</v>
      </c>
      <c r="Q506" s="6">
        <v>9.7492599999999996</v>
      </c>
      <c r="R506" s="6">
        <v>4.9043000000000001</v>
      </c>
      <c r="S506" s="6">
        <v>1.5939000000000001</v>
      </c>
      <c r="T506" s="6">
        <v>21.9358</v>
      </c>
      <c r="U506" s="6">
        <v>1.6142700000000001</v>
      </c>
      <c r="V506" s="6">
        <v>51.071100000000001</v>
      </c>
      <c r="W506" s="6">
        <v>0.98441599999999996</v>
      </c>
      <c r="X506" s="6">
        <v>15.7357</v>
      </c>
      <c r="Y506" s="6">
        <f t="shared" si="131"/>
        <v>14.424560666666666</v>
      </c>
      <c r="Z506" s="6">
        <f t="shared" si="142"/>
        <v>7489.1157123366602</v>
      </c>
      <c r="AA506" s="6">
        <f t="shared" si="132"/>
        <v>16.139734080579025</v>
      </c>
      <c r="AB506" s="6">
        <f t="shared" si="133"/>
        <v>5.1038320524073288</v>
      </c>
      <c r="AC506" s="6">
        <f t="shared" si="134"/>
        <v>19.528392719073995</v>
      </c>
      <c r="AD506" s="6">
        <f t="shared" si="135"/>
        <v>9.3207286142593375</v>
      </c>
      <c r="AE506" s="2">
        <v>14.422499999999999</v>
      </c>
      <c r="AF506" s="2">
        <v>0.14199200000000001</v>
      </c>
      <c r="AG506" s="2">
        <v>4.4577499999999999</v>
      </c>
      <c r="AH506" s="2">
        <v>0.21937699999999999</v>
      </c>
      <c r="AI506" s="2">
        <v>12.9811</v>
      </c>
      <c r="AJ506" s="2">
        <v>1.0200100000000001</v>
      </c>
      <c r="AK506" s="2">
        <v>18.988</v>
      </c>
      <c r="AL506" s="2">
        <v>0.13254099999999999</v>
      </c>
      <c r="AM506" s="2">
        <v>2.4383599999999999</v>
      </c>
      <c r="AN506" s="2">
        <v>9.9087399999999999</v>
      </c>
      <c r="AO506" s="2">
        <f t="shared" si="136"/>
        <v>6.4710369999999999</v>
      </c>
      <c r="AP506" s="2">
        <f t="shared" si="143"/>
        <v>5468.3769530921109</v>
      </c>
      <c r="AQ506" s="2">
        <f t="shared" si="137"/>
        <v>7.0193775235176581</v>
      </c>
      <c r="AR506" s="2">
        <f t="shared" si="138"/>
        <v>2.2197220730907929</v>
      </c>
      <c r="AS506" s="2">
        <f t="shared" si="139"/>
        <v>8.690759073090792</v>
      </c>
      <c r="AT506" s="2">
        <f t="shared" si="140"/>
        <v>4.251314926909207</v>
      </c>
    </row>
    <row r="507" spans="1:46" x14ac:dyDescent="0.2">
      <c r="A507" s="2">
        <v>503</v>
      </c>
      <c r="B507" s="2">
        <v>0</v>
      </c>
      <c r="C507" s="2">
        <v>10.8626</v>
      </c>
      <c r="D507" s="2">
        <v>0.113152</v>
      </c>
      <c r="E507" s="2">
        <v>10.792199999999999</v>
      </c>
      <c r="F507" s="2">
        <v>0.46604899999999999</v>
      </c>
      <c r="G507" s="2">
        <v>0.102674</v>
      </c>
      <c r="H507" s="2">
        <v>0.352412</v>
      </c>
      <c r="I507" s="2">
        <v>0.93483799999999995</v>
      </c>
      <c r="J507" s="2">
        <f t="shared" si="126"/>
        <v>2.9529906250000004</v>
      </c>
      <c r="K507" s="2">
        <f t="shared" si="141"/>
        <v>1725.2596286512505</v>
      </c>
      <c r="L507" s="2">
        <f t="shared" si="127"/>
        <v>4.8689261627629943</v>
      </c>
      <c r="M507" s="2">
        <f t="shared" si="128"/>
        <v>1.7214253533931545</v>
      </c>
      <c r="N507" s="2">
        <f t="shared" si="129"/>
        <v>4.6744159783931547</v>
      </c>
      <c r="O507" s="2">
        <f t="shared" si="130"/>
        <v>1.7214253533931543</v>
      </c>
      <c r="P507" s="6">
        <v>11.086499999999999</v>
      </c>
      <c r="Q507" s="6">
        <v>3.9118400000000002</v>
      </c>
      <c r="R507" s="6">
        <v>5.3951799999999999</v>
      </c>
      <c r="S507" s="6">
        <v>1.46078</v>
      </c>
      <c r="T507" s="6">
        <v>51.822000000000003</v>
      </c>
      <c r="U507" s="6">
        <v>2.0758999999999999</v>
      </c>
      <c r="V507" s="6">
        <v>39.515700000000002</v>
      </c>
      <c r="W507" s="6">
        <v>0.85416400000000003</v>
      </c>
      <c r="X507" s="6">
        <v>8.49756</v>
      </c>
      <c r="Y507" s="6">
        <f t="shared" si="131"/>
        <v>13.846624888888888</v>
      </c>
      <c r="Z507" s="6">
        <f t="shared" si="142"/>
        <v>7502.9623372255492</v>
      </c>
      <c r="AA507" s="6">
        <f t="shared" si="132"/>
        <v>18.601583756318043</v>
      </c>
      <c r="AB507" s="6">
        <f t="shared" si="133"/>
        <v>5.882337275635555</v>
      </c>
      <c r="AC507" s="6">
        <f t="shared" si="134"/>
        <v>19.728962164524443</v>
      </c>
      <c r="AD507" s="6">
        <f t="shared" si="135"/>
        <v>7.9642876132533331</v>
      </c>
      <c r="AE507" s="2">
        <v>12.018599999999999</v>
      </c>
      <c r="AF507" s="2">
        <v>0.13481000000000001</v>
      </c>
      <c r="AG507" s="2">
        <v>3.0423100000000001</v>
      </c>
      <c r="AH507" s="2">
        <v>9.7902400000000001E-2</v>
      </c>
      <c r="AI507" s="2">
        <v>25.819099999999999</v>
      </c>
      <c r="AJ507" s="2">
        <v>0.1691</v>
      </c>
      <c r="AK507" s="2">
        <v>12.027799999999999</v>
      </c>
      <c r="AL507" s="2">
        <v>0.43814999999999998</v>
      </c>
      <c r="AM507" s="2">
        <v>9.0006799999999991</v>
      </c>
      <c r="AN507" s="2">
        <v>23.688600000000001</v>
      </c>
      <c r="AO507" s="2">
        <f t="shared" si="136"/>
        <v>8.6437052399999992</v>
      </c>
      <c r="AP507" s="2">
        <f t="shared" si="143"/>
        <v>5477.0206583321105</v>
      </c>
      <c r="AQ507" s="2">
        <f t="shared" si="137"/>
        <v>9.776787874331001</v>
      </c>
      <c r="AR507" s="2">
        <f t="shared" si="138"/>
        <v>3.091691788320202</v>
      </c>
      <c r="AS507" s="2">
        <f t="shared" si="139"/>
        <v>11.7353970283202</v>
      </c>
      <c r="AT507" s="2">
        <f t="shared" si="140"/>
        <v>5.5520134516797972</v>
      </c>
    </row>
    <row r="508" spans="1:46" x14ac:dyDescent="0.2">
      <c r="A508" s="2">
        <v>504</v>
      </c>
      <c r="B508" s="2">
        <v>0</v>
      </c>
      <c r="C508" s="2">
        <v>5.3448599999999997</v>
      </c>
      <c r="D508" s="2">
        <v>0.41167399999999998</v>
      </c>
      <c r="E508" s="2">
        <v>11.7112</v>
      </c>
      <c r="F508" s="2">
        <v>0.37663000000000002</v>
      </c>
      <c r="G508" s="2">
        <v>0.27526099999999998</v>
      </c>
      <c r="H508" s="2">
        <v>6.4500999999999999</v>
      </c>
      <c r="I508" s="2">
        <v>0.93894900000000003</v>
      </c>
      <c r="J508" s="2">
        <f t="shared" si="126"/>
        <v>3.1885842499999999</v>
      </c>
      <c r="K508" s="2">
        <f t="shared" si="141"/>
        <v>1728.4482129012506</v>
      </c>
      <c r="L508" s="2">
        <f t="shared" si="127"/>
        <v>4.2637288709819234</v>
      </c>
      <c r="M508" s="2">
        <f t="shared" si="128"/>
        <v>1.5074557989060899</v>
      </c>
      <c r="N508" s="2">
        <f t="shared" si="129"/>
        <v>4.6960400489060898</v>
      </c>
      <c r="O508" s="2">
        <f t="shared" si="130"/>
        <v>1.5074557989060899</v>
      </c>
      <c r="P508" s="6">
        <v>6.7451100000000004</v>
      </c>
      <c r="Q508" s="6">
        <v>18.6752</v>
      </c>
      <c r="R508" s="6">
        <v>6.0607699999999998</v>
      </c>
      <c r="S508" s="6">
        <v>3.3853499999999999</v>
      </c>
      <c r="T508" s="6">
        <v>48.3992</v>
      </c>
      <c r="U508" s="6">
        <v>0.47231600000000001</v>
      </c>
      <c r="V508" s="6">
        <v>31.853300000000001</v>
      </c>
      <c r="W508" s="6">
        <v>1.5917300000000001</v>
      </c>
      <c r="X508" s="6">
        <v>15.481400000000001</v>
      </c>
      <c r="Y508" s="6">
        <f t="shared" si="131"/>
        <v>14.740486222222223</v>
      </c>
      <c r="Z508" s="6">
        <f t="shared" si="142"/>
        <v>7517.7028234477712</v>
      </c>
      <c r="AA508" s="6">
        <f t="shared" si="132"/>
        <v>16.149541167036865</v>
      </c>
      <c r="AB508" s="6">
        <f t="shared" si="133"/>
        <v>5.1069333254490257</v>
      </c>
      <c r="AC508" s="6">
        <f t="shared" si="134"/>
        <v>19.847419547671251</v>
      </c>
      <c r="AD508" s="6">
        <f t="shared" si="135"/>
        <v>9.6335528967731978</v>
      </c>
      <c r="AE508" s="2">
        <v>13.077</v>
      </c>
      <c r="AF508" s="2">
        <v>0.11917800000000001</v>
      </c>
      <c r="AG508" s="2">
        <v>2.56778</v>
      </c>
      <c r="AH508" s="2">
        <v>9.3425300000000003E-2</v>
      </c>
      <c r="AI508" s="2">
        <v>14.729799999999999</v>
      </c>
      <c r="AJ508" s="2">
        <v>0.84343800000000002</v>
      </c>
      <c r="AK508" s="2">
        <v>10.8786</v>
      </c>
      <c r="AL508" s="2">
        <v>6.8337400000000006E-2</v>
      </c>
      <c r="AM508" s="2">
        <v>31.022500000000001</v>
      </c>
      <c r="AN508" s="2">
        <v>19.254899999999999</v>
      </c>
      <c r="AO508" s="2">
        <f t="shared" si="136"/>
        <v>9.2654958699999987</v>
      </c>
      <c r="AP508" s="2">
        <f t="shared" si="143"/>
        <v>5486.286154202111</v>
      </c>
      <c r="AQ508" s="2">
        <f t="shared" si="137"/>
        <v>10.479100372545645</v>
      </c>
      <c r="AR508" s="2">
        <f t="shared" si="138"/>
        <v>3.3137825006763233</v>
      </c>
      <c r="AS508" s="2">
        <f t="shared" si="139"/>
        <v>12.579278370676322</v>
      </c>
      <c r="AT508" s="2">
        <f t="shared" si="140"/>
        <v>5.9517133693236755</v>
      </c>
    </row>
    <row r="509" spans="1:46" x14ac:dyDescent="0.2">
      <c r="A509" s="2">
        <v>505</v>
      </c>
      <c r="B509" s="2">
        <v>0</v>
      </c>
      <c r="C509" s="2">
        <v>4.5300799999999999</v>
      </c>
      <c r="D509" s="2">
        <v>3.3864100000000001E-2</v>
      </c>
      <c r="E509" s="2">
        <v>12.0525</v>
      </c>
      <c r="F509" s="2">
        <v>0.14216100000000001</v>
      </c>
      <c r="G509" s="2">
        <v>0.147727</v>
      </c>
      <c r="H509" s="2">
        <v>1.51329</v>
      </c>
      <c r="I509" s="2">
        <v>0.112663</v>
      </c>
      <c r="J509" s="2">
        <f t="shared" si="126"/>
        <v>2.3165356375000004</v>
      </c>
      <c r="K509" s="2">
        <f t="shared" si="141"/>
        <v>1730.7647485387506</v>
      </c>
      <c r="L509" s="2">
        <f t="shared" si="127"/>
        <v>4.2291438097922294</v>
      </c>
      <c r="M509" s="2">
        <f t="shared" si="128"/>
        <v>1.4952281332585979</v>
      </c>
      <c r="N509" s="2">
        <f t="shared" si="129"/>
        <v>3.8117637707585983</v>
      </c>
      <c r="O509" s="2">
        <f t="shared" si="130"/>
        <v>1.4952281332585979</v>
      </c>
      <c r="P509" s="6">
        <v>14.209</v>
      </c>
      <c r="Q509" s="6">
        <v>9.3321799999999993</v>
      </c>
      <c r="R509" s="6">
        <v>11.112</v>
      </c>
      <c r="S509" s="6">
        <v>1.0215799999999999</v>
      </c>
      <c r="T509" s="6">
        <v>40.785899999999998</v>
      </c>
      <c r="U509" s="6">
        <v>2.1152099999999998</v>
      </c>
      <c r="V509" s="6">
        <v>39.653100000000002</v>
      </c>
      <c r="W509" s="6">
        <v>1.0945100000000001</v>
      </c>
      <c r="X509" s="6">
        <v>15.947800000000001</v>
      </c>
      <c r="Y509" s="6">
        <f t="shared" si="131"/>
        <v>15.030142222222221</v>
      </c>
      <c r="Z509" s="6">
        <f t="shared" si="142"/>
        <v>7532.7329656699931</v>
      </c>
      <c r="AA509" s="6">
        <f t="shared" si="132"/>
        <v>15.31429571516005</v>
      </c>
      <c r="AB509" s="6">
        <f t="shared" si="133"/>
        <v>4.8428055221262953</v>
      </c>
      <c r="AC509" s="6">
        <f t="shared" si="134"/>
        <v>19.872947744348515</v>
      </c>
      <c r="AD509" s="6">
        <f t="shared" si="135"/>
        <v>10.187336700095926</v>
      </c>
      <c r="AE509" s="2">
        <v>6.5383199999999997</v>
      </c>
      <c r="AF509" s="2">
        <v>0.14929000000000001</v>
      </c>
      <c r="AG509" s="2">
        <v>5.5700599999999998</v>
      </c>
      <c r="AH509" s="2">
        <v>0.13091900000000001</v>
      </c>
      <c r="AI509" s="2">
        <v>11.304399999999999</v>
      </c>
      <c r="AJ509" s="2">
        <v>0.97230899999999998</v>
      </c>
      <c r="AK509" s="2">
        <v>37.729999999999997</v>
      </c>
      <c r="AL509" s="2">
        <v>0.102646</v>
      </c>
      <c r="AM509" s="2">
        <v>24.748100000000001</v>
      </c>
      <c r="AN509" s="2">
        <v>21.255800000000001</v>
      </c>
      <c r="AO509" s="2">
        <f t="shared" si="136"/>
        <v>10.8501844</v>
      </c>
      <c r="AP509" s="2">
        <f t="shared" si="143"/>
        <v>5497.1363386021112</v>
      </c>
      <c r="AQ509" s="2">
        <f t="shared" si="137"/>
        <v>12.966304093377417</v>
      </c>
      <c r="AR509" s="2">
        <f t="shared" si="138"/>
        <v>4.1003053769437212</v>
      </c>
      <c r="AS509" s="2">
        <f t="shared" si="139"/>
        <v>14.950489776943721</v>
      </c>
      <c r="AT509" s="2">
        <f t="shared" si="140"/>
        <v>6.7498790230562786</v>
      </c>
    </row>
    <row r="510" spans="1:46" x14ac:dyDescent="0.2">
      <c r="A510" s="2">
        <v>506</v>
      </c>
      <c r="B510" s="2">
        <v>0</v>
      </c>
      <c r="C510" s="2">
        <v>5.1836500000000001</v>
      </c>
      <c r="D510" s="2">
        <v>0.28641</v>
      </c>
      <c r="E510" s="2">
        <v>9.7552400000000006</v>
      </c>
      <c r="F510" s="2">
        <v>0.132519</v>
      </c>
      <c r="G510" s="2">
        <v>6.19334E-2</v>
      </c>
      <c r="H510" s="2">
        <v>3.1433</v>
      </c>
      <c r="I510" s="2">
        <v>0.928284</v>
      </c>
      <c r="J510" s="2">
        <f t="shared" si="126"/>
        <v>2.4364170500000002</v>
      </c>
      <c r="K510" s="2">
        <f t="shared" si="141"/>
        <v>1733.2011655887507</v>
      </c>
      <c r="L510" s="2">
        <f t="shared" si="127"/>
        <v>3.4926736431320871</v>
      </c>
      <c r="M510" s="2">
        <f t="shared" si="128"/>
        <v>1.2348466087651111</v>
      </c>
      <c r="N510" s="2">
        <f t="shared" si="129"/>
        <v>3.6712636587651115</v>
      </c>
      <c r="O510" s="2">
        <f t="shared" si="130"/>
        <v>1.2348466087651113</v>
      </c>
      <c r="P510" s="6">
        <v>7.2254300000000002</v>
      </c>
      <c r="Q510" s="6">
        <v>0.66196699999999997</v>
      </c>
      <c r="R510" s="6">
        <v>6.1003800000000004</v>
      </c>
      <c r="S510" s="6">
        <v>0.39957199999999998</v>
      </c>
      <c r="T510" s="6">
        <v>35.851599999999998</v>
      </c>
      <c r="U510" s="6">
        <v>7.8325699999999998E-2</v>
      </c>
      <c r="V510" s="6">
        <v>47.0336</v>
      </c>
      <c r="W510" s="6">
        <v>2.5375899999999998</v>
      </c>
      <c r="X510" s="6">
        <v>22.286799999999999</v>
      </c>
      <c r="Y510" s="6">
        <f t="shared" si="131"/>
        <v>13.57502941111111</v>
      </c>
      <c r="Z510" s="6">
        <f t="shared" si="142"/>
        <v>7546.3079950811043</v>
      </c>
      <c r="AA510" s="6">
        <f t="shared" si="132"/>
        <v>17.436062575134933</v>
      </c>
      <c r="AB510" s="6">
        <f t="shared" si="133"/>
        <v>5.5137671162647139</v>
      </c>
      <c r="AC510" s="6">
        <f t="shared" si="134"/>
        <v>19.088796527375823</v>
      </c>
      <c r="AD510" s="6">
        <f t="shared" si="135"/>
        <v>8.0612622948463972</v>
      </c>
      <c r="AE510" s="2">
        <v>14.336499999999999</v>
      </c>
      <c r="AF510" s="2">
        <v>0.17938299999999999</v>
      </c>
      <c r="AG510" s="2">
        <v>5.4208100000000004</v>
      </c>
      <c r="AH510" s="2">
        <v>0.10466399999999999</v>
      </c>
      <c r="AI510" s="2">
        <v>7.5431299999999997</v>
      </c>
      <c r="AJ510" s="2">
        <v>1.1855899999999999</v>
      </c>
      <c r="AK510" s="2">
        <v>18.800799999999999</v>
      </c>
      <c r="AL510" s="2">
        <v>7.5101200000000007E-2</v>
      </c>
      <c r="AM510" s="2">
        <v>44.519300000000001</v>
      </c>
      <c r="AN510" s="2">
        <v>4.1407100000000003</v>
      </c>
      <c r="AO510" s="2">
        <f t="shared" si="136"/>
        <v>9.6305988199999994</v>
      </c>
      <c r="AP510" s="2">
        <f t="shared" si="143"/>
        <v>5506.7669374221114</v>
      </c>
      <c r="AQ510" s="2">
        <f t="shared" si="137"/>
        <v>13.817753943030331</v>
      </c>
      <c r="AR510" s="2">
        <f t="shared" si="138"/>
        <v>4.3695574607748346</v>
      </c>
      <c r="AS510" s="2">
        <f t="shared" si="139"/>
        <v>14.000156280774835</v>
      </c>
      <c r="AT510" s="2">
        <f t="shared" si="140"/>
        <v>5.2610413592251648</v>
      </c>
    </row>
    <row r="511" spans="1:46" x14ac:dyDescent="0.2">
      <c r="A511" s="2">
        <v>507</v>
      </c>
      <c r="B511" s="2">
        <v>0</v>
      </c>
      <c r="C511" s="2">
        <v>3.56562</v>
      </c>
      <c r="D511" s="2">
        <v>0.86352799999999996</v>
      </c>
      <c r="E511" s="2">
        <v>10.829599999999999</v>
      </c>
      <c r="F511" s="2">
        <v>0.29187200000000002</v>
      </c>
      <c r="G511" s="2">
        <v>0.21226400000000001</v>
      </c>
      <c r="H511" s="2">
        <v>1.0582</v>
      </c>
      <c r="I511" s="2">
        <v>0.54354800000000003</v>
      </c>
      <c r="J511" s="2">
        <f t="shared" si="126"/>
        <v>2.170579</v>
      </c>
      <c r="K511" s="2">
        <f t="shared" si="141"/>
        <v>1735.3717445887507</v>
      </c>
      <c r="L511" s="2">
        <f t="shared" si="127"/>
        <v>3.6760563909797219</v>
      </c>
      <c r="M511" s="2">
        <f t="shared" si="128"/>
        <v>1.2996822010429538</v>
      </c>
      <c r="N511" s="2">
        <f t="shared" si="129"/>
        <v>3.4702612010429537</v>
      </c>
      <c r="O511" s="2">
        <f t="shared" si="130"/>
        <v>1.2996822010429536</v>
      </c>
      <c r="P511" s="6">
        <v>0.59030700000000003</v>
      </c>
      <c r="Q511" s="6">
        <v>130.40299999999999</v>
      </c>
      <c r="R511" s="6">
        <v>5.8860400000000004</v>
      </c>
      <c r="S511" s="6">
        <v>3.25359</v>
      </c>
      <c r="T511" s="6">
        <v>54.707999999999998</v>
      </c>
      <c r="U511" s="6">
        <v>0.94091499999999995</v>
      </c>
      <c r="V511" s="6">
        <v>46.822600000000001</v>
      </c>
      <c r="W511" s="6">
        <v>1.8374600000000001</v>
      </c>
      <c r="X511" s="6">
        <v>21.808700000000002</v>
      </c>
      <c r="Y511" s="6">
        <f t="shared" si="131"/>
        <v>29.583401333333331</v>
      </c>
      <c r="Z511" s="6">
        <f t="shared" si="142"/>
        <v>7575.8913964144376</v>
      </c>
      <c r="AA511" s="6">
        <f t="shared" si="132"/>
        <v>43.068442023744531</v>
      </c>
      <c r="AB511" s="6">
        <f t="shared" si="133"/>
        <v>13.619437206994435</v>
      </c>
      <c r="AC511" s="6">
        <f t="shared" si="134"/>
        <v>43.202838540327768</v>
      </c>
      <c r="AD511" s="6">
        <f t="shared" si="135"/>
        <v>15.963964126338896</v>
      </c>
      <c r="AE511" s="2">
        <v>22.750299999999999</v>
      </c>
      <c r="AF511" s="2">
        <v>3.6918800000000002E-2</v>
      </c>
      <c r="AG511" s="2">
        <v>8.5858600000000003</v>
      </c>
      <c r="AH511" s="2">
        <v>1.03307E-2</v>
      </c>
      <c r="AI511" s="2">
        <v>26.149699999999999</v>
      </c>
      <c r="AJ511" s="2">
        <v>0.112163</v>
      </c>
      <c r="AK511" s="2">
        <v>7.0552999999999999</v>
      </c>
      <c r="AL511" s="2">
        <v>0.15329499999999999</v>
      </c>
      <c r="AM511" s="2">
        <v>37.660200000000003</v>
      </c>
      <c r="AN511" s="2">
        <v>4.0491900000000003</v>
      </c>
      <c r="AO511" s="2">
        <f t="shared" si="136"/>
        <v>10.656325749999999</v>
      </c>
      <c r="AP511" s="2">
        <f t="shared" si="143"/>
        <v>5517.4232631721115</v>
      </c>
      <c r="AQ511" s="2">
        <f t="shared" si="137"/>
        <v>13.433079313650063</v>
      </c>
      <c r="AR511" s="2">
        <f t="shared" si="138"/>
        <v>4.247912662082558</v>
      </c>
      <c r="AS511" s="2">
        <f t="shared" si="139"/>
        <v>14.904238412082556</v>
      </c>
      <c r="AT511" s="2">
        <f t="shared" si="140"/>
        <v>6.4084130879174408</v>
      </c>
    </row>
    <row r="512" spans="1:46" x14ac:dyDescent="0.2">
      <c r="A512" s="2">
        <v>508</v>
      </c>
      <c r="B512" s="2">
        <v>0</v>
      </c>
      <c r="C512" s="2">
        <v>8.7624899999999997</v>
      </c>
      <c r="D512" s="2">
        <v>0.19503599999999999</v>
      </c>
      <c r="E512" s="2">
        <v>11.090199999999999</v>
      </c>
      <c r="F512" s="2">
        <v>0.27223000000000003</v>
      </c>
      <c r="G512" s="2">
        <v>0.42495500000000003</v>
      </c>
      <c r="H512" s="2">
        <v>1.8616200000000001</v>
      </c>
      <c r="I512" s="2">
        <v>0.21055299999999999</v>
      </c>
      <c r="J512" s="2">
        <f t="shared" si="126"/>
        <v>2.8521354999999997</v>
      </c>
      <c r="K512" s="2">
        <f t="shared" si="141"/>
        <v>1738.2238800887508</v>
      </c>
      <c r="L512" s="2">
        <f t="shared" si="127"/>
        <v>4.4480982824709638</v>
      </c>
      <c r="M512" s="2">
        <f t="shared" si="128"/>
        <v>1.5726402294597268</v>
      </c>
      <c r="N512" s="2">
        <f t="shared" si="129"/>
        <v>4.4247757294597267</v>
      </c>
      <c r="O512" s="2">
        <f t="shared" si="130"/>
        <v>1.572640229459727</v>
      </c>
      <c r="P512" s="6">
        <v>0.48671199999999998</v>
      </c>
      <c r="Q512" s="6">
        <v>4.40069</v>
      </c>
      <c r="R512" s="6">
        <v>17.1737</v>
      </c>
      <c r="S512" s="6">
        <v>2.0986199999999999</v>
      </c>
      <c r="T512" s="6">
        <v>57.243400000000001</v>
      </c>
      <c r="U512" s="6">
        <v>1.18025</v>
      </c>
      <c r="V512" s="6">
        <v>33.853700000000003</v>
      </c>
      <c r="W512" s="6">
        <v>1.6134500000000001</v>
      </c>
      <c r="X512" s="6">
        <v>2.4447700000000001</v>
      </c>
      <c r="Y512" s="6">
        <f t="shared" si="131"/>
        <v>13.388365777777778</v>
      </c>
      <c r="Z512" s="6">
        <f t="shared" si="142"/>
        <v>7589.2797621922155</v>
      </c>
      <c r="AA512" s="6">
        <f t="shared" si="132"/>
        <v>19.807072769004776</v>
      </c>
      <c r="AB512" s="6">
        <f t="shared" si="133"/>
        <v>6.2635463730753242</v>
      </c>
      <c r="AC512" s="6">
        <f t="shared" si="134"/>
        <v>19.651912150853104</v>
      </c>
      <c r="AD512" s="6">
        <f t="shared" si="135"/>
        <v>7.1248194047024542</v>
      </c>
      <c r="AE512" s="2">
        <v>6.20519</v>
      </c>
      <c r="AF512" s="2">
        <v>0.14125099999999999</v>
      </c>
      <c r="AG512" s="2">
        <v>4.1058500000000002</v>
      </c>
      <c r="AH512" s="2">
        <v>6.5439499999999998E-2</v>
      </c>
      <c r="AI512" s="2">
        <v>11.836</v>
      </c>
      <c r="AJ512" s="2">
        <v>0.10943600000000001</v>
      </c>
      <c r="AK512" s="2">
        <v>32.118299999999998</v>
      </c>
      <c r="AL512" s="2">
        <v>0.14146600000000001</v>
      </c>
      <c r="AM512" s="2">
        <v>21.858000000000001</v>
      </c>
      <c r="AN512" s="2">
        <v>13.546099999999999</v>
      </c>
      <c r="AO512" s="2">
        <f t="shared" si="136"/>
        <v>9.0127032499999977</v>
      </c>
      <c r="AP512" s="2">
        <f t="shared" si="143"/>
        <v>5526.435966422112</v>
      </c>
      <c r="AQ512" s="2">
        <f t="shared" si="137"/>
        <v>10.934529871382512</v>
      </c>
      <c r="AR512" s="2">
        <f t="shared" si="138"/>
        <v>3.457801953671674</v>
      </c>
      <c r="AS512" s="2">
        <f t="shared" si="139"/>
        <v>12.470505203671671</v>
      </c>
      <c r="AT512" s="2">
        <f t="shared" si="140"/>
        <v>5.5549012963283237</v>
      </c>
    </row>
    <row r="513" spans="1:46" x14ac:dyDescent="0.2">
      <c r="A513" s="2">
        <v>509</v>
      </c>
      <c r="B513" s="2">
        <v>0</v>
      </c>
      <c r="C513" s="2">
        <v>2.9804300000000001</v>
      </c>
      <c r="D513" s="2">
        <v>1.0976600000000001</v>
      </c>
      <c r="E513" s="2">
        <v>5.7606400000000004</v>
      </c>
      <c r="F513" s="2">
        <v>0.302373</v>
      </c>
      <c r="G513" s="2">
        <v>130.57599999999999</v>
      </c>
      <c r="H513" s="2">
        <v>9.8481400000000008</v>
      </c>
      <c r="I513" s="2">
        <v>9.3637399999999996E-2</v>
      </c>
      <c r="J513" s="2">
        <f t="shared" si="126"/>
        <v>18.832360050000002</v>
      </c>
      <c r="K513" s="2">
        <f t="shared" si="141"/>
        <v>1757.0562401387508</v>
      </c>
      <c r="L513" s="2">
        <f t="shared" si="127"/>
        <v>45.281955327703287</v>
      </c>
      <c r="M513" s="2">
        <f t="shared" si="128"/>
        <v>16.009588838802653</v>
      </c>
      <c r="N513" s="2">
        <f t="shared" si="129"/>
        <v>34.841948888802655</v>
      </c>
      <c r="O513" s="2">
        <f t="shared" si="130"/>
        <v>16.009588838802653</v>
      </c>
      <c r="P513" s="6">
        <v>0.39006099999999999</v>
      </c>
      <c r="Q513" s="6">
        <v>4.1002200000000002</v>
      </c>
      <c r="R513" s="6">
        <v>3.9857300000000002</v>
      </c>
      <c r="S513" s="6">
        <v>0.85537099999999999</v>
      </c>
      <c r="T513" s="6">
        <v>56.907800000000002</v>
      </c>
      <c r="U513" s="6">
        <v>0.56768799999999997</v>
      </c>
      <c r="V513" s="6">
        <v>39.844000000000001</v>
      </c>
      <c r="W513" s="6">
        <v>0.77767699999999995</v>
      </c>
      <c r="X513" s="6">
        <v>6.1291399999999996</v>
      </c>
      <c r="Y513" s="6">
        <f t="shared" si="131"/>
        <v>12.617520777777777</v>
      </c>
      <c r="Z513" s="6">
        <f t="shared" si="142"/>
        <v>7601.8972829699933</v>
      </c>
      <c r="AA513" s="6">
        <f t="shared" si="132"/>
        <v>20.812558182426333</v>
      </c>
      <c r="AB513" s="6">
        <f t="shared" si="133"/>
        <v>6.5815087791241398</v>
      </c>
      <c r="AC513" s="6">
        <f t="shared" si="134"/>
        <v>19.199029556901916</v>
      </c>
      <c r="AD513" s="6">
        <f t="shared" si="135"/>
        <v>6.0360119986536374</v>
      </c>
      <c r="AE513" s="2">
        <v>26.802499999999998</v>
      </c>
      <c r="AF513" s="2">
        <v>0.16248399999999999</v>
      </c>
      <c r="AG513" s="2">
        <v>2.4735299999999998</v>
      </c>
      <c r="AH513" s="2">
        <v>6.9331400000000001E-2</v>
      </c>
      <c r="AI513" s="2">
        <v>8.5634999999999994</v>
      </c>
      <c r="AJ513" s="2">
        <v>1.2117599999999999</v>
      </c>
      <c r="AK513" s="2">
        <v>22.860800000000001</v>
      </c>
      <c r="AL513" s="2">
        <v>7.5229199999999996E-2</v>
      </c>
      <c r="AM513" s="2">
        <v>18.4725</v>
      </c>
      <c r="AN513" s="2">
        <v>14.949199999999999</v>
      </c>
      <c r="AO513" s="2">
        <f t="shared" si="136"/>
        <v>9.5640834600000009</v>
      </c>
      <c r="AP513" s="2">
        <f t="shared" si="143"/>
        <v>5536.0000498821119</v>
      </c>
      <c r="AQ513" s="2">
        <f t="shared" si="137"/>
        <v>10.391995894361619</v>
      </c>
      <c r="AR513" s="2">
        <f t="shared" si="138"/>
        <v>3.2862376461301261</v>
      </c>
      <c r="AS513" s="2">
        <f t="shared" si="139"/>
        <v>12.850321106130128</v>
      </c>
      <c r="AT513" s="2">
        <f t="shared" si="140"/>
        <v>6.2778458138698747</v>
      </c>
    </row>
    <row r="514" spans="1:46" x14ac:dyDescent="0.2">
      <c r="A514" s="2">
        <v>510</v>
      </c>
      <c r="B514" s="2">
        <v>0</v>
      </c>
      <c r="C514" s="2">
        <v>4.3917400000000004</v>
      </c>
      <c r="D514" s="2">
        <v>0.21410499999999999</v>
      </c>
      <c r="E514" s="2">
        <v>11.567600000000001</v>
      </c>
      <c r="F514" s="2">
        <v>0.36005399999999999</v>
      </c>
      <c r="G514" s="2">
        <v>131.20400000000001</v>
      </c>
      <c r="H514" s="2">
        <v>2.1777000000000002</v>
      </c>
      <c r="I514" s="2">
        <v>0.27175500000000002</v>
      </c>
      <c r="J514" s="2">
        <f t="shared" si="126"/>
        <v>18.773369250000002</v>
      </c>
      <c r="K514" s="2">
        <f t="shared" si="141"/>
        <v>1775.8296093887509</v>
      </c>
      <c r="L514" s="2">
        <f t="shared" si="127"/>
        <v>45.596151043570714</v>
      </c>
      <c r="M514" s="2">
        <f t="shared" si="128"/>
        <v>16.120673799457464</v>
      </c>
      <c r="N514" s="2">
        <f t="shared" si="129"/>
        <v>34.894043049457466</v>
      </c>
      <c r="O514" s="2">
        <f t="shared" si="130"/>
        <v>16.120673799457464</v>
      </c>
      <c r="P514" s="6">
        <v>1.2399899999999999</v>
      </c>
      <c r="Q514" s="6">
        <v>8.6753900000000002</v>
      </c>
      <c r="R514" s="6">
        <v>9.3256800000000002</v>
      </c>
      <c r="S514" s="6">
        <v>1.56959</v>
      </c>
      <c r="T514" s="6">
        <v>50.160899999999998</v>
      </c>
      <c r="U514" s="6">
        <v>0.570322</v>
      </c>
      <c r="V514" s="6">
        <v>37.1753</v>
      </c>
      <c r="W514" s="6">
        <v>4.6520199999999998E-2</v>
      </c>
      <c r="X514" s="6">
        <v>1.4076500000000001</v>
      </c>
      <c r="Y514" s="6">
        <f t="shared" si="131"/>
        <v>12.241260244444446</v>
      </c>
      <c r="Z514" s="6">
        <f t="shared" si="142"/>
        <v>7614.138543214438</v>
      </c>
      <c r="AA514" s="6">
        <f t="shared" si="132"/>
        <v>18.432388425228385</v>
      </c>
      <c r="AB514" s="6">
        <f t="shared" si="133"/>
        <v>5.8288330140645934</v>
      </c>
      <c r="AC514" s="6">
        <f t="shared" si="134"/>
        <v>18.07009325850904</v>
      </c>
      <c r="AD514" s="6">
        <f t="shared" si="135"/>
        <v>6.4124272303798522</v>
      </c>
      <c r="AE514" s="2">
        <v>49.693600000000004</v>
      </c>
      <c r="AF514" s="2">
        <v>3.9078700000000001E-2</v>
      </c>
      <c r="AG514" s="2">
        <v>8.67943</v>
      </c>
      <c r="AH514" s="2">
        <v>4.61272E-2</v>
      </c>
      <c r="AI514" s="2">
        <v>14.8271</v>
      </c>
      <c r="AJ514" s="2">
        <v>11.2105</v>
      </c>
      <c r="AK514" s="2">
        <v>5.3022400000000003</v>
      </c>
      <c r="AL514" s="2">
        <v>0.263907</v>
      </c>
      <c r="AM514" s="2">
        <v>26.673100000000002</v>
      </c>
      <c r="AN514" s="2">
        <v>10.616899999999999</v>
      </c>
      <c r="AO514" s="2">
        <f t="shared" si="136"/>
        <v>12.735198290000001</v>
      </c>
      <c r="AP514" s="2">
        <f t="shared" si="143"/>
        <v>5548.7352481721118</v>
      </c>
      <c r="AQ514" s="2">
        <f t="shared" si="137"/>
        <v>15.350757186877834</v>
      </c>
      <c r="AR514" s="2">
        <f t="shared" si="138"/>
        <v>4.8543356518732965</v>
      </c>
      <c r="AS514" s="2">
        <f t="shared" si="139"/>
        <v>17.589533941873299</v>
      </c>
      <c r="AT514" s="2">
        <f t="shared" si="140"/>
        <v>7.8808626381267048</v>
      </c>
    </row>
    <row r="515" spans="1:46" x14ac:dyDescent="0.2">
      <c r="A515" s="2">
        <v>511</v>
      </c>
      <c r="B515" s="2">
        <v>0</v>
      </c>
      <c r="C515" s="2">
        <v>1.57613</v>
      </c>
      <c r="D515" s="2">
        <v>0.116368</v>
      </c>
      <c r="E515" s="2">
        <v>0.72853999999999997</v>
      </c>
      <c r="F515" s="2">
        <v>0.53362799999999999</v>
      </c>
      <c r="G515" s="2">
        <v>0.28531400000000001</v>
      </c>
      <c r="H515" s="2">
        <v>2.8706700000000001</v>
      </c>
      <c r="I515" s="2">
        <v>0.40059800000000001</v>
      </c>
      <c r="J515" s="2">
        <f t="shared" si="126"/>
        <v>0.81390600000000002</v>
      </c>
      <c r="K515" s="2">
        <f t="shared" si="141"/>
        <v>1776.643515388751</v>
      </c>
      <c r="L515" s="2">
        <f t="shared" si="127"/>
        <v>0.96335291951155089</v>
      </c>
      <c r="M515" s="2">
        <f t="shared" si="128"/>
        <v>0.34059669103123796</v>
      </c>
      <c r="N515" s="2">
        <f t="shared" si="129"/>
        <v>1.1545026910312379</v>
      </c>
      <c r="O515" s="2">
        <f t="shared" si="130"/>
        <v>0.34059669103123791</v>
      </c>
      <c r="P515" s="6">
        <v>0.85702500000000004</v>
      </c>
      <c r="Q515" s="6">
        <v>8.1636199999999999</v>
      </c>
      <c r="R515" s="6">
        <v>3.7622399999999998</v>
      </c>
      <c r="S515" s="6">
        <v>1.20678</v>
      </c>
      <c r="T515" s="6">
        <v>42.145699999999998</v>
      </c>
      <c r="U515" s="6">
        <v>0.60994800000000005</v>
      </c>
      <c r="V515" s="6">
        <v>41.586500000000001</v>
      </c>
      <c r="W515" s="6">
        <v>0.220665</v>
      </c>
      <c r="X515" s="6">
        <v>5.5855899999999998</v>
      </c>
      <c r="Y515" s="6">
        <f t="shared" si="131"/>
        <v>11.570896444444445</v>
      </c>
      <c r="Z515" s="6">
        <f t="shared" si="142"/>
        <v>7625.7094396588827</v>
      </c>
      <c r="AA515" s="6">
        <f t="shared" si="132"/>
        <v>17.375757920093513</v>
      </c>
      <c r="AB515" s="6">
        <f t="shared" si="133"/>
        <v>5.4946971099205495</v>
      </c>
      <c r="AC515" s="6">
        <f t="shared" si="134"/>
        <v>17.065593554364995</v>
      </c>
      <c r="AD515" s="6">
        <f t="shared" si="135"/>
        <v>6.0761993345238956</v>
      </c>
      <c r="AE515" s="2">
        <v>45.833599999999997</v>
      </c>
      <c r="AF515" s="2">
        <v>5.484E-2</v>
      </c>
      <c r="AG515" s="2">
        <v>4.2976099999999997</v>
      </c>
      <c r="AH515" s="2">
        <v>6.8169599999999997E-2</v>
      </c>
      <c r="AI515" s="2">
        <v>7.0094399999999997</v>
      </c>
      <c r="AJ515" s="2">
        <v>25.560199999999998</v>
      </c>
      <c r="AK515" s="2">
        <v>31.964700000000001</v>
      </c>
      <c r="AL515" s="2">
        <v>0.196246</v>
      </c>
      <c r="AM515" s="2">
        <v>15.0465</v>
      </c>
      <c r="AN515" s="2">
        <v>4.8424199999999997</v>
      </c>
      <c r="AO515" s="2">
        <f t="shared" si="136"/>
        <v>13.487372560000001</v>
      </c>
      <c r="AP515" s="2">
        <f t="shared" si="143"/>
        <v>5562.2226207321119</v>
      </c>
      <c r="AQ515" s="2">
        <f t="shared" si="137"/>
        <v>15.89614430857779</v>
      </c>
      <c r="AR515" s="2">
        <f t="shared" si="138"/>
        <v>5.026802202982827</v>
      </c>
      <c r="AS515" s="2">
        <f t="shared" si="139"/>
        <v>18.514174762982826</v>
      </c>
      <c r="AT515" s="2">
        <f t="shared" si="140"/>
        <v>8.4605703570171737</v>
      </c>
    </row>
    <row r="516" spans="1:46" x14ac:dyDescent="0.2">
      <c r="A516" s="2">
        <v>512</v>
      </c>
      <c r="B516" s="2">
        <v>0</v>
      </c>
      <c r="C516" s="2">
        <v>3.7846799999999998</v>
      </c>
      <c r="D516" s="2">
        <v>0.25195099999999998</v>
      </c>
      <c r="E516" s="2">
        <v>1.84578</v>
      </c>
      <c r="F516" s="2">
        <v>0.22110299999999999</v>
      </c>
      <c r="G516" s="2">
        <v>9.2468599999999998E-2</v>
      </c>
      <c r="H516" s="2">
        <v>1.22878</v>
      </c>
      <c r="I516" s="2">
        <v>0.117946</v>
      </c>
      <c r="J516" s="2">
        <f t="shared" si="126"/>
        <v>0.9428385749999999</v>
      </c>
      <c r="K516" s="2">
        <f t="shared" si="141"/>
        <v>1777.586353963751</v>
      </c>
      <c r="L516" s="2">
        <f t="shared" si="127"/>
        <v>1.3236247696084802</v>
      </c>
      <c r="M516" s="2">
        <f t="shared" si="128"/>
        <v>0.46797202516831898</v>
      </c>
      <c r="N516" s="2">
        <f t="shared" si="129"/>
        <v>1.4108106001683189</v>
      </c>
      <c r="O516" s="2">
        <f t="shared" si="130"/>
        <v>0.46797202516831904</v>
      </c>
      <c r="P516" s="6">
        <v>4.6536599999999997E-2</v>
      </c>
      <c r="Q516" s="6">
        <v>9.4149100000000008</v>
      </c>
      <c r="R516" s="6">
        <v>8.0279000000000007</v>
      </c>
      <c r="S516" s="6">
        <v>0.78642800000000002</v>
      </c>
      <c r="T516" s="6">
        <v>81.916899999999998</v>
      </c>
      <c r="U516" s="6">
        <v>0.17907999999999999</v>
      </c>
      <c r="V516" s="6">
        <v>33.757899999999999</v>
      </c>
      <c r="W516" s="6">
        <v>3.0945E-2</v>
      </c>
      <c r="X516" s="6">
        <v>14.720599999999999</v>
      </c>
      <c r="Y516" s="6">
        <f t="shared" si="131"/>
        <v>16.542355511111111</v>
      </c>
      <c r="Z516" s="6">
        <f t="shared" si="142"/>
        <v>7642.2517951699938</v>
      </c>
      <c r="AA516" s="6">
        <f t="shared" si="132"/>
        <v>26.827145814193393</v>
      </c>
      <c r="AB516" s="6">
        <f t="shared" si="133"/>
        <v>8.4834883894303417</v>
      </c>
      <c r="AC516" s="6">
        <f t="shared" si="134"/>
        <v>25.025843900541453</v>
      </c>
      <c r="AD516" s="6">
        <f t="shared" si="135"/>
        <v>8.0588671216807697</v>
      </c>
      <c r="AE516" s="2">
        <v>47.971400000000003</v>
      </c>
      <c r="AF516" s="2">
        <v>0.16345999999999999</v>
      </c>
      <c r="AG516" s="2">
        <v>5.5520399999999999</v>
      </c>
      <c r="AH516" s="2">
        <v>6.2964400000000004E-2</v>
      </c>
      <c r="AI516" s="2">
        <v>10.1533</v>
      </c>
      <c r="AJ516" s="2">
        <v>23.651599999999998</v>
      </c>
      <c r="AK516" s="2" t="s">
        <v>13</v>
      </c>
      <c r="AL516" s="2">
        <v>9.0631500000000004E-2</v>
      </c>
      <c r="AM516" s="2">
        <v>5.5705400000000003</v>
      </c>
      <c r="AN516" s="2">
        <v>9.9463500000000007</v>
      </c>
      <c r="AO516" s="2">
        <f t="shared" si="136"/>
        <v>11.46247621111111</v>
      </c>
      <c r="AP516" s="2">
        <f t="shared" si="143"/>
        <v>5573.6850969432226</v>
      </c>
      <c r="AQ516" s="2">
        <f t="shared" si="137"/>
        <v>15.580727251676857</v>
      </c>
      <c r="AR516" s="2">
        <f t="shared" si="138"/>
        <v>4.9270585717154392</v>
      </c>
      <c r="AS516" s="2">
        <f t="shared" si="139"/>
        <v>16.389534782826548</v>
      </c>
      <c r="AT516" s="2">
        <f t="shared" si="140"/>
        <v>6.5354176393956704</v>
      </c>
    </row>
    <row r="517" spans="1:46" x14ac:dyDescent="0.2">
      <c r="A517" s="2">
        <v>513</v>
      </c>
      <c r="B517" s="2">
        <v>0</v>
      </c>
      <c r="C517" s="2">
        <v>3.8494600000000001</v>
      </c>
      <c r="D517" s="2">
        <v>0.17136399999999999</v>
      </c>
      <c r="E517" s="2">
        <v>0.764988</v>
      </c>
      <c r="F517" s="2">
        <v>0.43387900000000001</v>
      </c>
      <c r="G517" s="2">
        <v>0.115882</v>
      </c>
      <c r="H517" s="2">
        <v>0.44003100000000001</v>
      </c>
      <c r="I517" s="2">
        <v>3.3717700000000003E-2</v>
      </c>
      <c r="J517" s="2">
        <f t="shared" si="126"/>
        <v>0.7261652125000001</v>
      </c>
      <c r="K517" s="2">
        <f t="shared" si="141"/>
        <v>1778.312519176251</v>
      </c>
      <c r="L517" s="2">
        <f t="shared" si="127"/>
        <v>1.2879014499951864</v>
      </c>
      <c r="M517" s="2">
        <f t="shared" si="128"/>
        <v>0.45534192439579174</v>
      </c>
      <c r="N517" s="2">
        <f t="shared" si="129"/>
        <v>1.1815071368957919</v>
      </c>
      <c r="O517" s="2">
        <f t="shared" si="130"/>
        <v>0.4553419243957918</v>
      </c>
      <c r="P517" s="6">
        <v>2.2907500000000001</v>
      </c>
      <c r="Q517" s="6">
        <v>4.8776000000000002</v>
      </c>
      <c r="R517" s="6">
        <v>9.6028400000000005</v>
      </c>
      <c r="S517" s="6">
        <v>0.48242800000000002</v>
      </c>
      <c r="T517" s="6">
        <v>65.936199999999999</v>
      </c>
      <c r="U517" s="6">
        <v>5.4075999999999999E-2</v>
      </c>
      <c r="V517" s="6">
        <v>42.017899999999997</v>
      </c>
      <c r="W517" s="6">
        <v>0.52855099999999999</v>
      </c>
      <c r="X517" s="6">
        <v>19.2729</v>
      </c>
      <c r="Y517" s="6">
        <f t="shared" si="131"/>
        <v>16.118138333333334</v>
      </c>
      <c r="Z517" s="6">
        <f t="shared" si="142"/>
        <v>7658.369933503327</v>
      </c>
      <c r="AA517" s="6">
        <f t="shared" si="132"/>
        <v>23.098023984218965</v>
      </c>
      <c r="AB517" s="6">
        <f t="shared" si="133"/>
        <v>7.3042365239329055</v>
      </c>
      <c r="AC517" s="6">
        <f t="shared" si="134"/>
        <v>23.422374857266242</v>
      </c>
      <c r="AD517" s="6">
        <f t="shared" si="135"/>
        <v>8.8139018094004289</v>
      </c>
      <c r="AE517" s="2">
        <v>77.0916</v>
      </c>
      <c r="AF517" s="2">
        <v>1.03485</v>
      </c>
      <c r="AG517" s="2">
        <v>1.5858099999999999</v>
      </c>
      <c r="AH517" s="2">
        <v>1.6110800000000002E-2</v>
      </c>
      <c r="AI517" s="2">
        <v>3.7569599999999999</v>
      </c>
      <c r="AJ517" s="2">
        <v>50.230200000000004</v>
      </c>
      <c r="AK517" s="2" t="s">
        <v>13</v>
      </c>
      <c r="AL517" s="2">
        <v>7.8966599999999998E-2</v>
      </c>
      <c r="AM517" s="2">
        <v>10.4657</v>
      </c>
      <c r="AN517" s="2">
        <v>32.464500000000001</v>
      </c>
      <c r="AO517" s="2">
        <f t="shared" si="136"/>
        <v>19.63607748888889</v>
      </c>
      <c r="AP517" s="2">
        <f t="shared" si="143"/>
        <v>5593.3211744321115</v>
      </c>
      <c r="AQ517" s="2">
        <f t="shared" si="137"/>
        <v>27.787563582012616</v>
      </c>
      <c r="AR517" s="2">
        <f t="shared" si="138"/>
        <v>8.7871991545906916</v>
      </c>
      <c r="AS517" s="2">
        <f t="shared" si="139"/>
        <v>28.423276643479582</v>
      </c>
      <c r="AT517" s="2">
        <f t="shared" si="140"/>
        <v>10.848878334298199</v>
      </c>
    </row>
    <row r="518" spans="1:46" x14ac:dyDescent="0.2">
      <c r="A518" s="2">
        <v>514</v>
      </c>
      <c r="B518" s="2">
        <v>0</v>
      </c>
      <c r="C518" s="2">
        <v>6.2958699999999999</v>
      </c>
      <c r="D518" s="2">
        <v>0.15507299999999999</v>
      </c>
      <c r="E518" s="2">
        <v>3.2978200000000002</v>
      </c>
      <c r="F518" s="2">
        <v>0.191857</v>
      </c>
      <c r="G518" s="2">
        <v>0.22862499999999999</v>
      </c>
      <c r="H518" s="2">
        <v>0.81247899999999995</v>
      </c>
      <c r="I518" s="2">
        <v>0.179673</v>
      </c>
      <c r="J518" s="2">
        <f t="shared" ref="J518:J581" si="144">AVERAGE(B518:I518)</f>
        <v>1.3951746249999999</v>
      </c>
      <c r="K518" s="2">
        <f t="shared" si="141"/>
        <v>1779.707693801251</v>
      </c>
      <c r="L518" s="2">
        <f t="shared" ref="L518:L581" si="145">STDEV(B518:I518)</f>
        <v>2.2598049404483018</v>
      </c>
      <c r="M518" s="2">
        <f t="shared" ref="M518:M581" si="146">L518/SQRT(8)</f>
        <v>0.79896169877492818</v>
      </c>
      <c r="N518" s="2">
        <f t="shared" ref="N518:N581" si="147">M518+J518</f>
        <v>2.1941363237749281</v>
      </c>
      <c r="O518" s="2">
        <f t="shared" ref="O518:O581" si="148">N518-J518</f>
        <v>0.79896169877492818</v>
      </c>
      <c r="P518" s="6">
        <v>3.7103100000000002</v>
      </c>
      <c r="Q518" s="6">
        <v>6.6595599999999999</v>
      </c>
      <c r="R518" s="6">
        <v>9.2186699999999995</v>
      </c>
      <c r="S518" s="6">
        <v>1.1141399999999999</v>
      </c>
      <c r="T518" s="6">
        <v>6.4641099999999998</v>
      </c>
      <c r="U518" s="6">
        <v>0.257382</v>
      </c>
      <c r="V518" s="6">
        <v>42.340299999999999</v>
      </c>
      <c r="W518" s="6">
        <v>0.76400100000000004</v>
      </c>
      <c r="X518" s="6">
        <v>25.8172</v>
      </c>
      <c r="Y518" s="6">
        <f t="shared" ref="Y518:Y581" si="149">AVERAGE(P518:X518)</f>
        <v>10.705074777777776</v>
      </c>
      <c r="Z518" s="6">
        <f t="shared" si="142"/>
        <v>7669.0750082811046</v>
      </c>
      <c r="AA518" s="6">
        <f t="shared" ref="AA518:AA581" si="150">STDEV(P518:X518)</f>
        <v>14.206588133951707</v>
      </c>
      <c r="AB518" s="6">
        <f t="shared" ref="AB518:AB581" si="151">AA518/SQRT(10)</f>
        <v>4.4925176283208659</v>
      </c>
      <c r="AC518" s="6">
        <f t="shared" ref="AC518:AC581" si="152">AB518+Y518</f>
        <v>15.197592406098643</v>
      </c>
      <c r="AD518" s="6">
        <f t="shared" ref="AD518:AD581" si="153">Y518-AB518</f>
        <v>6.2125571494569103</v>
      </c>
      <c r="AE518" s="2">
        <v>10.6271</v>
      </c>
      <c r="AF518" s="2">
        <v>1.53555</v>
      </c>
      <c r="AG518" s="2">
        <v>4.72234</v>
      </c>
      <c r="AH518" s="2">
        <v>8.19434E-2</v>
      </c>
      <c r="AI518" s="2">
        <v>8.7333099999999995</v>
      </c>
      <c r="AJ518" s="2">
        <v>11.7226</v>
      </c>
      <c r="AK518" s="2">
        <v>13.693899999999999</v>
      </c>
      <c r="AL518" s="2">
        <v>6.3924700000000001E-2</v>
      </c>
      <c r="AM518" s="2">
        <v>4.4030699999999996</v>
      </c>
      <c r="AN518" s="2">
        <v>5.9391999999999996</v>
      </c>
      <c r="AO518" s="2">
        <f t="shared" ref="AO518:AO581" si="154">AVERAGE(AE518:AN518)</f>
        <v>6.1522938100000006</v>
      </c>
      <c r="AP518" s="2">
        <f t="shared" si="143"/>
        <v>5599.4734682421113</v>
      </c>
      <c r="AQ518" s="2">
        <f t="shared" ref="AQ518:AQ581" si="155">STDEV(AE518:AN518)</f>
        <v>4.8873003991243635</v>
      </c>
      <c r="AR518" s="2">
        <f t="shared" ref="AR518:AR581" si="156">AQ518/SQRT(10)</f>
        <v>1.5455000870682978</v>
      </c>
      <c r="AS518" s="2">
        <f t="shared" ref="AS518:AS581" si="157">AR518+AO518</f>
        <v>7.6977938970682986</v>
      </c>
      <c r="AT518" s="2">
        <f t="shared" ref="AT518:AT581" si="158">AO518-AR518</f>
        <v>4.6067937229317026</v>
      </c>
    </row>
    <row r="519" spans="1:46" x14ac:dyDescent="0.2">
      <c r="A519" s="2">
        <v>515</v>
      </c>
      <c r="B519" s="2">
        <v>0</v>
      </c>
      <c r="C519" s="2">
        <v>2.08</v>
      </c>
      <c r="D519" s="2">
        <v>0.186116</v>
      </c>
      <c r="E519" s="2">
        <v>0.43159700000000001</v>
      </c>
      <c r="F519" s="2">
        <v>0.58663399999999999</v>
      </c>
      <c r="G519" s="2">
        <v>0.15126700000000001</v>
      </c>
      <c r="H519" s="2">
        <v>0.88824499999999995</v>
      </c>
      <c r="I519" s="2">
        <v>0.89972700000000005</v>
      </c>
      <c r="J519" s="2">
        <f t="shared" si="144"/>
        <v>0.65294825000000012</v>
      </c>
      <c r="K519" s="2">
        <f t="shared" ref="K519:K582" si="159">K518+J519</f>
        <v>1780.360642051251</v>
      </c>
      <c r="L519" s="2">
        <f t="shared" si="145"/>
        <v>0.66569971868912892</v>
      </c>
      <c r="M519" s="2">
        <f t="shared" si="146"/>
        <v>0.23536039265953004</v>
      </c>
      <c r="N519" s="2">
        <f t="shared" si="147"/>
        <v>0.88830864265953013</v>
      </c>
      <c r="O519" s="2">
        <f t="shared" si="148"/>
        <v>0.23536039265953002</v>
      </c>
      <c r="P519" s="6">
        <v>4.5457900000000002</v>
      </c>
      <c r="Q519" s="6">
        <v>3.5273400000000001</v>
      </c>
      <c r="R519" s="6">
        <v>23.582999999999998</v>
      </c>
      <c r="S519" s="6">
        <v>1.94713</v>
      </c>
      <c r="T519" s="6">
        <v>18.587399999999999</v>
      </c>
      <c r="U519" s="6">
        <v>0.55969400000000002</v>
      </c>
      <c r="V519" s="6">
        <v>35.562899999999999</v>
      </c>
      <c r="W519" s="6">
        <v>0.230852</v>
      </c>
      <c r="X519" s="6">
        <v>19.7379</v>
      </c>
      <c r="Y519" s="6">
        <f t="shared" si="149"/>
        <v>12.031333999999999</v>
      </c>
      <c r="Z519" s="6">
        <f t="shared" ref="Z519:Z582" si="160">Z518+Y519</f>
        <v>7681.1063422811048</v>
      </c>
      <c r="AA519" s="6">
        <f t="shared" si="150"/>
        <v>12.700595948911886</v>
      </c>
      <c r="AB519" s="6">
        <f t="shared" si="151"/>
        <v>4.0162810840069074</v>
      </c>
      <c r="AC519" s="6">
        <f t="shared" si="152"/>
        <v>16.047615084006907</v>
      </c>
      <c r="AD519" s="6">
        <f t="shared" si="153"/>
        <v>8.0150529159930919</v>
      </c>
      <c r="AE519" s="2">
        <v>37.495600000000003</v>
      </c>
      <c r="AF519" s="2">
        <v>0.59719100000000003</v>
      </c>
      <c r="AG519" s="2">
        <v>8.71279</v>
      </c>
      <c r="AH519" s="2">
        <v>5.9727299999999997E-2</v>
      </c>
      <c r="AI519" s="2">
        <v>5.8678100000000004</v>
      </c>
      <c r="AJ519" s="2">
        <v>12.228899999999999</v>
      </c>
      <c r="AK519" s="2">
        <v>8.8086300000000008</v>
      </c>
      <c r="AL519" s="2">
        <v>9.52543E-2</v>
      </c>
      <c r="AM519" s="2">
        <v>6.6714200000000003</v>
      </c>
      <c r="AN519" s="2">
        <v>9.9809099999999997</v>
      </c>
      <c r="AO519" s="2">
        <f t="shared" si="154"/>
        <v>9.051823259999999</v>
      </c>
      <c r="AP519" s="2">
        <f t="shared" ref="AP519:AP582" si="161">AP518+AO519</f>
        <v>5608.525291502111</v>
      </c>
      <c r="AQ519" s="2">
        <f t="shared" si="155"/>
        <v>10.896189571442674</v>
      </c>
      <c r="AR519" s="2">
        <f t="shared" si="156"/>
        <v>3.4456776862732834</v>
      </c>
      <c r="AS519" s="2">
        <f t="shared" si="157"/>
        <v>12.497500946273282</v>
      </c>
      <c r="AT519" s="2">
        <f t="shared" si="158"/>
        <v>5.6061455737267156</v>
      </c>
    </row>
    <row r="520" spans="1:46" x14ac:dyDescent="0.2">
      <c r="A520" s="2">
        <v>516</v>
      </c>
      <c r="B520" s="2">
        <v>0</v>
      </c>
      <c r="C520" s="2">
        <v>5.0387000000000004</v>
      </c>
      <c r="D520" s="2">
        <v>0.28817700000000002</v>
      </c>
      <c r="E520" s="2">
        <v>0.65178800000000003</v>
      </c>
      <c r="F520" s="2">
        <v>0.21317800000000001</v>
      </c>
      <c r="G520" s="2">
        <v>8.4529999999999994E-2</v>
      </c>
      <c r="H520" s="2">
        <v>3.4270200000000002</v>
      </c>
      <c r="I520" s="2">
        <v>1.43553</v>
      </c>
      <c r="J520" s="2">
        <f t="shared" si="144"/>
        <v>1.392365375</v>
      </c>
      <c r="K520" s="2">
        <f t="shared" si="159"/>
        <v>1781.7530074262511</v>
      </c>
      <c r="L520" s="2">
        <f t="shared" si="145"/>
        <v>1.8610566588506297</v>
      </c>
      <c r="M520" s="2">
        <f t="shared" si="146"/>
        <v>0.65798289182282965</v>
      </c>
      <c r="N520" s="2">
        <f t="shared" si="147"/>
        <v>2.0503482668228297</v>
      </c>
      <c r="O520" s="2">
        <f t="shared" si="148"/>
        <v>0.65798289182282965</v>
      </c>
      <c r="P520" s="6">
        <v>3.8669099999999998</v>
      </c>
      <c r="Q520" s="6">
        <v>11.963100000000001</v>
      </c>
      <c r="R520" s="6">
        <v>4.4120600000000003</v>
      </c>
      <c r="S520" s="6">
        <v>1.1875</v>
      </c>
      <c r="T520" s="6">
        <v>78.633600000000001</v>
      </c>
      <c r="U520" s="6">
        <v>0.20916299999999999</v>
      </c>
      <c r="V520" s="6">
        <v>35.084800000000001</v>
      </c>
      <c r="W520" s="6">
        <v>1.3770899999999999</v>
      </c>
      <c r="X520" s="6">
        <v>17.002400000000002</v>
      </c>
      <c r="Y520" s="6">
        <f t="shared" si="149"/>
        <v>17.081847</v>
      </c>
      <c r="Z520" s="6">
        <f t="shared" si="160"/>
        <v>7698.1881892811052</v>
      </c>
      <c r="AA520" s="6">
        <f t="shared" si="150"/>
        <v>25.637003734001581</v>
      </c>
      <c r="AB520" s="6">
        <f t="shared" si="151"/>
        <v>8.1071324181686517</v>
      </c>
      <c r="AC520" s="6">
        <f t="shared" si="152"/>
        <v>25.18897941816865</v>
      </c>
      <c r="AD520" s="6">
        <f t="shared" si="153"/>
        <v>8.9747145818313481</v>
      </c>
      <c r="AE520" s="2">
        <v>32.826999999999998</v>
      </c>
      <c r="AF520" s="2">
        <v>0.163775</v>
      </c>
      <c r="AG520" s="2">
        <v>9.5244800000000005</v>
      </c>
      <c r="AH520" s="2">
        <v>2.3542400000000002E-2</v>
      </c>
      <c r="AI520" s="2">
        <v>19.3857</v>
      </c>
      <c r="AJ520" s="2">
        <v>4.9354399999999998</v>
      </c>
      <c r="AK520" s="2">
        <v>4.0953400000000002</v>
      </c>
      <c r="AL520" s="2">
        <v>0.16925999999999999</v>
      </c>
      <c r="AM520" s="2">
        <v>4.6729500000000002</v>
      </c>
      <c r="AN520" s="2">
        <v>8.4524600000000003</v>
      </c>
      <c r="AO520" s="2">
        <f t="shared" si="154"/>
        <v>8.4249947399999989</v>
      </c>
      <c r="AP520" s="2">
        <f t="shared" si="161"/>
        <v>5616.9502862421114</v>
      </c>
      <c r="AQ520" s="2">
        <f t="shared" si="155"/>
        <v>10.375155120533787</v>
      </c>
      <c r="AR520" s="2">
        <f t="shared" si="156"/>
        <v>3.2809121258445559</v>
      </c>
      <c r="AS520" s="2">
        <f t="shared" si="157"/>
        <v>11.705906865844554</v>
      </c>
      <c r="AT520" s="2">
        <f t="shared" si="158"/>
        <v>5.144082614155443</v>
      </c>
    </row>
    <row r="521" spans="1:46" x14ac:dyDescent="0.2">
      <c r="A521" s="2">
        <v>517</v>
      </c>
      <c r="B521" s="2">
        <v>0</v>
      </c>
      <c r="C521" s="2">
        <v>2.58982</v>
      </c>
      <c r="D521" s="2">
        <v>5.3039299999999998E-2</v>
      </c>
      <c r="E521" s="2">
        <v>1.27738</v>
      </c>
      <c r="F521" s="2">
        <v>0.85609000000000002</v>
      </c>
      <c r="G521" s="2">
        <v>0.119521</v>
      </c>
      <c r="H521" s="2">
        <v>8.6241599999999998</v>
      </c>
      <c r="I521" s="2">
        <v>0.30155100000000001</v>
      </c>
      <c r="J521" s="2">
        <f t="shared" si="144"/>
        <v>1.7276951624999999</v>
      </c>
      <c r="K521" s="2">
        <f t="shared" si="159"/>
        <v>1783.480702588751</v>
      </c>
      <c r="L521" s="2">
        <f t="shared" si="145"/>
        <v>2.9197964688528564</v>
      </c>
      <c r="M521" s="2">
        <f t="shared" si="146"/>
        <v>1.0323039414051953</v>
      </c>
      <c r="N521" s="2">
        <f t="shared" si="147"/>
        <v>2.7599991039051952</v>
      </c>
      <c r="O521" s="2">
        <f t="shared" si="148"/>
        <v>1.0323039414051953</v>
      </c>
      <c r="P521" s="6">
        <v>2.4747699999999999</v>
      </c>
      <c r="Q521" s="6">
        <v>20.352799999999998</v>
      </c>
      <c r="R521" s="6">
        <v>19.491700000000002</v>
      </c>
      <c r="S521" s="6">
        <v>0.60905200000000004</v>
      </c>
      <c r="T521" s="6">
        <v>37.155700000000003</v>
      </c>
      <c r="U521" s="6">
        <v>0.48930600000000002</v>
      </c>
      <c r="V521" s="6">
        <v>9.7126999999999999</v>
      </c>
      <c r="W521" s="6">
        <v>0.60373100000000002</v>
      </c>
      <c r="X521" s="6">
        <v>10.7425</v>
      </c>
      <c r="Y521" s="6">
        <f t="shared" si="149"/>
        <v>11.292473222222222</v>
      </c>
      <c r="Z521" s="6">
        <f t="shared" si="160"/>
        <v>7709.480662503327</v>
      </c>
      <c r="AA521" s="6">
        <f t="shared" si="150"/>
        <v>12.469294816980163</v>
      </c>
      <c r="AB521" s="6">
        <f t="shared" si="151"/>
        <v>3.9431372437789727</v>
      </c>
      <c r="AC521" s="6">
        <f t="shared" si="152"/>
        <v>15.235610466001194</v>
      </c>
      <c r="AD521" s="6">
        <f t="shared" si="153"/>
        <v>7.3493359784432499</v>
      </c>
      <c r="AE521" s="2">
        <v>50.865000000000002</v>
      </c>
      <c r="AF521" s="2">
        <v>8.9425199999999996E-2</v>
      </c>
      <c r="AG521" s="2">
        <v>16.290199999999999</v>
      </c>
      <c r="AH521" s="2">
        <v>9.7970500000000002E-2</v>
      </c>
      <c r="AI521" s="2">
        <v>8.9184999999999999</v>
      </c>
      <c r="AJ521" s="2">
        <v>28.901</v>
      </c>
      <c r="AK521" s="2">
        <v>22.435500000000001</v>
      </c>
      <c r="AL521" s="2">
        <v>0.33203300000000002</v>
      </c>
      <c r="AM521" s="2">
        <v>5.9803699999999997</v>
      </c>
      <c r="AN521" s="2">
        <v>15.033200000000001</v>
      </c>
      <c r="AO521" s="2">
        <f t="shared" si="154"/>
        <v>14.894319869999999</v>
      </c>
      <c r="AP521" s="2">
        <f t="shared" si="161"/>
        <v>5631.8446061121113</v>
      </c>
      <c r="AQ521" s="2">
        <f t="shared" si="155"/>
        <v>16.035585667219042</v>
      </c>
      <c r="AR521" s="2">
        <f t="shared" si="156"/>
        <v>5.0708974323163032</v>
      </c>
      <c r="AS521" s="2">
        <f t="shared" si="157"/>
        <v>19.965217302316301</v>
      </c>
      <c r="AT521" s="2">
        <f t="shared" si="158"/>
        <v>9.8234224376836963</v>
      </c>
    </row>
    <row r="522" spans="1:46" x14ac:dyDescent="0.2">
      <c r="A522" s="2">
        <v>518</v>
      </c>
      <c r="B522" s="2">
        <v>0</v>
      </c>
      <c r="C522" s="2">
        <v>6.2969200000000001</v>
      </c>
      <c r="D522" s="2">
        <v>0.210783</v>
      </c>
      <c r="E522" s="2">
        <v>0.78274900000000003</v>
      </c>
      <c r="F522" s="2">
        <v>9.0323600000000004E-2</v>
      </c>
      <c r="G522" s="2">
        <v>0.15126000000000001</v>
      </c>
      <c r="H522" s="2">
        <v>1.3738999999999999</v>
      </c>
      <c r="I522" s="2">
        <v>2.0270199999999998</v>
      </c>
      <c r="J522" s="2">
        <f t="shared" si="144"/>
        <v>1.36661945</v>
      </c>
      <c r="K522" s="2">
        <f t="shared" si="159"/>
        <v>1784.8473220387509</v>
      </c>
      <c r="L522" s="2">
        <f t="shared" si="145"/>
        <v>2.1177679091190238</v>
      </c>
      <c r="M522" s="2">
        <f t="shared" si="146"/>
        <v>0.74874402475865887</v>
      </c>
      <c r="N522" s="2">
        <f t="shared" si="147"/>
        <v>2.1153634747586589</v>
      </c>
      <c r="O522" s="2">
        <f t="shared" si="148"/>
        <v>0.74874402475865898</v>
      </c>
      <c r="P522" s="6">
        <v>4.1250600000000004</v>
      </c>
      <c r="Q522" s="6">
        <v>10.224399999999999</v>
      </c>
      <c r="R522" s="6">
        <v>5.2718299999999996</v>
      </c>
      <c r="S522" s="6">
        <v>0.60097599999999995</v>
      </c>
      <c r="T522" s="6">
        <v>4.0885600000000002</v>
      </c>
      <c r="U522" s="6">
        <v>0.77430100000000002</v>
      </c>
      <c r="V522" s="6">
        <v>2.2046700000000001</v>
      </c>
      <c r="W522" s="6">
        <v>4.2022200000000003E-2</v>
      </c>
      <c r="X522" s="6">
        <v>15.8819</v>
      </c>
      <c r="Y522" s="6">
        <f t="shared" si="149"/>
        <v>4.8015243555555562</v>
      </c>
      <c r="Z522" s="6">
        <f t="shared" si="160"/>
        <v>7714.2821868588826</v>
      </c>
      <c r="AA522" s="6">
        <f t="shared" si="150"/>
        <v>5.2037133619720422</v>
      </c>
      <c r="AB522" s="6">
        <f t="shared" si="151"/>
        <v>1.645558651448388</v>
      </c>
      <c r="AC522" s="6">
        <f t="shared" si="152"/>
        <v>6.4470830070039442</v>
      </c>
      <c r="AD522" s="6">
        <f t="shared" si="153"/>
        <v>3.1559657041071683</v>
      </c>
      <c r="AE522" s="2">
        <v>38.433599999999998</v>
      </c>
      <c r="AF522" s="2">
        <v>0.15132799999999999</v>
      </c>
      <c r="AG522" s="2">
        <v>18.319800000000001</v>
      </c>
      <c r="AH522" s="2">
        <v>0.100274</v>
      </c>
      <c r="AI522" s="2">
        <v>1.58074</v>
      </c>
      <c r="AJ522" s="2">
        <v>11.341699999999999</v>
      </c>
      <c r="AK522" s="2">
        <v>16.286899999999999</v>
      </c>
      <c r="AL522" s="2">
        <v>0.106365</v>
      </c>
      <c r="AM522" s="2">
        <v>7.0035999999999996</v>
      </c>
      <c r="AN522" s="2">
        <v>17.314599999999999</v>
      </c>
      <c r="AO522" s="2">
        <f t="shared" si="154"/>
        <v>11.0638907</v>
      </c>
      <c r="AP522" s="2">
        <f t="shared" si="161"/>
        <v>5642.9084968121115</v>
      </c>
      <c r="AQ522" s="2">
        <f t="shared" si="155"/>
        <v>12.174408363010318</v>
      </c>
      <c r="AR522" s="2">
        <f t="shared" si="156"/>
        <v>3.8498859592114618</v>
      </c>
      <c r="AS522" s="2">
        <f t="shared" si="157"/>
        <v>14.913776659211461</v>
      </c>
      <c r="AT522" s="2">
        <f t="shared" si="158"/>
        <v>7.2140047407885382</v>
      </c>
    </row>
    <row r="523" spans="1:46" x14ac:dyDescent="0.2">
      <c r="A523" s="2">
        <v>519</v>
      </c>
      <c r="B523" s="2">
        <v>0</v>
      </c>
      <c r="C523" s="2">
        <v>3.4886400000000002</v>
      </c>
      <c r="D523" s="2">
        <v>0.32480300000000001</v>
      </c>
      <c r="E523" s="2">
        <v>0.76449400000000001</v>
      </c>
      <c r="F523" s="2">
        <v>0.63623600000000002</v>
      </c>
      <c r="G523" s="2">
        <v>0.112927</v>
      </c>
      <c r="H523" s="2">
        <v>4.5371199999999998</v>
      </c>
      <c r="I523" s="2">
        <v>3.0377000000000001</v>
      </c>
      <c r="J523" s="2">
        <f t="shared" si="144"/>
        <v>1.6127400000000001</v>
      </c>
      <c r="K523" s="2">
        <f t="shared" si="159"/>
        <v>1786.4600620387509</v>
      </c>
      <c r="L523" s="2">
        <f t="shared" si="145"/>
        <v>1.7842062097778943</v>
      </c>
      <c r="M523" s="2">
        <f t="shared" si="146"/>
        <v>0.63081215498454835</v>
      </c>
      <c r="N523" s="2">
        <f t="shared" si="147"/>
        <v>2.2435521549845485</v>
      </c>
      <c r="O523" s="2">
        <f t="shared" si="148"/>
        <v>0.63081215498454846</v>
      </c>
      <c r="P523" s="6">
        <v>4.4558299999999997</v>
      </c>
      <c r="Q523" s="6">
        <v>12.035</v>
      </c>
      <c r="R523" s="6">
        <v>11.200900000000001</v>
      </c>
      <c r="S523" s="6">
        <v>0.85748000000000002</v>
      </c>
      <c r="T523" s="6">
        <v>20.049800000000001</v>
      </c>
      <c r="U523" s="6">
        <v>0.187163</v>
      </c>
      <c r="V523" s="6">
        <v>15.8865</v>
      </c>
      <c r="W523" s="6">
        <v>0.128442</v>
      </c>
      <c r="X523" s="6">
        <v>14.1873</v>
      </c>
      <c r="Y523" s="6">
        <f t="shared" si="149"/>
        <v>8.7764905555555561</v>
      </c>
      <c r="Z523" s="6">
        <f t="shared" si="160"/>
        <v>7723.0586774144385</v>
      </c>
      <c r="AA523" s="6">
        <f t="shared" si="150"/>
        <v>7.5279178015855592</v>
      </c>
      <c r="AB523" s="6">
        <f t="shared" si="151"/>
        <v>2.3805366291537871</v>
      </c>
      <c r="AC523" s="6">
        <f t="shared" si="152"/>
        <v>11.157027184709342</v>
      </c>
      <c r="AD523" s="6">
        <f t="shared" si="153"/>
        <v>6.3959539264017691</v>
      </c>
      <c r="AE523" s="2">
        <v>19.5913</v>
      </c>
      <c r="AF523" s="2">
        <v>0.17201</v>
      </c>
      <c r="AG523" s="2">
        <v>17.988</v>
      </c>
      <c r="AH523" s="2">
        <v>6.9076499999999999E-2</v>
      </c>
      <c r="AI523" s="2">
        <v>1.40205</v>
      </c>
      <c r="AJ523" s="2">
        <v>64.566800000000001</v>
      </c>
      <c r="AK523" s="2">
        <v>16.645199999999999</v>
      </c>
      <c r="AL523" s="2">
        <v>6.7295999999999995E-2</v>
      </c>
      <c r="AM523" s="2">
        <v>8.2975999999999992</v>
      </c>
      <c r="AN523" s="2">
        <v>8.6379000000000001</v>
      </c>
      <c r="AO523" s="2">
        <f t="shared" si="154"/>
        <v>13.743723250000002</v>
      </c>
      <c r="AP523" s="2">
        <f t="shared" si="161"/>
        <v>5656.6522200621112</v>
      </c>
      <c r="AQ523" s="2">
        <f t="shared" si="155"/>
        <v>19.464755475163486</v>
      </c>
      <c r="AR523" s="2">
        <f t="shared" si="156"/>
        <v>6.1552961399749631</v>
      </c>
      <c r="AS523" s="2">
        <f t="shared" si="157"/>
        <v>19.899019389974967</v>
      </c>
      <c r="AT523" s="2">
        <f t="shared" si="158"/>
        <v>7.5884271100250391</v>
      </c>
    </row>
    <row r="524" spans="1:46" x14ac:dyDescent="0.2">
      <c r="A524" s="2">
        <v>520</v>
      </c>
      <c r="B524" s="2">
        <v>0</v>
      </c>
      <c r="C524" s="2">
        <v>2.96645</v>
      </c>
      <c r="D524" s="2">
        <v>0.28760200000000002</v>
      </c>
      <c r="E524" s="2">
        <v>0.20236699999999999</v>
      </c>
      <c r="F524" s="2">
        <v>0.54356400000000005</v>
      </c>
      <c r="G524" s="2">
        <v>6.5247299999999994E-2</v>
      </c>
      <c r="H524" s="2">
        <v>2.3407300000000002</v>
      </c>
      <c r="I524" s="2">
        <v>2.4686499999999998</v>
      </c>
      <c r="J524" s="2">
        <f t="shared" si="144"/>
        <v>1.1093262875000001</v>
      </c>
      <c r="K524" s="2">
        <f t="shared" si="159"/>
        <v>1787.5693883262509</v>
      </c>
      <c r="L524" s="2">
        <f t="shared" si="145"/>
        <v>1.2508067799931613</v>
      </c>
      <c r="M524" s="2">
        <f t="shared" si="146"/>
        <v>0.44222697804363714</v>
      </c>
      <c r="N524" s="2">
        <f t="shared" si="147"/>
        <v>1.5515532655436373</v>
      </c>
      <c r="O524" s="2">
        <f t="shared" si="148"/>
        <v>0.4422269780436372</v>
      </c>
      <c r="P524" s="6">
        <v>6.9506199999999998</v>
      </c>
      <c r="Q524" s="6">
        <v>61.256900000000002</v>
      </c>
      <c r="R524" s="6">
        <v>6.4312399999999998</v>
      </c>
      <c r="S524" s="6">
        <v>0.30451099999999998</v>
      </c>
      <c r="T524" s="6">
        <v>62.101399999999998</v>
      </c>
      <c r="U524" s="6">
        <v>0.75602199999999997</v>
      </c>
      <c r="V524" s="6">
        <v>3.28281</v>
      </c>
      <c r="W524" s="6">
        <v>0.28148600000000001</v>
      </c>
      <c r="X524" s="6">
        <v>9.9691200000000002</v>
      </c>
      <c r="Y524" s="6">
        <f t="shared" si="149"/>
        <v>16.814901000000003</v>
      </c>
      <c r="Z524" s="6">
        <f t="shared" si="160"/>
        <v>7739.8735784144383</v>
      </c>
      <c r="AA524" s="6">
        <f t="shared" si="150"/>
        <v>25.653701757217444</v>
      </c>
      <c r="AB524" s="6">
        <f t="shared" si="151"/>
        <v>8.1124127967471011</v>
      </c>
      <c r="AC524" s="6">
        <f t="shared" si="152"/>
        <v>24.927313796747104</v>
      </c>
      <c r="AD524" s="6">
        <f t="shared" si="153"/>
        <v>8.7024882032529014</v>
      </c>
      <c r="AE524" s="2">
        <v>44.249600000000001</v>
      </c>
      <c r="AF524" s="2">
        <v>8.2158999999999996E-2</v>
      </c>
      <c r="AG524" s="2">
        <v>13.4894</v>
      </c>
      <c r="AH524" s="2">
        <v>0.124279</v>
      </c>
      <c r="AI524" s="2">
        <v>8.6710799999999999</v>
      </c>
      <c r="AJ524" s="2">
        <v>12.3759</v>
      </c>
      <c r="AK524" s="2">
        <v>14.188499999999999</v>
      </c>
      <c r="AL524" s="2">
        <v>7.8100100000000006E-2</v>
      </c>
      <c r="AM524" s="2">
        <v>6.6402200000000002</v>
      </c>
      <c r="AN524" s="2">
        <v>18.542300000000001</v>
      </c>
      <c r="AO524" s="2">
        <f t="shared" si="154"/>
        <v>11.84415381</v>
      </c>
      <c r="AP524" s="2">
        <f t="shared" si="161"/>
        <v>5668.4963738721108</v>
      </c>
      <c r="AQ524" s="2">
        <f t="shared" si="155"/>
        <v>13.143452045842141</v>
      </c>
      <c r="AR524" s="2">
        <f t="shared" si="156"/>
        <v>4.1563244782060984</v>
      </c>
      <c r="AS524" s="2">
        <f t="shared" si="157"/>
        <v>16.000478288206097</v>
      </c>
      <c r="AT524" s="2">
        <f t="shared" si="158"/>
        <v>7.6878293317939015</v>
      </c>
    </row>
    <row r="525" spans="1:46" x14ac:dyDescent="0.2">
      <c r="A525" s="2">
        <v>521</v>
      </c>
      <c r="B525" s="2">
        <v>0</v>
      </c>
      <c r="C525" s="2">
        <v>3.5773799999999998</v>
      </c>
      <c r="D525" s="2">
        <v>0.273422</v>
      </c>
      <c r="E525" s="2">
        <v>1.72454</v>
      </c>
      <c r="F525" s="2">
        <v>0.110586</v>
      </c>
      <c r="G525" s="2">
        <v>0.16170399999999999</v>
      </c>
      <c r="H525" s="2">
        <v>0.21807299999999999</v>
      </c>
      <c r="I525" s="2">
        <v>2.8682699999999999</v>
      </c>
      <c r="J525" s="2">
        <f t="shared" si="144"/>
        <v>1.116746875</v>
      </c>
      <c r="K525" s="2">
        <f t="shared" si="159"/>
        <v>1788.6861352012509</v>
      </c>
      <c r="L525" s="2">
        <f t="shared" si="145"/>
        <v>1.4233944778364382</v>
      </c>
      <c r="M525" s="2">
        <f t="shared" si="146"/>
        <v>0.50324594379081522</v>
      </c>
      <c r="N525" s="2">
        <f t="shared" si="147"/>
        <v>1.6199928187908152</v>
      </c>
      <c r="O525" s="2">
        <f t="shared" si="148"/>
        <v>0.50324594379081522</v>
      </c>
      <c r="P525" s="6">
        <v>11.2562</v>
      </c>
      <c r="Q525" s="6">
        <v>106.81100000000001</v>
      </c>
      <c r="R525" s="6">
        <v>7.9225700000000003</v>
      </c>
      <c r="S525" s="6">
        <v>1.01267</v>
      </c>
      <c r="T525" s="6">
        <v>64.880700000000004</v>
      </c>
      <c r="U525" s="6">
        <v>0.91317300000000001</v>
      </c>
      <c r="V525" s="6">
        <v>3.2173600000000002</v>
      </c>
      <c r="W525" s="6">
        <v>7.1609599999999995E-2</v>
      </c>
      <c r="X525" s="6">
        <v>13.9397</v>
      </c>
      <c r="Y525" s="6">
        <f t="shared" si="149"/>
        <v>23.336109177777779</v>
      </c>
      <c r="Z525" s="6">
        <f t="shared" si="160"/>
        <v>7763.2096875922161</v>
      </c>
      <c r="AA525" s="6">
        <f t="shared" si="150"/>
        <v>37.270848759740616</v>
      </c>
      <c r="AB525" s="6">
        <f t="shared" si="151"/>
        <v>11.786077240844209</v>
      </c>
      <c r="AC525" s="6">
        <f t="shared" si="152"/>
        <v>35.122186418621986</v>
      </c>
      <c r="AD525" s="6">
        <f t="shared" si="153"/>
        <v>11.55003193693357</v>
      </c>
      <c r="AE525" s="2">
        <v>6.5651900000000003</v>
      </c>
      <c r="AF525" s="2">
        <v>0.37046400000000002</v>
      </c>
      <c r="AG525" s="2">
        <v>17.9283</v>
      </c>
      <c r="AH525" s="2">
        <v>0.24446599999999999</v>
      </c>
      <c r="AI525" s="2">
        <v>8.3101500000000001</v>
      </c>
      <c r="AJ525" s="2">
        <v>5.7640500000000001</v>
      </c>
      <c r="AK525" s="2">
        <v>7.7545299999999999</v>
      </c>
      <c r="AL525" s="2">
        <v>0.19242999999999999</v>
      </c>
      <c r="AM525" s="2">
        <v>6.3734299999999999</v>
      </c>
      <c r="AN525" s="2">
        <v>3.9914999999999998</v>
      </c>
      <c r="AO525" s="2">
        <f t="shared" si="154"/>
        <v>5.7494510000000005</v>
      </c>
      <c r="AP525" s="2">
        <f t="shared" si="161"/>
        <v>5674.2458248721105</v>
      </c>
      <c r="AQ525" s="2">
        <f t="shared" si="155"/>
        <v>5.3037315194979255</v>
      </c>
      <c r="AR525" s="2">
        <f t="shared" si="156"/>
        <v>1.6771871699639183</v>
      </c>
      <c r="AS525" s="2">
        <f t="shared" si="157"/>
        <v>7.426638169963919</v>
      </c>
      <c r="AT525" s="2">
        <f t="shared" si="158"/>
        <v>4.0722638300360821</v>
      </c>
    </row>
    <row r="526" spans="1:46" x14ac:dyDescent="0.2">
      <c r="A526" s="2">
        <v>522</v>
      </c>
      <c r="B526" s="2">
        <v>0</v>
      </c>
      <c r="C526" s="2">
        <v>7.6535000000000002</v>
      </c>
      <c r="D526" s="2">
        <v>0.17419100000000001</v>
      </c>
      <c r="E526" s="2">
        <v>1.5820700000000001</v>
      </c>
      <c r="F526" s="2">
        <v>0.96432700000000005</v>
      </c>
      <c r="G526" s="2">
        <v>0.211367</v>
      </c>
      <c r="H526" s="2">
        <v>2.8606400000000001</v>
      </c>
      <c r="I526" s="2">
        <v>0.68052299999999999</v>
      </c>
      <c r="J526" s="2">
        <f t="shared" si="144"/>
        <v>1.7658272500000001</v>
      </c>
      <c r="K526" s="2">
        <f t="shared" si="159"/>
        <v>1790.4519624512509</v>
      </c>
      <c r="L526" s="2">
        <f t="shared" si="145"/>
        <v>2.5574864490462814</v>
      </c>
      <c r="M526" s="2">
        <f t="shared" si="146"/>
        <v>0.90420800545666458</v>
      </c>
      <c r="N526" s="2">
        <f t="shared" si="147"/>
        <v>2.6700352554566646</v>
      </c>
      <c r="O526" s="2">
        <f t="shared" si="148"/>
        <v>0.90420800545666458</v>
      </c>
      <c r="P526" s="6">
        <v>70.109800000000007</v>
      </c>
      <c r="Q526" s="6">
        <v>9.9076299999999993</v>
      </c>
      <c r="R526" s="6">
        <v>8.5253200000000007</v>
      </c>
      <c r="S526" s="6">
        <v>0.42061199999999999</v>
      </c>
      <c r="T526" s="6">
        <v>23.242999999999999</v>
      </c>
      <c r="U526" s="6">
        <v>2.2411799999999999</v>
      </c>
      <c r="V526" s="6">
        <v>5.9576200000000004</v>
      </c>
      <c r="W526" s="6">
        <v>0.70645800000000003</v>
      </c>
      <c r="X526" s="6">
        <v>16.9711</v>
      </c>
      <c r="Y526" s="6">
        <f t="shared" si="149"/>
        <v>15.342524444444447</v>
      </c>
      <c r="Z526" s="6">
        <f t="shared" si="160"/>
        <v>7778.5522120366604</v>
      </c>
      <c r="AA526" s="6">
        <f t="shared" si="150"/>
        <v>21.900731060375104</v>
      </c>
      <c r="AB526" s="6">
        <f t="shared" si="151"/>
        <v>6.9256192573579929</v>
      </c>
      <c r="AC526" s="6">
        <f t="shared" si="152"/>
        <v>22.26814370180244</v>
      </c>
      <c r="AD526" s="6">
        <f t="shared" si="153"/>
        <v>8.4169051870864529</v>
      </c>
      <c r="AE526" s="2">
        <v>12.240600000000001</v>
      </c>
      <c r="AF526" s="2">
        <v>8.4352199999999993</v>
      </c>
      <c r="AG526" s="2">
        <v>22.196100000000001</v>
      </c>
      <c r="AH526" s="2">
        <v>0.32226399999999999</v>
      </c>
      <c r="AI526" s="2">
        <v>15.9787</v>
      </c>
      <c r="AJ526" s="2">
        <v>24.762599999999999</v>
      </c>
      <c r="AK526" s="2">
        <v>14.4399</v>
      </c>
      <c r="AL526" s="2">
        <v>9.7706100000000004E-2</v>
      </c>
      <c r="AM526" s="2">
        <v>6.3389300000000004</v>
      </c>
      <c r="AN526" s="2">
        <v>5.7826500000000003</v>
      </c>
      <c r="AO526" s="2">
        <f t="shared" si="154"/>
        <v>11.059467010000001</v>
      </c>
      <c r="AP526" s="2">
        <f t="shared" si="161"/>
        <v>5685.3052918821104</v>
      </c>
      <c r="AQ526" s="2">
        <f t="shared" si="155"/>
        <v>8.4411977438742483</v>
      </c>
      <c r="AR526" s="2">
        <f t="shared" si="156"/>
        <v>2.6693411050517257</v>
      </c>
      <c r="AS526" s="2">
        <f t="shared" si="157"/>
        <v>13.728808115051727</v>
      </c>
      <c r="AT526" s="2">
        <f t="shared" si="158"/>
        <v>8.3901259049482739</v>
      </c>
    </row>
    <row r="527" spans="1:46" x14ac:dyDescent="0.2">
      <c r="A527" s="2">
        <v>523</v>
      </c>
      <c r="B527" s="2">
        <v>0</v>
      </c>
      <c r="C527" s="2">
        <v>1.1248899999999999</v>
      </c>
      <c r="D527" s="2">
        <v>0.14182700000000001</v>
      </c>
      <c r="E527" s="2">
        <v>0.34324700000000002</v>
      </c>
      <c r="F527" s="2">
        <v>0.27495599999999998</v>
      </c>
      <c r="G527" s="2">
        <v>0.44463000000000003</v>
      </c>
      <c r="H527" s="2">
        <v>3.5823100000000001</v>
      </c>
      <c r="I527" s="2">
        <v>1.3339300000000001</v>
      </c>
      <c r="J527" s="2">
        <f t="shared" si="144"/>
        <v>0.90572374999999994</v>
      </c>
      <c r="K527" s="2">
        <f t="shared" si="159"/>
        <v>1791.357686201251</v>
      </c>
      <c r="L527" s="2">
        <f t="shared" si="145"/>
        <v>1.1787546480660671</v>
      </c>
      <c r="M527" s="2">
        <f t="shared" si="146"/>
        <v>0.41675270250133917</v>
      </c>
      <c r="N527" s="2">
        <f t="shared" si="147"/>
        <v>1.3224764525013391</v>
      </c>
      <c r="O527" s="2">
        <f t="shared" si="148"/>
        <v>0.41675270250133911</v>
      </c>
      <c r="P527" s="6">
        <v>40.994700000000002</v>
      </c>
      <c r="Q527" s="6">
        <v>10.2812</v>
      </c>
      <c r="R527" s="6">
        <v>1.3541799999999999</v>
      </c>
      <c r="S527" s="6">
        <v>0.528254</v>
      </c>
      <c r="T527" s="6">
        <v>7.7845399999999998</v>
      </c>
      <c r="U527" s="6">
        <v>0.153889</v>
      </c>
      <c r="V527" s="6">
        <v>14.366400000000001</v>
      </c>
      <c r="W527" s="6">
        <v>0.275729</v>
      </c>
      <c r="X527" s="6">
        <v>20.0976</v>
      </c>
      <c r="Y527" s="6">
        <f t="shared" si="149"/>
        <v>10.648499111111111</v>
      </c>
      <c r="Z527" s="6">
        <f t="shared" si="160"/>
        <v>7789.2007111477715</v>
      </c>
      <c r="AA527" s="6">
        <f t="shared" si="150"/>
        <v>13.4111534899793</v>
      </c>
      <c r="AB527" s="6">
        <f t="shared" si="151"/>
        <v>4.2409791078450736</v>
      </c>
      <c r="AC527" s="6">
        <f t="shared" si="152"/>
        <v>14.889478218956185</v>
      </c>
      <c r="AD527" s="6">
        <f t="shared" si="153"/>
        <v>6.4075200032660371</v>
      </c>
      <c r="AE527" s="2">
        <v>6.5884499999999999</v>
      </c>
      <c r="AF527" s="2">
        <v>8.1407500000000006</v>
      </c>
      <c r="AG527" s="2">
        <v>3.7639499999999999</v>
      </c>
      <c r="AH527" s="2">
        <v>0.26810400000000001</v>
      </c>
      <c r="AI527" s="2">
        <v>22.029299999999999</v>
      </c>
      <c r="AJ527" s="2">
        <v>36.060699999999997</v>
      </c>
      <c r="AK527" s="2">
        <v>17.266999999999999</v>
      </c>
      <c r="AL527" s="2">
        <v>4.4837000000000002E-2</v>
      </c>
      <c r="AM527" s="2">
        <v>5.5110000000000001</v>
      </c>
      <c r="AN527" s="2">
        <v>10.2546</v>
      </c>
      <c r="AO527" s="2">
        <f t="shared" si="154"/>
        <v>10.992869099999998</v>
      </c>
      <c r="AP527" s="2">
        <f t="shared" si="161"/>
        <v>5696.2981609821099</v>
      </c>
      <c r="AQ527" s="2">
        <f t="shared" si="155"/>
        <v>11.229081081041995</v>
      </c>
      <c r="AR527" s="2">
        <f t="shared" si="156"/>
        <v>3.5509472246798492</v>
      </c>
      <c r="AS527" s="2">
        <f t="shared" si="157"/>
        <v>14.543816324679847</v>
      </c>
      <c r="AT527" s="2">
        <f t="shared" si="158"/>
        <v>7.4419218753201495</v>
      </c>
    </row>
    <row r="528" spans="1:46" x14ac:dyDescent="0.2">
      <c r="A528" s="2">
        <v>524</v>
      </c>
      <c r="B528" s="2">
        <v>0</v>
      </c>
      <c r="C528" s="2">
        <v>3.8244600000000002</v>
      </c>
      <c r="D528" s="2">
        <v>0.36717100000000003</v>
      </c>
      <c r="E528" s="2">
        <v>0.56581499999999996</v>
      </c>
      <c r="F528" s="2">
        <v>0.226989</v>
      </c>
      <c r="G528" s="2">
        <v>0.26156600000000002</v>
      </c>
      <c r="H528" s="2">
        <v>2.57897</v>
      </c>
      <c r="I528" s="2">
        <v>0.19633800000000001</v>
      </c>
      <c r="J528" s="2">
        <f t="shared" si="144"/>
        <v>1.0026636250000001</v>
      </c>
      <c r="K528" s="2">
        <f t="shared" si="159"/>
        <v>1792.360349826251</v>
      </c>
      <c r="L528" s="2">
        <f t="shared" si="145"/>
        <v>1.4065335473883442</v>
      </c>
      <c r="M528" s="2">
        <f t="shared" si="146"/>
        <v>0.49728470466233415</v>
      </c>
      <c r="N528" s="2">
        <f t="shared" si="147"/>
        <v>1.4999483296623342</v>
      </c>
      <c r="O528" s="2">
        <f t="shared" si="148"/>
        <v>0.4972847046623341</v>
      </c>
      <c r="P528" s="6">
        <v>2.1299000000000001</v>
      </c>
      <c r="Q528" s="6">
        <v>5.1096199999999996</v>
      </c>
      <c r="R528" s="6">
        <v>17.617899999999999</v>
      </c>
      <c r="S528" s="6">
        <v>0.76293699999999998</v>
      </c>
      <c r="T528" s="6">
        <v>18.523700000000002</v>
      </c>
      <c r="U528" s="6">
        <v>1.2850900000000001</v>
      </c>
      <c r="V528" s="6">
        <v>13.644399999999999</v>
      </c>
      <c r="W528" s="6">
        <v>0.44733899999999999</v>
      </c>
      <c r="X528" s="6">
        <v>13.5923</v>
      </c>
      <c r="Y528" s="6">
        <f t="shared" si="149"/>
        <v>8.1236873333333328</v>
      </c>
      <c r="Z528" s="6">
        <f t="shared" si="160"/>
        <v>7797.3243984811052</v>
      </c>
      <c r="AA528" s="6">
        <f t="shared" si="150"/>
        <v>7.6122253780641076</v>
      </c>
      <c r="AB528" s="6">
        <f t="shared" si="151"/>
        <v>2.4071970257218922</v>
      </c>
      <c r="AC528" s="6">
        <f t="shared" si="152"/>
        <v>10.530884359055225</v>
      </c>
      <c r="AD528" s="6">
        <f t="shared" si="153"/>
        <v>5.7164903076114406</v>
      </c>
      <c r="AE528" s="2">
        <v>2.5928499999999999</v>
      </c>
      <c r="AF528" s="2">
        <v>0.41074899999999998</v>
      </c>
      <c r="AG528" s="2">
        <v>3.1043599999999998</v>
      </c>
      <c r="AH528" s="2">
        <v>0.32577800000000001</v>
      </c>
      <c r="AI528" s="2">
        <v>12.077299999999999</v>
      </c>
      <c r="AJ528" s="2">
        <v>5.0586399999999996</v>
      </c>
      <c r="AK528" s="2">
        <v>17.360399999999998</v>
      </c>
      <c r="AL528" s="2">
        <v>7.3812500000000003E-2</v>
      </c>
      <c r="AM528" s="2">
        <v>3.2216800000000001</v>
      </c>
      <c r="AN528" s="2">
        <v>11.3048</v>
      </c>
      <c r="AO528" s="2">
        <f t="shared" si="154"/>
        <v>5.5530369500000001</v>
      </c>
      <c r="AP528" s="2">
        <f t="shared" si="161"/>
        <v>5701.8511979321102</v>
      </c>
      <c r="AQ528" s="2">
        <f t="shared" si="155"/>
        <v>5.9562315635241134</v>
      </c>
      <c r="AR528" s="2">
        <f t="shared" si="156"/>
        <v>1.883525801212208</v>
      </c>
      <c r="AS528" s="2">
        <f t="shared" si="157"/>
        <v>7.4365627512122083</v>
      </c>
      <c r="AT528" s="2">
        <f t="shared" si="158"/>
        <v>3.6695111487877918</v>
      </c>
    </row>
    <row r="529" spans="1:46" x14ac:dyDescent="0.2">
      <c r="A529" s="2">
        <v>525</v>
      </c>
      <c r="B529" s="2">
        <v>0</v>
      </c>
      <c r="C529" s="2">
        <v>2.46143</v>
      </c>
      <c r="D529" s="2">
        <v>0.221718</v>
      </c>
      <c r="E529" s="2">
        <v>0.124734</v>
      </c>
      <c r="F529" s="2">
        <v>0.38711099999999998</v>
      </c>
      <c r="G529" s="2">
        <v>0.42783900000000002</v>
      </c>
      <c r="H529" s="2">
        <v>1.7375799999999999</v>
      </c>
      <c r="I529" s="2">
        <v>2.3470399999999998</v>
      </c>
      <c r="J529" s="2">
        <f t="shared" si="144"/>
        <v>0.9634315</v>
      </c>
      <c r="K529" s="2">
        <f t="shared" si="159"/>
        <v>1793.323781326251</v>
      </c>
      <c r="L529" s="2">
        <f t="shared" si="145"/>
        <v>1.0391229268600926</v>
      </c>
      <c r="M529" s="2">
        <f t="shared" si="146"/>
        <v>0.36738543403459212</v>
      </c>
      <c r="N529" s="2">
        <f t="shared" si="147"/>
        <v>1.3308169340345921</v>
      </c>
      <c r="O529" s="2">
        <f t="shared" si="148"/>
        <v>0.36738543403459212</v>
      </c>
      <c r="P529" s="6">
        <v>1.46668</v>
      </c>
      <c r="Q529" s="6">
        <v>8.7530300000000008</v>
      </c>
      <c r="R529" s="6">
        <v>9.58826</v>
      </c>
      <c r="S529" s="6">
        <v>1.17943</v>
      </c>
      <c r="T529" s="6">
        <v>8.1883700000000008</v>
      </c>
      <c r="U529" s="6">
        <v>0.83645800000000003</v>
      </c>
      <c r="V529" s="6">
        <v>0.26001299999999999</v>
      </c>
      <c r="W529" s="6">
        <v>0.32253799999999999</v>
      </c>
      <c r="X529" s="6">
        <v>10.1624</v>
      </c>
      <c r="Y529" s="6">
        <f t="shared" si="149"/>
        <v>4.5285754444444448</v>
      </c>
      <c r="Z529" s="6">
        <f t="shared" si="160"/>
        <v>7801.85297392555</v>
      </c>
      <c r="AA529" s="6">
        <f t="shared" si="150"/>
        <v>4.4541495523254806</v>
      </c>
      <c r="AB529" s="6">
        <f t="shared" si="151"/>
        <v>1.4085257624367855</v>
      </c>
      <c r="AC529" s="6">
        <f t="shared" si="152"/>
        <v>5.9371012068812306</v>
      </c>
      <c r="AD529" s="6">
        <f t="shared" si="153"/>
        <v>3.1200496820076591</v>
      </c>
      <c r="AE529" s="2">
        <v>13.8726</v>
      </c>
      <c r="AF529" s="2">
        <v>0.15107999999999999</v>
      </c>
      <c r="AG529" s="2">
        <v>5.7171399999999997</v>
      </c>
      <c r="AH529" s="2">
        <v>0.32382699999999998</v>
      </c>
      <c r="AI529" s="2">
        <v>19.994199999999999</v>
      </c>
      <c r="AJ529" s="2">
        <v>1.22601</v>
      </c>
      <c r="AK529" s="2">
        <v>13.654</v>
      </c>
      <c r="AL529" s="2">
        <v>4.1910599999999999E-2</v>
      </c>
      <c r="AM529" s="2">
        <v>5.6331100000000003</v>
      </c>
      <c r="AN529" s="2">
        <v>11.782299999999999</v>
      </c>
      <c r="AO529" s="2">
        <f t="shared" si="154"/>
        <v>7.2396177599999998</v>
      </c>
      <c r="AP529" s="2">
        <f t="shared" si="161"/>
        <v>5709.0908156921105</v>
      </c>
      <c r="AQ529" s="2">
        <f t="shared" si="155"/>
        <v>7.1445463641348086</v>
      </c>
      <c r="AR529" s="2">
        <f t="shared" si="156"/>
        <v>2.2593039359340721</v>
      </c>
      <c r="AS529" s="2">
        <f t="shared" si="157"/>
        <v>9.4989216959340723</v>
      </c>
      <c r="AT529" s="2">
        <f t="shared" si="158"/>
        <v>4.9803138240659273</v>
      </c>
    </row>
    <row r="530" spans="1:46" x14ac:dyDescent="0.2">
      <c r="A530" s="2">
        <v>526</v>
      </c>
      <c r="B530" s="2">
        <v>0</v>
      </c>
      <c r="C530" s="2">
        <v>4.7941200000000004</v>
      </c>
      <c r="D530" s="2">
        <v>0.14327300000000001</v>
      </c>
      <c r="E530" s="2">
        <v>4.3451500000000003</v>
      </c>
      <c r="F530" s="2">
        <v>0.17438999999999999</v>
      </c>
      <c r="G530" s="2">
        <v>0.62251699999999999</v>
      </c>
      <c r="H530" s="2">
        <v>2.75353</v>
      </c>
      <c r="I530" s="2">
        <v>0.13588600000000001</v>
      </c>
      <c r="J530" s="2">
        <f t="shared" si="144"/>
        <v>1.62110825</v>
      </c>
      <c r="K530" s="2">
        <f t="shared" si="159"/>
        <v>1794.9448895762509</v>
      </c>
      <c r="L530" s="2">
        <f t="shared" si="145"/>
        <v>2.0311445871362248</v>
      </c>
      <c r="M530" s="2">
        <f t="shared" si="146"/>
        <v>0.71811805556718744</v>
      </c>
      <c r="N530" s="2">
        <f t="shared" si="147"/>
        <v>2.3392263055671876</v>
      </c>
      <c r="O530" s="2">
        <f t="shared" si="148"/>
        <v>0.71811805556718755</v>
      </c>
      <c r="P530" s="6">
        <v>2.8191000000000002</v>
      </c>
      <c r="Q530" s="6">
        <v>14.584899999999999</v>
      </c>
      <c r="R530" s="6">
        <v>6.5569300000000004</v>
      </c>
      <c r="S530" s="6">
        <v>1.5010300000000001</v>
      </c>
      <c r="T530" s="6">
        <v>8.7900200000000002</v>
      </c>
      <c r="U530" s="6">
        <v>0.65622199999999997</v>
      </c>
      <c r="V530" s="6">
        <v>0.20475399999999999</v>
      </c>
      <c r="W530" s="6">
        <v>0.39011099999999999</v>
      </c>
      <c r="X530" s="6">
        <v>6.9365899999999998</v>
      </c>
      <c r="Y530" s="6">
        <f t="shared" si="149"/>
        <v>4.715517444444445</v>
      </c>
      <c r="Z530" s="6">
        <f t="shared" si="160"/>
        <v>7806.5684913699943</v>
      </c>
      <c r="AA530" s="6">
        <f t="shared" si="150"/>
        <v>4.8963453529224497</v>
      </c>
      <c r="AB530" s="6">
        <f t="shared" si="151"/>
        <v>1.5483603526015921</v>
      </c>
      <c r="AC530" s="6">
        <f t="shared" si="152"/>
        <v>6.2638777970460371</v>
      </c>
      <c r="AD530" s="6">
        <f t="shared" si="153"/>
        <v>3.1671570918428529</v>
      </c>
      <c r="AE530" s="2">
        <v>15.4018</v>
      </c>
      <c r="AF530" s="2">
        <v>0.110749</v>
      </c>
      <c r="AG530" s="2">
        <v>8.5469200000000001</v>
      </c>
      <c r="AH530" s="2">
        <v>0.14804200000000001</v>
      </c>
      <c r="AI530" s="2">
        <v>24.709900000000001</v>
      </c>
      <c r="AJ530" s="2">
        <v>0.23395299999999999</v>
      </c>
      <c r="AK530" s="2">
        <v>7.6785300000000003</v>
      </c>
      <c r="AL530" s="2">
        <v>0.123447</v>
      </c>
      <c r="AM530" s="2">
        <v>4.3546199999999997</v>
      </c>
      <c r="AN530" s="2">
        <v>7.9763099999999998</v>
      </c>
      <c r="AO530" s="2">
        <f t="shared" si="154"/>
        <v>6.9284271000000004</v>
      </c>
      <c r="AP530" s="2">
        <f t="shared" si="161"/>
        <v>5716.0192427921102</v>
      </c>
      <c r="AQ530" s="2">
        <f t="shared" si="155"/>
        <v>8.0447473297828793</v>
      </c>
      <c r="AR530" s="2">
        <f t="shared" si="156"/>
        <v>2.5439724762671618</v>
      </c>
      <c r="AS530" s="2">
        <f t="shared" si="157"/>
        <v>9.4723995762671613</v>
      </c>
      <c r="AT530" s="2">
        <f t="shared" si="158"/>
        <v>4.3844546237328386</v>
      </c>
    </row>
    <row r="531" spans="1:46" x14ac:dyDescent="0.2">
      <c r="A531" s="2">
        <v>527</v>
      </c>
      <c r="B531" s="2">
        <v>0</v>
      </c>
      <c r="C531" s="2">
        <v>6.4665999999999997</v>
      </c>
      <c r="D531" s="2">
        <v>0.98460800000000004</v>
      </c>
      <c r="E531" s="2">
        <v>3.5106099999999998</v>
      </c>
      <c r="F531" s="2">
        <v>7.3003399999999996E-2</v>
      </c>
      <c r="G531" s="2">
        <v>0.35664299999999999</v>
      </c>
      <c r="H531" s="2">
        <v>0.95912399999999998</v>
      </c>
      <c r="I531" s="2">
        <v>10.917400000000001</v>
      </c>
      <c r="J531" s="2">
        <f t="shared" si="144"/>
        <v>2.90849855</v>
      </c>
      <c r="K531" s="2">
        <f t="shared" si="159"/>
        <v>1797.853388126251</v>
      </c>
      <c r="L531" s="2">
        <f t="shared" si="145"/>
        <v>3.9220604252681812</v>
      </c>
      <c r="M531" s="2">
        <f t="shared" si="146"/>
        <v>1.3866577614652627</v>
      </c>
      <c r="N531" s="2">
        <f t="shared" si="147"/>
        <v>4.2951563114652629</v>
      </c>
      <c r="O531" s="2">
        <f t="shared" si="148"/>
        <v>1.3866577614652629</v>
      </c>
      <c r="P531" s="6">
        <v>12.562900000000001</v>
      </c>
      <c r="Q531" s="6">
        <v>11.5044</v>
      </c>
      <c r="R531" s="6">
        <v>12.1286</v>
      </c>
      <c r="S531" s="6">
        <v>0.369506</v>
      </c>
      <c r="T531" s="6">
        <v>12.4343</v>
      </c>
      <c r="U531" s="6">
        <v>0.82564099999999996</v>
      </c>
      <c r="V531" s="6">
        <v>0.189665</v>
      </c>
      <c r="W531" s="6">
        <v>0.37318000000000001</v>
      </c>
      <c r="X531" s="6">
        <v>3.7493599999999998</v>
      </c>
      <c r="Y531" s="6">
        <f t="shared" si="149"/>
        <v>6.0152835555555555</v>
      </c>
      <c r="Z531" s="6">
        <f t="shared" si="160"/>
        <v>7812.5837749255497</v>
      </c>
      <c r="AA531" s="6">
        <f t="shared" si="150"/>
        <v>5.9297012805822309</v>
      </c>
      <c r="AB531" s="6">
        <f t="shared" si="151"/>
        <v>1.8751361891057019</v>
      </c>
      <c r="AC531" s="6">
        <f t="shared" si="152"/>
        <v>7.8904197446612576</v>
      </c>
      <c r="AD531" s="6">
        <f t="shared" si="153"/>
        <v>4.1401473664498534</v>
      </c>
      <c r="AE531" s="2">
        <v>10.5525</v>
      </c>
      <c r="AF531" s="2">
        <v>7.6450000000000004E-2</v>
      </c>
      <c r="AG531" s="2">
        <v>7.9678699999999996</v>
      </c>
      <c r="AH531" s="2">
        <v>0.24182999999999999</v>
      </c>
      <c r="AI531" s="2">
        <v>13.9437</v>
      </c>
      <c r="AJ531" s="2">
        <v>0.88583800000000001</v>
      </c>
      <c r="AK531" s="2">
        <v>7.6669400000000003</v>
      </c>
      <c r="AL531" s="2">
        <v>2.2417099999999999E-2</v>
      </c>
      <c r="AM531" s="2">
        <v>3.3296600000000001</v>
      </c>
      <c r="AN531" s="2">
        <v>10.2677</v>
      </c>
      <c r="AO531" s="2">
        <f t="shared" si="154"/>
        <v>5.4954905099999989</v>
      </c>
      <c r="AP531" s="2">
        <f t="shared" si="161"/>
        <v>5721.5147333021105</v>
      </c>
      <c r="AQ531" s="2">
        <f t="shared" si="155"/>
        <v>5.2005194679753535</v>
      </c>
      <c r="AR531" s="2">
        <f t="shared" si="156"/>
        <v>1.6445486534849205</v>
      </c>
      <c r="AS531" s="2">
        <f t="shared" si="157"/>
        <v>7.1400391634849196</v>
      </c>
      <c r="AT531" s="2">
        <f t="shared" si="158"/>
        <v>3.8509418565150781</v>
      </c>
    </row>
    <row r="532" spans="1:46" x14ac:dyDescent="0.2">
      <c r="A532" s="2">
        <v>528</v>
      </c>
      <c r="B532" s="2">
        <v>0</v>
      </c>
      <c r="C532" s="2">
        <v>0.83855000000000002</v>
      </c>
      <c r="D532" s="2">
        <v>0.12917799999999999</v>
      </c>
      <c r="E532" s="2">
        <v>2.2963800000000001</v>
      </c>
      <c r="F532" s="2">
        <v>6.5501299999999998E-2</v>
      </c>
      <c r="G532" s="2">
        <v>5.3162099999999997E-2</v>
      </c>
      <c r="H532" s="2">
        <v>1.3937999999999999</v>
      </c>
      <c r="I532" s="2">
        <v>9.6300100000000004</v>
      </c>
      <c r="J532" s="2">
        <f t="shared" si="144"/>
        <v>1.800822675</v>
      </c>
      <c r="K532" s="2">
        <f t="shared" si="159"/>
        <v>1799.6542108012511</v>
      </c>
      <c r="L532" s="2">
        <f t="shared" si="145"/>
        <v>3.2675111405976631</v>
      </c>
      <c r="M532" s="2">
        <f t="shared" si="146"/>
        <v>1.155239642559599</v>
      </c>
      <c r="N532" s="2">
        <f t="shared" si="147"/>
        <v>2.9560623175595993</v>
      </c>
      <c r="O532" s="2">
        <f t="shared" si="148"/>
        <v>1.1552396425595992</v>
      </c>
      <c r="P532" s="6">
        <v>20.2698</v>
      </c>
      <c r="Q532" s="6">
        <v>93.090800000000002</v>
      </c>
      <c r="R532" s="6">
        <v>6.8922299999999996</v>
      </c>
      <c r="S532" s="6">
        <v>0.49144100000000002</v>
      </c>
      <c r="T532" s="6">
        <v>5.0444800000000001</v>
      </c>
      <c r="U532" s="6">
        <v>1.6524799999999999</v>
      </c>
      <c r="V532" s="6">
        <v>4.2984500000000002E-2</v>
      </c>
      <c r="W532" s="6">
        <v>0.44254300000000002</v>
      </c>
      <c r="X532" s="6">
        <v>2.2030099999999999</v>
      </c>
      <c r="Y532" s="6">
        <f t="shared" si="149"/>
        <v>14.458863166666665</v>
      </c>
      <c r="Z532" s="6">
        <f t="shared" si="160"/>
        <v>7827.0426380922163</v>
      </c>
      <c r="AA532" s="6">
        <f t="shared" si="150"/>
        <v>30.158344786959173</v>
      </c>
      <c r="AB532" s="6">
        <f t="shared" si="151"/>
        <v>9.5369059987456488</v>
      </c>
      <c r="AC532" s="6">
        <f t="shared" si="152"/>
        <v>23.995769165412312</v>
      </c>
      <c r="AD532" s="6">
        <f t="shared" si="153"/>
        <v>4.9219571679210166</v>
      </c>
      <c r="AE532" s="2">
        <v>21.979600000000001</v>
      </c>
      <c r="AF532" s="2">
        <v>8.1265999999999998</v>
      </c>
      <c r="AG532" s="2">
        <v>0.989201</v>
      </c>
      <c r="AH532" s="2">
        <v>6.9017899999999993E-2</v>
      </c>
      <c r="AI532" s="2">
        <v>8.28139</v>
      </c>
      <c r="AJ532" s="2">
        <v>0.18617600000000001</v>
      </c>
      <c r="AK532" s="2">
        <v>13.806100000000001</v>
      </c>
      <c r="AL532" s="2">
        <v>8.0890500000000004E-2</v>
      </c>
      <c r="AM532" s="2">
        <v>4.73977</v>
      </c>
      <c r="AN532" s="2">
        <v>9.1980299999999993</v>
      </c>
      <c r="AO532" s="2">
        <f t="shared" si="154"/>
        <v>6.7456775400000009</v>
      </c>
      <c r="AP532" s="2">
        <f t="shared" si="161"/>
        <v>5728.2604108421101</v>
      </c>
      <c r="AQ532" s="2">
        <f t="shared" si="155"/>
        <v>7.1599679462673489</v>
      </c>
      <c r="AR532" s="2">
        <f t="shared" si="156"/>
        <v>2.2641806684002908</v>
      </c>
      <c r="AS532" s="2">
        <f t="shared" si="157"/>
        <v>9.0098582084002921</v>
      </c>
      <c r="AT532" s="2">
        <f t="shared" si="158"/>
        <v>4.4814968715997097</v>
      </c>
    </row>
    <row r="533" spans="1:46" x14ac:dyDescent="0.2">
      <c r="A533" s="2">
        <v>529</v>
      </c>
      <c r="B533" s="2">
        <v>0</v>
      </c>
      <c r="C533" s="2">
        <v>5.9036900000000001</v>
      </c>
      <c r="D533" s="2">
        <v>0.187474</v>
      </c>
      <c r="E533" s="2">
        <v>5.8250299999999999</v>
      </c>
      <c r="F533" s="2">
        <v>9.6091399999999993E-2</v>
      </c>
      <c r="G533" s="2">
        <v>0.30600300000000002</v>
      </c>
      <c r="H533" s="2">
        <v>4.5719500000000002</v>
      </c>
      <c r="I533" s="2">
        <v>3.95566</v>
      </c>
      <c r="J533" s="2">
        <f t="shared" si="144"/>
        <v>2.6057373000000004</v>
      </c>
      <c r="K533" s="2">
        <f t="shared" si="159"/>
        <v>1802.2599481012512</v>
      </c>
      <c r="L533" s="2">
        <f t="shared" si="145"/>
        <v>2.7032674894348725</v>
      </c>
      <c r="M533" s="2">
        <f t="shared" si="146"/>
        <v>0.95574938657026598</v>
      </c>
      <c r="N533" s="2">
        <f t="shared" si="147"/>
        <v>3.5614866865702663</v>
      </c>
      <c r="O533" s="2">
        <f t="shared" si="148"/>
        <v>0.95574938657026598</v>
      </c>
      <c r="P533" s="6">
        <v>19.090800000000002</v>
      </c>
      <c r="Q533" s="6">
        <v>15.4252</v>
      </c>
      <c r="R533" s="6">
        <v>23.645800000000001</v>
      </c>
      <c r="S533" s="6">
        <v>0.203906</v>
      </c>
      <c r="T533" s="6">
        <v>11.9604</v>
      </c>
      <c r="U533" s="6">
        <v>0.64342100000000002</v>
      </c>
      <c r="V533" s="6">
        <v>9.4616699999999998E-2</v>
      </c>
      <c r="W533" s="6">
        <v>0.82757499999999995</v>
      </c>
      <c r="X533" s="6">
        <v>4.9941700000000004</v>
      </c>
      <c r="Y533" s="6">
        <f t="shared" si="149"/>
        <v>8.5428765222222225</v>
      </c>
      <c r="Z533" s="6">
        <f t="shared" si="160"/>
        <v>7835.5855146144386</v>
      </c>
      <c r="AA533" s="6">
        <f t="shared" si="150"/>
        <v>9.1776559299209133</v>
      </c>
      <c r="AB533" s="6">
        <f t="shared" si="151"/>
        <v>2.9022296319900756</v>
      </c>
      <c r="AC533" s="6">
        <f t="shared" si="152"/>
        <v>11.445106154212297</v>
      </c>
      <c r="AD533" s="6">
        <f t="shared" si="153"/>
        <v>5.6406468902321469</v>
      </c>
      <c r="AE533" s="2">
        <v>5.7420999999999998</v>
      </c>
      <c r="AF533" s="2">
        <v>8.1701999999999995</v>
      </c>
      <c r="AG533" s="2">
        <v>4.9680499999999999</v>
      </c>
      <c r="AH533" s="2">
        <v>5.7326099999999998E-2</v>
      </c>
      <c r="AI533" s="2">
        <v>3.6423000000000001</v>
      </c>
      <c r="AJ533" s="2">
        <v>0.67424899999999999</v>
      </c>
      <c r="AK533" s="2">
        <v>15.313000000000001</v>
      </c>
      <c r="AL533" s="2">
        <v>6.1809900000000001E-2</v>
      </c>
      <c r="AM533" s="2">
        <v>4.0111600000000003</v>
      </c>
      <c r="AN533" s="2">
        <v>9.70566</v>
      </c>
      <c r="AO533" s="2">
        <f t="shared" si="154"/>
        <v>5.2345855000000006</v>
      </c>
      <c r="AP533" s="2">
        <f t="shared" si="161"/>
        <v>5733.4949963421104</v>
      </c>
      <c r="AQ533" s="2">
        <f t="shared" si="155"/>
        <v>4.8178121477039957</v>
      </c>
      <c r="AR533" s="2">
        <f t="shared" si="156"/>
        <v>1.5235259725572186</v>
      </c>
      <c r="AS533" s="2">
        <f t="shared" si="157"/>
        <v>6.7581114725572196</v>
      </c>
      <c r="AT533" s="2">
        <f t="shared" si="158"/>
        <v>3.711059527442782</v>
      </c>
    </row>
    <row r="534" spans="1:46" x14ac:dyDescent="0.2">
      <c r="A534" s="2">
        <v>530</v>
      </c>
      <c r="B534" s="2">
        <v>0</v>
      </c>
      <c r="C534" s="2">
        <v>4.0261300000000002</v>
      </c>
      <c r="D534" s="2">
        <v>0.68100300000000002</v>
      </c>
      <c r="E534" s="2">
        <v>11.969900000000001</v>
      </c>
      <c r="F534" s="2">
        <v>9.3060699999999996E-2</v>
      </c>
      <c r="G534" s="2">
        <v>0.17246900000000001</v>
      </c>
      <c r="H534" s="2">
        <v>0.52241899999999997</v>
      </c>
      <c r="I534" s="2">
        <v>3.9851999999999999</v>
      </c>
      <c r="J534" s="2">
        <f t="shared" si="144"/>
        <v>2.6812727124999998</v>
      </c>
      <c r="K534" s="2">
        <f t="shared" si="159"/>
        <v>1804.9412208137512</v>
      </c>
      <c r="L534" s="2">
        <f t="shared" si="145"/>
        <v>4.1167142498415386</v>
      </c>
      <c r="M534" s="2">
        <f t="shared" si="146"/>
        <v>1.4554782811351215</v>
      </c>
      <c r="N534" s="2">
        <f t="shared" si="147"/>
        <v>4.136750993635121</v>
      </c>
      <c r="O534" s="2">
        <f t="shared" si="148"/>
        <v>1.4554782811351212</v>
      </c>
      <c r="P534" s="6">
        <v>15.685</v>
      </c>
      <c r="Q534" s="6">
        <v>1.36497</v>
      </c>
      <c r="R534" s="6">
        <v>14.239800000000001</v>
      </c>
      <c r="S534" s="6">
        <v>0.12184</v>
      </c>
      <c r="T534" s="6">
        <v>5.6185200000000002</v>
      </c>
      <c r="U534" s="6">
        <v>1.9459500000000001</v>
      </c>
      <c r="V534" s="6">
        <v>6.4542500000000003E-2</v>
      </c>
      <c r="W534" s="6">
        <v>0.40135999999999999</v>
      </c>
      <c r="X534" s="6">
        <v>6.32456</v>
      </c>
      <c r="Y534" s="6">
        <f t="shared" si="149"/>
        <v>5.085171388888889</v>
      </c>
      <c r="Z534" s="6">
        <f t="shared" si="160"/>
        <v>7840.6706860033273</v>
      </c>
      <c r="AA534" s="6">
        <f t="shared" si="150"/>
        <v>6.0565894673440077</v>
      </c>
      <c r="AB534" s="6">
        <f t="shared" si="151"/>
        <v>1.9152617569393058</v>
      </c>
      <c r="AC534" s="6">
        <f t="shared" si="152"/>
        <v>7.000433145828195</v>
      </c>
      <c r="AD534" s="6">
        <f t="shared" si="153"/>
        <v>3.169909631949583</v>
      </c>
      <c r="AE534" s="2">
        <v>6.4664799999999998</v>
      </c>
      <c r="AF534" s="2">
        <v>9.4563499999999995E-2</v>
      </c>
      <c r="AG534" s="2">
        <v>3.5684499999999999</v>
      </c>
      <c r="AH534" s="2">
        <v>5.99429E-2</v>
      </c>
      <c r="AI534" s="2">
        <v>4.4248599999999998</v>
      </c>
      <c r="AJ534" s="2">
        <v>9.8165600000000006E-2</v>
      </c>
      <c r="AK534" s="2">
        <v>16.552299999999999</v>
      </c>
      <c r="AL534" s="2">
        <v>2.29614E-2</v>
      </c>
      <c r="AM534" s="2">
        <v>2.97424</v>
      </c>
      <c r="AN534" s="2">
        <v>12.2563</v>
      </c>
      <c r="AO534" s="2">
        <f t="shared" si="154"/>
        <v>4.6518263399999995</v>
      </c>
      <c r="AP534" s="2">
        <f t="shared" si="161"/>
        <v>5738.1468226821107</v>
      </c>
      <c r="AQ534" s="2">
        <f t="shared" si="155"/>
        <v>5.6842670759115466</v>
      </c>
      <c r="AR534" s="2">
        <f t="shared" si="156"/>
        <v>1.7975230788585719</v>
      </c>
      <c r="AS534" s="2">
        <f t="shared" si="157"/>
        <v>6.4493494188585716</v>
      </c>
      <c r="AT534" s="2">
        <f t="shared" si="158"/>
        <v>2.8543032611414274</v>
      </c>
    </row>
    <row r="535" spans="1:46" x14ac:dyDescent="0.2">
      <c r="A535" s="2">
        <v>531</v>
      </c>
      <c r="B535" s="2">
        <v>0</v>
      </c>
      <c r="C535" s="2">
        <v>4.9390099999999997</v>
      </c>
      <c r="D535" s="2">
        <v>0.45814300000000002</v>
      </c>
      <c r="E535" s="2">
        <v>10.233499999999999</v>
      </c>
      <c r="F535" s="2">
        <v>0.180369</v>
      </c>
      <c r="G535" s="2">
        <v>0.17405699999999999</v>
      </c>
      <c r="H535" s="2">
        <v>0.15415300000000001</v>
      </c>
      <c r="I535" s="2">
        <v>4.3587699999999998</v>
      </c>
      <c r="J535" s="2">
        <f t="shared" si="144"/>
        <v>2.56225025</v>
      </c>
      <c r="K535" s="2">
        <f t="shared" si="159"/>
        <v>1807.5034710637512</v>
      </c>
      <c r="L535" s="2">
        <f t="shared" si="145"/>
        <v>3.7012101141821074</v>
      </c>
      <c r="M535" s="2">
        <f t="shared" si="146"/>
        <v>1.308575385167202</v>
      </c>
      <c r="N535" s="2">
        <f t="shared" si="147"/>
        <v>3.8708256351672019</v>
      </c>
      <c r="O535" s="2">
        <f t="shared" si="148"/>
        <v>1.308575385167202</v>
      </c>
      <c r="P535" s="6">
        <v>0.80603000000000002</v>
      </c>
      <c r="Q535" s="6">
        <v>0.80639799999999995</v>
      </c>
      <c r="R535" s="6">
        <v>5.7960500000000001</v>
      </c>
      <c r="S535" s="6">
        <v>2.93824</v>
      </c>
      <c r="T535" s="6">
        <v>16.2897</v>
      </c>
      <c r="U535" s="6">
        <v>0.87610299999999997</v>
      </c>
      <c r="V535" s="6">
        <v>0.21639600000000001</v>
      </c>
      <c r="W535" s="6">
        <v>0.41793400000000003</v>
      </c>
      <c r="X535" s="6">
        <v>8.2461300000000008</v>
      </c>
      <c r="Y535" s="6">
        <f t="shared" si="149"/>
        <v>4.043664555555555</v>
      </c>
      <c r="Z535" s="6">
        <f t="shared" si="160"/>
        <v>7844.7143505588829</v>
      </c>
      <c r="AA535" s="6">
        <f t="shared" si="150"/>
        <v>5.3701541323943651</v>
      </c>
      <c r="AB535" s="6">
        <f t="shared" si="151"/>
        <v>1.6981918444531605</v>
      </c>
      <c r="AC535" s="6">
        <f t="shared" si="152"/>
        <v>5.7418564000087153</v>
      </c>
      <c r="AD535" s="6">
        <f t="shared" si="153"/>
        <v>2.3454727111023947</v>
      </c>
      <c r="AE535" s="2">
        <v>5.1991699999999996</v>
      </c>
      <c r="AF535" s="2">
        <v>7.4970699999999999</v>
      </c>
      <c r="AG535" s="2">
        <v>7.6002299999999998</v>
      </c>
      <c r="AH535" s="2">
        <v>0.31232100000000002</v>
      </c>
      <c r="AI535" s="2">
        <v>10.7729</v>
      </c>
      <c r="AJ535" s="2">
        <v>0.274121</v>
      </c>
      <c r="AK535" s="2">
        <v>14.6181</v>
      </c>
      <c r="AL535" s="2">
        <v>2.9104000000000001E-2</v>
      </c>
      <c r="AM535" s="2">
        <v>11.365399999999999</v>
      </c>
      <c r="AN535" s="2">
        <v>17.823699999999999</v>
      </c>
      <c r="AO535" s="2">
        <f t="shared" si="154"/>
        <v>7.5492115999999996</v>
      </c>
      <c r="AP535" s="2">
        <f t="shared" si="161"/>
        <v>5745.6960342821103</v>
      </c>
      <c r="AQ535" s="2">
        <f t="shared" si="155"/>
        <v>6.2170850632524681</v>
      </c>
      <c r="AR535" s="2">
        <f t="shared" si="156"/>
        <v>1.9660149206889794</v>
      </c>
      <c r="AS535" s="2">
        <f t="shared" si="157"/>
        <v>9.5152265206889783</v>
      </c>
      <c r="AT535" s="2">
        <f t="shared" si="158"/>
        <v>5.5831966793110199</v>
      </c>
    </row>
    <row r="536" spans="1:46" x14ac:dyDescent="0.2">
      <c r="A536" s="2">
        <v>532</v>
      </c>
      <c r="B536" s="2">
        <v>0</v>
      </c>
      <c r="C536" s="2">
        <v>2.8130000000000002</v>
      </c>
      <c r="D536" s="2">
        <v>0.47840300000000002</v>
      </c>
      <c r="E536" s="2">
        <v>9.1885399999999997</v>
      </c>
      <c r="F536" s="2">
        <v>0.185445</v>
      </c>
      <c r="G536" s="2">
        <v>0.36337799999999998</v>
      </c>
      <c r="H536" s="2">
        <v>7.5919899999999998E-2</v>
      </c>
      <c r="I536" s="2">
        <v>1.10043</v>
      </c>
      <c r="J536" s="2">
        <f t="shared" si="144"/>
        <v>1.7756394875000001</v>
      </c>
      <c r="K536" s="2">
        <f t="shared" si="159"/>
        <v>1809.2791105512513</v>
      </c>
      <c r="L536" s="2">
        <f t="shared" si="145"/>
        <v>3.133484698279899</v>
      </c>
      <c r="M536" s="2">
        <f t="shared" si="146"/>
        <v>1.1078541394489996</v>
      </c>
      <c r="N536" s="2">
        <f t="shared" si="147"/>
        <v>2.8834936269489999</v>
      </c>
      <c r="O536" s="2">
        <f t="shared" si="148"/>
        <v>1.1078541394489998</v>
      </c>
      <c r="P536" s="6">
        <v>13.5604</v>
      </c>
      <c r="Q536" s="6">
        <v>0.26416899999999999</v>
      </c>
      <c r="R536" s="6">
        <v>11.9201</v>
      </c>
      <c r="S536" s="6">
        <v>1.29897</v>
      </c>
      <c r="T536" s="6">
        <v>41.982199999999999</v>
      </c>
      <c r="U536" s="6">
        <v>1.2073400000000001</v>
      </c>
      <c r="V536" s="6">
        <v>8.8238999999999998E-2</v>
      </c>
      <c r="W536" s="6">
        <v>0.48642600000000003</v>
      </c>
      <c r="X536" s="6">
        <v>12.010199999999999</v>
      </c>
      <c r="Y536" s="6">
        <f t="shared" si="149"/>
        <v>9.2020048888888883</v>
      </c>
      <c r="Z536" s="6">
        <f t="shared" si="160"/>
        <v>7853.9163554477718</v>
      </c>
      <c r="AA536" s="6">
        <f t="shared" si="150"/>
        <v>13.574288111377346</v>
      </c>
      <c r="AB536" s="6">
        <f t="shared" si="151"/>
        <v>4.2925668047297796</v>
      </c>
      <c r="AC536" s="6">
        <f t="shared" si="152"/>
        <v>13.494571693618667</v>
      </c>
      <c r="AD536" s="6">
        <f t="shared" si="153"/>
        <v>4.9094380841591088</v>
      </c>
      <c r="AE536" s="2">
        <v>7.1032500000000001</v>
      </c>
      <c r="AF536" s="2">
        <v>7.7564799999999998</v>
      </c>
      <c r="AG536" s="2">
        <v>12.061299999999999</v>
      </c>
      <c r="AH536" s="2">
        <v>0.34720000000000001</v>
      </c>
      <c r="AI536" s="2">
        <v>14.9389</v>
      </c>
      <c r="AJ536" s="2">
        <v>0.33417999999999998</v>
      </c>
      <c r="AK536" s="2">
        <v>13.742900000000001</v>
      </c>
      <c r="AL536" s="2">
        <v>0.18812000000000001</v>
      </c>
      <c r="AM536" s="2">
        <v>5.9879100000000003</v>
      </c>
      <c r="AN536" s="2">
        <v>11.917400000000001</v>
      </c>
      <c r="AO536" s="2">
        <f t="shared" si="154"/>
        <v>7.4377639999999996</v>
      </c>
      <c r="AP536" s="2">
        <f t="shared" si="161"/>
        <v>5753.1337982821105</v>
      </c>
      <c r="AQ536" s="2">
        <f t="shared" si="155"/>
        <v>5.7064865902355173</v>
      </c>
      <c r="AR536" s="2">
        <f t="shared" si="156"/>
        <v>1.8045495062352204</v>
      </c>
      <c r="AS536" s="2">
        <f t="shared" si="157"/>
        <v>9.2423135062352202</v>
      </c>
      <c r="AT536" s="2">
        <f t="shared" si="158"/>
        <v>5.633214493764779</v>
      </c>
    </row>
    <row r="537" spans="1:46" x14ac:dyDescent="0.2">
      <c r="A537" s="2">
        <v>533</v>
      </c>
      <c r="B537" s="2">
        <v>0</v>
      </c>
      <c r="C537" s="2">
        <v>4.4253099999999996</v>
      </c>
      <c r="D537" s="2">
        <v>0.92422000000000004</v>
      </c>
      <c r="E537" s="2">
        <v>8.1634799999999998</v>
      </c>
      <c r="F537" s="2">
        <v>0.225381</v>
      </c>
      <c r="G537" s="2">
        <v>0.20354</v>
      </c>
      <c r="H537" s="2">
        <v>0.984823</v>
      </c>
      <c r="I537" s="2">
        <v>3.6325500000000002</v>
      </c>
      <c r="J537" s="2">
        <f t="shared" si="144"/>
        <v>2.3199130000000001</v>
      </c>
      <c r="K537" s="2">
        <f t="shared" si="159"/>
        <v>1811.5990235512513</v>
      </c>
      <c r="L537" s="2">
        <f t="shared" si="145"/>
        <v>2.8854686983706577</v>
      </c>
      <c r="M537" s="2">
        <f t="shared" si="146"/>
        <v>1.0201672417597063</v>
      </c>
      <c r="N537" s="2">
        <f t="shared" si="147"/>
        <v>3.3400802417597064</v>
      </c>
      <c r="O537" s="2">
        <f t="shared" si="148"/>
        <v>1.0201672417597063</v>
      </c>
      <c r="P537" s="6">
        <v>15.4001</v>
      </c>
      <c r="Q537" s="6">
        <v>0.19170699999999999</v>
      </c>
      <c r="R537" s="6">
        <v>25.271000000000001</v>
      </c>
      <c r="S537" s="6">
        <v>0.53122599999999998</v>
      </c>
      <c r="T537" s="6">
        <v>77.034300000000002</v>
      </c>
      <c r="U537" s="6">
        <v>2.9857300000000002</v>
      </c>
      <c r="V537" s="6">
        <v>6.3253900000000002E-2</v>
      </c>
      <c r="W537" s="6">
        <v>0.56084900000000004</v>
      </c>
      <c r="X537" s="6">
        <v>8.7832899999999992</v>
      </c>
      <c r="Y537" s="6">
        <f t="shared" si="149"/>
        <v>14.535717322222224</v>
      </c>
      <c r="Z537" s="6">
        <f t="shared" si="160"/>
        <v>7868.4520727699937</v>
      </c>
      <c r="AA537" s="6">
        <f t="shared" si="150"/>
        <v>24.987958267450118</v>
      </c>
      <c r="AB537" s="6">
        <f t="shared" si="151"/>
        <v>7.901886220237726</v>
      </c>
      <c r="AC537" s="6">
        <f t="shared" si="152"/>
        <v>22.43760354245995</v>
      </c>
      <c r="AD537" s="6">
        <f t="shared" si="153"/>
        <v>6.633831101984498</v>
      </c>
      <c r="AE537" s="2">
        <v>13.7836</v>
      </c>
      <c r="AF537" s="2">
        <v>0.329293</v>
      </c>
      <c r="AG537" s="2">
        <v>6.28451</v>
      </c>
      <c r="AH537" s="2">
        <v>0.28660000000000002</v>
      </c>
      <c r="AI537" s="2">
        <v>14.3584</v>
      </c>
      <c r="AJ537" s="2">
        <v>0.29916599999999999</v>
      </c>
      <c r="AK537" s="2">
        <v>9.8273100000000007</v>
      </c>
      <c r="AL537" s="2">
        <v>0.15525600000000001</v>
      </c>
      <c r="AM537" s="2">
        <v>7.8433999999999999</v>
      </c>
      <c r="AN537" s="2">
        <v>11.8193</v>
      </c>
      <c r="AO537" s="2">
        <f t="shared" si="154"/>
        <v>6.4986835000000012</v>
      </c>
      <c r="AP537" s="2">
        <f t="shared" si="161"/>
        <v>5759.6324817821105</v>
      </c>
      <c r="AQ537" s="2">
        <f t="shared" si="155"/>
        <v>5.8822940458390161</v>
      </c>
      <c r="AR537" s="2">
        <f t="shared" si="156"/>
        <v>1.8601447051698192</v>
      </c>
      <c r="AS537" s="2">
        <f t="shared" si="157"/>
        <v>8.3588282051698197</v>
      </c>
      <c r="AT537" s="2">
        <f t="shared" si="158"/>
        <v>4.6385387948301817</v>
      </c>
    </row>
    <row r="538" spans="1:46" x14ac:dyDescent="0.2">
      <c r="A538" s="2">
        <v>534</v>
      </c>
      <c r="B538" s="2">
        <v>0</v>
      </c>
      <c r="C538" s="2">
        <v>5.9886900000000001</v>
      </c>
      <c r="D538" s="2">
        <v>0.68795700000000004</v>
      </c>
      <c r="E538" s="2">
        <v>4.4189100000000003</v>
      </c>
      <c r="F538" s="2">
        <v>0.117357</v>
      </c>
      <c r="G538" s="2">
        <v>0.788659</v>
      </c>
      <c r="H538" s="2">
        <v>1.98709</v>
      </c>
      <c r="I538" s="2">
        <v>1.8374600000000001</v>
      </c>
      <c r="J538" s="2">
        <f t="shared" si="144"/>
        <v>1.9782653750000001</v>
      </c>
      <c r="K538" s="2">
        <f t="shared" si="159"/>
        <v>1813.5772889262514</v>
      </c>
      <c r="L538" s="2">
        <f t="shared" si="145"/>
        <v>2.1552835010764952</v>
      </c>
      <c r="M538" s="2">
        <f t="shared" si="146"/>
        <v>0.76200778949533665</v>
      </c>
      <c r="N538" s="2">
        <f t="shared" si="147"/>
        <v>2.7402731644953366</v>
      </c>
      <c r="O538" s="2">
        <f t="shared" si="148"/>
        <v>0.76200778949533654</v>
      </c>
      <c r="P538" s="6">
        <v>120.907</v>
      </c>
      <c r="Q538" s="6">
        <v>0.27459</v>
      </c>
      <c r="R538" s="6">
        <v>5.0906599999999997</v>
      </c>
      <c r="S538" s="6">
        <v>2.6801699999999999</v>
      </c>
      <c r="T538" s="6">
        <v>49.950899999999997</v>
      </c>
      <c r="U538" s="6">
        <v>1.95624</v>
      </c>
      <c r="V538" s="6">
        <v>6.5023300000000006E-2</v>
      </c>
      <c r="W538" s="6">
        <v>0.61634599999999995</v>
      </c>
      <c r="X538" s="6">
        <v>61.547499999999999</v>
      </c>
      <c r="Y538" s="6">
        <f t="shared" si="149"/>
        <v>27.009825477777774</v>
      </c>
      <c r="Z538" s="6">
        <f t="shared" si="160"/>
        <v>7895.4618982477714</v>
      </c>
      <c r="AA538" s="6">
        <f t="shared" si="150"/>
        <v>42.387053271741095</v>
      </c>
      <c r="AB538" s="6">
        <f t="shared" si="151"/>
        <v>13.403963164159387</v>
      </c>
      <c r="AC538" s="6">
        <f t="shared" si="152"/>
        <v>40.41378864193716</v>
      </c>
      <c r="AD538" s="6">
        <f t="shared" si="153"/>
        <v>13.605862313618386</v>
      </c>
      <c r="AE538" s="2">
        <v>0.74727399999999999</v>
      </c>
      <c r="AF538" s="2">
        <v>0.465387</v>
      </c>
      <c r="AG538" s="2">
        <v>4.0457999999999998</v>
      </c>
      <c r="AH538" s="2">
        <v>8.4276900000000002E-2</v>
      </c>
      <c r="AI538" s="2">
        <v>2.7033999999999998</v>
      </c>
      <c r="AJ538" s="2">
        <v>0.138932</v>
      </c>
      <c r="AK538" s="2">
        <v>10.885999999999999</v>
      </c>
      <c r="AL538" s="2">
        <v>6.7057800000000001E-2</v>
      </c>
      <c r="AM538" s="2">
        <v>1.21305</v>
      </c>
      <c r="AN538" s="2">
        <v>11.2095</v>
      </c>
      <c r="AO538" s="2">
        <f t="shared" si="154"/>
        <v>3.1560677699999999</v>
      </c>
      <c r="AP538" s="2">
        <f t="shared" si="161"/>
        <v>5762.7885495521105</v>
      </c>
      <c r="AQ538" s="2">
        <f t="shared" si="155"/>
        <v>4.352579222586888</v>
      </c>
      <c r="AR538" s="2">
        <f t="shared" si="156"/>
        <v>1.3764064039699566</v>
      </c>
      <c r="AS538" s="2">
        <f t="shared" si="157"/>
        <v>4.5324741739699563</v>
      </c>
      <c r="AT538" s="2">
        <f t="shared" si="158"/>
        <v>1.7796613660300433</v>
      </c>
    </row>
    <row r="539" spans="1:46" x14ac:dyDescent="0.2">
      <c r="A539" s="2">
        <v>535</v>
      </c>
      <c r="B539" s="2">
        <v>0</v>
      </c>
      <c r="C539" s="2">
        <v>2.20038</v>
      </c>
      <c r="D539" s="2">
        <v>0.49858599999999997</v>
      </c>
      <c r="E539" s="2">
        <v>3.20648</v>
      </c>
      <c r="F539" s="2">
        <v>0.14031399999999999</v>
      </c>
      <c r="G539" s="2">
        <v>0.66801100000000002</v>
      </c>
      <c r="H539" s="2">
        <v>0.35063299999999997</v>
      </c>
      <c r="I539" s="2">
        <v>0.119793</v>
      </c>
      <c r="J539" s="2">
        <f t="shared" si="144"/>
        <v>0.89802462499999991</v>
      </c>
      <c r="K539" s="2">
        <f t="shared" si="159"/>
        <v>1814.4753135512515</v>
      </c>
      <c r="L539" s="2">
        <f t="shared" si="145"/>
        <v>1.1663991534143434</v>
      </c>
      <c r="M539" s="2">
        <f t="shared" si="146"/>
        <v>0.4123843754747652</v>
      </c>
      <c r="N539" s="2">
        <f t="shared" si="147"/>
        <v>1.3104090004747651</v>
      </c>
      <c r="O539" s="2">
        <f t="shared" si="148"/>
        <v>0.41238437547476514</v>
      </c>
      <c r="P539" s="6">
        <v>66.979200000000006</v>
      </c>
      <c r="Q539" s="6">
        <v>1.80789</v>
      </c>
      <c r="R539" s="6">
        <v>4.8535000000000004</v>
      </c>
      <c r="S539" s="6">
        <v>0.40888099999999999</v>
      </c>
      <c r="T539" s="6">
        <v>76.975200000000001</v>
      </c>
      <c r="U539" s="6">
        <v>1.4853499999999999</v>
      </c>
      <c r="V539" s="6">
        <v>2.3457499999999999E-2</v>
      </c>
      <c r="W539" s="6">
        <v>0.121119</v>
      </c>
      <c r="X539" s="6">
        <v>79.469200000000001</v>
      </c>
      <c r="Y539" s="6">
        <f t="shared" si="149"/>
        <v>25.791533055555558</v>
      </c>
      <c r="Z539" s="6">
        <f t="shared" si="160"/>
        <v>7921.2534313033266</v>
      </c>
      <c r="AA539" s="6">
        <f t="shared" si="150"/>
        <v>36.689803414880977</v>
      </c>
      <c r="AB539" s="6">
        <f t="shared" si="151"/>
        <v>11.602334569484762</v>
      </c>
      <c r="AC539" s="6">
        <f t="shared" si="152"/>
        <v>37.393867625040322</v>
      </c>
      <c r="AD539" s="6">
        <f t="shared" si="153"/>
        <v>14.189198486070795</v>
      </c>
      <c r="AE539" s="2">
        <v>0.44647500000000001</v>
      </c>
      <c r="AF539" s="2">
        <v>0.89818399999999998</v>
      </c>
      <c r="AG539" s="2">
        <v>3.15191</v>
      </c>
      <c r="AH539" s="2">
        <v>7.7165399999999995E-2</v>
      </c>
      <c r="AI539" s="2">
        <v>20.223500000000001</v>
      </c>
      <c r="AJ539" s="2">
        <v>0.200014</v>
      </c>
      <c r="AK539" s="2">
        <v>12.322900000000001</v>
      </c>
      <c r="AL539" s="2">
        <v>2.4557599999999999E-2</v>
      </c>
      <c r="AM539" s="2">
        <v>10.9155</v>
      </c>
      <c r="AN539" s="2">
        <v>11.800599999999999</v>
      </c>
      <c r="AO539" s="2">
        <f t="shared" si="154"/>
        <v>6.0060805999999998</v>
      </c>
      <c r="AP539" s="2">
        <f t="shared" si="161"/>
        <v>5768.7946301521106</v>
      </c>
      <c r="AQ539" s="2">
        <f t="shared" si="155"/>
        <v>7.2226745567882604</v>
      </c>
      <c r="AR539" s="2">
        <f t="shared" si="156"/>
        <v>2.2840102397598065</v>
      </c>
      <c r="AS539" s="2">
        <f t="shared" si="157"/>
        <v>8.2900908397598059</v>
      </c>
      <c r="AT539" s="2">
        <f t="shared" si="158"/>
        <v>3.7220703602401932</v>
      </c>
    </row>
    <row r="540" spans="1:46" x14ac:dyDescent="0.2">
      <c r="A540" s="2">
        <v>536</v>
      </c>
      <c r="B540" s="2">
        <v>0</v>
      </c>
      <c r="C540" s="2">
        <v>2.7868499999999998</v>
      </c>
      <c r="D540" s="2">
        <v>0.66313800000000001</v>
      </c>
      <c r="E540" s="2">
        <v>2.74987</v>
      </c>
      <c r="F540" s="2">
        <v>0.106012</v>
      </c>
      <c r="G540" s="2">
        <v>3.2039599999999999</v>
      </c>
      <c r="H540" s="2">
        <v>0.9526</v>
      </c>
      <c r="I540" s="2">
        <v>2.2770199999999998</v>
      </c>
      <c r="J540" s="2">
        <f t="shared" si="144"/>
        <v>1.59243125</v>
      </c>
      <c r="K540" s="2">
        <f t="shared" si="159"/>
        <v>1816.0677448012514</v>
      </c>
      <c r="L540" s="2">
        <f t="shared" si="145"/>
        <v>1.3011114328458628</v>
      </c>
      <c r="M540" s="2">
        <f t="shared" si="146"/>
        <v>0.46001235862232742</v>
      </c>
      <c r="N540" s="2">
        <f t="shared" si="147"/>
        <v>2.0524436086223274</v>
      </c>
      <c r="O540" s="2">
        <f t="shared" si="148"/>
        <v>0.46001235862232748</v>
      </c>
      <c r="P540" s="6">
        <v>1.28715</v>
      </c>
      <c r="Q540" s="6">
        <v>11.1137</v>
      </c>
      <c r="R540" s="6">
        <v>17.986899999999999</v>
      </c>
      <c r="S540" s="6">
        <v>0.126577</v>
      </c>
      <c r="T540" s="6">
        <v>49.537500000000001</v>
      </c>
      <c r="U540" s="6">
        <v>0.97347600000000001</v>
      </c>
      <c r="V540" s="6">
        <v>0.121702</v>
      </c>
      <c r="W540" s="6">
        <v>0.34398000000000001</v>
      </c>
      <c r="X540" s="6">
        <v>6.0921399999999997</v>
      </c>
      <c r="Y540" s="6">
        <f t="shared" si="149"/>
        <v>9.7314583333333342</v>
      </c>
      <c r="Z540" s="6">
        <f t="shared" si="160"/>
        <v>7930.9848896366602</v>
      </c>
      <c r="AA540" s="6">
        <f t="shared" si="150"/>
        <v>16.157672363648889</v>
      </c>
      <c r="AB540" s="6">
        <f t="shared" si="151"/>
        <v>5.1095046355886895</v>
      </c>
      <c r="AC540" s="6">
        <f t="shared" si="152"/>
        <v>14.840962968922025</v>
      </c>
      <c r="AD540" s="6">
        <f t="shared" si="153"/>
        <v>4.6219536977446447</v>
      </c>
      <c r="AE540" s="2">
        <v>5.9780699999999998</v>
      </c>
      <c r="AF540" s="2">
        <v>0.88303299999999996</v>
      </c>
      <c r="AG540" s="2">
        <v>14.0661</v>
      </c>
      <c r="AH540" s="2">
        <v>0.233214</v>
      </c>
      <c r="AI540" s="2">
        <v>20.604399999999998</v>
      </c>
      <c r="AJ540" s="2">
        <v>0.27396100000000001</v>
      </c>
      <c r="AK540" s="2">
        <v>8.9968500000000002</v>
      </c>
      <c r="AL540" s="2">
        <v>5.7500999999999997E-2</v>
      </c>
      <c r="AM540" s="2">
        <v>38.211799999999997</v>
      </c>
      <c r="AN540" s="2">
        <v>11.441700000000001</v>
      </c>
      <c r="AO540" s="2">
        <f t="shared" si="154"/>
        <v>10.074662899999998</v>
      </c>
      <c r="AP540" s="2">
        <f t="shared" si="161"/>
        <v>5778.8692930521102</v>
      </c>
      <c r="AQ540" s="2">
        <f t="shared" si="155"/>
        <v>12.092492754250662</v>
      </c>
      <c r="AR540" s="2">
        <f t="shared" si="156"/>
        <v>3.823981969251486</v>
      </c>
      <c r="AS540" s="2">
        <f t="shared" si="157"/>
        <v>13.898644869251484</v>
      </c>
      <c r="AT540" s="2">
        <f t="shared" si="158"/>
        <v>6.2506809307485121</v>
      </c>
    </row>
    <row r="541" spans="1:46" x14ac:dyDescent="0.2">
      <c r="A541" s="2">
        <v>537</v>
      </c>
      <c r="B541" s="2">
        <v>0</v>
      </c>
      <c r="C541" s="2">
        <v>5.0571799999999998</v>
      </c>
      <c r="D541" s="2">
        <v>0.240644</v>
      </c>
      <c r="E541" s="2">
        <v>6.4973099999999997</v>
      </c>
      <c r="F541" s="2">
        <v>0.31776700000000002</v>
      </c>
      <c r="G541" s="2">
        <v>1.89239</v>
      </c>
      <c r="H541" s="2">
        <v>0.80506500000000003</v>
      </c>
      <c r="I541" s="2">
        <v>2.9976699999999998</v>
      </c>
      <c r="J541" s="2">
        <f t="shared" si="144"/>
        <v>2.2260032500000002</v>
      </c>
      <c r="K541" s="2">
        <f t="shared" si="159"/>
        <v>1818.2937480512514</v>
      </c>
      <c r="L541" s="2">
        <f t="shared" si="145"/>
        <v>2.4355569451848029</v>
      </c>
      <c r="M541" s="2">
        <f t="shared" si="146"/>
        <v>0.86109941595308326</v>
      </c>
      <c r="N541" s="2">
        <f t="shared" si="147"/>
        <v>3.0871026659530836</v>
      </c>
      <c r="O541" s="2">
        <f t="shared" si="148"/>
        <v>0.86109941595308337</v>
      </c>
      <c r="P541" s="6">
        <v>8.798</v>
      </c>
      <c r="Q541" s="6">
        <v>14.4133</v>
      </c>
      <c r="R541" s="6">
        <v>3.4605000000000001</v>
      </c>
      <c r="S541" s="6">
        <v>0.196212</v>
      </c>
      <c r="T541" s="6">
        <v>50.264899999999997</v>
      </c>
      <c r="U541" s="6">
        <v>1.1744300000000001</v>
      </c>
      <c r="V541" s="6">
        <v>7.8674400000000005E-2</v>
      </c>
      <c r="W541" s="6">
        <v>3.5435399999999999E-2</v>
      </c>
      <c r="X541" s="6">
        <v>12.4434</v>
      </c>
      <c r="Y541" s="6">
        <f t="shared" si="149"/>
        <v>10.096094644444443</v>
      </c>
      <c r="Z541" s="6">
        <f t="shared" si="160"/>
        <v>7941.080984281105</v>
      </c>
      <c r="AA541" s="6">
        <f t="shared" si="150"/>
        <v>16.056799741022548</v>
      </c>
      <c r="AB541" s="6">
        <f t="shared" si="151"/>
        <v>5.0776059114833023</v>
      </c>
      <c r="AC541" s="6">
        <f t="shared" si="152"/>
        <v>15.173700555927745</v>
      </c>
      <c r="AD541" s="6">
        <f t="shared" si="153"/>
        <v>5.0184887329611412</v>
      </c>
      <c r="AE541" s="2">
        <v>2.76823</v>
      </c>
      <c r="AF541" s="2">
        <v>0.15230299999999999</v>
      </c>
      <c r="AG541" s="2">
        <v>16.4665</v>
      </c>
      <c r="AH541" s="2">
        <v>0.12173299999999999</v>
      </c>
      <c r="AI541" s="2">
        <v>6.4560700000000004</v>
      </c>
      <c r="AJ541" s="2">
        <v>0.102406</v>
      </c>
      <c r="AK541" s="2">
        <v>11.0763</v>
      </c>
      <c r="AL541" s="2">
        <v>0.157164</v>
      </c>
      <c r="AM541" s="2">
        <v>4.4398600000000004</v>
      </c>
      <c r="AN541" s="2">
        <v>8.5199400000000001</v>
      </c>
      <c r="AO541" s="2">
        <f t="shared" si="154"/>
        <v>5.0260505999999996</v>
      </c>
      <c r="AP541" s="2">
        <f t="shared" si="161"/>
        <v>5783.8953436521106</v>
      </c>
      <c r="AQ541" s="2">
        <f t="shared" si="155"/>
        <v>5.6069111306417234</v>
      </c>
      <c r="AR541" s="2">
        <f t="shared" si="156"/>
        <v>1.7730609810977751</v>
      </c>
      <c r="AS541" s="2">
        <f t="shared" si="157"/>
        <v>6.7991115810977742</v>
      </c>
      <c r="AT541" s="2">
        <f t="shared" si="158"/>
        <v>3.2529896189022245</v>
      </c>
    </row>
    <row r="542" spans="1:46" x14ac:dyDescent="0.2">
      <c r="A542" s="2">
        <v>538</v>
      </c>
      <c r="B542" s="2">
        <v>0</v>
      </c>
      <c r="C542" s="2">
        <v>1.47695</v>
      </c>
      <c r="D542" s="2">
        <v>6.3702800000000004E-2</v>
      </c>
      <c r="E542" s="2">
        <v>5.27867</v>
      </c>
      <c r="F542" s="2">
        <v>0.20091999999999999</v>
      </c>
      <c r="G542" s="2">
        <v>4.0315200000000004</v>
      </c>
      <c r="H542" s="2">
        <v>2.30877</v>
      </c>
      <c r="I542" s="2">
        <v>0.12475899999999999</v>
      </c>
      <c r="J542" s="2">
        <f t="shared" si="144"/>
        <v>1.6856614750000001</v>
      </c>
      <c r="K542" s="2">
        <f t="shared" si="159"/>
        <v>1819.9794095262514</v>
      </c>
      <c r="L542" s="2">
        <f t="shared" si="145"/>
        <v>2.0339147871430967</v>
      </c>
      <c r="M542" s="2">
        <f t="shared" si="146"/>
        <v>0.71909746917223849</v>
      </c>
      <c r="N542" s="2">
        <f t="shared" si="147"/>
        <v>2.4047589441722383</v>
      </c>
      <c r="O542" s="2">
        <f t="shared" si="148"/>
        <v>0.71909746917223827</v>
      </c>
      <c r="P542" s="6">
        <v>12.0366</v>
      </c>
      <c r="Q542" s="6">
        <v>6.78756</v>
      </c>
      <c r="R542" s="6">
        <v>6.02501</v>
      </c>
      <c r="S542" s="6">
        <v>0.28599000000000002</v>
      </c>
      <c r="T542" s="6">
        <v>78.156700000000001</v>
      </c>
      <c r="U542" s="6">
        <v>0.33889399999999997</v>
      </c>
      <c r="V542" s="6">
        <v>7.9310000000000005E-2</v>
      </c>
      <c r="W542" s="6">
        <v>0.45480500000000001</v>
      </c>
      <c r="X542" s="6">
        <v>11.863799999999999</v>
      </c>
      <c r="Y542" s="6">
        <f t="shared" si="149"/>
        <v>12.892074333333333</v>
      </c>
      <c r="Z542" s="6">
        <f t="shared" si="160"/>
        <v>7953.9730586144387</v>
      </c>
      <c r="AA542" s="6">
        <f t="shared" si="150"/>
        <v>24.952531216004502</v>
      </c>
      <c r="AB542" s="6">
        <f t="shared" si="151"/>
        <v>7.8906832029025153</v>
      </c>
      <c r="AC542" s="6">
        <f t="shared" si="152"/>
        <v>20.782757536235849</v>
      </c>
      <c r="AD542" s="6">
        <f t="shared" si="153"/>
        <v>5.0013911304308181</v>
      </c>
      <c r="AE542" s="2">
        <v>14.8544</v>
      </c>
      <c r="AF542" s="2">
        <v>2.4289499999999999E-2</v>
      </c>
      <c r="AG542" s="2">
        <v>12.4049</v>
      </c>
      <c r="AH542" s="2">
        <v>0.161888</v>
      </c>
      <c r="AI542" s="2">
        <v>16.834900000000001</v>
      </c>
      <c r="AJ542" s="2">
        <v>0.46718399999999999</v>
      </c>
      <c r="AK542" s="2">
        <v>11.8101</v>
      </c>
      <c r="AL542" s="2">
        <v>0.188531</v>
      </c>
      <c r="AM542" s="2">
        <v>3.6770999999999998</v>
      </c>
      <c r="AN542" s="2">
        <v>14.7117</v>
      </c>
      <c r="AO542" s="2">
        <f t="shared" si="154"/>
        <v>7.5134992500000006</v>
      </c>
      <c r="AP542" s="2">
        <f t="shared" si="161"/>
        <v>5791.4088429021103</v>
      </c>
      <c r="AQ542" s="2">
        <f t="shared" si="155"/>
        <v>7.1735326600610678</v>
      </c>
      <c r="AR542" s="2">
        <f t="shared" si="156"/>
        <v>2.2684702075399361</v>
      </c>
      <c r="AS542" s="2">
        <f t="shared" si="157"/>
        <v>9.7819694575399367</v>
      </c>
      <c r="AT542" s="2">
        <f t="shared" si="158"/>
        <v>5.2450290424600645</v>
      </c>
    </row>
    <row r="543" spans="1:46" x14ac:dyDescent="0.2">
      <c r="A543" s="2">
        <v>539</v>
      </c>
      <c r="B543" s="2">
        <v>0</v>
      </c>
      <c r="C543" s="2">
        <v>13.1419</v>
      </c>
      <c r="D543" s="2">
        <v>0.18112800000000001</v>
      </c>
      <c r="E543" s="2">
        <v>4.7448399999999999</v>
      </c>
      <c r="F543" s="2">
        <v>0.154331</v>
      </c>
      <c r="G543" s="2">
        <v>4.4760900000000001</v>
      </c>
      <c r="H543" s="2">
        <v>1.63195</v>
      </c>
      <c r="I543" s="2">
        <v>1.2991200000000001</v>
      </c>
      <c r="J543" s="2">
        <f t="shared" si="144"/>
        <v>3.2036698749999992</v>
      </c>
      <c r="K543" s="2">
        <f t="shared" si="159"/>
        <v>1823.1830794012515</v>
      </c>
      <c r="L543" s="2">
        <f t="shared" si="145"/>
        <v>4.4329612412775807</v>
      </c>
      <c r="M543" s="2">
        <f t="shared" si="146"/>
        <v>1.5672884772222562</v>
      </c>
      <c r="N543" s="2">
        <f t="shared" si="147"/>
        <v>4.7709583522222552</v>
      </c>
      <c r="O543" s="2">
        <f t="shared" si="148"/>
        <v>1.5672884772222559</v>
      </c>
      <c r="P543" s="6">
        <v>14.907299999999999</v>
      </c>
      <c r="Q543" s="6">
        <v>5.3533099999999996</v>
      </c>
      <c r="R543" s="6">
        <v>11.0342</v>
      </c>
      <c r="S543" s="6">
        <v>0.42239199999999999</v>
      </c>
      <c r="T543" s="6">
        <v>32.101399999999998</v>
      </c>
      <c r="U543" s="6">
        <v>0.66868099999999997</v>
      </c>
      <c r="V543" s="6">
        <v>4.23218E-2</v>
      </c>
      <c r="W543" s="6">
        <v>0.60842399999999996</v>
      </c>
      <c r="X543" s="6">
        <v>12.235300000000001</v>
      </c>
      <c r="Y543" s="6">
        <f t="shared" si="149"/>
        <v>8.5970365333333323</v>
      </c>
      <c r="Z543" s="6">
        <f t="shared" si="160"/>
        <v>7962.570095147772</v>
      </c>
      <c r="AA543" s="6">
        <f t="shared" si="150"/>
        <v>10.539554809839242</v>
      </c>
      <c r="AB543" s="6">
        <f t="shared" si="151"/>
        <v>3.3328998723274825</v>
      </c>
      <c r="AC543" s="6">
        <f t="shared" si="152"/>
        <v>11.929936405660815</v>
      </c>
      <c r="AD543" s="6">
        <f t="shared" si="153"/>
        <v>5.2641366610058498</v>
      </c>
      <c r="AE543" s="2">
        <v>23.560099999999998</v>
      </c>
      <c r="AF543" s="2">
        <v>4.5759800000000003E-2</v>
      </c>
      <c r="AG543" s="2">
        <v>2.6723499999999998</v>
      </c>
      <c r="AH543" s="2">
        <v>0.14830099999999999</v>
      </c>
      <c r="AI543" s="2">
        <v>14.168200000000001</v>
      </c>
      <c r="AJ543" s="2">
        <v>0.32655899999999999</v>
      </c>
      <c r="AK543" s="2">
        <v>12.470499999999999</v>
      </c>
      <c r="AL543" s="2">
        <v>0.11504200000000001</v>
      </c>
      <c r="AM543" s="2">
        <v>3.9336099999999998</v>
      </c>
      <c r="AN543" s="2">
        <v>28.2209</v>
      </c>
      <c r="AO543" s="2">
        <f t="shared" si="154"/>
        <v>8.5661321800000003</v>
      </c>
      <c r="AP543" s="2">
        <f t="shared" si="161"/>
        <v>5799.9749750821102</v>
      </c>
      <c r="AQ543" s="2">
        <f t="shared" si="155"/>
        <v>10.523630920723271</v>
      </c>
      <c r="AR543" s="2">
        <f t="shared" si="156"/>
        <v>3.3278642964460392</v>
      </c>
      <c r="AS543" s="2">
        <f t="shared" si="157"/>
        <v>11.89399647644604</v>
      </c>
      <c r="AT543" s="2">
        <f t="shared" si="158"/>
        <v>5.2382678835539611</v>
      </c>
    </row>
    <row r="544" spans="1:46" x14ac:dyDescent="0.2">
      <c r="A544" s="2">
        <v>540</v>
      </c>
      <c r="B544" s="2">
        <v>0</v>
      </c>
      <c r="C544" s="2">
        <v>2.3330199999999999</v>
      </c>
      <c r="D544" s="2">
        <v>0.13741700000000001</v>
      </c>
      <c r="E544" s="2">
        <v>4.0146899999999999</v>
      </c>
      <c r="F544" s="2">
        <v>7.9552399999999995E-2</v>
      </c>
      <c r="G544" s="2">
        <v>9.5501799999999992</v>
      </c>
      <c r="H544" s="2">
        <v>1.6188499999999999</v>
      </c>
      <c r="I544" s="2">
        <v>0.14551800000000001</v>
      </c>
      <c r="J544" s="2">
        <f t="shared" si="144"/>
        <v>2.2349034249999997</v>
      </c>
      <c r="K544" s="2">
        <f t="shared" si="159"/>
        <v>1825.4179828262515</v>
      </c>
      <c r="L544" s="2">
        <f t="shared" si="145"/>
        <v>3.2836254446081159</v>
      </c>
      <c r="M544" s="2">
        <f t="shared" si="146"/>
        <v>1.1609369093795454</v>
      </c>
      <c r="N544" s="2">
        <f t="shared" si="147"/>
        <v>3.3958403343795451</v>
      </c>
      <c r="O544" s="2">
        <f t="shared" si="148"/>
        <v>1.1609369093795454</v>
      </c>
      <c r="P544" s="6">
        <v>4.2180400000000002</v>
      </c>
      <c r="Q544" s="6">
        <v>10.8978</v>
      </c>
      <c r="R544" s="6">
        <v>7.9029299999999996</v>
      </c>
      <c r="S544" s="6">
        <v>0.17718500000000001</v>
      </c>
      <c r="T544" s="6">
        <v>35.9405</v>
      </c>
      <c r="U544" s="6">
        <v>2.3513700000000002</v>
      </c>
      <c r="V544" s="6">
        <v>0.104666</v>
      </c>
      <c r="W544" s="6">
        <v>0.37970300000000001</v>
      </c>
      <c r="X544" s="6">
        <v>12.125999999999999</v>
      </c>
      <c r="Y544" s="6">
        <f t="shared" si="149"/>
        <v>8.233132666666668</v>
      </c>
      <c r="Z544" s="6">
        <f t="shared" si="160"/>
        <v>7970.8032278144383</v>
      </c>
      <c r="AA544" s="6">
        <f t="shared" si="150"/>
        <v>11.36565455822379</v>
      </c>
      <c r="AB544" s="6">
        <f t="shared" si="151"/>
        <v>3.5941355502661998</v>
      </c>
      <c r="AC544" s="6">
        <f t="shared" si="152"/>
        <v>11.827268216932868</v>
      </c>
      <c r="AD544" s="6">
        <f t="shared" si="153"/>
        <v>4.6389971164004677</v>
      </c>
      <c r="AE544" s="2">
        <v>11.917400000000001</v>
      </c>
      <c r="AF544" s="2">
        <v>2.10008E-2</v>
      </c>
      <c r="AG544" s="2">
        <v>17.694700000000001</v>
      </c>
      <c r="AH544" s="2">
        <v>7.6653299999999994E-2</v>
      </c>
      <c r="AI544" s="2">
        <v>27.601400000000002</v>
      </c>
      <c r="AJ544" s="2">
        <v>0.49019699999999999</v>
      </c>
      <c r="AK544" s="2">
        <v>12.297700000000001</v>
      </c>
      <c r="AL544" s="2">
        <v>3.6172000000000003E-2</v>
      </c>
      <c r="AM544" s="2">
        <v>3.7753100000000002</v>
      </c>
      <c r="AN544" s="2">
        <v>2.9342800000000002</v>
      </c>
      <c r="AO544" s="2">
        <f t="shared" si="154"/>
        <v>7.6844813100000007</v>
      </c>
      <c r="AP544" s="2">
        <f t="shared" si="161"/>
        <v>5807.6594563921099</v>
      </c>
      <c r="AQ544" s="2">
        <f t="shared" si="155"/>
        <v>9.4327790829608951</v>
      </c>
      <c r="AR544" s="2">
        <f t="shared" si="156"/>
        <v>2.9829066567350808</v>
      </c>
      <c r="AS544" s="2">
        <f t="shared" si="157"/>
        <v>10.667387966735081</v>
      </c>
      <c r="AT544" s="2">
        <f t="shared" si="158"/>
        <v>4.7015746532649203</v>
      </c>
    </row>
    <row r="545" spans="1:46" x14ac:dyDescent="0.2">
      <c r="A545" s="2">
        <v>541</v>
      </c>
      <c r="B545" s="2">
        <v>0</v>
      </c>
      <c r="C545" s="2">
        <v>18.431699999999999</v>
      </c>
      <c r="D545" s="2">
        <v>4.08928E-2</v>
      </c>
      <c r="E545" s="2">
        <v>4.1435899999999997</v>
      </c>
      <c r="F545" s="2">
        <v>0.21640899999999999</v>
      </c>
      <c r="G545" s="2">
        <v>2.60243</v>
      </c>
      <c r="H545" s="2">
        <v>2.8877100000000002</v>
      </c>
      <c r="I545" s="2">
        <v>0.268507</v>
      </c>
      <c r="J545" s="2">
        <f t="shared" si="144"/>
        <v>3.5739048499999999</v>
      </c>
      <c r="K545" s="2">
        <f t="shared" si="159"/>
        <v>1828.9918876762515</v>
      </c>
      <c r="L545" s="2">
        <f t="shared" si="145"/>
        <v>6.209976397444148</v>
      </c>
      <c r="M545" s="2">
        <f t="shared" si="146"/>
        <v>2.1955582108205816</v>
      </c>
      <c r="N545" s="2">
        <f t="shared" si="147"/>
        <v>5.7694630608205815</v>
      </c>
      <c r="O545" s="2">
        <f t="shared" si="148"/>
        <v>2.1955582108205816</v>
      </c>
      <c r="P545" s="6">
        <v>1.48146</v>
      </c>
      <c r="Q545" s="6">
        <v>22.5381</v>
      </c>
      <c r="R545" s="6">
        <v>10.619</v>
      </c>
      <c r="S545" s="6">
        <v>4.2156600000000002E-2</v>
      </c>
      <c r="T545" s="6">
        <v>50.509500000000003</v>
      </c>
      <c r="U545" s="6">
        <v>0.62918799999999997</v>
      </c>
      <c r="V545" s="6">
        <v>0.114525</v>
      </c>
      <c r="W545" s="6">
        <v>0.68345</v>
      </c>
      <c r="X545" s="6">
        <v>13.787599999999999</v>
      </c>
      <c r="Y545" s="6">
        <f t="shared" si="149"/>
        <v>11.156108844444443</v>
      </c>
      <c r="Z545" s="6">
        <f t="shared" si="160"/>
        <v>7981.9593366588824</v>
      </c>
      <c r="AA545" s="6">
        <f t="shared" si="150"/>
        <v>16.751792195188287</v>
      </c>
      <c r="AB545" s="6">
        <f t="shared" si="151"/>
        <v>5.2973818226626932</v>
      </c>
      <c r="AC545" s="6">
        <f t="shared" si="152"/>
        <v>16.453490667107136</v>
      </c>
      <c r="AD545" s="6">
        <f t="shared" si="153"/>
        <v>5.8587270217817498</v>
      </c>
      <c r="AE545" s="2">
        <v>47.309899999999999</v>
      </c>
      <c r="AF545" s="2">
        <v>9.85322E-2</v>
      </c>
      <c r="AG545" s="2">
        <v>25.668500000000002</v>
      </c>
      <c r="AH545" s="2">
        <v>0.119813</v>
      </c>
      <c r="AI545" s="2">
        <v>42.641399999999997</v>
      </c>
      <c r="AJ545" s="2">
        <v>1.5206599999999999</v>
      </c>
      <c r="AK545" s="2">
        <v>14.004799999999999</v>
      </c>
      <c r="AL545" s="2">
        <v>5.1406199999999999E-2</v>
      </c>
      <c r="AM545" s="2">
        <v>5.5753199999999996</v>
      </c>
      <c r="AN545" s="2">
        <v>11.004899999999999</v>
      </c>
      <c r="AO545" s="2">
        <f t="shared" si="154"/>
        <v>14.79952314</v>
      </c>
      <c r="AP545" s="2">
        <f t="shared" si="161"/>
        <v>5822.4589795321099</v>
      </c>
      <c r="AQ545" s="2">
        <f t="shared" si="155"/>
        <v>17.87547738551601</v>
      </c>
      <c r="AR545" s="2">
        <f t="shared" si="156"/>
        <v>5.652722280106234</v>
      </c>
      <c r="AS545" s="2">
        <f t="shared" si="157"/>
        <v>20.452245420106234</v>
      </c>
      <c r="AT545" s="2">
        <f t="shared" si="158"/>
        <v>9.1468008598937658</v>
      </c>
    </row>
    <row r="546" spans="1:46" x14ac:dyDescent="0.2">
      <c r="A546" s="2">
        <v>542</v>
      </c>
      <c r="B546" s="2">
        <v>0</v>
      </c>
      <c r="C546" s="2">
        <v>4.1540400000000002</v>
      </c>
      <c r="D546" s="2">
        <v>0.21263099999999999</v>
      </c>
      <c r="E546" s="2">
        <v>6.6562000000000001</v>
      </c>
      <c r="F546" s="2">
        <v>0.92146099999999997</v>
      </c>
      <c r="G546" s="2">
        <v>2.5380500000000001</v>
      </c>
      <c r="H546" s="2">
        <v>1.216</v>
      </c>
      <c r="I546" s="2">
        <v>1.2063699999999999</v>
      </c>
      <c r="J546" s="2">
        <f t="shared" si="144"/>
        <v>2.1130940000000002</v>
      </c>
      <c r="K546" s="2">
        <f t="shared" si="159"/>
        <v>1831.1049816762516</v>
      </c>
      <c r="L546" s="2">
        <f t="shared" si="145"/>
        <v>2.2712394802018818</v>
      </c>
      <c r="M546" s="2">
        <f t="shared" si="146"/>
        <v>0.8030044190746799</v>
      </c>
      <c r="N546" s="2">
        <f t="shared" si="147"/>
        <v>2.9160984190746801</v>
      </c>
      <c r="O546" s="2">
        <f t="shared" si="148"/>
        <v>0.8030044190746799</v>
      </c>
      <c r="P546" s="6">
        <v>1.8220799999999999</v>
      </c>
      <c r="Q546" s="6">
        <v>7.58005</v>
      </c>
      <c r="R546" s="6">
        <v>5.9743199999999996</v>
      </c>
      <c r="S546" s="6">
        <v>0.175954</v>
      </c>
      <c r="T546" s="6">
        <v>2.98204</v>
      </c>
      <c r="U546" s="6">
        <v>0.57225899999999996</v>
      </c>
      <c r="V546" s="6">
        <v>2.9729599999999998E-2</v>
      </c>
      <c r="W546" s="6">
        <v>0.478599</v>
      </c>
      <c r="X546" s="6">
        <v>5.8977500000000003</v>
      </c>
      <c r="Y546" s="6">
        <f t="shared" si="149"/>
        <v>2.8347535111111108</v>
      </c>
      <c r="Z546" s="6">
        <f t="shared" si="160"/>
        <v>7984.794090169994</v>
      </c>
      <c r="AA546" s="6">
        <f t="shared" si="150"/>
        <v>2.9242859047488676</v>
      </c>
      <c r="AB546" s="6">
        <f t="shared" si="151"/>
        <v>0.92474039885326209</v>
      </c>
      <c r="AC546" s="6">
        <f t="shared" si="152"/>
        <v>3.7594939099643732</v>
      </c>
      <c r="AD546" s="6">
        <f t="shared" si="153"/>
        <v>1.9100131122578488</v>
      </c>
      <c r="AE546" s="2">
        <v>44.565600000000003</v>
      </c>
      <c r="AF546" s="2">
        <v>4.0876200000000001E-2</v>
      </c>
      <c r="AG546" s="2">
        <v>22.121300000000002</v>
      </c>
      <c r="AH546" s="2">
        <v>0.137215</v>
      </c>
      <c r="AI546" s="2">
        <v>83.134</v>
      </c>
      <c r="AJ546" s="2">
        <v>5.1713100000000001</v>
      </c>
      <c r="AK546" s="2">
        <v>31.721699999999998</v>
      </c>
      <c r="AL546" s="2">
        <v>8.8738300000000006E-2</v>
      </c>
      <c r="AM546" s="2">
        <v>5.7374499999999999</v>
      </c>
      <c r="AN546" s="2">
        <v>1.35389</v>
      </c>
      <c r="AO546" s="2">
        <f t="shared" si="154"/>
        <v>19.40720795</v>
      </c>
      <c r="AP546" s="2">
        <f t="shared" si="161"/>
        <v>5841.86618748211</v>
      </c>
      <c r="AQ546" s="2">
        <f t="shared" si="155"/>
        <v>27.260263695739152</v>
      </c>
      <c r="AR546" s="2">
        <f t="shared" si="156"/>
        <v>8.6204522895335014</v>
      </c>
      <c r="AS546" s="2">
        <f t="shared" si="157"/>
        <v>28.027660239533503</v>
      </c>
      <c r="AT546" s="2">
        <f t="shared" si="158"/>
        <v>10.786755660466499</v>
      </c>
    </row>
    <row r="547" spans="1:46" x14ac:dyDescent="0.2">
      <c r="A547" s="2">
        <v>543</v>
      </c>
      <c r="B547" s="2">
        <v>0</v>
      </c>
      <c r="C547" s="2">
        <v>7.9680099999999996</v>
      </c>
      <c r="D547" s="2">
        <v>0.23120399999999999</v>
      </c>
      <c r="E547" s="2">
        <v>11.497</v>
      </c>
      <c r="F547" s="2">
        <v>9.1763800000000006E-2</v>
      </c>
      <c r="G547" s="2">
        <v>3.12033</v>
      </c>
      <c r="H547" s="2">
        <v>1.2734700000000001</v>
      </c>
      <c r="I547" s="2">
        <v>1.06301</v>
      </c>
      <c r="J547" s="2">
        <f t="shared" si="144"/>
        <v>3.1555984749999992</v>
      </c>
      <c r="K547" s="2">
        <f t="shared" si="159"/>
        <v>1834.2605801512516</v>
      </c>
      <c r="L547" s="2">
        <f t="shared" si="145"/>
        <v>4.2854876330509404</v>
      </c>
      <c r="M547" s="2">
        <f t="shared" si="146"/>
        <v>1.5151486830107033</v>
      </c>
      <c r="N547" s="2">
        <f t="shared" si="147"/>
        <v>4.6707471580107027</v>
      </c>
      <c r="O547" s="2">
        <f t="shared" si="148"/>
        <v>1.5151486830107035</v>
      </c>
      <c r="P547" s="6">
        <v>3.8974899999999999</v>
      </c>
      <c r="Q547" s="6">
        <v>122.027</v>
      </c>
      <c r="R547" s="6">
        <v>23.7576</v>
      </c>
      <c r="S547" s="6">
        <v>7.1826899999999999E-2</v>
      </c>
      <c r="T547" s="6">
        <v>39.653199999999998</v>
      </c>
      <c r="U547" s="6">
        <v>1.2095899999999999</v>
      </c>
      <c r="V547" s="6">
        <v>4.7993000000000001E-2</v>
      </c>
      <c r="W547" s="6">
        <v>1.3551899999999999</v>
      </c>
      <c r="X547" s="6">
        <v>7.5728200000000001</v>
      </c>
      <c r="Y547" s="6">
        <f t="shared" si="149"/>
        <v>22.176967766666664</v>
      </c>
      <c r="Z547" s="6">
        <f t="shared" si="160"/>
        <v>8006.9710579366611</v>
      </c>
      <c r="AA547" s="6">
        <f t="shared" si="150"/>
        <v>39.807148548461683</v>
      </c>
      <c r="AB547" s="6">
        <f t="shared" si="151"/>
        <v>12.58812565698045</v>
      </c>
      <c r="AC547" s="6">
        <f t="shared" si="152"/>
        <v>34.765093423647116</v>
      </c>
      <c r="AD547" s="6">
        <f t="shared" si="153"/>
        <v>9.5888421096862135</v>
      </c>
      <c r="AE547" s="2">
        <v>16.548999999999999</v>
      </c>
      <c r="AF547" s="2">
        <v>0.102703</v>
      </c>
      <c r="AG547" s="2">
        <v>6.7600600000000002</v>
      </c>
      <c r="AH547" s="2">
        <v>0.13628599999999999</v>
      </c>
      <c r="AI547" s="2">
        <v>24.6267</v>
      </c>
      <c r="AJ547" s="2">
        <v>3.8491900000000001</v>
      </c>
      <c r="AK547" s="2">
        <v>3.8700899999999998</v>
      </c>
      <c r="AL547" s="2">
        <v>5.37194E-2</v>
      </c>
      <c r="AM547" s="2">
        <v>9.2989700000000006</v>
      </c>
      <c r="AN547" s="2">
        <v>18.972200000000001</v>
      </c>
      <c r="AO547" s="2">
        <f t="shared" si="154"/>
        <v>8.4218918399999989</v>
      </c>
      <c r="AP547" s="2">
        <f t="shared" si="161"/>
        <v>5850.2880793221102</v>
      </c>
      <c r="AQ547" s="2">
        <f t="shared" si="155"/>
        <v>8.7749683580692928</v>
      </c>
      <c r="AR547" s="2">
        <f t="shared" si="156"/>
        <v>2.7748886407406927</v>
      </c>
      <c r="AS547" s="2">
        <f t="shared" si="157"/>
        <v>11.196780480740692</v>
      </c>
      <c r="AT547" s="2">
        <f t="shared" si="158"/>
        <v>5.6470031992593057</v>
      </c>
    </row>
    <row r="548" spans="1:46" x14ac:dyDescent="0.2">
      <c r="A548" s="2">
        <v>544</v>
      </c>
      <c r="B548" s="2">
        <v>0</v>
      </c>
      <c r="C548" s="2">
        <v>2.6848100000000001</v>
      </c>
      <c r="D548" s="2">
        <v>0.14349600000000001</v>
      </c>
      <c r="E548" s="2">
        <v>10.118600000000001</v>
      </c>
      <c r="F548" s="2">
        <v>9.6789100000000003E-2</v>
      </c>
      <c r="G548" s="2">
        <v>5.1345299999999998</v>
      </c>
      <c r="H548" s="2">
        <v>0.20002500000000001</v>
      </c>
      <c r="I548" s="2">
        <v>0.34809200000000001</v>
      </c>
      <c r="J548" s="2">
        <f t="shared" si="144"/>
        <v>2.3407927625</v>
      </c>
      <c r="K548" s="2">
        <f t="shared" si="159"/>
        <v>1836.6013729137517</v>
      </c>
      <c r="L548" s="2">
        <f t="shared" si="145"/>
        <v>3.6314955642899829</v>
      </c>
      <c r="M548" s="2">
        <f t="shared" si="146"/>
        <v>1.2839275696791574</v>
      </c>
      <c r="N548" s="2">
        <f t="shared" si="147"/>
        <v>3.6247203321791575</v>
      </c>
      <c r="O548" s="2">
        <f t="shared" si="148"/>
        <v>1.2839275696791574</v>
      </c>
      <c r="P548" s="6">
        <v>1.6539299999999999</v>
      </c>
      <c r="Q548" s="6">
        <v>0.80661799999999995</v>
      </c>
      <c r="R548" s="6">
        <v>10.7874</v>
      </c>
      <c r="S548" s="6">
        <v>9.9412799999999996E-2</v>
      </c>
      <c r="T548" s="6">
        <v>42.395200000000003</v>
      </c>
      <c r="U548" s="6">
        <v>0.73280100000000004</v>
      </c>
      <c r="V548" s="6">
        <v>0.108875</v>
      </c>
      <c r="W548" s="6">
        <v>1.0564199999999999</v>
      </c>
      <c r="X548" s="6">
        <v>13.4945</v>
      </c>
      <c r="Y548" s="6">
        <f t="shared" si="149"/>
        <v>7.9039063111111112</v>
      </c>
      <c r="Z548" s="6">
        <f t="shared" si="160"/>
        <v>8014.8749642477724</v>
      </c>
      <c r="AA548" s="6">
        <f t="shared" si="150"/>
        <v>13.868299154509971</v>
      </c>
      <c r="AB548" s="6">
        <f t="shared" si="151"/>
        <v>4.3855412600838903</v>
      </c>
      <c r="AC548" s="6">
        <f t="shared" si="152"/>
        <v>12.289447571195002</v>
      </c>
      <c r="AD548" s="6">
        <f t="shared" si="153"/>
        <v>3.5183650510272209</v>
      </c>
      <c r="AE548" s="2">
        <v>36.212400000000002</v>
      </c>
      <c r="AF548" s="2">
        <v>0.13899500000000001</v>
      </c>
      <c r="AG548" s="2">
        <v>12.1191</v>
      </c>
      <c r="AH548" s="2">
        <v>3.2468499999999999E-3</v>
      </c>
      <c r="AI548" s="2">
        <v>0.270397</v>
      </c>
      <c r="AJ548" s="2">
        <v>0.79849000000000003</v>
      </c>
      <c r="AK548" s="2">
        <v>7.50122</v>
      </c>
      <c r="AL548" s="2">
        <v>0.10156800000000001</v>
      </c>
      <c r="AM548" s="2">
        <v>5.0686</v>
      </c>
      <c r="AN548" s="2">
        <v>19.1951</v>
      </c>
      <c r="AO548" s="2">
        <f t="shared" si="154"/>
        <v>8.1409116850000007</v>
      </c>
      <c r="AP548" s="2">
        <f t="shared" si="161"/>
        <v>5858.4289910071102</v>
      </c>
      <c r="AQ548" s="2">
        <f t="shared" si="155"/>
        <v>11.76915595211624</v>
      </c>
      <c r="AR548" s="2">
        <f t="shared" si="156"/>
        <v>3.7217338946414893</v>
      </c>
      <c r="AS548" s="2">
        <f t="shared" si="157"/>
        <v>11.862645579641491</v>
      </c>
      <c r="AT548" s="2">
        <f t="shared" si="158"/>
        <v>4.4191777903585114</v>
      </c>
    </row>
    <row r="549" spans="1:46" x14ac:dyDescent="0.2">
      <c r="A549" s="2">
        <v>545</v>
      </c>
      <c r="B549" s="2">
        <v>0</v>
      </c>
      <c r="C549" s="2">
        <v>2.6080100000000002</v>
      </c>
      <c r="D549" s="2">
        <v>0.107269</v>
      </c>
      <c r="E549" s="2">
        <v>7.8157399999999999</v>
      </c>
      <c r="F549" s="2">
        <v>9.6058599999999994E-2</v>
      </c>
      <c r="G549" s="2">
        <v>0.44558700000000001</v>
      </c>
      <c r="H549" s="2">
        <v>1.2181299999999999</v>
      </c>
      <c r="I549" s="2">
        <v>1.3945000000000001</v>
      </c>
      <c r="J549" s="2">
        <f t="shared" si="144"/>
        <v>1.7106618250000001</v>
      </c>
      <c r="K549" s="2">
        <f t="shared" si="159"/>
        <v>1838.3120347387517</v>
      </c>
      <c r="L549" s="2">
        <f t="shared" si="145"/>
        <v>2.6220043992026216</v>
      </c>
      <c r="M549" s="2">
        <f t="shared" si="146"/>
        <v>0.92701854548856655</v>
      </c>
      <c r="N549" s="2">
        <f t="shared" si="147"/>
        <v>2.6376803704885665</v>
      </c>
      <c r="O549" s="2">
        <f t="shared" si="148"/>
        <v>0.92701854548856644</v>
      </c>
      <c r="P549" s="6">
        <v>1.6311899999999999</v>
      </c>
      <c r="Q549" s="6">
        <v>0.95792299999999997</v>
      </c>
      <c r="R549" s="6">
        <v>10.2073</v>
      </c>
      <c r="S549" s="6">
        <v>4.2031199999999998E-2</v>
      </c>
      <c r="T549" s="6">
        <v>18.880800000000001</v>
      </c>
      <c r="U549" s="6">
        <v>0.89087700000000003</v>
      </c>
      <c r="V549" s="6">
        <v>2.57521E-2</v>
      </c>
      <c r="W549" s="6">
        <v>1.02701</v>
      </c>
      <c r="X549" s="6">
        <v>8.9692799999999995</v>
      </c>
      <c r="Y549" s="6">
        <f t="shared" si="149"/>
        <v>4.736907033333333</v>
      </c>
      <c r="Z549" s="6">
        <f t="shared" si="160"/>
        <v>8019.6118712811058</v>
      </c>
      <c r="AA549" s="6">
        <f t="shared" si="150"/>
        <v>6.5632138651549816</v>
      </c>
      <c r="AB549" s="6">
        <f t="shared" si="151"/>
        <v>2.075470458468696</v>
      </c>
      <c r="AC549" s="6">
        <f t="shared" si="152"/>
        <v>6.812377491802029</v>
      </c>
      <c r="AD549" s="6">
        <f t="shared" si="153"/>
        <v>2.6614365748646369</v>
      </c>
      <c r="AE549" s="2">
        <v>17.8538</v>
      </c>
      <c r="AF549" s="2">
        <v>3.7655000000000001E-2</v>
      </c>
      <c r="AG549" s="2">
        <v>24.204999999999998</v>
      </c>
      <c r="AH549" s="2">
        <v>6.5792299999999998E-2</v>
      </c>
      <c r="AI549" s="2">
        <v>3.5571199999999998</v>
      </c>
      <c r="AJ549" s="2">
        <v>0.25342599999999998</v>
      </c>
      <c r="AK549" s="2">
        <v>12.1974</v>
      </c>
      <c r="AL549" s="2">
        <v>5.1807699999999998E-2</v>
      </c>
      <c r="AM549" s="2">
        <v>14.861700000000001</v>
      </c>
      <c r="AN549" s="2">
        <v>33.244199999999999</v>
      </c>
      <c r="AO549" s="2">
        <f t="shared" si="154"/>
        <v>10.632790099999999</v>
      </c>
      <c r="AP549" s="2">
        <f t="shared" si="161"/>
        <v>5869.0617811071106</v>
      </c>
      <c r="AQ549" s="2">
        <f t="shared" si="155"/>
        <v>11.839797443926326</v>
      </c>
      <c r="AR549" s="2">
        <f t="shared" si="156"/>
        <v>3.7440726957846899</v>
      </c>
      <c r="AS549" s="2">
        <f t="shared" si="157"/>
        <v>14.376862795784689</v>
      </c>
      <c r="AT549" s="2">
        <f t="shared" si="158"/>
        <v>6.8887174042153099</v>
      </c>
    </row>
    <row r="550" spans="1:46" x14ac:dyDescent="0.2">
      <c r="A550" s="2">
        <v>546</v>
      </c>
      <c r="B550" s="2">
        <v>0</v>
      </c>
      <c r="C550" s="2">
        <v>2.66648</v>
      </c>
      <c r="D550" s="2">
        <v>0.13387399999999999</v>
      </c>
      <c r="E550" s="2">
        <v>13.896699999999999</v>
      </c>
      <c r="F550" s="2">
        <v>0.10005500000000001</v>
      </c>
      <c r="G550" s="2">
        <v>0.32997900000000002</v>
      </c>
      <c r="H550" s="2">
        <v>1.59158</v>
      </c>
      <c r="I550" s="2">
        <v>5.2291700000000003E-2</v>
      </c>
      <c r="J550" s="2">
        <f t="shared" si="144"/>
        <v>2.3463699625000003</v>
      </c>
      <c r="K550" s="2">
        <f t="shared" si="159"/>
        <v>1840.6584047012516</v>
      </c>
      <c r="L550" s="2">
        <f t="shared" si="145"/>
        <v>4.7638137660410109</v>
      </c>
      <c r="M550" s="2">
        <f t="shared" si="146"/>
        <v>1.6842625091387118</v>
      </c>
      <c r="N550" s="2">
        <f t="shared" si="147"/>
        <v>4.0306324716387119</v>
      </c>
      <c r="O550" s="2">
        <f t="shared" si="148"/>
        <v>1.6842625091387116</v>
      </c>
      <c r="P550" s="6">
        <v>6.6165500000000002</v>
      </c>
      <c r="Q550" s="6">
        <v>2.27555</v>
      </c>
      <c r="R550" s="6">
        <v>8.4133600000000008</v>
      </c>
      <c r="S550" s="6">
        <v>5.4460099999999997E-2</v>
      </c>
      <c r="T550" s="6">
        <v>11.686500000000001</v>
      </c>
      <c r="U550" s="6">
        <v>1.9143300000000001</v>
      </c>
      <c r="V550" s="6">
        <v>3.6679200000000002E-2</v>
      </c>
      <c r="W550" s="6">
        <v>0.75573299999999999</v>
      </c>
      <c r="X550" s="6">
        <v>7.0011299999999999</v>
      </c>
      <c r="Y550" s="6">
        <f t="shared" si="149"/>
        <v>4.3060324777777774</v>
      </c>
      <c r="Z550" s="6">
        <f t="shared" si="160"/>
        <v>8023.9179037588838</v>
      </c>
      <c r="AA550" s="6">
        <f t="shared" si="150"/>
        <v>4.2233643787684301</v>
      </c>
      <c r="AB550" s="6">
        <f t="shared" si="151"/>
        <v>1.3355450825730311</v>
      </c>
      <c r="AC550" s="6">
        <f t="shared" si="152"/>
        <v>5.6415775603508083</v>
      </c>
      <c r="AD550" s="6">
        <f t="shared" si="153"/>
        <v>2.9704873952047466</v>
      </c>
      <c r="AE550" s="2">
        <v>5.1897399999999996</v>
      </c>
      <c r="AF550" s="2">
        <v>7.95907E-2</v>
      </c>
      <c r="AG550" s="2">
        <v>25.724699999999999</v>
      </c>
      <c r="AH550" s="2">
        <v>6.2062600000000002E-2</v>
      </c>
      <c r="AI550" s="2">
        <v>11.285399999999999</v>
      </c>
      <c r="AJ550" s="2">
        <v>0.47761399999999998</v>
      </c>
      <c r="AK550" s="2">
        <v>14.4704</v>
      </c>
      <c r="AL550" s="2">
        <v>4.7394100000000002E-2</v>
      </c>
      <c r="AM550" s="2">
        <v>4.6425400000000003</v>
      </c>
      <c r="AN550" s="2">
        <v>56.890599999999999</v>
      </c>
      <c r="AO550" s="2">
        <f t="shared" si="154"/>
        <v>11.887004139999998</v>
      </c>
      <c r="AP550" s="2">
        <f t="shared" si="161"/>
        <v>5880.9487852471102</v>
      </c>
      <c r="AQ550" s="2">
        <f t="shared" si="155"/>
        <v>17.859861080164542</v>
      </c>
      <c r="AR550" s="2">
        <f t="shared" si="156"/>
        <v>5.6477839707515027</v>
      </c>
      <c r="AS550" s="2">
        <f t="shared" si="157"/>
        <v>17.534788110751499</v>
      </c>
      <c r="AT550" s="2">
        <f t="shared" si="158"/>
        <v>6.2392201692484957</v>
      </c>
    </row>
    <row r="551" spans="1:46" x14ac:dyDescent="0.2">
      <c r="A551" s="2">
        <v>547</v>
      </c>
      <c r="B551" s="2">
        <v>0</v>
      </c>
      <c r="C551" s="2">
        <v>7.5331799999999998</v>
      </c>
      <c r="D551" s="2">
        <v>0.178314</v>
      </c>
      <c r="E551" s="2">
        <v>9.0434800000000006</v>
      </c>
      <c r="F551" s="2">
        <v>2.1868800000000001E-2</v>
      </c>
      <c r="G551" s="2">
        <v>0.44715500000000002</v>
      </c>
      <c r="H551" s="2">
        <v>6.9133300000000002</v>
      </c>
      <c r="I551" s="2">
        <v>1.3161799999999999</v>
      </c>
      <c r="J551" s="2">
        <f t="shared" si="144"/>
        <v>3.1816884750000001</v>
      </c>
      <c r="K551" s="2">
        <f t="shared" si="159"/>
        <v>1843.8400931762517</v>
      </c>
      <c r="L551" s="2">
        <f t="shared" si="145"/>
        <v>3.9152975112198751</v>
      </c>
      <c r="M551" s="2">
        <f t="shared" si="146"/>
        <v>1.3842667102731931</v>
      </c>
      <c r="N551" s="2">
        <f t="shared" si="147"/>
        <v>4.565955185273193</v>
      </c>
      <c r="O551" s="2">
        <f t="shared" si="148"/>
        <v>1.3842667102731929</v>
      </c>
      <c r="P551" s="6">
        <v>2.9007499999999999</v>
      </c>
      <c r="Q551" s="6">
        <v>0.73843599999999998</v>
      </c>
      <c r="R551" s="6">
        <v>13.292400000000001</v>
      </c>
      <c r="S551" s="6">
        <v>0.23278499999999999</v>
      </c>
      <c r="T551" s="6">
        <v>55.310299999999998</v>
      </c>
      <c r="U551" s="6">
        <v>0.48672700000000002</v>
      </c>
      <c r="V551" s="6">
        <v>4.2608600000000003E-2</v>
      </c>
      <c r="W551" s="6">
        <v>0.33944099999999999</v>
      </c>
      <c r="X551" s="6">
        <v>5.6688499999999999</v>
      </c>
      <c r="Y551" s="6">
        <f t="shared" si="149"/>
        <v>8.779144177777777</v>
      </c>
      <c r="Z551" s="6">
        <f t="shared" si="160"/>
        <v>8032.6970479366619</v>
      </c>
      <c r="AA551" s="6">
        <f t="shared" si="150"/>
        <v>17.971367705767555</v>
      </c>
      <c r="AB551" s="6">
        <f t="shared" si="151"/>
        <v>5.6830454618620196</v>
      </c>
      <c r="AC551" s="6">
        <f t="shared" si="152"/>
        <v>14.462189639639796</v>
      </c>
      <c r="AD551" s="6">
        <f t="shared" si="153"/>
        <v>3.0960987159157574</v>
      </c>
      <c r="AE551" s="2">
        <v>22.834199999999999</v>
      </c>
      <c r="AF551" s="2">
        <v>6.0242400000000002E-2</v>
      </c>
      <c r="AG551" s="2">
        <v>4.9432099999999997</v>
      </c>
      <c r="AH551" s="2">
        <v>9.3394599999999994E-2</v>
      </c>
      <c r="AI551" s="2">
        <v>7.9299099999999996</v>
      </c>
      <c r="AJ551" s="2">
        <v>0.67892399999999997</v>
      </c>
      <c r="AK551" s="2">
        <v>7.1101599999999996</v>
      </c>
      <c r="AL551" s="2">
        <v>0.27551100000000001</v>
      </c>
      <c r="AM551" s="2">
        <v>4.9083600000000001</v>
      </c>
      <c r="AN551" s="2">
        <v>36.533000000000001</v>
      </c>
      <c r="AO551" s="2">
        <f t="shared" si="154"/>
        <v>8.5366912000000017</v>
      </c>
      <c r="AP551" s="2">
        <f t="shared" si="161"/>
        <v>5889.4854764471102</v>
      </c>
      <c r="AQ551" s="2">
        <f t="shared" si="155"/>
        <v>11.971374091894701</v>
      </c>
      <c r="AR551" s="2">
        <f t="shared" si="156"/>
        <v>3.785680885231713</v>
      </c>
      <c r="AS551" s="2">
        <f t="shared" si="157"/>
        <v>12.322372085231715</v>
      </c>
      <c r="AT551" s="2">
        <f t="shared" si="158"/>
        <v>4.7510103147682887</v>
      </c>
    </row>
    <row r="552" spans="1:46" x14ac:dyDescent="0.2">
      <c r="A552" s="2">
        <v>548</v>
      </c>
      <c r="B552" s="2">
        <v>0</v>
      </c>
      <c r="C552" s="2">
        <v>6.2578300000000002</v>
      </c>
      <c r="D552" s="2">
        <v>3.5268899999999999E-2</v>
      </c>
      <c r="E552" s="2">
        <v>5.1163999999999996</v>
      </c>
      <c r="F552" s="2">
        <v>0.11315600000000001</v>
      </c>
      <c r="G552" s="2">
        <v>0.51542699999999997</v>
      </c>
      <c r="H552" s="2">
        <v>2.4182399999999999</v>
      </c>
      <c r="I552" s="2">
        <v>0.106797</v>
      </c>
      <c r="J552" s="2">
        <f t="shared" si="144"/>
        <v>1.8203898624999999</v>
      </c>
      <c r="K552" s="2">
        <f t="shared" si="159"/>
        <v>1845.6604830387516</v>
      </c>
      <c r="L552" s="2">
        <f t="shared" si="145"/>
        <v>2.5345169932000582</v>
      </c>
      <c r="M552" s="2">
        <f t="shared" si="146"/>
        <v>0.89608707646214991</v>
      </c>
      <c r="N552" s="2">
        <f t="shared" si="147"/>
        <v>2.7164769389621499</v>
      </c>
      <c r="O552" s="2">
        <f t="shared" si="148"/>
        <v>0.89608707646215002</v>
      </c>
      <c r="P552" s="6">
        <v>18.233699999999999</v>
      </c>
      <c r="Q552" s="6">
        <v>20.651900000000001</v>
      </c>
      <c r="R552" s="6">
        <v>2.3080500000000002</v>
      </c>
      <c r="S552" s="6">
        <v>7.1090600000000004E-2</v>
      </c>
      <c r="T552" s="6">
        <v>67.499300000000005</v>
      </c>
      <c r="U552" s="6">
        <v>1.95808</v>
      </c>
      <c r="V552" s="6">
        <v>6.7871799999999996E-2</v>
      </c>
      <c r="W552" s="6">
        <v>0.469003</v>
      </c>
      <c r="X552" s="6">
        <v>1.84108</v>
      </c>
      <c r="Y552" s="6">
        <f t="shared" si="149"/>
        <v>12.566675044444445</v>
      </c>
      <c r="Z552" s="6">
        <f t="shared" si="160"/>
        <v>8045.2637229811062</v>
      </c>
      <c r="AA552" s="6">
        <f t="shared" si="150"/>
        <v>22.098112947319702</v>
      </c>
      <c r="AB552" s="6">
        <f t="shared" si="151"/>
        <v>6.9880368905186714</v>
      </c>
      <c r="AC552" s="6">
        <f t="shared" si="152"/>
        <v>19.554711934963116</v>
      </c>
      <c r="AD552" s="6">
        <f t="shared" si="153"/>
        <v>5.5786381539257732</v>
      </c>
      <c r="AE552" s="2">
        <v>55.906700000000001</v>
      </c>
      <c r="AF552" s="2">
        <v>0.100869</v>
      </c>
      <c r="AG552" s="2">
        <v>1.4545300000000001</v>
      </c>
      <c r="AH552" s="2">
        <v>0.105408</v>
      </c>
      <c r="AI552" s="2">
        <v>12.892799999999999</v>
      </c>
      <c r="AJ552" s="2">
        <v>7.7078600000000002</v>
      </c>
      <c r="AK552" s="2">
        <v>41.692799999999998</v>
      </c>
      <c r="AL552" s="2">
        <v>0.26264399999999999</v>
      </c>
      <c r="AM552" s="2">
        <v>10.1531</v>
      </c>
      <c r="AN552" s="2">
        <v>34.781199999999998</v>
      </c>
      <c r="AO552" s="2">
        <f t="shared" si="154"/>
        <v>16.5057911</v>
      </c>
      <c r="AP552" s="2">
        <f t="shared" si="161"/>
        <v>5905.9912675471105</v>
      </c>
      <c r="AQ552" s="2">
        <f t="shared" si="155"/>
        <v>20.221264697849552</v>
      </c>
      <c r="AR552" s="2">
        <f t="shared" si="156"/>
        <v>6.3945253614361128</v>
      </c>
      <c r="AS552" s="2">
        <f t="shared" si="157"/>
        <v>22.900316461436113</v>
      </c>
      <c r="AT552" s="2">
        <f t="shared" si="158"/>
        <v>10.111265738563887</v>
      </c>
    </row>
    <row r="553" spans="1:46" x14ac:dyDescent="0.2">
      <c r="A553" s="2">
        <v>549</v>
      </c>
      <c r="B553" s="2">
        <v>0</v>
      </c>
      <c r="C553" s="2">
        <v>0.22523899999999999</v>
      </c>
      <c r="D553" s="2">
        <v>5.1274199999999999E-2</v>
      </c>
      <c r="E553" s="2">
        <v>6.24709</v>
      </c>
      <c r="F553" s="2">
        <v>8.6757399999999998E-2</v>
      </c>
      <c r="G553" s="2">
        <v>0.33995700000000001</v>
      </c>
      <c r="H553" s="2">
        <v>4.7894800000000002</v>
      </c>
      <c r="I553" s="2">
        <v>1.0981700000000001</v>
      </c>
      <c r="J553" s="2">
        <f t="shared" si="144"/>
        <v>1.6047459499999999</v>
      </c>
      <c r="K553" s="2">
        <f t="shared" si="159"/>
        <v>1847.2652289887517</v>
      </c>
      <c r="L553" s="2">
        <f t="shared" si="145"/>
        <v>2.4711481494028291</v>
      </c>
      <c r="M553" s="2">
        <f t="shared" si="146"/>
        <v>0.87368280687966404</v>
      </c>
      <c r="N553" s="2">
        <f t="shared" si="147"/>
        <v>2.4784287568796639</v>
      </c>
      <c r="O553" s="2">
        <f t="shared" si="148"/>
        <v>0.87368280687966404</v>
      </c>
      <c r="P553" s="6">
        <v>9.4985199999999992</v>
      </c>
      <c r="Q553" s="6">
        <v>12.0777</v>
      </c>
      <c r="R553" s="6">
        <v>18.822199999999999</v>
      </c>
      <c r="S553" s="6">
        <v>0.30857400000000001</v>
      </c>
      <c r="T553" s="6">
        <v>43.234999999999999</v>
      </c>
      <c r="U553" s="6">
        <v>0.964893</v>
      </c>
      <c r="V553" s="6">
        <v>8.4478200000000003E-2</v>
      </c>
      <c r="W553" s="6">
        <v>0.30459599999999998</v>
      </c>
      <c r="X553" s="6">
        <v>12.375500000000001</v>
      </c>
      <c r="Y553" s="6">
        <f t="shared" si="149"/>
        <v>10.852384577777778</v>
      </c>
      <c r="Z553" s="6">
        <f t="shared" si="160"/>
        <v>8056.1161075588843</v>
      </c>
      <c r="AA553" s="6">
        <f t="shared" si="150"/>
        <v>13.937108963388511</v>
      </c>
      <c r="AB553" s="6">
        <f t="shared" si="151"/>
        <v>4.4073008322255962</v>
      </c>
      <c r="AC553" s="6">
        <f t="shared" si="152"/>
        <v>15.259685410003375</v>
      </c>
      <c r="AD553" s="6">
        <f t="shared" si="153"/>
        <v>6.4450837455521821</v>
      </c>
      <c r="AE553" s="2">
        <v>31.813700000000001</v>
      </c>
      <c r="AF553" s="2">
        <v>3.8283699999999997E-2</v>
      </c>
      <c r="AG553" s="2">
        <v>5.42441</v>
      </c>
      <c r="AH553" s="2">
        <v>0.21573800000000001</v>
      </c>
      <c r="AI553" s="2">
        <v>30.3034</v>
      </c>
      <c r="AJ553" s="2">
        <v>14.0573</v>
      </c>
      <c r="AK553" s="2">
        <v>20.014700000000001</v>
      </c>
      <c r="AL553" s="2">
        <v>0.117048</v>
      </c>
      <c r="AM553" s="2">
        <v>5.7948500000000003</v>
      </c>
      <c r="AN553" s="2">
        <v>30.177099999999999</v>
      </c>
      <c r="AO553" s="2">
        <f t="shared" si="154"/>
        <v>13.795652970000001</v>
      </c>
      <c r="AP553" s="2">
        <f t="shared" si="161"/>
        <v>5919.786920517111</v>
      </c>
      <c r="AQ553" s="2">
        <f t="shared" si="155"/>
        <v>13.329693809455538</v>
      </c>
      <c r="AR553" s="2">
        <f t="shared" si="156"/>
        <v>4.2152192950525986</v>
      </c>
      <c r="AS553" s="2">
        <f t="shared" si="157"/>
        <v>18.010872265052598</v>
      </c>
      <c r="AT553" s="2">
        <f t="shared" si="158"/>
        <v>9.5804336749474022</v>
      </c>
    </row>
    <row r="554" spans="1:46" x14ac:dyDescent="0.2">
      <c r="A554" s="2">
        <v>550</v>
      </c>
      <c r="B554" s="2">
        <v>0</v>
      </c>
      <c r="C554" s="2">
        <v>8.5831800000000005</v>
      </c>
      <c r="D554" s="2">
        <v>0.2571</v>
      </c>
      <c r="E554" s="2">
        <v>7.7001499999999998</v>
      </c>
      <c r="F554" s="2">
        <v>5.0373800000000003E-2</v>
      </c>
      <c r="G554" s="2">
        <v>0.71928800000000004</v>
      </c>
      <c r="H554" s="2">
        <v>4.5037399999999996</v>
      </c>
      <c r="I554" s="2">
        <v>1.37094</v>
      </c>
      <c r="J554" s="2">
        <f t="shared" si="144"/>
        <v>2.898096475</v>
      </c>
      <c r="K554" s="2">
        <f t="shared" si="159"/>
        <v>1850.1633254637518</v>
      </c>
      <c r="L554" s="2">
        <f t="shared" si="145"/>
        <v>3.5560963175030458</v>
      </c>
      <c r="M554" s="2">
        <f t="shared" si="146"/>
        <v>1.2572699103294567</v>
      </c>
      <c r="N554" s="2">
        <f t="shared" si="147"/>
        <v>4.1553663853294562</v>
      </c>
      <c r="O554" s="2">
        <f t="shared" si="148"/>
        <v>1.2572699103294562</v>
      </c>
      <c r="P554" s="6">
        <v>4.6207200000000004</v>
      </c>
      <c r="Q554" s="6">
        <v>126.79300000000001</v>
      </c>
      <c r="R554" s="6">
        <v>4.9003100000000002</v>
      </c>
      <c r="S554" s="6">
        <v>0.405084</v>
      </c>
      <c r="T554" s="6">
        <v>18.064599999999999</v>
      </c>
      <c r="U554" s="6">
        <v>4.0398899999999998</v>
      </c>
      <c r="V554" s="6">
        <v>3.2421699999999998E-2</v>
      </c>
      <c r="W554" s="6">
        <v>1.01111</v>
      </c>
      <c r="X554" s="6">
        <v>16.019100000000002</v>
      </c>
      <c r="Y554" s="6">
        <f t="shared" si="149"/>
        <v>19.542915077777778</v>
      </c>
      <c r="Z554" s="6">
        <f t="shared" si="160"/>
        <v>8075.6590226366625</v>
      </c>
      <c r="AA554" s="6">
        <f t="shared" si="150"/>
        <v>40.750688199107884</v>
      </c>
      <c r="AB554" s="6">
        <f t="shared" si="151"/>
        <v>12.886499092852606</v>
      </c>
      <c r="AC554" s="6">
        <f t="shared" si="152"/>
        <v>32.42941417063038</v>
      </c>
      <c r="AD554" s="6">
        <f t="shared" si="153"/>
        <v>6.6564159849251716</v>
      </c>
      <c r="AE554" s="2">
        <v>37.009</v>
      </c>
      <c r="AF554" s="2">
        <v>8.0135400000000008</v>
      </c>
      <c r="AG554" s="2">
        <v>1.88503</v>
      </c>
      <c r="AH554" s="2">
        <v>2.91574E-2</v>
      </c>
      <c r="AI554" s="2">
        <v>21.745699999999999</v>
      </c>
      <c r="AJ554" s="2">
        <v>22.040800000000001</v>
      </c>
      <c r="AK554" s="2">
        <v>22.272300000000001</v>
      </c>
      <c r="AL554" s="2">
        <v>9.7617999999999996E-2</v>
      </c>
      <c r="AM554" s="2">
        <v>8.2508800000000004</v>
      </c>
      <c r="AN554" s="2">
        <v>18.779299999999999</v>
      </c>
      <c r="AO554" s="2">
        <f t="shared" si="154"/>
        <v>14.012332539999999</v>
      </c>
      <c r="AP554" s="2">
        <f t="shared" si="161"/>
        <v>5933.7992530571109</v>
      </c>
      <c r="AQ554" s="2">
        <f t="shared" si="155"/>
        <v>12.244993532185443</v>
      </c>
      <c r="AR554" s="2">
        <f t="shared" si="156"/>
        <v>3.872206949573632</v>
      </c>
      <c r="AS554" s="2">
        <f t="shared" si="157"/>
        <v>17.88453948957363</v>
      </c>
      <c r="AT554" s="2">
        <f t="shared" si="158"/>
        <v>10.140125590426367</v>
      </c>
    </row>
    <row r="555" spans="1:46" x14ac:dyDescent="0.2">
      <c r="A555" s="2">
        <v>551</v>
      </c>
      <c r="B555" s="2">
        <v>0</v>
      </c>
      <c r="C555" s="2">
        <v>7.1678800000000003</v>
      </c>
      <c r="D555" s="2">
        <v>0.22728300000000001</v>
      </c>
      <c r="E555" s="2">
        <v>5.0189599999999999</v>
      </c>
      <c r="F555" s="2">
        <v>0.151481</v>
      </c>
      <c r="G555" s="2">
        <v>0.53670099999999998</v>
      </c>
      <c r="H555" s="2">
        <v>2.0570599999999999</v>
      </c>
      <c r="I555" s="2">
        <v>0.122574</v>
      </c>
      <c r="J555" s="2">
        <f t="shared" si="144"/>
        <v>1.9102423750000002</v>
      </c>
      <c r="K555" s="2">
        <f t="shared" si="159"/>
        <v>1852.0735678387518</v>
      </c>
      <c r="L555" s="2">
        <f t="shared" si="145"/>
        <v>2.7251586578703968</v>
      </c>
      <c r="M555" s="2">
        <f t="shared" si="146"/>
        <v>0.96348908339469408</v>
      </c>
      <c r="N555" s="2">
        <f t="shared" si="147"/>
        <v>2.873731458394694</v>
      </c>
      <c r="O555" s="2">
        <f t="shared" si="148"/>
        <v>0.96348908339469386</v>
      </c>
      <c r="P555" s="6">
        <v>1.57254</v>
      </c>
      <c r="Q555" s="6">
        <v>4.2400500000000001</v>
      </c>
      <c r="R555" s="6">
        <v>4.5291699999999997</v>
      </c>
      <c r="S555" s="6">
        <v>0.14237</v>
      </c>
      <c r="T555" s="6">
        <v>15.8261</v>
      </c>
      <c r="U555" s="6">
        <v>1.87487</v>
      </c>
      <c r="V555" s="6">
        <v>7.7426300000000003E-2</v>
      </c>
      <c r="W555" s="6">
        <v>0.55791800000000003</v>
      </c>
      <c r="X555" s="6">
        <v>13.2125</v>
      </c>
      <c r="Y555" s="6">
        <f t="shared" si="149"/>
        <v>4.6703271444444452</v>
      </c>
      <c r="Z555" s="6">
        <f t="shared" si="160"/>
        <v>8080.3293497811073</v>
      </c>
      <c r="AA555" s="6">
        <f t="shared" si="150"/>
        <v>5.8474883255360615</v>
      </c>
      <c r="AB555" s="6">
        <f t="shared" si="151"/>
        <v>1.849138169993809</v>
      </c>
      <c r="AC555" s="6">
        <f t="shared" si="152"/>
        <v>6.5194653144382544</v>
      </c>
      <c r="AD555" s="6">
        <f t="shared" si="153"/>
        <v>2.821188974450636</v>
      </c>
      <c r="AE555" s="2">
        <v>2.5254500000000002</v>
      </c>
      <c r="AF555" s="2">
        <v>7.8565199999999997</v>
      </c>
      <c r="AG555" s="2">
        <v>5.1710700000000003</v>
      </c>
      <c r="AH555" s="2">
        <v>7.9956200000000005E-2</v>
      </c>
      <c r="AI555" s="2">
        <v>7.5304700000000002</v>
      </c>
      <c r="AJ555" s="2">
        <v>4.3667899999999999</v>
      </c>
      <c r="AK555" s="2">
        <v>4.7162600000000001</v>
      </c>
      <c r="AL555" s="2">
        <v>0.116829</v>
      </c>
      <c r="AM555" s="2">
        <v>1.7661100000000001</v>
      </c>
      <c r="AN555" s="2">
        <v>5.4389399999999997</v>
      </c>
      <c r="AO555" s="2">
        <f t="shared" si="154"/>
        <v>3.9568395199999999</v>
      </c>
      <c r="AP555" s="2">
        <f t="shared" si="161"/>
        <v>5937.7560925771113</v>
      </c>
      <c r="AQ555" s="2">
        <f t="shared" si="155"/>
        <v>2.7692392831269488</v>
      </c>
      <c r="AR555" s="2">
        <f t="shared" si="156"/>
        <v>0.8757103520693047</v>
      </c>
      <c r="AS555" s="2">
        <f t="shared" si="157"/>
        <v>4.832549872069305</v>
      </c>
      <c r="AT555" s="2">
        <f t="shared" si="158"/>
        <v>3.0811291679306954</v>
      </c>
    </row>
    <row r="556" spans="1:46" x14ac:dyDescent="0.2">
      <c r="A556" s="2">
        <v>552</v>
      </c>
      <c r="B556" s="2">
        <v>0</v>
      </c>
      <c r="C556" s="2">
        <v>6.7171200000000004</v>
      </c>
      <c r="D556" s="2">
        <v>7.92717E-2</v>
      </c>
      <c r="E556" s="2">
        <v>4.2661600000000002</v>
      </c>
      <c r="F556" s="2">
        <v>0.21178</v>
      </c>
      <c r="G556" s="2">
        <v>0.84277599999999997</v>
      </c>
      <c r="H556" s="2">
        <v>3.2082099999999998</v>
      </c>
      <c r="I556" s="2">
        <v>1.28681</v>
      </c>
      <c r="J556" s="2">
        <f t="shared" si="144"/>
        <v>2.0765159624999998</v>
      </c>
      <c r="K556" s="2">
        <f t="shared" si="159"/>
        <v>1854.1500838012519</v>
      </c>
      <c r="L556" s="2">
        <f t="shared" si="145"/>
        <v>2.4358738953126244</v>
      </c>
      <c r="M556" s="2">
        <f t="shared" si="146"/>
        <v>0.86121147474542348</v>
      </c>
      <c r="N556" s="2">
        <f t="shared" si="147"/>
        <v>2.9377274372454232</v>
      </c>
      <c r="O556" s="2">
        <f t="shared" si="148"/>
        <v>0.86121147474542337</v>
      </c>
      <c r="P556" s="6">
        <v>3.4045999999999998</v>
      </c>
      <c r="Q556" s="6">
        <v>2.4806300000000001</v>
      </c>
      <c r="R556" s="6">
        <v>4.9581900000000001</v>
      </c>
      <c r="S556" s="6">
        <v>0.188694</v>
      </c>
      <c r="T556" s="6">
        <v>85.490399999999994</v>
      </c>
      <c r="U556" s="6">
        <v>0.40162999999999999</v>
      </c>
      <c r="V556" s="6">
        <v>4.0390799999999998E-2</v>
      </c>
      <c r="W556" s="6">
        <v>4.8495999999999997E-2</v>
      </c>
      <c r="X556" s="6">
        <v>14.728899999999999</v>
      </c>
      <c r="Y556" s="6">
        <f t="shared" si="149"/>
        <v>12.415770088888888</v>
      </c>
      <c r="Z556" s="6">
        <f t="shared" si="160"/>
        <v>8092.7451198699964</v>
      </c>
      <c r="AA556" s="6">
        <f t="shared" si="150"/>
        <v>27.79549476772932</v>
      </c>
      <c r="AB556" s="6">
        <f t="shared" si="151"/>
        <v>8.7897072157317506</v>
      </c>
      <c r="AC556" s="6">
        <f t="shared" si="152"/>
        <v>21.205477304620636</v>
      </c>
      <c r="AD556" s="6">
        <f t="shared" si="153"/>
        <v>3.6260628731571369</v>
      </c>
      <c r="AE556" s="2">
        <v>8.5775299999999994</v>
      </c>
      <c r="AF556" s="2">
        <v>0.56877</v>
      </c>
      <c r="AG556" s="2">
        <v>6.0821500000000004</v>
      </c>
      <c r="AH556" s="2">
        <v>8.8462600000000002E-2</v>
      </c>
      <c r="AI556" s="2">
        <v>9.3276699999999995</v>
      </c>
      <c r="AJ556" s="2">
        <v>3.2326700000000002</v>
      </c>
      <c r="AK556" s="2">
        <v>15.4146</v>
      </c>
      <c r="AL556" s="2">
        <v>5.2419100000000003E-2</v>
      </c>
      <c r="AM556" s="2">
        <v>2.5855999999999999</v>
      </c>
      <c r="AN556" s="2">
        <v>19.557700000000001</v>
      </c>
      <c r="AO556" s="2">
        <f t="shared" si="154"/>
        <v>6.54875717</v>
      </c>
      <c r="AP556" s="2">
        <f t="shared" si="161"/>
        <v>5944.3048497471109</v>
      </c>
      <c r="AQ556" s="2">
        <f t="shared" si="155"/>
        <v>6.7189026078294756</v>
      </c>
      <c r="AR556" s="2">
        <f t="shared" si="156"/>
        <v>2.1247035617586216</v>
      </c>
      <c r="AS556" s="2">
        <f t="shared" si="157"/>
        <v>8.6734607317586221</v>
      </c>
      <c r="AT556" s="2">
        <f t="shared" si="158"/>
        <v>4.4240536082413779</v>
      </c>
    </row>
    <row r="557" spans="1:46" x14ac:dyDescent="0.2">
      <c r="A557" s="2">
        <v>553</v>
      </c>
      <c r="B557" s="2">
        <v>0</v>
      </c>
      <c r="C557" s="2">
        <v>3.9373</v>
      </c>
      <c r="D557" s="2">
        <v>0.18615699999999999</v>
      </c>
      <c r="E557" s="2">
        <v>4.7729299999999997</v>
      </c>
      <c r="F557" s="2">
        <v>0.23921100000000001</v>
      </c>
      <c r="G557" s="2">
        <v>1.06362</v>
      </c>
      <c r="H557" s="2">
        <v>9.6196800000000007</v>
      </c>
      <c r="I557" s="2">
        <v>2.0863800000000001</v>
      </c>
      <c r="J557" s="2">
        <f t="shared" si="144"/>
        <v>2.7381597500000003</v>
      </c>
      <c r="K557" s="2">
        <f t="shared" si="159"/>
        <v>1856.8882435512519</v>
      </c>
      <c r="L557" s="2">
        <f t="shared" si="145"/>
        <v>3.3040544397346014</v>
      </c>
      <c r="M557" s="2">
        <f t="shared" si="146"/>
        <v>1.1681596498729279</v>
      </c>
      <c r="N557" s="2">
        <f t="shared" si="147"/>
        <v>3.9063193998729284</v>
      </c>
      <c r="O557" s="2">
        <f t="shared" si="148"/>
        <v>1.1681596498729281</v>
      </c>
      <c r="P557" s="6">
        <v>1.6231500000000001</v>
      </c>
      <c r="Q557" s="6">
        <v>16.475300000000001</v>
      </c>
      <c r="R557" s="6">
        <v>9.1584400000000006</v>
      </c>
      <c r="S557" s="6">
        <v>7.2199399999999997E-2</v>
      </c>
      <c r="T557" s="6">
        <v>12.859500000000001</v>
      </c>
      <c r="U557" s="6">
        <v>2.6678500000000001</v>
      </c>
      <c r="V557" s="6">
        <v>2.69397E-2</v>
      </c>
      <c r="W557" s="6">
        <v>7.7469300000000005E-2</v>
      </c>
      <c r="X557" s="6">
        <v>21.435700000000001</v>
      </c>
      <c r="Y557" s="6">
        <f t="shared" si="149"/>
        <v>7.1551720444444449</v>
      </c>
      <c r="Z557" s="6">
        <f t="shared" si="160"/>
        <v>8099.9002919144405</v>
      </c>
      <c r="AA557" s="6">
        <f t="shared" si="150"/>
        <v>8.1329891854982002</v>
      </c>
      <c r="AB557" s="6">
        <f t="shared" si="151"/>
        <v>2.5718770011691978</v>
      </c>
      <c r="AC557" s="6">
        <f t="shared" si="152"/>
        <v>9.7270490456136436</v>
      </c>
      <c r="AD557" s="6">
        <f t="shared" si="153"/>
        <v>4.5832950432752471</v>
      </c>
      <c r="AE557" s="2">
        <v>32.503100000000003</v>
      </c>
      <c r="AF557" s="2">
        <v>2.0757000000000001E-2</v>
      </c>
      <c r="AG557" s="2">
        <v>4.9090699999999998</v>
      </c>
      <c r="AH557" s="2">
        <v>0.11575100000000001</v>
      </c>
      <c r="AI557" s="2">
        <v>19.220700000000001</v>
      </c>
      <c r="AJ557" s="2">
        <v>11.227600000000001</v>
      </c>
      <c r="AK557" s="2">
        <v>4.8570700000000002</v>
      </c>
      <c r="AL557" s="2">
        <v>2.1921300000000001E-2</v>
      </c>
      <c r="AM557" s="2">
        <v>3.98163</v>
      </c>
      <c r="AN557" s="2">
        <v>20.063700000000001</v>
      </c>
      <c r="AO557" s="2">
        <f t="shared" si="154"/>
        <v>9.6921299300000001</v>
      </c>
      <c r="AP557" s="2">
        <f t="shared" si="161"/>
        <v>5953.9969796771111</v>
      </c>
      <c r="AQ557" s="2">
        <f t="shared" si="155"/>
        <v>10.94776403425287</v>
      </c>
      <c r="AR557" s="2">
        <f t="shared" si="156"/>
        <v>3.4619869634312703</v>
      </c>
      <c r="AS557" s="2">
        <f t="shared" si="157"/>
        <v>13.15411689343127</v>
      </c>
      <c r="AT557" s="2">
        <f t="shared" si="158"/>
        <v>6.2301429665687298</v>
      </c>
    </row>
    <row r="558" spans="1:46" x14ac:dyDescent="0.2">
      <c r="A558" s="2">
        <v>554</v>
      </c>
      <c r="B558" s="2">
        <v>0</v>
      </c>
      <c r="C558" s="2">
        <v>0.60331299999999999</v>
      </c>
      <c r="D558" s="2">
        <v>0.27880500000000003</v>
      </c>
      <c r="E558" s="2">
        <v>4.4986800000000002</v>
      </c>
      <c r="F558" s="2">
        <v>0.35165400000000002</v>
      </c>
      <c r="G558" s="2">
        <v>0.42917300000000003</v>
      </c>
      <c r="H558" s="2">
        <v>8.2573000000000008</v>
      </c>
      <c r="I558" s="2">
        <v>1.51366</v>
      </c>
      <c r="J558" s="2">
        <f t="shared" si="144"/>
        <v>1.9915731250000002</v>
      </c>
      <c r="K558" s="2">
        <f t="shared" si="159"/>
        <v>1858.8798166762519</v>
      </c>
      <c r="L558" s="2">
        <f t="shared" si="145"/>
        <v>2.9211287528199703</v>
      </c>
      <c r="M558" s="2">
        <f t="shared" si="146"/>
        <v>1.0327749749190016</v>
      </c>
      <c r="N558" s="2">
        <f t="shared" si="147"/>
        <v>3.0243480999190018</v>
      </c>
      <c r="O558" s="2">
        <f t="shared" si="148"/>
        <v>1.0327749749190016</v>
      </c>
      <c r="P558" s="6">
        <v>2.31515</v>
      </c>
      <c r="Q558" s="6">
        <v>13.543799999999999</v>
      </c>
      <c r="R558" s="6">
        <v>6.3971200000000001</v>
      </c>
      <c r="S558" s="6">
        <v>1.0253399999999999</v>
      </c>
      <c r="T558" s="6">
        <v>12.0892</v>
      </c>
      <c r="U558" s="6">
        <v>3.5191300000000001</v>
      </c>
      <c r="V558" s="6">
        <v>6.1663900000000001E-2</v>
      </c>
      <c r="W558" s="6">
        <v>0.24741299999999999</v>
      </c>
      <c r="X558" s="6">
        <v>14.602600000000001</v>
      </c>
      <c r="Y558" s="6">
        <f t="shared" si="149"/>
        <v>5.9779352111111113</v>
      </c>
      <c r="Z558" s="6">
        <f t="shared" si="160"/>
        <v>8105.8782271255513</v>
      </c>
      <c r="AA558" s="6">
        <f t="shared" si="150"/>
        <v>5.9264396443433238</v>
      </c>
      <c r="AB558" s="6">
        <f t="shared" si="151"/>
        <v>1.8741047691643127</v>
      </c>
      <c r="AC558" s="6">
        <f t="shared" si="152"/>
        <v>7.8520399802754239</v>
      </c>
      <c r="AD558" s="6">
        <f t="shared" si="153"/>
        <v>4.1038304419467986</v>
      </c>
      <c r="AE558" s="2">
        <v>7.9095399999999998</v>
      </c>
      <c r="AF558" s="2">
        <v>4.6440500000000003E-2</v>
      </c>
      <c r="AG558" s="2">
        <v>1.9318500000000001</v>
      </c>
      <c r="AH558" s="2">
        <v>0.136241</v>
      </c>
      <c r="AI558" s="2">
        <v>22.016200000000001</v>
      </c>
      <c r="AJ558" s="2">
        <v>15.8499</v>
      </c>
      <c r="AK558" s="2">
        <v>1.5527299999999999</v>
      </c>
      <c r="AL558" s="2">
        <v>8.9623499999999995E-2</v>
      </c>
      <c r="AM558" s="2">
        <v>1.35859</v>
      </c>
      <c r="AN558" s="2">
        <v>23.230399999999999</v>
      </c>
      <c r="AO558" s="2">
        <f t="shared" si="154"/>
        <v>7.4121515000000002</v>
      </c>
      <c r="AP558" s="2">
        <f t="shared" si="161"/>
        <v>5961.4091311771108</v>
      </c>
      <c r="AQ558" s="2">
        <f t="shared" si="155"/>
        <v>9.4089929405474813</v>
      </c>
      <c r="AR558" s="2">
        <f t="shared" si="156"/>
        <v>2.9753848180575284</v>
      </c>
      <c r="AS558" s="2">
        <f t="shared" si="157"/>
        <v>10.387536318057528</v>
      </c>
      <c r="AT558" s="2">
        <f t="shared" si="158"/>
        <v>4.4367666819424718</v>
      </c>
    </row>
    <row r="559" spans="1:46" x14ac:dyDescent="0.2">
      <c r="A559" s="2">
        <v>555</v>
      </c>
      <c r="B559" s="2">
        <v>0</v>
      </c>
      <c r="C559" s="2">
        <v>1.97516</v>
      </c>
      <c r="D559" s="2">
        <v>0.14573700000000001</v>
      </c>
      <c r="E559" s="2">
        <v>13.839399999999999</v>
      </c>
      <c r="F559" s="2">
        <v>0.12120300000000001</v>
      </c>
      <c r="G559" s="2">
        <v>0.47808299999999998</v>
      </c>
      <c r="H559" s="2">
        <v>3.5661399999999999</v>
      </c>
      <c r="I559" s="2">
        <v>1.8151999999999999</v>
      </c>
      <c r="J559" s="2">
        <f t="shared" si="144"/>
        <v>2.7426153750000006</v>
      </c>
      <c r="K559" s="2">
        <f t="shared" si="159"/>
        <v>1861.622432051252</v>
      </c>
      <c r="L559" s="2">
        <f t="shared" si="145"/>
        <v>4.6526725800336033</v>
      </c>
      <c r="M559" s="2">
        <f t="shared" si="146"/>
        <v>1.6449681659912352</v>
      </c>
      <c r="N559" s="2">
        <f t="shared" si="147"/>
        <v>4.387583540991236</v>
      </c>
      <c r="O559" s="2">
        <f t="shared" si="148"/>
        <v>1.6449681659912354</v>
      </c>
      <c r="P559" s="6">
        <v>5.1467200000000002</v>
      </c>
      <c r="Q559" s="6">
        <v>27.816099999999999</v>
      </c>
      <c r="R559" s="6">
        <v>12.228300000000001</v>
      </c>
      <c r="S559" s="6">
        <v>1.24051</v>
      </c>
      <c r="T559" s="6">
        <v>72.366799999999998</v>
      </c>
      <c r="U559" s="6">
        <v>2.0330900000000001</v>
      </c>
      <c r="V559" s="6">
        <v>4.4029300000000002E-3</v>
      </c>
      <c r="W559" s="6">
        <v>8.2947900000000005E-2</v>
      </c>
      <c r="X559" s="6">
        <v>21.071300000000001</v>
      </c>
      <c r="Y559" s="6">
        <f t="shared" si="149"/>
        <v>15.776685647777775</v>
      </c>
      <c r="Z559" s="6">
        <f t="shared" si="160"/>
        <v>8121.6549127733288</v>
      </c>
      <c r="AA559" s="6">
        <f t="shared" si="150"/>
        <v>23.442093076017475</v>
      </c>
      <c r="AB559" s="6">
        <f t="shared" si="151"/>
        <v>7.4130407241877903</v>
      </c>
      <c r="AC559" s="6">
        <f t="shared" si="152"/>
        <v>23.189726371965566</v>
      </c>
      <c r="AD559" s="6">
        <f t="shared" si="153"/>
        <v>8.3636449235899839</v>
      </c>
      <c r="AE559" s="2">
        <v>9.1975300000000004</v>
      </c>
      <c r="AF559" s="2">
        <v>1.5191100000000001E-2</v>
      </c>
      <c r="AG559" s="2">
        <v>0.54136399999999996</v>
      </c>
      <c r="AH559" s="2">
        <v>0.167106</v>
      </c>
      <c r="AI559" s="2">
        <v>18.379799999999999</v>
      </c>
      <c r="AJ559" s="2">
        <v>26.943300000000001</v>
      </c>
      <c r="AK559" s="2">
        <v>27.087900000000001</v>
      </c>
      <c r="AL559" s="2">
        <v>0.124852</v>
      </c>
      <c r="AM559" s="2">
        <v>10.7843</v>
      </c>
      <c r="AN559" s="2">
        <v>30.138400000000001</v>
      </c>
      <c r="AO559" s="2">
        <f t="shared" si="154"/>
        <v>12.337974310000002</v>
      </c>
      <c r="AP559" s="2">
        <f t="shared" si="161"/>
        <v>5973.7471054871112</v>
      </c>
      <c r="AQ559" s="2">
        <f t="shared" si="155"/>
        <v>12.404355623623392</v>
      </c>
      <c r="AR559" s="2">
        <f t="shared" si="156"/>
        <v>3.9226016677368256</v>
      </c>
      <c r="AS559" s="2">
        <f t="shared" si="157"/>
        <v>16.260575977736828</v>
      </c>
      <c r="AT559" s="2">
        <f t="shared" si="158"/>
        <v>8.4153726422631756</v>
      </c>
    </row>
    <row r="560" spans="1:46" x14ac:dyDescent="0.2">
      <c r="A560" s="2">
        <v>556</v>
      </c>
      <c r="B560" s="2">
        <v>0</v>
      </c>
      <c r="C560" s="2">
        <v>4.6004199999999997</v>
      </c>
      <c r="D560" s="2">
        <v>0.166407</v>
      </c>
      <c r="E560" s="2">
        <v>14.2342</v>
      </c>
      <c r="F560" s="2">
        <v>0.96769899999999998</v>
      </c>
      <c r="G560" s="2">
        <v>0.31696999999999997</v>
      </c>
      <c r="H560" s="2">
        <v>2.6842100000000002</v>
      </c>
      <c r="I560" s="2">
        <v>1.7897700000000001</v>
      </c>
      <c r="J560" s="2">
        <f t="shared" si="144"/>
        <v>3.0949595000000003</v>
      </c>
      <c r="K560" s="2">
        <f t="shared" si="159"/>
        <v>1864.7173915512519</v>
      </c>
      <c r="L560" s="2">
        <f t="shared" si="145"/>
        <v>4.760236818320041</v>
      </c>
      <c r="M560" s="2">
        <f t="shared" si="146"/>
        <v>1.682997867143988</v>
      </c>
      <c r="N560" s="2">
        <f t="shared" si="147"/>
        <v>4.7779573671439888</v>
      </c>
      <c r="O560" s="2">
        <f t="shared" si="148"/>
        <v>1.6829978671439885</v>
      </c>
      <c r="P560" s="6">
        <v>5.48142</v>
      </c>
      <c r="Q560" s="6">
        <v>23.239100000000001</v>
      </c>
      <c r="R560" s="6">
        <v>5.9986600000000001</v>
      </c>
      <c r="S560" s="6">
        <v>0.22746</v>
      </c>
      <c r="T560" s="6">
        <v>63.061999999999998</v>
      </c>
      <c r="U560" s="6">
        <v>1.1657900000000001</v>
      </c>
      <c r="V560" s="6">
        <v>1.6966800000000001E-2</v>
      </c>
      <c r="W560" s="6">
        <v>0.127058</v>
      </c>
      <c r="X560" s="6">
        <v>15.542400000000001</v>
      </c>
      <c r="Y560" s="6">
        <f t="shared" si="149"/>
        <v>12.762317200000002</v>
      </c>
      <c r="Z560" s="6">
        <f t="shared" si="160"/>
        <v>8134.4172299733291</v>
      </c>
      <c r="AA560" s="6">
        <f t="shared" si="150"/>
        <v>20.493914556352525</v>
      </c>
      <c r="AB560" s="6">
        <f t="shared" si="151"/>
        <v>6.4807448170953146</v>
      </c>
      <c r="AC560" s="6">
        <f t="shared" si="152"/>
        <v>19.243062017095315</v>
      </c>
      <c r="AD560" s="6">
        <f t="shared" si="153"/>
        <v>6.2815723829046872</v>
      </c>
      <c r="AE560" s="2">
        <v>4.5468500000000001</v>
      </c>
      <c r="AF560" s="2">
        <v>8.0766299999999998</v>
      </c>
      <c r="AG560" s="2">
        <v>7.8460000000000001</v>
      </c>
      <c r="AH560" s="2">
        <v>0.102439</v>
      </c>
      <c r="AI560" s="2">
        <v>12.5739</v>
      </c>
      <c r="AJ560" s="2">
        <v>32.160299999999999</v>
      </c>
      <c r="AK560" s="2">
        <v>7.1461499999999996</v>
      </c>
      <c r="AL560" s="2">
        <v>0.206173</v>
      </c>
      <c r="AM560" s="2">
        <v>42.591999999999999</v>
      </c>
      <c r="AN560" s="2">
        <v>27.033200000000001</v>
      </c>
      <c r="AO560" s="2">
        <f t="shared" si="154"/>
        <v>14.228364200000001</v>
      </c>
      <c r="AP560" s="2">
        <f t="shared" si="161"/>
        <v>5987.9754696871114</v>
      </c>
      <c r="AQ560" s="2">
        <f t="shared" si="155"/>
        <v>14.573121069734029</v>
      </c>
      <c r="AR560" s="2">
        <f t="shared" si="156"/>
        <v>4.6084255197749027</v>
      </c>
      <c r="AS560" s="2">
        <f t="shared" si="157"/>
        <v>18.836789719774906</v>
      </c>
      <c r="AT560" s="2">
        <f t="shared" si="158"/>
        <v>9.6199386802250988</v>
      </c>
    </row>
    <row r="561" spans="1:46" x14ac:dyDescent="0.2">
      <c r="A561" s="2">
        <v>557</v>
      </c>
      <c r="B561" s="2">
        <v>0</v>
      </c>
      <c r="C561" s="2">
        <v>3.9217900000000001</v>
      </c>
      <c r="D561" s="2">
        <v>0.223804</v>
      </c>
      <c r="E561" s="2">
        <v>17.866499999999998</v>
      </c>
      <c r="F561" s="2">
        <v>0.22919700000000001</v>
      </c>
      <c r="G561" s="2">
        <v>2.9926699999999999</v>
      </c>
      <c r="H561" s="2">
        <v>2.2937599999999998</v>
      </c>
      <c r="I561" s="2">
        <v>0.13547200000000001</v>
      </c>
      <c r="J561" s="2">
        <f t="shared" si="144"/>
        <v>3.4578991249999995</v>
      </c>
      <c r="K561" s="2">
        <f t="shared" si="159"/>
        <v>1868.175290676252</v>
      </c>
      <c r="L561" s="2">
        <f t="shared" si="145"/>
        <v>6.0151488404480284</v>
      </c>
      <c r="M561" s="2">
        <f t="shared" si="146"/>
        <v>2.1266762674635995</v>
      </c>
      <c r="N561" s="2">
        <f t="shared" si="147"/>
        <v>5.5845753924635986</v>
      </c>
      <c r="O561" s="2">
        <f t="shared" si="148"/>
        <v>2.1266762674635991</v>
      </c>
      <c r="P561" s="6">
        <v>2.4555600000000002</v>
      </c>
      <c r="Q561" s="6">
        <v>38.016800000000003</v>
      </c>
      <c r="R561" s="6">
        <v>17.674099999999999</v>
      </c>
      <c r="S561" s="6">
        <v>0.56653600000000004</v>
      </c>
      <c r="T561" s="6">
        <v>10.657</v>
      </c>
      <c r="U561" s="6">
        <v>0.75598799999999999</v>
      </c>
      <c r="V561" s="6">
        <v>4.3354499999999997E-2</v>
      </c>
      <c r="W561" s="6">
        <v>1.31317E-2</v>
      </c>
      <c r="X561" s="6">
        <v>14.7521</v>
      </c>
      <c r="Y561" s="6">
        <f t="shared" si="149"/>
        <v>9.4371744666666686</v>
      </c>
      <c r="Z561" s="6">
        <f t="shared" si="160"/>
        <v>8143.854404439996</v>
      </c>
      <c r="AA561" s="6">
        <f t="shared" si="150"/>
        <v>12.719222397096981</v>
      </c>
      <c r="AB561" s="6">
        <f t="shared" si="151"/>
        <v>4.0221712841053083</v>
      </c>
      <c r="AC561" s="6">
        <f t="shared" si="152"/>
        <v>13.459345750771977</v>
      </c>
      <c r="AD561" s="6">
        <f t="shared" si="153"/>
        <v>5.4150031825613603</v>
      </c>
      <c r="AE561" s="2">
        <v>4.9976700000000003</v>
      </c>
      <c r="AF561" s="2">
        <v>8.1669499999999999</v>
      </c>
      <c r="AG561" s="2">
        <v>5.9489599999999996</v>
      </c>
      <c r="AH561" s="2">
        <v>0.13322899999999999</v>
      </c>
      <c r="AI561" s="2">
        <v>23.396000000000001</v>
      </c>
      <c r="AJ561" s="2">
        <v>39.898600000000002</v>
      </c>
      <c r="AK561" s="2">
        <v>11.669700000000001</v>
      </c>
      <c r="AL561" s="2">
        <v>0.16600200000000001</v>
      </c>
      <c r="AM561" s="2">
        <v>1.0057100000000001</v>
      </c>
      <c r="AN561" s="2">
        <v>38.666699999999999</v>
      </c>
      <c r="AO561" s="2">
        <f t="shared" si="154"/>
        <v>13.404952099999999</v>
      </c>
      <c r="AP561" s="2">
        <f t="shared" si="161"/>
        <v>6001.3804217871111</v>
      </c>
      <c r="AQ561" s="2">
        <f t="shared" si="155"/>
        <v>15.281659082975546</v>
      </c>
      <c r="AR561" s="2">
        <f t="shared" si="156"/>
        <v>4.8324849128402771</v>
      </c>
      <c r="AS561" s="2">
        <f t="shared" si="157"/>
        <v>18.237437012840275</v>
      </c>
      <c r="AT561" s="2">
        <f t="shared" si="158"/>
        <v>8.572467187159722</v>
      </c>
    </row>
    <row r="562" spans="1:46" x14ac:dyDescent="0.2">
      <c r="A562" s="2">
        <v>558</v>
      </c>
      <c r="B562" s="2">
        <v>0</v>
      </c>
      <c r="C562" s="2">
        <v>4.9323199999999998</v>
      </c>
      <c r="D562" s="2">
        <v>0.19781499999999999</v>
      </c>
      <c r="E562" s="2">
        <v>4.5846</v>
      </c>
      <c r="F562" s="2">
        <v>3.9282600000000001E-2</v>
      </c>
      <c r="G562" s="2">
        <v>6.81182</v>
      </c>
      <c r="H562" s="2">
        <v>5.1655800000000003</v>
      </c>
      <c r="I562" s="2">
        <v>1.1323399999999999</v>
      </c>
      <c r="J562" s="2">
        <f t="shared" si="144"/>
        <v>2.8579696999999999</v>
      </c>
      <c r="K562" s="2">
        <f t="shared" si="159"/>
        <v>1871.033260376252</v>
      </c>
      <c r="L562" s="2">
        <f t="shared" si="145"/>
        <v>2.7879687309873638</v>
      </c>
      <c r="M562" s="2">
        <f t="shared" si="146"/>
        <v>0.98569579770860916</v>
      </c>
      <c r="N562" s="2">
        <f t="shared" si="147"/>
        <v>3.8436654977086091</v>
      </c>
      <c r="O562" s="2">
        <f t="shared" si="148"/>
        <v>0.98569579770860916</v>
      </c>
      <c r="P562" s="6">
        <v>6.4299900000000001</v>
      </c>
      <c r="Q562" s="6">
        <v>15.2072</v>
      </c>
      <c r="R562" s="6">
        <v>8.7763899999999992</v>
      </c>
      <c r="S562" s="6">
        <v>0.314942</v>
      </c>
      <c r="T562" s="6">
        <v>1.55009</v>
      </c>
      <c r="U562" s="6">
        <v>1.09964</v>
      </c>
      <c r="V562" s="6">
        <v>7.5939599999999996E-2</v>
      </c>
      <c r="W562" s="6">
        <v>0.15060499999999999</v>
      </c>
      <c r="X562" s="6">
        <v>6.4049500000000004</v>
      </c>
      <c r="Y562" s="6">
        <f t="shared" si="149"/>
        <v>4.4455273999999996</v>
      </c>
      <c r="Z562" s="6">
        <f t="shared" si="160"/>
        <v>8148.2999318399961</v>
      </c>
      <c r="AA562" s="6">
        <f t="shared" si="150"/>
        <v>5.2024910942653273</v>
      </c>
      <c r="AB562" s="6">
        <f t="shared" si="151"/>
        <v>1.6451721364620189</v>
      </c>
      <c r="AC562" s="6">
        <f t="shared" si="152"/>
        <v>6.0906995364620187</v>
      </c>
      <c r="AD562" s="6">
        <f t="shared" si="153"/>
        <v>2.8003552635379805</v>
      </c>
      <c r="AE562" s="2">
        <v>8.1127800000000008</v>
      </c>
      <c r="AF562" s="2">
        <v>0.59570999999999996</v>
      </c>
      <c r="AG562" s="2">
        <v>8.6811600000000002</v>
      </c>
      <c r="AH562" s="2">
        <v>0.118572</v>
      </c>
      <c r="AI562" s="2">
        <v>5.2114000000000003</v>
      </c>
      <c r="AJ562" s="2">
        <v>18.005099999999999</v>
      </c>
      <c r="AK562" s="2">
        <v>6.7494100000000001</v>
      </c>
      <c r="AL562" s="2">
        <v>9.9157200000000001E-2</v>
      </c>
      <c r="AM562" s="2">
        <v>17.619299999999999</v>
      </c>
      <c r="AN562" s="2">
        <v>47.8157</v>
      </c>
      <c r="AO562" s="2">
        <f t="shared" si="154"/>
        <v>11.300828920000001</v>
      </c>
      <c r="AP562" s="2">
        <f t="shared" si="161"/>
        <v>6012.6812507071108</v>
      </c>
      <c r="AQ562" s="2">
        <f t="shared" si="155"/>
        <v>14.368750458526355</v>
      </c>
      <c r="AR562" s="2">
        <f t="shared" si="156"/>
        <v>4.543797857953205</v>
      </c>
      <c r="AS562" s="2">
        <f t="shared" si="157"/>
        <v>15.844626777953206</v>
      </c>
      <c r="AT562" s="2">
        <f t="shared" si="158"/>
        <v>6.7570310620467957</v>
      </c>
    </row>
    <row r="563" spans="1:46" x14ac:dyDescent="0.2">
      <c r="A563" s="2">
        <v>559</v>
      </c>
      <c r="B563" s="2">
        <v>0</v>
      </c>
      <c r="C563" s="2">
        <v>5.3374100000000002</v>
      </c>
      <c r="D563" s="2">
        <v>0.246424</v>
      </c>
      <c r="E563" s="2">
        <v>4.4258699999999997</v>
      </c>
      <c r="F563" s="2">
        <v>0.109014</v>
      </c>
      <c r="G563" s="2">
        <v>4.2785799999999998</v>
      </c>
      <c r="H563" s="2">
        <v>3.33087</v>
      </c>
      <c r="I563" s="2">
        <v>1.0089699999999999</v>
      </c>
      <c r="J563" s="2">
        <f t="shared" si="144"/>
        <v>2.3421422500000002</v>
      </c>
      <c r="K563" s="2">
        <f t="shared" si="159"/>
        <v>1873.375402626252</v>
      </c>
      <c r="L563" s="2">
        <f t="shared" si="145"/>
        <v>2.2259123100842269</v>
      </c>
      <c r="M563" s="2">
        <f t="shared" si="146"/>
        <v>0.7869788443935849</v>
      </c>
      <c r="N563" s="2">
        <f t="shared" si="147"/>
        <v>3.129121094393585</v>
      </c>
      <c r="O563" s="2">
        <f t="shared" si="148"/>
        <v>0.78697884439358479</v>
      </c>
      <c r="P563" s="6">
        <v>3.3583699999999999</v>
      </c>
      <c r="Q563" s="6">
        <v>3.6931400000000001</v>
      </c>
      <c r="R563" s="6">
        <v>17.4803</v>
      </c>
      <c r="S563" s="6">
        <v>0.35384500000000002</v>
      </c>
      <c r="T563" s="6">
        <v>35.340499999999999</v>
      </c>
      <c r="U563" s="6">
        <v>0.818747</v>
      </c>
      <c r="V563" s="6">
        <v>7.7812500000000007E-2</v>
      </c>
      <c r="W563" s="6">
        <v>0.44054300000000002</v>
      </c>
      <c r="X563" s="6">
        <v>4.9886100000000004</v>
      </c>
      <c r="Y563" s="6">
        <f t="shared" si="149"/>
        <v>7.3946519444444441</v>
      </c>
      <c r="Z563" s="6">
        <f t="shared" si="160"/>
        <v>8155.6945837844405</v>
      </c>
      <c r="AA563" s="6">
        <f t="shared" si="150"/>
        <v>11.796099883157117</v>
      </c>
      <c r="AB563" s="6">
        <f t="shared" si="151"/>
        <v>3.7302543137622579</v>
      </c>
      <c r="AC563" s="6">
        <f t="shared" si="152"/>
        <v>11.124906258206702</v>
      </c>
      <c r="AD563" s="6">
        <f t="shared" si="153"/>
        <v>3.6643976306821862</v>
      </c>
      <c r="AE563" s="2">
        <v>11.4353</v>
      </c>
      <c r="AF563" s="2">
        <v>0.563913</v>
      </c>
      <c r="AG563" s="2">
        <v>12.0114</v>
      </c>
      <c r="AH563" s="2">
        <v>0.138768</v>
      </c>
      <c r="AI563" s="2">
        <v>3.5017999999999998</v>
      </c>
      <c r="AJ563" s="2">
        <v>32.316000000000003</v>
      </c>
      <c r="AK563" s="2">
        <v>5.3062199999999997</v>
      </c>
      <c r="AL563" s="2">
        <v>0.102772</v>
      </c>
      <c r="AM563" s="2">
        <v>11.871600000000001</v>
      </c>
      <c r="AN563" s="2">
        <v>33.875700000000002</v>
      </c>
      <c r="AO563" s="2">
        <f t="shared" si="154"/>
        <v>11.1123473</v>
      </c>
      <c r="AP563" s="2">
        <f t="shared" si="161"/>
        <v>6023.7935980071106</v>
      </c>
      <c r="AQ563" s="2">
        <f t="shared" si="155"/>
        <v>12.533445807933287</v>
      </c>
      <c r="AR563" s="2">
        <f t="shared" si="156"/>
        <v>3.9634235683358456</v>
      </c>
      <c r="AS563" s="2">
        <f t="shared" si="157"/>
        <v>15.075770868335844</v>
      </c>
      <c r="AT563" s="2">
        <f t="shared" si="158"/>
        <v>7.1489237316641541</v>
      </c>
    </row>
    <row r="564" spans="1:46" x14ac:dyDescent="0.2">
      <c r="A564" s="2">
        <v>560</v>
      </c>
      <c r="B564" s="2">
        <v>0</v>
      </c>
      <c r="C564" s="2">
        <v>10.636100000000001</v>
      </c>
      <c r="D564" s="2">
        <v>0.14010700000000001</v>
      </c>
      <c r="E564" s="2">
        <v>2.8500899999999998</v>
      </c>
      <c r="F564" s="2">
        <v>0.25279299999999999</v>
      </c>
      <c r="G564" s="2">
        <v>2.3767100000000001</v>
      </c>
      <c r="H564" s="2">
        <v>5.1367799999999999</v>
      </c>
      <c r="I564" s="2">
        <v>0.688635</v>
      </c>
      <c r="J564" s="2">
        <f t="shared" si="144"/>
        <v>2.7601518750000005</v>
      </c>
      <c r="K564" s="2">
        <f t="shared" si="159"/>
        <v>1876.135554501252</v>
      </c>
      <c r="L564" s="2">
        <f t="shared" si="145"/>
        <v>3.6429019213807101</v>
      </c>
      <c r="M564" s="2">
        <f t="shared" si="146"/>
        <v>1.2879603259029015</v>
      </c>
      <c r="N564" s="2">
        <f t="shared" si="147"/>
        <v>4.048112200902902</v>
      </c>
      <c r="O564" s="2">
        <f t="shared" si="148"/>
        <v>1.2879603259029015</v>
      </c>
      <c r="P564" s="6">
        <v>10.5578</v>
      </c>
      <c r="Q564" s="6">
        <v>5.6601100000000004</v>
      </c>
      <c r="R564" s="6">
        <v>12.2264</v>
      </c>
      <c r="S564" s="6">
        <v>0.13298399999999999</v>
      </c>
      <c r="T564" s="6">
        <v>84.808999999999997</v>
      </c>
      <c r="U564" s="6">
        <v>0.92509699999999995</v>
      </c>
      <c r="V564" s="6">
        <v>6.8146600000000002E-2</v>
      </c>
      <c r="W564" s="6">
        <v>4.0528700000000001E-2</v>
      </c>
      <c r="X564" s="6">
        <v>3.6015600000000001</v>
      </c>
      <c r="Y564" s="6">
        <f t="shared" si="149"/>
        <v>13.113514033333333</v>
      </c>
      <c r="Z564" s="6">
        <f t="shared" si="160"/>
        <v>8168.8080978177741</v>
      </c>
      <c r="AA564" s="6">
        <f t="shared" si="150"/>
        <v>27.27574032327562</v>
      </c>
      <c r="AB564" s="6">
        <f t="shared" si="151"/>
        <v>8.6253464288848338</v>
      </c>
      <c r="AC564" s="6">
        <f t="shared" si="152"/>
        <v>21.738860462218167</v>
      </c>
      <c r="AD564" s="6">
        <f t="shared" si="153"/>
        <v>4.488167604448499</v>
      </c>
      <c r="AE564" s="2">
        <v>2.6118000000000001</v>
      </c>
      <c r="AF564" s="2">
        <v>0.65390000000000004</v>
      </c>
      <c r="AG564" s="2">
        <v>5.5054999999999996</v>
      </c>
      <c r="AH564" s="2">
        <v>0.108503</v>
      </c>
      <c r="AI564" s="2">
        <v>11.0732</v>
      </c>
      <c r="AJ564" s="2">
        <v>31.773599999999998</v>
      </c>
      <c r="AK564" s="2">
        <v>12.3179</v>
      </c>
      <c r="AL564" s="2">
        <v>7.3145699999999994E-2</v>
      </c>
      <c r="AM564" s="2">
        <v>14.3871</v>
      </c>
      <c r="AN564" s="2">
        <v>34.104599999999998</v>
      </c>
      <c r="AO564" s="2">
        <f t="shared" si="154"/>
        <v>11.26092487</v>
      </c>
      <c r="AP564" s="2">
        <f t="shared" si="161"/>
        <v>6035.0545228771107</v>
      </c>
      <c r="AQ564" s="2">
        <f t="shared" si="155"/>
        <v>12.576490023481609</v>
      </c>
      <c r="AR564" s="2">
        <f t="shared" si="156"/>
        <v>3.9770353444586388</v>
      </c>
      <c r="AS564" s="2">
        <f t="shared" si="157"/>
        <v>15.237960214458639</v>
      </c>
      <c r="AT564" s="2">
        <f t="shared" si="158"/>
        <v>7.2838895255413618</v>
      </c>
    </row>
    <row r="565" spans="1:46" x14ac:dyDescent="0.2">
      <c r="A565" s="2">
        <v>561</v>
      </c>
      <c r="B565" s="2">
        <v>0</v>
      </c>
      <c r="C565" s="2">
        <v>2.4319899999999999</v>
      </c>
      <c r="D565" s="2">
        <v>0.17404600000000001</v>
      </c>
      <c r="E565" s="2">
        <v>5.6426499999999997</v>
      </c>
      <c r="F565" s="2">
        <v>0.15387400000000001</v>
      </c>
      <c r="G565" s="2">
        <v>7.5372700000000004</v>
      </c>
      <c r="H565" s="2">
        <v>0.40727200000000002</v>
      </c>
      <c r="I565" s="2">
        <v>0.59653699999999998</v>
      </c>
      <c r="J565" s="2">
        <f t="shared" si="144"/>
        <v>2.1179548750000001</v>
      </c>
      <c r="K565" s="2">
        <f t="shared" si="159"/>
        <v>1878.2535093762519</v>
      </c>
      <c r="L565" s="2">
        <f t="shared" si="145"/>
        <v>2.9094512665634804</v>
      </c>
      <c r="M565" s="2">
        <f t="shared" si="146"/>
        <v>1.0286463600594131</v>
      </c>
      <c r="N565" s="2">
        <f t="shared" si="147"/>
        <v>3.1466012350594132</v>
      </c>
      <c r="O565" s="2">
        <f t="shared" si="148"/>
        <v>1.0286463600594131</v>
      </c>
      <c r="P565" s="6">
        <v>6.3662400000000003</v>
      </c>
      <c r="Q565" s="6">
        <v>9.8823500000000006</v>
      </c>
      <c r="R565" s="6">
        <v>4.3281499999999999</v>
      </c>
      <c r="S565" s="6">
        <v>0.117964</v>
      </c>
      <c r="T565" s="6">
        <v>39.198999999999998</v>
      </c>
      <c r="U565" s="6">
        <v>0.54317499999999996</v>
      </c>
      <c r="V565" s="6">
        <v>0.17071</v>
      </c>
      <c r="W565" s="6">
        <v>0.167514</v>
      </c>
      <c r="X565" s="6">
        <v>8.3005899999999997</v>
      </c>
      <c r="Y565" s="6">
        <f t="shared" si="149"/>
        <v>7.6750769999999999</v>
      </c>
      <c r="Z565" s="6">
        <f t="shared" si="160"/>
        <v>8176.4831748177739</v>
      </c>
      <c r="AA565" s="6">
        <f t="shared" si="150"/>
        <v>12.41263985750793</v>
      </c>
      <c r="AB565" s="6">
        <f t="shared" si="151"/>
        <v>3.9252213725112939</v>
      </c>
      <c r="AC565" s="6">
        <f t="shared" si="152"/>
        <v>11.600298372511293</v>
      </c>
      <c r="AD565" s="6">
        <f t="shared" si="153"/>
        <v>3.749855627488706</v>
      </c>
      <c r="AE565" s="2">
        <v>7.1355300000000002</v>
      </c>
      <c r="AF565" s="2">
        <v>4.5581099999999999E-2</v>
      </c>
      <c r="AG565" s="2">
        <v>15.853300000000001</v>
      </c>
      <c r="AH565" s="2">
        <v>0.146702</v>
      </c>
      <c r="AI565" s="2">
        <v>20.822800000000001</v>
      </c>
      <c r="AJ565" s="2">
        <v>29.3797</v>
      </c>
      <c r="AK565" s="2">
        <v>12.740500000000001</v>
      </c>
      <c r="AL565" s="2">
        <v>7.4787500000000007E-2</v>
      </c>
      <c r="AM565" s="2">
        <v>8.9148599999999991</v>
      </c>
      <c r="AN565" s="2">
        <v>7.2641099999999996</v>
      </c>
      <c r="AO565" s="2">
        <f t="shared" si="154"/>
        <v>10.23778706</v>
      </c>
      <c r="AP565" s="2">
        <f t="shared" si="161"/>
        <v>6045.292309937111</v>
      </c>
      <c r="AQ565" s="2">
        <f t="shared" si="155"/>
        <v>9.6923073608071206</v>
      </c>
      <c r="AR565" s="2">
        <f t="shared" si="156"/>
        <v>3.0649767042565901</v>
      </c>
      <c r="AS565" s="2">
        <f t="shared" si="157"/>
        <v>13.302763764256591</v>
      </c>
      <c r="AT565" s="2">
        <f t="shared" si="158"/>
        <v>7.17281035574341</v>
      </c>
    </row>
    <row r="566" spans="1:46" x14ac:dyDescent="0.2">
      <c r="A566" s="2">
        <v>562</v>
      </c>
      <c r="B566" s="2">
        <v>0</v>
      </c>
      <c r="C566" s="2">
        <v>9.7416300000000007</v>
      </c>
      <c r="D566" s="2">
        <v>0.250697</v>
      </c>
      <c r="E566" s="2">
        <v>0.898262</v>
      </c>
      <c r="F566" s="2">
        <v>0.58545000000000003</v>
      </c>
      <c r="G566" s="2">
        <v>8.3891100000000005</v>
      </c>
      <c r="H566" s="2">
        <v>0.76434100000000005</v>
      </c>
      <c r="I566" s="2">
        <v>1.5764</v>
      </c>
      <c r="J566" s="2">
        <f t="shared" si="144"/>
        <v>2.7757362500000005</v>
      </c>
      <c r="K566" s="2">
        <f t="shared" si="159"/>
        <v>1881.0292456262518</v>
      </c>
      <c r="L566" s="2">
        <f t="shared" si="145"/>
        <v>3.9264771059659194</v>
      </c>
      <c r="M566" s="2">
        <f t="shared" si="146"/>
        <v>1.3882192939011158</v>
      </c>
      <c r="N566" s="2">
        <f t="shared" si="147"/>
        <v>4.1639555439011158</v>
      </c>
      <c r="O566" s="2">
        <f t="shared" si="148"/>
        <v>1.3882192939011153</v>
      </c>
      <c r="P566" s="6">
        <v>47.307099999999998</v>
      </c>
      <c r="Q566" s="6">
        <v>10.068300000000001</v>
      </c>
      <c r="R566" s="6">
        <v>3.3639800000000002</v>
      </c>
      <c r="S566" s="6">
        <v>2.1989100000000001</v>
      </c>
      <c r="T566" s="6">
        <v>57.404699999999998</v>
      </c>
      <c r="U566" s="6">
        <v>0.42005799999999999</v>
      </c>
      <c r="V566" s="6">
        <v>6.5744300000000006E-2</v>
      </c>
      <c r="W566" s="6">
        <v>0.14077899999999999</v>
      </c>
      <c r="X566" s="6">
        <v>20.091200000000001</v>
      </c>
      <c r="Y566" s="6">
        <f t="shared" si="149"/>
        <v>15.673419033333333</v>
      </c>
      <c r="Z566" s="6">
        <f t="shared" si="160"/>
        <v>8192.1565938511067</v>
      </c>
      <c r="AA566" s="6">
        <f t="shared" si="150"/>
        <v>21.919557059483395</v>
      </c>
      <c r="AB566" s="6">
        <f t="shared" si="151"/>
        <v>6.9315725609990428</v>
      </c>
      <c r="AC566" s="6">
        <f t="shared" si="152"/>
        <v>22.604991594332375</v>
      </c>
      <c r="AD566" s="6">
        <f t="shared" si="153"/>
        <v>8.7418464723342915</v>
      </c>
      <c r="AE566" s="2">
        <v>1.56751</v>
      </c>
      <c r="AF566" s="2">
        <v>0.64646800000000004</v>
      </c>
      <c r="AG566" s="2">
        <v>17.246300000000002</v>
      </c>
      <c r="AH566" s="2">
        <v>8.06196E-2</v>
      </c>
      <c r="AI566" s="2">
        <v>17.932700000000001</v>
      </c>
      <c r="AJ566" s="2">
        <v>25.4116</v>
      </c>
      <c r="AK566" s="2">
        <v>15.045500000000001</v>
      </c>
      <c r="AL566" s="2">
        <v>3.4600899999999997E-2</v>
      </c>
      <c r="AM566" s="2">
        <v>4.6302099999999999</v>
      </c>
      <c r="AN566" s="2">
        <v>10.8466</v>
      </c>
      <c r="AO566" s="2">
        <f t="shared" si="154"/>
        <v>9.3442108499999996</v>
      </c>
      <c r="AP566" s="2">
        <f t="shared" si="161"/>
        <v>6054.6365207871113</v>
      </c>
      <c r="AQ566" s="2">
        <f t="shared" si="155"/>
        <v>9.1891276040935814</v>
      </c>
      <c r="AR566" s="2">
        <f t="shared" si="156"/>
        <v>2.9058572938861715</v>
      </c>
      <c r="AS566" s="2">
        <f t="shared" si="157"/>
        <v>12.250068143886171</v>
      </c>
      <c r="AT566" s="2">
        <f t="shared" si="158"/>
        <v>6.4383535561138281</v>
      </c>
    </row>
    <row r="567" spans="1:46" x14ac:dyDescent="0.2">
      <c r="A567" s="2">
        <v>563</v>
      </c>
      <c r="B567" s="2">
        <v>0</v>
      </c>
      <c r="C567" s="2">
        <v>11.698700000000001</v>
      </c>
      <c r="D567" s="2">
        <v>0.13533600000000001</v>
      </c>
      <c r="E567" s="2">
        <v>2.2160799999999998</v>
      </c>
      <c r="F567" s="2">
        <v>0.18209500000000001</v>
      </c>
      <c r="G567" s="2">
        <v>7.2471399999999999</v>
      </c>
      <c r="H567" s="2">
        <v>0.52052600000000004</v>
      </c>
      <c r="I567" s="2">
        <v>2.1003099999999999</v>
      </c>
      <c r="J567" s="2">
        <f t="shared" si="144"/>
        <v>3.0125233750000002</v>
      </c>
      <c r="K567" s="2">
        <f t="shared" si="159"/>
        <v>1884.0417690012519</v>
      </c>
      <c r="L567" s="2">
        <f t="shared" si="145"/>
        <v>4.2497559188957439</v>
      </c>
      <c r="M567" s="2">
        <f t="shared" si="146"/>
        <v>1.5025156143194238</v>
      </c>
      <c r="N567" s="2">
        <f t="shared" si="147"/>
        <v>4.5150389893194243</v>
      </c>
      <c r="O567" s="2">
        <f t="shared" si="148"/>
        <v>1.502515614319424</v>
      </c>
      <c r="P567" s="6">
        <v>3.65632</v>
      </c>
      <c r="Q567" s="6">
        <v>2.90394</v>
      </c>
      <c r="R567" s="6">
        <v>3.69096</v>
      </c>
      <c r="S567" s="6">
        <v>1.1765099999999999</v>
      </c>
      <c r="T567" s="6">
        <v>20.712499999999999</v>
      </c>
      <c r="U567" s="6">
        <v>0.80472699999999997</v>
      </c>
      <c r="V567" s="6">
        <v>2.2262199999999999E-2</v>
      </c>
      <c r="W567" s="6">
        <v>9.5395999999999995E-2</v>
      </c>
      <c r="X567" s="6">
        <v>19.086300000000001</v>
      </c>
      <c r="Y567" s="6">
        <f t="shared" si="149"/>
        <v>5.7943239111111113</v>
      </c>
      <c r="Z567" s="6">
        <f t="shared" si="160"/>
        <v>8197.9509177622185</v>
      </c>
      <c r="AA567" s="6">
        <f t="shared" si="150"/>
        <v>8.1285983122301619</v>
      </c>
      <c r="AB567" s="6">
        <f t="shared" si="151"/>
        <v>2.5704884851247831</v>
      </c>
      <c r="AC567" s="6">
        <f t="shared" si="152"/>
        <v>8.3648123962358945</v>
      </c>
      <c r="AD567" s="6">
        <f t="shared" si="153"/>
        <v>3.2238354259863282</v>
      </c>
      <c r="AE567" s="2">
        <v>14.039899999999999</v>
      </c>
      <c r="AF567" s="2">
        <v>0.70932099999999998</v>
      </c>
      <c r="AG567" s="2">
        <v>6.3961899999999998</v>
      </c>
      <c r="AH567" s="2">
        <v>9.6094000000000006E-3</v>
      </c>
      <c r="AI567" s="2">
        <v>9.6439500000000002</v>
      </c>
      <c r="AJ567" s="2">
        <v>28.095800000000001</v>
      </c>
      <c r="AK567" s="2">
        <v>4.2513800000000002</v>
      </c>
      <c r="AL567" s="2">
        <v>7.0849800000000004E-2</v>
      </c>
      <c r="AM567" s="2">
        <v>17.139700000000001</v>
      </c>
      <c r="AN567" s="2">
        <v>17.560199999999998</v>
      </c>
      <c r="AO567" s="2">
        <f t="shared" si="154"/>
        <v>9.791690019999999</v>
      </c>
      <c r="AP567" s="2">
        <f t="shared" si="161"/>
        <v>6064.4282108071111</v>
      </c>
      <c r="AQ567" s="2">
        <f t="shared" si="155"/>
        <v>9.3235083623249757</v>
      </c>
      <c r="AR567" s="2">
        <f t="shared" si="156"/>
        <v>2.9483522208573341</v>
      </c>
      <c r="AS567" s="2">
        <f t="shared" si="157"/>
        <v>12.740042240857333</v>
      </c>
      <c r="AT567" s="2">
        <f t="shared" si="158"/>
        <v>6.8433377991426649</v>
      </c>
    </row>
    <row r="568" spans="1:46" x14ac:dyDescent="0.2">
      <c r="A568" s="2">
        <v>564</v>
      </c>
      <c r="B568" s="2">
        <v>0</v>
      </c>
      <c r="C568" s="2">
        <v>3.3550900000000001</v>
      </c>
      <c r="D568" s="2">
        <v>0.109712</v>
      </c>
      <c r="E568" s="2">
        <v>5.8841099999999997</v>
      </c>
      <c r="F568" s="2">
        <v>0.22332099999999999</v>
      </c>
      <c r="G568" s="2">
        <v>8.5845199999999995</v>
      </c>
      <c r="H568" s="2">
        <v>2.4189699999999998</v>
      </c>
      <c r="I568" s="2">
        <v>2.00325</v>
      </c>
      <c r="J568" s="2">
        <f t="shared" si="144"/>
        <v>2.8223716250000006</v>
      </c>
      <c r="K568" s="2">
        <f t="shared" si="159"/>
        <v>1886.8641406262518</v>
      </c>
      <c r="L568" s="2">
        <f t="shared" si="145"/>
        <v>3.0653232346254837</v>
      </c>
      <c r="M568" s="2">
        <f t="shared" si="146"/>
        <v>1.083755422866181</v>
      </c>
      <c r="N568" s="2">
        <f t="shared" si="147"/>
        <v>3.9061270478661818</v>
      </c>
      <c r="O568" s="2">
        <f t="shared" si="148"/>
        <v>1.0837554228661812</v>
      </c>
      <c r="P568" s="6">
        <v>11.1685</v>
      </c>
      <c r="Q568" s="6">
        <v>10.9917</v>
      </c>
      <c r="R568" s="6">
        <v>12.5511</v>
      </c>
      <c r="S568" s="6">
        <v>1.30562</v>
      </c>
      <c r="T568" s="6">
        <v>83.005300000000005</v>
      </c>
      <c r="U568" s="6">
        <v>0.73851</v>
      </c>
      <c r="V568" s="6">
        <v>3.3609100000000003E-2</v>
      </c>
      <c r="W568" s="6">
        <v>0.16774600000000001</v>
      </c>
      <c r="X568" s="6">
        <v>16.645099999999999</v>
      </c>
      <c r="Y568" s="6">
        <f t="shared" si="149"/>
        <v>15.178576122222223</v>
      </c>
      <c r="Z568" s="6">
        <f t="shared" si="160"/>
        <v>8213.1294938844403</v>
      </c>
      <c r="AA568" s="6">
        <f t="shared" si="150"/>
        <v>26.217358051164709</v>
      </c>
      <c r="AB568" s="6">
        <f t="shared" si="151"/>
        <v>8.2906565673833761</v>
      </c>
      <c r="AC568" s="6">
        <f t="shared" si="152"/>
        <v>23.469232689605597</v>
      </c>
      <c r="AD568" s="6">
        <f t="shared" si="153"/>
        <v>6.887919554838847</v>
      </c>
      <c r="AE568" s="2">
        <v>11.2165</v>
      </c>
      <c r="AF568" s="2">
        <v>0.68073399999999995</v>
      </c>
      <c r="AG568" s="2">
        <v>5.2636599999999998</v>
      </c>
      <c r="AH568" s="2">
        <v>0.131247</v>
      </c>
      <c r="AI568" s="2">
        <v>13.2721</v>
      </c>
      <c r="AJ568" s="2">
        <v>15.5092</v>
      </c>
      <c r="AK568" s="2">
        <v>1.8987000000000001</v>
      </c>
      <c r="AL568" s="2">
        <v>8.0558400000000002E-2</v>
      </c>
      <c r="AM568" s="2">
        <v>13.068899999999999</v>
      </c>
      <c r="AN568" s="2">
        <v>12.139699999999999</v>
      </c>
      <c r="AO568" s="2">
        <f t="shared" si="154"/>
        <v>7.3261299399999995</v>
      </c>
      <c r="AP568" s="2">
        <f t="shared" si="161"/>
        <v>6071.7543407471112</v>
      </c>
      <c r="AQ568" s="2">
        <f t="shared" si="155"/>
        <v>6.2870126461666249</v>
      </c>
      <c r="AR568" s="2">
        <f t="shared" si="156"/>
        <v>1.9881279640168805</v>
      </c>
      <c r="AS568" s="2">
        <f t="shared" si="157"/>
        <v>9.3142579040168805</v>
      </c>
      <c r="AT568" s="2">
        <f t="shared" si="158"/>
        <v>5.3380019759831185</v>
      </c>
    </row>
    <row r="569" spans="1:46" x14ac:dyDescent="0.2">
      <c r="A569" s="2">
        <v>565</v>
      </c>
      <c r="B569" s="2">
        <v>0</v>
      </c>
      <c r="C569" s="2">
        <v>3.4221900000000001</v>
      </c>
      <c r="D569" s="2">
        <v>0.58089999999999997</v>
      </c>
      <c r="E569" s="2">
        <v>6.3009599999999999</v>
      </c>
      <c r="F569" s="2">
        <v>0.14586199999999999</v>
      </c>
      <c r="G569" s="2">
        <v>8.5347600000000003</v>
      </c>
      <c r="H569" s="2">
        <v>1.7247300000000001</v>
      </c>
      <c r="I569" s="2">
        <v>0.28614200000000001</v>
      </c>
      <c r="J569" s="2">
        <f t="shared" si="144"/>
        <v>2.6244430000000003</v>
      </c>
      <c r="K569" s="2">
        <f t="shared" si="159"/>
        <v>1889.4885836262517</v>
      </c>
      <c r="L569" s="2">
        <f t="shared" si="145"/>
        <v>3.2197890889980445</v>
      </c>
      <c r="M569" s="2">
        <f t="shared" si="146"/>
        <v>1.1383673494104867</v>
      </c>
      <c r="N569" s="2">
        <f t="shared" si="147"/>
        <v>3.7628103494104872</v>
      </c>
      <c r="O569" s="2">
        <f t="shared" si="148"/>
        <v>1.1383673494104869</v>
      </c>
      <c r="P569" s="6">
        <v>6.2061500000000001</v>
      </c>
      <c r="Q569" s="6">
        <v>19.397300000000001</v>
      </c>
      <c r="R569" s="6">
        <v>11.544600000000001</v>
      </c>
      <c r="S569" s="6">
        <v>1.8339399999999999</v>
      </c>
      <c r="T569" s="6">
        <v>60.906100000000002</v>
      </c>
      <c r="U569" s="6">
        <v>0.83687900000000004</v>
      </c>
      <c r="V569" s="6">
        <v>6.9527699999999998E-2</v>
      </c>
      <c r="W569" s="6">
        <v>0.17785200000000001</v>
      </c>
      <c r="X569" s="6">
        <v>4.3178099999999997</v>
      </c>
      <c r="Y569" s="6">
        <f t="shared" si="149"/>
        <v>11.698906522222222</v>
      </c>
      <c r="Z569" s="6">
        <f t="shared" si="160"/>
        <v>8224.8284004066627</v>
      </c>
      <c r="AA569" s="6">
        <f t="shared" si="150"/>
        <v>19.521034418533542</v>
      </c>
      <c r="AB569" s="6">
        <f t="shared" si="151"/>
        <v>6.1730931045106647</v>
      </c>
      <c r="AC569" s="6">
        <f t="shared" si="152"/>
        <v>17.871999626732887</v>
      </c>
      <c r="AD569" s="6">
        <f t="shared" si="153"/>
        <v>5.5258134177115572</v>
      </c>
      <c r="AE569" s="2">
        <v>20.182099999999998</v>
      </c>
      <c r="AF569" s="2">
        <v>3.1959399999999999E-2</v>
      </c>
      <c r="AG569" s="2">
        <v>12.8271</v>
      </c>
      <c r="AH569" s="2">
        <v>8.3696699999999999E-2</v>
      </c>
      <c r="AI569" s="2">
        <v>10.0228</v>
      </c>
      <c r="AJ569" s="2">
        <v>30.261800000000001</v>
      </c>
      <c r="AK569" s="2">
        <v>2.6878899999999999</v>
      </c>
      <c r="AL569" s="2">
        <v>0.15950400000000001</v>
      </c>
      <c r="AM569" s="2">
        <v>21.8874</v>
      </c>
      <c r="AN569" s="2">
        <v>19.2514</v>
      </c>
      <c r="AO569" s="2">
        <f t="shared" si="154"/>
        <v>11.73956501</v>
      </c>
      <c r="AP569" s="2">
        <f t="shared" si="161"/>
        <v>6083.493905757111</v>
      </c>
      <c r="AQ569" s="2">
        <f t="shared" si="155"/>
        <v>10.88752471153615</v>
      </c>
      <c r="AR569" s="2">
        <f t="shared" si="156"/>
        <v>3.4429376169821944</v>
      </c>
      <c r="AS569" s="2">
        <f t="shared" si="157"/>
        <v>15.182502626982194</v>
      </c>
      <c r="AT569" s="2">
        <f t="shared" si="158"/>
        <v>8.2966273930178058</v>
      </c>
    </row>
    <row r="570" spans="1:46" x14ac:dyDescent="0.2">
      <c r="A570" s="2">
        <v>566</v>
      </c>
      <c r="B570" s="2">
        <v>0</v>
      </c>
      <c r="C570" s="2">
        <v>2.1352099999999998</v>
      </c>
      <c r="D570" s="2">
        <v>2.3019899999999999E-2</v>
      </c>
      <c r="E570" s="2">
        <v>15.3414</v>
      </c>
      <c r="F570" s="2">
        <v>0.10509400000000001</v>
      </c>
      <c r="G570" s="2">
        <v>4.7125599999999999</v>
      </c>
      <c r="H570" s="2">
        <v>4.22384</v>
      </c>
      <c r="I570" s="2">
        <v>0.27064199999999999</v>
      </c>
      <c r="J570" s="2">
        <f t="shared" si="144"/>
        <v>3.3514707374999997</v>
      </c>
      <c r="K570" s="2">
        <f t="shared" si="159"/>
        <v>1892.8400543637517</v>
      </c>
      <c r="L570" s="2">
        <f t="shared" si="145"/>
        <v>5.2125219386389405</v>
      </c>
      <c r="M570" s="2">
        <f t="shared" si="146"/>
        <v>1.8429048049476218</v>
      </c>
      <c r="N570" s="2">
        <f t="shared" si="147"/>
        <v>5.1943755424476219</v>
      </c>
      <c r="O570" s="2">
        <f t="shared" si="148"/>
        <v>1.8429048049476222</v>
      </c>
      <c r="P570" s="6">
        <v>11.7407</v>
      </c>
      <c r="Q570" s="6">
        <v>22.695699999999999</v>
      </c>
      <c r="R570" s="6">
        <v>10.451599999999999</v>
      </c>
      <c r="S570" s="6">
        <v>0.94031500000000001</v>
      </c>
      <c r="T570" s="6">
        <v>18.500900000000001</v>
      </c>
      <c r="U570" s="6">
        <v>0.83678600000000003</v>
      </c>
      <c r="V570" s="6">
        <v>5.4733499999999997E-2</v>
      </c>
      <c r="W570" s="6">
        <v>0.10409599999999999</v>
      </c>
      <c r="X570" s="6">
        <v>1.51326</v>
      </c>
      <c r="Y570" s="6">
        <f t="shared" si="149"/>
        <v>7.4264545000000011</v>
      </c>
      <c r="Z570" s="6">
        <f t="shared" si="160"/>
        <v>8232.2548549066632</v>
      </c>
      <c r="AA570" s="6">
        <f t="shared" si="150"/>
        <v>8.7462579930985829</v>
      </c>
      <c r="AB570" s="6">
        <f t="shared" si="151"/>
        <v>2.7658096261644771</v>
      </c>
      <c r="AC570" s="6">
        <f t="shared" si="152"/>
        <v>10.192264126164478</v>
      </c>
      <c r="AD570" s="6">
        <f t="shared" si="153"/>
        <v>4.6606448738355244</v>
      </c>
      <c r="AE570" s="2">
        <v>11.837999999999999</v>
      </c>
      <c r="AF570" s="2">
        <v>9.6467399999999995E-2</v>
      </c>
      <c r="AG570" s="2">
        <v>20.825700000000001</v>
      </c>
      <c r="AH570" s="2">
        <v>1.7190400000000002E-2</v>
      </c>
      <c r="AI570" s="2">
        <v>32.893300000000004</v>
      </c>
      <c r="AJ570" s="2">
        <v>24.4512</v>
      </c>
      <c r="AK570" s="2">
        <v>5.41479</v>
      </c>
      <c r="AL570" s="2">
        <v>0.10877199999999999</v>
      </c>
      <c r="AM570" s="2">
        <v>10.9297</v>
      </c>
      <c r="AN570" s="2">
        <v>15.011799999999999</v>
      </c>
      <c r="AO570" s="2">
        <f t="shared" si="154"/>
        <v>12.158691979999999</v>
      </c>
      <c r="AP570" s="2">
        <f t="shared" si="161"/>
        <v>6095.6525977371111</v>
      </c>
      <c r="AQ570" s="2">
        <f t="shared" si="155"/>
        <v>11.301397893210849</v>
      </c>
      <c r="AR570" s="2">
        <f t="shared" si="156"/>
        <v>3.5738158086374652</v>
      </c>
      <c r="AS570" s="2">
        <f t="shared" si="157"/>
        <v>15.732507788637463</v>
      </c>
      <c r="AT570" s="2">
        <f t="shared" si="158"/>
        <v>8.5848761713625343</v>
      </c>
    </row>
    <row r="571" spans="1:46" x14ac:dyDescent="0.2">
      <c r="A571" s="2">
        <v>567</v>
      </c>
      <c r="B571" s="2">
        <v>0</v>
      </c>
      <c r="C571" s="2">
        <v>5.6444000000000001</v>
      </c>
      <c r="D571" s="2">
        <v>0.52120100000000003</v>
      </c>
      <c r="E571" s="2">
        <v>15.5017</v>
      </c>
      <c r="F571" s="2">
        <v>7.8940099999999999E-2</v>
      </c>
      <c r="G571" s="2">
        <v>9.4557599999999997</v>
      </c>
      <c r="H571" s="2">
        <v>4.4674500000000004</v>
      </c>
      <c r="I571" s="2">
        <v>0.15928600000000001</v>
      </c>
      <c r="J571" s="2">
        <f t="shared" si="144"/>
        <v>4.4785921375000006</v>
      </c>
      <c r="K571" s="2">
        <f t="shared" si="159"/>
        <v>1897.3186465012518</v>
      </c>
      <c r="L571" s="2">
        <f t="shared" si="145"/>
        <v>5.6235781023050038</v>
      </c>
      <c r="M571" s="2">
        <f t="shared" si="146"/>
        <v>1.9882351053360221</v>
      </c>
      <c r="N571" s="2">
        <f t="shared" si="147"/>
        <v>6.4668272428360227</v>
      </c>
      <c r="O571" s="2">
        <f t="shared" si="148"/>
        <v>1.9882351053360221</v>
      </c>
      <c r="P571" s="6">
        <v>5.1752700000000003</v>
      </c>
      <c r="Q571" s="6">
        <v>12.593299999999999</v>
      </c>
      <c r="R571" s="6">
        <v>18.3063</v>
      </c>
      <c r="S571" s="6">
        <v>2.2459799999999999</v>
      </c>
      <c r="T571" s="6">
        <v>48.388199999999998</v>
      </c>
      <c r="U571" s="6">
        <v>0.69792699999999996</v>
      </c>
      <c r="V571" s="6">
        <v>0.33755299999999999</v>
      </c>
      <c r="W571" s="6">
        <v>0.53643799999999997</v>
      </c>
      <c r="X571" s="6">
        <v>108.053</v>
      </c>
      <c r="Y571" s="6">
        <f t="shared" si="149"/>
        <v>21.814885333333336</v>
      </c>
      <c r="Z571" s="6">
        <f t="shared" si="160"/>
        <v>8254.0697402399965</v>
      </c>
      <c r="AA571" s="6">
        <f t="shared" si="150"/>
        <v>35.812522581926466</v>
      </c>
      <c r="AB571" s="6">
        <f t="shared" si="151"/>
        <v>11.324914011510167</v>
      </c>
      <c r="AC571" s="6">
        <f t="shared" si="152"/>
        <v>33.139799344843503</v>
      </c>
      <c r="AD571" s="6">
        <f t="shared" si="153"/>
        <v>10.48997132182317</v>
      </c>
      <c r="AE571" s="2">
        <v>5.2641</v>
      </c>
      <c r="AF571" s="2">
        <v>0.318351</v>
      </c>
      <c r="AG571" s="2">
        <v>10.7088</v>
      </c>
      <c r="AH571" s="2">
        <v>0.15337899999999999</v>
      </c>
      <c r="AI571" s="2">
        <v>20.870899999999999</v>
      </c>
      <c r="AJ571" s="2">
        <v>29.558900000000001</v>
      </c>
      <c r="AK571" s="2">
        <v>3.20275</v>
      </c>
      <c r="AL571" s="2">
        <v>5.1511399999999999E-2</v>
      </c>
      <c r="AM571" s="2">
        <v>16.162099999999999</v>
      </c>
      <c r="AN571" s="2">
        <v>24.011700000000001</v>
      </c>
      <c r="AO571" s="2">
        <f t="shared" si="154"/>
        <v>11.030249139999999</v>
      </c>
      <c r="AP571" s="2">
        <f t="shared" si="161"/>
        <v>6106.6828468771109</v>
      </c>
      <c r="AQ571" s="2">
        <f t="shared" si="155"/>
        <v>10.970711352044816</v>
      </c>
      <c r="AR571" s="2">
        <f t="shared" si="156"/>
        <v>3.4692435424726957</v>
      </c>
      <c r="AS571" s="2">
        <f t="shared" si="157"/>
        <v>14.499492682472695</v>
      </c>
      <c r="AT571" s="2">
        <f t="shared" si="158"/>
        <v>7.5610055975273029</v>
      </c>
    </row>
    <row r="572" spans="1:46" x14ac:dyDescent="0.2">
      <c r="A572" s="2">
        <v>568</v>
      </c>
      <c r="B572" s="2">
        <v>0</v>
      </c>
      <c r="C572" s="2">
        <v>2.83752</v>
      </c>
      <c r="D572" s="2">
        <v>0.79331799999999997</v>
      </c>
      <c r="E572" s="2">
        <v>14.6259</v>
      </c>
      <c r="F572" s="2">
        <v>9.8183199999999998E-2</v>
      </c>
      <c r="G572" s="2">
        <v>11.255599999999999</v>
      </c>
      <c r="H572" s="2">
        <v>5.1700299999999997</v>
      </c>
      <c r="I572" s="2">
        <v>0.41318100000000002</v>
      </c>
      <c r="J572" s="2">
        <f t="shared" si="144"/>
        <v>4.3992165249999999</v>
      </c>
      <c r="K572" s="2">
        <f t="shared" si="159"/>
        <v>1901.7178630262517</v>
      </c>
      <c r="L572" s="2">
        <f t="shared" si="145"/>
        <v>5.6235610956973137</v>
      </c>
      <c r="M572" s="2">
        <f t="shared" si="146"/>
        <v>1.9882290925922108</v>
      </c>
      <c r="N572" s="2">
        <f t="shared" si="147"/>
        <v>6.3874456175922107</v>
      </c>
      <c r="O572" s="2">
        <f t="shared" si="148"/>
        <v>1.9882290925922108</v>
      </c>
      <c r="P572" s="6">
        <v>0.50361400000000001</v>
      </c>
      <c r="Q572" s="6">
        <v>133.65199999999999</v>
      </c>
      <c r="R572" s="6">
        <v>18.3948</v>
      </c>
      <c r="S572" s="6">
        <v>1.1162399999999999</v>
      </c>
      <c r="T572" s="6">
        <v>25.139099999999999</v>
      </c>
      <c r="U572" s="6">
        <v>0.30057200000000001</v>
      </c>
      <c r="V572" s="6">
        <v>0.37077700000000002</v>
      </c>
      <c r="W572" s="6">
        <v>1.01508</v>
      </c>
      <c r="X572" s="6">
        <v>31.400700000000001</v>
      </c>
      <c r="Y572" s="6">
        <f t="shared" si="149"/>
        <v>23.543653666666664</v>
      </c>
      <c r="Z572" s="6">
        <f t="shared" si="160"/>
        <v>8277.613393906664</v>
      </c>
      <c r="AA572" s="6">
        <f t="shared" si="150"/>
        <v>43.059884541578228</v>
      </c>
      <c r="AB572" s="6">
        <f t="shared" si="151"/>
        <v>13.616731093526255</v>
      </c>
      <c r="AC572" s="6">
        <f t="shared" si="152"/>
        <v>37.160384760192919</v>
      </c>
      <c r="AD572" s="6">
        <f t="shared" si="153"/>
        <v>9.9269225731404092</v>
      </c>
      <c r="AE572" s="2">
        <v>13.8691</v>
      </c>
      <c r="AF572" s="2">
        <v>0.82616699999999998</v>
      </c>
      <c r="AG572" s="2">
        <v>13.1806</v>
      </c>
      <c r="AH572" s="2">
        <v>0.161994</v>
      </c>
      <c r="AI572" s="2">
        <v>14.36</v>
      </c>
      <c r="AJ572" s="2">
        <v>5.1782599999999999</v>
      </c>
      <c r="AK572" s="2">
        <v>6.2897499999999997</v>
      </c>
      <c r="AL572" s="2">
        <v>9.8636799999999997E-2</v>
      </c>
      <c r="AM572" s="2">
        <v>34.651000000000003</v>
      </c>
      <c r="AN572" s="2">
        <v>19.929400000000001</v>
      </c>
      <c r="AO572" s="2">
        <f t="shared" si="154"/>
        <v>10.854490780000001</v>
      </c>
      <c r="AP572" s="2">
        <f t="shared" si="161"/>
        <v>6117.5373376571106</v>
      </c>
      <c r="AQ572" s="2">
        <f t="shared" si="155"/>
        <v>10.847717068967343</v>
      </c>
      <c r="AR572" s="2">
        <f t="shared" si="156"/>
        <v>3.4303493351022638</v>
      </c>
      <c r="AS572" s="2">
        <f t="shared" si="157"/>
        <v>14.284840115102265</v>
      </c>
      <c r="AT572" s="2">
        <f t="shared" si="158"/>
        <v>7.424141444897737</v>
      </c>
    </row>
    <row r="573" spans="1:46" x14ac:dyDescent="0.2">
      <c r="A573" s="2">
        <v>569</v>
      </c>
      <c r="B573" s="2">
        <v>0</v>
      </c>
      <c r="C573" s="2">
        <v>7.1927000000000003</v>
      </c>
      <c r="D573" s="2">
        <v>0.65416700000000005</v>
      </c>
      <c r="E573" s="2">
        <v>5.3083600000000004</v>
      </c>
      <c r="F573" s="2">
        <v>0.69704900000000003</v>
      </c>
      <c r="G573" s="2">
        <v>13.7751</v>
      </c>
      <c r="H573" s="2">
        <v>11.235799999999999</v>
      </c>
      <c r="I573" s="2">
        <v>1.3109599999999999</v>
      </c>
      <c r="J573" s="2">
        <f t="shared" si="144"/>
        <v>5.0217669999999996</v>
      </c>
      <c r="K573" s="2">
        <f t="shared" si="159"/>
        <v>1906.7396300262517</v>
      </c>
      <c r="L573" s="2">
        <f t="shared" si="145"/>
        <v>5.3022566395986814</v>
      </c>
      <c r="M573" s="2">
        <f t="shared" si="146"/>
        <v>1.8746308127258118</v>
      </c>
      <c r="N573" s="2">
        <f t="shared" si="147"/>
        <v>6.8963978127258114</v>
      </c>
      <c r="O573" s="2">
        <f t="shared" si="148"/>
        <v>1.8746308127258118</v>
      </c>
      <c r="P573" s="6">
        <v>1.86528</v>
      </c>
      <c r="Q573" s="6">
        <v>5.5470899999999999</v>
      </c>
      <c r="R573" s="6">
        <v>8.8013399999999997</v>
      </c>
      <c r="S573" s="6">
        <v>0.90827400000000003</v>
      </c>
      <c r="T573" s="6">
        <v>42.341200000000001</v>
      </c>
      <c r="U573" s="6">
        <v>0.40223700000000001</v>
      </c>
      <c r="V573" s="6">
        <v>0.15966900000000001</v>
      </c>
      <c r="W573" s="6">
        <v>0.41563099999999997</v>
      </c>
      <c r="X573" s="6">
        <v>44.4452</v>
      </c>
      <c r="Y573" s="6">
        <f t="shared" si="149"/>
        <v>11.653991222222222</v>
      </c>
      <c r="Z573" s="6">
        <f t="shared" si="160"/>
        <v>8289.2673851288855</v>
      </c>
      <c r="AA573" s="6">
        <f t="shared" si="150"/>
        <v>18.230165523570999</v>
      </c>
      <c r="AB573" s="6">
        <f t="shared" si="151"/>
        <v>5.7648845176360357</v>
      </c>
      <c r="AC573" s="6">
        <f t="shared" si="152"/>
        <v>17.418875739858258</v>
      </c>
      <c r="AD573" s="6">
        <f t="shared" si="153"/>
        <v>5.8891067045861867</v>
      </c>
      <c r="AE573" s="2">
        <v>10.3819</v>
      </c>
      <c r="AF573" s="2">
        <v>0.18690200000000001</v>
      </c>
      <c r="AG573" s="2">
        <v>19.9252</v>
      </c>
      <c r="AH573" s="2">
        <v>2.22732E-2</v>
      </c>
      <c r="AI573" s="2">
        <v>19.3735</v>
      </c>
      <c r="AJ573" s="2">
        <v>5.0481699999999998</v>
      </c>
      <c r="AK573" s="2">
        <v>9.4455200000000001</v>
      </c>
      <c r="AL573" s="2">
        <v>0.164712</v>
      </c>
      <c r="AM573" s="2">
        <v>2.1627399999999999</v>
      </c>
      <c r="AN573" s="2">
        <v>15.775600000000001</v>
      </c>
      <c r="AO573" s="2">
        <f t="shared" si="154"/>
        <v>8.2486517199999998</v>
      </c>
      <c r="AP573" s="2">
        <f t="shared" si="161"/>
        <v>6125.785989377111</v>
      </c>
      <c r="AQ573" s="2">
        <f t="shared" si="155"/>
        <v>7.9445216589399719</v>
      </c>
      <c r="AR573" s="2">
        <f t="shared" si="156"/>
        <v>2.5122783362789702</v>
      </c>
      <c r="AS573" s="2">
        <f t="shared" si="157"/>
        <v>10.760930056278969</v>
      </c>
      <c r="AT573" s="2">
        <f t="shared" si="158"/>
        <v>5.7363733837210296</v>
      </c>
    </row>
    <row r="574" spans="1:46" x14ac:dyDescent="0.2">
      <c r="A574" s="2">
        <v>570</v>
      </c>
      <c r="B574" s="2">
        <v>0</v>
      </c>
      <c r="C574" s="2">
        <v>4.5620500000000002</v>
      </c>
      <c r="D574" s="2">
        <v>0.48633399999999999</v>
      </c>
      <c r="E574" s="2">
        <v>3.2722500000000001</v>
      </c>
      <c r="F574" s="2">
        <v>0.350408</v>
      </c>
      <c r="G574" s="2">
        <v>2.6993299999999998</v>
      </c>
      <c r="H574" s="2">
        <v>6.4178499999999996</v>
      </c>
      <c r="I574" s="2">
        <v>1.6527499999999999</v>
      </c>
      <c r="J574" s="2">
        <f t="shared" si="144"/>
        <v>2.4301214999999998</v>
      </c>
      <c r="K574" s="2">
        <f t="shared" si="159"/>
        <v>1909.1697515262517</v>
      </c>
      <c r="L574" s="2">
        <f t="shared" si="145"/>
        <v>2.2628069290413246</v>
      </c>
      <c r="M574" s="2">
        <f t="shared" si="146"/>
        <v>0.80002306202051365</v>
      </c>
      <c r="N574" s="2">
        <f t="shared" si="147"/>
        <v>3.2301445620205134</v>
      </c>
      <c r="O574" s="2">
        <f t="shared" si="148"/>
        <v>0.80002306202051354</v>
      </c>
      <c r="P574" s="6">
        <v>4.3927399999999999</v>
      </c>
      <c r="Q574" s="6">
        <v>4.5892999999999997</v>
      </c>
      <c r="R574" s="6">
        <v>7.4030300000000002</v>
      </c>
      <c r="S574" s="6">
        <v>1.3308199999999999</v>
      </c>
      <c r="T574" s="6">
        <v>39.609099999999998</v>
      </c>
      <c r="U574" s="6">
        <v>1.26864</v>
      </c>
      <c r="V574" s="6">
        <v>0.46976200000000001</v>
      </c>
      <c r="W574" s="6">
        <v>0.210956</v>
      </c>
      <c r="X574" s="6">
        <v>29.543500000000002</v>
      </c>
      <c r="Y574" s="6">
        <f t="shared" si="149"/>
        <v>9.8686497777777777</v>
      </c>
      <c r="Z574" s="6">
        <f t="shared" si="160"/>
        <v>8299.1360349066636</v>
      </c>
      <c r="AA574" s="6">
        <f t="shared" si="150"/>
        <v>14.422184992240165</v>
      </c>
      <c r="AB574" s="6">
        <f t="shared" si="151"/>
        <v>4.5606953411776745</v>
      </c>
      <c r="AC574" s="6">
        <f t="shared" si="152"/>
        <v>14.429345118955453</v>
      </c>
      <c r="AD574" s="6">
        <f t="shared" si="153"/>
        <v>5.3079544366001032</v>
      </c>
      <c r="AE574" s="2">
        <v>4.9830300000000003</v>
      </c>
      <c r="AF574" s="2">
        <v>0.51836199999999999</v>
      </c>
      <c r="AG574" s="2">
        <v>20.935600000000001</v>
      </c>
      <c r="AH574" s="2">
        <v>9.2322500000000002E-2</v>
      </c>
      <c r="AI574" s="2">
        <v>29.367100000000001</v>
      </c>
      <c r="AJ574" s="2">
        <v>6.1420700000000004</v>
      </c>
      <c r="AK574" s="2">
        <v>5.7465200000000003</v>
      </c>
      <c r="AL574" s="2">
        <v>7.6459399999999997E-2</v>
      </c>
      <c r="AM574" s="2">
        <v>10.349</v>
      </c>
      <c r="AN574" s="2">
        <v>0.95753500000000003</v>
      </c>
      <c r="AO574" s="2">
        <f t="shared" si="154"/>
        <v>7.9167998900000018</v>
      </c>
      <c r="AP574" s="2">
        <f t="shared" si="161"/>
        <v>6133.7027892671113</v>
      </c>
      <c r="AQ574" s="2">
        <f t="shared" si="155"/>
        <v>9.8761697011109835</v>
      </c>
      <c r="AR574" s="2">
        <f t="shared" si="156"/>
        <v>3.1231190813855081</v>
      </c>
      <c r="AS574" s="2">
        <f t="shared" si="157"/>
        <v>11.039918971385511</v>
      </c>
      <c r="AT574" s="2">
        <f t="shared" si="158"/>
        <v>4.7936808086144937</v>
      </c>
    </row>
    <row r="575" spans="1:46" x14ac:dyDescent="0.2">
      <c r="A575" s="2">
        <v>571</v>
      </c>
      <c r="B575" s="2">
        <v>0</v>
      </c>
      <c r="C575" s="2">
        <v>5.1111899999999997</v>
      </c>
      <c r="D575" s="2">
        <v>0.16347900000000001</v>
      </c>
      <c r="E575" s="2">
        <v>6.1404100000000001</v>
      </c>
      <c r="F575" s="2">
        <v>0.10707899999999999</v>
      </c>
      <c r="G575" s="2">
        <v>0.39858199999999999</v>
      </c>
      <c r="H575" s="2">
        <v>0.34423700000000002</v>
      </c>
      <c r="I575" s="2">
        <v>6.15227E-2</v>
      </c>
      <c r="J575" s="2">
        <f t="shared" si="144"/>
        <v>1.5408124624999997</v>
      </c>
      <c r="K575" s="2">
        <f t="shared" si="159"/>
        <v>1910.7105639887518</v>
      </c>
      <c r="L575" s="2">
        <f t="shared" si="145"/>
        <v>2.5398373651146526</v>
      </c>
      <c r="M575" s="2">
        <f t="shared" si="146"/>
        <v>0.89796811199177196</v>
      </c>
      <c r="N575" s="2">
        <f t="shared" si="147"/>
        <v>2.4387805744917719</v>
      </c>
      <c r="O575" s="2">
        <f t="shared" si="148"/>
        <v>0.89796811199177218</v>
      </c>
      <c r="P575" s="6">
        <v>0.59864099999999998</v>
      </c>
      <c r="Q575" s="6">
        <v>4.8485800000000001</v>
      </c>
      <c r="R575" s="6">
        <v>17.185300000000002</v>
      </c>
      <c r="S575" s="6">
        <v>0.70599699999999999</v>
      </c>
      <c r="T575" s="6">
        <v>39.625700000000002</v>
      </c>
      <c r="U575" s="6">
        <v>2.0388899999999999</v>
      </c>
      <c r="V575" s="6">
        <v>0.79134300000000002</v>
      </c>
      <c r="W575" s="6">
        <v>0.95635599999999998</v>
      </c>
      <c r="X575" s="6">
        <v>16.086300000000001</v>
      </c>
      <c r="Y575" s="6">
        <f t="shared" si="149"/>
        <v>9.2041230000000009</v>
      </c>
      <c r="Z575" s="6">
        <f t="shared" si="160"/>
        <v>8308.3401579066631</v>
      </c>
      <c r="AA575" s="6">
        <f t="shared" si="150"/>
        <v>13.190527881208993</v>
      </c>
      <c r="AB575" s="6">
        <f t="shared" si="151"/>
        <v>4.1712111644575343</v>
      </c>
      <c r="AC575" s="6">
        <f t="shared" si="152"/>
        <v>13.375334164457534</v>
      </c>
      <c r="AD575" s="6">
        <f t="shared" si="153"/>
        <v>5.0329118355424667</v>
      </c>
      <c r="AE575" s="2">
        <v>8.4144500000000004</v>
      </c>
      <c r="AF575" s="2">
        <v>2.9027899999999999E-2</v>
      </c>
      <c r="AG575" s="2">
        <v>36.220199999999998</v>
      </c>
      <c r="AH575" s="2">
        <v>5.3007400000000003E-2</v>
      </c>
      <c r="AI575" s="2">
        <v>0.27239000000000002</v>
      </c>
      <c r="AJ575" s="2">
        <v>2.3837100000000002</v>
      </c>
      <c r="AK575" s="2">
        <v>3.05436</v>
      </c>
      <c r="AL575" s="2">
        <v>2.6749999999999999E-2</v>
      </c>
      <c r="AM575" s="2">
        <v>28.482900000000001</v>
      </c>
      <c r="AN575" s="2">
        <v>4.6993299999999998</v>
      </c>
      <c r="AO575" s="2">
        <f t="shared" si="154"/>
        <v>8.363612530000001</v>
      </c>
      <c r="AP575" s="2">
        <f t="shared" si="161"/>
        <v>6142.0664017971112</v>
      </c>
      <c r="AQ575" s="2">
        <f t="shared" si="155"/>
        <v>13.045453694394855</v>
      </c>
      <c r="AR575" s="2">
        <f t="shared" si="156"/>
        <v>4.1253346784545899</v>
      </c>
      <c r="AS575" s="2">
        <f t="shared" si="157"/>
        <v>12.48894720845459</v>
      </c>
      <c r="AT575" s="2">
        <f t="shared" si="158"/>
        <v>4.2382778515454111</v>
      </c>
    </row>
    <row r="576" spans="1:46" x14ac:dyDescent="0.2">
      <c r="A576" s="2">
        <v>572</v>
      </c>
      <c r="B576" s="2">
        <v>0</v>
      </c>
      <c r="C576" s="2">
        <v>3.0729099999999998</v>
      </c>
      <c r="D576" s="2">
        <v>0.460922</v>
      </c>
      <c r="E576" s="2">
        <v>2.5235799999999999</v>
      </c>
      <c r="F576" s="2">
        <v>0.29399500000000001</v>
      </c>
      <c r="G576" s="2">
        <v>0.44262800000000002</v>
      </c>
      <c r="H576" s="2">
        <v>7.43912</v>
      </c>
      <c r="I576" s="2">
        <v>0.35964600000000002</v>
      </c>
      <c r="J576" s="2">
        <f t="shared" si="144"/>
        <v>1.824100125</v>
      </c>
      <c r="K576" s="2">
        <f t="shared" si="159"/>
        <v>1912.5346641137519</v>
      </c>
      <c r="L576" s="2">
        <f t="shared" si="145"/>
        <v>2.5398862480858377</v>
      </c>
      <c r="M576" s="2">
        <f t="shared" si="146"/>
        <v>0.8979853947319768</v>
      </c>
      <c r="N576" s="2">
        <f t="shared" si="147"/>
        <v>2.7220855197319769</v>
      </c>
      <c r="O576" s="2">
        <f t="shared" si="148"/>
        <v>0.89798539473197692</v>
      </c>
      <c r="P576" s="6">
        <v>2.5672000000000001</v>
      </c>
      <c r="Q576" s="6">
        <v>1.0204500000000001</v>
      </c>
      <c r="R576" s="6">
        <v>15.3116</v>
      </c>
      <c r="S576" s="6">
        <v>0.40432000000000001</v>
      </c>
      <c r="T576" s="6">
        <v>1.9607000000000001</v>
      </c>
      <c r="U576" s="6">
        <v>0.75266699999999997</v>
      </c>
      <c r="V576" s="6">
        <v>1.3428899999999999</v>
      </c>
      <c r="W576" s="6">
        <v>0.68028999999999995</v>
      </c>
      <c r="X576" s="6">
        <v>17.5456</v>
      </c>
      <c r="Y576" s="6">
        <f t="shared" si="149"/>
        <v>4.6206352222222229</v>
      </c>
      <c r="Z576" s="6">
        <f t="shared" si="160"/>
        <v>8312.9607931288847</v>
      </c>
      <c r="AA576" s="6">
        <f t="shared" si="150"/>
        <v>6.7510467156251366</v>
      </c>
      <c r="AB576" s="6">
        <f t="shared" si="151"/>
        <v>2.1348684211574476</v>
      </c>
      <c r="AC576" s="6">
        <f t="shared" si="152"/>
        <v>6.7555036433796705</v>
      </c>
      <c r="AD576" s="6">
        <f t="shared" si="153"/>
        <v>2.4857668010647753</v>
      </c>
      <c r="AE576" s="2">
        <v>12.8034</v>
      </c>
      <c r="AF576" s="2">
        <v>0.297068</v>
      </c>
      <c r="AG576" s="2">
        <v>33.276899999999998</v>
      </c>
      <c r="AH576" s="2">
        <v>0.12823000000000001</v>
      </c>
      <c r="AI576" s="2">
        <v>6.4172500000000001</v>
      </c>
      <c r="AJ576" s="2">
        <v>2.0289000000000001</v>
      </c>
      <c r="AK576" s="2">
        <v>5.9058099999999998</v>
      </c>
      <c r="AL576" s="2">
        <v>5.4715199999999999E-2</v>
      </c>
      <c r="AM576" s="2">
        <v>49.1449</v>
      </c>
      <c r="AN576" s="2">
        <v>10.670400000000001</v>
      </c>
      <c r="AO576" s="2">
        <f t="shared" si="154"/>
        <v>12.072757319999999</v>
      </c>
      <c r="AP576" s="2">
        <f t="shared" si="161"/>
        <v>6154.1391591171114</v>
      </c>
      <c r="AQ576" s="2">
        <f t="shared" si="155"/>
        <v>16.40842221027258</v>
      </c>
      <c r="AR576" s="2">
        <f t="shared" si="156"/>
        <v>5.1887986994155639</v>
      </c>
      <c r="AS576" s="2">
        <f t="shared" si="157"/>
        <v>17.261556019415565</v>
      </c>
      <c r="AT576" s="2">
        <f t="shared" si="158"/>
        <v>6.8839586205844352</v>
      </c>
    </row>
    <row r="577" spans="1:46" x14ac:dyDescent="0.2">
      <c r="A577" s="2">
        <v>573</v>
      </c>
      <c r="B577" s="2">
        <v>0</v>
      </c>
      <c r="C577" s="2">
        <v>2.4723600000000001</v>
      </c>
      <c r="D577" s="2">
        <v>0.27582299999999998</v>
      </c>
      <c r="E577" s="2">
        <v>2.33961</v>
      </c>
      <c r="F577" s="2">
        <v>4.4334400000000003E-2</v>
      </c>
      <c r="G577" s="2">
        <v>3.0366799999999999E-2</v>
      </c>
      <c r="H577" s="2">
        <v>2.7229399999999999</v>
      </c>
      <c r="I577" s="2">
        <v>0.293792</v>
      </c>
      <c r="J577" s="2">
        <f t="shared" si="144"/>
        <v>1.0224032750000001</v>
      </c>
      <c r="K577" s="2">
        <f t="shared" si="159"/>
        <v>1913.5570673887519</v>
      </c>
      <c r="L577" s="2">
        <f t="shared" si="145"/>
        <v>1.2423223218526087</v>
      </c>
      <c r="M577" s="2">
        <f t="shared" si="146"/>
        <v>0.43922726910069809</v>
      </c>
      <c r="N577" s="2">
        <f t="shared" si="147"/>
        <v>1.4616305441006983</v>
      </c>
      <c r="O577" s="2">
        <f t="shared" si="148"/>
        <v>0.4392272691006982</v>
      </c>
      <c r="P577" s="6">
        <v>3.9682300000000001</v>
      </c>
      <c r="Q577" s="6">
        <v>5.57707</v>
      </c>
      <c r="R577" s="6">
        <v>4.0183799999999996</v>
      </c>
      <c r="S577" s="6">
        <v>0.154423</v>
      </c>
      <c r="T577" s="6">
        <v>42.857900000000001</v>
      </c>
      <c r="U577" s="6">
        <v>0.189721</v>
      </c>
      <c r="V577" s="6">
        <v>0.672736</v>
      </c>
      <c r="W577" s="6">
        <v>0.83257499999999995</v>
      </c>
      <c r="X577" s="6">
        <v>23.894300000000001</v>
      </c>
      <c r="Y577" s="6">
        <f t="shared" si="149"/>
        <v>9.1294816666666669</v>
      </c>
      <c r="Z577" s="6">
        <f t="shared" si="160"/>
        <v>8322.0902747955515</v>
      </c>
      <c r="AA577" s="6">
        <f t="shared" si="150"/>
        <v>14.670607424802091</v>
      </c>
      <c r="AB577" s="6">
        <f t="shared" si="151"/>
        <v>4.6392534120552007</v>
      </c>
      <c r="AC577" s="6">
        <f t="shared" si="152"/>
        <v>13.768735078721868</v>
      </c>
      <c r="AD577" s="6">
        <f t="shared" si="153"/>
        <v>4.4902282546114662</v>
      </c>
      <c r="AE577" s="2">
        <v>12.518700000000001</v>
      </c>
      <c r="AF577" s="2">
        <v>0.24705199999999999</v>
      </c>
      <c r="AG577" s="2">
        <v>38.173699999999997</v>
      </c>
      <c r="AH577" s="2">
        <v>3.2734100000000002E-2</v>
      </c>
      <c r="AI577" s="2">
        <v>21.514099999999999</v>
      </c>
      <c r="AJ577" s="2">
        <v>3.5085199999999999</v>
      </c>
      <c r="AK577" s="2">
        <v>6.7918500000000002</v>
      </c>
      <c r="AL577" s="2">
        <v>0.15301000000000001</v>
      </c>
      <c r="AM577" s="2">
        <v>62.715200000000003</v>
      </c>
      <c r="AN577" s="2">
        <v>14.71</v>
      </c>
      <c r="AO577" s="2">
        <f t="shared" si="154"/>
        <v>16.036486610000001</v>
      </c>
      <c r="AP577" s="2">
        <f t="shared" si="161"/>
        <v>6170.1756457271113</v>
      </c>
      <c r="AQ577" s="2">
        <f t="shared" si="155"/>
        <v>20.312069648331189</v>
      </c>
      <c r="AR577" s="2">
        <f t="shared" si="156"/>
        <v>6.4232404080701908</v>
      </c>
      <c r="AS577" s="2">
        <f t="shared" si="157"/>
        <v>22.45972701807019</v>
      </c>
      <c r="AT577" s="2">
        <f t="shared" si="158"/>
        <v>9.6132462019298099</v>
      </c>
    </row>
    <row r="578" spans="1:46" x14ac:dyDescent="0.2">
      <c r="A578" s="2">
        <v>574</v>
      </c>
      <c r="B578" s="2">
        <v>0</v>
      </c>
      <c r="C578" s="2">
        <v>7.3384999999999998</v>
      </c>
      <c r="D578" s="2">
        <v>5.0131799999999997E-2</v>
      </c>
      <c r="E578" s="2">
        <v>3.4280599999999999</v>
      </c>
      <c r="F578" s="2">
        <v>0.19306499999999999</v>
      </c>
      <c r="G578" s="2">
        <v>1.2249000000000001</v>
      </c>
      <c r="H578" s="2">
        <v>2.14303</v>
      </c>
      <c r="I578" s="2">
        <v>0.18424699999999999</v>
      </c>
      <c r="J578" s="2">
        <f t="shared" si="144"/>
        <v>1.8202417249999998</v>
      </c>
      <c r="K578" s="2">
        <f t="shared" si="159"/>
        <v>1915.3773091137518</v>
      </c>
      <c r="L578" s="2">
        <f t="shared" si="145"/>
        <v>2.5429350296081501</v>
      </c>
      <c r="M578" s="2">
        <f t="shared" si="146"/>
        <v>0.8990633017763684</v>
      </c>
      <c r="N578" s="2">
        <f t="shared" si="147"/>
        <v>2.7193050267763681</v>
      </c>
      <c r="O578" s="2">
        <f t="shared" si="148"/>
        <v>0.89906330177636828</v>
      </c>
      <c r="P578" s="6">
        <v>7.8620599999999996</v>
      </c>
      <c r="Q578" s="6">
        <v>12.286799999999999</v>
      </c>
      <c r="R578" s="6">
        <v>21.090900000000001</v>
      </c>
      <c r="S578" s="6">
        <v>1.43927</v>
      </c>
      <c r="T578" s="6">
        <v>25.033200000000001</v>
      </c>
      <c r="U578" s="6">
        <v>0.13388600000000001</v>
      </c>
      <c r="V578" s="6">
        <v>0.69371000000000005</v>
      </c>
      <c r="W578" s="6">
        <v>0.60531699999999999</v>
      </c>
      <c r="X578" s="6">
        <v>22.429200000000002</v>
      </c>
      <c r="Y578" s="6">
        <f t="shared" si="149"/>
        <v>10.174927</v>
      </c>
      <c r="Z578" s="6">
        <f t="shared" si="160"/>
        <v>8332.2652017955515</v>
      </c>
      <c r="AA578" s="6">
        <f t="shared" si="150"/>
        <v>10.359225538765701</v>
      </c>
      <c r="AB578" s="6">
        <f t="shared" si="151"/>
        <v>3.2758747497884517</v>
      </c>
      <c r="AC578" s="6">
        <f t="shared" si="152"/>
        <v>13.450801749788452</v>
      </c>
      <c r="AD578" s="6">
        <f t="shared" si="153"/>
        <v>6.8990522502115486</v>
      </c>
      <c r="AE578" s="2">
        <v>9.4526299999999992</v>
      </c>
      <c r="AF578" s="2">
        <v>0.77400999999999998</v>
      </c>
      <c r="AG578" s="2">
        <v>27.4374</v>
      </c>
      <c r="AH578" s="2">
        <v>7.0842100000000005E-2</v>
      </c>
      <c r="AI578" s="2">
        <v>3.8955500000000001</v>
      </c>
      <c r="AJ578" s="2">
        <v>8.5879999999999992</v>
      </c>
      <c r="AK578" s="2">
        <v>6.0025199999999996</v>
      </c>
      <c r="AL578" s="2">
        <v>6.3297999999999993E-2</v>
      </c>
      <c r="AM578" s="2">
        <v>44.839500000000001</v>
      </c>
      <c r="AN578" s="2">
        <v>20.6919</v>
      </c>
      <c r="AO578" s="2">
        <f t="shared" si="154"/>
        <v>12.18156501</v>
      </c>
      <c r="AP578" s="2">
        <f t="shared" si="161"/>
        <v>6182.357210737111</v>
      </c>
      <c r="AQ578" s="2">
        <f t="shared" si="155"/>
        <v>14.615671856991476</v>
      </c>
      <c r="AR578" s="2">
        <f t="shared" si="156"/>
        <v>4.6218812601715831</v>
      </c>
      <c r="AS578" s="2">
        <f t="shared" si="157"/>
        <v>16.803446270171584</v>
      </c>
      <c r="AT578" s="2">
        <f t="shared" si="158"/>
        <v>7.5596837498284168</v>
      </c>
    </row>
    <row r="579" spans="1:46" x14ac:dyDescent="0.2">
      <c r="A579" s="2">
        <v>575</v>
      </c>
      <c r="B579" s="2">
        <v>0</v>
      </c>
      <c r="C579" s="2">
        <v>1.96295</v>
      </c>
      <c r="D579" s="2">
        <v>9.6160599999999999E-2</v>
      </c>
      <c r="E579" s="2">
        <v>5.5516300000000003</v>
      </c>
      <c r="F579" s="2">
        <v>8.9344599999999996E-2</v>
      </c>
      <c r="G579" s="2">
        <v>0.61273599999999995</v>
      </c>
      <c r="H579" s="2">
        <v>3.0934499999999998</v>
      </c>
      <c r="I579" s="2">
        <v>1.66916</v>
      </c>
      <c r="J579" s="2">
        <f t="shared" si="144"/>
        <v>1.6344288999999999</v>
      </c>
      <c r="K579" s="2">
        <f t="shared" si="159"/>
        <v>1917.0117380137519</v>
      </c>
      <c r="L579" s="2">
        <f t="shared" si="145"/>
        <v>1.9291414988647835</v>
      </c>
      <c r="M579" s="2">
        <f t="shared" si="146"/>
        <v>0.68205451785783433</v>
      </c>
      <c r="N579" s="2">
        <f t="shared" si="147"/>
        <v>2.3164834178578344</v>
      </c>
      <c r="O579" s="2">
        <f t="shared" si="148"/>
        <v>0.68205451785783455</v>
      </c>
      <c r="P579" s="6">
        <v>11.3324</v>
      </c>
      <c r="Q579" s="6">
        <v>9.2316599999999998</v>
      </c>
      <c r="R579" s="6">
        <v>8.2599900000000002</v>
      </c>
      <c r="S579" s="6">
        <v>2.3784100000000001</v>
      </c>
      <c r="T579" s="6">
        <v>50.723100000000002</v>
      </c>
      <c r="U579" s="6">
        <v>5.2431499999999999E-2</v>
      </c>
      <c r="V579" s="6">
        <v>1.82586</v>
      </c>
      <c r="W579" s="6">
        <v>0.94013100000000005</v>
      </c>
      <c r="X579" s="6">
        <v>14.466799999999999</v>
      </c>
      <c r="Y579" s="6">
        <f t="shared" si="149"/>
        <v>11.023420277777777</v>
      </c>
      <c r="Z579" s="6">
        <f t="shared" si="160"/>
        <v>8343.288622073329</v>
      </c>
      <c r="AA579" s="6">
        <f t="shared" si="150"/>
        <v>15.733048375188028</v>
      </c>
      <c r="AB579" s="6">
        <f t="shared" si="151"/>
        <v>4.9752267403205517</v>
      </c>
      <c r="AC579" s="6">
        <f t="shared" si="152"/>
        <v>15.998647018098328</v>
      </c>
      <c r="AD579" s="6">
        <f t="shared" si="153"/>
        <v>6.0481935374572258</v>
      </c>
      <c r="AE579" s="2">
        <v>3.9050199999999999</v>
      </c>
      <c r="AF579" s="2">
        <v>0.61839100000000002</v>
      </c>
      <c r="AG579" s="2">
        <v>35.164900000000003</v>
      </c>
      <c r="AH579" s="2">
        <v>0.28999599999999998</v>
      </c>
      <c r="AI579" s="2">
        <v>0.217974</v>
      </c>
      <c r="AJ579" s="2">
        <v>10.785399999999999</v>
      </c>
      <c r="AK579" s="2">
        <v>7.2968000000000002</v>
      </c>
      <c r="AL579" s="2">
        <v>0.17643200000000001</v>
      </c>
      <c r="AM579" s="2">
        <v>28.696300000000001</v>
      </c>
      <c r="AN579" s="2">
        <v>21.788799999999998</v>
      </c>
      <c r="AO579" s="2">
        <f t="shared" si="154"/>
        <v>10.894001300000001</v>
      </c>
      <c r="AP579" s="2">
        <f t="shared" si="161"/>
        <v>6193.2512120371111</v>
      </c>
      <c r="AQ579" s="2">
        <f t="shared" si="155"/>
        <v>13.052753896403029</v>
      </c>
      <c r="AR579" s="2">
        <f t="shared" si="156"/>
        <v>4.1276432050271064</v>
      </c>
      <c r="AS579" s="2">
        <f t="shared" si="157"/>
        <v>15.021644505027108</v>
      </c>
      <c r="AT579" s="2">
        <f t="shared" si="158"/>
        <v>6.7663580949728948</v>
      </c>
    </row>
    <row r="580" spans="1:46" x14ac:dyDescent="0.2">
      <c r="A580" s="2">
        <v>576</v>
      </c>
      <c r="B580" s="2">
        <v>0</v>
      </c>
      <c r="C580" s="2">
        <v>3.4217900000000001</v>
      </c>
      <c r="D580" s="2">
        <v>0.52353300000000003</v>
      </c>
      <c r="E580" s="2">
        <v>5.8629300000000004</v>
      </c>
      <c r="F580" s="2">
        <v>0.31104100000000001</v>
      </c>
      <c r="G580" s="2">
        <v>0.33837499999999998</v>
      </c>
      <c r="H580" s="2">
        <v>1.42276</v>
      </c>
      <c r="I580" s="2">
        <v>1.8660300000000001</v>
      </c>
      <c r="J580" s="2">
        <f t="shared" si="144"/>
        <v>1.718307375</v>
      </c>
      <c r="K580" s="2">
        <f t="shared" si="159"/>
        <v>1918.7300453887519</v>
      </c>
      <c r="L580" s="2">
        <f t="shared" si="145"/>
        <v>2.0161348464701985</v>
      </c>
      <c r="M580" s="2">
        <f t="shared" si="146"/>
        <v>0.71281131086278804</v>
      </c>
      <c r="N580" s="2">
        <f t="shared" si="147"/>
        <v>2.431118685862788</v>
      </c>
      <c r="O580" s="2">
        <f t="shared" si="148"/>
        <v>0.71281131086278804</v>
      </c>
      <c r="P580" s="6">
        <v>6.1510100000000003</v>
      </c>
      <c r="Q580" s="6">
        <v>6.2418899999999997</v>
      </c>
      <c r="R580" s="6">
        <v>15.9819</v>
      </c>
      <c r="S580" s="6">
        <v>1.75997</v>
      </c>
      <c r="T580" s="6">
        <v>13.891</v>
      </c>
      <c r="U580" s="6">
        <v>0.105131</v>
      </c>
      <c r="V580" s="6">
        <v>0.85823199999999999</v>
      </c>
      <c r="W580" s="6">
        <v>0.60928800000000005</v>
      </c>
      <c r="X580" s="6">
        <v>18.623100000000001</v>
      </c>
      <c r="Y580" s="6">
        <f t="shared" si="149"/>
        <v>7.1357245555555551</v>
      </c>
      <c r="Z580" s="6">
        <f t="shared" si="160"/>
        <v>8350.4243466288845</v>
      </c>
      <c r="AA580" s="6">
        <f t="shared" si="150"/>
        <v>7.2279512448048022</v>
      </c>
      <c r="AB580" s="6">
        <f t="shared" si="151"/>
        <v>2.2856788750232453</v>
      </c>
      <c r="AC580" s="6">
        <f t="shared" si="152"/>
        <v>9.4214034305788008</v>
      </c>
      <c r="AD580" s="6">
        <f t="shared" si="153"/>
        <v>4.8500456805323093</v>
      </c>
      <c r="AE580" s="2">
        <v>10.901899999999999</v>
      </c>
      <c r="AF580" s="2">
        <v>0.16550999999999999</v>
      </c>
      <c r="AG580" s="2">
        <v>33.603700000000003</v>
      </c>
      <c r="AH580" s="2">
        <v>0.11039</v>
      </c>
      <c r="AI580" s="2">
        <v>0.68949300000000002</v>
      </c>
      <c r="AJ580" s="2">
        <v>22.982299999999999</v>
      </c>
      <c r="AK580" s="2">
        <v>9.6437000000000008</v>
      </c>
      <c r="AL580" s="2">
        <v>0.214527</v>
      </c>
      <c r="AM580" s="2">
        <v>6.8106099999999996</v>
      </c>
      <c r="AN580" s="2">
        <v>19.8096</v>
      </c>
      <c r="AO580" s="2">
        <f t="shared" si="154"/>
        <v>10.493173000000001</v>
      </c>
      <c r="AP580" s="2">
        <f t="shared" si="161"/>
        <v>6203.744385037111</v>
      </c>
      <c r="AQ580" s="2">
        <f t="shared" si="155"/>
        <v>11.583254229349979</v>
      </c>
      <c r="AR580" s="2">
        <f t="shared" si="156"/>
        <v>3.6629466081524336</v>
      </c>
      <c r="AS580" s="2">
        <f t="shared" si="157"/>
        <v>14.156119608152434</v>
      </c>
      <c r="AT580" s="2">
        <f t="shared" si="158"/>
        <v>6.8302263918475674</v>
      </c>
    </row>
    <row r="581" spans="1:46" x14ac:dyDescent="0.2">
      <c r="A581" s="2">
        <v>577</v>
      </c>
      <c r="B581" s="2">
        <v>0</v>
      </c>
      <c r="C581" s="2">
        <v>5.89954</v>
      </c>
      <c r="D581" s="2">
        <v>0.115735</v>
      </c>
      <c r="E581" s="2">
        <v>3.33304</v>
      </c>
      <c r="F581" s="2">
        <v>0.31341799999999997</v>
      </c>
      <c r="G581" s="2">
        <v>2.3541500000000002</v>
      </c>
      <c r="H581" s="2">
        <v>4.3069099999999999E-2</v>
      </c>
      <c r="I581" s="2">
        <v>1.58883</v>
      </c>
      <c r="J581" s="2">
        <f t="shared" si="144"/>
        <v>1.7059727625000001</v>
      </c>
      <c r="K581" s="2">
        <f t="shared" si="159"/>
        <v>1920.436018151252</v>
      </c>
      <c r="L581" s="2">
        <f t="shared" si="145"/>
        <v>2.0979876989217465</v>
      </c>
      <c r="M581" s="2">
        <f t="shared" si="146"/>
        <v>0.74175066437676385</v>
      </c>
      <c r="N581" s="2">
        <f t="shared" si="147"/>
        <v>2.447723426876764</v>
      </c>
      <c r="O581" s="2">
        <f t="shared" si="148"/>
        <v>0.74175066437676396</v>
      </c>
      <c r="P581" s="6">
        <v>4.6602399999999999</v>
      </c>
      <c r="Q581" s="6">
        <v>11.7294</v>
      </c>
      <c r="R581" s="6">
        <v>5.9682899999999997</v>
      </c>
      <c r="S581" s="6">
        <v>0.71457899999999996</v>
      </c>
      <c r="T581" s="6">
        <v>28.283100000000001</v>
      </c>
      <c r="U581" s="6">
        <v>0.17619299999999999</v>
      </c>
      <c r="V581" s="6">
        <v>1.5968899999999999</v>
      </c>
      <c r="W581" s="6">
        <v>7.5388300000000005E-2</v>
      </c>
      <c r="X581" s="6">
        <v>24.191500000000001</v>
      </c>
      <c r="Y581" s="6">
        <f t="shared" si="149"/>
        <v>8.5995089222222223</v>
      </c>
      <c r="Z581" s="6">
        <f t="shared" si="160"/>
        <v>8359.023855551106</v>
      </c>
      <c r="AA581" s="6">
        <f t="shared" si="150"/>
        <v>10.709884391647574</v>
      </c>
      <c r="AB581" s="6">
        <f t="shared" si="151"/>
        <v>3.3867628154693135</v>
      </c>
      <c r="AC581" s="6">
        <f t="shared" si="152"/>
        <v>11.986271737691535</v>
      </c>
      <c r="AD581" s="6">
        <f t="shared" si="153"/>
        <v>5.2127461067529088</v>
      </c>
      <c r="AE581" s="2">
        <v>0.28882600000000003</v>
      </c>
      <c r="AF581" s="2">
        <v>0.68787200000000004</v>
      </c>
      <c r="AG581" s="2">
        <v>34.776400000000002</v>
      </c>
      <c r="AH581" s="2">
        <v>4.0629800000000001E-2</v>
      </c>
      <c r="AI581" s="2">
        <v>28.605499999999999</v>
      </c>
      <c r="AJ581" s="2">
        <v>15.8828</v>
      </c>
      <c r="AK581" s="2">
        <v>9.2380300000000002</v>
      </c>
      <c r="AL581" s="2">
        <v>0.14024</v>
      </c>
      <c r="AM581" s="2">
        <v>14.971399999999999</v>
      </c>
      <c r="AN581" s="2">
        <v>13.6286</v>
      </c>
      <c r="AO581" s="2">
        <f t="shared" si="154"/>
        <v>11.826029780000002</v>
      </c>
      <c r="AP581" s="2">
        <f t="shared" si="161"/>
        <v>6215.5704148171108</v>
      </c>
      <c r="AQ581" s="2">
        <f t="shared" si="155"/>
        <v>12.370155932105027</v>
      </c>
      <c r="AR581" s="2">
        <f t="shared" si="156"/>
        <v>3.9117867756895079</v>
      </c>
      <c r="AS581" s="2">
        <f t="shared" si="157"/>
        <v>15.737816555689511</v>
      </c>
      <c r="AT581" s="2">
        <f t="shared" si="158"/>
        <v>7.9142430043104941</v>
      </c>
    </row>
    <row r="582" spans="1:46" x14ac:dyDescent="0.2">
      <c r="A582" s="2">
        <v>578</v>
      </c>
      <c r="B582" s="2">
        <v>0</v>
      </c>
      <c r="C582" s="2">
        <v>7.03491</v>
      </c>
      <c r="D582" s="2">
        <v>0.35131000000000001</v>
      </c>
      <c r="E582" s="2">
        <v>11.017300000000001</v>
      </c>
      <c r="F582" s="2">
        <v>0.113246</v>
      </c>
      <c r="G582" s="2">
        <v>0.63763000000000003</v>
      </c>
      <c r="H582" s="2">
        <v>0.43100100000000002</v>
      </c>
      <c r="I582" s="2">
        <v>1.5326599999999999</v>
      </c>
      <c r="J582" s="2">
        <f t="shared" ref="J582:J604" si="162">AVERAGE(B582:I582)</f>
        <v>2.639757125</v>
      </c>
      <c r="K582" s="2">
        <f t="shared" si="159"/>
        <v>1923.075775276252</v>
      </c>
      <c r="L582" s="2">
        <f t="shared" ref="L582:L604" si="163">STDEV(B582:I582)</f>
        <v>4.1092568061687755</v>
      </c>
      <c r="M582" s="2">
        <f t="shared" ref="M582:M604" si="164">L582/SQRT(8)</f>
        <v>1.4528416766394576</v>
      </c>
      <c r="N582" s="2">
        <f t="shared" ref="N582:N604" si="165">M582+J582</f>
        <v>4.0925988016394577</v>
      </c>
      <c r="O582" s="2">
        <f t="shared" ref="O582:O604" si="166">N582-J582</f>
        <v>1.4528416766394576</v>
      </c>
      <c r="P582" s="6">
        <v>6.6111000000000004</v>
      </c>
      <c r="Q582" s="6">
        <v>8.8287999999999993</v>
      </c>
      <c r="R582" s="6">
        <v>8.7311800000000002</v>
      </c>
      <c r="S582" s="6">
        <v>1.3427899999999999</v>
      </c>
      <c r="T582" s="6">
        <v>42.4131</v>
      </c>
      <c r="U582" s="6">
        <v>0.28507300000000002</v>
      </c>
      <c r="V582" s="6">
        <v>6.04922</v>
      </c>
      <c r="W582" s="6">
        <v>0.24759100000000001</v>
      </c>
      <c r="X582" s="6">
        <v>33.167700000000004</v>
      </c>
      <c r="Y582" s="6">
        <f t="shared" ref="Y582:Y604" si="167">AVERAGE(P582:X582)</f>
        <v>11.964061555555556</v>
      </c>
      <c r="Z582" s="6">
        <f t="shared" si="160"/>
        <v>8370.9879171066623</v>
      </c>
      <c r="AA582" s="6">
        <f t="shared" ref="AA582:AA604" si="168">STDEV(P582:X582)</f>
        <v>15.195167928931422</v>
      </c>
      <c r="AB582" s="6">
        <f t="shared" ref="AB582:AB604" si="169">AA582/SQRT(10)</f>
        <v>4.8051340084166849</v>
      </c>
      <c r="AC582" s="6">
        <f t="shared" ref="AC582:AC604" si="170">AB582+Y582</f>
        <v>16.769195563972239</v>
      </c>
      <c r="AD582" s="6">
        <f t="shared" ref="AD582:AD604" si="171">Y582-AB582</f>
        <v>7.1589275471388714</v>
      </c>
      <c r="AE582" s="2">
        <v>0.449438</v>
      </c>
      <c r="AF582" s="2">
        <v>0.82982500000000003</v>
      </c>
      <c r="AG582" s="2">
        <v>14.823</v>
      </c>
      <c r="AH582" s="2">
        <v>4.37513E-2</v>
      </c>
      <c r="AI582" s="2">
        <v>38.4009</v>
      </c>
      <c r="AJ582" s="2">
        <v>7.7309400000000004</v>
      </c>
      <c r="AK582" s="2">
        <v>6.6759500000000003</v>
      </c>
      <c r="AL582" s="2">
        <v>4.6054499999999998E-2</v>
      </c>
      <c r="AM582" s="2">
        <v>26.461200000000002</v>
      </c>
      <c r="AN582" s="2">
        <v>16.151700000000002</v>
      </c>
      <c r="AO582" s="2">
        <f t="shared" ref="AO582:AO604" si="172">AVERAGE(AE582:AN582)</f>
        <v>11.161275880000002</v>
      </c>
      <c r="AP582" s="2">
        <f t="shared" si="161"/>
        <v>6226.7316906971109</v>
      </c>
      <c r="AQ582" s="2">
        <f t="shared" ref="AQ582:AQ604" si="173">STDEV(AE582:AN582)</f>
        <v>12.973959201977085</v>
      </c>
      <c r="AR582" s="2">
        <f t="shared" ref="AR582:AR604" si="174">AQ582/SQRT(10)</f>
        <v>4.1027261348348105</v>
      </c>
      <c r="AS582" s="2">
        <f t="shared" ref="AS582:AS604" si="175">AR582+AO582</f>
        <v>15.264002014834812</v>
      </c>
      <c r="AT582" s="2">
        <f t="shared" ref="AT582:AT604" si="176">AO582-AR582</f>
        <v>7.0585497451651911</v>
      </c>
    </row>
    <row r="583" spans="1:46" x14ac:dyDescent="0.2">
      <c r="A583" s="2">
        <v>579</v>
      </c>
      <c r="B583" s="2">
        <v>0</v>
      </c>
      <c r="C583" s="2">
        <v>3.1123599999999998</v>
      </c>
      <c r="D583" s="2">
        <v>0.50543700000000003</v>
      </c>
      <c r="E583" s="2">
        <v>8.2921600000000009</v>
      </c>
      <c r="F583" s="2">
        <v>8.5886299999999999E-2</v>
      </c>
      <c r="G583" s="2">
        <v>1.25851</v>
      </c>
      <c r="H583" s="2">
        <v>0.13117300000000001</v>
      </c>
      <c r="I583" s="2">
        <v>0.717804</v>
      </c>
      <c r="J583" s="2">
        <f t="shared" si="162"/>
        <v>1.7629162875</v>
      </c>
      <c r="K583" s="2">
        <f t="shared" ref="K583:K604" si="177">K582+J583</f>
        <v>1924.838691563752</v>
      </c>
      <c r="L583" s="2">
        <f t="shared" si="163"/>
        <v>2.8274888130959557</v>
      </c>
      <c r="M583" s="2">
        <f t="shared" si="164"/>
        <v>0.99966825673462634</v>
      </c>
      <c r="N583" s="2">
        <f t="shared" si="165"/>
        <v>2.7625845442346262</v>
      </c>
      <c r="O583" s="2">
        <f t="shared" si="166"/>
        <v>0.99966825673462623</v>
      </c>
      <c r="P583" s="6">
        <v>1.36389</v>
      </c>
      <c r="Q583" s="6">
        <v>18.569099999999999</v>
      </c>
      <c r="R583" s="6">
        <v>33.186599999999999</v>
      </c>
      <c r="S583" s="6">
        <v>0.94373600000000002</v>
      </c>
      <c r="T583" s="6">
        <v>35.736400000000003</v>
      </c>
      <c r="U583" s="6">
        <v>0.23549700000000001</v>
      </c>
      <c r="V583" s="6">
        <v>3.7276099999999999</v>
      </c>
      <c r="W583" s="6">
        <v>1.44146</v>
      </c>
      <c r="X583" s="6">
        <v>16.627700000000001</v>
      </c>
      <c r="Y583" s="6">
        <f t="shared" si="167"/>
        <v>12.425777000000002</v>
      </c>
      <c r="Z583" s="6">
        <f t="shared" ref="Z583:Z604" si="178">Z582+Y583</f>
        <v>8383.4136941066627</v>
      </c>
      <c r="AA583" s="6">
        <f t="shared" si="168"/>
        <v>14.269339314536186</v>
      </c>
      <c r="AB583" s="6">
        <f t="shared" si="169"/>
        <v>4.512361293972015</v>
      </c>
      <c r="AC583" s="6">
        <f t="shared" si="170"/>
        <v>16.938138293972017</v>
      </c>
      <c r="AD583" s="6">
        <f t="shared" si="171"/>
        <v>7.9134157060279868</v>
      </c>
      <c r="AE583" s="2">
        <v>0.30744500000000002</v>
      </c>
      <c r="AF583" s="2">
        <v>1.1222399999999999</v>
      </c>
      <c r="AG583" s="2">
        <v>13.8033</v>
      </c>
      <c r="AH583" s="2">
        <v>8.7053199999999997E-2</v>
      </c>
      <c r="AI583" s="2">
        <v>41.461399999999998</v>
      </c>
      <c r="AJ583" s="2">
        <v>3.57714</v>
      </c>
      <c r="AK583" s="2">
        <v>12.341699999999999</v>
      </c>
      <c r="AL583" s="2">
        <v>5.78621E-2</v>
      </c>
      <c r="AM583" s="2">
        <v>43.059199999999997</v>
      </c>
      <c r="AN583" s="2">
        <v>15.3224</v>
      </c>
      <c r="AO583" s="2">
        <f t="shared" si="172"/>
        <v>13.113974029999998</v>
      </c>
      <c r="AP583" s="2">
        <f t="shared" ref="AP583:AP604" si="179">AP582+AO583</f>
        <v>6239.8456647271105</v>
      </c>
      <c r="AQ583" s="2">
        <f t="shared" si="173"/>
        <v>16.482868680516372</v>
      </c>
      <c r="AR583" s="2">
        <f t="shared" si="174"/>
        <v>5.2123407403885968</v>
      </c>
      <c r="AS583" s="2">
        <f t="shared" si="175"/>
        <v>18.326314770388596</v>
      </c>
      <c r="AT583" s="2">
        <f t="shared" si="176"/>
        <v>7.901633289611401</v>
      </c>
    </row>
    <row r="584" spans="1:46" x14ac:dyDescent="0.2">
      <c r="A584" s="2">
        <v>580</v>
      </c>
      <c r="B584" s="2">
        <v>0</v>
      </c>
      <c r="C584" s="2">
        <v>8.6257400000000004</v>
      </c>
      <c r="D584" s="2">
        <v>0.59113899999999997</v>
      </c>
      <c r="E584" s="2">
        <v>11.2882</v>
      </c>
      <c r="F584" s="2">
        <v>0.40693200000000002</v>
      </c>
      <c r="G584" s="2">
        <v>0.55535699999999999</v>
      </c>
      <c r="H584" s="2">
        <v>0.419072</v>
      </c>
      <c r="I584" s="2">
        <v>0.55711999999999995</v>
      </c>
      <c r="J584" s="2">
        <f t="shared" si="162"/>
        <v>2.8054450000000006</v>
      </c>
      <c r="K584" s="2">
        <f t="shared" si="177"/>
        <v>1927.644136563752</v>
      </c>
      <c r="L584" s="2">
        <f t="shared" si="163"/>
        <v>4.4748845317326023</v>
      </c>
      <c r="M584" s="2">
        <f t="shared" si="164"/>
        <v>1.5821105987074555</v>
      </c>
      <c r="N584" s="2">
        <f t="shared" si="165"/>
        <v>4.3875555987074559</v>
      </c>
      <c r="O584" s="2">
        <f t="shared" si="166"/>
        <v>1.5821105987074553</v>
      </c>
      <c r="P584" s="6">
        <v>3.10073</v>
      </c>
      <c r="Q584" s="6">
        <v>8.6724999999999994</v>
      </c>
      <c r="R584" s="6">
        <v>10.2791</v>
      </c>
      <c r="S584" s="6">
        <v>0.35507</v>
      </c>
      <c r="T584" s="6">
        <v>56.569299999999998</v>
      </c>
      <c r="U584" s="6">
        <v>0.86419599999999996</v>
      </c>
      <c r="V584" s="6">
        <v>2.5214300000000001</v>
      </c>
      <c r="W584" s="6">
        <v>0.55843500000000001</v>
      </c>
      <c r="X584" s="6">
        <v>20.410599999999999</v>
      </c>
      <c r="Y584" s="6">
        <f t="shared" si="167"/>
        <v>11.481262333333333</v>
      </c>
      <c r="Z584" s="6">
        <f t="shared" si="178"/>
        <v>8394.8949564399954</v>
      </c>
      <c r="AA584" s="6">
        <f t="shared" si="168"/>
        <v>18.125716812953122</v>
      </c>
      <c r="AB584" s="6">
        <f t="shared" si="169"/>
        <v>5.7318549352140051</v>
      </c>
      <c r="AC584" s="6">
        <f t="shared" si="170"/>
        <v>17.213117268547339</v>
      </c>
      <c r="AD584" s="6">
        <f t="shared" si="171"/>
        <v>5.7494073981193283</v>
      </c>
      <c r="AE584" s="2">
        <v>9.1582499999999997E-2</v>
      </c>
      <c r="AF584" s="2">
        <v>0.203961</v>
      </c>
      <c r="AG584" s="2">
        <v>14.446400000000001</v>
      </c>
      <c r="AH584" s="2">
        <v>6.1208699999999998E-2</v>
      </c>
      <c r="AI584" s="2">
        <v>24.205200000000001</v>
      </c>
      <c r="AJ584" s="2">
        <v>15.200900000000001</v>
      </c>
      <c r="AK584" s="2">
        <v>7.1021299999999998</v>
      </c>
      <c r="AL584" s="2">
        <v>1.10426E-2</v>
      </c>
      <c r="AM584" s="2">
        <v>40.468600000000002</v>
      </c>
      <c r="AN584" s="2">
        <v>21.365400000000001</v>
      </c>
      <c r="AO584" s="2">
        <f t="shared" si="172"/>
        <v>12.315642480000003</v>
      </c>
      <c r="AP584" s="2">
        <f t="shared" si="179"/>
        <v>6252.1613072071104</v>
      </c>
      <c r="AQ584" s="2">
        <f t="shared" si="173"/>
        <v>13.554782072935211</v>
      </c>
      <c r="AR584" s="2">
        <f t="shared" si="174"/>
        <v>4.2863984537693849</v>
      </c>
      <c r="AS584" s="2">
        <f t="shared" si="175"/>
        <v>16.602040933769388</v>
      </c>
      <c r="AT584" s="2">
        <f t="shared" si="176"/>
        <v>8.0292440262306179</v>
      </c>
    </row>
    <row r="585" spans="1:46" x14ac:dyDescent="0.2">
      <c r="A585" s="2">
        <v>581</v>
      </c>
      <c r="B585" s="2">
        <v>0</v>
      </c>
      <c r="C585" s="2">
        <v>2.3461599999999998</v>
      </c>
      <c r="D585" s="2">
        <v>0.46417700000000001</v>
      </c>
      <c r="E585" s="2">
        <v>1.35253</v>
      </c>
      <c r="F585" s="2">
        <v>0.35010400000000003</v>
      </c>
      <c r="G585" s="2">
        <v>0.291792</v>
      </c>
      <c r="H585" s="2">
        <v>2.2381799999999998</v>
      </c>
      <c r="I585" s="2">
        <v>0.22561100000000001</v>
      </c>
      <c r="J585" s="2">
        <f t="shared" si="162"/>
        <v>0.90856924999999988</v>
      </c>
      <c r="K585" s="2">
        <f t="shared" si="177"/>
        <v>1928.552705813752</v>
      </c>
      <c r="L585" s="2">
        <f t="shared" si="163"/>
        <v>0.94213626518714688</v>
      </c>
      <c r="M585" s="2">
        <f t="shared" si="164"/>
        <v>0.33309547095779946</v>
      </c>
      <c r="N585" s="2">
        <f t="shared" si="165"/>
        <v>1.2416647209577993</v>
      </c>
      <c r="O585" s="2">
        <f t="shared" si="166"/>
        <v>0.33309547095779946</v>
      </c>
      <c r="P585" s="6">
        <v>22.064599999999999</v>
      </c>
      <c r="Q585" s="6">
        <v>9.3291000000000004</v>
      </c>
      <c r="R585" s="6">
        <v>26.371500000000001</v>
      </c>
      <c r="S585" s="6">
        <v>0.971661</v>
      </c>
      <c r="T585" s="6">
        <v>26.5303</v>
      </c>
      <c r="U585" s="6">
        <v>0.18077499999999999</v>
      </c>
      <c r="V585" s="6">
        <v>4.2007399999999997</v>
      </c>
      <c r="W585" s="6">
        <v>0.58038999999999996</v>
      </c>
      <c r="X585" s="6">
        <v>31.613399999999999</v>
      </c>
      <c r="Y585" s="6">
        <f t="shared" si="167"/>
        <v>13.538051777777776</v>
      </c>
      <c r="Z585" s="6">
        <f t="shared" si="178"/>
        <v>8408.433008217773</v>
      </c>
      <c r="AA585" s="6">
        <f t="shared" si="168"/>
        <v>12.9520694786061</v>
      </c>
      <c r="AB585" s="6">
        <f t="shared" si="169"/>
        <v>4.0958039965144781</v>
      </c>
      <c r="AC585" s="6">
        <f t="shared" si="170"/>
        <v>17.633855774292254</v>
      </c>
      <c r="AD585" s="6">
        <f t="shared" si="171"/>
        <v>9.4422477812632977</v>
      </c>
      <c r="AE585" s="2">
        <v>0.11629399999999999</v>
      </c>
      <c r="AF585" s="2">
        <v>0.82229699999999994</v>
      </c>
      <c r="AG585" s="2">
        <v>1.5129999999999999</v>
      </c>
      <c r="AH585" s="2">
        <v>2.7347699999999999E-2</v>
      </c>
      <c r="AI585" s="2">
        <v>14.1189</v>
      </c>
      <c r="AJ585" s="2">
        <v>20.603300000000001</v>
      </c>
      <c r="AK585" s="2">
        <v>7.5329600000000001</v>
      </c>
      <c r="AL585" s="2">
        <v>8.7874999999999995E-2</v>
      </c>
      <c r="AM585" s="2">
        <v>18.192599999999999</v>
      </c>
      <c r="AN585" s="2">
        <v>30.741599999999998</v>
      </c>
      <c r="AO585" s="2">
        <f t="shared" si="172"/>
        <v>9.3756173700000005</v>
      </c>
      <c r="AP585" s="2">
        <f t="shared" si="179"/>
        <v>6261.5369245771108</v>
      </c>
      <c r="AQ585" s="2">
        <f t="shared" si="173"/>
        <v>10.957325224393182</v>
      </c>
      <c r="AR585" s="2">
        <f t="shared" si="174"/>
        <v>3.4650104772298032</v>
      </c>
      <c r="AS585" s="2">
        <f t="shared" si="175"/>
        <v>12.840627847229804</v>
      </c>
      <c r="AT585" s="2">
        <f t="shared" si="176"/>
        <v>5.9106068927701969</v>
      </c>
    </row>
    <row r="586" spans="1:46" x14ac:dyDescent="0.2">
      <c r="A586" s="2">
        <v>582</v>
      </c>
      <c r="B586" s="2">
        <v>0</v>
      </c>
      <c r="C586" s="2">
        <v>1.0623800000000001</v>
      </c>
      <c r="D586" s="2">
        <v>0.27549499999999999</v>
      </c>
      <c r="E586" s="2">
        <v>3.7394799999999999</v>
      </c>
      <c r="F586" s="2">
        <v>0.15747800000000001</v>
      </c>
      <c r="G586" s="2">
        <v>0.457314</v>
      </c>
      <c r="H586" s="2">
        <v>3.8431500000000001</v>
      </c>
      <c r="I586" s="2">
        <v>0.295213</v>
      </c>
      <c r="J586" s="2">
        <f t="shared" si="162"/>
        <v>1.22881375</v>
      </c>
      <c r="K586" s="2">
        <f t="shared" si="177"/>
        <v>1929.781519563752</v>
      </c>
      <c r="L586" s="2">
        <f t="shared" si="163"/>
        <v>1.6124197266956755</v>
      </c>
      <c r="M586" s="2">
        <f t="shared" si="164"/>
        <v>0.57007646143273583</v>
      </c>
      <c r="N586" s="2">
        <f t="shared" si="165"/>
        <v>1.7988902114327359</v>
      </c>
      <c r="O586" s="2">
        <f t="shared" si="166"/>
        <v>0.57007646143273583</v>
      </c>
      <c r="P586" s="6">
        <v>9.4197199999999999</v>
      </c>
      <c r="Q586" s="6">
        <v>6.6541899999999998</v>
      </c>
      <c r="R586" s="6">
        <v>12.294499999999999</v>
      </c>
      <c r="S586" s="6">
        <v>1.1995499999999999</v>
      </c>
      <c r="T586" s="6">
        <v>14.499000000000001</v>
      </c>
      <c r="U586" s="6">
        <v>0.65703</v>
      </c>
      <c r="V586" s="6">
        <v>3.9080300000000001</v>
      </c>
      <c r="W586" s="6">
        <v>1.1194200000000001</v>
      </c>
      <c r="X586" s="6">
        <v>31.255099999999999</v>
      </c>
      <c r="Y586" s="6">
        <f t="shared" si="167"/>
        <v>9.000726666666667</v>
      </c>
      <c r="Z586" s="6">
        <f t="shared" si="178"/>
        <v>8417.4337348844401</v>
      </c>
      <c r="AA586" s="6">
        <f t="shared" si="168"/>
        <v>9.7502888430471621</v>
      </c>
      <c r="AB586" s="6">
        <f t="shared" si="169"/>
        <v>3.0833120588557033</v>
      </c>
      <c r="AC586" s="6">
        <f t="shared" si="170"/>
        <v>12.084038725522371</v>
      </c>
      <c r="AD586" s="6">
        <f t="shared" si="171"/>
        <v>5.9174146078109633</v>
      </c>
      <c r="AE586" s="2">
        <v>0.29162500000000002</v>
      </c>
      <c r="AF586" s="2">
        <v>7.4989299999999995E-2</v>
      </c>
      <c r="AG586" s="2">
        <v>2.2639900000000002</v>
      </c>
      <c r="AH586" s="2">
        <v>0.27007999999999999</v>
      </c>
      <c r="AI586" s="2">
        <v>15.0169</v>
      </c>
      <c r="AJ586" s="2">
        <v>17.370100000000001</v>
      </c>
      <c r="AK586" s="2">
        <v>7.3975900000000001</v>
      </c>
      <c r="AL586" s="2">
        <v>9.1994900000000004E-2</v>
      </c>
      <c r="AM586" s="2">
        <v>47.050400000000003</v>
      </c>
      <c r="AN586" s="2">
        <v>17.8447</v>
      </c>
      <c r="AO586" s="2">
        <f t="shared" si="172"/>
        <v>10.76723692</v>
      </c>
      <c r="AP586" s="2">
        <f t="shared" si="179"/>
        <v>6272.3041614971107</v>
      </c>
      <c r="AQ586" s="2">
        <f t="shared" si="173"/>
        <v>14.757631819532318</v>
      </c>
      <c r="AR586" s="2">
        <f t="shared" si="174"/>
        <v>4.6667729419897075</v>
      </c>
      <c r="AS586" s="2">
        <f t="shared" si="175"/>
        <v>15.434009861989708</v>
      </c>
      <c r="AT586" s="2">
        <f t="shared" si="176"/>
        <v>6.1004639780102927</v>
      </c>
    </row>
    <row r="587" spans="1:46" x14ac:dyDescent="0.2">
      <c r="A587" s="2">
        <v>583</v>
      </c>
      <c r="B587" s="2">
        <v>0</v>
      </c>
      <c r="C587" s="2">
        <v>1.24322</v>
      </c>
      <c r="D587" s="2">
        <v>3.0787200000000001E-2</v>
      </c>
      <c r="E587" s="2">
        <v>5.5767699999999998</v>
      </c>
      <c r="F587" s="2">
        <v>0.34075800000000001</v>
      </c>
      <c r="G587" s="2">
        <v>0.102296</v>
      </c>
      <c r="H587" s="2">
        <v>1.5247599999999999</v>
      </c>
      <c r="I587" s="2">
        <v>0.219911</v>
      </c>
      <c r="J587" s="2">
        <f t="shared" si="162"/>
        <v>1.129812775</v>
      </c>
      <c r="K587" s="2">
        <f t="shared" si="177"/>
        <v>1930.9113323387519</v>
      </c>
      <c r="L587" s="2">
        <f t="shared" si="163"/>
        <v>1.8873612188245121</v>
      </c>
      <c r="M587" s="2">
        <f t="shared" si="164"/>
        <v>0.66728295818965988</v>
      </c>
      <c r="N587" s="2">
        <f t="shared" si="165"/>
        <v>1.7970957331896598</v>
      </c>
      <c r="O587" s="2">
        <f t="shared" si="166"/>
        <v>0.66728295818965977</v>
      </c>
      <c r="P587" s="6">
        <v>4.4616600000000002</v>
      </c>
      <c r="Q587" s="6">
        <v>10.218999999999999</v>
      </c>
      <c r="R587" s="6">
        <v>11.226100000000001</v>
      </c>
      <c r="S587" s="6">
        <v>0.94083700000000003</v>
      </c>
      <c r="T587" s="6">
        <v>49.235900000000001</v>
      </c>
      <c r="U587" s="6">
        <v>0.42652600000000002</v>
      </c>
      <c r="V587" s="6">
        <v>3.5373100000000002</v>
      </c>
      <c r="W587" s="6">
        <v>1.4905299999999999</v>
      </c>
      <c r="X587" s="6">
        <v>21.148</v>
      </c>
      <c r="Y587" s="6">
        <f t="shared" si="167"/>
        <v>11.409540333333332</v>
      </c>
      <c r="Z587" s="6">
        <f t="shared" si="178"/>
        <v>8428.8432752177741</v>
      </c>
      <c r="AA587" s="6">
        <f t="shared" si="168"/>
        <v>15.676312902832908</v>
      </c>
      <c r="AB587" s="6">
        <f t="shared" si="169"/>
        <v>4.9572854086437816</v>
      </c>
      <c r="AC587" s="6">
        <f t="shared" si="170"/>
        <v>16.366825741977113</v>
      </c>
      <c r="AD587" s="6">
        <f t="shared" si="171"/>
        <v>6.4522549246895506</v>
      </c>
      <c r="AE587" s="2">
        <v>1.5083800000000001</v>
      </c>
      <c r="AF587" s="2">
        <v>1.0214399999999999</v>
      </c>
      <c r="AG587" s="2">
        <v>5.6155900000000001</v>
      </c>
      <c r="AH587" s="2">
        <v>0.25920599999999999</v>
      </c>
      <c r="AI587" s="2">
        <v>25.031300000000002</v>
      </c>
      <c r="AJ587" s="2">
        <v>11.8551</v>
      </c>
      <c r="AK587" s="2">
        <v>11.6477</v>
      </c>
      <c r="AL587" s="2">
        <v>0.225332</v>
      </c>
      <c r="AM587" s="2">
        <v>49.792999999999999</v>
      </c>
      <c r="AN587" s="2">
        <v>21.398900000000001</v>
      </c>
      <c r="AO587" s="2">
        <f t="shared" si="172"/>
        <v>12.835594800000001</v>
      </c>
      <c r="AP587" s="2">
        <f t="shared" si="179"/>
        <v>6285.1397562971106</v>
      </c>
      <c r="AQ587" s="2">
        <f t="shared" si="173"/>
        <v>15.732063810747531</v>
      </c>
      <c r="AR587" s="2">
        <f t="shared" si="174"/>
        <v>4.9749153937070334</v>
      </c>
      <c r="AS587" s="2">
        <f t="shared" si="175"/>
        <v>17.810510193707035</v>
      </c>
      <c r="AT587" s="2">
        <f t="shared" si="176"/>
        <v>7.8606794062929675</v>
      </c>
    </row>
    <row r="588" spans="1:46" x14ac:dyDescent="0.2">
      <c r="A588" s="2">
        <v>584</v>
      </c>
      <c r="B588" s="2">
        <v>0</v>
      </c>
      <c r="C588" s="2">
        <v>2.5356900000000002</v>
      </c>
      <c r="D588" s="2">
        <v>1.0473699999999999</v>
      </c>
      <c r="E588" s="2">
        <v>12.922000000000001</v>
      </c>
      <c r="F588" s="2">
        <v>9.3502600000000005E-2</v>
      </c>
      <c r="G588" s="2">
        <v>0.59058600000000006</v>
      </c>
      <c r="H588" s="2">
        <v>0.358931</v>
      </c>
      <c r="I588" s="2">
        <v>1.78152</v>
      </c>
      <c r="J588" s="2">
        <f t="shared" si="162"/>
        <v>2.4161999500000002</v>
      </c>
      <c r="K588" s="2">
        <f t="shared" si="177"/>
        <v>1933.3275322887519</v>
      </c>
      <c r="L588" s="2">
        <f t="shared" si="163"/>
        <v>4.3336028171673204</v>
      </c>
      <c r="M588" s="2">
        <f t="shared" si="164"/>
        <v>1.5321599694940691</v>
      </c>
      <c r="N588" s="2">
        <f t="shared" si="165"/>
        <v>3.9483599194940693</v>
      </c>
      <c r="O588" s="2">
        <f t="shared" si="166"/>
        <v>1.5321599694940691</v>
      </c>
      <c r="P588" s="6">
        <v>4.6700900000000001</v>
      </c>
      <c r="Q588" s="6">
        <v>17.602499999999999</v>
      </c>
      <c r="R588" s="6">
        <v>2.5384600000000002</v>
      </c>
      <c r="S588" s="6">
        <v>2.1053999999999999</v>
      </c>
      <c r="T588" s="6">
        <v>48.080199999999998</v>
      </c>
      <c r="U588" s="6">
        <v>0.68132099999999995</v>
      </c>
      <c r="V588" s="6">
        <v>2.3692700000000002</v>
      </c>
      <c r="W588" s="6">
        <v>0.71743000000000001</v>
      </c>
      <c r="X588" s="6">
        <v>43.116900000000001</v>
      </c>
      <c r="Y588" s="6">
        <f t="shared" si="167"/>
        <v>13.542396777777777</v>
      </c>
      <c r="Z588" s="6">
        <f t="shared" si="178"/>
        <v>8442.3856719955511</v>
      </c>
      <c r="AA588" s="6">
        <f t="shared" si="168"/>
        <v>18.938488201614877</v>
      </c>
      <c r="AB588" s="6">
        <f t="shared" si="169"/>
        <v>5.9888758157329152</v>
      </c>
      <c r="AC588" s="6">
        <f t="shared" si="170"/>
        <v>19.531272593510693</v>
      </c>
      <c r="AD588" s="6">
        <f t="shared" si="171"/>
        <v>7.5535209620448613</v>
      </c>
      <c r="AE588" s="2">
        <v>3.3451200000000001</v>
      </c>
      <c r="AF588" s="2">
        <v>0.82730499999999996</v>
      </c>
      <c r="AG588" s="2">
        <v>3.6517599999999999</v>
      </c>
      <c r="AH588" s="2">
        <v>0.13037599999999999</v>
      </c>
      <c r="AI588" s="2">
        <v>8.4820200000000003</v>
      </c>
      <c r="AJ588" s="2">
        <v>6.5794800000000002</v>
      </c>
      <c r="AK588" s="2">
        <v>10.3911</v>
      </c>
      <c r="AL588" s="2">
        <v>0.19464699999999999</v>
      </c>
      <c r="AM588" s="2">
        <v>12.2562</v>
      </c>
      <c r="AN588" s="2">
        <v>18.928599999999999</v>
      </c>
      <c r="AO588" s="2">
        <f t="shared" si="172"/>
        <v>6.4786608000000001</v>
      </c>
      <c r="AP588" s="2">
        <f t="shared" si="179"/>
        <v>6291.618417097111</v>
      </c>
      <c r="AQ588" s="2">
        <f t="shared" si="173"/>
        <v>6.1214518628004102</v>
      </c>
      <c r="AR588" s="2">
        <f t="shared" si="174"/>
        <v>1.9357730473529846</v>
      </c>
      <c r="AS588" s="2">
        <f t="shared" si="175"/>
        <v>8.4144338473529849</v>
      </c>
      <c r="AT588" s="2">
        <f t="shared" si="176"/>
        <v>4.5428877526470153</v>
      </c>
    </row>
    <row r="589" spans="1:46" x14ac:dyDescent="0.2">
      <c r="A589" s="2">
        <v>585</v>
      </c>
      <c r="B589" s="2">
        <v>0</v>
      </c>
      <c r="C589" s="2">
        <v>8.7771799999999995</v>
      </c>
      <c r="D589" s="2">
        <v>0.30120999999999998</v>
      </c>
      <c r="E589" s="2">
        <v>7.8003499999999999</v>
      </c>
      <c r="F589" s="2">
        <v>5.75933E-2</v>
      </c>
      <c r="G589" s="2">
        <v>0.345549</v>
      </c>
      <c r="H589" s="2">
        <v>1.3434299999999999</v>
      </c>
      <c r="I589" s="2">
        <v>0.175681</v>
      </c>
      <c r="J589" s="2">
        <f t="shared" si="162"/>
        <v>2.3501241625000002</v>
      </c>
      <c r="K589" s="2">
        <f t="shared" si="177"/>
        <v>1935.6776564512518</v>
      </c>
      <c r="L589" s="2">
        <f t="shared" si="163"/>
        <v>3.6984320381159259</v>
      </c>
      <c r="M589" s="2">
        <f t="shared" si="164"/>
        <v>1.3075931869546775</v>
      </c>
      <c r="N589" s="2">
        <f t="shared" si="165"/>
        <v>3.6577173494546775</v>
      </c>
      <c r="O589" s="2">
        <f t="shared" si="166"/>
        <v>1.3075931869546773</v>
      </c>
      <c r="P589" s="6">
        <v>5.7961099999999997</v>
      </c>
      <c r="Q589" s="6">
        <v>3.23549</v>
      </c>
      <c r="R589" s="6">
        <v>2.1343100000000002</v>
      </c>
      <c r="S589" s="6">
        <v>1.29931</v>
      </c>
      <c r="T589" s="6">
        <v>0.85799599999999998</v>
      </c>
      <c r="U589" s="6">
        <v>1.44095</v>
      </c>
      <c r="V589" s="6">
        <v>0.52532500000000004</v>
      </c>
      <c r="W589" s="6">
        <v>1.6853100000000001</v>
      </c>
      <c r="X589" s="6">
        <v>22.012</v>
      </c>
      <c r="Y589" s="6">
        <f t="shared" si="167"/>
        <v>4.331866777777778</v>
      </c>
      <c r="Z589" s="6">
        <f t="shared" si="178"/>
        <v>8446.7175387733296</v>
      </c>
      <c r="AA589" s="6">
        <f t="shared" si="168"/>
        <v>6.8179727420519542</v>
      </c>
      <c r="AB589" s="6">
        <f t="shared" si="169"/>
        <v>2.1560322889827841</v>
      </c>
      <c r="AC589" s="6">
        <f t="shared" si="170"/>
        <v>6.4878990667605621</v>
      </c>
      <c r="AD589" s="6">
        <f t="shared" si="171"/>
        <v>2.1758344887949939</v>
      </c>
      <c r="AE589" s="2">
        <v>1.1100099999999999</v>
      </c>
      <c r="AF589" s="2">
        <v>1.5907</v>
      </c>
      <c r="AG589" s="2">
        <v>8.5359200000000008</v>
      </c>
      <c r="AH589" s="2">
        <v>5.0122600000000003E-2</v>
      </c>
      <c r="AI589" s="2">
        <v>20.257899999999999</v>
      </c>
      <c r="AJ589" s="2">
        <v>17.2379</v>
      </c>
      <c r="AK589" s="2">
        <v>6.5157400000000001</v>
      </c>
      <c r="AL589" s="2">
        <v>6.5977499999999994E-2</v>
      </c>
      <c r="AM589" s="2">
        <v>41.907499999999999</v>
      </c>
      <c r="AN589" s="2">
        <v>20.6616</v>
      </c>
      <c r="AO589" s="2">
        <f t="shared" si="172"/>
        <v>11.793337009999998</v>
      </c>
      <c r="AP589" s="2">
        <f t="shared" si="179"/>
        <v>6303.4117541071109</v>
      </c>
      <c r="AQ589" s="2">
        <f t="shared" si="173"/>
        <v>13.411960306239434</v>
      </c>
      <c r="AR589" s="2">
        <f t="shared" si="174"/>
        <v>4.2412342455486014</v>
      </c>
      <c r="AS589" s="2">
        <f t="shared" si="175"/>
        <v>16.034571255548599</v>
      </c>
      <c r="AT589" s="2">
        <f t="shared" si="176"/>
        <v>7.5521027644513969</v>
      </c>
    </row>
    <row r="590" spans="1:46" x14ac:dyDescent="0.2">
      <c r="A590" s="2">
        <v>586</v>
      </c>
      <c r="B590" s="2">
        <v>0</v>
      </c>
      <c r="C590" s="2">
        <v>9.6802399999999995</v>
      </c>
      <c r="D590" s="2">
        <v>0.59378500000000001</v>
      </c>
      <c r="E590" s="2">
        <v>7.7358599999999997</v>
      </c>
      <c r="F590" s="2">
        <v>0.28519</v>
      </c>
      <c r="G590" s="2">
        <v>0.68960699999999997</v>
      </c>
      <c r="H590" s="2">
        <v>1.13595</v>
      </c>
      <c r="I590" s="2">
        <v>1.7001999999999999</v>
      </c>
      <c r="J590" s="2">
        <f t="shared" si="162"/>
        <v>2.7276039999999999</v>
      </c>
      <c r="K590" s="2">
        <f t="shared" si="177"/>
        <v>1938.4052604512517</v>
      </c>
      <c r="L590" s="2">
        <f t="shared" si="163"/>
        <v>3.7630254159945364</v>
      </c>
      <c r="M590" s="2">
        <f t="shared" si="164"/>
        <v>1.3304303947135327</v>
      </c>
      <c r="N590" s="2">
        <f t="shared" si="165"/>
        <v>4.0580343947135322</v>
      </c>
      <c r="O590" s="2">
        <f t="shared" si="166"/>
        <v>1.3304303947135323</v>
      </c>
      <c r="P590" s="6">
        <v>10.926600000000001</v>
      </c>
      <c r="Q590" s="6">
        <v>4.01593</v>
      </c>
      <c r="R590" s="6">
        <v>3.6915200000000001</v>
      </c>
      <c r="S590" s="6">
        <v>0.69560599999999995</v>
      </c>
      <c r="T590" s="6">
        <v>51.191000000000003</v>
      </c>
      <c r="U590" s="6">
        <v>1.2036199999999999</v>
      </c>
      <c r="V590" s="6">
        <v>0.81354499999999996</v>
      </c>
      <c r="W590" s="6">
        <v>1.0543100000000001</v>
      </c>
      <c r="X590" s="6">
        <v>15.5398</v>
      </c>
      <c r="Y590" s="6">
        <f t="shared" si="167"/>
        <v>9.9035478888888893</v>
      </c>
      <c r="Z590" s="6">
        <f t="shared" si="178"/>
        <v>8456.6210866622187</v>
      </c>
      <c r="AA590" s="6">
        <f t="shared" si="168"/>
        <v>16.325337335880768</v>
      </c>
      <c r="AB590" s="6">
        <f t="shared" si="169"/>
        <v>5.1625249551968517</v>
      </c>
      <c r="AC590" s="6">
        <f t="shared" si="170"/>
        <v>15.066072844085742</v>
      </c>
      <c r="AD590" s="6">
        <f t="shared" si="171"/>
        <v>4.7410229336920375</v>
      </c>
      <c r="AE590" s="2">
        <v>0.81888000000000005</v>
      </c>
      <c r="AF590" s="2">
        <v>0.72833099999999995</v>
      </c>
      <c r="AG590" s="2">
        <v>6.5498900000000004</v>
      </c>
      <c r="AH590" s="2">
        <v>0.10484300000000001</v>
      </c>
      <c r="AI590" s="2">
        <v>28.644400000000001</v>
      </c>
      <c r="AJ590" s="2">
        <v>21.840699999999998</v>
      </c>
      <c r="AK590" s="2">
        <v>3.83026</v>
      </c>
      <c r="AL590" s="2">
        <v>0.40054000000000001</v>
      </c>
      <c r="AM590" s="2">
        <v>14.853899999999999</v>
      </c>
      <c r="AN590" s="2">
        <v>32.737400000000001</v>
      </c>
      <c r="AO590" s="2">
        <f t="shared" si="172"/>
        <v>11.0509144</v>
      </c>
      <c r="AP590" s="2">
        <f t="shared" si="179"/>
        <v>6314.4626685071107</v>
      </c>
      <c r="AQ590" s="2">
        <f t="shared" si="173"/>
        <v>12.594579286276021</v>
      </c>
      <c r="AR590" s="2">
        <f t="shared" si="174"/>
        <v>3.9827556716210069</v>
      </c>
      <c r="AS590" s="2">
        <f t="shared" si="175"/>
        <v>15.033670071621007</v>
      </c>
      <c r="AT590" s="2">
        <f t="shared" si="176"/>
        <v>7.0681587283789931</v>
      </c>
    </row>
    <row r="591" spans="1:46" x14ac:dyDescent="0.2">
      <c r="A591" s="2">
        <v>587</v>
      </c>
      <c r="B591" s="2">
        <v>0</v>
      </c>
      <c r="C591" s="2">
        <v>34.8904</v>
      </c>
      <c r="D591" s="2">
        <v>0.59948800000000002</v>
      </c>
      <c r="E591" s="2">
        <v>4.7014300000000002</v>
      </c>
      <c r="F591" s="2">
        <v>0.19283600000000001</v>
      </c>
      <c r="G591" s="2">
        <v>0.66358399999999995</v>
      </c>
      <c r="H591" s="2">
        <v>0.15110899999999999</v>
      </c>
      <c r="I591" s="2">
        <v>0.48481400000000002</v>
      </c>
      <c r="J591" s="2">
        <f t="shared" si="162"/>
        <v>5.2104576250000001</v>
      </c>
      <c r="K591" s="2">
        <f t="shared" si="177"/>
        <v>1943.6157180762516</v>
      </c>
      <c r="L591" s="2">
        <f t="shared" si="163"/>
        <v>12.09100787931799</v>
      </c>
      <c r="M591" s="2">
        <f t="shared" si="164"/>
        <v>4.2748168314228634</v>
      </c>
      <c r="N591" s="2">
        <f t="shared" si="165"/>
        <v>9.4852744564228644</v>
      </c>
      <c r="O591" s="2">
        <f t="shared" si="166"/>
        <v>4.2748168314228643</v>
      </c>
      <c r="P591" s="6">
        <v>6.6780600000000003</v>
      </c>
      <c r="Q591" s="6">
        <v>5.9110399999999998</v>
      </c>
      <c r="R591" s="6">
        <v>4.4277199999999999</v>
      </c>
      <c r="S591" s="6">
        <v>0.39330700000000002</v>
      </c>
      <c r="T591" s="6">
        <v>83.307199999999995</v>
      </c>
      <c r="U591" s="6">
        <v>0.45035199999999997</v>
      </c>
      <c r="V591" s="6">
        <v>2.8480699999999999</v>
      </c>
      <c r="W591" s="6">
        <v>2.7450700000000001</v>
      </c>
      <c r="X591" s="6">
        <v>11.776899999999999</v>
      </c>
      <c r="Y591" s="6">
        <f t="shared" si="167"/>
        <v>13.170857666666667</v>
      </c>
      <c r="Z591" s="6">
        <f t="shared" si="178"/>
        <v>8469.7919443288847</v>
      </c>
      <c r="AA591" s="6">
        <f t="shared" si="168"/>
        <v>26.534617774153123</v>
      </c>
      <c r="AB591" s="6">
        <f t="shared" si="169"/>
        <v>8.3909829008311227</v>
      </c>
      <c r="AC591" s="6">
        <f t="shared" si="170"/>
        <v>21.561840567497789</v>
      </c>
      <c r="AD591" s="6">
        <f t="shared" si="171"/>
        <v>4.7798747658355438</v>
      </c>
      <c r="AE591" s="2">
        <v>6.5628900000000003</v>
      </c>
      <c r="AF591" s="2">
        <v>0.79428600000000005</v>
      </c>
      <c r="AG591" s="2">
        <v>3.9415</v>
      </c>
      <c r="AH591" s="2">
        <v>2.9720099999999999E-2</v>
      </c>
      <c r="AI591" s="2">
        <v>24.8523</v>
      </c>
      <c r="AJ591" s="2">
        <v>36.397599999999997</v>
      </c>
      <c r="AK591" s="2">
        <v>3.1202700000000001</v>
      </c>
      <c r="AL591" s="2">
        <v>0.59073200000000003</v>
      </c>
      <c r="AM591" s="2">
        <v>9.7661200000000008</v>
      </c>
      <c r="AN591" s="2">
        <v>21.554400000000001</v>
      </c>
      <c r="AO591" s="2">
        <f t="shared" si="172"/>
        <v>10.760981810000001</v>
      </c>
      <c r="AP591" s="2">
        <f t="shared" si="179"/>
        <v>6325.2236503171107</v>
      </c>
      <c r="AQ591" s="2">
        <f t="shared" si="173"/>
        <v>12.533190758133449</v>
      </c>
      <c r="AR591" s="2">
        <f t="shared" si="174"/>
        <v>3.9633429145074195</v>
      </c>
      <c r="AS591" s="2">
        <f t="shared" si="175"/>
        <v>14.72432472450742</v>
      </c>
      <c r="AT591" s="2">
        <f t="shared" si="176"/>
        <v>6.7976388954925806</v>
      </c>
    </row>
    <row r="592" spans="1:46" x14ac:dyDescent="0.2">
      <c r="A592" s="2">
        <v>588</v>
      </c>
      <c r="B592" s="2">
        <v>0</v>
      </c>
      <c r="C592" s="2">
        <v>5.0928899999999997</v>
      </c>
      <c r="D592" s="2">
        <v>0.13747400000000001</v>
      </c>
      <c r="E592" s="2">
        <v>6.1144299999999996</v>
      </c>
      <c r="F592" s="2">
        <v>0.38356000000000001</v>
      </c>
      <c r="G592" s="2">
        <v>1.1618200000000001</v>
      </c>
      <c r="H592" s="2">
        <v>2.24593</v>
      </c>
      <c r="I592" s="2">
        <v>0.35016599999999998</v>
      </c>
      <c r="J592" s="2">
        <f t="shared" si="162"/>
        <v>1.9357837499999999</v>
      </c>
      <c r="K592" s="2">
        <f t="shared" si="177"/>
        <v>1945.5515018262515</v>
      </c>
      <c r="L592" s="2">
        <f t="shared" si="163"/>
        <v>2.391304899064211</v>
      </c>
      <c r="M592" s="2">
        <f t="shared" si="164"/>
        <v>0.84545395500645804</v>
      </c>
      <c r="N592" s="2">
        <f t="shared" si="165"/>
        <v>2.7812377050064581</v>
      </c>
      <c r="O592" s="2">
        <f t="shared" si="166"/>
        <v>0.84545395500645815</v>
      </c>
      <c r="P592" s="6">
        <v>3.0305599999999999</v>
      </c>
      <c r="Q592" s="6">
        <v>0.40579599999999999</v>
      </c>
      <c r="R592" s="6">
        <v>4.8268700000000004</v>
      </c>
      <c r="S592" s="6">
        <v>1.0786</v>
      </c>
      <c r="T592" s="6">
        <v>23.171700000000001</v>
      </c>
      <c r="U592" s="6">
        <v>1.42913</v>
      </c>
      <c r="V592" s="6">
        <v>4.7068700000000003</v>
      </c>
      <c r="W592" s="6">
        <v>1.0558099999999999</v>
      </c>
      <c r="X592" s="6">
        <v>13.9887</v>
      </c>
      <c r="Y592" s="6">
        <f t="shared" si="167"/>
        <v>5.9660040000000008</v>
      </c>
      <c r="Z592" s="6">
        <f t="shared" si="178"/>
        <v>8475.7579483288846</v>
      </c>
      <c r="AA592" s="6">
        <f t="shared" si="168"/>
        <v>7.6762243632683118</v>
      </c>
      <c r="AB592" s="6">
        <f t="shared" si="169"/>
        <v>2.4274352818403622</v>
      </c>
      <c r="AC592" s="6">
        <f t="shared" si="170"/>
        <v>8.3934392818403634</v>
      </c>
      <c r="AD592" s="6">
        <f t="shared" si="171"/>
        <v>3.5385687181596386</v>
      </c>
      <c r="AE592" s="2">
        <v>35.955800000000004</v>
      </c>
      <c r="AF592" s="2">
        <v>0.51407599999999998</v>
      </c>
      <c r="AG592" s="2">
        <v>3.5584500000000001</v>
      </c>
      <c r="AH592" s="2">
        <v>4.7180100000000003E-2</v>
      </c>
      <c r="AI592" s="2">
        <v>29.2012</v>
      </c>
      <c r="AJ592" s="2">
        <v>32.772399999999998</v>
      </c>
      <c r="AK592" s="2">
        <v>5.93851</v>
      </c>
      <c r="AL592" s="2">
        <v>0.17361099999999999</v>
      </c>
      <c r="AM592" s="2">
        <v>23.784800000000001</v>
      </c>
      <c r="AN592" s="2">
        <v>31.857399999999998</v>
      </c>
      <c r="AO592" s="2">
        <f t="shared" si="172"/>
        <v>16.380342710000001</v>
      </c>
      <c r="AP592" s="2">
        <f t="shared" si="179"/>
        <v>6341.6039930271108</v>
      </c>
      <c r="AQ592" s="2">
        <f t="shared" si="173"/>
        <v>15.510710700699086</v>
      </c>
      <c r="AR592" s="2">
        <f t="shared" si="174"/>
        <v>4.9049173942155342</v>
      </c>
      <c r="AS592" s="2">
        <f t="shared" si="175"/>
        <v>21.285260104215535</v>
      </c>
      <c r="AT592" s="2">
        <f t="shared" si="176"/>
        <v>11.475425315784467</v>
      </c>
    </row>
    <row r="593" spans="1:46" x14ac:dyDescent="0.2">
      <c r="A593" s="2">
        <v>589</v>
      </c>
      <c r="B593" s="2">
        <v>0</v>
      </c>
      <c r="C593" s="2">
        <v>9.2513000000000005</v>
      </c>
      <c r="D593" s="2">
        <v>0.19397500000000001</v>
      </c>
      <c r="E593" s="2">
        <v>7.1634799999999998</v>
      </c>
      <c r="F593" s="2">
        <v>0.14608399999999999</v>
      </c>
      <c r="G593" s="2">
        <v>0.18157100000000001</v>
      </c>
      <c r="H593" s="2">
        <v>4.3112899999999996</v>
      </c>
      <c r="I593" s="2">
        <v>0.24699399999999999</v>
      </c>
      <c r="J593" s="2">
        <f t="shared" si="162"/>
        <v>2.6868367500000003</v>
      </c>
      <c r="K593" s="2">
        <f t="shared" si="177"/>
        <v>1948.2383385762516</v>
      </c>
      <c r="L593" s="2">
        <f t="shared" si="163"/>
        <v>3.7395459234483366</v>
      </c>
      <c r="M593" s="2">
        <f t="shared" si="164"/>
        <v>1.3221291405144142</v>
      </c>
      <c r="N593" s="2">
        <f t="shared" si="165"/>
        <v>4.0089658905144141</v>
      </c>
      <c r="O593" s="2">
        <f t="shared" si="166"/>
        <v>1.3221291405144138</v>
      </c>
      <c r="P593" s="6">
        <v>2.7662900000000001</v>
      </c>
      <c r="Q593" s="6">
        <v>0.28097800000000001</v>
      </c>
      <c r="R593" s="6">
        <v>7.7382299999999997</v>
      </c>
      <c r="S593" s="6">
        <v>1.2159899999999999</v>
      </c>
      <c r="T593" s="6">
        <v>15.235799999999999</v>
      </c>
      <c r="U593" s="6">
        <v>3.23847</v>
      </c>
      <c r="V593" s="6">
        <v>3.0258699999999998</v>
      </c>
      <c r="W593" s="6">
        <v>2.4216899999999999</v>
      </c>
      <c r="X593" s="6">
        <v>20.962199999999999</v>
      </c>
      <c r="Y593" s="6">
        <f t="shared" si="167"/>
        <v>6.3206131111111103</v>
      </c>
      <c r="Z593" s="6">
        <f t="shared" si="178"/>
        <v>8482.0785614399956</v>
      </c>
      <c r="AA593" s="6">
        <f t="shared" si="168"/>
        <v>7.1290811420927254</v>
      </c>
      <c r="AB593" s="6">
        <f t="shared" si="169"/>
        <v>2.2544134033167498</v>
      </c>
      <c r="AC593" s="6">
        <f t="shared" si="170"/>
        <v>8.5750265144278597</v>
      </c>
      <c r="AD593" s="6">
        <f t="shared" si="171"/>
        <v>4.066199707794361</v>
      </c>
      <c r="AE593" s="2">
        <v>10.279</v>
      </c>
      <c r="AF593" s="2">
        <v>0.16794400000000001</v>
      </c>
      <c r="AG593" s="2">
        <v>7.5721499999999997</v>
      </c>
      <c r="AH593" s="2">
        <v>8.6457599999999996E-2</v>
      </c>
      <c r="AI593" s="2">
        <v>9.1452000000000009</v>
      </c>
      <c r="AJ593" s="2">
        <v>40.543500000000002</v>
      </c>
      <c r="AK593" s="2">
        <v>7.7613099999999999</v>
      </c>
      <c r="AL593" s="2">
        <v>0.61226899999999995</v>
      </c>
      <c r="AM593" s="2">
        <v>16.396000000000001</v>
      </c>
      <c r="AN593" s="2">
        <v>29.645099999999999</v>
      </c>
      <c r="AO593" s="2">
        <f t="shared" si="172"/>
        <v>12.220893059999998</v>
      </c>
      <c r="AP593" s="2">
        <f t="shared" si="179"/>
        <v>6353.8248860871108</v>
      </c>
      <c r="AQ593" s="2">
        <f t="shared" si="173"/>
        <v>13.355033825952976</v>
      </c>
      <c r="AR593" s="2">
        <f t="shared" si="174"/>
        <v>4.223232511860413</v>
      </c>
      <c r="AS593" s="2">
        <f t="shared" si="175"/>
        <v>16.444125571860411</v>
      </c>
      <c r="AT593" s="2">
        <f t="shared" si="176"/>
        <v>7.997660548139585</v>
      </c>
    </row>
    <row r="594" spans="1:46" x14ac:dyDescent="0.2">
      <c r="A594" s="2">
        <v>590</v>
      </c>
      <c r="B594" s="2">
        <v>0</v>
      </c>
      <c r="C594" s="2">
        <v>14.8467</v>
      </c>
      <c r="D594" s="2">
        <v>0.45953500000000003</v>
      </c>
      <c r="E594" s="2">
        <v>9.1133000000000006</v>
      </c>
      <c r="F594" s="2">
        <v>0.23666799999999999</v>
      </c>
      <c r="G594" s="2">
        <v>8.0465300000000003E-2</v>
      </c>
      <c r="H594" s="2">
        <v>6.6157000000000004</v>
      </c>
      <c r="I594" s="2">
        <v>0.13675699999999999</v>
      </c>
      <c r="J594" s="2">
        <f t="shared" si="162"/>
        <v>3.9361406625000006</v>
      </c>
      <c r="K594" s="2">
        <f t="shared" si="177"/>
        <v>1952.1744792387517</v>
      </c>
      <c r="L594" s="2">
        <f t="shared" si="163"/>
        <v>5.651686967498093</v>
      </c>
      <c r="M594" s="2">
        <f t="shared" si="164"/>
        <v>1.9981730899307681</v>
      </c>
      <c r="N594" s="2">
        <f t="shared" si="165"/>
        <v>5.9343137524307688</v>
      </c>
      <c r="O594" s="2">
        <f t="shared" si="166"/>
        <v>1.9981730899307681</v>
      </c>
      <c r="P594" s="6">
        <v>75.282499999999999</v>
      </c>
      <c r="Q594" s="6">
        <v>6.3253799999999999E-2</v>
      </c>
      <c r="R594" s="6">
        <v>8.6689000000000007</v>
      </c>
      <c r="S594" s="6">
        <v>0.50946599999999997</v>
      </c>
      <c r="T594" s="6">
        <v>30.167899999999999</v>
      </c>
      <c r="U594" s="6">
        <v>0.43557699999999999</v>
      </c>
      <c r="V594" s="6">
        <v>2.2568199999999998</v>
      </c>
      <c r="W594" s="6">
        <v>1.2958000000000001</v>
      </c>
      <c r="X594" s="6">
        <v>26.1477</v>
      </c>
      <c r="Y594" s="6">
        <f t="shared" si="167"/>
        <v>16.091990755555557</v>
      </c>
      <c r="Z594" s="6">
        <f t="shared" si="178"/>
        <v>8498.1705521955519</v>
      </c>
      <c r="AA594" s="6">
        <f t="shared" si="168"/>
        <v>25.032641588013959</v>
      </c>
      <c r="AB594" s="6">
        <f t="shared" si="169"/>
        <v>7.9160163268778438</v>
      </c>
      <c r="AC594" s="6">
        <f t="shared" si="170"/>
        <v>24.008007082433402</v>
      </c>
      <c r="AD594" s="6">
        <f t="shared" si="171"/>
        <v>8.1759744286777121</v>
      </c>
      <c r="AE594" s="2">
        <v>19.138999999999999</v>
      </c>
      <c r="AF594" s="2">
        <v>8.1443799999999997E-2</v>
      </c>
      <c r="AG594" s="2">
        <v>2.8675199999999998</v>
      </c>
      <c r="AH594" s="2">
        <v>0.137152</v>
      </c>
      <c r="AI594" s="2">
        <v>12.404</v>
      </c>
      <c r="AJ594" s="2">
        <v>20.7288</v>
      </c>
      <c r="AK594" s="2">
        <v>10.480600000000001</v>
      </c>
      <c r="AL594" s="2">
        <v>0.14668300000000001</v>
      </c>
      <c r="AM594" s="2">
        <v>12.876200000000001</v>
      </c>
      <c r="AN594" s="2">
        <v>39.044800000000002</v>
      </c>
      <c r="AO594" s="2">
        <f t="shared" si="172"/>
        <v>11.790619879999999</v>
      </c>
      <c r="AP594" s="2">
        <f t="shared" si="179"/>
        <v>6365.6155059671109</v>
      </c>
      <c r="AQ594" s="2">
        <f t="shared" si="173"/>
        <v>12.32910763351887</v>
      </c>
      <c r="AR594" s="2">
        <f t="shared" si="174"/>
        <v>3.8988061639288154</v>
      </c>
      <c r="AS594" s="2">
        <f t="shared" si="175"/>
        <v>15.689426043928815</v>
      </c>
      <c r="AT594" s="2">
        <f t="shared" si="176"/>
        <v>7.8918137160711836</v>
      </c>
    </row>
    <row r="595" spans="1:46" x14ac:dyDescent="0.2">
      <c r="A595" s="2">
        <v>591</v>
      </c>
      <c r="B595" s="2">
        <v>0</v>
      </c>
      <c r="C595" s="2">
        <v>4.86714</v>
      </c>
      <c r="D595" s="2">
        <v>0.52446300000000001</v>
      </c>
      <c r="E595" s="2">
        <v>6.5576999999999996</v>
      </c>
      <c r="F595" s="2">
        <v>0.23258599999999999</v>
      </c>
      <c r="G595" s="2">
        <v>0.41998000000000002</v>
      </c>
      <c r="H595" s="2">
        <v>0.45396399999999998</v>
      </c>
      <c r="I595" s="2">
        <v>0.227129</v>
      </c>
      <c r="J595" s="2">
        <f t="shared" si="162"/>
        <v>1.6603702499999999</v>
      </c>
      <c r="K595" s="2">
        <f t="shared" si="177"/>
        <v>1953.8348494887516</v>
      </c>
      <c r="L595" s="2">
        <f t="shared" si="163"/>
        <v>2.5467362282795687</v>
      </c>
      <c r="M595" s="2">
        <f t="shared" si="164"/>
        <v>0.90040722845496712</v>
      </c>
      <c r="N595" s="2">
        <f t="shared" si="165"/>
        <v>2.5607774784549671</v>
      </c>
      <c r="O595" s="2">
        <f t="shared" si="166"/>
        <v>0.90040722845496712</v>
      </c>
      <c r="P595" s="6">
        <v>22.672999999999998</v>
      </c>
      <c r="Q595" s="6">
        <v>0.25604100000000002</v>
      </c>
      <c r="R595" s="6">
        <v>3.8944000000000001</v>
      </c>
      <c r="S595" s="6">
        <v>1.11113</v>
      </c>
      <c r="T595" s="6">
        <v>6.3508500000000003</v>
      </c>
      <c r="U595" s="6">
        <v>1.6636200000000001</v>
      </c>
      <c r="V595" s="6">
        <v>0.703681</v>
      </c>
      <c r="W595" s="6">
        <v>1.09409</v>
      </c>
      <c r="X595" s="6">
        <v>37.107599999999998</v>
      </c>
      <c r="Y595" s="6">
        <f t="shared" si="167"/>
        <v>8.3171568888888885</v>
      </c>
      <c r="Z595" s="6">
        <f t="shared" si="178"/>
        <v>8506.4877090844402</v>
      </c>
      <c r="AA595" s="6">
        <f t="shared" si="168"/>
        <v>12.892452557920345</v>
      </c>
      <c r="AB595" s="6">
        <f t="shared" si="169"/>
        <v>4.0769514708692185</v>
      </c>
      <c r="AC595" s="6">
        <f t="shared" si="170"/>
        <v>12.394108359758107</v>
      </c>
      <c r="AD595" s="6">
        <f t="shared" si="171"/>
        <v>4.24020541801967</v>
      </c>
      <c r="AE595" s="2">
        <v>4.0542800000000003</v>
      </c>
      <c r="AF595" s="2">
        <v>0.56162000000000001</v>
      </c>
      <c r="AG595" s="2">
        <v>7.4520499999999998</v>
      </c>
      <c r="AH595" s="2">
        <v>0.20587900000000001</v>
      </c>
      <c r="AI595" s="2">
        <v>20.6435</v>
      </c>
      <c r="AJ595" s="2">
        <v>4.0204399999999998</v>
      </c>
      <c r="AK595" s="2">
        <v>4.5335900000000002</v>
      </c>
      <c r="AL595" s="2">
        <v>8.8661199999999996E-2</v>
      </c>
      <c r="AM595" s="2">
        <v>15.927199999999999</v>
      </c>
      <c r="AN595" s="2">
        <v>43.164200000000001</v>
      </c>
      <c r="AO595" s="2">
        <f t="shared" si="172"/>
        <v>10.06514202</v>
      </c>
      <c r="AP595" s="2">
        <f t="shared" si="179"/>
        <v>6375.6806479871111</v>
      </c>
      <c r="AQ595" s="2">
        <f t="shared" si="173"/>
        <v>13.494691921477578</v>
      </c>
      <c r="AR595" s="2">
        <f t="shared" si="174"/>
        <v>4.2673962794143243</v>
      </c>
      <c r="AS595" s="2">
        <f t="shared" si="175"/>
        <v>14.332538299414324</v>
      </c>
      <c r="AT595" s="2">
        <f t="shared" si="176"/>
        <v>5.7977457405856754</v>
      </c>
    </row>
    <row r="596" spans="1:46" x14ac:dyDescent="0.2">
      <c r="A596" s="2">
        <v>592</v>
      </c>
      <c r="B596" s="2">
        <v>0</v>
      </c>
      <c r="C596" s="2">
        <v>5.1242999999999999</v>
      </c>
      <c r="D596" s="2">
        <v>0.19871800000000001</v>
      </c>
      <c r="E596" s="2">
        <v>3.90788</v>
      </c>
      <c r="F596" s="2">
        <v>0.36612299999999998</v>
      </c>
      <c r="G596" s="2">
        <v>0.30350199999999999</v>
      </c>
      <c r="H596" s="2">
        <v>3.9122400000000002</v>
      </c>
      <c r="I596" s="2">
        <v>2.0777899999999998</v>
      </c>
      <c r="J596" s="2">
        <f t="shared" si="162"/>
        <v>1.9863191250000001</v>
      </c>
      <c r="K596" s="2">
        <f t="shared" si="177"/>
        <v>1955.8211686137515</v>
      </c>
      <c r="L596" s="2">
        <f t="shared" si="163"/>
        <v>2.0651789515691878</v>
      </c>
      <c r="M596" s="2">
        <f t="shared" si="164"/>
        <v>0.7301510205091486</v>
      </c>
      <c r="N596" s="2">
        <f t="shared" si="165"/>
        <v>2.7164701455091489</v>
      </c>
      <c r="O596" s="2">
        <f t="shared" si="166"/>
        <v>0.73015102050914882</v>
      </c>
      <c r="P596" s="6">
        <v>11.3353</v>
      </c>
      <c r="Q596" s="6">
        <v>1.4415600000000001E-2</v>
      </c>
      <c r="R596" s="6">
        <v>9.5803700000000003</v>
      </c>
      <c r="S596" s="6">
        <v>0.979352</v>
      </c>
      <c r="T596" s="6">
        <v>15.5794</v>
      </c>
      <c r="U596" s="6">
        <v>0.507409</v>
      </c>
      <c r="V596" s="6">
        <v>0.49652099999999999</v>
      </c>
      <c r="W596" s="6">
        <v>1.4946299999999999</v>
      </c>
      <c r="X596" s="6">
        <v>23.5885</v>
      </c>
      <c r="Y596" s="6">
        <f t="shared" si="167"/>
        <v>7.0639886222222223</v>
      </c>
      <c r="Z596" s="6">
        <f t="shared" si="178"/>
        <v>8513.5516977066618</v>
      </c>
      <c r="AA596" s="6">
        <f t="shared" si="168"/>
        <v>8.4705769337600625</v>
      </c>
      <c r="AB596" s="6">
        <f t="shared" si="169"/>
        <v>2.6786316206367013</v>
      </c>
      <c r="AC596" s="6">
        <f t="shared" si="170"/>
        <v>9.7426202428589228</v>
      </c>
      <c r="AD596" s="6">
        <f t="shared" si="171"/>
        <v>4.385357001585521</v>
      </c>
      <c r="AE596" s="2">
        <v>26.563199999999998</v>
      </c>
      <c r="AF596" s="2">
        <v>1.4606300000000001</v>
      </c>
      <c r="AG596" s="2">
        <v>11.3878</v>
      </c>
      <c r="AH596" s="2">
        <v>1.36429</v>
      </c>
      <c r="AI596" s="2">
        <v>43.363799999999998</v>
      </c>
      <c r="AJ596" s="2">
        <v>2.6551499999999999</v>
      </c>
      <c r="AK596" s="2">
        <v>10.0205</v>
      </c>
      <c r="AL596" s="2">
        <v>0.10731300000000001</v>
      </c>
      <c r="AM596" s="2">
        <v>14.0124</v>
      </c>
      <c r="AN596" s="2">
        <v>45.634300000000003</v>
      </c>
      <c r="AO596" s="2">
        <f t="shared" si="172"/>
        <v>15.656938299999998</v>
      </c>
      <c r="AP596" s="2">
        <f t="shared" si="179"/>
        <v>6391.3375862871108</v>
      </c>
      <c r="AQ596" s="2">
        <f t="shared" si="173"/>
        <v>17.174304901099589</v>
      </c>
      <c r="AR596" s="2">
        <f t="shared" si="174"/>
        <v>5.4309920717667532</v>
      </c>
      <c r="AS596" s="2">
        <f t="shared" si="175"/>
        <v>21.087930371766753</v>
      </c>
      <c r="AT596" s="2">
        <f t="shared" si="176"/>
        <v>10.225946228233244</v>
      </c>
    </row>
    <row r="597" spans="1:46" x14ac:dyDescent="0.2">
      <c r="A597" s="2">
        <v>593</v>
      </c>
      <c r="B597" s="2">
        <v>0</v>
      </c>
      <c r="C597" s="2">
        <v>1.4748699999999999</v>
      </c>
      <c r="D597" s="2">
        <v>0.29164499999999999</v>
      </c>
      <c r="E597" s="2">
        <v>7.8740600000000001</v>
      </c>
      <c r="F597" s="2">
        <v>8.8039199999999998E-2</v>
      </c>
      <c r="G597" s="2">
        <v>0.435056</v>
      </c>
      <c r="H597" s="2">
        <v>4.9595599999999997</v>
      </c>
      <c r="I597" s="2">
        <v>0.39876099999999998</v>
      </c>
      <c r="J597" s="2">
        <f t="shared" si="162"/>
        <v>1.9402489000000001</v>
      </c>
      <c r="K597" s="2">
        <f t="shared" si="177"/>
        <v>1957.7614175137514</v>
      </c>
      <c r="L597" s="2">
        <f t="shared" si="163"/>
        <v>2.9056069739018371</v>
      </c>
      <c r="M597" s="2">
        <f t="shared" si="164"/>
        <v>1.0272871973544564</v>
      </c>
      <c r="N597" s="2">
        <f t="shared" si="165"/>
        <v>2.9675360973544564</v>
      </c>
      <c r="O597" s="2">
        <f t="shared" si="166"/>
        <v>1.0272871973544564</v>
      </c>
      <c r="P597" s="6">
        <v>4.4441800000000002</v>
      </c>
      <c r="Q597" s="6">
        <v>4.4256900000000002E-2</v>
      </c>
      <c r="R597" s="6">
        <v>7.5429899999999996</v>
      </c>
      <c r="S597" s="6">
        <v>0.93931600000000004</v>
      </c>
      <c r="T597" s="6">
        <v>5.4092500000000001</v>
      </c>
      <c r="U597" s="6">
        <v>0.48297800000000002</v>
      </c>
      <c r="V597" s="6">
        <v>2.9131499999999999</v>
      </c>
      <c r="W597" s="6">
        <v>2.4844200000000001</v>
      </c>
      <c r="X597" s="6">
        <v>4.5140700000000002</v>
      </c>
      <c r="Y597" s="6">
        <f t="shared" si="167"/>
        <v>3.1971789888888882</v>
      </c>
      <c r="Z597" s="6">
        <f t="shared" si="178"/>
        <v>8516.7488766955503</v>
      </c>
      <c r="AA597" s="6">
        <f t="shared" si="168"/>
        <v>2.5015743239359396</v>
      </c>
      <c r="AB597" s="6">
        <f t="shared" si="169"/>
        <v>0.79106725998334382</v>
      </c>
      <c r="AC597" s="6">
        <f t="shared" si="170"/>
        <v>3.9882462488722319</v>
      </c>
      <c r="AD597" s="6">
        <f t="shared" si="171"/>
        <v>2.4061117289055445</v>
      </c>
      <c r="AE597" s="2">
        <v>14.1043</v>
      </c>
      <c r="AF597" s="2">
        <v>1.26091</v>
      </c>
      <c r="AG597" s="2">
        <v>4.8967400000000003</v>
      </c>
      <c r="AH597" s="2">
        <v>1.6310899999999999</v>
      </c>
      <c r="AI597" s="2">
        <v>25.183900000000001</v>
      </c>
      <c r="AJ597" s="2">
        <v>17.805</v>
      </c>
      <c r="AK597" s="2">
        <v>11.1792</v>
      </c>
      <c r="AL597" s="2">
        <v>2.6807000000000001E-2</v>
      </c>
      <c r="AM597" s="2">
        <v>21.060600000000001</v>
      </c>
      <c r="AN597" s="2">
        <v>53.210900000000002</v>
      </c>
      <c r="AO597" s="2">
        <f t="shared" si="172"/>
        <v>15.035944700000002</v>
      </c>
      <c r="AP597" s="2">
        <f t="shared" si="179"/>
        <v>6406.3735309871108</v>
      </c>
      <c r="AQ597" s="2">
        <f t="shared" si="173"/>
        <v>16.046924891131248</v>
      </c>
      <c r="AR597" s="2">
        <f t="shared" si="174"/>
        <v>5.0744832097624242</v>
      </c>
      <c r="AS597" s="2">
        <f t="shared" si="175"/>
        <v>20.110427909762425</v>
      </c>
      <c r="AT597" s="2">
        <f t="shared" si="176"/>
        <v>9.9614614902375784</v>
      </c>
    </row>
    <row r="598" spans="1:46" x14ac:dyDescent="0.2">
      <c r="A598" s="2">
        <v>594</v>
      </c>
      <c r="B598" s="2">
        <v>0</v>
      </c>
      <c r="C598" s="2">
        <v>4.6338499999999998</v>
      </c>
      <c r="D598" s="2">
        <v>0.713476</v>
      </c>
      <c r="E598" s="2">
        <v>10.3817</v>
      </c>
      <c r="F598" s="2">
        <v>0.18284300000000001</v>
      </c>
      <c r="G598" s="2">
        <v>0.24604500000000001</v>
      </c>
      <c r="H598" s="2">
        <v>4.3281400000000003</v>
      </c>
      <c r="I598" s="2">
        <v>0.66173300000000002</v>
      </c>
      <c r="J598" s="2">
        <f t="shared" si="162"/>
        <v>2.6434733750000006</v>
      </c>
      <c r="K598" s="2">
        <f t="shared" si="177"/>
        <v>1960.4048908887514</v>
      </c>
      <c r="L598" s="2">
        <f t="shared" si="163"/>
        <v>3.6473542851138365</v>
      </c>
      <c r="M598" s="2">
        <f t="shared" si="164"/>
        <v>1.289534474196903</v>
      </c>
      <c r="N598" s="2">
        <f t="shared" si="165"/>
        <v>3.9330078491969038</v>
      </c>
      <c r="O598" s="2">
        <f t="shared" si="166"/>
        <v>1.2895344741969033</v>
      </c>
      <c r="P598" s="6">
        <v>12.6416</v>
      </c>
      <c r="Q598" s="6">
        <v>6.0242700000000003E-2</v>
      </c>
      <c r="R598" s="6">
        <v>8.4762299999999993</v>
      </c>
      <c r="S598" s="6">
        <v>1.30464</v>
      </c>
      <c r="T598" s="6">
        <v>19.182700000000001</v>
      </c>
      <c r="U598" s="6">
        <v>0.64621499999999998</v>
      </c>
      <c r="V598" s="6">
        <v>0.92042400000000002</v>
      </c>
      <c r="W598" s="6">
        <v>2.9173800000000001</v>
      </c>
      <c r="X598" s="6">
        <v>6.2571199999999996</v>
      </c>
      <c r="Y598" s="6">
        <f t="shared" si="167"/>
        <v>5.822950188888889</v>
      </c>
      <c r="Z598" s="6">
        <f t="shared" si="178"/>
        <v>8522.5718268844394</v>
      </c>
      <c r="AA598" s="6">
        <f t="shared" si="168"/>
        <v>6.5679611598622625</v>
      </c>
      <c r="AB598" s="6">
        <f t="shared" si="169"/>
        <v>2.0769716848686031</v>
      </c>
      <c r="AC598" s="6">
        <f t="shared" si="170"/>
        <v>7.8999218737574921</v>
      </c>
      <c r="AD598" s="6">
        <f t="shared" si="171"/>
        <v>3.745978504020286</v>
      </c>
      <c r="AE598" s="2">
        <v>2.27413</v>
      </c>
      <c r="AF598" s="2">
        <v>0.28710999999999998</v>
      </c>
      <c r="AG598" s="2">
        <v>9.2398799999999994</v>
      </c>
      <c r="AH598" s="2">
        <v>2.79772</v>
      </c>
      <c r="AI598" s="2">
        <v>17.999099999999999</v>
      </c>
      <c r="AJ598" s="2">
        <v>10.9259</v>
      </c>
      <c r="AK598" s="2">
        <v>6.1227499999999999</v>
      </c>
      <c r="AL598" s="2">
        <v>0.165515</v>
      </c>
      <c r="AM598" s="2">
        <v>19.467700000000001</v>
      </c>
      <c r="AN598" s="2">
        <v>67.028899999999993</v>
      </c>
      <c r="AO598" s="2">
        <f t="shared" si="172"/>
        <v>13.630870499999997</v>
      </c>
      <c r="AP598" s="2">
        <f t="shared" si="179"/>
        <v>6420.004401487111</v>
      </c>
      <c r="AQ598" s="2">
        <f t="shared" si="173"/>
        <v>19.981028630072029</v>
      </c>
      <c r="AR598" s="2">
        <f t="shared" si="174"/>
        <v>6.3185560464061572</v>
      </c>
      <c r="AS598" s="2">
        <f t="shared" si="175"/>
        <v>19.949426546406155</v>
      </c>
      <c r="AT598" s="2">
        <f t="shared" si="176"/>
        <v>7.3123144535938396</v>
      </c>
    </row>
    <row r="599" spans="1:46" x14ac:dyDescent="0.2">
      <c r="A599" s="2">
        <v>595</v>
      </c>
      <c r="B599" s="2">
        <v>0</v>
      </c>
      <c r="C599" s="2">
        <v>0.87388900000000003</v>
      </c>
      <c r="D599" s="2">
        <v>0.57010099999999997</v>
      </c>
      <c r="E599" s="2">
        <v>3.5381200000000002</v>
      </c>
      <c r="F599" s="2">
        <v>0.309336</v>
      </c>
      <c r="G599" s="2">
        <v>0.52404899999999999</v>
      </c>
      <c r="H599" s="2">
        <v>0.99704700000000002</v>
      </c>
      <c r="I599" s="2">
        <v>2.95763E-2</v>
      </c>
      <c r="J599" s="2">
        <f t="shared" si="162"/>
        <v>0.85526478750000012</v>
      </c>
      <c r="K599" s="2">
        <f t="shared" si="177"/>
        <v>1961.2601556762513</v>
      </c>
      <c r="L599" s="2">
        <f t="shared" si="163"/>
        <v>1.1414565261761163</v>
      </c>
      <c r="M599" s="2">
        <f t="shared" si="164"/>
        <v>0.40356582504438582</v>
      </c>
      <c r="N599" s="2">
        <f t="shared" si="165"/>
        <v>1.258830612544386</v>
      </c>
      <c r="O599" s="2">
        <f t="shared" si="166"/>
        <v>0.40356582504438587</v>
      </c>
      <c r="P599" s="6">
        <v>14.197800000000001</v>
      </c>
      <c r="Q599" s="6">
        <v>0.13936799999999999</v>
      </c>
      <c r="R599" s="6">
        <v>9.2255500000000001</v>
      </c>
      <c r="S599" s="6">
        <v>0.24787500000000001</v>
      </c>
      <c r="T599" s="6">
        <v>25.7744</v>
      </c>
      <c r="U599" s="6">
        <v>0.95281300000000002</v>
      </c>
      <c r="V599" s="6">
        <v>1.0018800000000001</v>
      </c>
      <c r="W599" s="6">
        <v>3.74457</v>
      </c>
      <c r="X599" s="6">
        <v>19.198599999999999</v>
      </c>
      <c r="Y599" s="6">
        <f t="shared" si="167"/>
        <v>8.2758728888888893</v>
      </c>
      <c r="Z599" s="6">
        <f t="shared" si="178"/>
        <v>8530.8476997733287</v>
      </c>
      <c r="AA599" s="6">
        <f t="shared" si="168"/>
        <v>9.4815470282570651</v>
      </c>
      <c r="AB599" s="6">
        <f t="shared" si="169"/>
        <v>2.99832843512932</v>
      </c>
      <c r="AC599" s="6">
        <f t="shared" si="170"/>
        <v>11.274201324018209</v>
      </c>
      <c r="AD599" s="6">
        <f t="shared" si="171"/>
        <v>5.2775444537595693</v>
      </c>
      <c r="AE599" s="2">
        <v>2.1607699999999999</v>
      </c>
      <c r="AF599" s="2">
        <v>0.29380600000000001</v>
      </c>
      <c r="AG599" s="2">
        <v>1.02552</v>
      </c>
      <c r="AH599" s="2">
        <v>2.14527</v>
      </c>
      <c r="AI599" s="2">
        <v>3.8074699999999999</v>
      </c>
      <c r="AJ599" s="2">
        <v>21.838899999999999</v>
      </c>
      <c r="AK599" s="2">
        <v>8.8109300000000008</v>
      </c>
      <c r="AL599" s="2">
        <v>5.1836199999999999E-2</v>
      </c>
      <c r="AM599" s="2">
        <v>1.9503299999999999</v>
      </c>
      <c r="AN599" s="2">
        <v>63.359200000000001</v>
      </c>
      <c r="AO599" s="2">
        <f t="shared" si="172"/>
        <v>10.54440322</v>
      </c>
      <c r="AP599" s="2">
        <f t="shared" si="179"/>
        <v>6430.5488047071112</v>
      </c>
      <c r="AQ599" s="2">
        <f t="shared" si="173"/>
        <v>19.680295554913418</v>
      </c>
      <c r="AR599" s="2">
        <f t="shared" si="174"/>
        <v>6.2234558978813759</v>
      </c>
      <c r="AS599" s="2">
        <f t="shared" si="175"/>
        <v>16.767859117881375</v>
      </c>
      <c r="AT599" s="2">
        <f t="shared" si="176"/>
        <v>4.3209473221186236</v>
      </c>
    </row>
    <row r="600" spans="1:46" x14ac:dyDescent="0.2">
      <c r="A600" s="2">
        <v>596</v>
      </c>
      <c r="B600" s="2">
        <v>0</v>
      </c>
      <c r="C600" s="2">
        <v>5.19895</v>
      </c>
      <c r="D600" s="2">
        <v>4.36741E-2</v>
      </c>
      <c r="E600" s="2">
        <v>8.2713599999999996</v>
      </c>
      <c r="F600" s="2">
        <v>0.119815</v>
      </c>
      <c r="G600" s="2">
        <v>0.11124100000000001</v>
      </c>
      <c r="H600" s="2">
        <v>1.9589300000000001</v>
      </c>
      <c r="I600" s="2">
        <v>1.14392</v>
      </c>
      <c r="J600" s="2">
        <f t="shared" si="162"/>
        <v>2.1059862624999997</v>
      </c>
      <c r="K600" s="2">
        <f t="shared" si="177"/>
        <v>1963.3661419387513</v>
      </c>
      <c r="L600" s="2">
        <f t="shared" si="163"/>
        <v>3.0504718506675803</v>
      </c>
      <c r="M600" s="2">
        <f t="shared" si="164"/>
        <v>1.0785046657128616</v>
      </c>
      <c r="N600" s="2">
        <f t="shared" si="165"/>
        <v>3.1844909282128615</v>
      </c>
      <c r="O600" s="2">
        <f t="shared" si="166"/>
        <v>1.0785046657128619</v>
      </c>
      <c r="P600" s="6">
        <v>11.961399999999999</v>
      </c>
      <c r="Q600" s="6">
        <v>6.3497700000000004E-2</v>
      </c>
      <c r="R600" s="6">
        <v>11.200799999999999</v>
      </c>
      <c r="S600" s="6">
        <v>0.56017799999999995</v>
      </c>
      <c r="T600" s="6">
        <v>25.373799999999999</v>
      </c>
      <c r="U600" s="6">
        <v>2.1356999999999999</v>
      </c>
      <c r="V600" s="6">
        <v>0.57215000000000005</v>
      </c>
      <c r="W600" s="6">
        <v>3.1508099999999999</v>
      </c>
      <c r="X600" s="6">
        <v>14.4979</v>
      </c>
      <c r="Y600" s="6">
        <f t="shared" si="167"/>
        <v>7.7240261888888888</v>
      </c>
      <c r="Z600" s="6">
        <f t="shared" si="178"/>
        <v>8538.5717259622179</v>
      </c>
      <c r="AA600" s="6">
        <f t="shared" si="168"/>
        <v>8.6655973644955413</v>
      </c>
      <c r="AB600" s="6">
        <f t="shared" si="169"/>
        <v>2.7403024957758233</v>
      </c>
      <c r="AC600" s="6">
        <f t="shared" si="170"/>
        <v>10.464328684664713</v>
      </c>
      <c r="AD600" s="6">
        <f t="shared" si="171"/>
        <v>4.9837236931130651</v>
      </c>
      <c r="AE600" s="2">
        <v>18.600200000000001</v>
      </c>
      <c r="AF600" s="2">
        <v>0.37440099999999998</v>
      </c>
      <c r="AG600" s="2">
        <v>5.0701700000000001</v>
      </c>
      <c r="AH600" s="2">
        <v>0.95646100000000001</v>
      </c>
      <c r="AI600" s="2">
        <v>2.8069099999999998</v>
      </c>
      <c r="AJ600" s="2">
        <v>6.9984599999999997</v>
      </c>
      <c r="AK600" s="2">
        <v>41.287399999999998</v>
      </c>
      <c r="AL600" s="2">
        <v>7.1085099999999998E-2</v>
      </c>
      <c r="AM600" s="2">
        <v>7.9988400000000004</v>
      </c>
      <c r="AN600" s="2">
        <v>45.222200000000001</v>
      </c>
      <c r="AO600" s="2">
        <f t="shared" si="172"/>
        <v>12.938612710000001</v>
      </c>
      <c r="AP600" s="2">
        <f t="shared" si="179"/>
        <v>6443.4874174171109</v>
      </c>
      <c r="AQ600" s="2">
        <f t="shared" si="173"/>
        <v>16.89573424528356</v>
      </c>
      <c r="AR600" s="2">
        <f t="shared" si="174"/>
        <v>5.342900295600205</v>
      </c>
      <c r="AS600" s="2">
        <f t="shared" si="175"/>
        <v>18.281513005600207</v>
      </c>
      <c r="AT600" s="2">
        <f t="shared" si="176"/>
        <v>7.5957124143997961</v>
      </c>
    </row>
    <row r="601" spans="1:46" x14ac:dyDescent="0.2">
      <c r="A601" s="2">
        <v>597</v>
      </c>
      <c r="B601" s="2">
        <v>0</v>
      </c>
      <c r="C601" s="2">
        <v>2.40815</v>
      </c>
      <c r="D601" s="2">
        <v>0.12889200000000001</v>
      </c>
      <c r="E601" s="2">
        <v>6.2033300000000002</v>
      </c>
      <c r="F601" s="2">
        <v>0.14343700000000001</v>
      </c>
      <c r="G601" s="2">
        <v>0.55099500000000001</v>
      </c>
      <c r="H601" s="2">
        <v>3.0128200000000001</v>
      </c>
      <c r="I601" s="2">
        <v>0.19631599999999999</v>
      </c>
      <c r="J601" s="2">
        <f t="shared" si="162"/>
        <v>1.5804925000000001</v>
      </c>
      <c r="K601" s="2">
        <f t="shared" si="177"/>
        <v>1964.9466344387513</v>
      </c>
      <c r="L601" s="2">
        <f t="shared" si="163"/>
        <v>2.1958806988757056</v>
      </c>
      <c r="M601" s="2">
        <f t="shared" si="164"/>
        <v>0.77636106642583325</v>
      </c>
      <c r="N601" s="2">
        <f t="shared" si="165"/>
        <v>2.3568535664258334</v>
      </c>
      <c r="O601" s="2">
        <f t="shared" si="166"/>
        <v>0.77636106642583336</v>
      </c>
      <c r="P601" s="6">
        <v>10.893700000000001</v>
      </c>
      <c r="Q601" s="6">
        <v>1.9141600000000002E-2</v>
      </c>
      <c r="R601" s="6">
        <v>11.6068</v>
      </c>
      <c r="S601" s="6">
        <v>0.68623900000000004</v>
      </c>
      <c r="T601" s="6">
        <v>19.783100000000001</v>
      </c>
      <c r="U601" s="6">
        <v>1.6483099999999999</v>
      </c>
      <c r="V601" s="6">
        <v>0.70375299999999996</v>
      </c>
      <c r="W601" s="6">
        <v>1.05413</v>
      </c>
      <c r="X601" s="6">
        <v>2.2832300000000001</v>
      </c>
      <c r="Y601" s="6">
        <f t="shared" si="167"/>
        <v>5.4087115111111119</v>
      </c>
      <c r="Z601" s="6">
        <f t="shared" si="178"/>
        <v>8543.9804374733285</v>
      </c>
      <c r="AA601" s="6">
        <f t="shared" si="168"/>
        <v>6.9953727870915507</v>
      </c>
      <c r="AB601" s="6">
        <f t="shared" si="169"/>
        <v>2.2121311089169424</v>
      </c>
      <c r="AC601" s="6">
        <f t="shared" si="170"/>
        <v>7.6208426200280543</v>
      </c>
      <c r="AD601" s="6">
        <f t="shared" si="171"/>
        <v>3.1965804021941695</v>
      </c>
      <c r="AE601" s="2">
        <v>16.228200000000001</v>
      </c>
      <c r="AF601" s="2">
        <v>0.44914900000000002</v>
      </c>
      <c r="AG601" s="2">
        <v>10.650399999999999</v>
      </c>
      <c r="AH601" s="2">
        <v>4.4097799999999996</v>
      </c>
      <c r="AI601" s="2">
        <v>1.0322800000000001</v>
      </c>
      <c r="AJ601" s="2">
        <v>7.7379800000000003</v>
      </c>
      <c r="AK601" s="2">
        <v>26.854700000000001</v>
      </c>
      <c r="AL601" s="2">
        <v>0.110167</v>
      </c>
      <c r="AM601" s="2">
        <v>25.343599999999999</v>
      </c>
      <c r="AN601" s="2">
        <v>43.273499999999999</v>
      </c>
      <c r="AO601" s="2">
        <f t="shared" si="172"/>
        <v>13.608975599999999</v>
      </c>
      <c r="AP601" s="2">
        <f t="shared" si="179"/>
        <v>6457.096393017111</v>
      </c>
      <c r="AQ601" s="2">
        <f t="shared" si="173"/>
        <v>14.303900282422338</v>
      </c>
      <c r="AR601" s="2">
        <f t="shared" si="174"/>
        <v>4.5232904316380331</v>
      </c>
      <c r="AS601" s="2">
        <f t="shared" si="175"/>
        <v>18.132266031638032</v>
      </c>
      <c r="AT601" s="2">
        <f t="shared" si="176"/>
        <v>9.0856851683619659</v>
      </c>
    </row>
    <row r="602" spans="1:46" x14ac:dyDescent="0.2">
      <c r="A602" s="2">
        <v>598</v>
      </c>
      <c r="B602" s="2">
        <v>0</v>
      </c>
      <c r="C602" s="2">
        <v>3.7938000000000001</v>
      </c>
      <c r="D602" s="2">
        <v>0.185974</v>
      </c>
      <c r="E602" s="2">
        <v>35.222000000000001</v>
      </c>
      <c r="F602" s="2">
        <v>3.6248299999999997E-2</v>
      </c>
      <c r="G602" s="2">
        <v>0.67528999999999995</v>
      </c>
      <c r="H602" s="2">
        <v>4.6356200000000003</v>
      </c>
      <c r="I602" s="2">
        <v>0.167959</v>
      </c>
      <c r="J602" s="2">
        <f t="shared" si="162"/>
        <v>5.5896114125</v>
      </c>
      <c r="K602" s="2">
        <f t="shared" si="177"/>
        <v>1970.5362458512514</v>
      </c>
      <c r="L602" s="2">
        <f t="shared" si="163"/>
        <v>12.112810552469458</v>
      </c>
      <c r="M602" s="2">
        <f t="shared" si="164"/>
        <v>4.2825252404395622</v>
      </c>
      <c r="N602" s="2">
        <f t="shared" si="165"/>
        <v>9.8721366529395631</v>
      </c>
      <c r="O602" s="2">
        <f t="shared" si="166"/>
        <v>4.2825252404395631</v>
      </c>
      <c r="P602" s="6">
        <v>10.7912</v>
      </c>
      <c r="Q602" s="6">
        <v>0.165073</v>
      </c>
      <c r="R602" s="6">
        <v>23.792400000000001</v>
      </c>
      <c r="S602" s="6">
        <v>9.1929700000000003E-2</v>
      </c>
      <c r="T602" s="6">
        <v>21.904800000000002</v>
      </c>
      <c r="U602" s="6">
        <v>4.3717499999999996</v>
      </c>
      <c r="V602" s="6">
        <v>0.98141199999999995</v>
      </c>
      <c r="W602" s="6">
        <v>0.23986099999999999</v>
      </c>
      <c r="X602" s="6">
        <v>3.84876</v>
      </c>
      <c r="Y602" s="6">
        <f t="shared" si="167"/>
        <v>7.3541317444444445</v>
      </c>
      <c r="Z602" s="6">
        <f t="shared" si="178"/>
        <v>8551.3345692177736</v>
      </c>
      <c r="AA602" s="6">
        <f t="shared" si="168"/>
        <v>9.4245744558204532</v>
      </c>
      <c r="AB602" s="6">
        <f t="shared" si="169"/>
        <v>2.9803121258234579</v>
      </c>
      <c r="AC602" s="6">
        <f t="shared" si="170"/>
        <v>10.334443870267902</v>
      </c>
      <c r="AD602" s="6">
        <f t="shared" si="171"/>
        <v>4.3738196186209866</v>
      </c>
      <c r="AE602" s="2">
        <v>15.733000000000001</v>
      </c>
      <c r="AF602" s="2">
        <v>0.116745</v>
      </c>
      <c r="AG602" s="2">
        <v>5.2353800000000001</v>
      </c>
      <c r="AH602" s="2">
        <v>8.7439400000000003</v>
      </c>
      <c r="AI602" s="2">
        <v>30.451799999999999</v>
      </c>
      <c r="AJ602" s="2">
        <v>101.325</v>
      </c>
      <c r="AK602" s="2">
        <v>23.329599999999999</v>
      </c>
      <c r="AL602" s="2">
        <v>4.3482800000000002E-2</v>
      </c>
      <c r="AM602" s="2">
        <v>41.129600000000003</v>
      </c>
      <c r="AN602" s="2">
        <v>46.294899999999998</v>
      </c>
      <c r="AO602" s="2">
        <f t="shared" si="172"/>
        <v>27.240344779999997</v>
      </c>
      <c r="AP602" s="2">
        <f t="shared" si="179"/>
        <v>6484.3367377971108</v>
      </c>
      <c r="AQ602" s="2">
        <f t="shared" si="173"/>
        <v>30.739486746337253</v>
      </c>
      <c r="AR602" s="2">
        <f t="shared" si="174"/>
        <v>9.7206792222984273</v>
      </c>
      <c r="AS602" s="2">
        <f t="shared" si="175"/>
        <v>36.961024002298423</v>
      </c>
      <c r="AT602" s="2">
        <f t="shared" si="176"/>
        <v>17.519665557701572</v>
      </c>
    </row>
    <row r="603" spans="1:46" x14ac:dyDescent="0.2">
      <c r="A603" s="2">
        <v>599</v>
      </c>
      <c r="B603" s="2">
        <v>0</v>
      </c>
      <c r="C603" s="2">
        <v>9.1491900000000008</v>
      </c>
      <c r="D603" s="2">
        <v>0.10322000000000001</v>
      </c>
      <c r="E603" s="2">
        <v>6.3373999999999997</v>
      </c>
      <c r="F603" s="2">
        <v>3.4152799999999997E-2</v>
      </c>
      <c r="G603" s="2">
        <v>0.23994199999999999</v>
      </c>
      <c r="H603" s="2">
        <v>6.7524600000000001</v>
      </c>
      <c r="I603" s="2">
        <v>1.8155300000000001</v>
      </c>
      <c r="J603" s="2">
        <f t="shared" si="162"/>
        <v>3.0539868499999998</v>
      </c>
      <c r="K603" s="2">
        <f t="shared" si="177"/>
        <v>1973.5902327012514</v>
      </c>
      <c r="L603" s="2">
        <f t="shared" si="163"/>
        <v>3.7457955316466576</v>
      </c>
      <c r="M603" s="2">
        <f t="shared" si="164"/>
        <v>1.3243387106828102</v>
      </c>
      <c r="N603" s="2">
        <f t="shared" si="165"/>
        <v>4.3783255606828098</v>
      </c>
      <c r="O603" s="2">
        <f t="shared" si="166"/>
        <v>1.3243387106828099</v>
      </c>
      <c r="P603" s="6">
        <v>16.292000000000002</v>
      </c>
      <c r="Q603" s="6">
        <v>0.20180000000000001</v>
      </c>
      <c r="R603" s="6">
        <v>9.5132300000000001</v>
      </c>
      <c r="S603" s="6">
        <v>0.28890100000000002</v>
      </c>
      <c r="T603" s="6">
        <v>42.297800000000002</v>
      </c>
      <c r="U603" s="6">
        <v>2.5405099999999998</v>
      </c>
      <c r="V603" s="6">
        <v>0.11545999999999999</v>
      </c>
      <c r="W603" s="6">
        <v>0.90551999999999999</v>
      </c>
      <c r="X603" s="6">
        <v>8.5454699999999999</v>
      </c>
      <c r="Y603" s="6">
        <f t="shared" si="167"/>
        <v>8.9667434444444432</v>
      </c>
      <c r="Z603" s="6">
        <f t="shared" si="178"/>
        <v>8560.3013126622172</v>
      </c>
      <c r="AA603" s="6">
        <f t="shared" si="168"/>
        <v>13.70150098975161</v>
      </c>
      <c r="AB603" s="6">
        <f t="shared" si="169"/>
        <v>4.3327950490666449</v>
      </c>
      <c r="AC603" s="6">
        <f t="shared" si="170"/>
        <v>13.299538493511088</v>
      </c>
      <c r="AD603" s="6">
        <f t="shared" si="171"/>
        <v>4.6339483953777982</v>
      </c>
      <c r="AE603" s="2">
        <v>5.0056900000000004</v>
      </c>
      <c r="AF603" s="2">
        <v>0.88311200000000001</v>
      </c>
      <c r="AG603" s="2">
        <v>3.4727999999999999</v>
      </c>
      <c r="AH603" s="2">
        <v>13.3415</v>
      </c>
      <c r="AI603" s="2">
        <v>28.4438</v>
      </c>
      <c r="AJ603" s="2">
        <v>44.150100000000002</v>
      </c>
      <c r="AK603" s="2">
        <v>21.6235</v>
      </c>
      <c r="AL603" s="2">
        <v>0.107519</v>
      </c>
      <c r="AM603" s="2">
        <v>39.295900000000003</v>
      </c>
      <c r="AN603" s="2">
        <v>33.692599999999999</v>
      </c>
      <c r="AO603" s="2">
        <f t="shared" si="172"/>
        <v>19.001652099999998</v>
      </c>
      <c r="AP603" s="2">
        <f t="shared" si="179"/>
        <v>6503.3383898971106</v>
      </c>
      <c r="AQ603" s="2">
        <f t="shared" si="173"/>
        <v>16.701604741865914</v>
      </c>
      <c r="AR603" s="2">
        <f t="shared" si="174"/>
        <v>5.2815111564164852</v>
      </c>
      <c r="AS603" s="2">
        <f t="shared" si="175"/>
        <v>24.283163256416483</v>
      </c>
      <c r="AT603" s="2">
        <f t="shared" si="176"/>
        <v>13.720140943583512</v>
      </c>
    </row>
    <row r="604" spans="1:46" x14ac:dyDescent="0.2">
      <c r="A604" s="2">
        <v>600</v>
      </c>
      <c r="B604" s="2">
        <v>0</v>
      </c>
      <c r="C604" s="2">
        <v>7.0209400000000004</v>
      </c>
      <c r="D604" s="2">
        <v>0.20216200000000001</v>
      </c>
      <c r="E604" s="2">
        <v>12.528600000000001</v>
      </c>
      <c r="F604" s="2">
        <v>0.125032</v>
      </c>
      <c r="G604" s="2">
        <v>0.72567499999999996</v>
      </c>
      <c r="H604" s="2">
        <v>2.2933300000000001</v>
      </c>
      <c r="I604" s="2">
        <v>0.554813</v>
      </c>
      <c r="J604" s="2">
        <f t="shared" si="162"/>
        <v>2.9313190000000002</v>
      </c>
      <c r="K604" s="2">
        <f t="shared" si="177"/>
        <v>1976.5215517012514</v>
      </c>
      <c r="L604" s="2">
        <f t="shared" si="163"/>
        <v>4.530352468789566</v>
      </c>
      <c r="M604" s="2">
        <f t="shared" si="164"/>
        <v>1.6017214759231595</v>
      </c>
      <c r="N604" s="2">
        <f t="shared" si="165"/>
        <v>4.5330404759231602</v>
      </c>
      <c r="O604" s="2">
        <f t="shared" si="166"/>
        <v>1.6017214759231599</v>
      </c>
      <c r="P604" s="6">
        <v>12.9697</v>
      </c>
      <c r="Q604" s="6">
        <v>0.37729499999999999</v>
      </c>
      <c r="R604" s="6">
        <v>21.313400000000001</v>
      </c>
      <c r="S604" s="6">
        <v>0.57356799999999997</v>
      </c>
      <c r="T604" s="6">
        <v>34.139800000000001</v>
      </c>
      <c r="U604" s="6">
        <v>1.08636</v>
      </c>
      <c r="V604" s="6">
        <v>0.63472499999999998</v>
      </c>
      <c r="W604" s="6">
        <v>1.16428</v>
      </c>
      <c r="X604" s="6">
        <v>6.6028500000000001</v>
      </c>
      <c r="Y604" s="6">
        <f t="shared" si="167"/>
        <v>8.7624420000000001</v>
      </c>
      <c r="Z604" s="6">
        <f t="shared" si="178"/>
        <v>8569.0637546622165</v>
      </c>
      <c r="AA604" s="6">
        <f t="shared" si="168"/>
        <v>11.958177824942112</v>
      </c>
      <c r="AB604" s="6">
        <f t="shared" si="169"/>
        <v>3.7815078592135341</v>
      </c>
      <c r="AC604" s="6">
        <f t="shared" si="170"/>
        <v>12.543949859213534</v>
      </c>
      <c r="AD604" s="6">
        <f t="shared" si="171"/>
        <v>4.9809341407864665</v>
      </c>
      <c r="AE604" s="2">
        <v>27.165299999999998</v>
      </c>
      <c r="AF604" s="2">
        <v>0.76580999999999999</v>
      </c>
      <c r="AG604" s="2">
        <v>4.4551800000000004</v>
      </c>
      <c r="AH604" s="2">
        <v>0.31533800000000001</v>
      </c>
      <c r="AI604" s="2">
        <v>22.981300000000001</v>
      </c>
      <c r="AJ604" s="2">
        <v>13.741</v>
      </c>
      <c r="AK604" s="2">
        <v>11.4145</v>
      </c>
      <c r="AL604" s="2">
        <v>0.36868299999999998</v>
      </c>
      <c r="AM604" s="2" t="s">
        <v>13</v>
      </c>
      <c r="AN604" s="2">
        <v>27.3049</v>
      </c>
      <c r="AO604" s="2">
        <f t="shared" si="172"/>
        <v>12.056890111111111</v>
      </c>
      <c r="AP604" s="2">
        <f t="shared" si="179"/>
        <v>6515.3952800082216</v>
      </c>
      <c r="AQ604" s="2">
        <f t="shared" si="173"/>
        <v>11.41879041139293</v>
      </c>
      <c r="AR604" s="2">
        <f t="shared" si="174"/>
        <v>3.6109385824092759</v>
      </c>
      <c r="AS604" s="2">
        <f t="shared" si="175"/>
        <v>15.667828693520386</v>
      </c>
      <c r="AT604" s="2">
        <f t="shared" si="176"/>
        <v>8.4459515287018352</v>
      </c>
    </row>
  </sheetData>
  <mergeCells count="3">
    <mergeCell ref="B2:I2"/>
    <mergeCell ref="P2:X2"/>
    <mergeCell ref="AE2:A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avallaro</dc:creator>
  <cp:lastModifiedBy>Michael Cavallaro</cp:lastModifiedBy>
  <dcterms:created xsi:type="dcterms:W3CDTF">2024-11-15T17:20:21Z</dcterms:created>
  <dcterms:modified xsi:type="dcterms:W3CDTF">2024-11-15T17:22:03Z</dcterms:modified>
</cp:coreProperties>
</file>